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autoCompressPictures="0"/>
  <bookViews>
    <workbookView xWindow="480" yWindow="400" windowWidth="22560" windowHeight="13840"/>
  </bookViews>
  <sheets>
    <sheet name="All proteins" sheetId="1" r:id="rId1"/>
    <sheet name="Present proteins cov30" sheetId="5" r:id="rId2"/>
  </sheets>
  <definedNames>
    <definedName name="_xlnm._FilterDatabase" localSheetId="0" hidden="1">'All proteins'!$A$3:$AL$86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" i="1" l="1"/>
  <c r="Y5" i="1"/>
  <c r="Z5" i="1"/>
  <c r="X6" i="1"/>
  <c r="Y6" i="1"/>
  <c r="Z6" i="1"/>
  <c r="X7" i="1"/>
  <c r="Y7" i="1"/>
  <c r="Z7" i="1"/>
  <c r="X8" i="1"/>
  <c r="Y8" i="1"/>
  <c r="Z8" i="1"/>
  <c r="X9" i="1"/>
  <c r="Y9" i="1"/>
  <c r="Z9" i="1"/>
  <c r="X10" i="1"/>
  <c r="Y10" i="1"/>
  <c r="Z10" i="1"/>
  <c r="X11" i="1"/>
  <c r="Y11" i="1"/>
  <c r="Z11" i="1"/>
  <c r="X12" i="1"/>
  <c r="Y12" i="1"/>
  <c r="Z12" i="1"/>
  <c r="X13" i="1"/>
  <c r="Y13" i="1"/>
  <c r="Z13" i="1"/>
  <c r="X14" i="1"/>
  <c r="Y14" i="1"/>
  <c r="Z14" i="1"/>
  <c r="X15" i="1"/>
  <c r="Y15" i="1"/>
  <c r="Z15" i="1"/>
  <c r="X16" i="1"/>
  <c r="Y16" i="1"/>
  <c r="Z16" i="1"/>
  <c r="X17" i="1"/>
  <c r="Y17" i="1"/>
  <c r="Z17" i="1"/>
  <c r="X18" i="1"/>
  <c r="Y18" i="1"/>
  <c r="Z18" i="1"/>
  <c r="X19" i="1"/>
  <c r="Y19" i="1"/>
  <c r="Z19" i="1"/>
  <c r="X20" i="1"/>
  <c r="Y20" i="1"/>
  <c r="Z20" i="1"/>
  <c r="X21" i="1"/>
  <c r="Y21" i="1"/>
  <c r="Z21" i="1"/>
  <c r="X22" i="1"/>
  <c r="Y22" i="1"/>
  <c r="Z22" i="1"/>
  <c r="X23" i="1"/>
  <c r="Y23" i="1"/>
  <c r="Z23" i="1"/>
  <c r="X24" i="1"/>
  <c r="Y24" i="1"/>
  <c r="Z24" i="1"/>
  <c r="X25" i="1"/>
  <c r="Y25" i="1"/>
  <c r="Z25" i="1"/>
  <c r="X26" i="1"/>
  <c r="Y26" i="1"/>
  <c r="Z26" i="1"/>
  <c r="X27" i="1"/>
  <c r="Y27" i="1"/>
  <c r="Z27" i="1"/>
  <c r="X28" i="1"/>
  <c r="Y28" i="1"/>
  <c r="Z28" i="1"/>
  <c r="X29" i="1"/>
  <c r="Y29" i="1"/>
  <c r="Z29" i="1"/>
  <c r="X30" i="1"/>
  <c r="Y30" i="1"/>
  <c r="Z30" i="1"/>
  <c r="X31" i="1"/>
  <c r="Y31" i="1"/>
  <c r="Z31" i="1"/>
  <c r="X32" i="1"/>
  <c r="Y32" i="1"/>
  <c r="Z32" i="1"/>
  <c r="X33" i="1"/>
  <c r="Y33" i="1"/>
  <c r="Z33" i="1"/>
  <c r="X34" i="1"/>
  <c r="Y34" i="1"/>
  <c r="Z34" i="1"/>
  <c r="X35" i="1"/>
  <c r="Y35" i="1"/>
  <c r="Z35" i="1"/>
  <c r="X36" i="1"/>
  <c r="Y36" i="1"/>
  <c r="Z36" i="1"/>
  <c r="X37" i="1"/>
  <c r="Y37" i="1"/>
  <c r="Z37" i="1"/>
  <c r="X38" i="1"/>
  <c r="Y38" i="1"/>
  <c r="Z38" i="1"/>
  <c r="X39" i="1"/>
  <c r="Y39" i="1"/>
  <c r="Z39" i="1"/>
  <c r="X40" i="1"/>
  <c r="Y40" i="1"/>
  <c r="Z40" i="1"/>
  <c r="X41" i="1"/>
  <c r="Y41" i="1"/>
  <c r="Z41" i="1"/>
  <c r="X42" i="1"/>
  <c r="Y42" i="1"/>
  <c r="Z42" i="1"/>
  <c r="X43" i="1"/>
  <c r="Y43" i="1"/>
  <c r="Z43" i="1"/>
  <c r="X44" i="1"/>
  <c r="Y44" i="1"/>
  <c r="Z44" i="1"/>
  <c r="X45" i="1"/>
  <c r="Y45" i="1"/>
  <c r="Z45" i="1"/>
  <c r="X46" i="1"/>
  <c r="Y46" i="1"/>
  <c r="Z46" i="1"/>
  <c r="X47" i="1"/>
  <c r="Y47" i="1"/>
  <c r="Z47" i="1"/>
  <c r="X48" i="1"/>
  <c r="Y48" i="1"/>
  <c r="Z48" i="1"/>
  <c r="X49" i="1"/>
  <c r="Y49" i="1"/>
  <c r="Z49" i="1"/>
  <c r="X50" i="1"/>
  <c r="Y50" i="1"/>
  <c r="Z50" i="1"/>
  <c r="X51" i="1"/>
  <c r="Y51" i="1"/>
  <c r="Z51" i="1"/>
  <c r="X52" i="1"/>
  <c r="Y52" i="1"/>
  <c r="Z52" i="1"/>
  <c r="X53" i="1"/>
  <c r="Y53" i="1"/>
  <c r="Z53" i="1"/>
  <c r="X54" i="1"/>
  <c r="Y54" i="1"/>
  <c r="Z54" i="1"/>
  <c r="X55" i="1"/>
  <c r="Y55" i="1"/>
  <c r="Z55" i="1"/>
  <c r="X56" i="1"/>
  <c r="Y56" i="1"/>
  <c r="Z56" i="1"/>
  <c r="X57" i="1"/>
  <c r="Y57" i="1"/>
  <c r="Z57" i="1"/>
  <c r="X58" i="1"/>
  <c r="Y58" i="1"/>
  <c r="Z58" i="1"/>
  <c r="X59" i="1"/>
  <c r="Y59" i="1"/>
  <c r="Z59" i="1"/>
  <c r="X60" i="1"/>
  <c r="Y60" i="1"/>
  <c r="Z60" i="1"/>
  <c r="X61" i="1"/>
  <c r="Y61" i="1"/>
  <c r="Z61" i="1"/>
  <c r="X62" i="1"/>
  <c r="Y62" i="1"/>
  <c r="Z62" i="1"/>
  <c r="X63" i="1"/>
  <c r="Y63" i="1"/>
  <c r="Z63" i="1"/>
  <c r="X64" i="1"/>
  <c r="Y64" i="1"/>
  <c r="Z64" i="1"/>
  <c r="X65" i="1"/>
  <c r="Y65" i="1"/>
  <c r="Z65" i="1"/>
  <c r="X66" i="1"/>
  <c r="Y66" i="1"/>
  <c r="Z66" i="1"/>
  <c r="X67" i="1"/>
  <c r="Y67" i="1"/>
  <c r="Z67" i="1"/>
  <c r="X68" i="1"/>
  <c r="Y68" i="1"/>
  <c r="Z68" i="1"/>
  <c r="X69" i="1"/>
  <c r="Y69" i="1"/>
  <c r="Z69" i="1"/>
  <c r="X70" i="1"/>
  <c r="Y70" i="1"/>
  <c r="Z70" i="1"/>
  <c r="X71" i="1"/>
  <c r="Y71" i="1"/>
  <c r="Z71" i="1"/>
  <c r="X72" i="1"/>
  <c r="Y72" i="1"/>
  <c r="Z72" i="1"/>
  <c r="X73" i="1"/>
  <c r="Y73" i="1"/>
  <c r="Z73" i="1"/>
  <c r="X74" i="1"/>
  <c r="Y74" i="1"/>
  <c r="Z74" i="1"/>
  <c r="X75" i="1"/>
  <c r="Y75" i="1"/>
  <c r="Z75" i="1"/>
  <c r="X76" i="1"/>
  <c r="Y76" i="1"/>
  <c r="Z76" i="1"/>
  <c r="X77" i="1"/>
  <c r="Y77" i="1"/>
  <c r="Z77" i="1"/>
  <c r="X78" i="1"/>
  <c r="Y78" i="1"/>
  <c r="Z78" i="1"/>
  <c r="X79" i="1"/>
  <c r="Y79" i="1"/>
  <c r="Z79" i="1"/>
  <c r="X80" i="1"/>
  <c r="Y80" i="1"/>
  <c r="Z80" i="1"/>
  <c r="X81" i="1"/>
  <c r="Y81" i="1"/>
  <c r="Z81" i="1"/>
  <c r="X82" i="1"/>
  <c r="Y82" i="1"/>
  <c r="Z82" i="1"/>
  <c r="X83" i="1"/>
  <c r="Y83" i="1"/>
  <c r="Z83" i="1"/>
  <c r="X84" i="1"/>
  <c r="Y84" i="1"/>
  <c r="Z84" i="1"/>
  <c r="X85" i="1"/>
  <c r="Y85" i="1"/>
  <c r="Z85" i="1"/>
  <c r="X86" i="1"/>
  <c r="Y86" i="1"/>
  <c r="Z86" i="1"/>
  <c r="X87" i="1"/>
  <c r="Y87" i="1"/>
  <c r="Z87" i="1"/>
  <c r="X88" i="1"/>
  <c r="Y88" i="1"/>
  <c r="Z88" i="1"/>
  <c r="X89" i="1"/>
  <c r="Y89" i="1"/>
  <c r="Z89" i="1"/>
  <c r="X90" i="1"/>
  <c r="Y90" i="1"/>
  <c r="Z90" i="1"/>
  <c r="X91" i="1"/>
  <c r="Y91" i="1"/>
  <c r="Z91" i="1"/>
  <c r="X92" i="1"/>
  <c r="Y92" i="1"/>
  <c r="Z92" i="1"/>
  <c r="X93" i="1"/>
  <c r="Y93" i="1"/>
  <c r="Z93" i="1"/>
  <c r="X94" i="1"/>
  <c r="Y94" i="1"/>
  <c r="Z94" i="1"/>
  <c r="X95" i="1"/>
  <c r="Y95" i="1"/>
  <c r="Z95" i="1"/>
  <c r="X96" i="1"/>
  <c r="Y96" i="1"/>
  <c r="Z96" i="1"/>
  <c r="X97" i="1"/>
  <c r="Y97" i="1"/>
  <c r="Z97" i="1"/>
  <c r="X98" i="1"/>
  <c r="Y98" i="1"/>
  <c r="Z98" i="1"/>
  <c r="X99" i="1"/>
  <c r="Y99" i="1"/>
  <c r="Z99" i="1"/>
  <c r="X100" i="1"/>
  <c r="Y100" i="1"/>
  <c r="Z100" i="1"/>
  <c r="X101" i="1"/>
  <c r="Y101" i="1"/>
  <c r="Z101" i="1"/>
  <c r="X102" i="1"/>
  <c r="Y102" i="1"/>
  <c r="Z102" i="1"/>
  <c r="X103" i="1"/>
  <c r="Y103" i="1"/>
  <c r="Z103" i="1"/>
  <c r="X104" i="1"/>
  <c r="Y104" i="1"/>
  <c r="Z104" i="1"/>
  <c r="X105" i="1"/>
  <c r="Y105" i="1"/>
  <c r="Z105" i="1"/>
  <c r="X106" i="1"/>
  <c r="Y106" i="1"/>
  <c r="Z106" i="1"/>
  <c r="X107" i="1"/>
  <c r="Y107" i="1"/>
  <c r="Z107" i="1"/>
  <c r="X108" i="1"/>
  <c r="Y108" i="1"/>
  <c r="Z108" i="1"/>
  <c r="X109" i="1"/>
  <c r="Y109" i="1"/>
  <c r="Z109" i="1"/>
  <c r="X110" i="1"/>
  <c r="Y110" i="1"/>
  <c r="Z110" i="1"/>
  <c r="X111" i="1"/>
  <c r="Y111" i="1"/>
  <c r="Z111" i="1"/>
  <c r="X112" i="1"/>
  <c r="Y112" i="1"/>
  <c r="Z112" i="1"/>
  <c r="X113" i="1"/>
  <c r="Y113" i="1"/>
  <c r="Z113" i="1"/>
  <c r="X114" i="1"/>
  <c r="Y114" i="1"/>
  <c r="Z114" i="1"/>
  <c r="X115" i="1"/>
  <c r="Y115" i="1"/>
  <c r="Z115" i="1"/>
  <c r="X116" i="1"/>
  <c r="Y116" i="1"/>
  <c r="Z116" i="1"/>
  <c r="X117" i="1"/>
  <c r="Y117" i="1"/>
  <c r="Z117" i="1"/>
  <c r="X118" i="1"/>
  <c r="Y118" i="1"/>
  <c r="Z118" i="1"/>
  <c r="X119" i="1"/>
  <c r="Y119" i="1"/>
  <c r="Z119" i="1"/>
  <c r="X120" i="1"/>
  <c r="Y120" i="1"/>
  <c r="Z120" i="1"/>
  <c r="X121" i="1"/>
  <c r="Y121" i="1"/>
  <c r="Z121" i="1"/>
  <c r="X122" i="1"/>
  <c r="Y122" i="1"/>
  <c r="Z122" i="1"/>
  <c r="X123" i="1"/>
  <c r="Y123" i="1"/>
  <c r="Z123" i="1"/>
  <c r="X124" i="1"/>
  <c r="Y124" i="1"/>
  <c r="Z124" i="1"/>
  <c r="X125" i="1"/>
  <c r="Y125" i="1"/>
  <c r="Z125" i="1"/>
  <c r="X126" i="1"/>
  <c r="Y126" i="1"/>
  <c r="Z126" i="1"/>
  <c r="X127" i="1"/>
  <c r="Y127" i="1"/>
  <c r="Z127" i="1"/>
  <c r="X128" i="1"/>
  <c r="Y128" i="1"/>
  <c r="Z128" i="1"/>
  <c r="X129" i="1"/>
  <c r="Y129" i="1"/>
  <c r="Z129" i="1"/>
  <c r="X130" i="1"/>
  <c r="Y130" i="1"/>
  <c r="Z130" i="1"/>
  <c r="X131" i="1"/>
  <c r="Y131" i="1"/>
  <c r="Z131" i="1"/>
  <c r="X132" i="1"/>
  <c r="Y132" i="1"/>
  <c r="Z132" i="1"/>
  <c r="X133" i="1"/>
  <c r="Y133" i="1"/>
  <c r="Z133" i="1"/>
  <c r="X134" i="1"/>
  <c r="Y134" i="1"/>
  <c r="Z134" i="1"/>
  <c r="X135" i="1"/>
  <c r="Y135" i="1"/>
  <c r="Z135" i="1"/>
  <c r="X136" i="1"/>
  <c r="Y136" i="1"/>
  <c r="Z136" i="1"/>
  <c r="X137" i="1"/>
  <c r="Y137" i="1"/>
  <c r="Z137" i="1"/>
  <c r="X138" i="1"/>
  <c r="Y138" i="1"/>
  <c r="Z138" i="1"/>
  <c r="X139" i="1"/>
  <c r="Y139" i="1"/>
  <c r="Z139" i="1"/>
  <c r="X140" i="1"/>
  <c r="Y140" i="1"/>
  <c r="Z140" i="1"/>
  <c r="X141" i="1"/>
  <c r="Y141" i="1"/>
  <c r="Z141" i="1"/>
  <c r="X142" i="1"/>
  <c r="Y142" i="1"/>
  <c r="Z142" i="1"/>
  <c r="X143" i="1"/>
  <c r="Y143" i="1"/>
  <c r="Z143" i="1"/>
  <c r="X144" i="1"/>
  <c r="Y144" i="1"/>
  <c r="Z144" i="1"/>
  <c r="X145" i="1"/>
  <c r="Y145" i="1"/>
  <c r="Z145" i="1"/>
  <c r="X146" i="1"/>
  <c r="Y146" i="1"/>
  <c r="Z146" i="1"/>
  <c r="X147" i="1"/>
  <c r="Y147" i="1"/>
  <c r="Z147" i="1"/>
  <c r="X148" i="1"/>
  <c r="Y148" i="1"/>
  <c r="Z148" i="1"/>
  <c r="X149" i="1"/>
  <c r="Y149" i="1"/>
  <c r="Z149" i="1"/>
  <c r="X150" i="1"/>
  <c r="Y150" i="1"/>
  <c r="Z150" i="1"/>
  <c r="X151" i="1"/>
  <c r="Y151" i="1"/>
  <c r="Z151" i="1"/>
  <c r="X152" i="1"/>
  <c r="Y152" i="1"/>
  <c r="Z152" i="1"/>
  <c r="X153" i="1"/>
  <c r="Y153" i="1"/>
  <c r="Z153" i="1"/>
  <c r="X154" i="1"/>
  <c r="Y154" i="1"/>
  <c r="Z154" i="1"/>
  <c r="X155" i="1"/>
  <c r="Y155" i="1"/>
  <c r="Z155" i="1"/>
  <c r="X156" i="1"/>
  <c r="Y156" i="1"/>
  <c r="Z156" i="1"/>
  <c r="X157" i="1"/>
  <c r="Y157" i="1"/>
  <c r="Z157" i="1"/>
  <c r="X158" i="1"/>
  <c r="Y158" i="1"/>
  <c r="Z158" i="1"/>
  <c r="X159" i="1"/>
  <c r="Y159" i="1"/>
  <c r="Z159" i="1"/>
  <c r="X160" i="1"/>
  <c r="Y160" i="1"/>
  <c r="Z160" i="1"/>
  <c r="X161" i="1"/>
  <c r="Y161" i="1"/>
  <c r="Z161" i="1"/>
  <c r="X162" i="1"/>
  <c r="Y162" i="1"/>
  <c r="Z162" i="1"/>
  <c r="X163" i="1"/>
  <c r="Y163" i="1"/>
  <c r="Z163" i="1"/>
  <c r="X164" i="1"/>
  <c r="Y164" i="1"/>
  <c r="Z164" i="1"/>
  <c r="X165" i="1"/>
  <c r="Y165" i="1"/>
  <c r="Z165" i="1"/>
  <c r="X166" i="1"/>
  <c r="Y166" i="1"/>
  <c r="Z166" i="1"/>
  <c r="X167" i="1"/>
  <c r="Y167" i="1"/>
  <c r="Z167" i="1"/>
  <c r="X168" i="1"/>
  <c r="Y168" i="1"/>
  <c r="Z168" i="1"/>
  <c r="X169" i="1"/>
  <c r="Y169" i="1"/>
  <c r="Z169" i="1"/>
  <c r="X170" i="1"/>
  <c r="Y170" i="1"/>
  <c r="Z170" i="1"/>
  <c r="X171" i="1"/>
  <c r="Y171" i="1"/>
  <c r="Z171" i="1"/>
  <c r="X172" i="1"/>
  <c r="Y172" i="1"/>
  <c r="Z172" i="1"/>
  <c r="X173" i="1"/>
  <c r="Y173" i="1"/>
  <c r="Z173" i="1"/>
  <c r="X174" i="1"/>
  <c r="Y174" i="1"/>
  <c r="Z174" i="1"/>
  <c r="X175" i="1"/>
  <c r="Y175" i="1"/>
  <c r="Z175" i="1"/>
  <c r="X176" i="1"/>
  <c r="Y176" i="1"/>
  <c r="Z176" i="1"/>
  <c r="X177" i="1"/>
  <c r="Y177" i="1"/>
  <c r="Z177" i="1"/>
  <c r="X178" i="1"/>
  <c r="Y178" i="1"/>
  <c r="Z178" i="1"/>
  <c r="X179" i="1"/>
  <c r="Y179" i="1"/>
  <c r="Z179" i="1"/>
  <c r="X180" i="1"/>
  <c r="Y180" i="1"/>
  <c r="Z180" i="1"/>
  <c r="X181" i="1"/>
  <c r="Y181" i="1"/>
  <c r="Z181" i="1"/>
  <c r="X182" i="1"/>
  <c r="Y182" i="1"/>
  <c r="Z182" i="1"/>
  <c r="X183" i="1"/>
  <c r="Y183" i="1"/>
  <c r="Z183" i="1"/>
  <c r="X184" i="1"/>
  <c r="Y184" i="1"/>
  <c r="Z184" i="1"/>
  <c r="X185" i="1"/>
  <c r="Y185" i="1"/>
  <c r="Z185" i="1"/>
  <c r="X186" i="1"/>
  <c r="Y186" i="1"/>
  <c r="Z186" i="1"/>
  <c r="X187" i="1"/>
  <c r="Y187" i="1"/>
  <c r="Z187" i="1"/>
  <c r="X188" i="1"/>
  <c r="Y188" i="1"/>
  <c r="Z188" i="1"/>
  <c r="X189" i="1"/>
  <c r="Y189" i="1"/>
  <c r="Z189" i="1"/>
  <c r="X190" i="1"/>
  <c r="Y190" i="1"/>
  <c r="Z190" i="1"/>
  <c r="X191" i="1"/>
  <c r="Y191" i="1"/>
  <c r="Z191" i="1"/>
  <c r="X192" i="1"/>
  <c r="Y192" i="1"/>
  <c r="Z192" i="1"/>
  <c r="X193" i="1"/>
  <c r="Y193" i="1"/>
  <c r="Z193" i="1"/>
  <c r="X194" i="1"/>
  <c r="Y194" i="1"/>
  <c r="Z194" i="1"/>
  <c r="X195" i="1"/>
  <c r="Y195" i="1"/>
  <c r="Z195" i="1"/>
  <c r="X196" i="1"/>
  <c r="Y196" i="1"/>
  <c r="Z196" i="1"/>
  <c r="X197" i="1"/>
  <c r="Y197" i="1"/>
  <c r="Z197" i="1"/>
  <c r="X198" i="1"/>
  <c r="Y198" i="1"/>
  <c r="Z198" i="1"/>
  <c r="X199" i="1"/>
  <c r="Y199" i="1"/>
  <c r="Z199" i="1"/>
  <c r="X200" i="1"/>
  <c r="Y200" i="1"/>
  <c r="Z200" i="1"/>
  <c r="X201" i="1"/>
  <c r="Y201" i="1"/>
  <c r="Z201" i="1"/>
  <c r="X202" i="1"/>
  <c r="Y202" i="1"/>
  <c r="Z202" i="1"/>
  <c r="X203" i="1"/>
  <c r="Y203" i="1"/>
  <c r="Z203" i="1"/>
  <c r="X204" i="1"/>
  <c r="Y204" i="1"/>
  <c r="Z204" i="1"/>
  <c r="X205" i="1"/>
  <c r="Y205" i="1"/>
  <c r="Z205" i="1"/>
  <c r="X206" i="1"/>
  <c r="Y206" i="1"/>
  <c r="Z206" i="1"/>
  <c r="X207" i="1"/>
  <c r="Y207" i="1"/>
  <c r="Z207" i="1"/>
  <c r="X208" i="1"/>
  <c r="Y208" i="1"/>
  <c r="Z208" i="1"/>
  <c r="X209" i="1"/>
  <c r="Y209" i="1"/>
  <c r="Z209" i="1"/>
  <c r="X210" i="1"/>
  <c r="Y210" i="1"/>
  <c r="Z210" i="1"/>
  <c r="X211" i="1"/>
  <c r="Y211" i="1"/>
  <c r="Z211" i="1"/>
  <c r="X212" i="1"/>
  <c r="Y212" i="1"/>
  <c r="Z212" i="1"/>
  <c r="X213" i="1"/>
  <c r="Y213" i="1"/>
  <c r="Z213" i="1"/>
  <c r="X214" i="1"/>
  <c r="Y214" i="1"/>
  <c r="Z214" i="1"/>
  <c r="X215" i="1"/>
  <c r="Y215" i="1"/>
  <c r="Z215" i="1"/>
  <c r="X216" i="1"/>
  <c r="Y216" i="1"/>
  <c r="Z216" i="1"/>
  <c r="X217" i="1"/>
  <c r="Y217" i="1"/>
  <c r="Z217" i="1"/>
  <c r="X218" i="1"/>
  <c r="Y218" i="1"/>
  <c r="Z218" i="1"/>
  <c r="X219" i="1"/>
  <c r="Y219" i="1"/>
  <c r="Z219" i="1"/>
  <c r="X220" i="1"/>
  <c r="Y220" i="1"/>
  <c r="Z220" i="1"/>
  <c r="X221" i="1"/>
  <c r="Y221" i="1"/>
  <c r="Z221" i="1"/>
  <c r="X222" i="1"/>
  <c r="Y222" i="1"/>
  <c r="Z222" i="1"/>
  <c r="X223" i="1"/>
  <c r="Y223" i="1"/>
  <c r="Z223" i="1"/>
  <c r="X224" i="1"/>
  <c r="Y224" i="1"/>
  <c r="Z224" i="1"/>
  <c r="X225" i="1"/>
  <c r="Y225" i="1"/>
  <c r="Z225" i="1"/>
  <c r="X226" i="1"/>
  <c r="Y226" i="1"/>
  <c r="Z226" i="1"/>
  <c r="X227" i="1"/>
  <c r="Y227" i="1"/>
  <c r="Z227" i="1"/>
  <c r="X228" i="1"/>
  <c r="Y228" i="1"/>
  <c r="Z228" i="1"/>
  <c r="X229" i="1"/>
  <c r="Y229" i="1"/>
  <c r="Z229" i="1"/>
  <c r="X230" i="1"/>
  <c r="Y230" i="1"/>
  <c r="Z230" i="1"/>
  <c r="X231" i="1"/>
  <c r="Y231" i="1"/>
  <c r="Z231" i="1"/>
  <c r="X232" i="1"/>
  <c r="Y232" i="1"/>
  <c r="Z232" i="1"/>
  <c r="X233" i="1"/>
  <c r="Y233" i="1"/>
  <c r="Z233" i="1"/>
  <c r="X234" i="1"/>
  <c r="Y234" i="1"/>
  <c r="Z234" i="1"/>
  <c r="X235" i="1"/>
  <c r="Y235" i="1"/>
  <c r="Z235" i="1"/>
  <c r="X236" i="1"/>
  <c r="Y236" i="1"/>
  <c r="Z236" i="1"/>
  <c r="X237" i="1"/>
  <c r="Y237" i="1"/>
  <c r="Z237" i="1"/>
  <c r="X238" i="1"/>
  <c r="Y238" i="1"/>
  <c r="Z238" i="1"/>
  <c r="X239" i="1"/>
  <c r="Y239" i="1"/>
  <c r="Z239" i="1"/>
  <c r="X240" i="1"/>
  <c r="Y240" i="1"/>
  <c r="Z240" i="1"/>
  <c r="X241" i="1"/>
  <c r="Y241" i="1"/>
  <c r="Z241" i="1"/>
  <c r="X242" i="1"/>
  <c r="Y242" i="1"/>
  <c r="Z242" i="1"/>
  <c r="X243" i="1"/>
  <c r="Y243" i="1"/>
  <c r="Z243" i="1"/>
  <c r="X244" i="1"/>
  <c r="Y244" i="1"/>
  <c r="Z244" i="1"/>
  <c r="X245" i="1"/>
  <c r="Y245" i="1"/>
  <c r="Z245" i="1"/>
  <c r="X246" i="1"/>
  <c r="Y246" i="1"/>
  <c r="Z246" i="1"/>
  <c r="X247" i="1"/>
  <c r="Y247" i="1"/>
  <c r="Z247" i="1"/>
  <c r="X248" i="1"/>
  <c r="Y248" i="1"/>
  <c r="Z248" i="1"/>
  <c r="X249" i="1"/>
  <c r="Y249" i="1"/>
  <c r="Z249" i="1"/>
  <c r="X250" i="1"/>
  <c r="Y250" i="1"/>
  <c r="Z250" i="1"/>
  <c r="X251" i="1"/>
  <c r="Y251" i="1"/>
  <c r="Z251" i="1"/>
  <c r="X252" i="1"/>
  <c r="Y252" i="1"/>
  <c r="Z252" i="1"/>
  <c r="X253" i="1"/>
  <c r="Y253" i="1"/>
  <c r="Z253" i="1"/>
  <c r="X254" i="1"/>
  <c r="Y254" i="1"/>
  <c r="Z254" i="1"/>
  <c r="X255" i="1"/>
  <c r="Y255" i="1"/>
  <c r="Z255" i="1"/>
  <c r="X256" i="1"/>
  <c r="Y256" i="1"/>
  <c r="Z256" i="1"/>
  <c r="X257" i="1"/>
  <c r="Y257" i="1"/>
  <c r="Z257" i="1"/>
  <c r="X258" i="1"/>
  <c r="Y258" i="1"/>
  <c r="Z258" i="1"/>
  <c r="X259" i="1"/>
  <c r="Y259" i="1"/>
  <c r="Z259" i="1"/>
  <c r="X260" i="1"/>
  <c r="Y260" i="1"/>
  <c r="Z260" i="1"/>
  <c r="X261" i="1"/>
  <c r="Y261" i="1"/>
  <c r="Z261" i="1"/>
  <c r="X262" i="1"/>
  <c r="Y262" i="1"/>
  <c r="Z262" i="1"/>
  <c r="X263" i="1"/>
  <c r="Y263" i="1"/>
  <c r="Z263" i="1"/>
  <c r="X264" i="1"/>
  <c r="Y264" i="1"/>
  <c r="Z264" i="1"/>
  <c r="X265" i="1"/>
  <c r="Y265" i="1"/>
  <c r="Z265" i="1"/>
  <c r="X266" i="1"/>
  <c r="Y266" i="1"/>
  <c r="Z266" i="1"/>
  <c r="X267" i="1"/>
  <c r="Y267" i="1"/>
  <c r="Z267" i="1"/>
  <c r="X268" i="1"/>
  <c r="Y268" i="1"/>
  <c r="Z268" i="1"/>
  <c r="X269" i="1"/>
  <c r="Y269" i="1"/>
  <c r="Z269" i="1"/>
  <c r="X270" i="1"/>
  <c r="Y270" i="1"/>
  <c r="Z270" i="1"/>
  <c r="X271" i="1"/>
  <c r="Y271" i="1"/>
  <c r="Z271" i="1"/>
  <c r="X272" i="1"/>
  <c r="Y272" i="1"/>
  <c r="Z272" i="1"/>
  <c r="X273" i="1"/>
  <c r="Y273" i="1"/>
  <c r="Z273" i="1"/>
  <c r="X274" i="1"/>
  <c r="Y274" i="1"/>
  <c r="Z274" i="1"/>
  <c r="X275" i="1"/>
  <c r="Y275" i="1"/>
  <c r="Z275" i="1"/>
  <c r="X276" i="1"/>
  <c r="Y276" i="1"/>
  <c r="Z276" i="1"/>
  <c r="X277" i="1"/>
  <c r="Y277" i="1"/>
  <c r="Z277" i="1"/>
  <c r="X278" i="1"/>
  <c r="Y278" i="1"/>
  <c r="Z278" i="1"/>
  <c r="X279" i="1"/>
  <c r="Y279" i="1"/>
  <c r="Z279" i="1"/>
  <c r="X280" i="1"/>
  <c r="Y280" i="1"/>
  <c r="Z280" i="1"/>
  <c r="X281" i="1"/>
  <c r="Y281" i="1"/>
  <c r="Z281" i="1"/>
  <c r="X282" i="1"/>
  <c r="Y282" i="1"/>
  <c r="Z282" i="1"/>
  <c r="X283" i="1"/>
  <c r="Y283" i="1"/>
  <c r="Z283" i="1"/>
  <c r="X284" i="1"/>
  <c r="Y284" i="1"/>
  <c r="Z284" i="1"/>
  <c r="X285" i="1"/>
  <c r="Y285" i="1"/>
  <c r="Z285" i="1"/>
  <c r="X286" i="1"/>
  <c r="Y286" i="1"/>
  <c r="Z286" i="1"/>
  <c r="X287" i="1"/>
  <c r="Y287" i="1"/>
  <c r="Z287" i="1"/>
  <c r="X288" i="1"/>
  <c r="Y288" i="1"/>
  <c r="Z288" i="1"/>
  <c r="X289" i="1"/>
  <c r="Y289" i="1"/>
  <c r="Z289" i="1"/>
  <c r="X290" i="1"/>
  <c r="Y290" i="1"/>
  <c r="Z290" i="1"/>
  <c r="X291" i="1"/>
  <c r="Y291" i="1"/>
  <c r="Z291" i="1"/>
  <c r="X292" i="1"/>
  <c r="Y292" i="1"/>
  <c r="Z292" i="1"/>
  <c r="X293" i="1"/>
  <c r="Y293" i="1"/>
  <c r="Z293" i="1"/>
  <c r="X294" i="1"/>
  <c r="Y294" i="1"/>
  <c r="Z294" i="1"/>
  <c r="X295" i="1"/>
  <c r="Y295" i="1"/>
  <c r="Z295" i="1"/>
  <c r="X296" i="1"/>
  <c r="Y296" i="1"/>
  <c r="Z296" i="1"/>
  <c r="X297" i="1"/>
  <c r="Y297" i="1"/>
  <c r="Z297" i="1"/>
  <c r="X298" i="1"/>
  <c r="Y298" i="1"/>
  <c r="Z298" i="1"/>
  <c r="X299" i="1"/>
  <c r="Y299" i="1"/>
  <c r="Z299" i="1"/>
  <c r="X300" i="1"/>
  <c r="Y300" i="1"/>
  <c r="Z300" i="1"/>
  <c r="X301" i="1"/>
  <c r="Y301" i="1"/>
  <c r="Z301" i="1"/>
  <c r="X302" i="1"/>
  <c r="Y302" i="1"/>
  <c r="Z302" i="1"/>
  <c r="X303" i="1"/>
  <c r="Y303" i="1"/>
  <c r="Z303" i="1"/>
  <c r="X304" i="1"/>
  <c r="Y304" i="1"/>
  <c r="Z304" i="1"/>
  <c r="X305" i="1"/>
  <c r="Y305" i="1"/>
  <c r="Z305" i="1"/>
  <c r="X306" i="1"/>
  <c r="Y306" i="1"/>
  <c r="Z306" i="1"/>
  <c r="X307" i="1"/>
  <c r="Y307" i="1"/>
  <c r="Z307" i="1"/>
  <c r="X308" i="1"/>
  <c r="Y308" i="1"/>
  <c r="Z308" i="1"/>
  <c r="X309" i="1"/>
  <c r="Y309" i="1"/>
  <c r="Z309" i="1"/>
  <c r="X310" i="1"/>
  <c r="Y310" i="1"/>
  <c r="Z310" i="1"/>
  <c r="X311" i="1"/>
  <c r="Y311" i="1"/>
  <c r="Z311" i="1"/>
  <c r="X312" i="1"/>
  <c r="Y312" i="1"/>
  <c r="Z312" i="1"/>
  <c r="X313" i="1"/>
  <c r="Y313" i="1"/>
  <c r="Z313" i="1"/>
  <c r="X314" i="1"/>
  <c r="Y314" i="1"/>
  <c r="Z314" i="1"/>
  <c r="X315" i="1"/>
  <c r="Y315" i="1"/>
  <c r="Z315" i="1"/>
  <c r="X316" i="1"/>
  <c r="Y316" i="1"/>
  <c r="Z316" i="1"/>
  <c r="X317" i="1"/>
  <c r="Y317" i="1"/>
  <c r="Z317" i="1"/>
  <c r="X318" i="1"/>
  <c r="Y318" i="1"/>
  <c r="Z318" i="1"/>
  <c r="X319" i="1"/>
  <c r="Y319" i="1"/>
  <c r="Z319" i="1"/>
  <c r="X320" i="1"/>
  <c r="Y320" i="1"/>
  <c r="Z320" i="1"/>
  <c r="X321" i="1"/>
  <c r="Y321" i="1"/>
  <c r="Z321" i="1"/>
  <c r="X322" i="1"/>
  <c r="Y322" i="1"/>
  <c r="Z322" i="1"/>
  <c r="X323" i="1"/>
  <c r="Y323" i="1"/>
  <c r="Z323" i="1"/>
  <c r="X324" i="1"/>
  <c r="Y324" i="1"/>
  <c r="Z324" i="1"/>
  <c r="X325" i="1"/>
  <c r="Y325" i="1"/>
  <c r="Z325" i="1"/>
  <c r="X326" i="1"/>
  <c r="Y326" i="1"/>
  <c r="Z326" i="1"/>
  <c r="X327" i="1"/>
  <c r="Y327" i="1"/>
  <c r="Z327" i="1"/>
  <c r="X328" i="1"/>
  <c r="Y328" i="1"/>
  <c r="Z328" i="1"/>
  <c r="X329" i="1"/>
  <c r="Y329" i="1"/>
  <c r="Z329" i="1"/>
  <c r="X330" i="1"/>
  <c r="Y330" i="1"/>
  <c r="Z330" i="1"/>
  <c r="X331" i="1"/>
  <c r="Y331" i="1"/>
  <c r="Z331" i="1"/>
  <c r="X332" i="1"/>
  <c r="Y332" i="1"/>
  <c r="Z332" i="1"/>
  <c r="X333" i="1"/>
  <c r="Y333" i="1"/>
  <c r="Z333" i="1"/>
  <c r="X334" i="1"/>
  <c r="Y334" i="1"/>
  <c r="Z334" i="1"/>
  <c r="X335" i="1"/>
  <c r="Y335" i="1"/>
  <c r="Z335" i="1"/>
  <c r="X336" i="1"/>
  <c r="Y336" i="1"/>
  <c r="Z336" i="1"/>
  <c r="X337" i="1"/>
  <c r="Y337" i="1"/>
  <c r="Z337" i="1"/>
  <c r="X338" i="1"/>
  <c r="Y338" i="1"/>
  <c r="Z338" i="1"/>
  <c r="X339" i="1"/>
  <c r="Y339" i="1"/>
  <c r="Z339" i="1"/>
  <c r="X340" i="1"/>
  <c r="Y340" i="1"/>
  <c r="Z340" i="1"/>
  <c r="X341" i="1"/>
  <c r="Y341" i="1"/>
  <c r="Z341" i="1"/>
  <c r="X342" i="1"/>
  <c r="Y342" i="1"/>
  <c r="Z342" i="1"/>
  <c r="X343" i="1"/>
  <c r="Y343" i="1"/>
  <c r="Z343" i="1"/>
  <c r="X344" i="1"/>
  <c r="Y344" i="1"/>
  <c r="Z344" i="1"/>
  <c r="X345" i="1"/>
  <c r="Y345" i="1"/>
  <c r="Z345" i="1"/>
  <c r="X346" i="1"/>
  <c r="Y346" i="1"/>
  <c r="Z346" i="1"/>
  <c r="X347" i="1"/>
  <c r="Y347" i="1"/>
  <c r="Z347" i="1"/>
  <c r="X348" i="1"/>
  <c r="Y348" i="1"/>
  <c r="Z348" i="1"/>
  <c r="X349" i="1"/>
  <c r="Y349" i="1"/>
  <c r="Z349" i="1"/>
  <c r="X350" i="1"/>
  <c r="Y350" i="1"/>
  <c r="Z350" i="1"/>
  <c r="X351" i="1"/>
  <c r="Y351" i="1"/>
  <c r="Z351" i="1"/>
  <c r="X352" i="1"/>
  <c r="Y352" i="1"/>
  <c r="Z352" i="1"/>
  <c r="X353" i="1"/>
  <c r="Y353" i="1"/>
  <c r="Z353" i="1"/>
  <c r="X354" i="1"/>
  <c r="Y354" i="1"/>
  <c r="Z354" i="1"/>
  <c r="X355" i="1"/>
  <c r="Y355" i="1"/>
  <c r="Z355" i="1"/>
  <c r="X356" i="1"/>
  <c r="Y356" i="1"/>
  <c r="Z356" i="1"/>
  <c r="X357" i="1"/>
  <c r="Y357" i="1"/>
  <c r="Z357" i="1"/>
  <c r="X358" i="1"/>
  <c r="Y358" i="1"/>
  <c r="Z358" i="1"/>
  <c r="X359" i="1"/>
  <c r="Y359" i="1"/>
  <c r="Z359" i="1"/>
  <c r="X360" i="1"/>
  <c r="Y360" i="1"/>
  <c r="Z360" i="1"/>
  <c r="X361" i="1"/>
  <c r="Y361" i="1"/>
  <c r="Z361" i="1"/>
  <c r="X362" i="1"/>
  <c r="Y362" i="1"/>
  <c r="Z362" i="1"/>
  <c r="X363" i="1"/>
  <c r="Y363" i="1"/>
  <c r="Z363" i="1"/>
  <c r="X364" i="1"/>
  <c r="Y364" i="1"/>
  <c r="Z364" i="1"/>
  <c r="X365" i="1"/>
  <c r="Y365" i="1"/>
  <c r="Z365" i="1"/>
  <c r="X366" i="1"/>
  <c r="Y366" i="1"/>
  <c r="Z366" i="1"/>
  <c r="X367" i="1"/>
  <c r="Y367" i="1"/>
  <c r="Z367" i="1"/>
  <c r="X368" i="1"/>
  <c r="Y368" i="1"/>
  <c r="Z368" i="1"/>
  <c r="X369" i="1"/>
  <c r="Y369" i="1"/>
  <c r="Z369" i="1"/>
  <c r="X370" i="1"/>
  <c r="Y370" i="1"/>
  <c r="Z370" i="1"/>
  <c r="X371" i="1"/>
  <c r="Y371" i="1"/>
  <c r="Z371" i="1"/>
  <c r="X372" i="1"/>
  <c r="Y372" i="1"/>
  <c r="Z372" i="1"/>
  <c r="X373" i="1"/>
  <c r="Y373" i="1"/>
  <c r="Z373" i="1"/>
  <c r="X374" i="1"/>
  <c r="Y374" i="1"/>
  <c r="Z374" i="1"/>
  <c r="X375" i="1"/>
  <c r="Y375" i="1"/>
  <c r="Z375" i="1"/>
  <c r="X376" i="1"/>
  <c r="Y376" i="1"/>
  <c r="Z376" i="1"/>
  <c r="X377" i="1"/>
  <c r="Y377" i="1"/>
  <c r="Z377" i="1"/>
  <c r="X378" i="1"/>
  <c r="Y378" i="1"/>
  <c r="Z378" i="1"/>
  <c r="X379" i="1"/>
  <c r="Y379" i="1"/>
  <c r="Z379" i="1"/>
  <c r="X380" i="1"/>
  <c r="Y380" i="1"/>
  <c r="Z380" i="1"/>
  <c r="X381" i="1"/>
  <c r="Y381" i="1"/>
  <c r="Z381" i="1"/>
  <c r="X382" i="1"/>
  <c r="Y382" i="1"/>
  <c r="Z382" i="1"/>
  <c r="X383" i="1"/>
  <c r="Y383" i="1"/>
  <c r="Z383" i="1"/>
  <c r="X384" i="1"/>
  <c r="Y384" i="1"/>
  <c r="Z384" i="1"/>
  <c r="X385" i="1"/>
  <c r="Y385" i="1"/>
  <c r="Z385" i="1"/>
  <c r="X386" i="1"/>
  <c r="Y386" i="1"/>
  <c r="Z386" i="1"/>
  <c r="X387" i="1"/>
  <c r="Y387" i="1"/>
  <c r="Z387" i="1"/>
  <c r="X388" i="1"/>
  <c r="Y388" i="1"/>
  <c r="Z388" i="1"/>
  <c r="X389" i="1"/>
  <c r="Y389" i="1"/>
  <c r="Z389" i="1"/>
  <c r="X390" i="1"/>
  <c r="Y390" i="1"/>
  <c r="Z390" i="1"/>
  <c r="X391" i="1"/>
  <c r="Y391" i="1"/>
  <c r="Z391" i="1"/>
  <c r="X392" i="1"/>
  <c r="Y392" i="1"/>
  <c r="Z392" i="1"/>
  <c r="X393" i="1"/>
  <c r="Y393" i="1"/>
  <c r="Z393" i="1"/>
  <c r="X394" i="1"/>
  <c r="Y394" i="1"/>
  <c r="Z394" i="1"/>
  <c r="X395" i="1"/>
  <c r="Y395" i="1"/>
  <c r="Z395" i="1"/>
  <c r="X396" i="1"/>
  <c r="Y396" i="1"/>
  <c r="Z396" i="1"/>
  <c r="X397" i="1"/>
  <c r="Y397" i="1"/>
  <c r="Z397" i="1"/>
  <c r="X398" i="1"/>
  <c r="Y398" i="1"/>
  <c r="Z398" i="1"/>
  <c r="X399" i="1"/>
  <c r="Y399" i="1"/>
  <c r="Z399" i="1"/>
  <c r="X400" i="1"/>
  <c r="Y400" i="1"/>
  <c r="Z400" i="1"/>
  <c r="X401" i="1"/>
  <c r="Y401" i="1"/>
  <c r="Z401" i="1"/>
  <c r="X402" i="1"/>
  <c r="Y402" i="1"/>
  <c r="Z402" i="1"/>
  <c r="X403" i="1"/>
  <c r="Y403" i="1"/>
  <c r="Z403" i="1"/>
  <c r="X404" i="1"/>
  <c r="Y404" i="1"/>
  <c r="Z404" i="1"/>
  <c r="X405" i="1"/>
  <c r="Y405" i="1"/>
  <c r="Z405" i="1"/>
  <c r="X406" i="1"/>
  <c r="Y406" i="1"/>
  <c r="Z406" i="1"/>
  <c r="X407" i="1"/>
  <c r="Y407" i="1"/>
  <c r="Z407" i="1"/>
  <c r="X408" i="1"/>
  <c r="Y408" i="1"/>
  <c r="Z408" i="1"/>
  <c r="X409" i="1"/>
  <c r="Y409" i="1"/>
  <c r="Z409" i="1"/>
  <c r="X410" i="1"/>
  <c r="Y410" i="1"/>
  <c r="Z410" i="1"/>
  <c r="X411" i="1"/>
  <c r="Y411" i="1"/>
  <c r="Z411" i="1"/>
  <c r="X412" i="1"/>
  <c r="Y412" i="1"/>
  <c r="Z412" i="1"/>
  <c r="X413" i="1"/>
  <c r="Y413" i="1"/>
  <c r="Z413" i="1"/>
  <c r="X414" i="1"/>
  <c r="Y414" i="1"/>
  <c r="Z414" i="1"/>
  <c r="X415" i="1"/>
  <c r="Y415" i="1"/>
  <c r="Z415" i="1"/>
  <c r="X416" i="1"/>
  <c r="Y416" i="1"/>
  <c r="Z416" i="1"/>
  <c r="X417" i="1"/>
  <c r="Y417" i="1"/>
  <c r="Z417" i="1"/>
  <c r="X418" i="1"/>
  <c r="Y418" i="1"/>
  <c r="Z418" i="1"/>
  <c r="X419" i="1"/>
  <c r="Y419" i="1"/>
  <c r="Z419" i="1"/>
  <c r="X420" i="1"/>
  <c r="Y420" i="1"/>
  <c r="Z420" i="1"/>
  <c r="X421" i="1"/>
  <c r="Y421" i="1"/>
  <c r="Z421" i="1"/>
  <c r="X422" i="1"/>
  <c r="Y422" i="1"/>
  <c r="Z422" i="1"/>
  <c r="X423" i="1"/>
  <c r="Y423" i="1"/>
  <c r="Z423" i="1"/>
  <c r="X424" i="1"/>
  <c r="Y424" i="1"/>
  <c r="Z424" i="1"/>
  <c r="X425" i="1"/>
  <c r="Y425" i="1"/>
  <c r="Z425" i="1"/>
  <c r="X426" i="1"/>
  <c r="Y426" i="1"/>
  <c r="Z426" i="1"/>
  <c r="X427" i="1"/>
  <c r="Y427" i="1"/>
  <c r="Z427" i="1"/>
  <c r="X428" i="1"/>
  <c r="Y428" i="1"/>
  <c r="Z428" i="1"/>
  <c r="X429" i="1"/>
  <c r="Y429" i="1"/>
  <c r="Z429" i="1"/>
  <c r="X430" i="1"/>
  <c r="Y430" i="1"/>
  <c r="Z430" i="1"/>
  <c r="X431" i="1"/>
  <c r="Y431" i="1"/>
  <c r="Z431" i="1"/>
  <c r="X432" i="1"/>
  <c r="Y432" i="1"/>
  <c r="Z432" i="1"/>
  <c r="X433" i="1"/>
  <c r="Y433" i="1"/>
  <c r="Z433" i="1"/>
  <c r="X434" i="1"/>
  <c r="Y434" i="1"/>
  <c r="Z434" i="1"/>
  <c r="X435" i="1"/>
  <c r="Y435" i="1"/>
  <c r="Z435" i="1"/>
  <c r="X436" i="1"/>
  <c r="Y436" i="1"/>
  <c r="Z436" i="1"/>
  <c r="X437" i="1"/>
  <c r="Y437" i="1"/>
  <c r="Z437" i="1"/>
  <c r="X438" i="1"/>
  <c r="Y438" i="1"/>
  <c r="Z438" i="1"/>
  <c r="X439" i="1"/>
  <c r="Y439" i="1"/>
  <c r="Z439" i="1"/>
  <c r="X440" i="1"/>
  <c r="Y440" i="1"/>
  <c r="Z440" i="1"/>
  <c r="X441" i="1"/>
  <c r="Y441" i="1"/>
  <c r="Z441" i="1"/>
  <c r="X442" i="1"/>
  <c r="Y442" i="1"/>
  <c r="Z442" i="1"/>
  <c r="X443" i="1"/>
  <c r="Y443" i="1"/>
  <c r="Z443" i="1"/>
  <c r="X444" i="1"/>
  <c r="Y444" i="1"/>
  <c r="Z444" i="1"/>
  <c r="X445" i="1"/>
  <c r="Y445" i="1"/>
  <c r="Z445" i="1"/>
  <c r="X446" i="1"/>
  <c r="Y446" i="1"/>
  <c r="Z446" i="1"/>
  <c r="X447" i="1"/>
  <c r="Y447" i="1"/>
  <c r="Z447" i="1"/>
  <c r="X448" i="1"/>
  <c r="Y448" i="1"/>
  <c r="Z448" i="1"/>
  <c r="X449" i="1"/>
  <c r="Y449" i="1"/>
  <c r="Z449" i="1"/>
  <c r="X450" i="1"/>
  <c r="Y450" i="1"/>
  <c r="Z450" i="1"/>
  <c r="X451" i="1"/>
  <c r="Y451" i="1"/>
  <c r="Z451" i="1"/>
  <c r="X452" i="1"/>
  <c r="Y452" i="1"/>
  <c r="Z452" i="1"/>
  <c r="X453" i="1"/>
  <c r="Y453" i="1"/>
  <c r="Z453" i="1"/>
  <c r="X454" i="1"/>
  <c r="Y454" i="1"/>
  <c r="Z454" i="1"/>
  <c r="X455" i="1"/>
  <c r="Y455" i="1"/>
  <c r="Z455" i="1"/>
  <c r="X456" i="1"/>
  <c r="Y456" i="1"/>
  <c r="Z456" i="1"/>
  <c r="X457" i="1"/>
  <c r="Y457" i="1"/>
  <c r="Z457" i="1"/>
  <c r="X458" i="1"/>
  <c r="Y458" i="1"/>
  <c r="Z458" i="1"/>
  <c r="X459" i="1"/>
  <c r="Y459" i="1"/>
  <c r="Z459" i="1"/>
  <c r="X460" i="1"/>
  <c r="Y460" i="1"/>
  <c r="Z460" i="1"/>
  <c r="X461" i="1"/>
  <c r="Y461" i="1"/>
  <c r="Z461" i="1"/>
  <c r="X462" i="1"/>
  <c r="Y462" i="1"/>
  <c r="Z462" i="1"/>
  <c r="X463" i="1"/>
  <c r="Y463" i="1"/>
  <c r="Z463" i="1"/>
  <c r="X464" i="1"/>
  <c r="Y464" i="1"/>
  <c r="Z464" i="1"/>
  <c r="X465" i="1"/>
  <c r="Y465" i="1"/>
  <c r="Z465" i="1"/>
  <c r="X466" i="1"/>
  <c r="Y466" i="1"/>
  <c r="Z466" i="1"/>
  <c r="X467" i="1"/>
  <c r="Y467" i="1"/>
  <c r="Z467" i="1"/>
  <c r="X468" i="1"/>
  <c r="Y468" i="1"/>
  <c r="Z468" i="1"/>
  <c r="X469" i="1"/>
  <c r="Y469" i="1"/>
  <c r="Z469" i="1"/>
  <c r="X470" i="1"/>
  <c r="Y470" i="1"/>
  <c r="Z470" i="1"/>
  <c r="X471" i="1"/>
  <c r="Y471" i="1"/>
  <c r="Z471" i="1"/>
  <c r="X472" i="1"/>
  <c r="Y472" i="1"/>
  <c r="Z472" i="1"/>
  <c r="X473" i="1"/>
  <c r="Y473" i="1"/>
  <c r="Z473" i="1"/>
  <c r="X474" i="1"/>
  <c r="Y474" i="1"/>
  <c r="Z474" i="1"/>
  <c r="X475" i="1"/>
  <c r="Y475" i="1"/>
  <c r="Z475" i="1"/>
  <c r="X476" i="1"/>
  <c r="Y476" i="1"/>
  <c r="Z476" i="1"/>
  <c r="X477" i="1"/>
  <c r="Y477" i="1"/>
  <c r="Z477" i="1"/>
  <c r="X478" i="1"/>
  <c r="Y478" i="1"/>
  <c r="Z478" i="1"/>
  <c r="X479" i="1"/>
  <c r="Y479" i="1"/>
  <c r="Z479" i="1"/>
  <c r="X480" i="1"/>
  <c r="Y480" i="1"/>
  <c r="Z480" i="1"/>
  <c r="X481" i="1"/>
  <c r="Y481" i="1"/>
  <c r="Z481" i="1"/>
  <c r="X482" i="1"/>
  <c r="Y482" i="1"/>
  <c r="Z482" i="1"/>
  <c r="X483" i="1"/>
  <c r="Y483" i="1"/>
  <c r="Z483" i="1"/>
  <c r="X484" i="1"/>
  <c r="Y484" i="1"/>
  <c r="Z484" i="1"/>
  <c r="X485" i="1"/>
  <c r="Y485" i="1"/>
  <c r="Z485" i="1"/>
  <c r="X486" i="1"/>
  <c r="Y486" i="1"/>
  <c r="Z486" i="1"/>
  <c r="X487" i="1"/>
  <c r="Y487" i="1"/>
  <c r="Z487" i="1"/>
  <c r="X488" i="1"/>
  <c r="Y488" i="1"/>
  <c r="Z488" i="1"/>
  <c r="X489" i="1"/>
  <c r="Y489" i="1"/>
  <c r="Z489" i="1"/>
  <c r="X490" i="1"/>
  <c r="Y490" i="1"/>
  <c r="Z490" i="1"/>
  <c r="X491" i="1"/>
  <c r="Y491" i="1"/>
  <c r="Z491" i="1"/>
  <c r="X492" i="1"/>
  <c r="Y492" i="1"/>
  <c r="Z492" i="1"/>
  <c r="X493" i="1"/>
  <c r="Y493" i="1"/>
  <c r="Z493" i="1"/>
  <c r="X494" i="1"/>
  <c r="Y494" i="1"/>
  <c r="Z494" i="1"/>
  <c r="X495" i="1"/>
  <c r="Y495" i="1"/>
  <c r="Z495" i="1"/>
  <c r="X496" i="1"/>
  <c r="Y496" i="1"/>
  <c r="Z496" i="1"/>
  <c r="X497" i="1"/>
  <c r="Y497" i="1"/>
  <c r="Z497" i="1"/>
  <c r="X498" i="1"/>
  <c r="Y498" i="1"/>
  <c r="Z498" i="1"/>
  <c r="X499" i="1"/>
  <c r="Y499" i="1"/>
  <c r="Z499" i="1"/>
  <c r="X500" i="1"/>
  <c r="Y500" i="1"/>
  <c r="Z500" i="1"/>
  <c r="X501" i="1"/>
  <c r="Y501" i="1"/>
  <c r="Z501" i="1"/>
  <c r="X502" i="1"/>
  <c r="Y502" i="1"/>
  <c r="Z502" i="1"/>
  <c r="X503" i="1"/>
  <c r="Y503" i="1"/>
  <c r="Z503" i="1"/>
  <c r="X504" i="1"/>
  <c r="Y504" i="1"/>
  <c r="Z504" i="1"/>
  <c r="X505" i="1"/>
  <c r="Y505" i="1"/>
  <c r="Z505" i="1"/>
  <c r="X506" i="1"/>
  <c r="Y506" i="1"/>
  <c r="Z506" i="1"/>
  <c r="X507" i="1"/>
  <c r="Y507" i="1"/>
  <c r="Z507" i="1"/>
  <c r="X508" i="1"/>
  <c r="Y508" i="1"/>
  <c r="Z508" i="1"/>
  <c r="X509" i="1"/>
  <c r="Y509" i="1"/>
  <c r="Z509" i="1"/>
  <c r="X510" i="1"/>
  <c r="Y510" i="1"/>
  <c r="Z510" i="1"/>
  <c r="X511" i="1"/>
  <c r="Y511" i="1"/>
  <c r="Z511" i="1"/>
  <c r="X512" i="1"/>
  <c r="Y512" i="1"/>
  <c r="Z512" i="1"/>
  <c r="X513" i="1"/>
  <c r="Y513" i="1"/>
  <c r="Z513" i="1"/>
  <c r="X514" i="1"/>
  <c r="Y514" i="1"/>
  <c r="Z514" i="1"/>
  <c r="X515" i="1"/>
  <c r="Y515" i="1"/>
  <c r="Z515" i="1"/>
  <c r="X516" i="1"/>
  <c r="Y516" i="1"/>
  <c r="Z516" i="1"/>
  <c r="X517" i="1"/>
  <c r="Y517" i="1"/>
  <c r="Z517" i="1"/>
  <c r="X518" i="1"/>
  <c r="Y518" i="1"/>
  <c r="Z518" i="1"/>
  <c r="X519" i="1"/>
  <c r="Y519" i="1"/>
  <c r="Z519" i="1"/>
  <c r="X520" i="1"/>
  <c r="Y520" i="1"/>
  <c r="Z520" i="1"/>
  <c r="X521" i="1"/>
  <c r="Y521" i="1"/>
  <c r="Z521" i="1"/>
  <c r="X522" i="1"/>
  <c r="Y522" i="1"/>
  <c r="Z522" i="1"/>
  <c r="X523" i="1"/>
  <c r="Y523" i="1"/>
  <c r="Z523" i="1"/>
  <c r="X524" i="1"/>
  <c r="Y524" i="1"/>
  <c r="Z524" i="1"/>
  <c r="X525" i="1"/>
  <c r="Y525" i="1"/>
  <c r="Z525" i="1"/>
  <c r="X526" i="1"/>
  <c r="Y526" i="1"/>
  <c r="Z526" i="1"/>
  <c r="X527" i="1"/>
  <c r="Y527" i="1"/>
  <c r="Z527" i="1"/>
  <c r="X528" i="1"/>
  <c r="Y528" i="1"/>
  <c r="Z528" i="1"/>
  <c r="X529" i="1"/>
  <c r="Y529" i="1"/>
  <c r="Z529" i="1"/>
  <c r="X530" i="1"/>
  <c r="Y530" i="1"/>
  <c r="Z530" i="1"/>
  <c r="X531" i="1"/>
  <c r="Y531" i="1"/>
  <c r="Z531" i="1"/>
  <c r="X532" i="1"/>
  <c r="Y532" i="1"/>
  <c r="Z532" i="1"/>
  <c r="X533" i="1"/>
  <c r="Y533" i="1"/>
  <c r="Z533" i="1"/>
  <c r="X534" i="1"/>
  <c r="Y534" i="1"/>
  <c r="Z534" i="1"/>
  <c r="X535" i="1"/>
  <c r="Y535" i="1"/>
  <c r="Z535" i="1"/>
  <c r="X536" i="1"/>
  <c r="Y536" i="1"/>
  <c r="Z536" i="1"/>
  <c r="X537" i="1"/>
  <c r="Y537" i="1"/>
  <c r="Z537" i="1"/>
  <c r="X538" i="1"/>
  <c r="Y538" i="1"/>
  <c r="Z538" i="1"/>
  <c r="X539" i="1"/>
  <c r="Y539" i="1"/>
  <c r="Z539" i="1"/>
  <c r="X540" i="1"/>
  <c r="Y540" i="1"/>
  <c r="Z540" i="1"/>
  <c r="X541" i="1"/>
  <c r="Y541" i="1"/>
  <c r="Z541" i="1"/>
  <c r="X542" i="1"/>
  <c r="Y542" i="1"/>
  <c r="Z542" i="1"/>
  <c r="X543" i="1"/>
  <c r="Y543" i="1"/>
  <c r="Z543" i="1"/>
  <c r="X544" i="1"/>
  <c r="Y544" i="1"/>
  <c r="Z544" i="1"/>
  <c r="X545" i="1"/>
  <c r="Y545" i="1"/>
  <c r="Z545" i="1"/>
  <c r="X546" i="1"/>
  <c r="Y546" i="1"/>
  <c r="Z546" i="1"/>
  <c r="X547" i="1"/>
  <c r="Y547" i="1"/>
  <c r="Z547" i="1"/>
  <c r="X548" i="1"/>
  <c r="Y548" i="1"/>
  <c r="Z548" i="1"/>
  <c r="X549" i="1"/>
  <c r="Y549" i="1"/>
  <c r="Z549" i="1"/>
  <c r="X550" i="1"/>
  <c r="Y550" i="1"/>
  <c r="Z550" i="1"/>
  <c r="X551" i="1"/>
  <c r="Y551" i="1"/>
  <c r="Z551" i="1"/>
  <c r="X552" i="1"/>
  <c r="Y552" i="1"/>
  <c r="Z552" i="1"/>
  <c r="X553" i="1"/>
  <c r="Y553" i="1"/>
  <c r="Z553" i="1"/>
  <c r="X554" i="1"/>
  <c r="Y554" i="1"/>
  <c r="Z554" i="1"/>
  <c r="X555" i="1"/>
  <c r="Y555" i="1"/>
  <c r="Z555" i="1"/>
  <c r="X556" i="1"/>
  <c r="Y556" i="1"/>
  <c r="Z556" i="1"/>
  <c r="X557" i="1"/>
  <c r="Y557" i="1"/>
  <c r="Z557" i="1"/>
  <c r="X558" i="1"/>
  <c r="Y558" i="1"/>
  <c r="Z558" i="1"/>
  <c r="X559" i="1"/>
  <c r="Y559" i="1"/>
  <c r="Z559" i="1"/>
  <c r="X560" i="1"/>
  <c r="Y560" i="1"/>
  <c r="Z560" i="1"/>
  <c r="X561" i="1"/>
  <c r="Y561" i="1"/>
  <c r="Z561" i="1"/>
  <c r="X562" i="1"/>
  <c r="Y562" i="1"/>
  <c r="Z562" i="1"/>
  <c r="X563" i="1"/>
  <c r="Y563" i="1"/>
  <c r="Z563" i="1"/>
  <c r="X564" i="1"/>
  <c r="Y564" i="1"/>
  <c r="Z564" i="1"/>
  <c r="X565" i="1"/>
  <c r="Y565" i="1"/>
  <c r="Z565" i="1"/>
  <c r="X566" i="1"/>
  <c r="Y566" i="1"/>
  <c r="Z566" i="1"/>
  <c r="X567" i="1"/>
  <c r="Y567" i="1"/>
  <c r="Z567" i="1"/>
  <c r="X568" i="1"/>
  <c r="Y568" i="1"/>
  <c r="Z568" i="1"/>
  <c r="X569" i="1"/>
  <c r="Y569" i="1"/>
  <c r="Z569" i="1"/>
  <c r="X570" i="1"/>
  <c r="Y570" i="1"/>
  <c r="Z570" i="1"/>
  <c r="X571" i="1"/>
  <c r="Y571" i="1"/>
  <c r="Z571" i="1"/>
  <c r="X572" i="1"/>
  <c r="Y572" i="1"/>
  <c r="Z572" i="1"/>
  <c r="X573" i="1"/>
  <c r="Y573" i="1"/>
  <c r="Z573" i="1"/>
  <c r="X574" i="1"/>
  <c r="Y574" i="1"/>
  <c r="Z574" i="1"/>
  <c r="X575" i="1"/>
  <c r="Y575" i="1"/>
  <c r="Z575" i="1"/>
  <c r="X576" i="1"/>
  <c r="Y576" i="1"/>
  <c r="Z576" i="1"/>
  <c r="X577" i="1"/>
  <c r="Y577" i="1"/>
  <c r="Z577" i="1"/>
  <c r="X578" i="1"/>
  <c r="Y578" i="1"/>
  <c r="Z578" i="1"/>
  <c r="X579" i="1"/>
  <c r="Y579" i="1"/>
  <c r="Z579" i="1"/>
  <c r="X580" i="1"/>
  <c r="Y580" i="1"/>
  <c r="Z580" i="1"/>
  <c r="X581" i="1"/>
  <c r="Y581" i="1"/>
  <c r="Z581" i="1"/>
  <c r="X582" i="1"/>
  <c r="Y582" i="1"/>
  <c r="Z582" i="1"/>
  <c r="X583" i="1"/>
  <c r="Y583" i="1"/>
  <c r="Z583" i="1"/>
  <c r="X584" i="1"/>
  <c r="Y584" i="1"/>
  <c r="Z584" i="1"/>
  <c r="X585" i="1"/>
  <c r="Y585" i="1"/>
  <c r="Z585" i="1"/>
  <c r="X586" i="1"/>
  <c r="Y586" i="1"/>
  <c r="Z586" i="1"/>
  <c r="X587" i="1"/>
  <c r="Y587" i="1"/>
  <c r="Z587" i="1"/>
  <c r="X588" i="1"/>
  <c r="Y588" i="1"/>
  <c r="Z588" i="1"/>
  <c r="X589" i="1"/>
  <c r="Y589" i="1"/>
  <c r="Z589" i="1"/>
  <c r="X590" i="1"/>
  <c r="Y590" i="1"/>
  <c r="Z590" i="1"/>
  <c r="X591" i="1"/>
  <c r="Y591" i="1"/>
  <c r="Z591" i="1"/>
  <c r="X592" i="1"/>
  <c r="Y592" i="1"/>
  <c r="Z592" i="1"/>
  <c r="X593" i="1"/>
  <c r="Y593" i="1"/>
  <c r="Z593" i="1"/>
  <c r="X594" i="1"/>
  <c r="Y594" i="1"/>
  <c r="Z594" i="1"/>
  <c r="X595" i="1"/>
  <c r="Y595" i="1"/>
  <c r="Z595" i="1"/>
  <c r="X596" i="1"/>
  <c r="Y596" i="1"/>
  <c r="Z596" i="1"/>
  <c r="X597" i="1"/>
  <c r="Y597" i="1"/>
  <c r="Z597" i="1"/>
  <c r="X598" i="1"/>
  <c r="Y598" i="1"/>
  <c r="Z598" i="1"/>
  <c r="X599" i="1"/>
  <c r="Y599" i="1"/>
  <c r="Z599" i="1"/>
  <c r="X600" i="1"/>
  <c r="Y600" i="1"/>
  <c r="Z600" i="1"/>
  <c r="X601" i="1"/>
  <c r="Y601" i="1"/>
  <c r="Z601" i="1"/>
  <c r="X602" i="1"/>
  <c r="Y602" i="1"/>
  <c r="Z602" i="1"/>
  <c r="X603" i="1"/>
  <c r="Y603" i="1"/>
  <c r="Z603" i="1"/>
  <c r="X604" i="1"/>
  <c r="Y604" i="1"/>
  <c r="Z604" i="1"/>
  <c r="X605" i="1"/>
  <c r="Y605" i="1"/>
  <c r="Z605" i="1"/>
  <c r="X606" i="1"/>
  <c r="Y606" i="1"/>
  <c r="Z606" i="1"/>
  <c r="X607" i="1"/>
  <c r="Y607" i="1"/>
  <c r="Z607" i="1"/>
  <c r="X608" i="1"/>
  <c r="Y608" i="1"/>
  <c r="Z608" i="1"/>
  <c r="X609" i="1"/>
  <c r="Y609" i="1"/>
  <c r="Z609" i="1"/>
  <c r="X610" i="1"/>
  <c r="Y610" i="1"/>
  <c r="Z610" i="1"/>
  <c r="X611" i="1"/>
  <c r="Y611" i="1"/>
  <c r="Z611" i="1"/>
  <c r="X612" i="1"/>
  <c r="Y612" i="1"/>
  <c r="Z612" i="1"/>
  <c r="X613" i="1"/>
  <c r="Y613" i="1"/>
  <c r="Z613" i="1"/>
  <c r="X614" i="1"/>
  <c r="Y614" i="1"/>
  <c r="Z614" i="1"/>
  <c r="X615" i="1"/>
  <c r="Y615" i="1"/>
  <c r="Z615" i="1"/>
  <c r="X616" i="1"/>
  <c r="Y616" i="1"/>
  <c r="Z616" i="1"/>
  <c r="X617" i="1"/>
  <c r="Y617" i="1"/>
  <c r="Z617" i="1"/>
  <c r="X618" i="1"/>
  <c r="Y618" i="1"/>
  <c r="Z618" i="1"/>
  <c r="X619" i="1"/>
  <c r="Y619" i="1"/>
  <c r="Z619" i="1"/>
  <c r="X620" i="1"/>
  <c r="Y620" i="1"/>
  <c r="Z620" i="1"/>
  <c r="X621" i="1"/>
  <c r="Y621" i="1"/>
  <c r="Z621" i="1"/>
  <c r="X622" i="1"/>
  <c r="Y622" i="1"/>
  <c r="Z622" i="1"/>
  <c r="X623" i="1"/>
  <c r="Y623" i="1"/>
  <c r="Z623" i="1"/>
  <c r="X624" i="1"/>
  <c r="Y624" i="1"/>
  <c r="Z624" i="1"/>
  <c r="X625" i="1"/>
  <c r="Y625" i="1"/>
  <c r="Z625" i="1"/>
  <c r="X626" i="1"/>
  <c r="Y626" i="1"/>
  <c r="Z626" i="1"/>
  <c r="X627" i="1"/>
  <c r="Y627" i="1"/>
  <c r="Z627" i="1"/>
  <c r="X628" i="1"/>
  <c r="Y628" i="1"/>
  <c r="Z628" i="1"/>
  <c r="X629" i="1"/>
  <c r="Y629" i="1"/>
  <c r="Z629" i="1"/>
  <c r="X630" i="1"/>
  <c r="Y630" i="1"/>
  <c r="Z630" i="1"/>
  <c r="X631" i="1"/>
  <c r="Y631" i="1"/>
  <c r="Z631" i="1"/>
  <c r="X632" i="1"/>
  <c r="Y632" i="1"/>
  <c r="Z632" i="1"/>
  <c r="X633" i="1"/>
  <c r="Y633" i="1"/>
  <c r="Z633" i="1"/>
  <c r="X634" i="1"/>
  <c r="Y634" i="1"/>
  <c r="Z634" i="1"/>
  <c r="X635" i="1"/>
  <c r="Y635" i="1"/>
  <c r="Z635" i="1"/>
  <c r="X636" i="1"/>
  <c r="Y636" i="1"/>
  <c r="Z636" i="1"/>
  <c r="X637" i="1"/>
  <c r="Y637" i="1"/>
  <c r="Z637" i="1"/>
  <c r="X638" i="1"/>
  <c r="Y638" i="1"/>
  <c r="Z638" i="1"/>
  <c r="X639" i="1"/>
  <c r="Y639" i="1"/>
  <c r="Z639" i="1"/>
  <c r="X640" i="1"/>
  <c r="Y640" i="1"/>
  <c r="Z640" i="1"/>
  <c r="X641" i="1"/>
  <c r="Y641" i="1"/>
  <c r="Z641" i="1"/>
  <c r="X642" i="1"/>
  <c r="Y642" i="1"/>
  <c r="Z642" i="1"/>
  <c r="X643" i="1"/>
  <c r="Y643" i="1"/>
  <c r="Z643" i="1"/>
  <c r="X644" i="1"/>
  <c r="Y644" i="1"/>
  <c r="Z644" i="1"/>
  <c r="X645" i="1"/>
  <c r="Y645" i="1"/>
  <c r="Z645" i="1"/>
  <c r="X646" i="1"/>
  <c r="Y646" i="1"/>
  <c r="Z646" i="1"/>
  <c r="X647" i="1"/>
  <c r="Y647" i="1"/>
  <c r="Z647" i="1"/>
  <c r="X648" i="1"/>
  <c r="Y648" i="1"/>
  <c r="Z648" i="1"/>
  <c r="X649" i="1"/>
  <c r="Y649" i="1"/>
  <c r="Z649" i="1"/>
  <c r="X650" i="1"/>
  <c r="Y650" i="1"/>
  <c r="Z650" i="1"/>
  <c r="X651" i="1"/>
  <c r="Y651" i="1"/>
  <c r="Z651" i="1"/>
  <c r="X652" i="1"/>
  <c r="Y652" i="1"/>
  <c r="Z652" i="1"/>
  <c r="X653" i="1"/>
  <c r="Y653" i="1"/>
  <c r="Z653" i="1"/>
  <c r="X654" i="1"/>
  <c r="Y654" i="1"/>
  <c r="Z654" i="1"/>
  <c r="X655" i="1"/>
  <c r="Y655" i="1"/>
  <c r="Z655" i="1"/>
  <c r="X656" i="1"/>
  <c r="Y656" i="1"/>
  <c r="Z656" i="1"/>
  <c r="X657" i="1"/>
  <c r="Y657" i="1"/>
  <c r="Z657" i="1"/>
  <c r="X658" i="1"/>
  <c r="Y658" i="1"/>
  <c r="Z658" i="1"/>
  <c r="X659" i="1"/>
  <c r="Y659" i="1"/>
  <c r="Z659" i="1"/>
  <c r="X660" i="1"/>
  <c r="Y660" i="1"/>
  <c r="Z660" i="1"/>
  <c r="X661" i="1"/>
  <c r="Y661" i="1"/>
  <c r="Z661" i="1"/>
  <c r="X662" i="1"/>
  <c r="Y662" i="1"/>
  <c r="Z662" i="1"/>
  <c r="X663" i="1"/>
  <c r="Y663" i="1"/>
  <c r="Z663" i="1"/>
  <c r="X664" i="1"/>
  <c r="Y664" i="1"/>
  <c r="Z664" i="1"/>
  <c r="X665" i="1"/>
  <c r="Y665" i="1"/>
  <c r="Z665" i="1"/>
  <c r="X666" i="1"/>
  <c r="Y666" i="1"/>
  <c r="Z666" i="1"/>
  <c r="X667" i="1"/>
  <c r="Y667" i="1"/>
  <c r="Z667" i="1"/>
  <c r="X668" i="1"/>
  <c r="Y668" i="1"/>
  <c r="Z668" i="1"/>
  <c r="X669" i="1"/>
  <c r="Y669" i="1"/>
  <c r="Z669" i="1"/>
  <c r="X670" i="1"/>
  <c r="Y670" i="1"/>
  <c r="Z670" i="1"/>
  <c r="X671" i="1"/>
  <c r="Y671" i="1"/>
  <c r="Z671" i="1"/>
  <c r="X672" i="1"/>
  <c r="Y672" i="1"/>
  <c r="Z672" i="1"/>
  <c r="X673" i="1"/>
  <c r="Y673" i="1"/>
  <c r="Z673" i="1"/>
  <c r="X674" i="1"/>
  <c r="Y674" i="1"/>
  <c r="Z674" i="1"/>
  <c r="X675" i="1"/>
  <c r="Y675" i="1"/>
  <c r="Z675" i="1"/>
  <c r="X676" i="1"/>
  <c r="Y676" i="1"/>
  <c r="Z676" i="1"/>
  <c r="X677" i="1"/>
  <c r="Y677" i="1"/>
  <c r="Z677" i="1"/>
  <c r="X678" i="1"/>
  <c r="Y678" i="1"/>
  <c r="Z678" i="1"/>
  <c r="X679" i="1"/>
  <c r="Y679" i="1"/>
  <c r="Z679" i="1"/>
  <c r="X680" i="1"/>
  <c r="Y680" i="1"/>
  <c r="Z680" i="1"/>
  <c r="X681" i="1"/>
  <c r="Y681" i="1"/>
  <c r="Z681" i="1"/>
  <c r="X682" i="1"/>
  <c r="Y682" i="1"/>
  <c r="Z682" i="1"/>
  <c r="X683" i="1"/>
  <c r="Y683" i="1"/>
  <c r="Z683" i="1"/>
  <c r="X684" i="1"/>
  <c r="Y684" i="1"/>
  <c r="Z684" i="1"/>
  <c r="X685" i="1"/>
  <c r="Y685" i="1"/>
  <c r="Z685" i="1"/>
  <c r="X686" i="1"/>
  <c r="Y686" i="1"/>
  <c r="Z686" i="1"/>
  <c r="X687" i="1"/>
  <c r="Y687" i="1"/>
  <c r="Z687" i="1"/>
  <c r="X688" i="1"/>
  <c r="Y688" i="1"/>
  <c r="Z688" i="1"/>
  <c r="X689" i="1"/>
  <c r="Y689" i="1"/>
  <c r="Z689" i="1"/>
  <c r="X690" i="1"/>
  <c r="Y690" i="1"/>
  <c r="Z690" i="1"/>
  <c r="X691" i="1"/>
  <c r="Y691" i="1"/>
  <c r="Z691" i="1"/>
  <c r="X692" i="1"/>
  <c r="Y692" i="1"/>
  <c r="Z692" i="1"/>
  <c r="X693" i="1"/>
  <c r="Y693" i="1"/>
  <c r="Z693" i="1"/>
  <c r="X694" i="1"/>
  <c r="Y694" i="1"/>
  <c r="Z694" i="1"/>
  <c r="X695" i="1"/>
  <c r="Y695" i="1"/>
  <c r="Z695" i="1"/>
  <c r="X696" i="1"/>
  <c r="Y696" i="1"/>
  <c r="Z696" i="1"/>
  <c r="X697" i="1"/>
  <c r="Y697" i="1"/>
  <c r="Z697" i="1"/>
  <c r="X698" i="1"/>
  <c r="Y698" i="1"/>
  <c r="Z698" i="1"/>
  <c r="X699" i="1"/>
  <c r="Y699" i="1"/>
  <c r="Z699" i="1"/>
  <c r="X700" i="1"/>
  <c r="Y700" i="1"/>
  <c r="Z700" i="1"/>
  <c r="X701" i="1"/>
  <c r="Y701" i="1"/>
  <c r="Z701" i="1"/>
  <c r="X702" i="1"/>
  <c r="Y702" i="1"/>
  <c r="Z702" i="1"/>
  <c r="X703" i="1"/>
  <c r="Y703" i="1"/>
  <c r="Z703" i="1"/>
  <c r="X704" i="1"/>
  <c r="Y704" i="1"/>
  <c r="Z704" i="1"/>
  <c r="X705" i="1"/>
  <c r="Y705" i="1"/>
  <c r="Z705" i="1"/>
  <c r="X706" i="1"/>
  <c r="Y706" i="1"/>
  <c r="Z706" i="1"/>
  <c r="X707" i="1"/>
  <c r="Y707" i="1"/>
  <c r="Z707" i="1"/>
  <c r="X708" i="1"/>
  <c r="Y708" i="1"/>
  <c r="Z708" i="1"/>
  <c r="X709" i="1"/>
  <c r="Y709" i="1"/>
  <c r="Z709" i="1"/>
  <c r="X710" i="1"/>
  <c r="Y710" i="1"/>
  <c r="Z710" i="1"/>
  <c r="X711" i="1"/>
  <c r="Y711" i="1"/>
  <c r="Z711" i="1"/>
  <c r="X712" i="1"/>
  <c r="Y712" i="1"/>
  <c r="Z712" i="1"/>
  <c r="X713" i="1"/>
  <c r="Y713" i="1"/>
  <c r="Z713" i="1"/>
  <c r="X714" i="1"/>
  <c r="Y714" i="1"/>
  <c r="Z714" i="1"/>
  <c r="X715" i="1"/>
  <c r="Y715" i="1"/>
  <c r="Z715" i="1"/>
  <c r="X716" i="1"/>
  <c r="Y716" i="1"/>
  <c r="Z716" i="1"/>
  <c r="X717" i="1"/>
  <c r="Y717" i="1"/>
  <c r="Z717" i="1"/>
  <c r="X718" i="1"/>
  <c r="Y718" i="1"/>
  <c r="Z718" i="1"/>
  <c r="X719" i="1"/>
  <c r="Y719" i="1"/>
  <c r="Z719" i="1"/>
  <c r="X720" i="1"/>
  <c r="Y720" i="1"/>
  <c r="Z720" i="1"/>
  <c r="X721" i="1"/>
  <c r="Y721" i="1"/>
  <c r="Z721" i="1"/>
  <c r="X722" i="1"/>
  <c r="Y722" i="1"/>
  <c r="Z722" i="1"/>
  <c r="X723" i="1"/>
  <c r="Y723" i="1"/>
  <c r="Z723" i="1"/>
  <c r="X724" i="1"/>
  <c r="Y724" i="1"/>
  <c r="Z724" i="1"/>
  <c r="X725" i="1"/>
  <c r="Y725" i="1"/>
  <c r="Z725" i="1"/>
  <c r="X726" i="1"/>
  <c r="Y726" i="1"/>
  <c r="Z726" i="1"/>
  <c r="X727" i="1"/>
  <c r="Y727" i="1"/>
  <c r="Z727" i="1"/>
  <c r="X728" i="1"/>
  <c r="Y728" i="1"/>
  <c r="Z728" i="1"/>
  <c r="X729" i="1"/>
  <c r="Y729" i="1"/>
  <c r="Z729" i="1"/>
  <c r="X730" i="1"/>
  <c r="Y730" i="1"/>
  <c r="Z730" i="1"/>
  <c r="X731" i="1"/>
  <c r="Y731" i="1"/>
  <c r="Z731" i="1"/>
  <c r="X732" i="1"/>
  <c r="Y732" i="1"/>
  <c r="Z732" i="1"/>
  <c r="X733" i="1"/>
  <c r="Y733" i="1"/>
  <c r="Z733" i="1"/>
  <c r="X734" i="1"/>
  <c r="Y734" i="1"/>
  <c r="Z734" i="1"/>
  <c r="X735" i="1"/>
  <c r="Y735" i="1"/>
  <c r="Z735" i="1"/>
  <c r="X736" i="1"/>
  <c r="Y736" i="1"/>
  <c r="Z736" i="1"/>
  <c r="X737" i="1"/>
  <c r="Y737" i="1"/>
  <c r="Z737" i="1"/>
  <c r="X738" i="1"/>
  <c r="Y738" i="1"/>
  <c r="Z738" i="1"/>
  <c r="X739" i="1"/>
  <c r="Y739" i="1"/>
  <c r="Z739" i="1"/>
  <c r="X740" i="1"/>
  <c r="Y740" i="1"/>
  <c r="Z740" i="1"/>
  <c r="X741" i="1"/>
  <c r="Y741" i="1"/>
  <c r="Z741" i="1"/>
  <c r="X742" i="1"/>
  <c r="Y742" i="1"/>
  <c r="Z742" i="1"/>
  <c r="X743" i="1"/>
  <c r="Y743" i="1"/>
  <c r="Z743" i="1"/>
  <c r="X744" i="1"/>
  <c r="Y744" i="1"/>
  <c r="Z744" i="1"/>
  <c r="X745" i="1"/>
  <c r="Y745" i="1"/>
  <c r="Z745" i="1"/>
  <c r="X746" i="1"/>
  <c r="Y746" i="1"/>
  <c r="Z746" i="1"/>
  <c r="X747" i="1"/>
  <c r="Y747" i="1"/>
  <c r="Z747" i="1"/>
  <c r="X748" i="1"/>
  <c r="Y748" i="1"/>
  <c r="Z748" i="1"/>
  <c r="X749" i="1"/>
  <c r="Y749" i="1"/>
  <c r="Z749" i="1"/>
  <c r="X750" i="1"/>
  <c r="Y750" i="1"/>
  <c r="Z750" i="1"/>
  <c r="X751" i="1"/>
  <c r="Y751" i="1"/>
  <c r="Z751" i="1"/>
  <c r="X752" i="1"/>
  <c r="Y752" i="1"/>
  <c r="Z752" i="1"/>
  <c r="X753" i="1"/>
  <c r="Y753" i="1"/>
  <c r="Z753" i="1"/>
  <c r="X754" i="1"/>
  <c r="Y754" i="1"/>
  <c r="Z754" i="1"/>
  <c r="X755" i="1"/>
  <c r="Y755" i="1"/>
  <c r="Z755" i="1"/>
  <c r="X756" i="1"/>
  <c r="Y756" i="1"/>
  <c r="Z756" i="1"/>
  <c r="X757" i="1"/>
  <c r="Y757" i="1"/>
  <c r="Z757" i="1"/>
  <c r="X758" i="1"/>
  <c r="Y758" i="1"/>
  <c r="Z758" i="1"/>
  <c r="X759" i="1"/>
  <c r="Y759" i="1"/>
  <c r="Z759" i="1"/>
  <c r="X760" i="1"/>
  <c r="Y760" i="1"/>
  <c r="Z760" i="1"/>
  <c r="X761" i="1"/>
  <c r="Y761" i="1"/>
  <c r="Z761" i="1"/>
  <c r="X762" i="1"/>
  <c r="Y762" i="1"/>
  <c r="Z762" i="1"/>
  <c r="X763" i="1"/>
  <c r="Y763" i="1"/>
  <c r="Z763" i="1"/>
  <c r="X764" i="1"/>
  <c r="Y764" i="1"/>
  <c r="Z764" i="1"/>
  <c r="X765" i="1"/>
  <c r="Y765" i="1"/>
  <c r="Z765" i="1"/>
  <c r="X766" i="1"/>
  <c r="Y766" i="1"/>
  <c r="Z766" i="1"/>
  <c r="X767" i="1"/>
  <c r="Y767" i="1"/>
  <c r="Z767" i="1"/>
  <c r="X768" i="1"/>
  <c r="Y768" i="1"/>
  <c r="Z768" i="1"/>
  <c r="X769" i="1"/>
  <c r="Y769" i="1"/>
  <c r="Z769" i="1"/>
  <c r="X770" i="1"/>
  <c r="Y770" i="1"/>
  <c r="Z770" i="1"/>
  <c r="X771" i="1"/>
  <c r="Y771" i="1"/>
  <c r="Z771" i="1"/>
  <c r="X772" i="1"/>
  <c r="Y772" i="1"/>
  <c r="Z772" i="1"/>
  <c r="X773" i="1"/>
  <c r="Y773" i="1"/>
  <c r="Z773" i="1"/>
  <c r="X774" i="1"/>
  <c r="Y774" i="1"/>
  <c r="Z774" i="1"/>
  <c r="X775" i="1"/>
  <c r="Y775" i="1"/>
  <c r="Z775" i="1"/>
  <c r="X776" i="1"/>
  <c r="Y776" i="1"/>
  <c r="Z776" i="1"/>
  <c r="X777" i="1"/>
  <c r="Y777" i="1"/>
  <c r="Z777" i="1"/>
  <c r="X778" i="1"/>
  <c r="Y778" i="1"/>
  <c r="Z778" i="1"/>
  <c r="X779" i="1"/>
  <c r="Y779" i="1"/>
  <c r="Z779" i="1"/>
  <c r="X780" i="1"/>
  <c r="Y780" i="1"/>
  <c r="Z780" i="1"/>
  <c r="X781" i="1"/>
  <c r="Y781" i="1"/>
  <c r="Z781" i="1"/>
  <c r="X782" i="1"/>
  <c r="Y782" i="1"/>
  <c r="Z782" i="1"/>
  <c r="X783" i="1"/>
  <c r="Y783" i="1"/>
  <c r="Z783" i="1"/>
  <c r="X784" i="1"/>
  <c r="Y784" i="1"/>
  <c r="Z784" i="1"/>
  <c r="X785" i="1"/>
  <c r="Y785" i="1"/>
  <c r="Z785" i="1"/>
  <c r="X786" i="1"/>
  <c r="Y786" i="1"/>
  <c r="Z786" i="1"/>
  <c r="X787" i="1"/>
  <c r="Y787" i="1"/>
  <c r="Z787" i="1"/>
  <c r="X788" i="1"/>
  <c r="Y788" i="1"/>
  <c r="Z788" i="1"/>
  <c r="X789" i="1"/>
  <c r="Y789" i="1"/>
  <c r="Z789" i="1"/>
  <c r="X790" i="1"/>
  <c r="Y790" i="1"/>
  <c r="Z790" i="1"/>
  <c r="X791" i="1"/>
  <c r="Y791" i="1"/>
  <c r="Z791" i="1"/>
  <c r="X792" i="1"/>
  <c r="Y792" i="1"/>
  <c r="Z792" i="1"/>
  <c r="X793" i="1"/>
  <c r="Y793" i="1"/>
  <c r="Z793" i="1"/>
  <c r="X794" i="1"/>
  <c r="Y794" i="1"/>
  <c r="Z794" i="1"/>
  <c r="X795" i="1"/>
  <c r="Y795" i="1"/>
  <c r="Z795" i="1"/>
  <c r="X796" i="1"/>
  <c r="Y796" i="1"/>
  <c r="Z796" i="1"/>
  <c r="X797" i="1"/>
  <c r="Y797" i="1"/>
  <c r="Z797" i="1"/>
  <c r="X798" i="1"/>
  <c r="Y798" i="1"/>
  <c r="Z798" i="1"/>
  <c r="X799" i="1"/>
  <c r="Y799" i="1"/>
  <c r="Z799" i="1"/>
  <c r="X800" i="1"/>
  <c r="Y800" i="1"/>
  <c r="Z800" i="1"/>
  <c r="X801" i="1"/>
  <c r="Y801" i="1"/>
  <c r="Z801" i="1"/>
  <c r="X802" i="1"/>
  <c r="Y802" i="1"/>
  <c r="Z802" i="1"/>
  <c r="X803" i="1"/>
  <c r="Y803" i="1"/>
  <c r="Z803" i="1"/>
  <c r="X804" i="1"/>
  <c r="Y804" i="1"/>
  <c r="Z804" i="1"/>
  <c r="X805" i="1"/>
  <c r="Y805" i="1"/>
  <c r="Z805" i="1"/>
  <c r="X806" i="1"/>
  <c r="Y806" i="1"/>
  <c r="Z806" i="1"/>
  <c r="X807" i="1"/>
  <c r="Y807" i="1"/>
  <c r="Z807" i="1"/>
  <c r="X808" i="1"/>
  <c r="Y808" i="1"/>
  <c r="Z808" i="1"/>
  <c r="X809" i="1"/>
  <c r="Y809" i="1"/>
  <c r="Z809" i="1"/>
  <c r="X810" i="1"/>
  <c r="Y810" i="1"/>
  <c r="Z810" i="1"/>
  <c r="X811" i="1"/>
  <c r="Y811" i="1"/>
  <c r="Z811" i="1"/>
  <c r="X812" i="1"/>
  <c r="Y812" i="1"/>
  <c r="Z812" i="1"/>
  <c r="X813" i="1"/>
  <c r="Y813" i="1"/>
  <c r="Z813" i="1"/>
  <c r="X814" i="1"/>
  <c r="Y814" i="1"/>
  <c r="Z814" i="1"/>
  <c r="X815" i="1"/>
  <c r="Y815" i="1"/>
  <c r="Z815" i="1"/>
  <c r="X816" i="1"/>
  <c r="Y816" i="1"/>
  <c r="Z816" i="1"/>
  <c r="X817" i="1"/>
  <c r="Y817" i="1"/>
  <c r="Z817" i="1"/>
  <c r="X818" i="1"/>
  <c r="Y818" i="1"/>
  <c r="Z818" i="1"/>
  <c r="X819" i="1"/>
  <c r="Y819" i="1"/>
  <c r="Z819" i="1"/>
  <c r="X820" i="1"/>
  <c r="Y820" i="1"/>
  <c r="Z820" i="1"/>
  <c r="X821" i="1"/>
  <c r="Y821" i="1"/>
  <c r="Z821" i="1"/>
  <c r="X822" i="1"/>
  <c r="Y822" i="1"/>
  <c r="Z822" i="1"/>
  <c r="X823" i="1"/>
  <c r="Y823" i="1"/>
  <c r="Z823" i="1"/>
  <c r="X824" i="1"/>
  <c r="Y824" i="1"/>
  <c r="Z824" i="1"/>
  <c r="X825" i="1"/>
  <c r="Y825" i="1"/>
  <c r="Z825" i="1"/>
  <c r="X826" i="1"/>
  <c r="Y826" i="1"/>
  <c r="Z826" i="1"/>
  <c r="X827" i="1"/>
  <c r="Y827" i="1"/>
  <c r="Z827" i="1"/>
  <c r="X828" i="1"/>
  <c r="Y828" i="1"/>
  <c r="Z828" i="1"/>
  <c r="X829" i="1"/>
  <c r="Y829" i="1"/>
  <c r="Z829" i="1"/>
  <c r="X830" i="1"/>
  <c r="Y830" i="1"/>
  <c r="Z830" i="1"/>
  <c r="X831" i="1"/>
  <c r="Y831" i="1"/>
  <c r="Z831" i="1"/>
  <c r="X832" i="1"/>
  <c r="Y832" i="1"/>
  <c r="Z832" i="1"/>
  <c r="X833" i="1"/>
  <c r="Y833" i="1"/>
  <c r="Z833" i="1"/>
  <c r="X834" i="1"/>
  <c r="Y834" i="1"/>
  <c r="Z834" i="1"/>
  <c r="X835" i="1"/>
  <c r="Y835" i="1"/>
  <c r="Z835" i="1"/>
  <c r="X836" i="1"/>
  <c r="Y836" i="1"/>
  <c r="Z836" i="1"/>
  <c r="X837" i="1"/>
  <c r="Y837" i="1"/>
  <c r="Z837" i="1"/>
  <c r="X838" i="1"/>
  <c r="Y838" i="1"/>
  <c r="Z838" i="1"/>
  <c r="X839" i="1"/>
  <c r="Y839" i="1"/>
  <c r="Z839" i="1"/>
  <c r="X840" i="1"/>
  <c r="Y840" i="1"/>
  <c r="Z840" i="1"/>
  <c r="X841" i="1"/>
  <c r="Y841" i="1"/>
  <c r="Z841" i="1"/>
  <c r="X842" i="1"/>
  <c r="Y842" i="1"/>
  <c r="Z842" i="1"/>
  <c r="X843" i="1"/>
  <c r="Y843" i="1"/>
  <c r="Z843" i="1"/>
  <c r="X844" i="1"/>
  <c r="Y844" i="1"/>
  <c r="Z844" i="1"/>
  <c r="X845" i="1"/>
  <c r="Y845" i="1"/>
  <c r="Z845" i="1"/>
  <c r="X846" i="1"/>
  <c r="Y846" i="1"/>
  <c r="Z846" i="1"/>
  <c r="X847" i="1"/>
  <c r="Y847" i="1"/>
  <c r="Z847" i="1"/>
  <c r="X848" i="1"/>
  <c r="Y848" i="1"/>
  <c r="Z848" i="1"/>
  <c r="X849" i="1"/>
  <c r="Y849" i="1"/>
  <c r="Z849" i="1"/>
  <c r="X850" i="1"/>
  <c r="Y850" i="1"/>
  <c r="Z850" i="1"/>
  <c r="X851" i="1"/>
  <c r="Y851" i="1"/>
  <c r="Z851" i="1"/>
  <c r="X852" i="1"/>
  <c r="Y852" i="1"/>
  <c r="Z852" i="1"/>
  <c r="X853" i="1"/>
  <c r="Y853" i="1"/>
  <c r="Z853" i="1"/>
  <c r="X854" i="1"/>
  <c r="Y854" i="1"/>
  <c r="Z854" i="1"/>
  <c r="X855" i="1"/>
  <c r="Y855" i="1"/>
  <c r="Z855" i="1"/>
  <c r="X856" i="1"/>
  <c r="Y856" i="1"/>
  <c r="Z856" i="1"/>
  <c r="X857" i="1"/>
  <c r="Y857" i="1"/>
  <c r="Z857" i="1"/>
  <c r="X858" i="1"/>
  <c r="Y858" i="1"/>
  <c r="Z858" i="1"/>
  <c r="X859" i="1"/>
  <c r="Y859" i="1"/>
  <c r="Z859" i="1"/>
  <c r="X860" i="1"/>
  <c r="Y860" i="1"/>
  <c r="Z860" i="1"/>
  <c r="Y4" i="1"/>
  <c r="Z4" i="1"/>
  <c r="X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AF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AD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AE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AE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AE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AF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AF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AE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AF400" i="1"/>
  <c r="J401" i="1"/>
  <c r="J402" i="1"/>
  <c r="J403" i="1"/>
  <c r="J404" i="1"/>
  <c r="J405" i="1"/>
  <c r="J406" i="1"/>
  <c r="J407" i="1"/>
  <c r="J408" i="1"/>
  <c r="AE408" i="1"/>
  <c r="J409" i="1"/>
  <c r="J410" i="1"/>
  <c r="J411" i="1"/>
  <c r="J412" i="1"/>
  <c r="J413" i="1"/>
  <c r="J414" i="1"/>
  <c r="J415" i="1"/>
  <c r="AE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AF429" i="1"/>
  <c r="J430" i="1"/>
  <c r="J431" i="1"/>
  <c r="J432" i="1"/>
  <c r="J433" i="1"/>
  <c r="J434" i="1"/>
  <c r="J435" i="1"/>
  <c r="J436" i="1"/>
  <c r="AF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AF464" i="1"/>
  <c r="J465" i="1"/>
  <c r="J466" i="1"/>
  <c r="J467" i="1"/>
  <c r="J468" i="1"/>
  <c r="J469" i="1"/>
  <c r="J470" i="1"/>
  <c r="J471" i="1"/>
  <c r="J472" i="1"/>
  <c r="AE472" i="1"/>
  <c r="J473" i="1"/>
  <c r="J474" i="1"/>
  <c r="J475" i="1"/>
  <c r="J476" i="1"/>
  <c r="J477" i="1"/>
  <c r="J478" i="1"/>
  <c r="J479" i="1"/>
  <c r="AE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AF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AD522" i="1"/>
  <c r="J523" i="1"/>
  <c r="J524" i="1"/>
  <c r="J525" i="1"/>
  <c r="J526" i="1"/>
  <c r="J527" i="1"/>
  <c r="J528" i="1"/>
  <c r="AF528" i="1"/>
  <c r="J529" i="1"/>
  <c r="J530" i="1"/>
  <c r="J531" i="1"/>
  <c r="J532" i="1"/>
  <c r="J533" i="1"/>
  <c r="J534" i="1"/>
  <c r="J535" i="1"/>
  <c r="J536" i="1"/>
  <c r="AE536" i="1"/>
  <c r="J537" i="1"/>
  <c r="J538" i="1"/>
  <c r="J539" i="1"/>
  <c r="J540" i="1"/>
  <c r="J541" i="1"/>
  <c r="J542" i="1"/>
  <c r="J543" i="1"/>
  <c r="AE543" i="1"/>
  <c r="J544" i="1"/>
  <c r="J545" i="1"/>
  <c r="J546" i="1"/>
  <c r="J547" i="1"/>
  <c r="J548" i="1"/>
  <c r="J549" i="1"/>
  <c r="J550" i="1"/>
  <c r="AD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AF569" i="1"/>
  <c r="J570" i="1"/>
  <c r="J571" i="1"/>
  <c r="J572" i="1"/>
  <c r="J573" i="1"/>
  <c r="J574" i="1"/>
  <c r="J575" i="1"/>
  <c r="J576" i="1"/>
  <c r="J577" i="1"/>
  <c r="J578" i="1"/>
  <c r="J579" i="1"/>
  <c r="AE579" i="1"/>
  <c r="J580" i="1"/>
  <c r="J581" i="1"/>
  <c r="J582" i="1"/>
  <c r="J583" i="1"/>
  <c r="AE583" i="1"/>
  <c r="J584" i="1"/>
  <c r="J585" i="1"/>
  <c r="J586" i="1"/>
  <c r="J587" i="1"/>
  <c r="AF587" i="1"/>
  <c r="J588" i="1"/>
  <c r="J589" i="1"/>
  <c r="J590" i="1"/>
  <c r="J591" i="1"/>
  <c r="J592" i="1"/>
  <c r="AE592" i="1"/>
  <c r="J593" i="1"/>
  <c r="J594" i="1"/>
  <c r="J595" i="1"/>
  <c r="J596" i="1"/>
  <c r="J597" i="1"/>
  <c r="J598" i="1"/>
  <c r="J599" i="1"/>
  <c r="J600" i="1"/>
  <c r="AF600" i="1"/>
  <c r="J601" i="1"/>
  <c r="J602" i="1"/>
  <c r="J603" i="1"/>
  <c r="J604" i="1"/>
  <c r="J605" i="1"/>
  <c r="J606" i="1"/>
  <c r="J607" i="1"/>
  <c r="J608" i="1"/>
  <c r="J609" i="1"/>
  <c r="AD609" i="1"/>
  <c r="J610" i="1"/>
  <c r="J611" i="1"/>
  <c r="J612" i="1"/>
  <c r="J613" i="1"/>
  <c r="J614" i="1"/>
  <c r="J615" i="1"/>
  <c r="J616" i="1"/>
  <c r="J617" i="1"/>
  <c r="AF617" i="1"/>
  <c r="J618" i="1"/>
  <c r="J619" i="1"/>
  <c r="J620" i="1"/>
  <c r="J621" i="1"/>
  <c r="J622" i="1"/>
  <c r="J623" i="1"/>
  <c r="J624" i="1"/>
  <c r="J625" i="1"/>
  <c r="J626" i="1"/>
  <c r="AD626" i="1"/>
  <c r="J627" i="1"/>
  <c r="J628" i="1"/>
  <c r="J629" i="1"/>
  <c r="J630" i="1"/>
  <c r="J631" i="1"/>
  <c r="J632" i="1"/>
  <c r="J633" i="1"/>
  <c r="AE633" i="1"/>
  <c r="J634" i="1"/>
  <c r="J635" i="1"/>
  <c r="J636" i="1"/>
  <c r="J637" i="1"/>
  <c r="J638" i="1"/>
  <c r="J639" i="1"/>
  <c r="J640" i="1"/>
  <c r="AE640" i="1"/>
  <c r="J641" i="1"/>
  <c r="J642" i="1"/>
  <c r="J643" i="1"/>
  <c r="AE643" i="1"/>
  <c r="J644" i="1"/>
  <c r="J645" i="1"/>
  <c r="J646" i="1"/>
  <c r="J647" i="1"/>
  <c r="J648" i="1"/>
  <c r="AF648" i="1"/>
  <c r="J649" i="1"/>
  <c r="J650" i="1"/>
  <c r="J651" i="1"/>
  <c r="AE651" i="1"/>
  <c r="J652" i="1"/>
  <c r="J653" i="1"/>
  <c r="J654" i="1"/>
  <c r="J655" i="1"/>
  <c r="J656" i="1"/>
  <c r="AF656" i="1"/>
  <c r="J657" i="1"/>
  <c r="J658" i="1"/>
  <c r="J659" i="1"/>
  <c r="J660" i="1"/>
  <c r="J661" i="1"/>
  <c r="J662" i="1"/>
  <c r="J663" i="1"/>
  <c r="J664" i="1"/>
  <c r="AF664" i="1"/>
  <c r="J665" i="1"/>
  <c r="J666" i="1"/>
  <c r="J667" i="1"/>
  <c r="AE667" i="1"/>
  <c r="J668" i="1"/>
  <c r="J669" i="1"/>
  <c r="J670" i="1"/>
  <c r="J671" i="1"/>
  <c r="J672" i="1"/>
  <c r="AF672" i="1"/>
  <c r="J673" i="1"/>
  <c r="J674" i="1"/>
  <c r="J675" i="1"/>
  <c r="J676" i="1"/>
  <c r="J677" i="1"/>
  <c r="J678" i="1"/>
  <c r="J679" i="1"/>
  <c r="J680" i="1"/>
  <c r="AF680" i="1"/>
  <c r="J681" i="1"/>
  <c r="J682" i="1"/>
  <c r="J683" i="1"/>
  <c r="J684" i="1"/>
  <c r="J685" i="1"/>
  <c r="J686" i="1"/>
  <c r="J687" i="1"/>
  <c r="J688" i="1"/>
  <c r="AF688" i="1"/>
  <c r="J689" i="1"/>
  <c r="J690" i="1"/>
  <c r="J691" i="1"/>
  <c r="AE691" i="1"/>
  <c r="J692" i="1"/>
  <c r="J693" i="1"/>
  <c r="J694" i="1"/>
  <c r="AD694" i="1"/>
  <c r="J695" i="1"/>
  <c r="J696" i="1"/>
  <c r="J697" i="1"/>
  <c r="J698" i="1"/>
  <c r="J699" i="1"/>
  <c r="J700" i="1"/>
  <c r="J701" i="1"/>
  <c r="J702" i="1"/>
  <c r="J703" i="1"/>
  <c r="J704" i="1"/>
  <c r="AF704" i="1"/>
  <c r="J705" i="1"/>
  <c r="J706" i="1"/>
  <c r="J707" i="1"/>
  <c r="AE707" i="1"/>
  <c r="J708" i="1"/>
  <c r="J709" i="1"/>
  <c r="J710" i="1"/>
  <c r="J711" i="1"/>
  <c r="J712" i="1"/>
  <c r="AF712" i="1"/>
  <c r="J713" i="1"/>
  <c r="J714" i="1"/>
  <c r="J715" i="1"/>
  <c r="AE715" i="1"/>
  <c r="J716" i="1"/>
  <c r="J717" i="1"/>
  <c r="J718" i="1"/>
  <c r="J719" i="1"/>
  <c r="J720" i="1"/>
  <c r="AF720" i="1"/>
  <c r="J721" i="1"/>
  <c r="J722" i="1"/>
  <c r="J723" i="1"/>
  <c r="J724" i="1"/>
  <c r="J725" i="1"/>
  <c r="J726" i="1"/>
  <c r="J727" i="1"/>
  <c r="J728" i="1"/>
  <c r="AF728" i="1"/>
  <c r="J729" i="1"/>
  <c r="J730" i="1"/>
  <c r="J731" i="1"/>
  <c r="AE731" i="1"/>
  <c r="J732" i="1"/>
  <c r="J733" i="1"/>
  <c r="J734" i="1"/>
  <c r="J735" i="1"/>
  <c r="J736" i="1"/>
  <c r="AF736" i="1"/>
  <c r="J737" i="1"/>
  <c r="J738" i="1"/>
  <c r="J739" i="1"/>
  <c r="J740" i="1"/>
  <c r="J741" i="1"/>
  <c r="J742" i="1"/>
  <c r="J743" i="1"/>
  <c r="J744" i="1"/>
  <c r="AF744" i="1"/>
  <c r="J745" i="1"/>
  <c r="J746" i="1"/>
  <c r="J747" i="1"/>
  <c r="J748" i="1"/>
  <c r="J749" i="1"/>
  <c r="J750" i="1"/>
  <c r="J751" i="1"/>
  <c r="J752" i="1"/>
  <c r="AF752" i="1"/>
  <c r="J753" i="1"/>
  <c r="J754" i="1"/>
  <c r="J755" i="1"/>
  <c r="AE755" i="1"/>
  <c r="J756" i="1"/>
  <c r="J757" i="1"/>
  <c r="J758" i="1"/>
  <c r="AD758" i="1"/>
  <c r="J759" i="1"/>
  <c r="J760" i="1"/>
  <c r="J761" i="1"/>
  <c r="J762" i="1"/>
  <c r="J763" i="1"/>
  <c r="J764" i="1"/>
  <c r="J765" i="1"/>
  <c r="J766" i="1"/>
  <c r="J767" i="1"/>
  <c r="J768" i="1"/>
  <c r="AF768" i="1"/>
  <c r="J769" i="1"/>
  <c r="J770" i="1"/>
  <c r="J771" i="1"/>
  <c r="AE771" i="1"/>
  <c r="J772" i="1"/>
  <c r="J773" i="1"/>
  <c r="J774" i="1"/>
  <c r="J775" i="1"/>
  <c r="J776" i="1"/>
  <c r="AF776" i="1"/>
  <c r="J777" i="1"/>
  <c r="J778" i="1"/>
  <c r="J779" i="1"/>
  <c r="AE779" i="1"/>
  <c r="J780" i="1"/>
  <c r="J781" i="1"/>
  <c r="J782" i="1"/>
  <c r="J783" i="1"/>
  <c r="J784" i="1"/>
  <c r="AF784" i="1"/>
  <c r="J785" i="1"/>
  <c r="J786" i="1"/>
  <c r="J787" i="1"/>
  <c r="J788" i="1"/>
  <c r="J789" i="1"/>
  <c r="J790" i="1"/>
  <c r="J791" i="1"/>
  <c r="J792" i="1"/>
  <c r="AF792" i="1"/>
  <c r="J793" i="1"/>
  <c r="J794" i="1"/>
  <c r="J795" i="1"/>
  <c r="AE795" i="1"/>
  <c r="J796" i="1"/>
  <c r="J797" i="1"/>
  <c r="J798" i="1"/>
  <c r="J799" i="1"/>
  <c r="J800" i="1"/>
  <c r="AF800" i="1"/>
  <c r="J801" i="1"/>
  <c r="J802" i="1"/>
  <c r="J803" i="1"/>
  <c r="J804" i="1"/>
  <c r="J805" i="1"/>
  <c r="J806" i="1"/>
  <c r="J807" i="1"/>
  <c r="J808" i="1"/>
  <c r="AF808" i="1"/>
  <c r="J809" i="1"/>
  <c r="J810" i="1"/>
  <c r="J811" i="1"/>
  <c r="J812" i="1"/>
  <c r="J813" i="1"/>
  <c r="J814" i="1"/>
  <c r="J815" i="1"/>
  <c r="J816" i="1"/>
  <c r="AF816" i="1"/>
  <c r="J817" i="1"/>
  <c r="J818" i="1"/>
  <c r="J819" i="1"/>
  <c r="AE819" i="1"/>
  <c r="J820" i="1"/>
  <c r="J821" i="1"/>
  <c r="J822" i="1"/>
  <c r="AD822" i="1"/>
  <c r="J823" i="1"/>
  <c r="J824" i="1"/>
  <c r="J825" i="1"/>
  <c r="J826" i="1"/>
  <c r="J827" i="1"/>
  <c r="J828" i="1"/>
  <c r="J829" i="1"/>
  <c r="J830" i="1"/>
  <c r="J831" i="1"/>
  <c r="J832" i="1"/>
  <c r="AF832" i="1"/>
  <c r="J833" i="1"/>
  <c r="J834" i="1"/>
  <c r="J835" i="1"/>
  <c r="AE835" i="1"/>
  <c r="J836" i="1"/>
  <c r="J837" i="1"/>
  <c r="J838" i="1"/>
  <c r="J839" i="1"/>
  <c r="J840" i="1"/>
  <c r="AF840" i="1"/>
  <c r="J841" i="1"/>
  <c r="J842" i="1"/>
  <c r="J843" i="1"/>
  <c r="AE843" i="1"/>
  <c r="J844" i="1"/>
  <c r="J845" i="1"/>
  <c r="J846" i="1"/>
  <c r="J847" i="1"/>
  <c r="J848" i="1"/>
  <c r="AF848" i="1"/>
  <c r="J849" i="1"/>
  <c r="J850" i="1"/>
  <c r="J851" i="1"/>
  <c r="J852" i="1"/>
  <c r="J853" i="1"/>
  <c r="J854" i="1"/>
  <c r="J855" i="1"/>
  <c r="J856" i="1"/>
  <c r="AF856" i="1"/>
  <c r="J857" i="1"/>
  <c r="AD857" i="1"/>
  <c r="J858" i="1"/>
  <c r="AE858" i="1"/>
  <c r="J859" i="1"/>
  <c r="AE859" i="1"/>
  <c r="J860" i="1"/>
  <c r="J4" i="1"/>
  <c r="AI855" i="1"/>
  <c r="AJ855" i="1"/>
  <c r="AH855" i="1"/>
  <c r="AD855" i="1"/>
  <c r="AE855" i="1"/>
  <c r="AF855" i="1"/>
  <c r="AH783" i="1"/>
  <c r="AI783" i="1"/>
  <c r="AJ783" i="1"/>
  <c r="AD783" i="1"/>
  <c r="AE783" i="1"/>
  <c r="AF783" i="1"/>
  <c r="AJ719" i="1"/>
  <c r="AH719" i="1"/>
  <c r="AI719" i="1"/>
  <c r="AD719" i="1"/>
  <c r="AE719" i="1"/>
  <c r="AF719" i="1"/>
  <c r="AJ655" i="1"/>
  <c r="AH655" i="1"/>
  <c r="AI655" i="1"/>
  <c r="AD655" i="1"/>
  <c r="AE655" i="1"/>
  <c r="AF655" i="1"/>
  <c r="AI591" i="1"/>
  <c r="AJ591" i="1"/>
  <c r="AH591" i="1"/>
  <c r="AF591" i="1"/>
  <c r="AD591" i="1"/>
  <c r="AE591" i="1"/>
  <c r="AI519" i="1"/>
  <c r="AJ519" i="1"/>
  <c r="AH519" i="1"/>
  <c r="AD519" i="1"/>
  <c r="AF519" i="1"/>
  <c r="AE519" i="1"/>
  <c r="AH455" i="1"/>
  <c r="AI455" i="1"/>
  <c r="AJ455" i="1"/>
  <c r="AD455" i="1"/>
  <c r="AF455" i="1"/>
  <c r="AE455" i="1"/>
  <c r="AH383" i="1"/>
  <c r="AI383" i="1"/>
  <c r="AJ383" i="1"/>
  <c r="AD383" i="1"/>
  <c r="AE383" i="1"/>
  <c r="AF383" i="1"/>
  <c r="AH311" i="1"/>
  <c r="AI311" i="1"/>
  <c r="AJ311" i="1"/>
  <c r="AD311" i="1"/>
  <c r="AE311" i="1"/>
  <c r="AF311" i="1"/>
  <c r="AI255" i="1"/>
  <c r="AJ255" i="1"/>
  <c r="AH255" i="1"/>
  <c r="AD255" i="1"/>
  <c r="AE255" i="1"/>
  <c r="AF255" i="1"/>
  <c r="AI175" i="1"/>
  <c r="AJ175" i="1"/>
  <c r="AH175" i="1"/>
  <c r="AD175" i="1"/>
  <c r="AE175" i="1"/>
  <c r="AF175" i="1"/>
  <c r="AH95" i="1"/>
  <c r="AI95" i="1"/>
  <c r="AJ95" i="1"/>
  <c r="AD95" i="1"/>
  <c r="AE95" i="1"/>
  <c r="AF95" i="1"/>
  <c r="AJ23" i="1"/>
  <c r="AH23" i="1"/>
  <c r="AI23" i="1"/>
  <c r="AD23" i="1"/>
  <c r="AE23" i="1"/>
  <c r="AF23" i="1"/>
  <c r="AH791" i="1"/>
  <c r="AI791" i="1"/>
  <c r="AJ791" i="1"/>
  <c r="AD791" i="1"/>
  <c r="AE791" i="1"/>
  <c r="AF791" i="1"/>
  <c r="AJ735" i="1"/>
  <c r="AH735" i="1"/>
  <c r="AI735" i="1"/>
  <c r="AD735" i="1"/>
  <c r="AE735" i="1"/>
  <c r="AF735" i="1"/>
  <c r="AJ671" i="1"/>
  <c r="AH671" i="1"/>
  <c r="AI671" i="1"/>
  <c r="AD671" i="1"/>
  <c r="AE671" i="1"/>
  <c r="AF671" i="1"/>
  <c r="AI615" i="1"/>
  <c r="AJ615" i="1"/>
  <c r="AH615" i="1"/>
  <c r="AF615" i="1"/>
  <c r="AD615" i="1"/>
  <c r="AE615" i="1"/>
  <c r="AI551" i="1"/>
  <c r="AJ551" i="1"/>
  <c r="AH551" i="1"/>
  <c r="AD551" i="1"/>
  <c r="AF551" i="1"/>
  <c r="AE551" i="1"/>
  <c r="AI487" i="1"/>
  <c r="AJ487" i="1"/>
  <c r="AH487" i="1"/>
  <c r="AD487" i="1"/>
  <c r="AF487" i="1"/>
  <c r="AE487" i="1"/>
  <c r="AH439" i="1"/>
  <c r="AI439" i="1"/>
  <c r="AJ439" i="1"/>
  <c r="AD439" i="1"/>
  <c r="AF439" i="1"/>
  <c r="AE439" i="1"/>
  <c r="AH375" i="1"/>
  <c r="AI375" i="1"/>
  <c r="AJ375" i="1"/>
  <c r="AD375" i="1"/>
  <c r="AE375" i="1"/>
  <c r="AF375" i="1"/>
  <c r="AH319" i="1"/>
  <c r="AI319" i="1"/>
  <c r="AJ319" i="1"/>
  <c r="AD319" i="1"/>
  <c r="AE319" i="1"/>
  <c r="AF319" i="1"/>
  <c r="AH287" i="1"/>
  <c r="AI287" i="1"/>
  <c r="AJ287" i="1"/>
  <c r="AD287" i="1"/>
  <c r="AE287" i="1"/>
  <c r="AF287" i="1"/>
  <c r="AI231" i="1"/>
  <c r="AJ231" i="1"/>
  <c r="AH231" i="1"/>
  <c r="AD231" i="1"/>
  <c r="AE231" i="1"/>
  <c r="AF231" i="1"/>
  <c r="AI183" i="1"/>
  <c r="AJ183" i="1"/>
  <c r="AH183" i="1"/>
  <c r="AD183" i="1"/>
  <c r="AE183" i="1"/>
  <c r="AF183" i="1"/>
  <c r="AH135" i="1"/>
  <c r="AI135" i="1"/>
  <c r="AJ135" i="1"/>
  <c r="AD135" i="1"/>
  <c r="AE135" i="1"/>
  <c r="AF135" i="1"/>
  <c r="AJ87" i="1"/>
  <c r="AH87" i="1"/>
  <c r="AI87" i="1"/>
  <c r="AD87" i="1"/>
  <c r="AE87" i="1"/>
  <c r="AF87" i="1"/>
  <c r="AJ55" i="1"/>
  <c r="AH55" i="1"/>
  <c r="AI55" i="1"/>
  <c r="AD55" i="1"/>
  <c r="AE55" i="1"/>
  <c r="AF55" i="1"/>
  <c r="AJ7" i="1"/>
  <c r="AH7" i="1"/>
  <c r="AI7" i="1"/>
  <c r="AD7" i="1"/>
  <c r="AE7" i="1"/>
  <c r="AF7" i="1"/>
  <c r="AH854" i="1"/>
  <c r="AI854" i="1"/>
  <c r="AJ854" i="1"/>
  <c r="AE854" i="1"/>
  <c r="AF854" i="1"/>
  <c r="AH846" i="1"/>
  <c r="AI846" i="1"/>
  <c r="AJ846" i="1"/>
  <c r="AE846" i="1"/>
  <c r="AF846" i="1"/>
  <c r="AH838" i="1"/>
  <c r="AI838" i="1"/>
  <c r="AJ838" i="1"/>
  <c r="AE838" i="1"/>
  <c r="AF838" i="1"/>
  <c r="AH830" i="1"/>
  <c r="AI830" i="1"/>
  <c r="AJ830" i="1"/>
  <c r="AE830" i="1"/>
  <c r="AF830" i="1"/>
  <c r="AH822" i="1"/>
  <c r="AI822" i="1"/>
  <c r="AJ822" i="1"/>
  <c r="AE822" i="1"/>
  <c r="AF822" i="1"/>
  <c r="AI814" i="1"/>
  <c r="AJ814" i="1"/>
  <c r="AH814" i="1"/>
  <c r="AE814" i="1"/>
  <c r="AF814" i="1"/>
  <c r="AI806" i="1"/>
  <c r="AJ806" i="1"/>
  <c r="AH806" i="1"/>
  <c r="AE806" i="1"/>
  <c r="AF806" i="1"/>
  <c r="AI798" i="1"/>
  <c r="AJ798" i="1"/>
  <c r="AH798" i="1"/>
  <c r="AE798" i="1"/>
  <c r="AF798" i="1"/>
  <c r="AI790" i="1"/>
  <c r="AJ790" i="1"/>
  <c r="AH790" i="1"/>
  <c r="AE790" i="1"/>
  <c r="AF790" i="1"/>
  <c r="AI782" i="1"/>
  <c r="AJ782" i="1"/>
  <c r="AH782" i="1"/>
  <c r="AE782" i="1"/>
  <c r="AF782" i="1"/>
  <c r="AI774" i="1"/>
  <c r="AJ774" i="1"/>
  <c r="AH774" i="1"/>
  <c r="AE774" i="1"/>
  <c r="AF774" i="1"/>
  <c r="AI766" i="1"/>
  <c r="AJ766" i="1"/>
  <c r="AH766" i="1"/>
  <c r="AE766" i="1"/>
  <c r="AF766" i="1"/>
  <c r="AI758" i="1"/>
  <c r="AJ758" i="1"/>
  <c r="AH758" i="1"/>
  <c r="AE758" i="1"/>
  <c r="AF758" i="1"/>
  <c r="AI750" i="1"/>
  <c r="AJ750" i="1"/>
  <c r="AH750" i="1"/>
  <c r="AE750" i="1"/>
  <c r="AF750" i="1"/>
  <c r="AI742" i="1"/>
  <c r="AJ742" i="1"/>
  <c r="AH742" i="1"/>
  <c r="AE742" i="1"/>
  <c r="AF742" i="1"/>
  <c r="AI734" i="1"/>
  <c r="AJ734" i="1"/>
  <c r="AH734" i="1"/>
  <c r="AE734" i="1"/>
  <c r="AF734" i="1"/>
  <c r="AI726" i="1"/>
  <c r="AJ726" i="1"/>
  <c r="AH726" i="1"/>
  <c r="AE726" i="1"/>
  <c r="AF726" i="1"/>
  <c r="AI718" i="1"/>
  <c r="AJ718" i="1"/>
  <c r="AH718" i="1"/>
  <c r="AE718" i="1"/>
  <c r="AF718" i="1"/>
  <c r="AI710" i="1"/>
  <c r="AJ710" i="1"/>
  <c r="AH710" i="1"/>
  <c r="AE710" i="1"/>
  <c r="AF710" i="1"/>
  <c r="AI702" i="1"/>
  <c r="AJ702" i="1"/>
  <c r="AH702" i="1"/>
  <c r="AE702" i="1"/>
  <c r="AF702" i="1"/>
  <c r="AI694" i="1"/>
  <c r="AJ694" i="1"/>
  <c r="AH694" i="1"/>
  <c r="AE694" i="1"/>
  <c r="AF694" i="1"/>
  <c r="AI686" i="1"/>
  <c r="AJ686" i="1"/>
  <c r="AH686" i="1"/>
  <c r="AE686" i="1"/>
  <c r="AF686" i="1"/>
  <c r="AI678" i="1"/>
  <c r="AJ678" i="1"/>
  <c r="AH678" i="1"/>
  <c r="AE678" i="1"/>
  <c r="AF678" i="1"/>
  <c r="AI670" i="1"/>
  <c r="AJ670" i="1"/>
  <c r="AH670" i="1"/>
  <c r="AE670" i="1"/>
  <c r="AF670" i="1"/>
  <c r="AI662" i="1"/>
  <c r="AJ662" i="1"/>
  <c r="AH662" i="1"/>
  <c r="AE662" i="1"/>
  <c r="AF662" i="1"/>
  <c r="AI654" i="1"/>
  <c r="AJ654" i="1"/>
  <c r="AH654" i="1"/>
  <c r="AE654" i="1"/>
  <c r="AF654" i="1"/>
  <c r="AI646" i="1"/>
  <c r="AJ646" i="1"/>
  <c r="AH646" i="1"/>
  <c r="AE646" i="1"/>
  <c r="AF646" i="1"/>
  <c r="AI638" i="1"/>
  <c r="AJ638" i="1"/>
  <c r="AH638" i="1"/>
  <c r="AD638" i="1"/>
  <c r="AE638" i="1"/>
  <c r="AF638" i="1"/>
  <c r="AI630" i="1"/>
  <c r="AJ630" i="1"/>
  <c r="AH630" i="1"/>
  <c r="AE630" i="1"/>
  <c r="AF630" i="1"/>
  <c r="AI622" i="1"/>
  <c r="AJ622" i="1"/>
  <c r="AH622" i="1"/>
  <c r="AF622" i="1"/>
  <c r="AE622" i="1"/>
  <c r="AI614" i="1"/>
  <c r="AJ614" i="1"/>
  <c r="AH614" i="1"/>
  <c r="AF614" i="1"/>
  <c r="AD614" i="1"/>
  <c r="AE614" i="1"/>
  <c r="AI606" i="1"/>
  <c r="AJ606" i="1"/>
  <c r="AH606" i="1"/>
  <c r="AF606" i="1"/>
  <c r="AD606" i="1"/>
  <c r="AE606" i="1"/>
  <c r="AI598" i="1"/>
  <c r="AJ598" i="1"/>
  <c r="AH598" i="1"/>
  <c r="AF598" i="1"/>
  <c r="AD598" i="1"/>
  <c r="AE598" i="1"/>
  <c r="AH590" i="1"/>
  <c r="AI590" i="1"/>
  <c r="AJ590" i="1"/>
  <c r="AF590" i="1"/>
  <c r="AD590" i="1"/>
  <c r="AE590" i="1"/>
  <c r="AH582" i="1"/>
  <c r="AI582" i="1"/>
  <c r="AJ582" i="1"/>
  <c r="AF582" i="1"/>
  <c r="AD582" i="1"/>
  <c r="AE582" i="1"/>
  <c r="AH574" i="1"/>
  <c r="AI574" i="1"/>
  <c r="AJ574" i="1"/>
  <c r="AE574" i="1"/>
  <c r="AF574" i="1"/>
  <c r="AD574" i="1"/>
  <c r="AH566" i="1"/>
  <c r="AI566" i="1"/>
  <c r="AJ566" i="1"/>
  <c r="AE566" i="1"/>
  <c r="AF566" i="1"/>
  <c r="AD566" i="1"/>
  <c r="AH558" i="1"/>
  <c r="AI558" i="1"/>
  <c r="AJ558" i="1"/>
  <c r="AE558" i="1"/>
  <c r="AF558" i="1"/>
  <c r="AD558" i="1"/>
  <c r="AH550" i="1"/>
  <c r="AI550" i="1"/>
  <c r="AJ550" i="1"/>
  <c r="AE550" i="1"/>
  <c r="AF550" i="1"/>
  <c r="AH542" i="1"/>
  <c r="AI542" i="1"/>
  <c r="AJ542" i="1"/>
  <c r="AE542" i="1"/>
  <c r="AF542" i="1"/>
  <c r="AD542" i="1"/>
  <c r="AH534" i="1"/>
  <c r="AI534" i="1"/>
  <c r="AJ534" i="1"/>
  <c r="AE534" i="1"/>
  <c r="AF534" i="1"/>
  <c r="AD534" i="1"/>
  <c r="AH526" i="1"/>
  <c r="AI526" i="1"/>
  <c r="AJ526" i="1"/>
  <c r="AE526" i="1"/>
  <c r="AF526" i="1"/>
  <c r="AD526" i="1"/>
  <c r="AH518" i="1"/>
  <c r="AI518" i="1"/>
  <c r="AJ518" i="1"/>
  <c r="AE518" i="1"/>
  <c r="AF518" i="1"/>
  <c r="AD518" i="1"/>
  <c r="AH510" i="1"/>
  <c r="AI510" i="1"/>
  <c r="AJ510" i="1"/>
  <c r="AE510" i="1"/>
  <c r="AF510" i="1"/>
  <c r="AD510" i="1"/>
  <c r="AH502" i="1"/>
  <c r="AI502" i="1"/>
  <c r="AJ502" i="1"/>
  <c r="AE502" i="1"/>
  <c r="AF502" i="1"/>
  <c r="AD502" i="1"/>
  <c r="AH494" i="1"/>
  <c r="AI494" i="1"/>
  <c r="AJ494" i="1"/>
  <c r="AE494" i="1"/>
  <c r="AF494" i="1"/>
  <c r="AD494" i="1"/>
  <c r="AH486" i="1"/>
  <c r="AI486" i="1"/>
  <c r="AJ486" i="1"/>
  <c r="AE486" i="1"/>
  <c r="AF486" i="1"/>
  <c r="AH478" i="1"/>
  <c r="AI478" i="1"/>
  <c r="AJ478" i="1"/>
  <c r="AE478" i="1"/>
  <c r="AF478" i="1"/>
  <c r="AD478" i="1"/>
  <c r="AH470" i="1"/>
  <c r="AI470" i="1"/>
  <c r="AJ470" i="1"/>
  <c r="AE470" i="1"/>
  <c r="AF470" i="1"/>
  <c r="AD470" i="1"/>
  <c r="AH462" i="1"/>
  <c r="AI462" i="1"/>
  <c r="AJ462" i="1"/>
  <c r="AE462" i="1"/>
  <c r="AF462" i="1"/>
  <c r="AD462" i="1"/>
  <c r="AH454" i="1"/>
  <c r="AI454" i="1"/>
  <c r="AJ454" i="1"/>
  <c r="AE454" i="1"/>
  <c r="AF454" i="1"/>
  <c r="AD454" i="1"/>
  <c r="AJ446" i="1"/>
  <c r="AH446" i="1"/>
  <c r="AI446" i="1"/>
  <c r="AE446" i="1"/>
  <c r="AF446" i="1"/>
  <c r="AD446" i="1"/>
  <c r="AJ438" i="1"/>
  <c r="AH438" i="1"/>
  <c r="AI438" i="1"/>
  <c r="AE438" i="1"/>
  <c r="AF438" i="1"/>
  <c r="AD438" i="1"/>
  <c r="AJ430" i="1"/>
  <c r="AH430" i="1"/>
  <c r="AI430" i="1"/>
  <c r="AE430" i="1"/>
  <c r="AF430" i="1"/>
  <c r="AD430" i="1"/>
  <c r="AJ422" i="1"/>
  <c r="AH422" i="1"/>
  <c r="AI422" i="1"/>
  <c r="AE422" i="1"/>
  <c r="AF422" i="1"/>
  <c r="AJ414" i="1"/>
  <c r="AH414" i="1"/>
  <c r="AI414" i="1"/>
  <c r="AE414" i="1"/>
  <c r="AF414" i="1"/>
  <c r="AD414" i="1"/>
  <c r="AJ406" i="1"/>
  <c r="AI406" i="1"/>
  <c r="AH406" i="1"/>
  <c r="AE406" i="1"/>
  <c r="AF406" i="1"/>
  <c r="AD406" i="1"/>
  <c r="AJ398" i="1"/>
  <c r="AH398" i="1"/>
  <c r="AI398" i="1"/>
  <c r="AD398" i="1"/>
  <c r="AE398" i="1"/>
  <c r="AF398" i="1"/>
  <c r="AJ390" i="1"/>
  <c r="AH390" i="1"/>
  <c r="AI390" i="1"/>
  <c r="AD390" i="1"/>
  <c r="AE390" i="1"/>
  <c r="AF390" i="1"/>
  <c r="AJ382" i="1"/>
  <c r="AH382" i="1"/>
  <c r="AI382" i="1"/>
  <c r="AD382" i="1"/>
  <c r="AE382" i="1"/>
  <c r="AF382" i="1"/>
  <c r="AJ374" i="1"/>
  <c r="AH374" i="1"/>
  <c r="AI374" i="1"/>
  <c r="AD374" i="1"/>
  <c r="AE374" i="1"/>
  <c r="AF374" i="1"/>
  <c r="AJ366" i="1"/>
  <c r="AH366" i="1"/>
  <c r="AI366" i="1"/>
  <c r="AD366" i="1"/>
  <c r="AE366" i="1"/>
  <c r="AF366" i="1"/>
  <c r="AJ358" i="1"/>
  <c r="AH358" i="1"/>
  <c r="AI358" i="1"/>
  <c r="AD358" i="1"/>
  <c r="AE358" i="1"/>
  <c r="AF358" i="1"/>
  <c r="AJ350" i="1"/>
  <c r="AH350" i="1"/>
  <c r="AI350" i="1"/>
  <c r="AD350" i="1"/>
  <c r="AE350" i="1"/>
  <c r="AF350" i="1"/>
  <c r="AJ342" i="1"/>
  <c r="AI342" i="1"/>
  <c r="AH342" i="1"/>
  <c r="AD342" i="1"/>
  <c r="AE342" i="1"/>
  <c r="AF342" i="1"/>
  <c r="AJ334" i="1"/>
  <c r="AH334" i="1"/>
  <c r="AD334" i="1"/>
  <c r="AI334" i="1"/>
  <c r="AE334" i="1"/>
  <c r="AF334" i="1"/>
  <c r="AJ326" i="1"/>
  <c r="AH326" i="1"/>
  <c r="AI326" i="1"/>
  <c r="AD326" i="1"/>
  <c r="AE326" i="1"/>
  <c r="AF326" i="1"/>
  <c r="AJ318" i="1"/>
  <c r="AH318" i="1"/>
  <c r="AI318" i="1"/>
  <c r="AD318" i="1"/>
  <c r="AE318" i="1"/>
  <c r="AF318" i="1"/>
  <c r="AJ310" i="1"/>
  <c r="AH310" i="1"/>
  <c r="AI310" i="1"/>
  <c r="AD310" i="1"/>
  <c r="AE310" i="1"/>
  <c r="AF310" i="1"/>
  <c r="AJ302" i="1"/>
  <c r="AH302" i="1"/>
  <c r="AI302" i="1"/>
  <c r="AE302" i="1"/>
  <c r="AF302" i="1"/>
  <c r="AD302" i="1"/>
  <c r="AJ294" i="1"/>
  <c r="AH294" i="1"/>
  <c r="AI294" i="1"/>
  <c r="AD294" i="1"/>
  <c r="AE294" i="1"/>
  <c r="AF294" i="1"/>
  <c r="AJ286" i="1"/>
  <c r="AH286" i="1"/>
  <c r="AI286" i="1"/>
  <c r="AD286" i="1"/>
  <c r="AE286" i="1"/>
  <c r="AF286" i="1"/>
  <c r="AH278" i="1"/>
  <c r="AI278" i="1"/>
  <c r="AJ278" i="1"/>
  <c r="AD278" i="1"/>
  <c r="AE278" i="1"/>
  <c r="AF278" i="1"/>
  <c r="AH270" i="1"/>
  <c r="AI270" i="1"/>
  <c r="AF270" i="1"/>
  <c r="AJ270" i="1"/>
  <c r="AE270" i="1"/>
  <c r="AD270" i="1"/>
  <c r="AH262" i="1"/>
  <c r="AI262" i="1"/>
  <c r="AJ262" i="1"/>
  <c r="AF262" i="1"/>
  <c r="AD262" i="1"/>
  <c r="AE262" i="1"/>
  <c r="AH254" i="1"/>
  <c r="AI254" i="1"/>
  <c r="AJ254" i="1"/>
  <c r="AF254" i="1"/>
  <c r="AD254" i="1"/>
  <c r="AE254" i="1"/>
  <c r="AH246" i="1"/>
  <c r="AI246" i="1"/>
  <c r="AJ246" i="1"/>
  <c r="AF246" i="1"/>
  <c r="AD246" i="1"/>
  <c r="AE246" i="1"/>
  <c r="AH238" i="1"/>
  <c r="AI238" i="1"/>
  <c r="AJ238" i="1"/>
  <c r="AF238" i="1"/>
  <c r="AD238" i="1"/>
  <c r="AE238" i="1"/>
  <c r="AH230" i="1"/>
  <c r="AI230" i="1"/>
  <c r="AJ230" i="1"/>
  <c r="AF230" i="1"/>
  <c r="AD230" i="1"/>
  <c r="AE230" i="1"/>
  <c r="AH222" i="1"/>
  <c r="AI222" i="1"/>
  <c r="AJ222" i="1"/>
  <c r="AF222" i="1"/>
  <c r="AD222" i="1"/>
  <c r="AE222" i="1"/>
  <c r="AH214" i="1"/>
  <c r="AI214" i="1"/>
  <c r="AJ214" i="1"/>
  <c r="AF214" i="1"/>
  <c r="AD214" i="1"/>
  <c r="AE214" i="1"/>
  <c r="AH206" i="1"/>
  <c r="AI206" i="1"/>
  <c r="AJ206" i="1"/>
  <c r="AF206" i="1"/>
  <c r="AE206" i="1"/>
  <c r="AD206" i="1"/>
  <c r="AH198" i="1"/>
  <c r="AI198" i="1"/>
  <c r="AJ198" i="1"/>
  <c r="AF198" i="1"/>
  <c r="AD198" i="1"/>
  <c r="AE198" i="1"/>
  <c r="AH190" i="1"/>
  <c r="AI190" i="1"/>
  <c r="AJ190" i="1"/>
  <c r="AF190" i="1"/>
  <c r="AD190" i="1"/>
  <c r="AE190" i="1"/>
  <c r="AH182" i="1"/>
  <c r="AI182" i="1"/>
  <c r="AJ182" i="1"/>
  <c r="AF182" i="1"/>
  <c r="AD182" i="1"/>
  <c r="AE182" i="1"/>
  <c r="AH174" i="1"/>
  <c r="AI174" i="1"/>
  <c r="AJ174" i="1"/>
  <c r="AF174" i="1"/>
  <c r="AD174" i="1"/>
  <c r="AE174" i="1"/>
  <c r="AH166" i="1"/>
  <c r="AI166" i="1"/>
  <c r="AJ166" i="1"/>
  <c r="AF166" i="1"/>
  <c r="AD166" i="1"/>
  <c r="AE166" i="1"/>
  <c r="AH158" i="1"/>
  <c r="AI158" i="1"/>
  <c r="AJ158" i="1"/>
  <c r="AF158" i="1"/>
  <c r="AD158" i="1"/>
  <c r="AE158" i="1"/>
  <c r="AH150" i="1"/>
  <c r="AI150" i="1"/>
  <c r="AJ150" i="1"/>
  <c r="AF150" i="1"/>
  <c r="AD150" i="1"/>
  <c r="AE150" i="1"/>
  <c r="AH142" i="1"/>
  <c r="AI142" i="1"/>
  <c r="AJ142" i="1"/>
  <c r="AF142" i="1"/>
  <c r="AE142" i="1"/>
  <c r="AD142" i="1"/>
  <c r="AH134" i="1"/>
  <c r="AI134" i="1"/>
  <c r="AJ134" i="1"/>
  <c r="AF134" i="1"/>
  <c r="AD134" i="1"/>
  <c r="AE134" i="1"/>
  <c r="AH126" i="1"/>
  <c r="AI126" i="1"/>
  <c r="AJ126" i="1"/>
  <c r="AF126" i="1"/>
  <c r="AD126" i="1"/>
  <c r="AE126" i="1"/>
  <c r="AH118" i="1"/>
  <c r="AI118" i="1"/>
  <c r="AJ118" i="1"/>
  <c r="AF118" i="1"/>
  <c r="AD118" i="1"/>
  <c r="AE118" i="1"/>
  <c r="AH110" i="1"/>
  <c r="AI110" i="1"/>
  <c r="AJ110" i="1"/>
  <c r="AF110" i="1"/>
  <c r="AD110" i="1"/>
  <c r="AE110" i="1"/>
  <c r="AH102" i="1"/>
  <c r="AI102" i="1"/>
  <c r="AJ102" i="1"/>
  <c r="AF102" i="1"/>
  <c r="AD102" i="1"/>
  <c r="AE102" i="1"/>
  <c r="AH94" i="1"/>
  <c r="AI94" i="1"/>
  <c r="AJ94" i="1"/>
  <c r="AF94" i="1"/>
  <c r="AD94" i="1"/>
  <c r="AE94" i="1"/>
  <c r="AH86" i="1"/>
  <c r="AI86" i="1"/>
  <c r="AJ86" i="1"/>
  <c r="AF86" i="1"/>
  <c r="AD86" i="1"/>
  <c r="AE86" i="1"/>
  <c r="AH78" i="1"/>
  <c r="AI78" i="1"/>
  <c r="AJ78" i="1"/>
  <c r="AF78" i="1"/>
  <c r="AE78" i="1"/>
  <c r="AD78" i="1"/>
  <c r="AH70" i="1"/>
  <c r="AI70" i="1"/>
  <c r="AJ70" i="1"/>
  <c r="AF70" i="1"/>
  <c r="AD70" i="1"/>
  <c r="AE70" i="1"/>
  <c r="AH62" i="1"/>
  <c r="AI62" i="1"/>
  <c r="AJ62" i="1"/>
  <c r="AF62" i="1"/>
  <c r="AD62" i="1"/>
  <c r="AE62" i="1"/>
  <c r="AH54" i="1"/>
  <c r="AI54" i="1"/>
  <c r="AJ54" i="1"/>
  <c r="AF54" i="1"/>
  <c r="AD54" i="1"/>
  <c r="AE54" i="1"/>
  <c r="AH46" i="1"/>
  <c r="AI46" i="1"/>
  <c r="AJ46" i="1"/>
  <c r="AF46" i="1"/>
  <c r="AD46" i="1"/>
  <c r="AE46" i="1"/>
  <c r="AH38" i="1"/>
  <c r="AI38" i="1"/>
  <c r="AJ38" i="1"/>
  <c r="AF38" i="1"/>
  <c r="AD38" i="1"/>
  <c r="AE38" i="1"/>
  <c r="AH30" i="1"/>
  <c r="AI30" i="1"/>
  <c r="AJ30" i="1"/>
  <c r="AF30" i="1"/>
  <c r="AD30" i="1"/>
  <c r="AE30" i="1"/>
  <c r="AH22" i="1"/>
  <c r="AI22" i="1"/>
  <c r="AJ22" i="1"/>
  <c r="AF22" i="1"/>
  <c r="AD22" i="1"/>
  <c r="AE22" i="1"/>
  <c r="AH14" i="1"/>
  <c r="AI14" i="1"/>
  <c r="AJ14" i="1"/>
  <c r="AF14" i="1"/>
  <c r="AE14" i="1"/>
  <c r="AD14" i="1"/>
  <c r="AH6" i="1"/>
  <c r="AI6" i="1"/>
  <c r="AJ6" i="1"/>
  <c r="AF6" i="1"/>
  <c r="AD6" i="1"/>
  <c r="AE6" i="1"/>
  <c r="AD798" i="1"/>
  <c r="AD734" i="1"/>
  <c r="AD670" i="1"/>
  <c r="AD622" i="1"/>
  <c r="AD486" i="1"/>
  <c r="AH823" i="1"/>
  <c r="AI823" i="1"/>
  <c r="AJ823" i="1"/>
  <c r="AD823" i="1"/>
  <c r="AE823" i="1"/>
  <c r="AF823" i="1"/>
  <c r="AJ759" i="1"/>
  <c r="AH759" i="1"/>
  <c r="AI759" i="1"/>
  <c r="AD759" i="1"/>
  <c r="AE759" i="1"/>
  <c r="AF759" i="1"/>
  <c r="AJ703" i="1"/>
  <c r="AH703" i="1"/>
  <c r="AI703" i="1"/>
  <c r="AD703" i="1"/>
  <c r="AE703" i="1"/>
  <c r="AF703" i="1"/>
  <c r="AI631" i="1"/>
  <c r="AJ631" i="1"/>
  <c r="AH631" i="1"/>
  <c r="AF631" i="1"/>
  <c r="AD631" i="1"/>
  <c r="AE631" i="1"/>
  <c r="AI559" i="1"/>
  <c r="AJ559" i="1"/>
  <c r="AH559" i="1"/>
  <c r="AD559" i="1"/>
  <c r="AF559" i="1"/>
  <c r="AE559" i="1"/>
  <c r="AI495" i="1"/>
  <c r="AJ495" i="1"/>
  <c r="AD495" i="1"/>
  <c r="AH495" i="1"/>
  <c r="AF495" i="1"/>
  <c r="AE495" i="1"/>
  <c r="AH423" i="1"/>
  <c r="AI423" i="1"/>
  <c r="AJ423" i="1"/>
  <c r="AD423" i="1"/>
  <c r="AF423" i="1"/>
  <c r="AE423" i="1"/>
  <c r="AH343" i="1"/>
  <c r="AI343" i="1"/>
  <c r="AJ343" i="1"/>
  <c r="AD343" i="1"/>
  <c r="AE343" i="1"/>
  <c r="AF343" i="1"/>
  <c r="AH303" i="1"/>
  <c r="AI303" i="1"/>
  <c r="AJ303" i="1"/>
  <c r="AD303" i="1"/>
  <c r="AE303" i="1"/>
  <c r="AF303" i="1"/>
  <c r="AI239" i="1"/>
  <c r="AJ239" i="1"/>
  <c r="AH239" i="1"/>
  <c r="AD239" i="1"/>
  <c r="AE239" i="1"/>
  <c r="AF239" i="1"/>
  <c r="AI191" i="1"/>
  <c r="AJ191" i="1"/>
  <c r="AH191" i="1"/>
  <c r="AD191" i="1"/>
  <c r="AE191" i="1"/>
  <c r="AF191" i="1"/>
  <c r="AH119" i="1"/>
  <c r="AI119" i="1"/>
  <c r="AJ119" i="1"/>
  <c r="AD119" i="1"/>
  <c r="AE119" i="1"/>
  <c r="AF119" i="1"/>
  <c r="AJ71" i="1"/>
  <c r="AH71" i="1"/>
  <c r="AI71" i="1"/>
  <c r="AD71" i="1"/>
  <c r="AE71" i="1"/>
  <c r="AF71" i="1"/>
  <c r="AJ15" i="1"/>
  <c r="AH15" i="1"/>
  <c r="AI15" i="1"/>
  <c r="AD15" i="1"/>
  <c r="AE15" i="1"/>
  <c r="AF15" i="1"/>
  <c r="AI4" i="1"/>
  <c r="AJ4" i="1"/>
  <c r="AH4" i="1"/>
  <c r="AF4" i="1"/>
  <c r="AD4" i="1"/>
  <c r="AH853" i="1"/>
  <c r="AI853" i="1"/>
  <c r="AJ853" i="1"/>
  <c r="AD853" i="1"/>
  <c r="AE853" i="1"/>
  <c r="AF853" i="1"/>
  <c r="AJ845" i="1"/>
  <c r="AH845" i="1"/>
  <c r="AI845" i="1"/>
  <c r="AD845" i="1"/>
  <c r="AE845" i="1"/>
  <c r="AF845" i="1"/>
  <c r="AJ837" i="1"/>
  <c r="AH837" i="1"/>
  <c r="AD837" i="1"/>
  <c r="AI837" i="1"/>
  <c r="AE837" i="1"/>
  <c r="AF837" i="1"/>
  <c r="AJ829" i="1"/>
  <c r="AH829" i="1"/>
  <c r="AI829" i="1"/>
  <c r="AD829" i="1"/>
  <c r="AE829" i="1"/>
  <c r="AF829" i="1"/>
  <c r="AJ821" i="1"/>
  <c r="AH821" i="1"/>
  <c r="AI821" i="1"/>
  <c r="AD821" i="1"/>
  <c r="AE821" i="1"/>
  <c r="AF821" i="1"/>
  <c r="AI813" i="1"/>
  <c r="AJ813" i="1"/>
  <c r="AH813" i="1"/>
  <c r="AD813" i="1"/>
  <c r="AE813" i="1"/>
  <c r="AF813" i="1"/>
  <c r="AI805" i="1"/>
  <c r="AJ805" i="1"/>
  <c r="AH805" i="1"/>
  <c r="AD805" i="1"/>
  <c r="AE805" i="1"/>
  <c r="AF805" i="1"/>
  <c r="AI797" i="1"/>
  <c r="AJ797" i="1"/>
  <c r="AH797" i="1"/>
  <c r="AD797" i="1"/>
  <c r="AE797" i="1"/>
  <c r="AF797" i="1"/>
  <c r="AI789" i="1"/>
  <c r="AJ789" i="1"/>
  <c r="AH789" i="1"/>
  <c r="AD789" i="1"/>
  <c r="AE789" i="1"/>
  <c r="AF789" i="1"/>
  <c r="AI781" i="1"/>
  <c r="AJ781" i="1"/>
  <c r="AH781" i="1"/>
  <c r="AD781" i="1"/>
  <c r="AE781" i="1"/>
  <c r="AF781" i="1"/>
  <c r="AH773" i="1"/>
  <c r="AI773" i="1"/>
  <c r="AJ773" i="1"/>
  <c r="AD773" i="1"/>
  <c r="AE773" i="1"/>
  <c r="AF773" i="1"/>
  <c r="AH765" i="1"/>
  <c r="AI765" i="1"/>
  <c r="AJ765" i="1"/>
  <c r="AD765" i="1"/>
  <c r="AE765" i="1"/>
  <c r="AF765" i="1"/>
  <c r="AH757" i="1"/>
  <c r="AI757" i="1"/>
  <c r="AJ757" i="1"/>
  <c r="AD757" i="1"/>
  <c r="AE757" i="1"/>
  <c r="AF757" i="1"/>
  <c r="AH749" i="1"/>
  <c r="AI749" i="1"/>
  <c r="AJ749" i="1"/>
  <c r="AD749" i="1"/>
  <c r="AE749" i="1"/>
  <c r="AF749" i="1"/>
  <c r="AH741" i="1"/>
  <c r="AI741" i="1"/>
  <c r="AJ741" i="1"/>
  <c r="AD741" i="1"/>
  <c r="AE741" i="1"/>
  <c r="AF741" i="1"/>
  <c r="AH733" i="1"/>
  <c r="AI733" i="1"/>
  <c r="AJ733" i="1"/>
  <c r="AD733" i="1"/>
  <c r="AE733" i="1"/>
  <c r="AF733" i="1"/>
  <c r="AH725" i="1"/>
  <c r="AI725" i="1"/>
  <c r="AJ725" i="1"/>
  <c r="AD725" i="1"/>
  <c r="AE725" i="1"/>
  <c r="AF725" i="1"/>
  <c r="AH717" i="1"/>
  <c r="AI717" i="1"/>
  <c r="AJ717" i="1"/>
  <c r="AD717" i="1"/>
  <c r="AE717" i="1"/>
  <c r="AF717" i="1"/>
  <c r="AH709" i="1"/>
  <c r="AI709" i="1"/>
  <c r="AJ709" i="1"/>
  <c r="AD709" i="1"/>
  <c r="AE709" i="1"/>
  <c r="AF709" i="1"/>
  <c r="AH701" i="1"/>
  <c r="AI701" i="1"/>
  <c r="AJ701" i="1"/>
  <c r="AD701" i="1"/>
  <c r="AE701" i="1"/>
  <c r="AF701" i="1"/>
  <c r="AH693" i="1"/>
  <c r="AI693" i="1"/>
  <c r="AJ693" i="1"/>
  <c r="AD693" i="1"/>
  <c r="AE693" i="1"/>
  <c r="AF693" i="1"/>
  <c r="AH685" i="1"/>
  <c r="AI685" i="1"/>
  <c r="AJ685" i="1"/>
  <c r="AD685" i="1"/>
  <c r="AE685" i="1"/>
  <c r="AF685" i="1"/>
  <c r="AH677" i="1"/>
  <c r="AI677" i="1"/>
  <c r="AJ677" i="1"/>
  <c r="AD677" i="1"/>
  <c r="AE677" i="1"/>
  <c r="AF677" i="1"/>
  <c r="AH669" i="1"/>
  <c r="AI669" i="1"/>
  <c r="AJ669" i="1"/>
  <c r="AD669" i="1"/>
  <c r="AE669" i="1"/>
  <c r="AF669" i="1"/>
  <c r="AH661" i="1"/>
  <c r="AI661" i="1"/>
  <c r="AJ661" i="1"/>
  <c r="AD661" i="1"/>
  <c r="AE661" i="1"/>
  <c r="AF661" i="1"/>
  <c r="AH653" i="1"/>
  <c r="AI653" i="1"/>
  <c r="AJ653" i="1"/>
  <c r="AD653" i="1"/>
  <c r="AE653" i="1"/>
  <c r="AF653" i="1"/>
  <c r="AH645" i="1"/>
  <c r="AI645" i="1"/>
  <c r="AJ645" i="1"/>
  <c r="AD645" i="1"/>
  <c r="AE645" i="1"/>
  <c r="AF645" i="1"/>
  <c r="AH637" i="1"/>
  <c r="AI637" i="1"/>
  <c r="AJ637" i="1"/>
  <c r="AD637" i="1"/>
  <c r="AE637" i="1"/>
  <c r="AF637" i="1"/>
  <c r="AH629" i="1"/>
  <c r="AI629" i="1"/>
  <c r="AJ629" i="1"/>
  <c r="AD629" i="1"/>
  <c r="AE629" i="1"/>
  <c r="AF629" i="1"/>
  <c r="AH621" i="1"/>
  <c r="AI621" i="1"/>
  <c r="AJ621" i="1"/>
  <c r="AD621" i="1"/>
  <c r="AE621" i="1"/>
  <c r="AF621" i="1"/>
  <c r="AH613" i="1"/>
  <c r="AI613" i="1"/>
  <c r="AJ613" i="1"/>
  <c r="AD613" i="1"/>
  <c r="AE613" i="1"/>
  <c r="AH605" i="1"/>
  <c r="AI605" i="1"/>
  <c r="AJ605" i="1"/>
  <c r="AD605" i="1"/>
  <c r="AE605" i="1"/>
  <c r="AF605" i="1"/>
  <c r="AH597" i="1"/>
  <c r="AI597" i="1"/>
  <c r="AJ597" i="1"/>
  <c r="AD597" i="1"/>
  <c r="AE597" i="1"/>
  <c r="AF597" i="1"/>
  <c r="AH589" i="1"/>
  <c r="AI589" i="1"/>
  <c r="AJ589" i="1"/>
  <c r="AD589" i="1"/>
  <c r="AE589" i="1"/>
  <c r="AF589" i="1"/>
  <c r="AH581" i="1"/>
  <c r="AI581" i="1"/>
  <c r="AJ581" i="1"/>
  <c r="AD581" i="1"/>
  <c r="AE581" i="1"/>
  <c r="AF581" i="1"/>
  <c r="AH573" i="1"/>
  <c r="AI573" i="1"/>
  <c r="AJ573" i="1"/>
  <c r="AD573" i="1"/>
  <c r="AE573" i="1"/>
  <c r="AF573" i="1"/>
  <c r="AH565" i="1"/>
  <c r="AI565" i="1"/>
  <c r="AJ565" i="1"/>
  <c r="AD565" i="1"/>
  <c r="AE565" i="1"/>
  <c r="AF565" i="1"/>
  <c r="AH557" i="1"/>
  <c r="AI557" i="1"/>
  <c r="AJ557" i="1"/>
  <c r="AD557" i="1"/>
  <c r="AE557" i="1"/>
  <c r="AH549" i="1"/>
  <c r="AI549" i="1"/>
  <c r="AJ549" i="1"/>
  <c r="AD549" i="1"/>
  <c r="AE549" i="1"/>
  <c r="AF549" i="1"/>
  <c r="AH541" i="1"/>
  <c r="AI541" i="1"/>
  <c r="AJ541" i="1"/>
  <c r="AD541" i="1"/>
  <c r="AE541" i="1"/>
  <c r="AF541" i="1"/>
  <c r="AH533" i="1"/>
  <c r="AI533" i="1"/>
  <c r="AJ533" i="1"/>
  <c r="AD533" i="1"/>
  <c r="AE533" i="1"/>
  <c r="AF533" i="1"/>
  <c r="AH525" i="1"/>
  <c r="AI525" i="1"/>
  <c r="AJ525" i="1"/>
  <c r="AD525" i="1"/>
  <c r="AE525" i="1"/>
  <c r="AF525" i="1"/>
  <c r="AH517" i="1"/>
  <c r="AI517" i="1"/>
  <c r="AJ517" i="1"/>
  <c r="AD517" i="1"/>
  <c r="AE517" i="1"/>
  <c r="AF517" i="1"/>
  <c r="AH509" i="1"/>
  <c r="AI509" i="1"/>
  <c r="AJ509" i="1"/>
  <c r="AD509" i="1"/>
  <c r="AE509" i="1"/>
  <c r="AF509" i="1"/>
  <c r="AH501" i="1"/>
  <c r="AI501" i="1"/>
  <c r="AJ501" i="1"/>
  <c r="AD501" i="1"/>
  <c r="AE501" i="1"/>
  <c r="AF501" i="1"/>
  <c r="AH493" i="1"/>
  <c r="AI493" i="1"/>
  <c r="AJ493" i="1"/>
  <c r="AD493" i="1"/>
  <c r="AE493" i="1"/>
  <c r="AH485" i="1"/>
  <c r="AI485" i="1"/>
  <c r="AJ485" i="1"/>
  <c r="AD485" i="1"/>
  <c r="AE485" i="1"/>
  <c r="AF485" i="1"/>
  <c r="AH477" i="1"/>
  <c r="AI477" i="1"/>
  <c r="AJ477" i="1"/>
  <c r="AD477" i="1"/>
  <c r="AE477" i="1"/>
  <c r="AF477" i="1"/>
  <c r="AH469" i="1"/>
  <c r="AI469" i="1"/>
  <c r="AJ469" i="1"/>
  <c r="AD469" i="1"/>
  <c r="AE469" i="1"/>
  <c r="AF469" i="1"/>
  <c r="AH461" i="1"/>
  <c r="AI461" i="1"/>
  <c r="AJ461" i="1"/>
  <c r="AD461" i="1"/>
  <c r="AE461" i="1"/>
  <c r="AF461" i="1"/>
  <c r="AI453" i="1"/>
  <c r="AJ453" i="1"/>
  <c r="AH453" i="1"/>
  <c r="AD453" i="1"/>
  <c r="AE453" i="1"/>
  <c r="AF453" i="1"/>
  <c r="AI445" i="1"/>
  <c r="AJ445" i="1"/>
  <c r="AH445" i="1"/>
  <c r="AD445" i="1"/>
  <c r="AE445" i="1"/>
  <c r="AF445" i="1"/>
  <c r="AI437" i="1"/>
  <c r="AJ437" i="1"/>
  <c r="AH437" i="1"/>
  <c r="AD437" i="1"/>
  <c r="AE437" i="1"/>
  <c r="AF437" i="1"/>
  <c r="AI429" i="1"/>
  <c r="AJ429" i="1"/>
  <c r="AH429" i="1"/>
  <c r="AD429" i="1"/>
  <c r="AE429" i="1"/>
  <c r="AI421" i="1"/>
  <c r="AJ421" i="1"/>
  <c r="AH421" i="1"/>
  <c r="AD421" i="1"/>
  <c r="AE421" i="1"/>
  <c r="AF421" i="1"/>
  <c r="AI413" i="1"/>
  <c r="AJ413" i="1"/>
  <c r="AH413" i="1"/>
  <c r="AD413" i="1"/>
  <c r="AE413" i="1"/>
  <c r="AF413" i="1"/>
  <c r="AI405" i="1"/>
  <c r="AJ405" i="1"/>
  <c r="AH405" i="1"/>
  <c r="AD405" i="1"/>
  <c r="AE405" i="1"/>
  <c r="AF405" i="1"/>
  <c r="AI397" i="1"/>
  <c r="AJ397" i="1"/>
  <c r="AH397" i="1"/>
  <c r="AD397" i="1"/>
  <c r="AE397" i="1"/>
  <c r="AF397" i="1"/>
  <c r="AI389" i="1"/>
  <c r="AJ389" i="1"/>
  <c r="AH389" i="1"/>
  <c r="AD389" i="1"/>
  <c r="AE389" i="1"/>
  <c r="AF389" i="1"/>
  <c r="AI381" i="1"/>
  <c r="AJ381" i="1"/>
  <c r="AH381" i="1"/>
  <c r="AD381" i="1"/>
  <c r="AE381" i="1"/>
  <c r="AF381" i="1"/>
  <c r="AI373" i="1"/>
  <c r="AJ373" i="1"/>
  <c r="AH373" i="1"/>
  <c r="AD373" i="1"/>
  <c r="AE373" i="1"/>
  <c r="AF373" i="1"/>
  <c r="AI365" i="1"/>
  <c r="AJ365" i="1"/>
  <c r="AH365" i="1"/>
  <c r="AD365" i="1"/>
  <c r="AE365" i="1"/>
  <c r="AF365" i="1"/>
  <c r="AI357" i="1"/>
  <c r="AJ357" i="1"/>
  <c r="AH357" i="1"/>
  <c r="AD357" i="1"/>
  <c r="AE357" i="1"/>
  <c r="AF357" i="1"/>
  <c r="AI349" i="1"/>
  <c r="AJ349" i="1"/>
  <c r="AH349" i="1"/>
  <c r="AD349" i="1"/>
  <c r="AE349" i="1"/>
  <c r="AF349" i="1"/>
  <c r="AI341" i="1"/>
  <c r="AJ341" i="1"/>
  <c r="AH341" i="1"/>
  <c r="AD341" i="1"/>
  <c r="AE341" i="1"/>
  <c r="AI333" i="1"/>
  <c r="AJ333" i="1"/>
  <c r="AH333" i="1"/>
  <c r="AF333" i="1"/>
  <c r="AD333" i="1"/>
  <c r="AE333" i="1"/>
  <c r="AI325" i="1"/>
  <c r="AJ325" i="1"/>
  <c r="AH325" i="1"/>
  <c r="AF325" i="1"/>
  <c r="AD325" i="1"/>
  <c r="AE325" i="1"/>
  <c r="AI317" i="1"/>
  <c r="AJ317" i="1"/>
  <c r="AH317" i="1"/>
  <c r="AF317" i="1"/>
  <c r="AD317" i="1"/>
  <c r="AE317" i="1"/>
  <c r="AI309" i="1"/>
  <c r="AJ309" i="1"/>
  <c r="AH309" i="1"/>
  <c r="AF309" i="1"/>
  <c r="AD309" i="1"/>
  <c r="AE309" i="1"/>
  <c r="AI301" i="1"/>
  <c r="AJ301" i="1"/>
  <c r="AH301" i="1"/>
  <c r="AE301" i="1"/>
  <c r="AF301" i="1"/>
  <c r="AD301" i="1"/>
  <c r="AI293" i="1"/>
  <c r="AJ293" i="1"/>
  <c r="AH293" i="1"/>
  <c r="AE293" i="1"/>
  <c r="AF293" i="1"/>
  <c r="AD293" i="1"/>
  <c r="AI285" i="1"/>
  <c r="AJ285" i="1"/>
  <c r="AH285" i="1"/>
  <c r="AE285" i="1"/>
  <c r="AF285" i="1"/>
  <c r="AD285" i="1"/>
  <c r="AH277" i="1"/>
  <c r="AI277" i="1"/>
  <c r="AJ277" i="1"/>
  <c r="AE277" i="1"/>
  <c r="AF277" i="1"/>
  <c r="AD277" i="1"/>
  <c r="AH269" i="1"/>
  <c r="AI269" i="1"/>
  <c r="AJ269" i="1"/>
  <c r="AE269" i="1"/>
  <c r="AF269" i="1"/>
  <c r="AD269" i="1"/>
  <c r="AH261" i="1"/>
  <c r="AI261" i="1"/>
  <c r="AJ261" i="1"/>
  <c r="AE261" i="1"/>
  <c r="AF261" i="1"/>
  <c r="AD261" i="1"/>
  <c r="AH253" i="1"/>
  <c r="AI253" i="1"/>
  <c r="AJ253" i="1"/>
  <c r="AE253" i="1"/>
  <c r="AF253" i="1"/>
  <c r="AD253" i="1"/>
  <c r="AH245" i="1"/>
  <c r="AI245" i="1"/>
  <c r="AJ245" i="1"/>
  <c r="AE245" i="1"/>
  <c r="AF245" i="1"/>
  <c r="AD245" i="1"/>
  <c r="AH237" i="1"/>
  <c r="AI237" i="1"/>
  <c r="AJ237" i="1"/>
  <c r="AE237" i="1"/>
  <c r="AF237" i="1"/>
  <c r="AD237" i="1"/>
  <c r="AH229" i="1"/>
  <c r="AI229" i="1"/>
  <c r="AJ229" i="1"/>
  <c r="AE229" i="1"/>
  <c r="AF229" i="1"/>
  <c r="AD229" i="1"/>
  <c r="AH221" i="1"/>
  <c r="AI221" i="1"/>
  <c r="AJ221" i="1"/>
  <c r="AE221" i="1"/>
  <c r="AF221" i="1"/>
  <c r="AD221" i="1"/>
  <c r="AH213" i="1"/>
  <c r="AI213" i="1"/>
  <c r="AJ213" i="1"/>
  <c r="AE213" i="1"/>
  <c r="AF213" i="1"/>
  <c r="AD213" i="1"/>
  <c r="AH205" i="1"/>
  <c r="AI205" i="1"/>
  <c r="AJ205" i="1"/>
  <c r="AE205" i="1"/>
  <c r="AF205" i="1"/>
  <c r="AD205" i="1"/>
  <c r="AH197" i="1"/>
  <c r="AI197" i="1"/>
  <c r="AJ197" i="1"/>
  <c r="AE197" i="1"/>
  <c r="AF197" i="1"/>
  <c r="AD197" i="1"/>
  <c r="AH189" i="1"/>
  <c r="AI189" i="1"/>
  <c r="AJ189" i="1"/>
  <c r="AE189" i="1"/>
  <c r="AF189" i="1"/>
  <c r="AD189" i="1"/>
  <c r="AH181" i="1"/>
  <c r="AI181" i="1"/>
  <c r="AJ181" i="1"/>
  <c r="AE181" i="1"/>
  <c r="AF181" i="1"/>
  <c r="AD181" i="1"/>
  <c r="AH173" i="1"/>
  <c r="AI173" i="1"/>
  <c r="AJ173" i="1"/>
  <c r="AE173" i="1"/>
  <c r="AF173" i="1"/>
  <c r="AD173" i="1"/>
  <c r="AH165" i="1"/>
  <c r="AI165" i="1"/>
  <c r="AJ165" i="1"/>
  <c r="AE165" i="1"/>
  <c r="AF165" i="1"/>
  <c r="AD165" i="1"/>
  <c r="AH157" i="1"/>
  <c r="AI157" i="1"/>
  <c r="AJ157" i="1"/>
  <c r="AE157" i="1"/>
  <c r="AF157" i="1"/>
  <c r="AD157" i="1"/>
  <c r="AH149" i="1"/>
  <c r="AI149" i="1"/>
  <c r="AJ149" i="1"/>
  <c r="AE149" i="1"/>
  <c r="AF149" i="1"/>
  <c r="AD149" i="1"/>
  <c r="AH141" i="1"/>
  <c r="AI141" i="1"/>
  <c r="AJ141" i="1"/>
  <c r="AE141" i="1"/>
  <c r="AF141" i="1"/>
  <c r="AD141" i="1"/>
  <c r="AH133" i="1"/>
  <c r="AI133" i="1"/>
  <c r="AJ133" i="1"/>
  <c r="AE133" i="1"/>
  <c r="AF133" i="1"/>
  <c r="AD133" i="1"/>
  <c r="AH125" i="1"/>
  <c r="AI125" i="1"/>
  <c r="AJ125" i="1"/>
  <c r="AE125" i="1"/>
  <c r="AF125" i="1"/>
  <c r="AD125" i="1"/>
  <c r="AH117" i="1"/>
  <c r="AI117" i="1"/>
  <c r="AJ117" i="1"/>
  <c r="AE117" i="1"/>
  <c r="AF117" i="1"/>
  <c r="AD117" i="1"/>
  <c r="AI109" i="1"/>
  <c r="AJ109" i="1"/>
  <c r="AH109" i="1"/>
  <c r="AE109" i="1"/>
  <c r="AF109" i="1"/>
  <c r="AD109" i="1"/>
  <c r="AI101" i="1"/>
  <c r="AJ101" i="1"/>
  <c r="AH101" i="1"/>
  <c r="AE101" i="1"/>
  <c r="AF101" i="1"/>
  <c r="AD101" i="1"/>
  <c r="AH93" i="1"/>
  <c r="AI93" i="1"/>
  <c r="AJ93" i="1"/>
  <c r="AE93" i="1"/>
  <c r="AF93" i="1"/>
  <c r="AD93" i="1"/>
  <c r="AH85" i="1"/>
  <c r="AI85" i="1"/>
  <c r="AJ85" i="1"/>
  <c r="AE85" i="1"/>
  <c r="AF85" i="1"/>
  <c r="AD85" i="1"/>
  <c r="AH77" i="1"/>
  <c r="AI77" i="1"/>
  <c r="AJ77" i="1"/>
  <c r="AE77" i="1"/>
  <c r="AF77" i="1"/>
  <c r="AD77" i="1"/>
  <c r="AH69" i="1"/>
  <c r="AI69" i="1"/>
  <c r="AJ69" i="1"/>
  <c r="AE69" i="1"/>
  <c r="AF69" i="1"/>
  <c r="AD69" i="1"/>
  <c r="AH61" i="1"/>
  <c r="AI61" i="1"/>
  <c r="AJ61" i="1"/>
  <c r="AE61" i="1"/>
  <c r="AF61" i="1"/>
  <c r="AD61" i="1"/>
  <c r="AH53" i="1"/>
  <c r="AI53" i="1"/>
  <c r="AJ53" i="1"/>
  <c r="AE53" i="1"/>
  <c r="AF53" i="1"/>
  <c r="AD53" i="1"/>
  <c r="AH45" i="1"/>
  <c r="AI45" i="1"/>
  <c r="AJ45" i="1"/>
  <c r="AE45" i="1"/>
  <c r="AF45" i="1"/>
  <c r="AD45" i="1"/>
  <c r="AH37" i="1"/>
  <c r="AI37" i="1"/>
  <c r="AJ37" i="1"/>
  <c r="AE37" i="1"/>
  <c r="AF37" i="1"/>
  <c r="AD37" i="1"/>
  <c r="AH29" i="1"/>
  <c r="AI29" i="1"/>
  <c r="AJ29" i="1"/>
  <c r="AE29" i="1"/>
  <c r="AF29" i="1"/>
  <c r="AD29" i="1"/>
  <c r="AH21" i="1"/>
  <c r="AI21" i="1"/>
  <c r="AJ21" i="1"/>
  <c r="AE21" i="1"/>
  <c r="AF21" i="1"/>
  <c r="AD21" i="1"/>
  <c r="AH13" i="1"/>
  <c r="AI13" i="1"/>
  <c r="AJ13" i="1"/>
  <c r="AE13" i="1"/>
  <c r="AF13" i="1"/>
  <c r="AD13" i="1"/>
  <c r="AH5" i="1"/>
  <c r="AI5" i="1"/>
  <c r="AJ5" i="1"/>
  <c r="AE5" i="1"/>
  <c r="AF5" i="1"/>
  <c r="AD5" i="1"/>
  <c r="AD838" i="1"/>
  <c r="AD774" i="1"/>
  <c r="AD710" i="1"/>
  <c r="AD646" i="1"/>
  <c r="AD422" i="1"/>
  <c r="AG422" i="1"/>
  <c r="AH831" i="1"/>
  <c r="AI831" i="1"/>
  <c r="AJ831" i="1"/>
  <c r="AD831" i="1"/>
  <c r="AE831" i="1"/>
  <c r="AF831" i="1"/>
  <c r="AJ767" i="1"/>
  <c r="AH767" i="1"/>
  <c r="AI767" i="1"/>
  <c r="AD767" i="1"/>
  <c r="AE767" i="1"/>
  <c r="AF767" i="1"/>
  <c r="AJ695" i="1"/>
  <c r="AH695" i="1"/>
  <c r="AI695" i="1"/>
  <c r="AD695" i="1"/>
  <c r="AE695" i="1"/>
  <c r="AF695" i="1"/>
  <c r="AI639" i="1"/>
  <c r="AJ639" i="1"/>
  <c r="AH639" i="1"/>
  <c r="AF639" i="1"/>
  <c r="AD639" i="1"/>
  <c r="AE639" i="1"/>
  <c r="AI583" i="1"/>
  <c r="AJ583" i="1"/>
  <c r="AH583" i="1"/>
  <c r="AF583" i="1"/>
  <c r="AD583" i="1"/>
  <c r="AI511" i="1"/>
  <c r="AJ511" i="1"/>
  <c r="AH511" i="1"/>
  <c r="AD511" i="1"/>
  <c r="AF511" i="1"/>
  <c r="AE511" i="1"/>
  <c r="AH431" i="1"/>
  <c r="AI431" i="1"/>
  <c r="AJ431" i="1"/>
  <c r="AD431" i="1"/>
  <c r="AF431" i="1"/>
  <c r="AE431" i="1"/>
  <c r="AH359" i="1"/>
  <c r="AI359" i="1"/>
  <c r="AJ359" i="1"/>
  <c r="AD359" i="1"/>
  <c r="AE359" i="1"/>
  <c r="AF359" i="1"/>
  <c r="AH295" i="1"/>
  <c r="AI295" i="1"/>
  <c r="AJ295" i="1"/>
  <c r="AD295" i="1"/>
  <c r="AE295" i="1"/>
  <c r="AF295" i="1"/>
  <c r="AI223" i="1"/>
  <c r="AJ223" i="1"/>
  <c r="AH223" i="1"/>
  <c r="AD223" i="1"/>
  <c r="AE223" i="1"/>
  <c r="AF223" i="1"/>
  <c r="AI167" i="1"/>
  <c r="AJ167" i="1"/>
  <c r="AH167" i="1"/>
  <c r="AD167" i="1"/>
  <c r="AE167" i="1"/>
  <c r="AF167" i="1"/>
  <c r="AH111" i="1"/>
  <c r="AI111" i="1"/>
  <c r="AJ111" i="1"/>
  <c r="AD111" i="1"/>
  <c r="AE111" i="1"/>
  <c r="AF111" i="1"/>
  <c r="AJ39" i="1"/>
  <c r="AH39" i="1"/>
  <c r="AI39" i="1"/>
  <c r="AD39" i="1"/>
  <c r="AE39" i="1"/>
  <c r="AF39" i="1"/>
  <c r="AH860" i="1"/>
  <c r="AJ860" i="1"/>
  <c r="AI860" i="1"/>
  <c r="AD860" i="1"/>
  <c r="AE860" i="1"/>
  <c r="AF860" i="1"/>
  <c r="AH820" i="1"/>
  <c r="AI820" i="1"/>
  <c r="AJ820" i="1"/>
  <c r="AD820" i="1"/>
  <c r="AE820" i="1"/>
  <c r="AF820" i="1"/>
  <c r="AH780" i="1"/>
  <c r="AI780" i="1"/>
  <c r="AJ780" i="1"/>
  <c r="AD780" i="1"/>
  <c r="AE780" i="1"/>
  <c r="AF780" i="1"/>
  <c r="AH748" i="1"/>
  <c r="AI748" i="1"/>
  <c r="AJ748" i="1"/>
  <c r="AD748" i="1"/>
  <c r="AE748" i="1"/>
  <c r="AF748" i="1"/>
  <c r="AH724" i="1"/>
  <c r="AI724" i="1"/>
  <c r="AJ724" i="1"/>
  <c r="AD724" i="1"/>
  <c r="AE724" i="1"/>
  <c r="AF724" i="1"/>
  <c r="AH700" i="1"/>
  <c r="AI700" i="1"/>
  <c r="AJ700" i="1"/>
  <c r="AD700" i="1"/>
  <c r="AE700" i="1"/>
  <c r="AF700" i="1"/>
  <c r="AH684" i="1"/>
  <c r="AI684" i="1"/>
  <c r="AJ684" i="1"/>
  <c r="AD684" i="1"/>
  <c r="AE684" i="1"/>
  <c r="AF684" i="1"/>
  <c r="AH660" i="1"/>
  <c r="AI660" i="1"/>
  <c r="AJ660" i="1"/>
  <c r="AD660" i="1"/>
  <c r="AE660" i="1"/>
  <c r="AF660" i="1"/>
  <c r="AJ628" i="1"/>
  <c r="AH628" i="1"/>
  <c r="AI628" i="1"/>
  <c r="AD628" i="1"/>
  <c r="AE628" i="1"/>
  <c r="AF628" i="1"/>
  <c r="AJ604" i="1"/>
  <c r="AH604" i="1"/>
  <c r="AI604" i="1"/>
  <c r="AD604" i="1"/>
  <c r="AE604" i="1"/>
  <c r="AJ580" i="1"/>
  <c r="AH580" i="1"/>
  <c r="AI580" i="1"/>
  <c r="AD580" i="1"/>
  <c r="AE580" i="1"/>
  <c r="AF580" i="1"/>
  <c r="AJ556" i="1"/>
  <c r="AH556" i="1"/>
  <c r="AI556" i="1"/>
  <c r="AD556" i="1"/>
  <c r="AE556" i="1"/>
  <c r="AF556" i="1"/>
  <c r="AJ532" i="1"/>
  <c r="AH532" i="1"/>
  <c r="AI532" i="1"/>
  <c r="AD532" i="1"/>
  <c r="AE532" i="1"/>
  <c r="AF532" i="1"/>
  <c r="AJ516" i="1"/>
  <c r="AH516" i="1"/>
  <c r="AD516" i="1"/>
  <c r="AE516" i="1"/>
  <c r="AI516" i="1"/>
  <c r="AF516" i="1"/>
  <c r="AJ500" i="1"/>
  <c r="AH500" i="1"/>
  <c r="AI500" i="1"/>
  <c r="AD500" i="1"/>
  <c r="AE500" i="1"/>
  <c r="AJ484" i="1"/>
  <c r="AH484" i="1"/>
  <c r="AI484" i="1"/>
  <c r="AD484" i="1"/>
  <c r="AE484" i="1"/>
  <c r="AF484" i="1"/>
  <c r="AJ460" i="1"/>
  <c r="AH460" i="1"/>
  <c r="AI460" i="1"/>
  <c r="AD460" i="1"/>
  <c r="AE460" i="1"/>
  <c r="AF460" i="1"/>
  <c r="AH444" i="1"/>
  <c r="AI444" i="1"/>
  <c r="AJ444" i="1"/>
  <c r="AD444" i="1"/>
  <c r="AE444" i="1"/>
  <c r="AF444" i="1"/>
  <c r="AH436" i="1"/>
  <c r="AI436" i="1"/>
  <c r="AJ436" i="1"/>
  <c r="AD436" i="1"/>
  <c r="AE436" i="1"/>
  <c r="AH420" i="1"/>
  <c r="AI420" i="1"/>
  <c r="AJ420" i="1"/>
  <c r="AD420" i="1"/>
  <c r="AE420" i="1"/>
  <c r="AF420" i="1"/>
  <c r="AH404" i="1"/>
  <c r="AI404" i="1"/>
  <c r="AJ404" i="1"/>
  <c r="AD404" i="1"/>
  <c r="AE404" i="1"/>
  <c r="AF404" i="1"/>
  <c r="AH396" i="1"/>
  <c r="AI396" i="1"/>
  <c r="AJ396" i="1"/>
  <c r="AD396" i="1"/>
  <c r="AE396" i="1"/>
  <c r="AF396" i="1"/>
  <c r="AH388" i="1"/>
  <c r="AI388" i="1"/>
  <c r="AJ388" i="1"/>
  <c r="AD388" i="1"/>
  <c r="AE388" i="1"/>
  <c r="AF388" i="1"/>
  <c r="AH380" i="1"/>
  <c r="AI380" i="1"/>
  <c r="AJ380" i="1"/>
  <c r="AD380" i="1"/>
  <c r="AE380" i="1"/>
  <c r="AF380" i="1"/>
  <c r="AH372" i="1"/>
  <c r="AI372" i="1"/>
  <c r="AJ372" i="1"/>
  <c r="AD372" i="1"/>
  <c r="AE372" i="1"/>
  <c r="AF372" i="1"/>
  <c r="AH364" i="1"/>
  <c r="AI364" i="1"/>
  <c r="AJ364" i="1"/>
  <c r="AD364" i="1"/>
  <c r="AE364" i="1"/>
  <c r="AF364" i="1"/>
  <c r="AH348" i="1"/>
  <c r="AI348" i="1"/>
  <c r="AJ348" i="1"/>
  <c r="AD348" i="1"/>
  <c r="AE348" i="1"/>
  <c r="AF348" i="1"/>
  <c r="AH340" i="1"/>
  <c r="AI340" i="1"/>
  <c r="AJ340" i="1"/>
  <c r="AD340" i="1"/>
  <c r="AE340" i="1"/>
  <c r="AF340" i="1"/>
  <c r="AH332" i="1"/>
  <c r="AI332" i="1"/>
  <c r="AJ332" i="1"/>
  <c r="AD332" i="1"/>
  <c r="AE332" i="1"/>
  <c r="AF332" i="1"/>
  <c r="AH324" i="1"/>
  <c r="AI324" i="1"/>
  <c r="AJ324" i="1"/>
  <c r="AE324" i="1"/>
  <c r="AD324" i="1"/>
  <c r="AF324" i="1"/>
  <c r="AH316" i="1"/>
  <c r="AI316" i="1"/>
  <c r="AJ316" i="1"/>
  <c r="AE316" i="1"/>
  <c r="AD316" i="1"/>
  <c r="AH308" i="1"/>
  <c r="AI308" i="1"/>
  <c r="AJ308" i="1"/>
  <c r="AE308" i="1"/>
  <c r="AD308" i="1"/>
  <c r="AF308" i="1"/>
  <c r="AH300" i="1"/>
  <c r="AI300" i="1"/>
  <c r="AJ300" i="1"/>
  <c r="AE300" i="1"/>
  <c r="AD300" i="1"/>
  <c r="AF300" i="1"/>
  <c r="AH292" i="1"/>
  <c r="AI292" i="1"/>
  <c r="AJ292" i="1"/>
  <c r="AE292" i="1"/>
  <c r="AF292" i="1"/>
  <c r="AD292" i="1"/>
  <c r="AH284" i="1"/>
  <c r="AI284" i="1"/>
  <c r="AJ284" i="1"/>
  <c r="AE284" i="1"/>
  <c r="AF284" i="1"/>
  <c r="AD284" i="1"/>
  <c r="AJ276" i="1"/>
  <c r="AH276" i="1"/>
  <c r="AI276" i="1"/>
  <c r="AD276" i="1"/>
  <c r="AE276" i="1"/>
  <c r="AF276" i="1"/>
  <c r="AJ268" i="1"/>
  <c r="AI268" i="1"/>
  <c r="AH268" i="1"/>
  <c r="AD268" i="1"/>
  <c r="AE268" i="1"/>
  <c r="AF268" i="1"/>
  <c r="AJ260" i="1"/>
  <c r="AH260" i="1"/>
  <c r="AI260" i="1"/>
  <c r="AD260" i="1"/>
  <c r="AE260" i="1"/>
  <c r="AF260" i="1"/>
  <c r="AJ252" i="1"/>
  <c r="AH252" i="1"/>
  <c r="AI252" i="1"/>
  <c r="AD252" i="1"/>
  <c r="AE252" i="1"/>
  <c r="AF252" i="1"/>
  <c r="AJ244" i="1"/>
  <c r="AH244" i="1"/>
  <c r="AI244" i="1"/>
  <c r="AD244" i="1"/>
  <c r="AE244" i="1"/>
  <c r="AF244" i="1"/>
  <c r="AJ236" i="1"/>
  <c r="AI236" i="1"/>
  <c r="AH236" i="1"/>
  <c r="AD236" i="1"/>
  <c r="AE236" i="1"/>
  <c r="AF236" i="1"/>
  <c r="AJ228" i="1"/>
  <c r="AH228" i="1"/>
  <c r="AI228" i="1"/>
  <c r="AD228" i="1"/>
  <c r="AE228" i="1"/>
  <c r="AF228" i="1"/>
  <c r="AJ220" i="1"/>
  <c r="AH220" i="1"/>
  <c r="AI220" i="1"/>
  <c r="AD220" i="1"/>
  <c r="AE220" i="1"/>
  <c r="AF220" i="1"/>
  <c r="AJ212" i="1"/>
  <c r="AH212" i="1"/>
  <c r="AI212" i="1"/>
  <c r="AD212" i="1"/>
  <c r="AE212" i="1"/>
  <c r="AF212" i="1"/>
  <c r="AJ204" i="1"/>
  <c r="AI204" i="1"/>
  <c r="AH204" i="1"/>
  <c r="AD204" i="1"/>
  <c r="AE204" i="1"/>
  <c r="AF204" i="1"/>
  <c r="AJ196" i="1"/>
  <c r="AH196" i="1"/>
  <c r="AI196" i="1"/>
  <c r="AD196" i="1"/>
  <c r="AE196" i="1"/>
  <c r="AF196" i="1"/>
  <c r="AJ188" i="1"/>
  <c r="AH188" i="1"/>
  <c r="AI188" i="1"/>
  <c r="AD188" i="1"/>
  <c r="AE188" i="1"/>
  <c r="AF188" i="1"/>
  <c r="AJ180" i="1"/>
  <c r="AH180" i="1"/>
  <c r="AI180" i="1"/>
  <c r="AD180" i="1"/>
  <c r="AE180" i="1"/>
  <c r="AF180" i="1"/>
  <c r="AJ172" i="1"/>
  <c r="AI172" i="1"/>
  <c r="AH172" i="1"/>
  <c r="AD172" i="1"/>
  <c r="AE172" i="1"/>
  <c r="AF172" i="1"/>
  <c r="AJ164" i="1"/>
  <c r="AH164" i="1"/>
  <c r="AI164" i="1"/>
  <c r="AD164" i="1"/>
  <c r="AE164" i="1"/>
  <c r="AF164" i="1"/>
  <c r="AJ156" i="1"/>
  <c r="AH156" i="1"/>
  <c r="AI156" i="1"/>
  <c r="AD156" i="1"/>
  <c r="AE156" i="1"/>
  <c r="AF156" i="1"/>
  <c r="AJ148" i="1"/>
  <c r="AH148" i="1"/>
  <c r="AI148" i="1"/>
  <c r="AD148" i="1"/>
  <c r="AE148" i="1"/>
  <c r="AF148" i="1"/>
  <c r="AI140" i="1"/>
  <c r="AJ140" i="1"/>
  <c r="AH140" i="1"/>
  <c r="AD140" i="1"/>
  <c r="AE140" i="1"/>
  <c r="AF140" i="1"/>
  <c r="AI132" i="1"/>
  <c r="AJ132" i="1"/>
  <c r="AH132" i="1"/>
  <c r="AD132" i="1"/>
  <c r="AE132" i="1"/>
  <c r="AF132" i="1"/>
  <c r="AI124" i="1"/>
  <c r="AJ124" i="1"/>
  <c r="AH124" i="1"/>
  <c r="AD124" i="1"/>
  <c r="AE124" i="1"/>
  <c r="AF124" i="1"/>
  <c r="AI116" i="1"/>
  <c r="AJ116" i="1"/>
  <c r="AH116" i="1"/>
  <c r="AD116" i="1"/>
  <c r="AE116" i="1"/>
  <c r="AF116" i="1"/>
  <c r="AH108" i="1"/>
  <c r="AI108" i="1"/>
  <c r="AJ108" i="1"/>
  <c r="AD108" i="1"/>
  <c r="AE108" i="1"/>
  <c r="AF108" i="1"/>
  <c r="AH100" i="1"/>
  <c r="AI100" i="1"/>
  <c r="AJ100" i="1"/>
  <c r="AD100" i="1"/>
  <c r="AE100" i="1"/>
  <c r="AF100" i="1"/>
  <c r="AH92" i="1"/>
  <c r="AI92" i="1"/>
  <c r="AJ92" i="1"/>
  <c r="AD92" i="1"/>
  <c r="AE92" i="1"/>
  <c r="AF92" i="1"/>
  <c r="AH84" i="1"/>
  <c r="AI84" i="1"/>
  <c r="AJ84" i="1"/>
  <c r="AD84" i="1"/>
  <c r="AE84" i="1"/>
  <c r="AF84" i="1"/>
  <c r="AH76" i="1"/>
  <c r="AI76" i="1"/>
  <c r="AJ76" i="1"/>
  <c r="AD76" i="1"/>
  <c r="AE76" i="1"/>
  <c r="AF76" i="1"/>
  <c r="AH68" i="1"/>
  <c r="AI68" i="1"/>
  <c r="AJ68" i="1"/>
  <c r="AD68" i="1"/>
  <c r="AE68" i="1"/>
  <c r="AF68" i="1"/>
  <c r="AH60" i="1"/>
  <c r="AI60" i="1"/>
  <c r="AJ60" i="1"/>
  <c r="AD60" i="1"/>
  <c r="AE60" i="1"/>
  <c r="AF60" i="1"/>
  <c r="AH52" i="1"/>
  <c r="AI52" i="1"/>
  <c r="AJ52" i="1"/>
  <c r="AD52" i="1"/>
  <c r="AE52" i="1"/>
  <c r="AF52" i="1"/>
  <c r="AH44" i="1"/>
  <c r="AI44" i="1"/>
  <c r="AJ44" i="1"/>
  <c r="AD44" i="1"/>
  <c r="AE44" i="1"/>
  <c r="AF44" i="1"/>
  <c r="AH36" i="1"/>
  <c r="AI36" i="1"/>
  <c r="AJ36" i="1"/>
  <c r="AD36" i="1"/>
  <c r="AE36" i="1"/>
  <c r="AF36" i="1"/>
  <c r="AH28" i="1"/>
  <c r="AI28" i="1"/>
  <c r="AJ28" i="1"/>
  <c r="AD28" i="1"/>
  <c r="AE28" i="1"/>
  <c r="AF28" i="1"/>
  <c r="AH20" i="1"/>
  <c r="AI20" i="1"/>
  <c r="AJ20" i="1"/>
  <c r="AD20" i="1"/>
  <c r="AE20" i="1"/>
  <c r="AF20" i="1"/>
  <c r="AH12" i="1"/>
  <c r="AI12" i="1"/>
  <c r="AJ12" i="1"/>
  <c r="AD12" i="1"/>
  <c r="AE12" i="1"/>
  <c r="AF12" i="1"/>
  <c r="AD814" i="1"/>
  <c r="AD750" i="1"/>
  <c r="AD686" i="1"/>
  <c r="AF613" i="1"/>
  <c r="AI847" i="1"/>
  <c r="AJ847" i="1"/>
  <c r="AH847" i="1"/>
  <c r="AD847" i="1"/>
  <c r="AE847" i="1"/>
  <c r="AF847" i="1"/>
  <c r="AJ775" i="1"/>
  <c r="AH775" i="1"/>
  <c r="AI775" i="1"/>
  <c r="AD775" i="1"/>
  <c r="AE775" i="1"/>
  <c r="AF775" i="1"/>
  <c r="AJ711" i="1"/>
  <c r="AH711" i="1"/>
  <c r="AI711" i="1"/>
  <c r="AD711" i="1"/>
  <c r="AE711" i="1"/>
  <c r="AF711" i="1"/>
  <c r="AI647" i="1"/>
  <c r="AJ647" i="1"/>
  <c r="AH647" i="1"/>
  <c r="AD647" i="1"/>
  <c r="AE647" i="1"/>
  <c r="AF647" i="1"/>
  <c r="AI575" i="1"/>
  <c r="AJ575" i="1"/>
  <c r="AH575" i="1"/>
  <c r="AF575" i="1"/>
  <c r="AE575" i="1"/>
  <c r="AI503" i="1"/>
  <c r="AJ503" i="1"/>
  <c r="AH503" i="1"/>
  <c r="AD503" i="1"/>
  <c r="AF503" i="1"/>
  <c r="AE503" i="1"/>
  <c r="AH447" i="1"/>
  <c r="AI447" i="1"/>
  <c r="AJ447" i="1"/>
  <c r="AD447" i="1"/>
  <c r="AF447" i="1"/>
  <c r="AE447" i="1"/>
  <c r="AH391" i="1"/>
  <c r="AI391" i="1"/>
  <c r="AJ391" i="1"/>
  <c r="AD391" i="1"/>
  <c r="AE391" i="1"/>
  <c r="AF391" i="1"/>
  <c r="AH327" i="1"/>
  <c r="AI327" i="1"/>
  <c r="AD327" i="1"/>
  <c r="AJ327" i="1"/>
  <c r="AF327" i="1"/>
  <c r="AE327" i="1"/>
  <c r="AI263" i="1"/>
  <c r="AJ263" i="1"/>
  <c r="AH263" i="1"/>
  <c r="AD263" i="1"/>
  <c r="AE263" i="1"/>
  <c r="AF263" i="1"/>
  <c r="AI199" i="1"/>
  <c r="AJ199" i="1"/>
  <c r="AH199" i="1"/>
  <c r="AD199" i="1"/>
  <c r="AE199" i="1"/>
  <c r="AF199" i="1"/>
  <c r="AH127" i="1"/>
  <c r="AI127" i="1"/>
  <c r="AJ127" i="1"/>
  <c r="AD127" i="1"/>
  <c r="AE127" i="1"/>
  <c r="AF127" i="1"/>
  <c r="AJ47" i="1"/>
  <c r="AH47" i="1"/>
  <c r="AI47" i="1"/>
  <c r="AD47" i="1"/>
  <c r="AE47" i="1"/>
  <c r="AF47" i="1"/>
  <c r="AH836" i="1"/>
  <c r="AI836" i="1"/>
  <c r="AJ836" i="1"/>
  <c r="AD836" i="1"/>
  <c r="AE836" i="1"/>
  <c r="AF836" i="1"/>
  <c r="AH804" i="1"/>
  <c r="AI804" i="1"/>
  <c r="AJ804" i="1"/>
  <c r="AD804" i="1"/>
  <c r="AE804" i="1"/>
  <c r="AF804" i="1"/>
  <c r="AH772" i="1"/>
  <c r="AJ772" i="1"/>
  <c r="AI772" i="1"/>
  <c r="AD772" i="1"/>
  <c r="AE772" i="1"/>
  <c r="AF772" i="1"/>
  <c r="AH732" i="1"/>
  <c r="AI732" i="1"/>
  <c r="AJ732" i="1"/>
  <c r="AD732" i="1"/>
  <c r="AE732" i="1"/>
  <c r="AF732" i="1"/>
  <c r="AH708" i="1"/>
  <c r="AJ708" i="1"/>
  <c r="AD708" i="1"/>
  <c r="AI708" i="1"/>
  <c r="AE708" i="1"/>
  <c r="AF708" i="1"/>
  <c r="AH676" i="1"/>
  <c r="AI676" i="1"/>
  <c r="AJ676" i="1"/>
  <c r="AD676" i="1"/>
  <c r="AE676" i="1"/>
  <c r="AF676" i="1"/>
  <c r="AH652" i="1"/>
  <c r="AI652" i="1"/>
  <c r="AJ652" i="1"/>
  <c r="AD652" i="1"/>
  <c r="AE652" i="1"/>
  <c r="AF652" i="1"/>
  <c r="AJ636" i="1"/>
  <c r="AH636" i="1"/>
  <c r="AI636" i="1"/>
  <c r="AD636" i="1"/>
  <c r="AE636" i="1"/>
  <c r="AJ612" i="1"/>
  <c r="AH612" i="1"/>
  <c r="AI612" i="1"/>
  <c r="AD612" i="1"/>
  <c r="AE612" i="1"/>
  <c r="AF612" i="1"/>
  <c r="AJ588" i="1"/>
  <c r="AH588" i="1"/>
  <c r="AI588" i="1"/>
  <c r="AD588" i="1"/>
  <c r="AE588" i="1"/>
  <c r="AF588" i="1"/>
  <c r="AJ564" i="1"/>
  <c r="AH564" i="1"/>
  <c r="AI564" i="1"/>
  <c r="AD564" i="1"/>
  <c r="AF564" i="1"/>
  <c r="AJ540" i="1"/>
  <c r="AH540" i="1"/>
  <c r="AI540" i="1"/>
  <c r="AD540" i="1"/>
  <c r="AE540" i="1"/>
  <c r="AF540" i="1"/>
  <c r="AJ524" i="1"/>
  <c r="AH524" i="1"/>
  <c r="AI524" i="1"/>
  <c r="AD524" i="1"/>
  <c r="AE524" i="1"/>
  <c r="AF524" i="1"/>
  <c r="AJ508" i="1"/>
  <c r="AH508" i="1"/>
  <c r="AI508" i="1"/>
  <c r="AD508" i="1"/>
  <c r="AE508" i="1"/>
  <c r="AF508" i="1"/>
  <c r="AJ492" i="1"/>
  <c r="AH492" i="1"/>
  <c r="AI492" i="1"/>
  <c r="AD492" i="1"/>
  <c r="AE492" i="1"/>
  <c r="AF492" i="1"/>
  <c r="AJ468" i="1"/>
  <c r="AH468" i="1"/>
  <c r="AI468" i="1"/>
  <c r="AD468" i="1"/>
  <c r="AE468" i="1"/>
  <c r="AF468" i="1"/>
  <c r="AH452" i="1"/>
  <c r="AI452" i="1"/>
  <c r="AJ452" i="1"/>
  <c r="AD452" i="1"/>
  <c r="AE452" i="1"/>
  <c r="AF452" i="1"/>
  <c r="AH428" i="1"/>
  <c r="AI428" i="1"/>
  <c r="AJ428" i="1"/>
  <c r="AD428" i="1"/>
  <c r="AE428" i="1"/>
  <c r="AF428" i="1"/>
  <c r="AH412" i="1"/>
  <c r="AI412" i="1"/>
  <c r="AJ412" i="1"/>
  <c r="AD412" i="1"/>
  <c r="AE412" i="1"/>
  <c r="AF412" i="1"/>
  <c r="AH356" i="1"/>
  <c r="AI356" i="1"/>
  <c r="AJ356" i="1"/>
  <c r="AD356" i="1"/>
  <c r="AE356" i="1"/>
  <c r="AF356" i="1"/>
  <c r="AI859" i="1"/>
  <c r="AJ859" i="1"/>
  <c r="AH859" i="1"/>
  <c r="AD859" i="1"/>
  <c r="AI851" i="1"/>
  <c r="AJ851" i="1"/>
  <c r="AH851" i="1"/>
  <c r="AF851" i="1"/>
  <c r="AD851" i="1"/>
  <c r="AH843" i="1"/>
  <c r="AI843" i="1"/>
  <c r="AJ843" i="1"/>
  <c r="AF843" i="1"/>
  <c r="AD843" i="1"/>
  <c r="AH835" i="1"/>
  <c r="AI835" i="1"/>
  <c r="AJ835" i="1"/>
  <c r="AF835" i="1"/>
  <c r="AD835" i="1"/>
  <c r="AH827" i="1"/>
  <c r="AI827" i="1"/>
  <c r="AJ827" i="1"/>
  <c r="AF827" i="1"/>
  <c r="AD827" i="1"/>
  <c r="AH819" i="1"/>
  <c r="AJ819" i="1"/>
  <c r="AI819" i="1"/>
  <c r="AF819" i="1"/>
  <c r="AD819" i="1"/>
  <c r="AH811" i="1"/>
  <c r="AJ811" i="1"/>
  <c r="AF811" i="1"/>
  <c r="AI811" i="1"/>
  <c r="AD811" i="1"/>
  <c r="AH803" i="1"/>
  <c r="AJ803" i="1"/>
  <c r="AI803" i="1"/>
  <c r="AF803" i="1"/>
  <c r="AD803" i="1"/>
  <c r="AH795" i="1"/>
  <c r="AJ795" i="1"/>
  <c r="AI795" i="1"/>
  <c r="AF795" i="1"/>
  <c r="AD795" i="1"/>
  <c r="AH787" i="1"/>
  <c r="AJ787" i="1"/>
  <c r="AI787" i="1"/>
  <c r="AF787" i="1"/>
  <c r="AD787" i="1"/>
  <c r="AH779" i="1"/>
  <c r="AJ779" i="1"/>
  <c r="AI779" i="1"/>
  <c r="AF779" i="1"/>
  <c r="AD779" i="1"/>
  <c r="AH771" i="1"/>
  <c r="AJ771" i="1"/>
  <c r="AI771" i="1"/>
  <c r="AF771" i="1"/>
  <c r="AD771" i="1"/>
  <c r="AH763" i="1"/>
  <c r="AJ763" i="1"/>
  <c r="AI763" i="1"/>
  <c r="AF763" i="1"/>
  <c r="AD763" i="1"/>
  <c r="AH755" i="1"/>
  <c r="AJ755" i="1"/>
  <c r="AI755" i="1"/>
  <c r="AF755" i="1"/>
  <c r="AD755" i="1"/>
  <c r="AH747" i="1"/>
  <c r="AJ747" i="1"/>
  <c r="AI747" i="1"/>
  <c r="AF747" i="1"/>
  <c r="AD747" i="1"/>
  <c r="AH739" i="1"/>
  <c r="AJ739" i="1"/>
  <c r="AI739" i="1"/>
  <c r="AF739" i="1"/>
  <c r="AD739" i="1"/>
  <c r="AH731" i="1"/>
  <c r="AJ731" i="1"/>
  <c r="AI731" i="1"/>
  <c r="AF731" i="1"/>
  <c r="AD731" i="1"/>
  <c r="AH723" i="1"/>
  <c r="AJ723" i="1"/>
  <c r="AI723" i="1"/>
  <c r="AF723" i="1"/>
  <c r="AD723" i="1"/>
  <c r="AH715" i="1"/>
  <c r="AJ715" i="1"/>
  <c r="AI715" i="1"/>
  <c r="AF715" i="1"/>
  <c r="AD715" i="1"/>
  <c r="AH707" i="1"/>
  <c r="AJ707" i="1"/>
  <c r="AI707" i="1"/>
  <c r="AF707" i="1"/>
  <c r="AD707" i="1"/>
  <c r="AH699" i="1"/>
  <c r="AJ699" i="1"/>
  <c r="AI699" i="1"/>
  <c r="AF699" i="1"/>
  <c r="AD699" i="1"/>
  <c r="AH691" i="1"/>
  <c r="AJ691" i="1"/>
  <c r="AI691" i="1"/>
  <c r="AF691" i="1"/>
  <c r="AD691" i="1"/>
  <c r="AH683" i="1"/>
  <c r="AJ683" i="1"/>
  <c r="AI683" i="1"/>
  <c r="AF683" i="1"/>
  <c r="AD683" i="1"/>
  <c r="AH675" i="1"/>
  <c r="AJ675" i="1"/>
  <c r="AI675" i="1"/>
  <c r="AF675" i="1"/>
  <c r="AD675" i="1"/>
  <c r="AH667" i="1"/>
  <c r="AJ667" i="1"/>
  <c r="AI667" i="1"/>
  <c r="AF667" i="1"/>
  <c r="AD667" i="1"/>
  <c r="AH659" i="1"/>
  <c r="AJ659" i="1"/>
  <c r="AI659" i="1"/>
  <c r="AF659" i="1"/>
  <c r="AD659" i="1"/>
  <c r="AH651" i="1"/>
  <c r="AJ651" i="1"/>
  <c r="AF651" i="1"/>
  <c r="AI651" i="1"/>
  <c r="AD651" i="1"/>
  <c r="AH643" i="1"/>
  <c r="AJ643" i="1"/>
  <c r="AI643" i="1"/>
  <c r="AF643" i="1"/>
  <c r="AD643" i="1"/>
  <c r="AH635" i="1"/>
  <c r="AJ635" i="1"/>
  <c r="AI635" i="1"/>
  <c r="AD635" i="1"/>
  <c r="AE635" i="1"/>
  <c r="AF635" i="1"/>
  <c r="AH627" i="1"/>
  <c r="AJ627" i="1"/>
  <c r="AI627" i="1"/>
  <c r="AD627" i="1"/>
  <c r="AE627" i="1"/>
  <c r="AF627" i="1"/>
  <c r="AH619" i="1"/>
  <c r="AJ619" i="1"/>
  <c r="AI619" i="1"/>
  <c r="AD619" i="1"/>
  <c r="AE619" i="1"/>
  <c r="AF619" i="1"/>
  <c r="AH611" i="1"/>
  <c r="AJ611" i="1"/>
  <c r="AI611" i="1"/>
  <c r="AD611" i="1"/>
  <c r="AE611" i="1"/>
  <c r="AF611" i="1"/>
  <c r="AH603" i="1"/>
  <c r="AJ603" i="1"/>
  <c r="AI603" i="1"/>
  <c r="AD603" i="1"/>
  <c r="AE603" i="1"/>
  <c r="AF603" i="1"/>
  <c r="AH595" i="1"/>
  <c r="AJ595" i="1"/>
  <c r="AI595" i="1"/>
  <c r="AD595" i="1"/>
  <c r="AE595" i="1"/>
  <c r="AF595" i="1"/>
  <c r="AH587" i="1"/>
  <c r="AI587" i="1"/>
  <c r="AJ587" i="1"/>
  <c r="AD587" i="1"/>
  <c r="AE587" i="1"/>
  <c r="AH579" i="1"/>
  <c r="AI579" i="1"/>
  <c r="AJ579" i="1"/>
  <c r="AF579" i="1"/>
  <c r="AD579" i="1"/>
  <c r="AH571" i="1"/>
  <c r="AI571" i="1"/>
  <c r="AJ571" i="1"/>
  <c r="AF571" i="1"/>
  <c r="AD571" i="1"/>
  <c r="AE571" i="1"/>
  <c r="AH563" i="1"/>
  <c r="AI563" i="1"/>
  <c r="AJ563" i="1"/>
  <c r="AF563" i="1"/>
  <c r="AD563" i="1"/>
  <c r="AE563" i="1"/>
  <c r="AH555" i="1"/>
  <c r="AI555" i="1"/>
  <c r="AJ555" i="1"/>
  <c r="AF555" i="1"/>
  <c r="AD555" i="1"/>
  <c r="AE555" i="1"/>
  <c r="AH547" i="1"/>
  <c r="AI547" i="1"/>
  <c r="AJ547" i="1"/>
  <c r="AF547" i="1"/>
  <c r="AD547" i="1"/>
  <c r="AE547" i="1"/>
  <c r="AH539" i="1"/>
  <c r="AI539" i="1"/>
  <c r="AJ539" i="1"/>
  <c r="AF539" i="1"/>
  <c r="AD539" i="1"/>
  <c r="AE539" i="1"/>
  <c r="AH531" i="1"/>
  <c r="AI531" i="1"/>
  <c r="AJ531" i="1"/>
  <c r="AF531" i="1"/>
  <c r="AD531" i="1"/>
  <c r="AE531" i="1"/>
  <c r="AH523" i="1"/>
  <c r="AI523" i="1"/>
  <c r="AJ523" i="1"/>
  <c r="AF523" i="1"/>
  <c r="AD523" i="1"/>
  <c r="AE523" i="1"/>
  <c r="AH515" i="1"/>
  <c r="AI515" i="1"/>
  <c r="AJ515" i="1"/>
  <c r="AF515" i="1"/>
  <c r="AE515" i="1"/>
  <c r="AH507" i="1"/>
  <c r="AI507" i="1"/>
  <c r="AJ507" i="1"/>
  <c r="AF507" i="1"/>
  <c r="AD507" i="1"/>
  <c r="AH499" i="1"/>
  <c r="AI499" i="1"/>
  <c r="AJ499" i="1"/>
  <c r="AF499" i="1"/>
  <c r="AD499" i="1"/>
  <c r="AE499" i="1"/>
  <c r="AH491" i="1"/>
  <c r="AI491" i="1"/>
  <c r="AJ491" i="1"/>
  <c r="AF491" i="1"/>
  <c r="AD491" i="1"/>
  <c r="AE491" i="1"/>
  <c r="AH483" i="1"/>
  <c r="AI483" i="1"/>
  <c r="AJ483" i="1"/>
  <c r="AF483" i="1"/>
  <c r="AD483" i="1"/>
  <c r="AE483" i="1"/>
  <c r="AH475" i="1"/>
  <c r="AI475" i="1"/>
  <c r="AJ475" i="1"/>
  <c r="AF475" i="1"/>
  <c r="AD475" i="1"/>
  <c r="AE475" i="1"/>
  <c r="AH467" i="1"/>
  <c r="AI467" i="1"/>
  <c r="AJ467" i="1"/>
  <c r="AF467" i="1"/>
  <c r="AD467" i="1"/>
  <c r="AE467" i="1"/>
  <c r="AH459" i="1"/>
  <c r="AI459" i="1"/>
  <c r="AJ459" i="1"/>
  <c r="AF459" i="1"/>
  <c r="AD459" i="1"/>
  <c r="AE459" i="1"/>
  <c r="AH451" i="1"/>
  <c r="AI451" i="1"/>
  <c r="AJ451" i="1"/>
  <c r="AF451" i="1"/>
  <c r="AE451" i="1"/>
  <c r="AH443" i="1"/>
  <c r="AI443" i="1"/>
  <c r="AJ443" i="1"/>
  <c r="AF443" i="1"/>
  <c r="AD443" i="1"/>
  <c r="AH435" i="1"/>
  <c r="AI435" i="1"/>
  <c r="AJ435" i="1"/>
  <c r="AF435" i="1"/>
  <c r="AD435" i="1"/>
  <c r="AE435" i="1"/>
  <c r="AH427" i="1"/>
  <c r="AJ427" i="1"/>
  <c r="AI427" i="1"/>
  <c r="AF427" i="1"/>
  <c r="AD427" i="1"/>
  <c r="AE427" i="1"/>
  <c r="AH419" i="1"/>
  <c r="AI419" i="1"/>
  <c r="AJ419" i="1"/>
  <c r="AF419" i="1"/>
  <c r="AD419" i="1"/>
  <c r="AE419" i="1"/>
  <c r="AH411" i="1"/>
  <c r="AI411" i="1"/>
  <c r="AJ411" i="1"/>
  <c r="AF411" i="1"/>
  <c r="AD411" i="1"/>
  <c r="AE411" i="1"/>
  <c r="AH403" i="1"/>
  <c r="AI403" i="1"/>
  <c r="AJ403" i="1"/>
  <c r="AF403" i="1"/>
  <c r="AD403" i="1"/>
  <c r="AE403" i="1"/>
  <c r="AH395" i="1"/>
  <c r="AI395" i="1"/>
  <c r="AJ395" i="1"/>
  <c r="AE395" i="1"/>
  <c r="AF395" i="1"/>
  <c r="AD395" i="1"/>
  <c r="AH387" i="1"/>
  <c r="AI387" i="1"/>
  <c r="AJ387" i="1"/>
  <c r="AE387" i="1"/>
  <c r="AF387" i="1"/>
  <c r="AD387" i="1"/>
  <c r="AH379" i="1"/>
  <c r="AI379" i="1"/>
  <c r="AJ379" i="1"/>
  <c r="AE379" i="1"/>
  <c r="AF379" i="1"/>
  <c r="AD379" i="1"/>
  <c r="AH371" i="1"/>
  <c r="AI371" i="1"/>
  <c r="AJ371" i="1"/>
  <c r="AE371" i="1"/>
  <c r="AF371" i="1"/>
  <c r="AD371" i="1"/>
  <c r="AH363" i="1"/>
  <c r="AJ363" i="1"/>
  <c r="AI363" i="1"/>
  <c r="AE363" i="1"/>
  <c r="AF363" i="1"/>
  <c r="AH355" i="1"/>
  <c r="AI355" i="1"/>
  <c r="AJ355" i="1"/>
  <c r="AE355" i="1"/>
  <c r="AF355" i="1"/>
  <c r="AD355" i="1"/>
  <c r="AH347" i="1"/>
  <c r="AI347" i="1"/>
  <c r="AJ347" i="1"/>
  <c r="AE347" i="1"/>
  <c r="AF347" i="1"/>
  <c r="AD347" i="1"/>
  <c r="AH339" i="1"/>
  <c r="AI339" i="1"/>
  <c r="AJ339" i="1"/>
  <c r="AE339" i="1"/>
  <c r="AF339" i="1"/>
  <c r="AD339" i="1"/>
  <c r="AH331" i="1"/>
  <c r="AI331" i="1"/>
  <c r="AJ331" i="1"/>
  <c r="AD331" i="1"/>
  <c r="AE331" i="1"/>
  <c r="AF331" i="1"/>
  <c r="AH323" i="1"/>
  <c r="AI323" i="1"/>
  <c r="AJ323" i="1"/>
  <c r="AD323" i="1"/>
  <c r="AE323" i="1"/>
  <c r="AF323" i="1"/>
  <c r="AH315" i="1"/>
  <c r="AI315" i="1"/>
  <c r="AJ315" i="1"/>
  <c r="AD315" i="1"/>
  <c r="AE315" i="1"/>
  <c r="AF315" i="1"/>
  <c r="AH307" i="1"/>
  <c r="AI307" i="1"/>
  <c r="AJ307" i="1"/>
  <c r="AD307" i="1"/>
  <c r="AE307" i="1"/>
  <c r="AF307" i="1"/>
  <c r="AH299" i="1"/>
  <c r="AJ299" i="1"/>
  <c r="AI299" i="1"/>
  <c r="AD299" i="1"/>
  <c r="AE299" i="1"/>
  <c r="AF299" i="1"/>
  <c r="AH291" i="1"/>
  <c r="AI291" i="1"/>
  <c r="AJ291" i="1"/>
  <c r="AD291" i="1"/>
  <c r="AE291" i="1"/>
  <c r="AF291" i="1"/>
  <c r="AI283" i="1"/>
  <c r="AH283" i="1"/>
  <c r="AJ283" i="1"/>
  <c r="AD283" i="1"/>
  <c r="AE283" i="1"/>
  <c r="AF283" i="1"/>
  <c r="AI275" i="1"/>
  <c r="AJ275" i="1"/>
  <c r="AH275" i="1"/>
  <c r="AD275" i="1"/>
  <c r="AE275" i="1"/>
  <c r="AF275" i="1"/>
  <c r="AI267" i="1"/>
  <c r="AJ267" i="1"/>
  <c r="AH267" i="1"/>
  <c r="AD267" i="1"/>
  <c r="AE267" i="1"/>
  <c r="AF267" i="1"/>
  <c r="AI259" i="1"/>
  <c r="AJ259" i="1"/>
  <c r="AH259" i="1"/>
  <c r="AD259" i="1"/>
  <c r="AE259" i="1"/>
  <c r="AF259" i="1"/>
  <c r="AI251" i="1"/>
  <c r="AJ251" i="1"/>
  <c r="AH251" i="1"/>
  <c r="AD251" i="1"/>
  <c r="AE251" i="1"/>
  <c r="AF251" i="1"/>
  <c r="AI243" i="1"/>
  <c r="AJ243" i="1"/>
  <c r="AH243" i="1"/>
  <c r="AD243" i="1"/>
  <c r="AE243" i="1"/>
  <c r="AF243" i="1"/>
  <c r="AI235" i="1"/>
  <c r="AJ235" i="1"/>
  <c r="AH235" i="1"/>
  <c r="AD235" i="1"/>
  <c r="AE235" i="1"/>
  <c r="AF235" i="1"/>
  <c r="AI227" i="1"/>
  <c r="AJ227" i="1"/>
  <c r="AH227" i="1"/>
  <c r="AD227" i="1"/>
  <c r="AF227" i="1"/>
  <c r="AI219" i="1"/>
  <c r="AJ219" i="1"/>
  <c r="AH219" i="1"/>
  <c r="AD219" i="1"/>
  <c r="AE219" i="1"/>
  <c r="AF219" i="1"/>
  <c r="AI211" i="1"/>
  <c r="AJ211" i="1"/>
  <c r="AH211" i="1"/>
  <c r="AD211" i="1"/>
  <c r="AE211" i="1"/>
  <c r="AF211" i="1"/>
  <c r="AI203" i="1"/>
  <c r="AJ203" i="1"/>
  <c r="AH203" i="1"/>
  <c r="AD203" i="1"/>
  <c r="AE203" i="1"/>
  <c r="AF203" i="1"/>
  <c r="AI195" i="1"/>
  <c r="AJ195" i="1"/>
  <c r="AH195" i="1"/>
  <c r="AD195" i="1"/>
  <c r="AE195" i="1"/>
  <c r="AF195" i="1"/>
  <c r="AI187" i="1"/>
  <c r="AJ187" i="1"/>
  <c r="AH187" i="1"/>
  <c r="AD187" i="1"/>
  <c r="AE187" i="1"/>
  <c r="AF187" i="1"/>
  <c r="AI179" i="1"/>
  <c r="AJ179" i="1"/>
  <c r="AH179" i="1"/>
  <c r="AD179" i="1"/>
  <c r="AE179" i="1"/>
  <c r="AF179" i="1"/>
  <c r="AI171" i="1"/>
  <c r="AJ171" i="1"/>
  <c r="AH171" i="1"/>
  <c r="AD171" i="1"/>
  <c r="AE171" i="1"/>
  <c r="AF171" i="1"/>
  <c r="AI163" i="1"/>
  <c r="AJ163" i="1"/>
  <c r="AH163" i="1"/>
  <c r="AD163" i="1"/>
  <c r="AF163" i="1"/>
  <c r="AE163" i="1"/>
  <c r="AI155" i="1"/>
  <c r="AJ155" i="1"/>
  <c r="AH155" i="1"/>
  <c r="AD155" i="1"/>
  <c r="AE155" i="1"/>
  <c r="AF155" i="1"/>
  <c r="AI147" i="1"/>
  <c r="AJ147" i="1"/>
  <c r="AH147" i="1"/>
  <c r="AD147" i="1"/>
  <c r="AE147" i="1"/>
  <c r="AF147" i="1"/>
  <c r="AH139" i="1"/>
  <c r="AI139" i="1"/>
  <c r="AJ139" i="1"/>
  <c r="AD139" i="1"/>
  <c r="AE139" i="1"/>
  <c r="AF139" i="1"/>
  <c r="AH131" i="1"/>
  <c r="AI131" i="1"/>
  <c r="AJ131" i="1"/>
  <c r="AD131" i="1"/>
  <c r="AE131" i="1"/>
  <c r="AF131" i="1"/>
  <c r="AH123" i="1"/>
  <c r="AI123" i="1"/>
  <c r="AJ123" i="1"/>
  <c r="AD123" i="1"/>
  <c r="AE123" i="1"/>
  <c r="AF123" i="1"/>
  <c r="AH115" i="1"/>
  <c r="AI115" i="1"/>
  <c r="AJ115" i="1"/>
  <c r="AD115" i="1"/>
  <c r="AE115" i="1"/>
  <c r="AF115" i="1"/>
  <c r="AH107" i="1"/>
  <c r="AI107" i="1"/>
  <c r="AJ107" i="1"/>
  <c r="AD107" i="1"/>
  <c r="AE107" i="1"/>
  <c r="AF107" i="1"/>
  <c r="AH99" i="1"/>
  <c r="AI99" i="1"/>
  <c r="AJ99" i="1"/>
  <c r="AD99" i="1"/>
  <c r="AF99" i="1"/>
  <c r="AE99" i="1"/>
  <c r="AH91" i="1"/>
  <c r="AI91" i="1"/>
  <c r="AJ91" i="1"/>
  <c r="AD91" i="1"/>
  <c r="AE91" i="1"/>
  <c r="AF91" i="1"/>
  <c r="AH83" i="1"/>
  <c r="AI83" i="1"/>
  <c r="AJ83" i="1"/>
  <c r="AD83" i="1"/>
  <c r="AE83" i="1"/>
  <c r="AF83" i="1"/>
  <c r="AH75" i="1"/>
  <c r="AI75" i="1"/>
  <c r="AJ75" i="1"/>
  <c r="AD75" i="1"/>
  <c r="AE75" i="1"/>
  <c r="AF75" i="1"/>
  <c r="AH67" i="1"/>
  <c r="AI67" i="1"/>
  <c r="AJ67" i="1"/>
  <c r="AD67" i="1"/>
  <c r="AE67" i="1"/>
  <c r="AF67" i="1"/>
  <c r="AH59" i="1"/>
  <c r="AI59" i="1"/>
  <c r="AJ59" i="1"/>
  <c r="AD59" i="1"/>
  <c r="AE59" i="1"/>
  <c r="AF59" i="1"/>
  <c r="AH51" i="1"/>
  <c r="AI51" i="1"/>
  <c r="AJ51" i="1"/>
  <c r="AD51" i="1"/>
  <c r="AE51" i="1"/>
  <c r="AF51" i="1"/>
  <c r="AH43" i="1"/>
  <c r="AI43" i="1"/>
  <c r="AJ43" i="1"/>
  <c r="AD43" i="1"/>
  <c r="AE43" i="1"/>
  <c r="AF43" i="1"/>
  <c r="AH35" i="1"/>
  <c r="AI35" i="1"/>
  <c r="AJ35" i="1"/>
  <c r="AD35" i="1"/>
  <c r="AF35" i="1"/>
  <c r="AE35" i="1"/>
  <c r="AH27" i="1"/>
  <c r="AI27" i="1"/>
  <c r="AJ27" i="1"/>
  <c r="AD27" i="1"/>
  <c r="AE27" i="1"/>
  <c r="AF27" i="1"/>
  <c r="AH19" i="1"/>
  <c r="AI19" i="1"/>
  <c r="AJ19" i="1"/>
  <c r="AD19" i="1"/>
  <c r="AE19" i="1"/>
  <c r="AF19" i="1"/>
  <c r="AH11" i="1"/>
  <c r="AI11" i="1"/>
  <c r="AJ11" i="1"/>
  <c r="AD11" i="1"/>
  <c r="AE11" i="1"/>
  <c r="AF11" i="1"/>
  <c r="AD854" i="1"/>
  <c r="AG854" i="1"/>
  <c r="AE811" i="1"/>
  <c r="AD790" i="1"/>
  <c r="AG790" i="1"/>
  <c r="AE747" i="1"/>
  <c r="AD726" i="1"/>
  <c r="AG726" i="1"/>
  <c r="AE683" i="1"/>
  <c r="AD662" i="1"/>
  <c r="AG662" i="1"/>
  <c r="AD575" i="1"/>
  <c r="AH807" i="1"/>
  <c r="AI807" i="1"/>
  <c r="AJ807" i="1"/>
  <c r="AD807" i="1"/>
  <c r="AE807" i="1"/>
  <c r="AF807" i="1"/>
  <c r="AJ751" i="1"/>
  <c r="AI751" i="1"/>
  <c r="AH751" i="1"/>
  <c r="AD751" i="1"/>
  <c r="AE751" i="1"/>
  <c r="AF751" i="1"/>
  <c r="AJ687" i="1"/>
  <c r="AI687" i="1"/>
  <c r="AH687" i="1"/>
  <c r="AD687" i="1"/>
  <c r="AE687" i="1"/>
  <c r="AF687" i="1"/>
  <c r="AI623" i="1"/>
  <c r="AJ623" i="1"/>
  <c r="AH623" i="1"/>
  <c r="AF623" i="1"/>
  <c r="AD623" i="1"/>
  <c r="AE623" i="1"/>
  <c r="AI567" i="1"/>
  <c r="AJ567" i="1"/>
  <c r="AH567" i="1"/>
  <c r="AF567" i="1"/>
  <c r="AD567" i="1"/>
  <c r="AE567" i="1"/>
  <c r="AI527" i="1"/>
  <c r="AJ527" i="1"/>
  <c r="AH527" i="1"/>
  <c r="AD527" i="1"/>
  <c r="AF527" i="1"/>
  <c r="AE527" i="1"/>
  <c r="AI463" i="1"/>
  <c r="AJ463" i="1"/>
  <c r="AH463" i="1"/>
  <c r="AD463" i="1"/>
  <c r="AF463" i="1"/>
  <c r="AE463" i="1"/>
  <c r="AH399" i="1"/>
  <c r="AI399" i="1"/>
  <c r="AJ399" i="1"/>
  <c r="AD399" i="1"/>
  <c r="AF399" i="1"/>
  <c r="AE399" i="1"/>
  <c r="AH367" i="1"/>
  <c r="AI367" i="1"/>
  <c r="AJ367" i="1"/>
  <c r="AD367" i="1"/>
  <c r="AE367" i="1"/>
  <c r="AF367" i="1"/>
  <c r="AI279" i="1"/>
  <c r="AJ279" i="1"/>
  <c r="AH279" i="1"/>
  <c r="AD279" i="1"/>
  <c r="AE279" i="1"/>
  <c r="AF279" i="1"/>
  <c r="AI207" i="1"/>
  <c r="AJ207" i="1"/>
  <c r="AH207" i="1"/>
  <c r="AD207" i="1"/>
  <c r="AE207" i="1"/>
  <c r="AF207" i="1"/>
  <c r="AH143" i="1"/>
  <c r="AI143" i="1"/>
  <c r="AJ143" i="1"/>
  <c r="AD143" i="1"/>
  <c r="AE143" i="1"/>
  <c r="AF143" i="1"/>
  <c r="AJ79" i="1"/>
  <c r="AH79" i="1"/>
  <c r="AI79" i="1"/>
  <c r="AD79" i="1"/>
  <c r="AE79" i="1"/>
  <c r="AF79" i="1"/>
  <c r="AH828" i="1"/>
  <c r="AI828" i="1"/>
  <c r="AJ828" i="1"/>
  <c r="AD828" i="1"/>
  <c r="AE828" i="1"/>
  <c r="AF828" i="1"/>
  <c r="AH788" i="1"/>
  <c r="AI788" i="1"/>
  <c r="AJ788" i="1"/>
  <c r="AD788" i="1"/>
  <c r="AE788" i="1"/>
  <c r="AF788" i="1"/>
  <c r="AH756" i="1"/>
  <c r="AI756" i="1"/>
  <c r="AJ756" i="1"/>
  <c r="AD756" i="1"/>
  <c r="AE756" i="1"/>
  <c r="AF756" i="1"/>
  <c r="AH740" i="1"/>
  <c r="AI740" i="1"/>
  <c r="AJ740" i="1"/>
  <c r="AD740" i="1"/>
  <c r="AE740" i="1"/>
  <c r="AF740" i="1"/>
  <c r="AH716" i="1"/>
  <c r="AI716" i="1"/>
  <c r="AJ716" i="1"/>
  <c r="AD716" i="1"/>
  <c r="AE716" i="1"/>
  <c r="AF716" i="1"/>
  <c r="AH692" i="1"/>
  <c r="AI692" i="1"/>
  <c r="AJ692" i="1"/>
  <c r="AD692" i="1"/>
  <c r="AE692" i="1"/>
  <c r="AF692" i="1"/>
  <c r="AH668" i="1"/>
  <c r="AI668" i="1"/>
  <c r="AJ668" i="1"/>
  <c r="AD668" i="1"/>
  <c r="AE668" i="1"/>
  <c r="AF668" i="1"/>
  <c r="AJ644" i="1"/>
  <c r="AH644" i="1"/>
  <c r="AI644" i="1"/>
  <c r="AD644" i="1"/>
  <c r="AE644" i="1"/>
  <c r="AF644" i="1"/>
  <c r="AJ620" i="1"/>
  <c r="AH620" i="1"/>
  <c r="AI620" i="1"/>
  <c r="AD620" i="1"/>
  <c r="AE620" i="1"/>
  <c r="AF620" i="1"/>
  <c r="AJ596" i="1"/>
  <c r="AH596" i="1"/>
  <c r="AI596" i="1"/>
  <c r="AD596" i="1"/>
  <c r="AF596" i="1"/>
  <c r="AJ572" i="1"/>
  <c r="AH572" i="1"/>
  <c r="AI572" i="1"/>
  <c r="AD572" i="1"/>
  <c r="AE572" i="1"/>
  <c r="AF572" i="1"/>
  <c r="AJ548" i="1"/>
  <c r="AH548" i="1"/>
  <c r="AI548" i="1"/>
  <c r="AD548" i="1"/>
  <c r="AE548" i="1"/>
  <c r="AF548" i="1"/>
  <c r="AJ476" i="1"/>
  <c r="AH476" i="1"/>
  <c r="AI476" i="1"/>
  <c r="AD476" i="1"/>
  <c r="AE476" i="1"/>
  <c r="AF476" i="1"/>
  <c r="AH858" i="1"/>
  <c r="AI858" i="1"/>
  <c r="AJ858" i="1"/>
  <c r="AD858" i="1"/>
  <c r="AF858" i="1"/>
  <c r="AH850" i="1"/>
  <c r="AI850" i="1"/>
  <c r="AD850" i="1"/>
  <c r="AE850" i="1"/>
  <c r="AF850" i="1"/>
  <c r="AJ850" i="1"/>
  <c r="AH842" i="1"/>
  <c r="AI842" i="1"/>
  <c r="AJ842" i="1"/>
  <c r="AD842" i="1"/>
  <c r="AE842" i="1"/>
  <c r="AF842" i="1"/>
  <c r="AH834" i="1"/>
  <c r="AI834" i="1"/>
  <c r="AJ834" i="1"/>
  <c r="AD834" i="1"/>
  <c r="AE834" i="1"/>
  <c r="AF834" i="1"/>
  <c r="AH826" i="1"/>
  <c r="AI826" i="1"/>
  <c r="AJ826" i="1"/>
  <c r="AD826" i="1"/>
  <c r="AE826" i="1"/>
  <c r="AF826" i="1"/>
  <c r="AJ818" i="1"/>
  <c r="AH818" i="1"/>
  <c r="AI818" i="1"/>
  <c r="AD818" i="1"/>
  <c r="AE818" i="1"/>
  <c r="AF818" i="1"/>
  <c r="AJ810" i="1"/>
  <c r="AH810" i="1"/>
  <c r="AI810" i="1"/>
  <c r="AD810" i="1"/>
  <c r="AE810" i="1"/>
  <c r="AF810" i="1"/>
  <c r="AJ802" i="1"/>
  <c r="AH802" i="1"/>
  <c r="AI802" i="1"/>
  <c r="AD802" i="1"/>
  <c r="AE802" i="1"/>
  <c r="AF802" i="1"/>
  <c r="AJ794" i="1"/>
  <c r="AH794" i="1"/>
  <c r="AI794" i="1"/>
  <c r="AD794" i="1"/>
  <c r="AE794" i="1"/>
  <c r="AF794" i="1"/>
  <c r="AJ786" i="1"/>
  <c r="AH786" i="1"/>
  <c r="AI786" i="1"/>
  <c r="AD786" i="1"/>
  <c r="AE786" i="1"/>
  <c r="AF786" i="1"/>
  <c r="AI778" i="1"/>
  <c r="AJ778" i="1"/>
  <c r="AH778" i="1"/>
  <c r="AD778" i="1"/>
  <c r="AE778" i="1"/>
  <c r="AF778" i="1"/>
  <c r="AI770" i="1"/>
  <c r="AJ770" i="1"/>
  <c r="AH770" i="1"/>
  <c r="AD770" i="1"/>
  <c r="AE770" i="1"/>
  <c r="AF770" i="1"/>
  <c r="AI762" i="1"/>
  <c r="AJ762" i="1"/>
  <c r="AH762" i="1"/>
  <c r="AD762" i="1"/>
  <c r="AE762" i="1"/>
  <c r="AF762" i="1"/>
  <c r="AI754" i="1"/>
  <c r="AJ754" i="1"/>
  <c r="AH754" i="1"/>
  <c r="AD754" i="1"/>
  <c r="AE754" i="1"/>
  <c r="AF754" i="1"/>
  <c r="AI746" i="1"/>
  <c r="AJ746" i="1"/>
  <c r="AH746" i="1"/>
  <c r="AD746" i="1"/>
  <c r="AE746" i="1"/>
  <c r="AF746" i="1"/>
  <c r="AI738" i="1"/>
  <c r="AJ738" i="1"/>
  <c r="AH738" i="1"/>
  <c r="AD738" i="1"/>
  <c r="AE738" i="1"/>
  <c r="AF738" i="1"/>
  <c r="AI730" i="1"/>
  <c r="AJ730" i="1"/>
  <c r="AH730" i="1"/>
  <c r="AD730" i="1"/>
  <c r="AE730" i="1"/>
  <c r="AF730" i="1"/>
  <c r="AI722" i="1"/>
  <c r="AJ722" i="1"/>
  <c r="AH722" i="1"/>
  <c r="AD722" i="1"/>
  <c r="AE722" i="1"/>
  <c r="AF722" i="1"/>
  <c r="AI714" i="1"/>
  <c r="AJ714" i="1"/>
  <c r="AH714" i="1"/>
  <c r="AD714" i="1"/>
  <c r="AE714" i="1"/>
  <c r="AF714" i="1"/>
  <c r="AI706" i="1"/>
  <c r="AJ706" i="1"/>
  <c r="AH706" i="1"/>
  <c r="AD706" i="1"/>
  <c r="AE706" i="1"/>
  <c r="AF706" i="1"/>
  <c r="AI698" i="1"/>
  <c r="AJ698" i="1"/>
  <c r="AH698" i="1"/>
  <c r="AD698" i="1"/>
  <c r="AE698" i="1"/>
  <c r="AF698" i="1"/>
  <c r="AI690" i="1"/>
  <c r="AJ690" i="1"/>
  <c r="AH690" i="1"/>
  <c r="AD690" i="1"/>
  <c r="AE690" i="1"/>
  <c r="AF690" i="1"/>
  <c r="AI682" i="1"/>
  <c r="AJ682" i="1"/>
  <c r="AH682" i="1"/>
  <c r="AD682" i="1"/>
  <c r="AE682" i="1"/>
  <c r="AF682" i="1"/>
  <c r="AI674" i="1"/>
  <c r="AJ674" i="1"/>
  <c r="AH674" i="1"/>
  <c r="AD674" i="1"/>
  <c r="AE674" i="1"/>
  <c r="AF674" i="1"/>
  <c r="AI666" i="1"/>
  <c r="AJ666" i="1"/>
  <c r="AH666" i="1"/>
  <c r="AD666" i="1"/>
  <c r="AE666" i="1"/>
  <c r="AF666" i="1"/>
  <c r="AI658" i="1"/>
  <c r="AJ658" i="1"/>
  <c r="AH658" i="1"/>
  <c r="AD658" i="1"/>
  <c r="AE658" i="1"/>
  <c r="AF658" i="1"/>
  <c r="AH650" i="1"/>
  <c r="AI650" i="1"/>
  <c r="AJ650" i="1"/>
  <c r="AD650" i="1"/>
  <c r="AE650" i="1"/>
  <c r="AF650" i="1"/>
  <c r="AH642" i="1"/>
  <c r="AI642" i="1"/>
  <c r="AJ642" i="1"/>
  <c r="AE642" i="1"/>
  <c r="AD642" i="1"/>
  <c r="AF642" i="1"/>
  <c r="AH634" i="1"/>
  <c r="AI634" i="1"/>
  <c r="AJ634" i="1"/>
  <c r="AE634" i="1"/>
  <c r="AF634" i="1"/>
  <c r="AD634" i="1"/>
  <c r="AH626" i="1"/>
  <c r="AI626" i="1"/>
  <c r="AJ626" i="1"/>
  <c r="AE626" i="1"/>
  <c r="AF626" i="1"/>
  <c r="AH618" i="1"/>
  <c r="AI618" i="1"/>
  <c r="AJ618" i="1"/>
  <c r="AE618" i="1"/>
  <c r="AF618" i="1"/>
  <c r="AD618" i="1"/>
  <c r="AH610" i="1"/>
  <c r="AI610" i="1"/>
  <c r="AJ610" i="1"/>
  <c r="AE610" i="1"/>
  <c r="AF610" i="1"/>
  <c r="AD610" i="1"/>
  <c r="AH602" i="1"/>
  <c r="AI602" i="1"/>
  <c r="AJ602" i="1"/>
  <c r="AE602" i="1"/>
  <c r="AF602" i="1"/>
  <c r="AD602" i="1"/>
  <c r="AH594" i="1"/>
  <c r="AI594" i="1"/>
  <c r="AJ594" i="1"/>
  <c r="AE594" i="1"/>
  <c r="AF594" i="1"/>
  <c r="AD594" i="1"/>
  <c r="AH586" i="1"/>
  <c r="AI586" i="1"/>
  <c r="AJ586" i="1"/>
  <c r="AE586" i="1"/>
  <c r="AF586" i="1"/>
  <c r="AD586" i="1"/>
  <c r="AH578" i="1"/>
  <c r="AI578" i="1"/>
  <c r="AJ578" i="1"/>
  <c r="AE578" i="1"/>
  <c r="AF578" i="1"/>
  <c r="AD578" i="1"/>
  <c r="AH570" i="1"/>
  <c r="AI570" i="1"/>
  <c r="AJ570" i="1"/>
  <c r="AE570" i="1"/>
  <c r="AF570" i="1"/>
  <c r="AD570" i="1"/>
  <c r="AH562" i="1"/>
  <c r="AI562" i="1"/>
  <c r="AJ562" i="1"/>
  <c r="AE562" i="1"/>
  <c r="AF562" i="1"/>
  <c r="AD562" i="1"/>
  <c r="AH554" i="1"/>
  <c r="AI554" i="1"/>
  <c r="AJ554" i="1"/>
  <c r="AE554" i="1"/>
  <c r="AF554" i="1"/>
  <c r="AD554" i="1"/>
  <c r="AH546" i="1"/>
  <c r="AI546" i="1"/>
  <c r="AJ546" i="1"/>
  <c r="AE546" i="1"/>
  <c r="AF546" i="1"/>
  <c r="AD546" i="1"/>
  <c r="AH538" i="1"/>
  <c r="AI538" i="1"/>
  <c r="AJ538" i="1"/>
  <c r="AE538" i="1"/>
  <c r="AF538" i="1"/>
  <c r="AD538" i="1"/>
  <c r="AH530" i="1"/>
  <c r="AI530" i="1"/>
  <c r="AJ530" i="1"/>
  <c r="AE530" i="1"/>
  <c r="AF530" i="1"/>
  <c r="AD530" i="1"/>
  <c r="AH522" i="1"/>
  <c r="AI522" i="1"/>
  <c r="AJ522" i="1"/>
  <c r="AE522" i="1"/>
  <c r="AF522" i="1"/>
  <c r="AH514" i="1"/>
  <c r="AI514" i="1"/>
  <c r="AJ514" i="1"/>
  <c r="AE514" i="1"/>
  <c r="AF514" i="1"/>
  <c r="AD514" i="1"/>
  <c r="AH506" i="1"/>
  <c r="AI506" i="1"/>
  <c r="AJ506" i="1"/>
  <c r="AE506" i="1"/>
  <c r="AF506" i="1"/>
  <c r="AD506" i="1"/>
  <c r="AH498" i="1"/>
  <c r="AI498" i="1"/>
  <c r="AJ498" i="1"/>
  <c r="AE498" i="1"/>
  <c r="AF498" i="1"/>
  <c r="AD498" i="1"/>
  <c r="AH490" i="1"/>
  <c r="AI490" i="1"/>
  <c r="AJ490" i="1"/>
  <c r="AE490" i="1"/>
  <c r="AF490" i="1"/>
  <c r="AD490" i="1"/>
  <c r="AH482" i="1"/>
  <c r="AI482" i="1"/>
  <c r="AJ482" i="1"/>
  <c r="AE482" i="1"/>
  <c r="AF482" i="1"/>
  <c r="AD482" i="1"/>
  <c r="AH474" i="1"/>
  <c r="AI474" i="1"/>
  <c r="AJ474" i="1"/>
  <c r="AE474" i="1"/>
  <c r="AF474" i="1"/>
  <c r="AD474" i="1"/>
  <c r="AH466" i="1"/>
  <c r="AI466" i="1"/>
  <c r="AJ466" i="1"/>
  <c r="AE466" i="1"/>
  <c r="AF466" i="1"/>
  <c r="AD466" i="1"/>
  <c r="AH458" i="1"/>
  <c r="AI458" i="1"/>
  <c r="AJ458" i="1"/>
  <c r="AE458" i="1"/>
  <c r="AF458" i="1"/>
  <c r="AJ450" i="1"/>
  <c r="AH450" i="1"/>
  <c r="AI450" i="1"/>
  <c r="AE450" i="1"/>
  <c r="AF450" i="1"/>
  <c r="AD450" i="1"/>
  <c r="AH442" i="1"/>
  <c r="AJ442" i="1"/>
  <c r="AI442" i="1"/>
  <c r="AE442" i="1"/>
  <c r="AF442" i="1"/>
  <c r="AD442" i="1"/>
  <c r="AH434" i="1"/>
  <c r="AJ434" i="1"/>
  <c r="AI434" i="1"/>
  <c r="AE434" i="1"/>
  <c r="AF434" i="1"/>
  <c r="AD434" i="1"/>
  <c r="AH426" i="1"/>
  <c r="AJ426" i="1"/>
  <c r="AI426" i="1"/>
  <c r="AE426" i="1"/>
  <c r="AF426" i="1"/>
  <c r="AD426" i="1"/>
  <c r="AH418" i="1"/>
  <c r="AJ418" i="1"/>
  <c r="AI418" i="1"/>
  <c r="AE418" i="1"/>
  <c r="AF418" i="1"/>
  <c r="AD418" i="1"/>
  <c r="AH410" i="1"/>
  <c r="AJ410" i="1"/>
  <c r="AI410" i="1"/>
  <c r="AE410" i="1"/>
  <c r="AF410" i="1"/>
  <c r="AD410" i="1"/>
  <c r="AH402" i="1"/>
  <c r="AJ402" i="1"/>
  <c r="AI402" i="1"/>
  <c r="AE402" i="1"/>
  <c r="AF402" i="1"/>
  <c r="AD402" i="1"/>
  <c r="AH394" i="1"/>
  <c r="AJ394" i="1"/>
  <c r="AI394" i="1"/>
  <c r="AD394" i="1"/>
  <c r="AE394" i="1"/>
  <c r="AF394" i="1"/>
  <c r="AH386" i="1"/>
  <c r="AJ386" i="1"/>
  <c r="AI386" i="1"/>
  <c r="AD386" i="1"/>
  <c r="AE386" i="1"/>
  <c r="AF386" i="1"/>
  <c r="AH378" i="1"/>
  <c r="AJ378" i="1"/>
  <c r="AI378" i="1"/>
  <c r="AD378" i="1"/>
  <c r="AE378" i="1"/>
  <c r="AF378" i="1"/>
  <c r="AH370" i="1"/>
  <c r="AJ370" i="1"/>
  <c r="AI370" i="1"/>
  <c r="AD370" i="1"/>
  <c r="AE370" i="1"/>
  <c r="AF370" i="1"/>
  <c r="AH362" i="1"/>
  <c r="AJ362" i="1"/>
  <c r="AI362" i="1"/>
  <c r="AD362" i="1"/>
  <c r="AE362" i="1"/>
  <c r="AF362" i="1"/>
  <c r="AH354" i="1"/>
  <c r="AJ354" i="1"/>
  <c r="AI354" i="1"/>
  <c r="AD354" i="1"/>
  <c r="AE354" i="1"/>
  <c r="AF354" i="1"/>
  <c r="AH346" i="1"/>
  <c r="AJ346" i="1"/>
  <c r="AI346" i="1"/>
  <c r="AD346" i="1"/>
  <c r="AE346" i="1"/>
  <c r="AF346" i="1"/>
  <c r="AH338" i="1"/>
  <c r="AJ338" i="1"/>
  <c r="AI338" i="1"/>
  <c r="AD338" i="1"/>
  <c r="AE338" i="1"/>
  <c r="AF338" i="1"/>
  <c r="AH330" i="1"/>
  <c r="AJ330" i="1"/>
  <c r="AI330" i="1"/>
  <c r="AF330" i="1"/>
  <c r="AD330" i="1"/>
  <c r="AE330" i="1"/>
  <c r="AH322" i="1"/>
  <c r="AJ322" i="1"/>
  <c r="AI322" i="1"/>
  <c r="AD322" i="1"/>
  <c r="AE322" i="1"/>
  <c r="AF322" i="1"/>
  <c r="AH314" i="1"/>
  <c r="AJ314" i="1"/>
  <c r="AI314" i="1"/>
  <c r="AD314" i="1"/>
  <c r="AE314" i="1"/>
  <c r="AF314" i="1"/>
  <c r="AH306" i="1"/>
  <c r="AJ306" i="1"/>
  <c r="AI306" i="1"/>
  <c r="AE306" i="1"/>
  <c r="AF306" i="1"/>
  <c r="AD306" i="1"/>
  <c r="AH298" i="1"/>
  <c r="AJ298" i="1"/>
  <c r="AI298" i="1"/>
  <c r="AF298" i="1"/>
  <c r="AD298" i="1"/>
  <c r="AE298" i="1"/>
  <c r="AH290" i="1"/>
  <c r="AJ290" i="1"/>
  <c r="AI290" i="1"/>
  <c r="AD290" i="1"/>
  <c r="AF290" i="1"/>
  <c r="AE290" i="1"/>
  <c r="AI282" i="1"/>
  <c r="AH282" i="1"/>
  <c r="AJ282" i="1"/>
  <c r="AD282" i="1"/>
  <c r="AF282" i="1"/>
  <c r="AH274" i="1"/>
  <c r="AI274" i="1"/>
  <c r="AJ274" i="1"/>
  <c r="AD274" i="1"/>
  <c r="AF274" i="1"/>
  <c r="AE274" i="1"/>
  <c r="AH266" i="1"/>
  <c r="AI266" i="1"/>
  <c r="AJ266" i="1"/>
  <c r="AD266" i="1"/>
  <c r="AF266" i="1"/>
  <c r="AE266" i="1"/>
  <c r="AH258" i="1"/>
  <c r="AI258" i="1"/>
  <c r="AJ258" i="1"/>
  <c r="AD258" i="1"/>
  <c r="AF258" i="1"/>
  <c r="AE258" i="1"/>
  <c r="AH250" i="1"/>
  <c r="AI250" i="1"/>
  <c r="AJ250" i="1"/>
  <c r="AD250" i="1"/>
  <c r="AF250" i="1"/>
  <c r="AE250" i="1"/>
  <c r="AH242" i="1"/>
  <c r="AI242" i="1"/>
  <c r="AJ242" i="1"/>
  <c r="AD242" i="1"/>
  <c r="AF242" i="1"/>
  <c r="AE242" i="1"/>
  <c r="AH234" i="1"/>
  <c r="AI234" i="1"/>
  <c r="AJ234" i="1"/>
  <c r="AD234" i="1"/>
  <c r="AF234" i="1"/>
  <c r="AE234" i="1"/>
  <c r="AH226" i="1"/>
  <c r="AI226" i="1"/>
  <c r="AJ226" i="1"/>
  <c r="AD226" i="1"/>
  <c r="AF226" i="1"/>
  <c r="AE226" i="1"/>
  <c r="AH218" i="1"/>
  <c r="AI218" i="1"/>
  <c r="AJ218" i="1"/>
  <c r="AD218" i="1"/>
  <c r="AF218" i="1"/>
  <c r="AE218" i="1"/>
  <c r="AH210" i="1"/>
  <c r="AI210" i="1"/>
  <c r="AJ210" i="1"/>
  <c r="AD210" i="1"/>
  <c r="AF210" i="1"/>
  <c r="AE210" i="1"/>
  <c r="AH202" i="1"/>
  <c r="AI202" i="1"/>
  <c r="AJ202" i="1"/>
  <c r="AD202" i="1"/>
  <c r="AF202" i="1"/>
  <c r="AE202" i="1"/>
  <c r="AH194" i="1"/>
  <c r="AI194" i="1"/>
  <c r="AJ194" i="1"/>
  <c r="AD194" i="1"/>
  <c r="AF194" i="1"/>
  <c r="AE194" i="1"/>
  <c r="AH186" i="1"/>
  <c r="AI186" i="1"/>
  <c r="AJ186" i="1"/>
  <c r="AD186" i="1"/>
  <c r="AF186" i="1"/>
  <c r="AE186" i="1"/>
  <c r="AH178" i="1"/>
  <c r="AI178" i="1"/>
  <c r="AJ178" i="1"/>
  <c r="AD178" i="1"/>
  <c r="AF178" i="1"/>
  <c r="AE178" i="1"/>
  <c r="AH170" i="1"/>
  <c r="AI170" i="1"/>
  <c r="AJ170" i="1"/>
  <c r="AD170" i="1"/>
  <c r="AF170" i="1"/>
  <c r="AH162" i="1"/>
  <c r="AI162" i="1"/>
  <c r="AJ162" i="1"/>
  <c r="AD162" i="1"/>
  <c r="AF162" i="1"/>
  <c r="AE162" i="1"/>
  <c r="AH154" i="1"/>
  <c r="AI154" i="1"/>
  <c r="AJ154" i="1"/>
  <c r="AD154" i="1"/>
  <c r="AF154" i="1"/>
  <c r="AE154" i="1"/>
  <c r="AH146" i="1"/>
  <c r="AI146" i="1"/>
  <c r="AJ146" i="1"/>
  <c r="AD146" i="1"/>
  <c r="AF146" i="1"/>
  <c r="AE146" i="1"/>
  <c r="AH138" i="1"/>
  <c r="AI138" i="1"/>
  <c r="AJ138" i="1"/>
  <c r="AD138" i="1"/>
  <c r="AF138" i="1"/>
  <c r="AE138" i="1"/>
  <c r="AH130" i="1"/>
  <c r="AI130" i="1"/>
  <c r="AJ130" i="1"/>
  <c r="AD130" i="1"/>
  <c r="AF130" i="1"/>
  <c r="AE130" i="1"/>
  <c r="AH122" i="1"/>
  <c r="AI122" i="1"/>
  <c r="AJ122" i="1"/>
  <c r="AD122" i="1"/>
  <c r="AF122" i="1"/>
  <c r="AE122" i="1"/>
  <c r="AH114" i="1"/>
  <c r="AI114" i="1"/>
  <c r="AJ114" i="1"/>
  <c r="AD114" i="1"/>
  <c r="AF114" i="1"/>
  <c r="AE114" i="1"/>
  <c r="AJ106" i="1"/>
  <c r="AI106" i="1"/>
  <c r="AH106" i="1"/>
  <c r="AD106" i="1"/>
  <c r="AF106" i="1"/>
  <c r="AE106" i="1"/>
  <c r="AJ98" i="1"/>
  <c r="AH98" i="1"/>
  <c r="AI98" i="1"/>
  <c r="AD98" i="1"/>
  <c r="AF98" i="1"/>
  <c r="AE98" i="1"/>
  <c r="AI90" i="1"/>
  <c r="AJ90" i="1"/>
  <c r="AH90" i="1"/>
  <c r="AD90" i="1"/>
  <c r="AF90" i="1"/>
  <c r="AE90" i="1"/>
  <c r="AI82" i="1"/>
  <c r="AJ82" i="1"/>
  <c r="AH82" i="1"/>
  <c r="AD82" i="1"/>
  <c r="AF82" i="1"/>
  <c r="AE82" i="1"/>
  <c r="AI74" i="1"/>
  <c r="AJ74" i="1"/>
  <c r="AH74" i="1"/>
  <c r="AD74" i="1"/>
  <c r="AF74" i="1"/>
  <c r="AE74" i="1"/>
  <c r="AI66" i="1"/>
  <c r="AJ66" i="1"/>
  <c r="AH66" i="1"/>
  <c r="AD66" i="1"/>
  <c r="AF66" i="1"/>
  <c r="AE66" i="1"/>
  <c r="AI58" i="1"/>
  <c r="AJ58" i="1"/>
  <c r="AH58" i="1"/>
  <c r="AD58" i="1"/>
  <c r="AF58" i="1"/>
  <c r="AE58" i="1"/>
  <c r="AI50" i="1"/>
  <c r="AJ50" i="1"/>
  <c r="AH50" i="1"/>
  <c r="AD50" i="1"/>
  <c r="AF50" i="1"/>
  <c r="AE50" i="1"/>
  <c r="AI42" i="1"/>
  <c r="AJ42" i="1"/>
  <c r="AH42" i="1"/>
  <c r="AD42" i="1"/>
  <c r="AF42" i="1"/>
  <c r="AE42" i="1"/>
  <c r="AI34" i="1"/>
  <c r="AJ34" i="1"/>
  <c r="AH34" i="1"/>
  <c r="AD34" i="1"/>
  <c r="AF34" i="1"/>
  <c r="AE34" i="1"/>
  <c r="AI26" i="1"/>
  <c r="AJ26" i="1"/>
  <c r="AH26" i="1"/>
  <c r="AD26" i="1"/>
  <c r="AF26" i="1"/>
  <c r="AE26" i="1"/>
  <c r="AI18" i="1"/>
  <c r="AJ18" i="1"/>
  <c r="AH18" i="1"/>
  <c r="AD18" i="1"/>
  <c r="AF18" i="1"/>
  <c r="AE18" i="1"/>
  <c r="AI10" i="1"/>
  <c r="AJ10" i="1"/>
  <c r="AH10" i="1"/>
  <c r="AD10" i="1"/>
  <c r="AF10" i="1"/>
  <c r="AE10" i="1"/>
  <c r="AE851" i="1"/>
  <c r="AD830" i="1"/>
  <c r="AG830" i="1"/>
  <c r="AE787" i="1"/>
  <c r="AD766" i="1"/>
  <c r="AG766" i="1"/>
  <c r="AE723" i="1"/>
  <c r="AD702" i="1"/>
  <c r="AG702" i="1"/>
  <c r="AE659" i="1"/>
  <c r="AF636" i="1"/>
  <c r="AF604" i="1"/>
  <c r="AD515" i="1"/>
  <c r="AD458" i="1"/>
  <c r="AH815" i="1"/>
  <c r="AI815" i="1"/>
  <c r="AJ815" i="1"/>
  <c r="AD815" i="1"/>
  <c r="AE815" i="1"/>
  <c r="AF815" i="1"/>
  <c r="AJ743" i="1"/>
  <c r="AH743" i="1"/>
  <c r="AI743" i="1"/>
  <c r="AD743" i="1"/>
  <c r="AE743" i="1"/>
  <c r="AF743" i="1"/>
  <c r="AJ679" i="1"/>
  <c r="AH679" i="1"/>
  <c r="AI679" i="1"/>
  <c r="AD679" i="1"/>
  <c r="AE679" i="1"/>
  <c r="AF679" i="1"/>
  <c r="AI607" i="1"/>
  <c r="AJ607" i="1"/>
  <c r="AH607" i="1"/>
  <c r="AF607" i="1"/>
  <c r="AD607" i="1"/>
  <c r="AE607" i="1"/>
  <c r="AI535" i="1"/>
  <c r="AJ535" i="1"/>
  <c r="AH535" i="1"/>
  <c r="AD535" i="1"/>
  <c r="AF535" i="1"/>
  <c r="AE535" i="1"/>
  <c r="AI471" i="1"/>
  <c r="AJ471" i="1"/>
  <c r="AH471" i="1"/>
  <c r="AD471" i="1"/>
  <c r="AF471" i="1"/>
  <c r="AE471" i="1"/>
  <c r="AH407" i="1"/>
  <c r="AI407" i="1"/>
  <c r="AJ407" i="1"/>
  <c r="AD407" i="1"/>
  <c r="AF407" i="1"/>
  <c r="AE407" i="1"/>
  <c r="AH335" i="1"/>
  <c r="AI335" i="1"/>
  <c r="AJ335" i="1"/>
  <c r="AD335" i="1"/>
  <c r="AE335" i="1"/>
  <c r="AF335" i="1"/>
  <c r="AI247" i="1"/>
  <c r="AJ247" i="1"/>
  <c r="AH247" i="1"/>
  <c r="AD247" i="1"/>
  <c r="AE247" i="1"/>
  <c r="AF247" i="1"/>
  <c r="AI159" i="1"/>
  <c r="AJ159" i="1"/>
  <c r="AH159" i="1"/>
  <c r="AD159" i="1"/>
  <c r="AE159" i="1"/>
  <c r="AF159" i="1"/>
  <c r="AJ63" i="1"/>
  <c r="AH63" i="1"/>
  <c r="AI63" i="1"/>
  <c r="AD63" i="1"/>
  <c r="AE63" i="1"/>
  <c r="AF63" i="1"/>
  <c r="AH844" i="1"/>
  <c r="AI844" i="1"/>
  <c r="AJ844" i="1"/>
  <c r="AD844" i="1"/>
  <c r="AE844" i="1"/>
  <c r="AF844" i="1"/>
  <c r="AH796" i="1"/>
  <c r="AI796" i="1"/>
  <c r="AJ796" i="1"/>
  <c r="AD796" i="1"/>
  <c r="AE796" i="1"/>
  <c r="AF796" i="1"/>
  <c r="AH857" i="1"/>
  <c r="AI857" i="1"/>
  <c r="AE857" i="1"/>
  <c r="AF857" i="1"/>
  <c r="AH841" i="1"/>
  <c r="AI841" i="1"/>
  <c r="AJ841" i="1"/>
  <c r="AD841" i="1"/>
  <c r="AE841" i="1"/>
  <c r="AF841" i="1"/>
  <c r="AH825" i="1"/>
  <c r="AI825" i="1"/>
  <c r="AJ825" i="1"/>
  <c r="AD825" i="1"/>
  <c r="AE825" i="1"/>
  <c r="AF825" i="1"/>
  <c r="AH801" i="1"/>
  <c r="AI801" i="1"/>
  <c r="AJ801" i="1"/>
  <c r="AD801" i="1"/>
  <c r="AE801" i="1"/>
  <c r="AF801" i="1"/>
  <c r="AH785" i="1"/>
  <c r="AI785" i="1"/>
  <c r="AJ785" i="1"/>
  <c r="AD785" i="1"/>
  <c r="AE785" i="1"/>
  <c r="AF785" i="1"/>
  <c r="AH769" i="1"/>
  <c r="AI769" i="1"/>
  <c r="AJ769" i="1"/>
  <c r="AD769" i="1"/>
  <c r="AE769" i="1"/>
  <c r="AF769" i="1"/>
  <c r="AH753" i="1"/>
  <c r="AI753" i="1"/>
  <c r="AJ753" i="1"/>
  <c r="AD753" i="1"/>
  <c r="AE753" i="1"/>
  <c r="AF753" i="1"/>
  <c r="AH737" i="1"/>
  <c r="AI737" i="1"/>
  <c r="AJ737" i="1"/>
  <c r="AD737" i="1"/>
  <c r="AE737" i="1"/>
  <c r="AF737" i="1"/>
  <c r="AH713" i="1"/>
  <c r="AI713" i="1"/>
  <c r="AJ713" i="1"/>
  <c r="AD713" i="1"/>
  <c r="AE713" i="1"/>
  <c r="AF713" i="1"/>
  <c r="AH697" i="1"/>
  <c r="AI697" i="1"/>
  <c r="AJ697" i="1"/>
  <c r="AD697" i="1"/>
  <c r="AE697" i="1"/>
  <c r="AF697" i="1"/>
  <c r="AH681" i="1"/>
  <c r="AI681" i="1"/>
  <c r="AJ681" i="1"/>
  <c r="AD681" i="1"/>
  <c r="AE681" i="1"/>
  <c r="AF681" i="1"/>
  <c r="AH665" i="1"/>
  <c r="AI665" i="1"/>
  <c r="AJ665" i="1"/>
  <c r="AD665" i="1"/>
  <c r="AE665" i="1"/>
  <c r="AF665" i="1"/>
  <c r="AH641" i="1"/>
  <c r="AI641" i="1"/>
  <c r="AJ641" i="1"/>
  <c r="AD641" i="1"/>
  <c r="AE641" i="1"/>
  <c r="AF641" i="1"/>
  <c r="AH625" i="1"/>
  <c r="AI625" i="1"/>
  <c r="AJ625" i="1"/>
  <c r="AE625" i="1"/>
  <c r="AD625" i="1"/>
  <c r="AF625" i="1"/>
  <c r="AH609" i="1"/>
  <c r="AI609" i="1"/>
  <c r="AJ609" i="1"/>
  <c r="AE609" i="1"/>
  <c r="AF609" i="1"/>
  <c r="AH585" i="1"/>
  <c r="AI585" i="1"/>
  <c r="AJ585" i="1"/>
  <c r="AE585" i="1"/>
  <c r="AD585" i="1"/>
  <c r="AF585" i="1"/>
  <c r="AH569" i="1"/>
  <c r="AI569" i="1"/>
  <c r="AJ569" i="1"/>
  <c r="AD569" i="1"/>
  <c r="AE569" i="1"/>
  <c r="AH553" i="1"/>
  <c r="AI553" i="1"/>
  <c r="AJ553" i="1"/>
  <c r="AD553" i="1"/>
  <c r="AE553" i="1"/>
  <c r="AF553" i="1"/>
  <c r="AH529" i="1"/>
  <c r="AI529" i="1"/>
  <c r="AJ529" i="1"/>
  <c r="AD529" i="1"/>
  <c r="AE529" i="1"/>
  <c r="AF529" i="1"/>
  <c r="AH513" i="1"/>
  <c r="AI513" i="1"/>
  <c r="AJ513" i="1"/>
  <c r="AD513" i="1"/>
  <c r="AE513" i="1"/>
  <c r="AF513" i="1"/>
  <c r="AH505" i="1"/>
  <c r="AI505" i="1"/>
  <c r="AJ505" i="1"/>
  <c r="AD505" i="1"/>
  <c r="AE505" i="1"/>
  <c r="AF505" i="1"/>
  <c r="AH489" i="1"/>
  <c r="AI489" i="1"/>
  <c r="AJ489" i="1"/>
  <c r="AD489" i="1"/>
  <c r="AE489" i="1"/>
  <c r="AF489" i="1"/>
  <c r="AH481" i="1"/>
  <c r="AI481" i="1"/>
  <c r="AJ481" i="1"/>
  <c r="AD481" i="1"/>
  <c r="AE481" i="1"/>
  <c r="AF481" i="1"/>
  <c r="AH473" i="1"/>
  <c r="AI473" i="1"/>
  <c r="AD473" i="1"/>
  <c r="AE473" i="1"/>
  <c r="AF473" i="1"/>
  <c r="AJ473" i="1"/>
  <c r="AH465" i="1"/>
  <c r="AI465" i="1"/>
  <c r="AJ465" i="1"/>
  <c r="AD465" i="1"/>
  <c r="AE465" i="1"/>
  <c r="AF465" i="1"/>
  <c r="AI449" i="1"/>
  <c r="AJ449" i="1"/>
  <c r="AH449" i="1"/>
  <c r="AD449" i="1"/>
  <c r="AE449" i="1"/>
  <c r="AF449" i="1"/>
  <c r="AI441" i="1"/>
  <c r="AJ441" i="1"/>
  <c r="AH441" i="1"/>
  <c r="AD441" i="1"/>
  <c r="AE441" i="1"/>
  <c r="AF441" i="1"/>
  <c r="AI433" i="1"/>
  <c r="AJ433" i="1"/>
  <c r="AH433" i="1"/>
  <c r="AD433" i="1"/>
  <c r="AE433" i="1"/>
  <c r="AF433" i="1"/>
  <c r="AI425" i="1"/>
  <c r="AJ425" i="1"/>
  <c r="AH425" i="1"/>
  <c r="AD425" i="1"/>
  <c r="AE425" i="1"/>
  <c r="AF425" i="1"/>
  <c r="AI417" i="1"/>
  <c r="AJ417" i="1"/>
  <c r="AH417" i="1"/>
  <c r="AD417" i="1"/>
  <c r="AE417" i="1"/>
  <c r="AF417" i="1"/>
  <c r="AI409" i="1"/>
  <c r="AJ409" i="1"/>
  <c r="AH409" i="1"/>
  <c r="AD409" i="1"/>
  <c r="AE409" i="1"/>
  <c r="AF409" i="1"/>
  <c r="AI401" i="1"/>
  <c r="AJ401" i="1"/>
  <c r="AH401" i="1"/>
  <c r="AD401" i="1"/>
  <c r="AE401" i="1"/>
  <c r="AF401" i="1"/>
  <c r="AI393" i="1"/>
  <c r="AJ393" i="1"/>
  <c r="AH393" i="1"/>
  <c r="AD393" i="1"/>
  <c r="AE393" i="1"/>
  <c r="AF393" i="1"/>
  <c r="AI385" i="1"/>
  <c r="AJ385" i="1"/>
  <c r="AH385" i="1"/>
  <c r="AD385" i="1"/>
  <c r="AE385" i="1"/>
  <c r="AF385" i="1"/>
  <c r="AI377" i="1"/>
  <c r="AJ377" i="1"/>
  <c r="AH377" i="1"/>
  <c r="AD377" i="1"/>
  <c r="AE377" i="1"/>
  <c r="AF377" i="1"/>
  <c r="AI369" i="1"/>
  <c r="AJ369" i="1"/>
  <c r="AH369" i="1"/>
  <c r="AD369" i="1"/>
  <c r="AE369" i="1"/>
  <c r="AF369" i="1"/>
  <c r="AI361" i="1"/>
  <c r="AJ361" i="1"/>
  <c r="AH361" i="1"/>
  <c r="AD361" i="1"/>
  <c r="AE361" i="1"/>
  <c r="AF361" i="1"/>
  <c r="AI353" i="1"/>
  <c r="AJ353" i="1"/>
  <c r="AH353" i="1"/>
  <c r="AD353" i="1"/>
  <c r="AE353" i="1"/>
  <c r="AF353" i="1"/>
  <c r="AI345" i="1"/>
  <c r="AJ345" i="1"/>
  <c r="AH345" i="1"/>
  <c r="AD345" i="1"/>
  <c r="AE345" i="1"/>
  <c r="AF345" i="1"/>
  <c r="AI337" i="1"/>
  <c r="AJ337" i="1"/>
  <c r="AH337" i="1"/>
  <c r="AD337" i="1"/>
  <c r="AE337" i="1"/>
  <c r="AF337" i="1"/>
  <c r="AI329" i="1"/>
  <c r="AJ329" i="1"/>
  <c r="AH329" i="1"/>
  <c r="AD329" i="1"/>
  <c r="AE329" i="1"/>
  <c r="AF329" i="1"/>
  <c r="AI321" i="1"/>
  <c r="AJ321" i="1"/>
  <c r="AH321" i="1"/>
  <c r="AF321" i="1"/>
  <c r="AD321" i="1"/>
  <c r="AE321" i="1"/>
  <c r="AI313" i="1"/>
  <c r="AJ313" i="1"/>
  <c r="AF313" i="1"/>
  <c r="AH313" i="1"/>
  <c r="AE313" i="1"/>
  <c r="AD313" i="1"/>
  <c r="AI305" i="1"/>
  <c r="AJ305" i="1"/>
  <c r="AH305" i="1"/>
  <c r="AF305" i="1"/>
  <c r="AD305" i="1"/>
  <c r="AE305" i="1"/>
  <c r="AI297" i="1"/>
  <c r="AJ297" i="1"/>
  <c r="AH297" i="1"/>
  <c r="AF297" i="1"/>
  <c r="AD297" i="1"/>
  <c r="AE297" i="1"/>
  <c r="AI289" i="1"/>
  <c r="AJ289" i="1"/>
  <c r="AH289" i="1"/>
  <c r="AF289" i="1"/>
  <c r="AD289" i="1"/>
  <c r="AE289" i="1"/>
  <c r="AH281" i="1"/>
  <c r="AI281" i="1"/>
  <c r="AJ281" i="1"/>
  <c r="AF281" i="1"/>
  <c r="AD281" i="1"/>
  <c r="AE281" i="1"/>
  <c r="AH273" i="1"/>
  <c r="AI273" i="1"/>
  <c r="AJ273" i="1"/>
  <c r="AE273" i="1"/>
  <c r="AF273" i="1"/>
  <c r="AD273" i="1"/>
  <c r="AH265" i="1"/>
  <c r="AI265" i="1"/>
  <c r="AJ265" i="1"/>
  <c r="AE265" i="1"/>
  <c r="AF265" i="1"/>
  <c r="AD265" i="1"/>
  <c r="AH257" i="1"/>
  <c r="AJ257" i="1"/>
  <c r="AI257" i="1"/>
  <c r="AE257" i="1"/>
  <c r="AF257" i="1"/>
  <c r="AD257" i="1"/>
  <c r="AH249" i="1"/>
  <c r="AI249" i="1"/>
  <c r="AE249" i="1"/>
  <c r="AF249" i="1"/>
  <c r="AJ249" i="1"/>
  <c r="AD249" i="1"/>
  <c r="AH241" i="1"/>
  <c r="AI241" i="1"/>
  <c r="AJ241" i="1"/>
  <c r="AE241" i="1"/>
  <c r="AF241" i="1"/>
  <c r="AD241" i="1"/>
  <c r="AH233" i="1"/>
  <c r="AI233" i="1"/>
  <c r="AJ233" i="1"/>
  <c r="AE233" i="1"/>
  <c r="AF233" i="1"/>
  <c r="AD233" i="1"/>
  <c r="AH225" i="1"/>
  <c r="AJ225" i="1"/>
  <c r="AI225" i="1"/>
  <c r="AE225" i="1"/>
  <c r="AF225" i="1"/>
  <c r="AD225" i="1"/>
  <c r="AH217" i="1"/>
  <c r="AI217" i="1"/>
  <c r="AJ217" i="1"/>
  <c r="AE217" i="1"/>
  <c r="AF217" i="1"/>
  <c r="AD217" i="1"/>
  <c r="AH209" i="1"/>
  <c r="AI209" i="1"/>
  <c r="AJ209" i="1"/>
  <c r="AE209" i="1"/>
  <c r="AF209" i="1"/>
  <c r="AD209" i="1"/>
  <c r="AH201" i="1"/>
  <c r="AI201" i="1"/>
  <c r="AJ201" i="1"/>
  <c r="AE201" i="1"/>
  <c r="AF201" i="1"/>
  <c r="AD201" i="1"/>
  <c r="AH193" i="1"/>
  <c r="AJ193" i="1"/>
  <c r="AE193" i="1"/>
  <c r="AF193" i="1"/>
  <c r="AI193" i="1"/>
  <c r="AD193" i="1"/>
  <c r="AH185" i="1"/>
  <c r="AI185" i="1"/>
  <c r="AJ185" i="1"/>
  <c r="AE185" i="1"/>
  <c r="AF185" i="1"/>
  <c r="AD185" i="1"/>
  <c r="AH177" i="1"/>
  <c r="AI177" i="1"/>
  <c r="AJ177" i="1"/>
  <c r="AE177" i="1"/>
  <c r="AF177" i="1"/>
  <c r="AD177" i="1"/>
  <c r="AH169" i="1"/>
  <c r="AI169" i="1"/>
  <c r="AJ169" i="1"/>
  <c r="AE169" i="1"/>
  <c r="AF169" i="1"/>
  <c r="AD169" i="1"/>
  <c r="AH161" i="1"/>
  <c r="AJ161" i="1"/>
  <c r="AI161" i="1"/>
  <c r="AE161" i="1"/>
  <c r="AF161" i="1"/>
  <c r="AD161" i="1"/>
  <c r="AH153" i="1"/>
  <c r="AI153" i="1"/>
  <c r="AJ153" i="1"/>
  <c r="AE153" i="1"/>
  <c r="AF153" i="1"/>
  <c r="AD153" i="1"/>
  <c r="AH145" i="1"/>
  <c r="AI145" i="1"/>
  <c r="AJ145" i="1"/>
  <c r="AE145" i="1"/>
  <c r="AF145" i="1"/>
  <c r="AD145" i="1"/>
  <c r="AJ137" i="1"/>
  <c r="AH137" i="1"/>
  <c r="AI137" i="1"/>
  <c r="AE137" i="1"/>
  <c r="AF137" i="1"/>
  <c r="AD137" i="1"/>
  <c r="AJ129" i="1"/>
  <c r="AH129" i="1"/>
  <c r="AI129" i="1"/>
  <c r="AE129" i="1"/>
  <c r="AF129" i="1"/>
  <c r="AD129" i="1"/>
  <c r="AJ121" i="1"/>
  <c r="AH121" i="1"/>
  <c r="AI121" i="1"/>
  <c r="AE121" i="1"/>
  <c r="AF121" i="1"/>
  <c r="AD121" i="1"/>
  <c r="AH113" i="1"/>
  <c r="AI113" i="1"/>
  <c r="AJ113" i="1"/>
  <c r="AE113" i="1"/>
  <c r="AF113" i="1"/>
  <c r="AH105" i="1"/>
  <c r="AI105" i="1"/>
  <c r="AJ105" i="1"/>
  <c r="AE105" i="1"/>
  <c r="AF105" i="1"/>
  <c r="AD105" i="1"/>
  <c r="AH97" i="1"/>
  <c r="AI97" i="1"/>
  <c r="AJ97" i="1"/>
  <c r="AE97" i="1"/>
  <c r="AF97" i="1"/>
  <c r="AD97" i="1"/>
  <c r="AH89" i="1"/>
  <c r="AI89" i="1"/>
  <c r="AJ89" i="1"/>
  <c r="AE89" i="1"/>
  <c r="AF89" i="1"/>
  <c r="AD89" i="1"/>
  <c r="AH81" i="1"/>
  <c r="AI81" i="1"/>
  <c r="AJ81" i="1"/>
  <c r="AE81" i="1"/>
  <c r="AF81" i="1"/>
  <c r="AD81" i="1"/>
  <c r="AH73" i="1"/>
  <c r="AI73" i="1"/>
  <c r="AJ73" i="1"/>
  <c r="AE73" i="1"/>
  <c r="AF73" i="1"/>
  <c r="AD73" i="1"/>
  <c r="AH65" i="1"/>
  <c r="AI65" i="1"/>
  <c r="AJ65" i="1"/>
  <c r="AE65" i="1"/>
  <c r="AF65" i="1"/>
  <c r="AD65" i="1"/>
  <c r="AH57" i="1"/>
  <c r="AI57" i="1"/>
  <c r="AJ57" i="1"/>
  <c r="AE57" i="1"/>
  <c r="AF57" i="1"/>
  <c r="AD57" i="1"/>
  <c r="AH49" i="1"/>
  <c r="AI49" i="1"/>
  <c r="AJ49" i="1"/>
  <c r="AE49" i="1"/>
  <c r="AF49" i="1"/>
  <c r="AD49" i="1"/>
  <c r="AH41" i="1"/>
  <c r="AI41" i="1"/>
  <c r="AJ41" i="1"/>
  <c r="AE41" i="1"/>
  <c r="AF41" i="1"/>
  <c r="AD41" i="1"/>
  <c r="AH33" i="1"/>
  <c r="AI33" i="1"/>
  <c r="AJ33" i="1"/>
  <c r="AE33" i="1"/>
  <c r="AF33" i="1"/>
  <c r="AD33" i="1"/>
  <c r="AH25" i="1"/>
  <c r="AI25" i="1"/>
  <c r="AJ25" i="1"/>
  <c r="AE25" i="1"/>
  <c r="AF25" i="1"/>
  <c r="AD25" i="1"/>
  <c r="AH17" i="1"/>
  <c r="AI17" i="1"/>
  <c r="AJ17" i="1"/>
  <c r="AE17" i="1"/>
  <c r="AF17" i="1"/>
  <c r="AD17" i="1"/>
  <c r="AH9" i="1"/>
  <c r="AI9" i="1"/>
  <c r="AJ9" i="1"/>
  <c r="AE9" i="1"/>
  <c r="AF9" i="1"/>
  <c r="AD9" i="1"/>
  <c r="AE4" i="1"/>
  <c r="AE827" i="1"/>
  <c r="AD806" i="1"/>
  <c r="AE763" i="1"/>
  <c r="AD742" i="1"/>
  <c r="AG742" i="1"/>
  <c r="AE699" i="1"/>
  <c r="AD678" i="1"/>
  <c r="AE564" i="1"/>
  <c r="AE507" i="1"/>
  <c r="AD451" i="1"/>
  <c r="AH839" i="1"/>
  <c r="AI839" i="1"/>
  <c r="AJ839" i="1"/>
  <c r="AD839" i="1"/>
  <c r="AE839" i="1"/>
  <c r="AF839" i="1"/>
  <c r="AH799" i="1"/>
  <c r="AI799" i="1"/>
  <c r="AJ799" i="1"/>
  <c r="AD799" i="1"/>
  <c r="AE799" i="1"/>
  <c r="AF799" i="1"/>
  <c r="AJ727" i="1"/>
  <c r="AH727" i="1"/>
  <c r="AI727" i="1"/>
  <c r="AD727" i="1"/>
  <c r="AE727" i="1"/>
  <c r="AF727" i="1"/>
  <c r="AJ663" i="1"/>
  <c r="AH663" i="1"/>
  <c r="AI663" i="1"/>
  <c r="AD663" i="1"/>
  <c r="AE663" i="1"/>
  <c r="AF663" i="1"/>
  <c r="AI599" i="1"/>
  <c r="AJ599" i="1"/>
  <c r="AH599" i="1"/>
  <c r="AF599" i="1"/>
  <c r="AD599" i="1"/>
  <c r="AE599" i="1"/>
  <c r="AI543" i="1"/>
  <c r="AJ543" i="1"/>
  <c r="AH543" i="1"/>
  <c r="AD543" i="1"/>
  <c r="AF543" i="1"/>
  <c r="AI479" i="1"/>
  <c r="AJ479" i="1"/>
  <c r="AH479" i="1"/>
  <c r="AD479" i="1"/>
  <c r="AF479" i="1"/>
  <c r="AH415" i="1"/>
  <c r="AI415" i="1"/>
  <c r="AJ415" i="1"/>
  <c r="AD415" i="1"/>
  <c r="AF415" i="1"/>
  <c r="AH351" i="1"/>
  <c r="AI351" i="1"/>
  <c r="AJ351" i="1"/>
  <c r="AD351" i="1"/>
  <c r="AE351" i="1"/>
  <c r="AF351" i="1"/>
  <c r="AI271" i="1"/>
  <c r="AJ271" i="1"/>
  <c r="AH271" i="1"/>
  <c r="AD271" i="1"/>
  <c r="AE271" i="1"/>
  <c r="AF271" i="1"/>
  <c r="AI215" i="1"/>
  <c r="AJ215" i="1"/>
  <c r="AH215" i="1"/>
  <c r="AD215" i="1"/>
  <c r="AE215" i="1"/>
  <c r="AF215" i="1"/>
  <c r="AI151" i="1"/>
  <c r="AJ151" i="1"/>
  <c r="AH151" i="1"/>
  <c r="AD151" i="1"/>
  <c r="AE151" i="1"/>
  <c r="AF151" i="1"/>
  <c r="AH103" i="1"/>
  <c r="AI103" i="1"/>
  <c r="AJ103" i="1"/>
  <c r="AD103" i="1"/>
  <c r="AE103" i="1"/>
  <c r="AF103" i="1"/>
  <c r="AJ31" i="1"/>
  <c r="AH31" i="1"/>
  <c r="AI31" i="1"/>
  <c r="AD31" i="1"/>
  <c r="AE31" i="1"/>
  <c r="AF31" i="1"/>
  <c r="AH852" i="1"/>
  <c r="AJ852" i="1"/>
  <c r="AI852" i="1"/>
  <c r="AD852" i="1"/>
  <c r="AE852" i="1"/>
  <c r="AF852" i="1"/>
  <c r="AH812" i="1"/>
  <c r="AI812" i="1"/>
  <c r="AJ812" i="1"/>
  <c r="AD812" i="1"/>
  <c r="AE812" i="1"/>
  <c r="AF812" i="1"/>
  <c r="AH764" i="1"/>
  <c r="AI764" i="1"/>
  <c r="AD764" i="1"/>
  <c r="AE764" i="1"/>
  <c r="AJ764" i="1"/>
  <c r="AF764" i="1"/>
  <c r="AH849" i="1"/>
  <c r="AI849" i="1"/>
  <c r="AJ849" i="1"/>
  <c r="AD849" i="1"/>
  <c r="AE849" i="1"/>
  <c r="AF849" i="1"/>
  <c r="AH833" i="1"/>
  <c r="AI833" i="1"/>
  <c r="AJ833" i="1"/>
  <c r="AD833" i="1"/>
  <c r="AE833" i="1"/>
  <c r="AF833" i="1"/>
  <c r="AH817" i="1"/>
  <c r="AI817" i="1"/>
  <c r="AJ817" i="1"/>
  <c r="AD817" i="1"/>
  <c r="AE817" i="1"/>
  <c r="AF817" i="1"/>
  <c r="AH809" i="1"/>
  <c r="AI809" i="1"/>
  <c r="AJ809" i="1"/>
  <c r="AD809" i="1"/>
  <c r="AE809" i="1"/>
  <c r="AF809" i="1"/>
  <c r="AH793" i="1"/>
  <c r="AI793" i="1"/>
  <c r="AJ793" i="1"/>
  <c r="AD793" i="1"/>
  <c r="AE793" i="1"/>
  <c r="AF793" i="1"/>
  <c r="AH777" i="1"/>
  <c r="AI777" i="1"/>
  <c r="AJ777" i="1"/>
  <c r="AD777" i="1"/>
  <c r="AE777" i="1"/>
  <c r="AF777" i="1"/>
  <c r="AH761" i="1"/>
  <c r="AI761" i="1"/>
  <c r="AJ761" i="1"/>
  <c r="AD761" i="1"/>
  <c r="AE761" i="1"/>
  <c r="AF761" i="1"/>
  <c r="AH745" i="1"/>
  <c r="AI745" i="1"/>
  <c r="AJ745" i="1"/>
  <c r="AD745" i="1"/>
  <c r="AE745" i="1"/>
  <c r="AF745" i="1"/>
  <c r="AH729" i="1"/>
  <c r="AI729" i="1"/>
  <c r="AJ729" i="1"/>
  <c r="AD729" i="1"/>
  <c r="AE729" i="1"/>
  <c r="AF729" i="1"/>
  <c r="AH721" i="1"/>
  <c r="AI721" i="1"/>
  <c r="AJ721" i="1"/>
  <c r="AD721" i="1"/>
  <c r="AE721" i="1"/>
  <c r="AF721" i="1"/>
  <c r="AH705" i="1"/>
  <c r="AI705" i="1"/>
  <c r="AJ705" i="1"/>
  <c r="AD705" i="1"/>
  <c r="AE705" i="1"/>
  <c r="AF705" i="1"/>
  <c r="AH689" i="1"/>
  <c r="AI689" i="1"/>
  <c r="AJ689" i="1"/>
  <c r="AD689" i="1"/>
  <c r="AE689" i="1"/>
  <c r="AF689" i="1"/>
  <c r="AH673" i="1"/>
  <c r="AI673" i="1"/>
  <c r="AJ673" i="1"/>
  <c r="AD673" i="1"/>
  <c r="AE673" i="1"/>
  <c r="AF673" i="1"/>
  <c r="AH657" i="1"/>
  <c r="AI657" i="1"/>
  <c r="AJ657" i="1"/>
  <c r="AD657" i="1"/>
  <c r="AE657" i="1"/>
  <c r="AF657" i="1"/>
  <c r="AH649" i="1"/>
  <c r="AI649" i="1"/>
  <c r="AJ649" i="1"/>
  <c r="AD649" i="1"/>
  <c r="AE649" i="1"/>
  <c r="AF649" i="1"/>
  <c r="AH633" i="1"/>
  <c r="AI633" i="1"/>
  <c r="AJ633" i="1"/>
  <c r="AF633" i="1"/>
  <c r="AD633" i="1"/>
  <c r="AH617" i="1"/>
  <c r="AI617" i="1"/>
  <c r="AJ617" i="1"/>
  <c r="AE617" i="1"/>
  <c r="AD617" i="1"/>
  <c r="AH601" i="1"/>
  <c r="AI601" i="1"/>
  <c r="AJ601" i="1"/>
  <c r="AE601" i="1"/>
  <c r="AD601" i="1"/>
  <c r="AF601" i="1"/>
  <c r="AH593" i="1"/>
  <c r="AI593" i="1"/>
  <c r="AJ593" i="1"/>
  <c r="AE593" i="1"/>
  <c r="AD593" i="1"/>
  <c r="AF593" i="1"/>
  <c r="AH577" i="1"/>
  <c r="AI577" i="1"/>
  <c r="AJ577" i="1"/>
  <c r="AE577" i="1"/>
  <c r="AD577" i="1"/>
  <c r="AF577" i="1"/>
  <c r="AH561" i="1"/>
  <c r="AI561" i="1"/>
  <c r="AJ561" i="1"/>
  <c r="AD561" i="1"/>
  <c r="AE561" i="1"/>
  <c r="AF561" i="1"/>
  <c r="AH545" i="1"/>
  <c r="AI545" i="1"/>
  <c r="AJ545" i="1"/>
  <c r="AD545" i="1"/>
  <c r="AE545" i="1"/>
  <c r="AF545" i="1"/>
  <c r="AH537" i="1"/>
  <c r="AI537" i="1"/>
  <c r="AD537" i="1"/>
  <c r="AE537" i="1"/>
  <c r="AF537" i="1"/>
  <c r="AJ537" i="1"/>
  <c r="AH521" i="1"/>
  <c r="AI521" i="1"/>
  <c r="AJ521" i="1"/>
  <c r="AD521" i="1"/>
  <c r="AE521" i="1"/>
  <c r="AF521" i="1"/>
  <c r="AH497" i="1"/>
  <c r="AI497" i="1"/>
  <c r="AJ497" i="1"/>
  <c r="AD497" i="1"/>
  <c r="AE497" i="1"/>
  <c r="AF497" i="1"/>
  <c r="AJ457" i="1"/>
  <c r="AH457" i="1"/>
  <c r="AI457" i="1"/>
  <c r="AD457" i="1"/>
  <c r="AE457" i="1"/>
  <c r="AF457" i="1"/>
  <c r="AJ856" i="1"/>
  <c r="AH856" i="1"/>
  <c r="AI856" i="1"/>
  <c r="AD856" i="1"/>
  <c r="AE856" i="1"/>
  <c r="AJ848" i="1"/>
  <c r="AH848" i="1"/>
  <c r="AI848" i="1"/>
  <c r="AD848" i="1"/>
  <c r="AE848" i="1"/>
  <c r="AI840" i="1"/>
  <c r="AJ840" i="1"/>
  <c r="AH840" i="1"/>
  <c r="AD840" i="1"/>
  <c r="AE840" i="1"/>
  <c r="AI832" i="1"/>
  <c r="AJ832" i="1"/>
  <c r="AH832" i="1"/>
  <c r="AD832" i="1"/>
  <c r="AE832" i="1"/>
  <c r="AI824" i="1"/>
  <c r="AJ824" i="1"/>
  <c r="AH824" i="1"/>
  <c r="AD824" i="1"/>
  <c r="AE824" i="1"/>
  <c r="AH816" i="1"/>
  <c r="AI816" i="1"/>
  <c r="AJ816" i="1"/>
  <c r="AD816" i="1"/>
  <c r="AE816" i="1"/>
  <c r="AH808" i="1"/>
  <c r="AI808" i="1"/>
  <c r="AJ808" i="1"/>
  <c r="AD808" i="1"/>
  <c r="AE808" i="1"/>
  <c r="AH800" i="1"/>
  <c r="AI800" i="1"/>
  <c r="AJ800" i="1"/>
  <c r="AD800" i="1"/>
  <c r="AE800" i="1"/>
  <c r="AH792" i="1"/>
  <c r="AI792" i="1"/>
  <c r="AJ792" i="1"/>
  <c r="AD792" i="1"/>
  <c r="AE792" i="1"/>
  <c r="AH784" i="1"/>
  <c r="AI784" i="1"/>
  <c r="AJ784" i="1"/>
  <c r="AD784" i="1"/>
  <c r="AE784" i="1"/>
  <c r="AH776" i="1"/>
  <c r="AI776" i="1"/>
  <c r="AJ776" i="1"/>
  <c r="AD776" i="1"/>
  <c r="AE776" i="1"/>
  <c r="AH768" i="1"/>
  <c r="AI768" i="1"/>
  <c r="AJ768" i="1"/>
  <c r="AD768" i="1"/>
  <c r="AE768" i="1"/>
  <c r="AH760" i="1"/>
  <c r="AI760" i="1"/>
  <c r="AJ760" i="1"/>
  <c r="AD760" i="1"/>
  <c r="AE760" i="1"/>
  <c r="AH752" i="1"/>
  <c r="AI752" i="1"/>
  <c r="AJ752" i="1"/>
  <c r="AD752" i="1"/>
  <c r="AE752" i="1"/>
  <c r="AH744" i="1"/>
  <c r="AI744" i="1"/>
  <c r="AJ744" i="1"/>
  <c r="AD744" i="1"/>
  <c r="AE744" i="1"/>
  <c r="AH736" i="1"/>
  <c r="AI736" i="1"/>
  <c r="AJ736" i="1"/>
  <c r="AD736" i="1"/>
  <c r="AE736" i="1"/>
  <c r="AH728" i="1"/>
  <c r="AI728" i="1"/>
  <c r="AJ728" i="1"/>
  <c r="AD728" i="1"/>
  <c r="AE728" i="1"/>
  <c r="AH720" i="1"/>
  <c r="AI720" i="1"/>
  <c r="AJ720" i="1"/>
  <c r="AD720" i="1"/>
  <c r="AE720" i="1"/>
  <c r="AH712" i="1"/>
  <c r="AI712" i="1"/>
  <c r="AJ712" i="1"/>
  <c r="AD712" i="1"/>
  <c r="AE712" i="1"/>
  <c r="AH704" i="1"/>
  <c r="AI704" i="1"/>
  <c r="AJ704" i="1"/>
  <c r="AD704" i="1"/>
  <c r="AE704" i="1"/>
  <c r="AH696" i="1"/>
  <c r="AI696" i="1"/>
  <c r="AJ696" i="1"/>
  <c r="AD696" i="1"/>
  <c r="AE696" i="1"/>
  <c r="AH688" i="1"/>
  <c r="AI688" i="1"/>
  <c r="AJ688" i="1"/>
  <c r="AD688" i="1"/>
  <c r="AE688" i="1"/>
  <c r="AH680" i="1"/>
  <c r="AI680" i="1"/>
  <c r="AJ680" i="1"/>
  <c r="AD680" i="1"/>
  <c r="AE680" i="1"/>
  <c r="AH672" i="1"/>
  <c r="AI672" i="1"/>
  <c r="AJ672" i="1"/>
  <c r="AD672" i="1"/>
  <c r="AE672" i="1"/>
  <c r="AH664" i="1"/>
  <c r="AI664" i="1"/>
  <c r="AJ664" i="1"/>
  <c r="AD664" i="1"/>
  <c r="AE664" i="1"/>
  <c r="AH656" i="1"/>
  <c r="AI656" i="1"/>
  <c r="AJ656" i="1"/>
  <c r="AD656" i="1"/>
  <c r="AE656" i="1"/>
  <c r="AH648" i="1"/>
  <c r="AI648" i="1"/>
  <c r="AJ648" i="1"/>
  <c r="AD648" i="1"/>
  <c r="AE648" i="1"/>
  <c r="AH640" i="1"/>
  <c r="AI640" i="1"/>
  <c r="AJ640" i="1"/>
  <c r="AF640" i="1"/>
  <c r="AD640" i="1"/>
  <c r="AH632" i="1"/>
  <c r="AI632" i="1"/>
  <c r="AJ632" i="1"/>
  <c r="AD632" i="1"/>
  <c r="AE632" i="1"/>
  <c r="AF632" i="1"/>
  <c r="AH624" i="1"/>
  <c r="AI624" i="1"/>
  <c r="AJ624" i="1"/>
  <c r="AD624" i="1"/>
  <c r="AE624" i="1"/>
  <c r="AF624" i="1"/>
  <c r="AH616" i="1"/>
  <c r="AI616" i="1"/>
  <c r="AJ616" i="1"/>
  <c r="AD616" i="1"/>
  <c r="AE616" i="1"/>
  <c r="AF616" i="1"/>
  <c r="AH608" i="1"/>
  <c r="AI608" i="1"/>
  <c r="AJ608" i="1"/>
  <c r="AD608" i="1"/>
  <c r="AE608" i="1"/>
  <c r="AF608" i="1"/>
  <c r="AH600" i="1"/>
  <c r="AI600" i="1"/>
  <c r="AJ600" i="1"/>
  <c r="AD600" i="1"/>
  <c r="AE600" i="1"/>
  <c r="AH592" i="1"/>
  <c r="AI592" i="1"/>
  <c r="AJ592" i="1"/>
  <c r="AD592" i="1"/>
  <c r="AF592" i="1"/>
  <c r="AH584" i="1"/>
  <c r="AI584" i="1"/>
  <c r="AJ584" i="1"/>
  <c r="AD584" i="1"/>
  <c r="AE584" i="1"/>
  <c r="AF584" i="1"/>
  <c r="AH576" i="1"/>
  <c r="AI576" i="1"/>
  <c r="AJ576" i="1"/>
  <c r="AD576" i="1"/>
  <c r="AE576" i="1"/>
  <c r="AF576" i="1"/>
  <c r="AH568" i="1"/>
  <c r="AI568" i="1"/>
  <c r="AJ568" i="1"/>
  <c r="AD568" i="1"/>
  <c r="AE568" i="1"/>
  <c r="AF568" i="1"/>
  <c r="AH560" i="1"/>
  <c r="AI560" i="1"/>
  <c r="AJ560" i="1"/>
  <c r="AD560" i="1"/>
  <c r="AE560" i="1"/>
  <c r="AF560" i="1"/>
  <c r="AH552" i="1"/>
  <c r="AI552" i="1"/>
  <c r="AJ552" i="1"/>
  <c r="AD552" i="1"/>
  <c r="AE552" i="1"/>
  <c r="AF552" i="1"/>
  <c r="AH544" i="1"/>
  <c r="AI544" i="1"/>
  <c r="AJ544" i="1"/>
  <c r="AD544" i="1"/>
  <c r="AE544" i="1"/>
  <c r="AF544" i="1"/>
  <c r="AH536" i="1"/>
  <c r="AI536" i="1"/>
  <c r="AJ536" i="1"/>
  <c r="AD536" i="1"/>
  <c r="AF536" i="1"/>
  <c r="AH528" i="1"/>
  <c r="AI528" i="1"/>
  <c r="AJ528" i="1"/>
  <c r="AD528" i="1"/>
  <c r="AE528" i="1"/>
  <c r="AH520" i="1"/>
  <c r="AI520" i="1"/>
  <c r="AJ520" i="1"/>
  <c r="AD520" i="1"/>
  <c r="AE520" i="1"/>
  <c r="AF520" i="1"/>
  <c r="AH512" i="1"/>
  <c r="AI512" i="1"/>
  <c r="AJ512" i="1"/>
  <c r="AD512" i="1"/>
  <c r="AE512" i="1"/>
  <c r="AF512" i="1"/>
  <c r="AH504" i="1"/>
  <c r="AI504" i="1"/>
  <c r="AJ504" i="1"/>
  <c r="AD504" i="1"/>
  <c r="AE504" i="1"/>
  <c r="AF504" i="1"/>
  <c r="AH496" i="1"/>
  <c r="AI496" i="1"/>
  <c r="AJ496" i="1"/>
  <c r="AD496" i="1"/>
  <c r="AE496" i="1"/>
  <c r="AF496" i="1"/>
  <c r="AH488" i="1"/>
  <c r="AI488" i="1"/>
  <c r="AJ488" i="1"/>
  <c r="AD488" i="1"/>
  <c r="AE488" i="1"/>
  <c r="AF488" i="1"/>
  <c r="AH480" i="1"/>
  <c r="AI480" i="1"/>
  <c r="AJ480" i="1"/>
  <c r="AD480" i="1"/>
  <c r="AE480" i="1"/>
  <c r="AF480" i="1"/>
  <c r="AH472" i="1"/>
  <c r="AI472" i="1"/>
  <c r="AJ472" i="1"/>
  <c r="AD472" i="1"/>
  <c r="AF472" i="1"/>
  <c r="AH464" i="1"/>
  <c r="AI464" i="1"/>
  <c r="AJ464" i="1"/>
  <c r="AD464" i="1"/>
  <c r="AE464" i="1"/>
  <c r="AH456" i="1"/>
  <c r="AI456" i="1"/>
  <c r="AJ456" i="1"/>
  <c r="AD456" i="1"/>
  <c r="AE456" i="1"/>
  <c r="AF456" i="1"/>
  <c r="AH448" i="1"/>
  <c r="AI448" i="1"/>
  <c r="AJ448" i="1"/>
  <c r="AD448" i="1"/>
  <c r="AE448" i="1"/>
  <c r="AF448" i="1"/>
  <c r="AH440" i="1"/>
  <c r="AI440" i="1"/>
  <c r="AJ440" i="1"/>
  <c r="AD440" i="1"/>
  <c r="AE440" i="1"/>
  <c r="AF440" i="1"/>
  <c r="AH432" i="1"/>
  <c r="AI432" i="1"/>
  <c r="AJ432" i="1"/>
  <c r="AD432" i="1"/>
  <c r="AE432" i="1"/>
  <c r="AF432" i="1"/>
  <c r="AH424" i="1"/>
  <c r="AI424" i="1"/>
  <c r="AJ424" i="1"/>
  <c r="AD424" i="1"/>
  <c r="AE424" i="1"/>
  <c r="AF424" i="1"/>
  <c r="AH416" i="1"/>
  <c r="AI416" i="1"/>
  <c r="AJ416" i="1"/>
  <c r="AD416" i="1"/>
  <c r="AE416" i="1"/>
  <c r="AF416" i="1"/>
  <c r="AH408" i="1"/>
  <c r="AI408" i="1"/>
  <c r="AJ408" i="1"/>
  <c r="AD408" i="1"/>
  <c r="AF408" i="1"/>
  <c r="AH400" i="1"/>
  <c r="AI400" i="1"/>
  <c r="AJ400" i="1"/>
  <c r="AD400" i="1"/>
  <c r="AE400" i="1"/>
  <c r="AH392" i="1"/>
  <c r="AI392" i="1"/>
  <c r="AJ392" i="1"/>
  <c r="AF392" i="1"/>
  <c r="AD392" i="1"/>
  <c r="AE392" i="1"/>
  <c r="AH384" i="1"/>
  <c r="AI384" i="1"/>
  <c r="AJ384" i="1"/>
  <c r="AF384" i="1"/>
  <c r="AD384" i="1"/>
  <c r="AH376" i="1"/>
  <c r="AI376" i="1"/>
  <c r="AJ376" i="1"/>
  <c r="AF376" i="1"/>
  <c r="AD376" i="1"/>
  <c r="AE376" i="1"/>
  <c r="AH368" i="1"/>
  <c r="AI368" i="1"/>
  <c r="AJ368" i="1"/>
  <c r="AF368" i="1"/>
  <c r="AD368" i="1"/>
  <c r="AE368" i="1"/>
  <c r="AH360" i="1"/>
  <c r="AI360" i="1"/>
  <c r="AJ360" i="1"/>
  <c r="AF360" i="1"/>
  <c r="AD360" i="1"/>
  <c r="AE360" i="1"/>
  <c r="AH352" i="1"/>
  <c r="AI352" i="1"/>
  <c r="AJ352" i="1"/>
  <c r="AF352" i="1"/>
  <c r="AD352" i="1"/>
  <c r="AE352" i="1"/>
  <c r="AH344" i="1"/>
  <c r="AI344" i="1"/>
  <c r="AJ344" i="1"/>
  <c r="AF344" i="1"/>
  <c r="AD344" i="1"/>
  <c r="AE344" i="1"/>
  <c r="AH336" i="1"/>
  <c r="AI336" i="1"/>
  <c r="AJ336" i="1"/>
  <c r="AF336" i="1"/>
  <c r="AD336" i="1"/>
  <c r="AE336" i="1"/>
  <c r="AH328" i="1"/>
  <c r="AI328" i="1"/>
  <c r="AJ328" i="1"/>
  <c r="AE328" i="1"/>
  <c r="AD328" i="1"/>
  <c r="AF328" i="1"/>
  <c r="AH320" i="1"/>
  <c r="AI320" i="1"/>
  <c r="AJ320" i="1"/>
  <c r="AE320" i="1"/>
  <c r="AF320" i="1"/>
  <c r="AD320" i="1"/>
  <c r="AH312" i="1"/>
  <c r="AI312" i="1"/>
  <c r="AJ312" i="1"/>
  <c r="AE312" i="1"/>
  <c r="AD312" i="1"/>
  <c r="AF312" i="1"/>
  <c r="AH304" i="1"/>
  <c r="AI304" i="1"/>
  <c r="AJ304" i="1"/>
  <c r="AD304" i="1"/>
  <c r="AE304" i="1"/>
  <c r="AF304" i="1"/>
  <c r="AH296" i="1"/>
  <c r="AI296" i="1"/>
  <c r="AJ296" i="1"/>
  <c r="AD296" i="1"/>
  <c r="AE296" i="1"/>
  <c r="AF296" i="1"/>
  <c r="AH288" i="1"/>
  <c r="AI288" i="1"/>
  <c r="AJ288" i="1"/>
  <c r="AD288" i="1"/>
  <c r="AE288" i="1"/>
  <c r="AF288" i="1"/>
  <c r="AH280" i="1"/>
  <c r="AJ280" i="1"/>
  <c r="AI280" i="1"/>
  <c r="AD280" i="1"/>
  <c r="AE280" i="1"/>
  <c r="AF280" i="1"/>
  <c r="AH272" i="1"/>
  <c r="AJ272" i="1"/>
  <c r="AI272" i="1"/>
  <c r="AD272" i="1"/>
  <c r="AE272" i="1"/>
  <c r="AF272" i="1"/>
  <c r="AH264" i="1"/>
  <c r="AJ264" i="1"/>
  <c r="AI264" i="1"/>
  <c r="AD264" i="1"/>
  <c r="AE264" i="1"/>
  <c r="AF264" i="1"/>
  <c r="AH256" i="1"/>
  <c r="AJ256" i="1"/>
  <c r="AI256" i="1"/>
  <c r="AD256" i="1"/>
  <c r="AE256" i="1"/>
  <c r="AF256" i="1"/>
  <c r="AH248" i="1"/>
  <c r="AJ248" i="1"/>
  <c r="AI248" i="1"/>
  <c r="AD248" i="1"/>
  <c r="AE248" i="1"/>
  <c r="AF248" i="1"/>
  <c r="AH240" i="1"/>
  <c r="AJ240" i="1"/>
  <c r="AI240" i="1"/>
  <c r="AD240" i="1"/>
  <c r="AE240" i="1"/>
  <c r="AF240" i="1"/>
  <c r="AH232" i="1"/>
  <c r="AJ232" i="1"/>
  <c r="AI232" i="1"/>
  <c r="AD232" i="1"/>
  <c r="AE232" i="1"/>
  <c r="AF232" i="1"/>
  <c r="AH224" i="1"/>
  <c r="AJ224" i="1"/>
  <c r="AI224" i="1"/>
  <c r="AD224" i="1"/>
  <c r="AE224" i="1"/>
  <c r="AF224" i="1"/>
  <c r="AH216" i="1"/>
  <c r="AJ216" i="1"/>
  <c r="AI216" i="1"/>
  <c r="AD216" i="1"/>
  <c r="AE216" i="1"/>
  <c r="AF216" i="1"/>
  <c r="AH208" i="1"/>
  <c r="AJ208" i="1"/>
  <c r="AI208" i="1"/>
  <c r="AD208" i="1"/>
  <c r="AE208" i="1"/>
  <c r="AF208" i="1"/>
  <c r="AH200" i="1"/>
  <c r="AJ200" i="1"/>
  <c r="AI200" i="1"/>
  <c r="AD200" i="1"/>
  <c r="AE200" i="1"/>
  <c r="AF200" i="1"/>
  <c r="AH192" i="1"/>
  <c r="AJ192" i="1"/>
  <c r="AI192" i="1"/>
  <c r="AD192" i="1"/>
  <c r="AE192" i="1"/>
  <c r="AF192" i="1"/>
  <c r="AH184" i="1"/>
  <c r="AJ184" i="1"/>
  <c r="AI184" i="1"/>
  <c r="AD184" i="1"/>
  <c r="AE184" i="1"/>
  <c r="AF184" i="1"/>
  <c r="AH176" i="1"/>
  <c r="AJ176" i="1"/>
  <c r="AI176" i="1"/>
  <c r="AD176" i="1"/>
  <c r="AE176" i="1"/>
  <c r="AF176" i="1"/>
  <c r="AH168" i="1"/>
  <c r="AJ168" i="1"/>
  <c r="AI168" i="1"/>
  <c r="AD168" i="1"/>
  <c r="AE168" i="1"/>
  <c r="AF168" i="1"/>
  <c r="AH160" i="1"/>
  <c r="AJ160" i="1"/>
  <c r="AI160" i="1"/>
  <c r="AD160" i="1"/>
  <c r="AE160" i="1"/>
  <c r="AF160" i="1"/>
  <c r="AH152" i="1"/>
  <c r="AJ152" i="1"/>
  <c r="AI152" i="1"/>
  <c r="AD152" i="1"/>
  <c r="AE152" i="1"/>
  <c r="AF152" i="1"/>
  <c r="AH144" i="1"/>
  <c r="AJ144" i="1"/>
  <c r="AI144" i="1"/>
  <c r="AD144" i="1"/>
  <c r="AE144" i="1"/>
  <c r="AF144" i="1"/>
  <c r="AH136" i="1"/>
  <c r="AI136" i="1"/>
  <c r="AJ136" i="1"/>
  <c r="AD136" i="1"/>
  <c r="AE136" i="1"/>
  <c r="AF136" i="1"/>
  <c r="AH128" i="1"/>
  <c r="AI128" i="1"/>
  <c r="AJ128" i="1"/>
  <c r="AD128" i="1"/>
  <c r="AE128" i="1"/>
  <c r="AF128" i="1"/>
  <c r="AH120" i="1"/>
  <c r="AI120" i="1"/>
  <c r="AJ120" i="1"/>
  <c r="AD120" i="1"/>
  <c r="AE120" i="1"/>
  <c r="AF120" i="1"/>
  <c r="AI112" i="1"/>
  <c r="AJ112" i="1"/>
  <c r="AH112" i="1"/>
  <c r="AD112" i="1"/>
  <c r="AE112" i="1"/>
  <c r="AF112" i="1"/>
  <c r="AH104" i="1"/>
  <c r="AI104" i="1"/>
  <c r="AJ104" i="1"/>
  <c r="AD104" i="1"/>
  <c r="AE104" i="1"/>
  <c r="AF104" i="1"/>
  <c r="AH96" i="1"/>
  <c r="AI96" i="1"/>
  <c r="AJ96" i="1"/>
  <c r="AD96" i="1"/>
  <c r="AE96" i="1"/>
  <c r="AF96" i="1"/>
  <c r="AH88" i="1"/>
  <c r="AI88" i="1"/>
  <c r="AJ88" i="1"/>
  <c r="AD88" i="1"/>
  <c r="AE88" i="1"/>
  <c r="AF88" i="1"/>
  <c r="AH80" i="1"/>
  <c r="AI80" i="1"/>
  <c r="AJ80" i="1"/>
  <c r="AD80" i="1"/>
  <c r="AE80" i="1"/>
  <c r="AF80" i="1"/>
  <c r="AH72" i="1"/>
  <c r="AI72" i="1"/>
  <c r="AJ72" i="1"/>
  <c r="AD72" i="1"/>
  <c r="AE72" i="1"/>
  <c r="AF72" i="1"/>
  <c r="AH64" i="1"/>
  <c r="AI64" i="1"/>
  <c r="AJ64" i="1"/>
  <c r="AD64" i="1"/>
  <c r="AE64" i="1"/>
  <c r="AF64" i="1"/>
  <c r="AH56" i="1"/>
  <c r="AI56" i="1"/>
  <c r="AJ56" i="1"/>
  <c r="AD56" i="1"/>
  <c r="AE56" i="1"/>
  <c r="AH48" i="1"/>
  <c r="AI48" i="1"/>
  <c r="AJ48" i="1"/>
  <c r="AD48" i="1"/>
  <c r="AE48" i="1"/>
  <c r="AF48" i="1"/>
  <c r="AH40" i="1"/>
  <c r="AI40" i="1"/>
  <c r="AJ40" i="1"/>
  <c r="AD40" i="1"/>
  <c r="AE40" i="1"/>
  <c r="AF40" i="1"/>
  <c r="AH32" i="1"/>
  <c r="AI32" i="1"/>
  <c r="AJ32" i="1"/>
  <c r="AD32" i="1"/>
  <c r="AE32" i="1"/>
  <c r="AF32" i="1"/>
  <c r="AH24" i="1"/>
  <c r="AI24" i="1"/>
  <c r="AJ24" i="1"/>
  <c r="AD24" i="1"/>
  <c r="AE24" i="1"/>
  <c r="AF24" i="1"/>
  <c r="AH16" i="1"/>
  <c r="AI16" i="1"/>
  <c r="AJ16" i="1"/>
  <c r="AD16" i="1"/>
  <c r="AE16" i="1"/>
  <c r="AF16" i="1"/>
  <c r="AH8" i="1"/>
  <c r="AI8" i="1"/>
  <c r="AJ8" i="1"/>
  <c r="AD8" i="1"/>
  <c r="AE8" i="1"/>
  <c r="AF8" i="1"/>
  <c r="AF859" i="1"/>
  <c r="AD846" i="1"/>
  <c r="AG846" i="1"/>
  <c r="AF824" i="1"/>
  <c r="AE803" i="1"/>
  <c r="AD782" i="1"/>
  <c r="AG782" i="1"/>
  <c r="AF760" i="1"/>
  <c r="AE739" i="1"/>
  <c r="AD718" i="1"/>
  <c r="AG718" i="1"/>
  <c r="AF696" i="1"/>
  <c r="AE675" i="1"/>
  <c r="AD654" i="1"/>
  <c r="AG654" i="1"/>
  <c r="AD630" i="1"/>
  <c r="AG630" i="1"/>
  <c r="AE596" i="1"/>
  <c r="AF557" i="1"/>
  <c r="AF500" i="1"/>
  <c r="AE443" i="1"/>
  <c r="AD363" i="1"/>
  <c r="AJ857" i="1"/>
  <c r="AK56" i="1"/>
  <c r="AK152" i="1"/>
  <c r="AK184" i="1"/>
  <c r="AK216" i="1"/>
  <c r="AK248" i="1"/>
  <c r="AK280" i="1"/>
  <c r="AK312" i="1"/>
  <c r="AG328" i="1"/>
  <c r="AK344" i="1"/>
  <c r="AK376" i="1"/>
  <c r="AK400" i="1"/>
  <c r="AG416" i="1"/>
  <c r="AG448" i="1"/>
  <c r="AG472" i="1"/>
  <c r="AG504" i="1"/>
  <c r="AG560" i="1"/>
  <c r="AG616" i="1"/>
  <c r="AG664" i="1"/>
  <c r="AK672" i="1"/>
  <c r="AG728" i="1"/>
  <c r="AK736" i="1"/>
  <c r="AG792" i="1"/>
  <c r="AK800" i="1"/>
  <c r="AG856" i="1"/>
  <c r="AG806" i="1"/>
  <c r="AG377" i="1"/>
  <c r="AG409" i="1"/>
  <c r="AG441" i="1"/>
  <c r="AG481" i="1"/>
  <c r="AK114" i="1"/>
  <c r="AK146" i="1"/>
  <c r="AG194" i="1"/>
  <c r="AG226" i="1"/>
  <c r="AG258" i="1"/>
  <c r="AK298" i="1"/>
  <c r="AK330" i="1"/>
  <c r="AK362" i="1"/>
  <c r="AK394" i="1"/>
  <c r="AK426" i="1"/>
  <c r="AK546" i="1"/>
  <c r="AK578" i="1"/>
  <c r="AK610" i="1"/>
  <c r="AG626" i="1"/>
  <c r="AK120" i="1"/>
  <c r="AG48" i="1"/>
  <c r="AG486" i="1"/>
  <c r="AG16" i="1"/>
  <c r="AK88" i="1"/>
  <c r="AG678" i="1"/>
  <c r="AG604" i="1"/>
  <c r="AG360" i="1"/>
  <c r="AG640" i="1"/>
  <c r="AK457" i="1"/>
  <c r="AG727" i="1"/>
  <c r="AG585" i="1"/>
  <c r="AG529" i="1"/>
  <c r="AG665" i="1"/>
  <c r="AG737" i="1"/>
  <c r="AG801" i="1"/>
  <c r="AG689" i="1"/>
  <c r="AG745" i="1"/>
  <c r="AG809" i="1"/>
  <c r="AK415" i="1"/>
  <c r="AK839" i="1"/>
  <c r="AK9" i="1"/>
  <c r="AK41" i="1"/>
  <c r="AK73" i="1"/>
  <c r="AK105" i="1"/>
  <c r="AG345" i="1"/>
  <c r="AK129" i="1"/>
  <c r="AG838" i="1"/>
  <c r="AG622" i="1"/>
  <c r="AG658" i="1"/>
  <c r="AG690" i="1"/>
  <c r="AG722" i="1"/>
  <c r="AG754" i="1"/>
  <c r="AG786" i="1"/>
  <c r="AK794" i="1"/>
  <c r="AG818" i="1"/>
  <c r="AK858" i="1"/>
  <c r="AG35" i="1"/>
  <c r="AG67" i="1"/>
  <c r="AG99" i="1"/>
  <c r="AG131" i="1"/>
  <c r="AG163" i="1"/>
  <c r="AG195" i="1"/>
  <c r="AK299" i="1"/>
  <c r="AK331" i="1"/>
  <c r="AK507" i="1"/>
  <c r="AG579" i="1"/>
  <c r="AG611" i="1"/>
  <c r="AK691" i="1"/>
  <c r="AK755" i="1"/>
  <c r="AK819" i="1"/>
  <c r="AK452" i="1"/>
  <c r="AK588" i="1"/>
  <c r="AK676" i="1"/>
  <c r="AK804" i="1"/>
  <c r="AG860" i="1"/>
  <c r="AG511" i="1"/>
  <c r="AK583" i="1"/>
  <c r="AG5" i="1"/>
  <c r="AG37" i="1"/>
  <c r="AG69" i="1"/>
  <c r="AG101" i="1"/>
  <c r="AG133" i="1"/>
  <c r="AG165" i="1"/>
  <c r="AG197" i="1"/>
  <c r="AG229" i="1"/>
  <c r="AG261" i="1"/>
  <c r="AG293" i="1"/>
  <c r="AK365" i="1"/>
  <c r="AK397" i="1"/>
  <c r="AK797" i="1"/>
  <c r="AG559" i="1"/>
  <c r="AG430" i="1"/>
  <c r="AG462" i="1"/>
  <c r="AK622" i="1"/>
  <c r="AK646" i="1"/>
  <c r="AK710" i="1"/>
  <c r="AK774" i="1"/>
  <c r="AK183" i="1"/>
  <c r="AK615" i="1"/>
  <c r="AK591" i="1"/>
  <c r="AG47" i="1"/>
  <c r="AK447" i="1"/>
  <c r="AG500" i="1"/>
  <c r="AG408" i="1"/>
  <c r="AG458" i="1"/>
  <c r="AG710" i="1"/>
  <c r="AG774" i="1"/>
  <c r="AG686" i="1"/>
  <c r="AG750" i="1"/>
  <c r="AG363" i="1"/>
  <c r="AG814" i="1"/>
  <c r="AG451" i="1"/>
  <c r="AG646" i="1"/>
  <c r="AK36" i="1"/>
  <c r="AK68" i="1"/>
  <c r="AK556" i="1"/>
  <c r="AG167" i="1"/>
  <c r="AK767" i="1"/>
  <c r="AG317" i="1"/>
  <c r="AK310" i="1"/>
  <c r="AK374" i="1"/>
  <c r="AG606" i="1"/>
  <c r="AG400" i="1"/>
  <c r="AG672" i="1"/>
  <c r="AG736" i="1"/>
  <c r="AG800" i="1"/>
  <c r="AG415" i="1"/>
  <c r="AG858" i="1"/>
  <c r="AG464" i="1"/>
  <c r="AK472" i="1"/>
  <c r="AK504" i="1"/>
  <c r="AK560" i="1"/>
  <c r="AK616" i="1"/>
  <c r="AG656" i="1"/>
  <c r="AK664" i="1"/>
  <c r="AG720" i="1"/>
  <c r="AK728" i="1"/>
  <c r="AG784" i="1"/>
  <c r="AK792" i="1"/>
  <c r="AG848" i="1"/>
  <c r="AK537" i="1"/>
  <c r="AK593" i="1"/>
  <c r="AK633" i="1"/>
  <c r="AK689" i="1"/>
  <c r="AK745" i="1"/>
  <c r="AK809" i="1"/>
  <c r="AK764" i="1"/>
  <c r="AK103" i="1"/>
  <c r="AG215" i="1"/>
  <c r="AK271" i="1"/>
  <c r="AK351" i="1"/>
  <c r="AK479" i="1"/>
  <c r="AG599" i="1"/>
  <c r="AK727" i="1"/>
  <c r="AG9" i="1"/>
  <c r="AG41" i="1"/>
  <c r="AG73" i="1"/>
  <c r="AG105" i="1"/>
  <c r="AK153" i="1"/>
  <c r="AK185" i="1"/>
  <c r="AK217" i="1"/>
  <c r="AK249" i="1"/>
  <c r="AK281" i="1"/>
  <c r="AG297" i="1"/>
  <c r="AK305" i="1"/>
  <c r="AK337" i="1"/>
  <c r="AK369" i="1"/>
  <c r="AK401" i="1"/>
  <c r="AK433" i="1"/>
  <c r="AG473" i="1"/>
  <c r="AK481" i="1"/>
  <c r="AK529" i="1"/>
  <c r="AG569" i="1"/>
  <c r="AG625" i="1"/>
  <c r="AK665" i="1"/>
  <c r="AK737" i="1"/>
  <c r="AK801" i="1"/>
  <c r="AG335" i="1"/>
  <c r="AG515" i="1"/>
  <c r="AG26" i="1"/>
  <c r="AG58" i="1"/>
  <c r="AG90" i="1"/>
  <c r="AK98" i="1"/>
  <c r="AG122" i="1"/>
  <c r="AG154" i="1"/>
  <c r="AK194" i="1"/>
  <c r="AK226" i="1"/>
  <c r="AK258" i="1"/>
  <c r="AK282" i="1"/>
  <c r="AG338" i="1"/>
  <c r="AG370" i="1"/>
  <c r="AG522" i="1"/>
  <c r="AG642" i="1"/>
  <c r="AK548" i="1"/>
  <c r="AG207" i="1"/>
  <c r="AG687" i="1"/>
  <c r="AK283" i="1"/>
  <c r="AG427" i="1"/>
  <c r="AG670" i="1"/>
  <c r="AG56" i="1"/>
  <c r="AG734" i="1"/>
  <c r="AG798" i="1"/>
  <c r="AK543" i="1"/>
  <c r="AG145" i="1"/>
  <c r="AG177" i="1"/>
  <c r="AG209" i="1"/>
  <c r="AG241" i="1"/>
  <c r="AG273" i="1"/>
  <c r="AK313" i="1"/>
  <c r="AG407" i="1"/>
  <c r="AK10" i="1"/>
  <c r="AK42" i="1"/>
  <c r="AK74" i="1"/>
  <c r="AK106" i="1"/>
  <c r="AG466" i="1"/>
  <c r="AG498" i="1"/>
  <c r="AG620" i="1"/>
  <c r="AG716" i="1"/>
  <c r="AG828" i="1"/>
  <c r="AG527" i="1"/>
  <c r="AK227" i="1"/>
  <c r="AK259" i="1"/>
  <c r="AG371" i="1"/>
  <c r="AK112" i="1"/>
  <c r="AK48" i="1"/>
  <c r="AG96" i="1"/>
  <c r="AG160" i="1"/>
  <c r="AG192" i="1"/>
  <c r="AG224" i="1"/>
  <c r="AG256" i="1"/>
  <c r="AG288" i="1"/>
  <c r="AK392" i="1"/>
  <c r="AK416" i="1"/>
  <c r="AK448" i="1"/>
  <c r="AG64" i="1"/>
  <c r="AG128" i="1"/>
  <c r="AK16" i="1"/>
  <c r="AG24" i="1"/>
  <c r="AK64" i="1"/>
  <c r="AK96" i="1"/>
  <c r="AK128" i="1"/>
  <c r="AK160" i="1"/>
  <c r="AK192" i="1"/>
  <c r="AK224" i="1"/>
  <c r="AK256" i="1"/>
  <c r="AK288" i="1"/>
  <c r="AK320" i="1"/>
  <c r="AG336" i="1"/>
  <c r="AK352" i="1"/>
  <c r="AG368" i="1"/>
  <c r="AG424" i="1"/>
  <c r="AG680" i="1"/>
  <c r="AG744" i="1"/>
  <c r="AG808" i="1"/>
  <c r="AG479" i="1"/>
  <c r="AG113" i="1"/>
  <c r="AG426" i="1"/>
  <c r="AK474" i="1"/>
  <c r="AK506" i="1"/>
  <c r="AG546" i="1"/>
  <c r="AG578" i="1"/>
  <c r="AG610" i="1"/>
  <c r="AK626" i="1"/>
  <c r="AK682" i="1"/>
  <c r="AK714" i="1"/>
  <c r="AK746" i="1"/>
  <c r="AK778" i="1"/>
  <c r="AK850" i="1"/>
  <c r="AK740" i="1"/>
  <c r="AK279" i="1"/>
  <c r="AK367" i="1"/>
  <c r="AK527" i="1"/>
  <c r="AK751" i="1"/>
  <c r="AK807" i="1"/>
  <c r="AK35" i="1"/>
  <c r="AK67" i="1"/>
  <c r="AK99" i="1"/>
  <c r="AK131" i="1"/>
  <c r="AK155" i="1"/>
  <c r="AK187" i="1"/>
  <c r="AK219" i="1"/>
  <c r="AG243" i="1"/>
  <c r="AG275" i="1"/>
  <c r="AG307" i="1"/>
  <c r="AK379" i="1"/>
  <c r="AK411" i="1"/>
  <c r="AK467" i="1"/>
  <c r="AG483" i="1"/>
  <c r="AK499" i="1"/>
  <c r="AK523" i="1"/>
  <c r="AG539" i="1"/>
  <c r="AK555" i="1"/>
  <c r="AG571" i="1"/>
  <c r="AK611" i="1"/>
  <c r="AG651" i="1"/>
  <c r="AK683" i="1"/>
  <c r="AG715" i="1"/>
  <c r="AK747" i="1"/>
  <c r="AG779" i="1"/>
  <c r="AG843" i="1"/>
  <c r="AG452" i="1"/>
  <c r="AK492" i="1"/>
  <c r="AG524" i="1"/>
  <c r="AK636" i="1"/>
  <c r="AG676" i="1"/>
  <c r="AG804" i="1"/>
  <c r="AG456" i="1"/>
  <c r="AK464" i="1"/>
  <c r="AG480" i="1"/>
  <c r="AG512" i="1"/>
  <c r="AG536" i="1"/>
  <c r="AG568" i="1"/>
  <c r="AG624" i="1"/>
  <c r="AG648" i="1"/>
  <c r="AK656" i="1"/>
  <c r="AG712" i="1"/>
  <c r="AK720" i="1"/>
  <c r="AG776" i="1"/>
  <c r="AK784" i="1"/>
  <c r="AG840" i="1"/>
  <c r="AG457" i="1"/>
  <c r="AG545" i="1"/>
  <c r="AK617" i="1"/>
  <c r="AG649" i="1"/>
  <c r="AG705" i="1"/>
  <c r="AG761" i="1"/>
  <c r="AG817" i="1"/>
  <c r="AG799" i="1"/>
  <c r="AK17" i="1"/>
  <c r="AK49" i="1"/>
  <c r="AK81" i="1"/>
  <c r="AK137" i="1"/>
  <c r="AG313" i="1"/>
  <c r="AG353" i="1"/>
  <c r="AG385" i="1"/>
  <c r="AG417" i="1"/>
  <c r="AG449" i="1"/>
  <c r="AG489" i="1"/>
  <c r="AG553" i="1"/>
  <c r="AK569" i="1"/>
  <c r="AG609" i="1"/>
  <c r="AG681" i="1"/>
  <c r="AG753" i="1"/>
  <c r="AG825" i="1"/>
  <c r="AK122" i="1"/>
  <c r="AK154" i="1"/>
  <c r="AG170" i="1"/>
  <c r="AG202" i="1"/>
  <c r="AG234" i="1"/>
  <c r="AG266" i="1"/>
  <c r="AK306" i="1"/>
  <c r="AK338" i="1"/>
  <c r="AK370" i="1"/>
  <c r="AK402" i="1"/>
  <c r="AK434" i="1"/>
  <c r="AK522" i="1"/>
  <c r="AK554" i="1"/>
  <c r="AK586" i="1"/>
  <c r="AK618" i="1"/>
  <c r="AG666" i="1"/>
  <c r="AG698" i="1"/>
  <c r="AG730" i="1"/>
  <c r="AG762" i="1"/>
  <c r="AG794" i="1"/>
  <c r="AK802" i="1"/>
  <c r="AG826" i="1"/>
  <c r="AK596" i="1"/>
  <c r="AG11" i="1"/>
  <c r="AG43" i="1"/>
  <c r="AG75" i="1"/>
  <c r="AG107" i="1"/>
  <c r="AG139" i="1"/>
  <c r="AG171" i="1"/>
  <c r="AG203" i="1"/>
  <c r="AK307" i="1"/>
  <c r="AK339" i="1"/>
  <c r="AG587" i="1"/>
  <c r="AG619" i="1"/>
  <c r="AG643" i="1"/>
  <c r="AK675" i="1"/>
  <c r="AG707" i="1"/>
  <c r="AK739" i="1"/>
  <c r="AG771" i="1"/>
  <c r="AK803" i="1"/>
  <c r="AG835" i="1"/>
  <c r="AK356" i="1"/>
  <c r="AK612" i="1"/>
  <c r="AK836" i="1"/>
  <c r="AG127" i="1"/>
  <c r="AG391" i="1"/>
  <c r="AK711" i="1"/>
  <c r="AG659" i="1"/>
  <c r="AG787" i="1"/>
  <c r="AG851" i="1"/>
  <c r="AK284" i="1"/>
  <c r="AK724" i="1"/>
  <c r="AK860" i="1"/>
  <c r="AK5" i="1"/>
  <c r="AK37" i="1"/>
  <c r="AK69" i="1"/>
  <c r="AK133" i="1"/>
  <c r="AK165" i="1"/>
  <c r="AK197" i="1"/>
  <c r="AK229" i="1"/>
  <c r="AK261" i="1"/>
  <c r="AG341" i="1"/>
  <c r="AG373" i="1"/>
  <c r="AG405" i="1"/>
  <c r="AK477" i="1"/>
  <c r="AG493" i="1"/>
  <c r="AG525" i="1"/>
  <c r="AK565" i="1"/>
  <c r="AK597" i="1"/>
  <c r="AG645" i="1"/>
  <c r="AG677" i="1"/>
  <c r="AG709" i="1"/>
  <c r="AG741" i="1"/>
  <c r="AG773" i="1"/>
  <c r="AG805" i="1"/>
  <c r="AK303" i="1"/>
  <c r="AK823" i="1"/>
  <c r="AG294" i="1"/>
  <c r="AG326" i="1"/>
  <c r="AG358" i="1"/>
  <c r="AG390" i="1"/>
  <c r="AK462" i="1"/>
  <c r="AK550" i="1"/>
  <c r="AK582" i="1"/>
  <c r="AG694" i="1"/>
  <c r="AG758" i="1"/>
  <c r="AG822" i="1"/>
  <c r="AK830" i="1"/>
  <c r="AK47" i="1"/>
  <c r="AG447" i="1"/>
  <c r="AG711" i="1"/>
  <c r="AG36" i="1"/>
  <c r="AG68" i="1"/>
  <c r="AG100" i="1"/>
  <c r="AG132" i="1"/>
  <c r="AK148" i="1"/>
  <c r="AG164" i="1"/>
  <c r="AK180" i="1"/>
  <c r="AG196" i="1"/>
  <c r="AK212" i="1"/>
  <c r="AG228" i="1"/>
  <c r="AK244" i="1"/>
  <c r="AG260" i="1"/>
  <c r="AK276" i="1"/>
  <c r="AK340" i="1"/>
  <c r="AK380" i="1"/>
  <c r="AK420" i="1"/>
  <c r="AK460" i="1"/>
  <c r="AK604" i="1"/>
  <c r="AG660" i="1"/>
  <c r="AG748" i="1"/>
  <c r="AG583" i="1"/>
  <c r="AK639" i="1"/>
  <c r="AG831" i="1"/>
  <c r="AG13" i="1"/>
  <c r="AG45" i="1"/>
  <c r="AG77" i="1"/>
  <c r="AG109" i="1"/>
  <c r="AG141" i="1"/>
  <c r="AG173" i="1"/>
  <c r="AG205" i="1"/>
  <c r="AG237" i="1"/>
  <c r="AG269" i="1"/>
  <c r="AG301" i="1"/>
  <c r="AK341" i="1"/>
  <c r="AK373" i="1"/>
  <c r="AK405" i="1"/>
  <c r="AG429" i="1"/>
  <c r="AG461" i="1"/>
  <c r="AK501" i="1"/>
  <c r="AK533" i="1"/>
  <c r="AG581" i="1"/>
  <c r="AK621" i="1"/>
  <c r="AK653" i="1"/>
  <c r="AK685" i="1"/>
  <c r="AK717" i="1"/>
  <c r="AK749" i="1"/>
  <c r="AK805" i="1"/>
  <c r="AG837" i="1"/>
  <c r="AK15" i="1"/>
  <c r="AG631" i="1"/>
  <c r="AK759" i="1"/>
  <c r="AK14" i="1"/>
  <c r="AG30" i="1"/>
  <c r="AK46" i="1"/>
  <c r="AG62" i="1"/>
  <c r="AK78" i="1"/>
  <c r="AG94" i="1"/>
  <c r="AK110" i="1"/>
  <c r="AG126" i="1"/>
  <c r="AK142" i="1"/>
  <c r="AG158" i="1"/>
  <c r="AK174" i="1"/>
  <c r="AG190" i="1"/>
  <c r="AK206" i="1"/>
  <c r="AG222" i="1"/>
  <c r="AK238" i="1"/>
  <c r="AG254" i="1"/>
  <c r="AK270" i="1"/>
  <c r="AK422" i="1"/>
  <c r="AG470" i="1"/>
  <c r="AK486" i="1"/>
  <c r="AK518" i="1"/>
  <c r="AG558" i="1"/>
  <c r="AG7" i="1"/>
  <c r="AG183" i="1"/>
  <c r="AK231" i="1"/>
  <c r="AK287" i="1"/>
  <c r="AG375" i="1"/>
  <c r="AG23" i="1"/>
  <c r="AG311" i="1"/>
  <c r="AK455" i="1"/>
  <c r="AG855" i="1"/>
  <c r="AG436" i="1"/>
  <c r="AG767" i="1"/>
  <c r="AK703" i="1"/>
  <c r="AG22" i="1"/>
  <c r="AG54" i="1"/>
  <c r="AG86" i="1"/>
  <c r="AG118" i="1"/>
  <c r="AG150" i="1"/>
  <c r="AG182" i="1"/>
  <c r="AG214" i="1"/>
  <c r="AG246" i="1"/>
  <c r="AK446" i="1"/>
  <c r="AK822" i="1"/>
  <c r="AG135" i="1"/>
  <c r="AG319" i="1"/>
  <c r="AK439" i="1"/>
  <c r="AG791" i="1"/>
  <c r="AK95" i="1"/>
  <c r="AG255" i="1"/>
  <c r="AK383" i="1"/>
  <c r="AG783" i="1"/>
  <c r="AK855" i="1"/>
  <c r="AK12" i="1"/>
  <c r="AK44" i="1"/>
  <c r="AK76" i="1"/>
  <c r="AK108" i="1"/>
  <c r="AK132" i="1"/>
  <c r="AG284" i="1"/>
  <c r="AK300" i="1"/>
  <c r="AG340" i="1"/>
  <c r="AG380" i="1"/>
  <c r="AG420" i="1"/>
  <c r="AK444" i="1"/>
  <c r="AK500" i="1"/>
  <c r="AG532" i="1"/>
  <c r="AK580" i="1"/>
  <c r="AK684" i="1"/>
  <c r="AK109" i="1"/>
  <c r="AK301" i="1"/>
  <c r="AK333" i="1"/>
  <c r="AK453" i="1"/>
  <c r="AK631" i="1"/>
  <c r="AG14" i="1"/>
  <c r="AG78" i="1"/>
  <c r="AG142" i="1"/>
  <c r="AG206" i="1"/>
  <c r="AG270" i="1"/>
  <c r="AG302" i="1"/>
  <c r="AG518" i="1"/>
  <c r="AK686" i="1"/>
  <c r="AK750" i="1"/>
  <c r="AK814" i="1"/>
  <c r="AG487" i="1"/>
  <c r="AG455" i="1"/>
  <c r="AG550" i="1"/>
  <c r="AK100" i="1"/>
  <c r="AK316" i="1"/>
  <c r="AK348" i="1"/>
  <c r="AK388" i="1"/>
  <c r="AG437" i="1"/>
  <c r="AG469" i="1"/>
  <c r="AK509" i="1"/>
  <c r="AK541" i="1"/>
  <c r="AG589" i="1"/>
  <c r="AK629" i="1"/>
  <c r="AK661" i="1"/>
  <c r="AK693" i="1"/>
  <c r="AK725" i="1"/>
  <c r="AK757" i="1"/>
  <c r="AK853" i="1"/>
  <c r="AK22" i="1"/>
  <c r="AK54" i="1"/>
  <c r="AK86" i="1"/>
  <c r="AK118" i="1"/>
  <c r="AK150" i="1"/>
  <c r="AK182" i="1"/>
  <c r="AK214" i="1"/>
  <c r="AK246" i="1"/>
  <c r="AK278" i="1"/>
  <c r="AK526" i="1"/>
  <c r="AK854" i="1"/>
  <c r="AK135" i="1"/>
  <c r="AK319" i="1"/>
  <c r="AK791" i="1"/>
  <c r="AK783" i="1"/>
  <c r="AK24" i="1"/>
  <c r="AG72" i="1"/>
  <c r="AG104" i="1"/>
  <c r="AG136" i="1"/>
  <c r="AG168" i="1"/>
  <c r="AG200" i="1"/>
  <c r="AG232" i="1"/>
  <c r="AG264" i="1"/>
  <c r="AG296" i="1"/>
  <c r="AG320" i="1"/>
  <c r="AG384" i="1"/>
  <c r="AK424" i="1"/>
  <c r="AK456" i="1"/>
  <c r="AK480" i="1"/>
  <c r="AK512" i="1"/>
  <c r="AG528" i="1"/>
  <c r="AK536" i="1"/>
  <c r="AK568" i="1"/>
  <c r="AK624" i="1"/>
  <c r="AK648" i="1"/>
  <c r="AG704" i="1"/>
  <c r="AK712" i="1"/>
  <c r="AG768" i="1"/>
  <c r="AK776" i="1"/>
  <c r="AG832" i="1"/>
  <c r="AG537" i="1"/>
  <c r="AK545" i="1"/>
  <c r="AG577" i="1"/>
  <c r="AK601" i="1"/>
  <c r="AK649" i="1"/>
  <c r="AK705" i="1"/>
  <c r="AK761" i="1"/>
  <c r="AK817" i="1"/>
  <c r="AK812" i="1"/>
  <c r="AG31" i="1"/>
  <c r="AG271" i="1"/>
  <c r="AG17" i="1"/>
  <c r="AG49" i="1"/>
  <c r="AG81" i="1"/>
  <c r="AK161" i="1"/>
  <c r="AK193" i="1"/>
  <c r="AK225" i="1"/>
  <c r="AK257" i="1"/>
  <c r="AG305" i="1"/>
  <c r="AK345" i="1"/>
  <c r="AK377" i="1"/>
  <c r="AK409" i="1"/>
  <c r="AK441" i="1"/>
  <c r="AK489" i="1"/>
  <c r="AK553" i="1"/>
  <c r="AK609" i="1"/>
  <c r="AK681" i="1"/>
  <c r="AK753" i="1"/>
  <c r="AK825" i="1"/>
  <c r="AG857" i="1"/>
  <c r="AK796" i="1"/>
  <c r="AG63" i="1"/>
  <c r="AK159" i="1"/>
  <c r="AK471" i="1"/>
  <c r="AG679" i="1"/>
  <c r="AK815" i="1"/>
  <c r="AG34" i="1"/>
  <c r="AG66" i="1"/>
  <c r="AG98" i="1"/>
  <c r="AG130" i="1"/>
  <c r="AG162" i="1"/>
  <c r="AK170" i="1"/>
  <c r="AK202" i="1"/>
  <c r="AK234" i="1"/>
  <c r="AK266" i="1"/>
  <c r="AG282" i="1"/>
  <c r="AG306" i="1"/>
  <c r="AG314" i="1"/>
  <c r="AG346" i="1"/>
  <c r="AG378" i="1"/>
  <c r="AG402" i="1"/>
  <c r="AG434" i="1"/>
  <c r="AK450" i="1"/>
  <c r="AK482" i="1"/>
  <c r="AK514" i="1"/>
  <c r="AG554" i="1"/>
  <c r="AG586" i="1"/>
  <c r="AG618" i="1"/>
  <c r="AK634" i="1"/>
  <c r="AK658" i="1"/>
  <c r="AK690" i="1"/>
  <c r="AK722" i="1"/>
  <c r="AK754" i="1"/>
  <c r="AK826" i="1"/>
  <c r="AG850" i="1"/>
  <c r="AG476" i="1"/>
  <c r="AK572" i="1"/>
  <c r="AK668" i="1"/>
  <c r="AK756" i="1"/>
  <c r="AK143" i="1"/>
  <c r="AG279" i="1"/>
  <c r="AK399" i="1"/>
  <c r="AK567" i="1"/>
  <c r="AG751" i="1"/>
  <c r="AK11" i="1"/>
  <c r="AK43" i="1"/>
  <c r="AK75" i="1"/>
  <c r="AK107" i="1"/>
  <c r="AK139" i="1"/>
  <c r="AK163" i="1"/>
  <c r="AK195" i="1"/>
  <c r="AG251" i="1"/>
  <c r="AG283" i="1"/>
  <c r="AG315" i="1"/>
  <c r="AG339" i="1"/>
  <c r="AK387" i="1"/>
  <c r="AG403" i="1"/>
  <c r="AK419" i="1"/>
  <c r="AG435" i="1"/>
  <c r="AG459" i="1"/>
  <c r="AK475" i="1"/>
  <c r="AG491" i="1"/>
  <c r="AK531" i="1"/>
  <c r="AG547" i="1"/>
  <c r="AK563" i="1"/>
  <c r="AK587" i="1"/>
  <c r="AK619" i="1"/>
  <c r="AK667" i="1"/>
  <c r="AG699" i="1"/>
  <c r="AK731" i="1"/>
  <c r="AG763" i="1"/>
  <c r="AK795" i="1"/>
  <c r="AG827" i="1"/>
  <c r="AG356" i="1"/>
  <c r="AG468" i="1"/>
  <c r="AK508" i="1"/>
  <c r="AG540" i="1"/>
  <c r="AG708" i="1"/>
  <c r="AG836" i="1"/>
  <c r="AG503" i="1"/>
  <c r="AK575" i="1"/>
  <c r="AG775" i="1"/>
  <c r="AK847" i="1"/>
  <c r="AG12" i="1"/>
  <c r="AG44" i="1"/>
  <c r="AG76" i="1"/>
  <c r="AG108" i="1"/>
  <c r="AG723" i="1"/>
  <c r="AG8" i="1"/>
  <c r="AG40" i="1"/>
  <c r="AK80" i="1"/>
  <c r="AK144" i="1"/>
  <c r="AK176" i="1"/>
  <c r="AK208" i="1"/>
  <c r="AK240" i="1"/>
  <c r="AK272" i="1"/>
  <c r="AK304" i="1"/>
  <c r="AK336" i="1"/>
  <c r="AG352" i="1"/>
  <c r="AK368" i="1"/>
  <c r="AG440" i="1"/>
  <c r="AG496" i="1"/>
  <c r="AG552" i="1"/>
  <c r="AG584" i="1"/>
  <c r="AK592" i="1"/>
  <c r="AG608" i="1"/>
  <c r="AK688" i="1"/>
  <c r="AK752" i="1"/>
  <c r="AK816" i="1"/>
  <c r="AK832" i="1"/>
  <c r="AK856" i="1"/>
  <c r="AG521" i="1"/>
  <c r="AG617" i="1"/>
  <c r="AG673" i="1"/>
  <c r="AG729" i="1"/>
  <c r="AG793" i="1"/>
  <c r="AG849" i="1"/>
  <c r="AG852" i="1"/>
  <c r="AG663" i="1"/>
  <c r="AK799" i="1"/>
  <c r="AK33" i="1"/>
  <c r="AK65" i="1"/>
  <c r="AK97" i="1"/>
  <c r="AK121" i="1"/>
  <c r="AG137" i="1"/>
  <c r="AG169" i="1"/>
  <c r="AG201" i="1"/>
  <c r="AG233" i="1"/>
  <c r="AG265" i="1"/>
  <c r="AG337" i="1"/>
  <c r="AG369" i="1"/>
  <c r="AG401" i="1"/>
  <c r="AG433" i="1"/>
  <c r="AG513" i="1"/>
  <c r="AG641" i="1"/>
  <c r="AG713" i="1"/>
  <c r="AG785" i="1"/>
  <c r="AG844" i="1"/>
  <c r="AG607" i="1"/>
  <c r="AK743" i="1"/>
  <c r="AK34" i="1"/>
  <c r="AK66" i="1"/>
  <c r="AK138" i="1"/>
  <c r="AG186" i="1"/>
  <c r="AG218" i="1"/>
  <c r="AG250" i="1"/>
  <c r="AK290" i="1"/>
  <c r="AK322" i="1"/>
  <c r="AK354" i="1"/>
  <c r="AK386" i="1"/>
  <c r="AK418" i="1"/>
  <c r="AG490" i="1"/>
  <c r="AK538" i="1"/>
  <c r="AK570" i="1"/>
  <c r="AK602" i="1"/>
  <c r="AG650" i="1"/>
  <c r="AG682" i="1"/>
  <c r="AG714" i="1"/>
  <c r="AG746" i="1"/>
  <c r="AG778" i="1"/>
  <c r="AK786" i="1"/>
  <c r="AG810" i="1"/>
  <c r="AK818" i="1"/>
  <c r="AG842" i="1"/>
  <c r="AK644" i="1"/>
  <c r="AG692" i="1"/>
  <c r="AG788" i="1"/>
  <c r="AK79" i="1"/>
  <c r="AG463" i="1"/>
  <c r="AG27" i="1"/>
  <c r="AG59" i="1"/>
  <c r="AG91" i="1"/>
  <c r="AG123" i="1"/>
  <c r="AG155" i="1"/>
  <c r="AG187" i="1"/>
  <c r="AG219" i="1"/>
  <c r="AK251" i="1"/>
  <c r="AK291" i="1"/>
  <c r="AK323" i="1"/>
  <c r="AK355" i="1"/>
  <c r="AG395" i="1"/>
  <c r="AK443" i="1"/>
  <c r="AG603" i="1"/>
  <c r="AG635" i="1"/>
  <c r="AK643" i="1"/>
  <c r="AG675" i="1"/>
  <c r="AK707" i="1"/>
  <c r="AG739" i="1"/>
  <c r="AK771" i="1"/>
  <c r="AG803" i="1"/>
  <c r="AK835" i="1"/>
  <c r="AK851" i="1"/>
  <c r="AK428" i="1"/>
  <c r="AK564" i="1"/>
  <c r="AG612" i="1"/>
  <c r="AK652" i="1"/>
  <c r="AK772" i="1"/>
  <c r="AK127" i="1"/>
  <c r="AG263" i="1"/>
  <c r="AK391" i="1"/>
  <c r="AK28" i="1"/>
  <c r="AK60" i="1"/>
  <c r="AK92" i="1"/>
  <c r="AK116" i="1"/>
  <c r="AG324" i="1"/>
  <c r="AG364" i="1"/>
  <c r="AG396" i="1"/>
  <c r="AK532" i="1"/>
  <c r="AG580" i="1"/>
  <c r="AK857" i="1"/>
  <c r="AG596" i="1"/>
  <c r="AK811" i="1"/>
  <c r="AG32" i="1"/>
  <c r="AK72" i="1"/>
  <c r="AK104" i="1"/>
  <c r="AK136" i="1"/>
  <c r="AK168" i="1"/>
  <c r="AK200" i="1"/>
  <c r="AK232" i="1"/>
  <c r="AK264" i="1"/>
  <c r="AK296" i="1"/>
  <c r="AG312" i="1"/>
  <c r="AK328" i="1"/>
  <c r="AG344" i="1"/>
  <c r="AK360" i="1"/>
  <c r="AG376" i="1"/>
  <c r="AG432" i="1"/>
  <c r="AG488" i="1"/>
  <c r="AG520" i="1"/>
  <c r="AK528" i="1"/>
  <c r="AG544" i="1"/>
  <c r="AG576" i="1"/>
  <c r="AG600" i="1"/>
  <c r="AG632" i="1"/>
  <c r="AK640" i="1"/>
  <c r="AG696" i="1"/>
  <c r="AK704" i="1"/>
  <c r="AG760" i="1"/>
  <c r="AK768" i="1"/>
  <c r="AG824" i="1"/>
  <c r="AG497" i="1"/>
  <c r="AG561" i="1"/>
  <c r="AG657" i="1"/>
  <c r="AG721" i="1"/>
  <c r="AG777" i="1"/>
  <c r="AG833" i="1"/>
  <c r="AG812" i="1"/>
  <c r="AK31" i="1"/>
  <c r="AG839" i="1"/>
  <c r="AK25" i="1"/>
  <c r="AK57" i="1"/>
  <c r="AK89" i="1"/>
  <c r="AG129" i="1"/>
  <c r="AG161" i="1"/>
  <c r="AG193" i="1"/>
  <c r="AG225" i="1"/>
  <c r="AG257" i="1"/>
  <c r="AG329" i="1"/>
  <c r="AG361" i="1"/>
  <c r="AG393" i="1"/>
  <c r="AG425" i="1"/>
  <c r="AG465" i="1"/>
  <c r="AG505" i="1"/>
  <c r="AK585" i="1"/>
  <c r="AG697" i="1"/>
  <c r="AG769" i="1"/>
  <c r="AG841" i="1"/>
  <c r="AG796" i="1"/>
  <c r="AK63" i="1"/>
  <c r="AG535" i="1"/>
  <c r="AK679" i="1"/>
  <c r="AK26" i="1"/>
  <c r="AK58" i="1"/>
  <c r="AK90" i="1"/>
  <c r="AK130" i="1"/>
  <c r="AK162" i="1"/>
  <c r="AG178" i="1"/>
  <c r="AG210" i="1"/>
  <c r="AG242" i="1"/>
  <c r="AG274" i="1"/>
  <c r="AG298" i="1"/>
  <c r="AK314" i="1"/>
  <c r="AG330" i="1"/>
  <c r="AK346" i="1"/>
  <c r="AK378" i="1"/>
  <c r="AK410" i="1"/>
  <c r="AK442" i="1"/>
  <c r="AG482" i="1"/>
  <c r="AG514" i="1"/>
  <c r="AK530" i="1"/>
  <c r="AK562" i="1"/>
  <c r="AK594" i="1"/>
  <c r="AG634" i="1"/>
  <c r="AG674" i="1"/>
  <c r="AG706" i="1"/>
  <c r="AG738" i="1"/>
  <c r="AG770" i="1"/>
  <c r="AG802" i="1"/>
  <c r="AK810" i="1"/>
  <c r="AG834" i="1"/>
  <c r="AK620" i="1"/>
  <c r="AG668" i="1"/>
  <c r="AG756" i="1"/>
  <c r="AG399" i="1"/>
  <c r="AG623" i="1"/>
  <c r="AG19" i="1"/>
  <c r="AG51" i="1"/>
  <c r="AG83" i="1"/>
  <c r="AG115" i="1"/>
  <c r="AG147" i="1"/>
  <c r="AG179" i="1"/>
  <c r="AG211" i="1"/>
  <c r="AK243" i="1"/>
  <c r="AK275" i="1"/>
  <c r="AK315" i="1"/>
  <c r="AK347" i="1"/>
  <c r="AG387" i="1"/>
  <c r="AG507" i="1"/>
  <c r="AK579" i="1"/>
  <c r="AG595" i="1"/>
  <c r="AG627" i="1"/>
  <c r="AK659" i="1"/>
  <c r="AG691" i="1"/>
  <c r="AK723" i="1"/>
  <c r="AG755" i="1"/>
  <c r="AK787" i="1"/>
  <c r="AG819" i="1"/>
  <c r="AK412" i="1"/>
  <c r="AG588" i="1"/>
  <c r="AK732" i="1"/>
  <c r="AG199" i="1"/>
  <c r="AK263" i="1"/>
  <c r="AK327" i="1"/>
  <c r="AK503" i="1"/>
  <c r="AK8" i="1"/>
  <c r="AK40" i="1"/>
  <c r="AG88" i="1"/>
  <c r="AG120" i="1"/>
  <c r="AG152" i="1"/>
  <c r="AG184" i="1"/>
  <c r="AG216" i="1"/>
  <c r="AG248" i="1"/>
  <c r="AG280" i="1"/>
  <c r="AK384" i="1"/>
  <c r="AK408" i="1"/>
  <c r="AK440" i="1"/>
  <c r="AK496" i="1"/>
  <c r="AK552" i="1"/>
  <c r="AK584" i="1"/>
  <c r="AK608" i="1"/>
  <c r="AK680" i="1"/>
  <c r="AK744" i="1"/>
  <c r="AK808" i="1"/>
  <c r="AK824" i="1"/>
  <c r="AK848" i="1"/>
  <c r="AK521" i="1"/>
  <c r="AK577" i="1"/>
  <c r="AG601" i="1"/>
  <c r="AK673" i="1"/>
  <c r="AK729" i="1"/>
  <c r="AK793" i="1"/>
  <c r="AK849" i="1"/>
  <c r="AG151" i="1"/>
  <c r="AK215" i="1"/>
  <c r="AK663" i="1"/>
  <c r="AG33" i="1"/>
  <c r="AG65" i="1"/>
  <c r="AG97" i="1"/>
  <c r="AK113" i="1"/>
  <c r="AK145" i="1"/>
  <c r="AK177" i="1"/>
  <c r="AK209" i="1"/>
  <c r="AK241" i="1"/>
  <c r="AK273" i="1"/>
  <c r="AG289" i="1"/>
  <c r="AK297" i="1"/>
  <c r="AG321" i="1"/>
  <c r="AK329" i="1"/>
  <c r="AK361" i="1"/>
  <c r="AK393" i="1"/>
  <c r="AK425" i="1"/>
  <c r="AK473" i="1"/>
  <c r="AK513" i="1"/>
  <c r="AK641" i="1"/>
  <c r="AK713" i="1"/>
  <c r="AK785" i="1"/>
  <c r="AG247" i="1"/>
  <c r="AK407" i="1"/>
  <c r="AK607" i="1"/>
  <c r="AG815" i="1"/>
  <c r="AG636" i="1"/>
  <c r="AG18" i="1"/>
  <c r="AG50" i="1"/>
  <c r="AG82" i="1"/>
  <c r="AG114" i="1"/>
  <c r="AG146" i="1"/>
  <c r="AK186" i="1"/>
  <c r="AK218" i="1"/>
  <c r="AK250" i="1"/>
  <c r="AG362" i="1"/>
  <c r="AG394" i="1"/>
  <c r="AG418" i="1"/>
  <c r="AG450" i="1"/>
  <c r="AK466" i="1"/>
  <c r="AK498" i="1"/>
  <c r="AG538" i="1"/>
  <c r="AG570" i="1"/>
  <c r="AG602" i="1"/>
  <c r="AK650" i="1"/>
  <c r="AK674" i="1"/>
  <c r="AK706" i="1"/>
  <c r="AK738" i="1"/>
  <c r="AK770" i="1"/>
  <c r="AK842" i="1"/>
  <c r="AK476" i="1"/>
  <c r="AG572" i="1"/>
  <c r="AK716" i="1"/>
  <c r="AK828" i="1"/>
  <c r="AG143" i="1"/>
  <c r="AK207" i="1"/>
  <c r="AK463" i="1"/>
  <c r="AK687" i="1"/>
  <c r="AK27" i="1"/>
  <c r="AK59" i="1"/>
  <c r="AK91" i="1"/>
  <c r="AK123" i="1"/>
  <c r="AK147" i="1"/>
  <c r="AK179" i="1"/>
  <c r="AK211" i="1"/>
  <c r="AG235" i="1"/>
  <c r="AG267" i="1"/>
  <c r="AG299" i="1"/>
  <c r="AG331" i="1"/>
  <c r="AG355" i="1"/>
  <c r="AK371" i="1"/>
  <c r="AK403" i="1"/>
  <c r="AG419" i="1"/>
  <c r="AK435" i="1"/>
  <c r="AK459" i="1"/>
  <c r="AG475" i="1"/>
  <c r="AK491" i="1"/>
  <c r="AK515" i="1"/>
  <c r="AG531" i="1"/>
  <c r="AK547" i="1"/>
  <c r="AG563" i="1"/>
  <c r="AK603" i="1"/>
  <c r="AK635" i="1"/>
  <c r="AG667" i="1"/>
  <c r="AK699" i="1"/>
  <c r="AG731" i="1"/>
  <c r="AK763" i="1"/>
  <c r="AG795" i="1"/>
  <c r="AK827" i="1"/>
  <c r="AG859" i="1"/>
  <c r="AG428" i="1"/>
  <c r="AK468" i="1"/>
  <c r="AG508" i="1"/>
  <c r="AK540" i="1"/>
  <c r="AG652" i="1"/>
  <c r="AG772" i="1"/>
  <c r="AG647" i="1"/>
  <c r="AG28" i="1"/>
  <c r="AG60" i="1"/>
  <c r="AG92" i="1"/>
  <c r="AG124" i="1"/>
  <c r="AG156" i="1"/>
  <c r="AG188" i="1"/>
  <c r="AG220" i="1"/>
  <c r="AG252" i="1"/>
  <c r="AG316" i="1"/>
  <c r="AK332" i="1"/>
  <c r="AK372" i="1"/>
  <c r="AK404" i="1"/>
  <c r="AG484" i="1"/>
  <c r="AG628" i="1"/>
  <c r="AG724" i="1"/>
  <c r="AG764" i="1"/>
  <c r="AK599" i="1"/>
  <c r="AG121" i="1"/>
  <c r="AG153" i="1"/>
  <c r="AG185" i="1"/>
  <c r="AG217" i="1"/>
  <c r="AG249" i="1"/>
  <c r="AG471" i="1"/>
  <c r="AK18" i="1"/>
  <c r="AK50" i="1"/>
  <c r="AK82" i="1"/>
  <c r="AG474" i="1"/>
  <c r="AG506" i="1"/>
  <c r="AG644" i="1"/>
  <c r="AG740" i="1"/>
  <c r="AG567" i="1"/>
  <c r="AK235" i="1"/>
  <c r="AK267" i="1"/>
  <c r="AG379" i="1"/>
  <c r="AG443" i="1"/>
  <c r="AK859" i="1"/>
  <c r="AK708" i="1"/>
  <c r="AK199" i="1"/>
  <c r="AK32" i="1"/>
  <c r="AG80" i="1"/>
  <c r="AG112" i="1"/>
  <c r="AG144" i="1"/>
  <c r="AG176" i="1"/>
  <c r="AG208" i="1"/>
  <c r="AG240" i="1"/>
  <c r="AG272" i="1"/>
  <c r="AG304" i="1"/>
  <c r="AG392" i="1"/>
  <c r="AK432" i="1"/>
  <c r="AK488" i="1"/>
  <c r="AK520" i="1"/>
  <c r="AK544" i="1"/>
  <c r="AK576" i="1"/>
  <c r="AG592" i="1"/>
  <c r="AK600" i="1"/>
  <c r="AK632" i="1"/>
  <c r="AG688" i="1"/>
  <c r="AK696" i="1"/>
  <c r="AG752" i="1"/>
  <c r="AK760" i="1"/>
  <c r="AG816" i="1"/>
  <c r="AK840" i="1"/>
  <c r="AK497" i="1"/>
  <c r="AK561" i="1"/>
  <c r="AG593" i="1"/>
  <c r="AG633" i="1"/>
  <c r="AK657" i="1"/>
  <c r="AK721" i="1"/>
  <c r="AK777" i="1"/>
  <c r="AK833" i="1"/>
  <c r="AK852" i="1"/>
  <c r="AG103" i="1"/>
  <c r="AK151" i="1"/>
  <c r="AG351" i="1"/>
  <c r="AG543" i="1"/>
  <c r="AG25" i="1"/>
  <c r="AG57" i="1"/>
  <c r="AG89" i="1"/>
  <c r="AK169" i="1"/>
  <c r="AK201" i="1"/>
  <c r="AK233" i="1"/>
  <c r="AK265" i="1"/>
  <c r="AG281" i="1"/>
  <c r="AK289" i="1"/>
  <c r="AK321" i="1"/>
  <c r="AK353" i="1"/>
  <c r="AK385" i="1"/>
  <c r="AK417" i="1"/>
  <c r="AK449" i="1"/>
  <c r="AK465" i="1"/>
  <c r="AK505" i="1"/>
  <c r="AK625" i="1"/>
  <c r="AK697" i="1"/>
  <c r="AK769" i="1"/>
  <c r="AK841" i="1"/>
  <c r="AK844" i="1"/>
  <c r="AG159" i="1"/>
  <c r="AK247" i="1"/>
  <c r="AK335" i="1"/>
  <c r="AK535" i="1"/>
  <c r="AG743" i="1"/>
  <c r="AG10" i="1"/>
  <c r="AG42" i="1"/>
  <c r="AG74" i="1"/>
  <c r="AG106" i="1"/>
  <c r="AG138" i="1"/>
  <c r="AK178" i="1"/>
  <c r="AK210" i="1"/>
  <c r="AK242" i="1"/>
  <c r="AK274" i="1"/>
  <c r="AG290" i="1"/>
  <c r="AG322" i="1"/>
  <c r="AG354" i="1"/>
  <c r="AG386" i="1"/>
  <c r="AG410" i="1"/>
  <c r="AG442" i="1"/>
  <c r="AK458" i="1"/>
  <c r="AK490" i="1"/>
  <c r="AG530" i="1"/>
  <c r="AG562" i="1"/>
  <c r="AG594" i="1"/>
  <c r="AK642" i="1"/>
  <c r="AK666" i="1"/>
  <c r="AK698" i="1"/>
  <c r="AK730" i="1"/>
  <c r="AK762" i="1"/>
  <c r="AK834" i="1"/>
  <c r="AG548" i="1"/>
  <c r="AK692" i="1"/>
  <c r="AK788" i="1"/>
  <c r="AG79" i="1"/>
  <c r="AG367" i="1"/>
  <c r="AK623" i="1"/>
  <c r="AG807" i="1"/>
  <c r="AK19" i="1"/>
  <c r="AK51" i="1"/>
  <c r="AK83" i="1"/>
  <c r="AK115" i="1"/>
  <c r="AK171" i="1"/>
  <c r="AK203" i="1"/>
  <c r="AG227" i="1"/>
  <c r="AG259" i="1"/>
  <c r="AG291" i="1"/>
  <c r="AG323" i="1"/>
  <c r="AG347" i="1"/>
  <c r="AK363" i="1"/>
  <c r="AK395" i="1"/>
  <c r="AG411" i="1"/>
  <c r="AK427" i="1"/>
  <c r="AK451" i="1"/>
  <c r="AG467" i="1"/>
  <c r="AK483" i="1"/>
  <c r="AG499" i="1"/>
  <c r="AG523" i="1"/>
  <c r="AK539" i="1"/>
  <c r="AG555" i="1"/>
  <c r="AK571" i="1"/>
  <c r="AK595" i="1"/>
  <c r="AK627" i="1"/>
  <c r="AK651" i="1"/>
  <c r="AG683" i="1"/>
  <c r="AK715" i="1"/>
  <c r="AG747" i="1"/>
  <c r="AK779" i="1"/>
  <c r="AG811" i="1"/>
  <c r="AK843" i="1"/>
  <c r="AG412" i="1"/>
  <c r="AG492" i="1"/>
  <c r="AK524" i="1"/>
  <c r="AG564" i="1"/>
  <c r="AG732" i="1"/>
  <c r="AG327" i="1"/>
  <c r="AG575" i="1"/>
  <c r="AK647" i="1"/>
  <c r="AG847" i="1"/>
  <c r="AG20" i="1"/>
  <c r="AG52" i="1"/>
  <c r="AG84" i="1"/>
  <c r="AG116" i="1"/>
  <c r="AG148" i="1"/>
  <c r="AK164" i="1"/>
  <c r="AG180" i="1"/>
  <c r="AK196" i="1"/>
  <c r="AG212" i="1"/>
  <c r="AK228" i="1"/>
  <c r="AG244" i="1"/>
  <c r="AK260" i="1"/>
  <c r="AG276" i="1"/>
  <c r="AG308" i="1"/>
  <c r="AK324" i="1"/>
  <c r="AK364" i="1"/>
  <c r="AK396" i="1"/>
  <c r="AG460" i="1"/>
  <c r="AG700" i="1"/>
  <c r="AG820" i="1"/>
  <c r="AK39" i="1"/>
  <c r="AG431" i="1"/>
  <c r="AG695" i="1"/>
  <c r="AK831" i="1"/>
  <c r="AG29" i="1"/>
  <c r="AG61" i="1"/>
  <c r="AG93" i="1"/>
  <c r="AG125" i="1"/>
  <c r="AG157" i="1"/>
  <c r="AG189" i="1"/>
  <c r="AG221" i="1"/>
  <c r="AG253" i="1"/>
  <c r="AG285" i="1"/>
  <c r="AK357" i="1"/>
  <c r="AK389" i="1"/>
  <c r="AK421" i="1"/>
  <c r="AG445" i="1"/>
  <c r="AG477" i="1"/>
  <c r="AK517" i="1"/>
  <c r="AK549" i="1"/>
  <c r="AG565" i="1"/>
  <c r="AG597" i="1"/>
  <c r="AK637" i="1"/>
  <c r="AK669" i="1"/>
  <c r="AK701" i="1"/>
  <c r="AK733" i="1"/>
  <c r="AK765" i="1"/>
  <c r="AK789" i="1"/>
  <c r="AG495" i="1"/>
  <c r="AK30" i="1"/>
  <c r="AG46" i="1"/>
  <c r="AK62" i="1"/>
  <c r="AK94" i="1"/>
  <c r="AG110" i="1"/>
  <c r="AK126" i="1"/>
  <c r="AK158" i="1"/>
  <c r="AG174" i="1"/>
  <c r="AK190" i="1"/>
  <c r="AK222" i="1"/>
  <c r="AG238" i="1"/>
  <c r="AK254" i="1"/>
  <c r="AK342" i="1"/>
  <c r="AK406" i="1"/>
  <c r="AK438" i="1"/>
  <c r="AG454" i="1"/>
  <c r="AK502" i="1"/>
  <c r="AK534" i="1"/>
  <c r="AG574" i="1"/>
  <c r="AG638" i="1"/>
  <c r="AK662" i="1"/>
  <c r="AK726" i="1"/>
  <c r="AK790" i="1"/>
  <c r="AK838" i="1"/>
  <c r="AG87" i="1"/>
  <c r="AG287" i="1"/>
  <c r="AK375" i="1"/>
  <c r="AK551" i="1"/>
  <c r="AG735" i="1"/>
  <c r="AG175" i="1"/>
  <c r="AK255" i="1"/>
  <c r="AK311" i="1"/>
  <c r="AK519" i="1"/>
  <c r="AG719" i="1"/>
  <c r="AK124" i="1"/>
  <c r="AK292" i="1"/>
  <c r="AG332" i="1"/>
  <c r="AG372" i="1"/>
  <c r="AG404" i="1"/>
  <c r="AK436" i="1"/>
  <c r="AG516" i="1"/>
  <c r="AK660" i="1"/>
  <c r="AK748" i="1"/>
  <c r="AK223" i="1"/>
  <c r="AK295" i="1"/>
  <c r="AK511" i="1"/>
  <c r="AG639" i="1"/>
  <c r="AK13" i="1"/>
  <c r="AK45" i="1"/>
  <c r="AK77" i="1"/>
  <c r="AK101" i="1"/>
  <c r="AK141" i="1"/>
  <c r="AK173" i="1"/>
  <c r="AK205" i="1"/>
  <c r="AK237" i="1"/>
  <c r="AK269" i="1"/>
  <c r="AK293" i="1"/>
  <c r="AK325" i="1"/>
  <c r="AG349" i="1"/>
  <c r="AG381" i="1"/>
  <c r="AG413" i="1"/>
  <c r="AK445" i="1"/>
  <c r="AK485" i="1"/>
  <c r="AG501" i="1"/>
  <c r="AG533" i="1"/>
  <c r="AK573" i="1"/>
  <c r="AK605" i="1"/>
  <c r="AG621" i="1"/>
  <c r="AG653" i="1"/>
  <c r="AG685" i="1"/>
  <c r="AG717" i="1"/>
  <c r="AG749" i="1"/>
  <c r="AG781" i="1"/>
  <c r="AG813" i="1"/>
  <c r="AK821" i="1"/>
  <c r="AG845" i="1"/>
  <c r="AG15" i="1"/>
  <c r="AK119" i="1"/>
  <c r="AG239" i="1"/>
  <c r="AK343" i="1"/>
  <c r="AK559" i="1"/>
  <c r="AG759" i="1"/>
  <c r="AG366" i="1"/>
  <c r="AG398" i="1"/>
  <c r="AK470" i="1"/>
  <c r="AG510" i="1"/>
  <c r="AG542" i="1"/>
  <c r="AK558" i="1"/>
  <c r="AK590" i="1"/>
  <c r="AK614" i="1"/>
  <c r="AK638" i="1"/>
  <c r="AK702" i="1"/>
  <c r="AK766" i="1"/>
  <c r="AG439" i="1"/>
  <c r="AG140" i="1"/>
  <c r="AK156" i="1"/>
  <c r="AG172" i="1"/>
  <c r="AK188" i="1"/>
  <c r="AG204" i="1"/>
  <c r="AK220" i="1"/>
  <c r="AG236" i="1"/>
  <c r="AK252" i="1"/>
  <c r="AG268" i="1"/>
  <c r="AG300" i="1"/>
  <c r="AG444" i="1"/>
  <c r="AK484" i="1"/>
  <c r="AK628" i="1"/>
  <c r="AG684" i="1"/>
  <c r="AG780" i="1"/>
  <c r="AG21" i="1"/>
  <c r="AG53" i="1"/>
  <c r="AG85" i="1"/>
  <c r="AG117" i="1"/>
  <c r="AG149" i="1"/>
  <c r="AG181" i="1"/>
  <c r="AG213" i="1"/>
  <c r="AG245" i="1"/>
  <c r="AG277" i="1"/>
  <c r="AK349" i="1"/>
  <c r="AK381" i="1"/>
  <c r="AK413" i="1"/>
  <c r="AG557" i="1"/>
  <c r="AK781" i="1"/>
  <c r="AK813" i="1"/>
  <c r="AK71" i="1"/>
  <c r="AG423" i="1"/>
  <c r="AK495" i="1"/>
  <c r="AG6" i="1"/>
  <c r="AG38" i="1"/>
  <c r="AG70" i="1"/>
  <c r="AG102" i="1"/>
  <c r="AG134" i="1"/>
  <c r="AG166" i="1"/>
  <c r="AG198" i="1"/>
  <c r="AG230" i="1"/>
  <c r="AG262" i="1"/>
  <c r="AG334" i="1"/>
  <c r="AK430" i="1"/>
  <c r="AG446" i="1"/>
  <c r="AG478" i="1"/>
  <c r="AK494" i="1"/>
  <c r="AG566" i="1"/>
  <c r="AK678" i="1"/>
  <c r="AK742" i="1"/>
  <c r="AK806" i="1"/>
  <c r="AG55" i="1"/>
  <c r="AG231" i="1"/>
  <c r="AK487" i="1"/>
  <c r="AG671" i="1"/>
  <c r="AG95" i="1"/>
  <c r="AK175" i="1"/>
  <c r="AG383" i="1"/>
  <c r="AG655" i="1"/>
  <c r="AG111" i="1"/>
  <c r="AK167" i="1"/>
  <c r="AG359" i="1"/>
  <c r="AK695" i="1"/>
  <c r="AK285" i="1"/>
  <c r="AG309" i="1"/>
  <c r="AK317" i="1"/>
  <c r="AK437" i="1"/>
  <c r="AG613" i="1"/>
  <c r="AK845" i="1"/>
  <c r="AG4" i="1"/>
  <c r="AG191" i="1"/>
  <c r="AK239" i="1"/>
  <c r="AG703" i="1"/>
  <c r="AK302" i="1"/>
  <c r="AK334" i="1"/>
  <c r="AK366" i="1"/>
  <c r="AK398" i="1"/>
  <c r="AG414" i="1"/>
  <c r="AG502" i="1"/>
  <c r="AG534" i="1"/>
  <c r="AG598" i="1"/>
  <c r="AK606" i="1"/>
  <c r="AK630" i="1"/>
  <c r="AK654" i="1"/>
  <c r="AK718" i="1"/>
  <c r="AK782" i="1"/>
  <c r="AK87" i="1"/>
  <c r="AG615" i="1"/>
  <c r="AK735" i="1"/>
  <c r="AG591" i="1"/>
  <c r="AK719" i="1"/>
  <c r="AG438" i="1"/>
  <c r="AK694" i="1"/>
  <c r="AK758" i="1"/>
  <c r="AK775" i="1"/>
  <c r="AK20" i="1"/>
  <c r="AK52" i="1"/>
  <c r="AK84" i="1"/>
  <c r="AK140" i="1"/>
  <c r="AK172" i="1"/>
  <c r="AK204" i="1"/>
  <c r="AK236" i="1"/>
  <c r="AK268" i="1"/>
  <c r="AG292" i="1"/>
  <c r="AK308" i="1"/>
  <c r="AG348" i="1"/>
  <c r="AG388" i="1"/>
  <c r="AK516" i="1"/>
  <c r="AG556" i="1"/>
  <c r="AK700" i="1"/>
  <c r="AK820" i="1"/>
  <c r="AG39" i="1"/>
  <c r="AG295" i="1"/>
  <c r="AK431" i="1"/>
  <c r="AK29" i="1"/>
  <c r="AK61" i="1"/>
  <c r="AK93" i="1"/>
  <c r="AK125" i="1"/>
  <c r="AK157" i="1"/>
  <c r="AK189" i="1"/>
  <c r="AK221" i="1"/>
  <c r="AK253" i="1"/>
  <c r="AK309" i="1"/>
  <c r="AG333" i="1"/>
  <c r="AG365" i="1"/>
  <c r="AG397" i="1"/>
  <c r="AK429" i="1"/>
  <c r="AK469" i="1"/>
  <c r="AG517" i="1"/>
  <c r="AG549" i="1"/>
  <c r="AK557" i="1"/>
  <c r="AK589" i="1"/>
  <c r="AG637" i="1"/>
  <c r="AG669" i="1"/>
  <c r="AG701" i="1"/>
  <c r="AG733" i="1"/>
  <c r="AG765" i="1"/>
  <c r="AG797" i="1"/>
  <c r="AG829" i="1"/>
  <c r="AK837" i="1"/>
  <c r="AK4" i="1"/>
  <c r="AG119" i="1"/>
  <c r="AK191" i="1"/>
  <c r="AG343" i="1"/>
  <c r="AG286" i="1"/>
  <c r="AK294" i="1"/>
  <c r="AG318" i="1"/>
  <c r="AK326" i="1"/>
  <c r="AG350" i="1"/>
  <c r="AK358" i="1"/>
  <c r="AG382" i="1"/>
  <c r="AK390" i="1"/>
  <c r="AG406" i="1"/>
  <c r="AK454" i="1"/>
  <c r="AG494" i="1"/>
  <c r="AG526" i="1"/>
  <c r="AK574" i="1"/>
  <c r="AG590" i="1"/>
  <c r="AK598" i="1"/>
  <c r="AK670" i="1"/>
  <c r="AK734" i="1"/>
  <c r="AK798" i="1"/>
  <c r="AK846" i="1"/>
  <c r="AK55" i="1"/>
  <c r="AG551" i="1"/>
  <c r="AK671" i="1"/>
  <c r="AG519" i="1"/>
  <c r="AK655" i="1"/>
  <c r="AG453" i="1"/>
  <c r="AG485" i="1"/>
  <c r="AK493" i="1"/>
  <c r="AK525" i="1"/>
  <c r="AG573" i="1"/>
  <c r="AG605" i="1"/>
  <c r="AK613" i="1"/>
  <c r="AK645" i="1"/>
  <c r="AK677" i="1"/>
  <c r="AK709" i="1"/>
  <c r="AK741" i="1"/>
  <c r="AK773" i="1"/>
  <c r="AK6" i="1"/>
  <c r="AK38" i="1"/>
  <c r="AK70" i="1"/>
  <c r="AK102" i="1"/>
  <c r="AK134" i="1"/>
  <c r="AK166" i="1"/>
  <c r="AK198" i="1"/>
  <c r="AK230" i="1"/>
  <c r="AK262" i="1"/>
  <c r="AK510" i="1"/>
  <c r="AK542" i="1"/>
  <c r="AK780" i="1"/>
  <c r="AK111" i="1"/>
  <c r="AG223" i="1"/>
  <c r="AK359" i="1"/>
  <c r="AK21" i="1"/>
  <c r="AK53" i="1"/>
  <c r="AK85" i="1"/>
  <c r="AK117" i="1"/>
  <c r="AK149" i="1"/>
  <c r="AK181" i="1"/>
  <c r="AK213" i="1"/>
  <c r="AK245" i="1"/>
  <c r="AK277" i="1"/>
  <c r="AG325" i="1"/>
  <c r="AG357" i="1"/>
  <c r="AG389" i="1"/>
  <c r="AG421" i="1"/>
  <c r="AK461" i="1"/>
  <c r="AG509" i="1"/>
  <c r="AG541" i="1"/>
  <c r="AK581" i="1"/>
  <c r="AG629" i="1"/>
  <c r="AG661" i="1"/>
  <c r="AG693" i="1"/>
  <c r="AG725" i="1"/>
  <c r="AG757" i="1"/>
  <c r="AG789" i="1"/>
  <c r="AG821" i="1"/>
  <c r="AK829" i="1"/>
  <c r="AG853" i="1"/>
  <c r="AG71" i="1"/>
  <c r="AG303" i="1"/>
  <c r="AK423" i="1"/>
  <c r="AG823" i="1"/>
  <c r="AG278" i="1"/>
  <c r="AK286" i="1"/>
  <c r="AG310" i="1"/>
  <c r="AK318" i="1"/>
  <c r="AG342" i="1"/>
  <c r="AK350" i="1"/>
  <c r="AG374" i="1"/>
  <c r="AK382" i="1"/>
  <c r="AK414" i="1"/>
  <c r="AK478" i="1"/>
  <c r="AK566" i="1"/>
  <c r="AG582" i="1"/>
  <c r="AG614" i="1"/>
  <c r="AK7" i="1"/>
  <c r="AK23" i="1"/>
</calcChain>
</file>

<file path=xl/sharedStrings.xml><?xml version="1.0" encoding="utf-8"?>
<sst xmlns="http://schemas.openxmlformats.org/spreadsheetml/2006/main" count="5923" uniqueCount="3148">
  <si>
    <t># AAs</t>
  </si>
  <si>
    <t>12-oxo-phytodienoic acid reductase 2 OS=Triticum aestivum GN=OPR2 PE=2 SV=1 - [A0A0A0S1W1_WHEAT]</t>
  </si>
  <si>
    <t>14-3-3 protein OS=Triticum aestivum GN=14R2 PE=2 SV=1 - [L0GED8_WHEAT]</t>
  </si>
  <si>
    <t>3-isopropylmalate dehydrogenase OS=Triticum aestivum PE=3 SV=1 - [A0A1D5UHC9_WHEAT]</t>
  </si>
  <si>
    <t>3-ketoacyl-CoA thiolase-like protein OS=Triticum aestivum GN=TaSAG8 PE=2 SV=1 - [D2KZ12_WHEAT]</t>
  </si>
  <si>
    <t>3-oxoacyl-[acyl-carrier-protein] synthase OS=Triticum aestivum PE=3 SV=1 - [A0A1D6CIZ7_WHEAT]</t>
  </si>
  <si>
    <t>3-phosphoshikimate 1-carboxyvinyltransferase OS=Triticum aestivum GN=epsps PE=3 SV=1 - [A0A0P0K3B8_WHEAT]</t>
  </si>
  <si>
    <t>4-hydroxy-4-methyl-2-oxoglutarate aldolase OS=Triticum aestivum PE=3 SV=1 - [A0A1D6CA52_WHEAT]</t>
  </si>
  <si>
    <t>4-hydroxyphenylpyruvate dioxygenase OS=Triticum aestivum GN=hppd PE=2 SV=1 - [A7WK82_WHEAT]</t>
  </si>
  <si>
    <t>4-hydroxyphenylpyruvate dioxygenase OS=Triticum aestivum PE=3 SV=1 - [W5GDZ8_WHEAT]</t>
  </si>
  <si>
    <t>40S ribosomal protein S26 OS=Triticum aestivum PE=3 SV=1 - [A0A1D5ZUN4_WHEAT]</t>
  </si>
  <si>
    <t>40S ribosomal protein S27 OS=Triticum aestivum PE=3 SV=1 - [W5HZ68_WHEAT]</t>
  </si>
  <si>
    <t>40S ribosomal protein S6 OS=Triticum aestivum PE=3 SV=1 - [W5C8N6_WHEAT]</t>
  </si>
  <si>
    <t>40S ribosomal protein S8 OS=Triticum aestivum PE=3 SV=1 - [A0A1D5TUK4_WHEAT]</t>
  </si>
  <si>
    <t>A0A023T4H1</t>
  </si>
  <si>
    <t>A0A075TNN5</t>
  </si>
  <si>
    <t>A0A077RAG2</t>
  </si>
  <si>
    <t>A0A077RFH6</t>
  </si>
  <si>
    <t>A0A077RPD2</t>
  </si>
  <si>
    <t>A0A077RPU6</t>
  </si>
  <si>
    <t>A0A077RR28</t>
  </si>
  <si>
    <t>A0A077RSI3</t>
  </si>
  <si>
    <t>A0A077RSR1</t>
  </si>
  <si>
    <t>A0A077RSY3</t>
  </si>
  <si>
    <t>A0A077RT58</t>
  </si>
  <si>
    <t>A0A077RU01</t>
  </si>
  <si>
    <t>A0A077RU36</t>
  </si>
  <si>
    <t>A0A077RU67</t>
  </si>
  <si>
    <t>A0A077RV49</t>
  </si>
  <si>
    <t>A0A077RVD7</t>
  </si>
  <si>
    <t>A0A077RVM2</t>
  </si>
  <si>
    <t>A0A077RW30</t>
  </si>
  <si>
    <t>A0A077RX76</t>
  </si>
  <si>
    <t>A0A077RYA3</t>
  </si>
  <si>
    <t>A0A077RYD0</t>
  </si>
  <si>
    <t>A0A077RYE2</t>
  </si>
  <si>
    <t>A0A077RYK9</t>
  </si>
  <si>
    <t>A0A077RYU3</t>
  </si>
  <si>
    <t>A0A077RZ37</t>
  </si>
  <si>
    <t>A0A077S1B8</t>
  </si>
  <si>
    <t>A0A077S3V2</t>
  </si>
  <si>
    <t>A0A077S6B3</t>
  </si>
  <si>
    <t>A0A078BQY4</t>
  </si>
  <si>
    <t>A0A080YU49</t>
  </si>
  <si>
    <t>A0A080YU61</t>
  </si>
  <si>
    <t>A0A080YUM0</t>
  </si>
  <si>
    <t>A0A080YUW6</t>
  </si>
  <si>
    <t>A0A080YUX8</t>
  </si>
  <si>
    <t>A0A096ULC4</t>
  </si>
  <si>
    <t>A0A096ULF2</t>
  </si>
  <si>
    <t>A0A096UM00</t>
  </si>
  <si>
    <t>A0A096UNV4</t>
  </si>
  <si>
    <t>A0A096UQD1</t>
  </si>
  <si>
    <t>A0A096USP9</t>
  </si>
  <si>
    <t>A0A096USZ7</t>
  </si>
  <si>
    <t>A0A096UUP1</t>
  </si>
  <si>
    <t>A0A0A0S1W1</t>
  </si>
  <si>
    <t>A0A0A7ABV0</t>
  </si>
  <si>
    <t>A0A0A7ABV6</t>
  </si>
  <si>
    <t>A0A0A7ABX0</t>
  </si>
  <si>
    <t>A0A0A7ACK5</t>
  </si>
  <si>
    <t>A0A0A7MA13</t>
  </si>
  <si>
    <t>A0A0C4BJ55</t>
  </si>
  <si>
    <t>A0A0C4BJ74</t>
  </si>
  <si>
    <t>A0A0C4BJE5</t>
  </si>
  <si>
    <t>A0A0C4BJJ3</t>
  </si>
  <si>
    <t>A0A0C4BK49</t>
  </si>
  <si>
    <t>A0A0C4BK54</t>
  </si>
  <si>
    <t>A0A0C4BKI9</t>
  </si>
  <si>
    <t>A0A0C5B4U4</t>
  </si>
  <si>
    <t>A0A0D5ZBN9</t>
  </si>
  <si>
    <t>A0A0F7KKA2</t>
  </si>
  <si>
    <t>A0A0M5JP75</t>
  </si>
  <si>
    <t>A0A0P0K3B8</t>
  </si>
  <si>
    <t>A0A1D5RPY1</t>
  </si>
  <si>
    <t>A0A1D5RQE5</t>
  </si>
  <si>
    <t>A0A1D5RQX6</t>
  </si>
  <si>
    <t>A0A1D5RRM7</t>
  </si>
  <si>
    <t>A0A1D5RSR8</t>
  </si>
  <si>
    <t>A0A1D5RST4</t>
  </si>
  <si>
    <t>A0A1D5RT02</t>
  </si>
  <si>
    <t>A0A1D5RTD3</t>
  </si>
  <si>
    <t>A0A1D5RTS1</t>
  </si>
  <si>
    <t>A0A1D5RU55</t>
  </si>
  <si>
    <t>A0A1D5RUM5</t>
  </si>
  <si>
    <t>A0A1D5RUP2</t>
  </si>
  <si>
    <t>A0A1D5RV09</t>
  </si>
  <si>
    <t>A0A1D5RWP3</t>
  </si>
  <si>
    <t>A0A1D5RWX2</t>
  </si>
  <si>
    <t>A0A1D5RX09</t>
  </si>
  <si>
    <t>A0A1D5RXJ7</t>
  </si>
  <si>
    <t>A0A1D5RXV2</t>
  </si>
  <si>
    <t>A0A1D5RY72</t>
  </si>
  <si>
    <t>A0A1D5RY74</t>
  </si>
  <si>
    <t>A0A1D5RYA9</t>
  </si>
  <si>
    <t>A0A1D5RYJ8</t>
  </si>
  <si>
    <t>A0A1D5RYL0</t>
  </si>
  <si>
    <t>A0A1D5RYQ7</t>
  </si>
  <si>
    <t>A0A1D5RYQ8</t>
  </si>
  <si>
    <t>A0A1D5RZR9</t>
  </si>
  <si>
    <t>A0A1D5RZX1</t>
  </si>
  <si>
    <t>A0A1D5S036</t>
  </si>
  <si>
    <t>A0A1D5S053</t>
  </si>
  <si>
    <t>A0A1D5S0T9</t>
  </si>
  <si>
    <t>A0A1D5S132</t>
  </si>
  <si>
    <t>A0A1D5S288</t>
  </si>
  <si>
    <t>A0A1D5S2A6</t>
  </si>
  <si>
    <t>A0A1D5S3I5</t>
  </si>
  <si>
    <t>A0A1D5S4Q9</t>
  </si>
  <si>
    <t>A0A1D5S4W9</t>
  </si>
  <si>
    <t>A0A1D5S4Z3</t>
  </si>
  <si>
    <t>A0A1D5S534</t>
  </si>
  <si>
    <t>A0A1D5S607</t>
  </si>
  <si>
    <t>A0A1D5S7G8</t>
  </si>
  <si>
    <t>A0A1D5S7T7</t>
  </si>
  <si>
    <t>A0A1D5S8C5</t>
  </si>
  <si>
    <t>A0A1D5S9C6</t>
  </si>
  <si>
    <t>A0A1D5SA14</t>
  </si>
  <si>
    <t>A0A1D5SA32</t>
  </si>
  <si>
    <t>A0A1D5SAW1</t>
  </si>
  <si>
    <t>A0A1D5SBI4</t>
  </si>
  <si>
    <t>A0A1D5SBI6</t>
  </si>
  <si>
    <t>A0A1D5SC83</t>
  </si>
  <si>
    <t>A0A1D5SDG2</t>
  </si>
  <si>
    <t>A0A1D5SE52</t>
  </si>
  <si>
    <t>A0A1D5SE57</t>
  </si>
  <si>
    <t>A0A1D5SEC2</t>
  </si>
  <si>
    <t>A0A1D5SEM9</t>
  </si>
  <si>
    <t>A0A1D5SEV9</t>
  </si>
  <si>
    <t>A0A1D5SF49</t>
  </si>
  <si>
    <t>A0A1D5SG47</t>
  </si>
  <si>
    <t>A0A1D5SGL3</t>
  </si>
  <si>
    <t>A0A1D5SI80</t>
  </si>
  <si>
    <t>A0A1D5SL74</t>
  </si>
  <si>
    <t>A0A1D5SM05</t>
  </si>
  <si>
    <t>A0A1D5SM29</t>
  </si>
  <si>
    <t>A0A1D5SM88</t>
  </si>
  <si>
    <t>A0A1D5SMA4</t>
  </si>
  <si>
    <t>A0A1D5SMN5</t>
  </si>
  <si>
    <t>A0A1D5SNX9</t>
  </si>
  <si>
    <t>A0A1D5SPW2</t>
  </si>
  <si>
    <t>A0A1D5SQ20</t>
  </si>
  <si>
    <t>A0A1D5SQ74</t>
  </si>
  <si>
    <t>A0A1D5SQU7</t>
  </si>
  <si>
    <t>A0A1D5SQY9</t>
  </si>
  <si>
    <t>A0A1D5SRA5</t>
  </si>
  <si>
    <t>A0A1D5SRN8</t>
  </si>
  <si>
    <t>A0A1D5SSE6</t>
  </si>
  <si>
    <t>A0A1D5SSY0</t>
  </si>
  <si>
    <t>A0A1D5SWQ8</t>
  </si>
  <si>
    <t>A0A1D5SWS7</t>
  </si>
  <si>
    <t>A0A1D5SXK5</t>
  </si>
  <si>
    <t>A0A1D5SZA9</t>
  </si>
  <si>
    <t>A0A1D5SZM5</t>
  </si>
  <si>
    <t>A0A1D5T1C6</t>
  </si>
  <si>
    <t>A0A1D5T3W0</t>
  </si>
  <si>
    <t>A0A1D5T4Q9</t>
  </si>
  <si>
    <t>A0A1D5T529</t>
  </si>
  <si>
    <t>A0A1D5T5A8</t>
  </si>
  <si>
    <t>A0A1D5T695</t>
  </si>
  <si>
    <t>A0A1D5T6D6</t>
  </si>
  <si>
    <t>A0A1D5T6G0</t>
  </si>
  <si>
    <t>A0A1D5T6L7</t>
  </si>
  <si>
    <t>A0A1D5T7N6</t>
  </si>
  <si>
    <t>A0A1D5T8F2</t>
  </si>
  <si>
    <t>A0A1D5T8H3</t>
  </si>
  <si>
    <t>A0A1D5T9J0</t>
  </si>
  <si>
    <t>A0A1D5T9N8</t>
  </si>
  <si>
    <t>A0A1D5TAJ8</t>
  </si>
  <si>
    <t>A0A1D5TAT2</t>
  </si>
  <si>
    <t>A0A1D5TAT3</t>
  </si>
  <si>
    <t>A0A1D5TB86</t>
  </si>
  <si>
    <t>A0A1D5TBQ3</t>
  </si>
  <si>
    <t>A0A1D5TBU1</t>
  </si>
  <si>
    <t>A0A1D5TCK1</t>
  </si>
  <si>
    <t>A0A1D5TGJ7</t>
  </si>
  <si>
    <t>A0A1D5TGU9</t>
  </si>
  <si>
    <t>A0A1D5TH84</t>
  </si>
  <si>
    <t>A0A1D5THJ9</t>
  </si>
  <si>
    <t>A0A1D5TI80</t>
  </si>
  <si>
    <t>A0A1D5TJV7</t>
  </si>
  <si>
    <t>A0A1D5TJX6</t>
  </si>
  <si>
    <t>A0A1D5TL58</t>
  </si>
  <si>
    <t>A0A1D5TN89</t>
  </si>
  <si>
    <t>A0A1D5TNS1</t>
  </si>
  <si>
    <t>A0A1D5TP43</t>
  </si>
  <si>
    <t>A0A1D5TP57</t>
  </si>
  <si>
    <t>A0A1D5TPL2</t>
  </si>
  <si>
    <t>A0A1D5TPL5</t>
  </si>
  <si>
    <t>A0A1D5TQ60</t>
  </si>
  <si>
    <t>A0A1D5TQ83</t>
  </si>
  <si>
    <t>A0A1D5TSU7</t>
  </si>
  <si>
    <t>A0A1D5TT46</t>
  </si>
  <si>
    <t>A0A1D5TTP6</t>
  </si>
  <si>
    <t>A0A1D5TUK4</t>
  </si>
  <si>
    <t>A0A1D5TV46</t>
  </si>
  <si>
    <t>A0A1D5TV59</t>
  </si>
  <si>
    <t>A0A1D5TV88</t>
  </si>
  <si>
    <t>A0A1D5TVT4</t>
  </si>
  <si>
    <t>A0A1D5TVU1</t>
  </si>
  <si>
    <t>A0A1D5TZ01</t>
  </si>
  <si>
    <t>A0A1D5TZP1</t>
  </si>
  <si>
    <t>A0A1D5U063</t>
  </si>
  <si>
    <t>A0A1D5U0Y3</t>
  </si>
  <si>
    <t>A0A1D5U305</t>
  </si>
  <si>
    <t>A0A1D5U586</t>
  </si>
  <si>
    <t>A0A1D5U5C8</t>
  </si>
  <si>
    <t>A0A1D5U5J4</t>
  </si>
  <si>
    <t>A0A1D5U5Y9</t>
  </si>
  <si>
    <t>A0A1D5U667</t>
  </si>
  <si>
    <t>A0A1D5U8R6</t>
  </si>
  <si>
    <t>A0A1D5UAB5</t>
  </si>
  <si>
    <t>A0A1D5UAB9</t>
  </si>
  <si>
    <t>A0A1D5UBI2</t>
  </si>
  <si>
    <t>A0A1D5UD55</t>
  </si>
  <si>
    <t>A0A1D5UEB9</t>
  </si>
  <si>
    <t>A0A1D5UEK1</t>
  </si>
  <si>
    <t>A0A1D5UFV4</t>
  </si>
  <si>
    <t>A0A1D5UG30</t>
  </si>
  <si>
    <t>A0A1D5UGQ5</t>
  </si>
  <si>
    <t>A0A1D5UH32</t>
  </si>
  <si>
    <t>A0A1D5UHC9</t>
  </si>
  <si>
    <t>A0A1D5UI37</t>
  </si>
  <si>
    <t>A0A1D5UKG2</t>
  </si>
  <si>
    <t>A0A1D5UKX4</t>
  </si>
  <si>
    <t>A0A1D5UPI0</t>
  </si>
  <si>
    <t>A0A1D5UQH9</t>
  </si>
  <si>
    <t>A0A1D5URG4</t>
  </si>
  <si>
    <t>A0A1D5URN6</t>
  </si>
  <si>
    <t>A0A1D5UU65</t>
  </si>
  <si>
    <t>A0A1D5UUP9</t>
  </si>
  <si>
    <t>A0A1D5UUS2</t>
  </si>
  <si>
    <t>A0A1D5UY15</t>
  </si>
  <si>
    <t>A0A1D5V0V2</t>
  </si>
  <si>
    <t>A0A1D5V1U8</t>
  </si>
  <si>
    <t>A0A1D5V2R6</t>
  </si>
  <si>
    <t>A0A1D5V3M2</t>
  </si>
  <si>
    <t>A0A1D5V695</t>
  </si>
  <si>
    <t>A0A1D5V6G0</t>
  </si>
  <si>
    <t>A0A1D5V8G4</t>
  </si>
  <si>
    <t>A0A1D5V921</t>
  </si>
  <si>
    <t>A0A1D5V993</t>
  </si>
  <si>
    <t>A0A1D5V9I0</t>
  </si>
  <si>
    <t>A0A1D5V9N0</t>
  </si>
  <si>
    <t>A0A1D5VAZ6</t>
  </si>
  <si>
    <t>A0A1D5VBU1</t>
  </si>
  <si>
    <t>A0A1D5VBZ9</t>
  </si>
  <si>
    <t>A0A1D5VC03</t>
  </si>
  <si>
    <t>A0A1D5VCR6</t>
  </si>
  <si>
    <t>A0A1D5VD89</t>
  </si>
  <si>
    <t>A0A1D5VDS2</t>
  </si>
  <si>
    <t>A0A1D5VDV6</t>
  </si>
  <si>
    <t>A0A1D5VDW6</t>
  </si>
  <si>
    <t>A0A1D5VDX9</t>
  </si>
  <si>
    <t>A0A1D5VE13</t>
  </si>
  <si>
    <t>A0A1D5VED4</t>
  </si>
  <si>
    <t>A0A1D5VEN5</t>
  </si>
  <si>
    <t>A0A1D5VEV5</t>
  </si>
  <si>
    <t>A0A1D5VEW8</t>
  </si>
  <si>
    <t>A0A1D5VF48</t>
  </si>
  <si>
    <t>A0A1D5VF53</t>
  </si>
  <si>
    <t>A0A1D5VF80</t>
  </si>
  <si>
    <t>A0A1D5VFC5</t>
  </si>
  <si>
    <t>A0A1D5VGP3</t>
  </si>
  <si>
    <t>A0A1D5VGQ8</t>
  </si>
  <si>
    <t>A0A1D5VI53</t>
  </si>
  <si>
    <t>A0A1D5VIV7</t>
  </si>
  <si>
    <t>A0A1D5VJ72</t>
  </si>
  <si>
    <t>A0A1D5VJH1</t>
  </si>
  <si>
    <t>A0A1D5VJT5</t>
  </si>
  <si>
    <t>A0A1D5VJZ1</t>
  </si>
  <si>
    <t>A0A1D5VK60</t>
  </si>
  <si>
    <t>A0A1D5VKC5</t>
  </si>
  <si>
    <t>A0A1D5VL14</t>
  </si>
  <si>
    <t>A0A1D5VMR3</t>
  </si>
  <si>
    <t>A0A1D5VQX5</t>
  </si>
  <si>
    <t>A0A1D5VYR8</t>
  </si>
  <si>
    <t>A0A1D5VZ21</t>
  </si>
  <si>
    <t>A0A1D5VZD9</t>
  </si>
  <si>
    <t>A0A1D5VZP5</t>
  </si>
  <si>
    <t>A0A1D5W0W7</t>
  </si>
  <si>
    <t>A0A1D5W1T3</t>
  </si>
  <si>
    <t>A0A1D5W2F2</t>
  </si>
  <si>
    <t>A0A1D5W2P2</t>
  </si>
  <si>
    <t>A0A1D5W361</t>
  </si>
  <si>
    <t>A0A1D5W5F4</t>
  </si>
  <si>
    <t>A0A1D5W7D7</t>
  </si>
  <si>
    <t>A0A1D5W7M9</t>
  </si>
  <si>
    <t>A0A1D5WA94</t>
  </si>
  <si>
    <t>A0A1D5WB34</t>
  </si>
  <si>
    <t>A0A1D5WBA9</t>
  </si>
  <si>
    <t>A0A1D5WBD9</t>
  </si>
  <si>
    <t>A0A1D5WHU7</t>
  </si>
  <si>
    <t>A0A1D5WJF1</t>
  </si>
  <si>
    <t>A0A1D5WJH0</t>
  </si>
  <si>
    <t>A0A1D5WJH3</t>
  </si>
  <si>
    <t>A0A1D5WN04</t>
  </si>
  <si>
    <t>A0A1D5WN33</t>
  </si>
  <si>
    <t>A0A1D5WNE9</t>
  </si>
  <si>
    <t>A0A1D5WSR2</t>
  </si>
  <si>
    <t>A0A1D5WTY5</t>
  </si>
  <si>
    <t>A0A1D5WW00</t>
  </si>
  <si>
    <t>A0A1D5WWH1</t>
  </si>
  <si>
    <t>A0A1D5WZ58</t>
  </si>
  <si>
    <t>A0A1D5X106</t>
  </si>
  <si>
    <t>A0A1D5X268</t>
  </si>
  <si>
    <t>A0A1D5X2U0</t>
  </si>
  <si>
    <t>A0A1D5X2X9</t>
  </si>
  <si>
    <t>A0A1D5X3D2</t>
  </si>
  <si>
    <t>A0A1D5X443</t>
  </si>
  <si>
    <t>A0A1D5X453</t>
  </si>
  <si>
    <t>A0A1D5X502</t>
  </si>
  <si>
    <t>A0A1D5X6S0</t>
  </si>
  <si>
    <t>A0A1D5X760</t>
  </si>
  <si>
    <t>A0A1D5X7C5</t>
  </si>
  <si>
    <t>A0A1D5X9E4</t>
  </si>
  <si>
    <t>A0A1D5XCU2</t>
  </si>
  <si>
    <t>A0A1D5XCV8</t>
  </si>
  <si>
    <t>A0A1D5XEW1</t>
  </si>
  <si>
    <t>A0A1D5XF08</t>
  </si>
  <si>
    <t>A0A1D5XFA3</t>
  </si>
  <si>
    <t>A0A1D5XFN6</t>
  </si>
  <si>
    <t>A0A1D5XFT7</t>
  </si>
  <si>
    <t>A0A1D5XGL2</t>
  </si>
  <si>
    <t>A0A1D5XGU9</t>
  </si>
  <si>
    <t>A0A1D5XHD5</t>
  </si>
  <si>
    <t>A0A1D5XIG8</t>
  </si>
  <si>
    <t>A0A1D5XIH9</t>
  </si>
  <si>
    <t>A0A1D5XJY0</t>
  </si>
  <si>
    <t>A0A1D5XKB9</t>
  </si>
  <si>
    <t>A0A1D5XKY9</t>
  </si>
  <si>
    <t>A0A1D5XL04</t>
  </si>
  <si>
    <t>A0A1D5XLA5</t>
  </si>
  <si>
    <t>A0A1D5XM65</t>
  </si>
  <si>
    <t>A0A1D5XMV6</t>
  </si>
  <si>
    <t>A0A1D5XN18</t>
  </si>
  <si>
    <t>A0A1D5XNT5</t>
  </si>
  <si>
    <t>A0A1D5XPH0</t>
  </si>
  <si>
    <t>A0A1D5XQ18</t>
  </si>
  <si>
    <t>A0A1D5XQA2</t>
  </si>
  <si>
    <t>A0A1D5XQQ1</t>
  </si>
  <si>
    <t>A0A1D5XQZ4</t>
  </si>
  <si>
    <t>A0A1D5XTR6</t>
  </si>
  <si>
    <t>A0A1D5XTV7</t>
  </si>
  <si>
    <t>A0A1D5XTW4</t>
  </si>
  <si>
    <t>A0A1D5XU33</t>
  </si>
  <si>
    <t>A0A1D5XUI4</t>
  </si>
  <si>
    <t>A0A1D5XUM6</t>
  </si>
  <si>
    <t>A0A1D5XVG2</t>
  </si>
  <si>
    <t>A0A1D5XW86</t>
  </si>
  <si>
    <t>A0A1D5XYE0</t>
  </si>
  <si>
    <t>A0A1D5XZP7</t>
  </si>
  <si>
    <t>A0A1D5Y1B0</t>
  </si>
  <si>
    <t>A0A1D5Y1E1</t>
  </si>
  <si>
    <t>A0A1D5Y2N8</t>
  </si>
  <si>
    <t>A0A1D5Y2X9</t>
  </si>
  <si>
    <t>A0A1D5Y3Q3</t>
  </si>
  <si>
    <t>A0A1D5Y3R5</t>
  </si>
  <si>
    <t>A0A1D5Y3S2</t>
  </si>
  <si>
    <t>A0A1D5Y4J9</t>
  </si>
  <si>
    <t>A0A1D5Y5E2</t>
  </si>
  <si>
    <t>A0A1D5YAL5</t>
  </si>
  <si>
    <t>A0A1D5YBJ4</t>
  </si>
  <si>
    <t>A0A1D5YCF1</t>
  </si>
  <si>
    <t>A0A1D5YCS8</t>
  </si>
  <si>
    <t>A0A1D5YDA6</t>
  </si>
  <si>
    <t>A0A1D5YDT2</t>
  </si>
  <si>
    <t>A0A1D5YEK6</t>
  </si>
  <si>
    <t>A0A1D5YEQ0</t>
  </si>
  <si>
    <t>A0A1D5YF06</t>
  </si>
  <si>
    <t>A0A1D5YF62</t>
  </si>
  <si>
    <t>A0A1D5YF92</t>
  </si>
  <si>
    <t>A0A1D5YFE5</t>
  </si>
  <si>
    <t>A0A1D5YFR1</t>
  </si>
  <si>
    <t>A0A1D5YGF4</t>
  </si>
  <si>
    <t>A0A1D5YHB7</t>
  </si>
  <si>
    <t>A0A1D5YHI6</t>
  </si>
  <si>
    <t>A0A1D5YHK7</t>
  </si>
  <si>
    <t>A0A1D5YHQ5</t>
  </si>
  <si>
    <t>A0A1D5YHT3</t>
  </si>
  <si>
    <t>A0A1D5YI89</t>
  </si>
  <si>
    <t>A0A1D5YIA9</t>
  </si>
  <si>
    <t>A0A1D5YIQ5</t>
  </si>
  <si>
    <t>A0A1D5YIS3</t>
  </si>
  <si>
    <t>A0A1D5YKE5</t>
  </si>
  <si>
    <t>A0A1D5YKL5</t>
  </si>
  <si>
    <t>A0A1D5YL69</t>
  </si>
  <si>
    <t>A0A1D5YLF6</t>
  </si>
  <si>
    <t>A0A1D5YMR7</t>
  </si>
  <si>
    <t>A0A1D5YMT2</t>
  </si>
  <si>
    <t>A0A1D5YMV0</t>
  </si>
  <si>
    <t>A0A1D5YN29</t>
  </si>
  <si>
    <t>A0A1D5YN89</t>
  </si>
  <si>
    <t>A0A1D5YNN8</t>
  </si>
  <si>
    <t>A0A1D5YNX6</t>
  </si>
  <si>
    <t>A0A1D5YPC2</t>
  </si>
  <si>
    <t>A0A1D5YPG2</t>
  </si>
  <si>
    <t>A0A1D5YPU6</t>
  </si>
  <si>
    <t>A0A1D5YQR8</t>
  </si>
  <si>
    <t>A0A1D5YR64</t>
  </si>
  <si>
    <t>A0A1D5YRW6</t>
  </si>
  <si>
    <t>A0A1D5YTI6</t>
  </si>
  <si>
    <t>A0A1D5YUG0</t>
  </si>
  <si>
    <t>A0A1D5YUU5</t>
  </si>
  <si>
    <t>A0A1D5YV33</t>
  </si>
  <si>
    <t>A0A1D5YVL0</t>
  </si>
  <si>
    <t>A0A1D5YVM5</t>
  </si>
  <si>
    <t>A0A1D5YW19</t>
  </si>
  <si>
    <t>A0A1D5YW85</t>
  </si>
  <si>
    <t>A0A1D5YWZ5</t>
  </si>
  <si>
    <t>A0A1D5YX23</t>
  </si>
  <si>
    <t>A0A1D5YXC6</t>
  </si>
  <si>
    <t>A0A1D5YXD9</t>
  </si>
  <si>
    <t>A0A1D5YXT4</t>
  </si>
  <si>
    <t>A0A1D5YZ83</t>
  </si>
  <si>
    <t>A0A1D5Z0B6</t>
  </si>
  <si>
    <t>A0A1D5Z105</t>
  </si>
  <si>
    <t>A0A1D5Z1R6</t>
  </si>
  <si>
    <t>A0A1D5Z4H9</t>
  </si>
  <si>
    <t>A0A1D5Z4N3</t>
  </si>
  <si>
    <t>A0A1D5Z4X9</t>
  </si>
  <si>
    <t>A0A1D5Z6A4</t>
  </si>
  <si>
    <t>A0A1D5Z6V8</t>
  </si>
  <si>
    <t>A0A1D5Z8I6</t>
  </si>
  <si>
    <t>A0A1D5Z8U2</t>
  </si>
  <si>
    <t>A0A1D5ZAG3</t>
  </si>
  <si>
    <t>A0A1D5ZB54</t>
  </si>
  <si>
    <t>A0A1D5ZBF2</t>
  </si>
  <si>
    <t>A0A1D5ZCL9</t>
  </si>
  <si>
    <t>A0A1D5ZD12</t>
  </si>
  <si>
    <t>A0A1D5ZD90</t>
  </si>
  <si>
    <t>A0A1D5ZDN7</t>
  </si>
  <si>
    <t>A0A1D5ZG19</t>
  </si>
  <si>
    <t>A0A1D5ZGA2</t>
  </si>
  <si>
    <t>A0A1D5ZGM0</t>
  </si>
  <si>
    <t>A0A1D5ZGS1</t>
  </si>
  <si>
    <t>A0A1D5ZGS2</t>
  </si>
  <si>
    <t>A0A1D5ZGX7</t>
  </si>
  <si>
    <t>A0A1D5ZID2</t>
  </si>
  <si>
    <t>A0A1D5ZLG6</t>
  </si>
  <si>
    <t>A0A1D5ZSJ2</t>
  </si>
  <si>
    <t>A0A1D5ZUN4</t>
  </si>
  <si>
    <t>A0A1D5ZWK9</t>
  </si>
  <si>
    <t>A0A1D5ZY63</t>
  </si>
  <si>
    <t>A0A1D6A2L5</t>
  </si>
  <si>
    <t>A0A1D6A3T2</t>
  </si>
  <si>
    <t>A0A1D6A625</t>
  </si>
  <si>
    <t>A0A1D6A6B5</t>
  </si>
  <si>
    <t>A0A1D6A749</t>
  </si>
  <si>
    <t>A0A1D6A8E6</t>
  </si>
  <si>
    <t>A0A1D6A8R9</t>
  </si>
  <si>
    <t>A0A1D6A8Y4</t>
  </si>
  <si>
    <t>A0A1D6A916</t>
  </si>
  <si>
    <t>A0A1D6A9W4</t>
  </si>
  <si>
    <t>A0A1D6AA24</t>
  </si>
  <si>
    <t>A0A1D6AAQ0</t>
  </si>
  <si>
    <t>A0A1D6AAW0</t>
  </si>
  <si>
    <t>A0A1D6ABC9</t>
  </si>
  <si>
    <t>A0A1D6ABK8</t>
  </si>
  <si>
    <t>A0A1D6AC03</t>
  </si>
  <si>
    <t>A0A1D6AD54</t>
  </si>
  <si>
    <t>A0A1D6ADN2</t>
  </si>
  <si>
    <t>A0A1D6AEC8</t>
  </si>
  <si>
    <t>A0A1D6AF86</t>
  </si>
  <si>
    <t>A0A1D6AFC1</t>
  </si>
  <si>
    <t>A0A1D6AFM7</t>
  </si>
  <si>
    <t>A0A1D6AGR3</t>
  </si>
  <si>
    <t>A0A1D6AGT9</t>
  </si>
  <si>
    <t>A0A1D6AHC1</t>
  </si>
  <si>
    <t>A0A1D6AIF0</t>
  </si>
  <si>
    <t>A0A1D6AK13</t>
  </si>
  <si>
    <t>A0A1D6AK65</t>
  </si>
  <si>
    <t>A0A1D6AL49</t>
  </si>
  <si>
    <t>A0A1D6AL50</t>
  </si>
  <si>
    <t>A0A1D6ALA4</t>
  </si>
  <si>
    <t>A0A1D6ANL7</t>
  </si>
  <si>
    <t>A0A1D6AQ68</t>
  </si>
  <si>
    <t>A0A1D6AR48</t>
  </si>
  <si>
    <t>A0A1D6AR73</t>
  </si>
  <si>
    <t>A0A1D6AR95</t>
  </si>
  <si>
    <t>A0A1D6ARF6</t>
  </si>
  <si>
    <t>A0A1D6ARM0</t>
  </si>
  <si>
    <t>A0A1D6AS14</t>
  </si>
  <si>
    <t>A0A1D6ASL8</t>
  </si>
  <si>
    <t>A0A1D6ATH8</t>
  </si>
  <si>
    <t>A0A1D6AV05</t>
  </si>
  <si>
    <t>A0A1D6AVN8</t>
  </si>
  <si>
    <t>A0A1D6AW90</t>
  </si>
  <si>
    <t>A0A1D6AWZ9</t>
  </si>
  <si>
    <t>A0A1D6AZ07</t>
  </si>
  <si>
    <t>A0A1D6AZY8</t>
  </si>
  <si>
    <t>A0A1D6B0B5</t>
  </si>
  <si>
    <t>A0A1D6B0C9</t>
  </si>
  <si>
    <t>A0A1D6B0P4</t>
  </si>
  <si>
    <t>A0A1D6B0Y3</t>
  </si>
  <si>
    <t>A0A1D6B1D1</t>
  </si>
  <si>
    <t>A0A1D6B1I9</t>
  </si>
  <si>
    <t>A0A1D6B1Q1</t>
  </si>
  <si>
    <t>A0A1D6B6B3</t>
  </si>
  <si>
    <t>A0A1D6B7P8</t>
  </si>
  <si>
    <t>A0A1D6B861</t>
  </si>
  <si>
    <t>A0A1D6B8P9</t>
  </si>
  <si>
    <t>A0A1D6B8Z2</t>
  </si>
  <si>
    <t>A0A1D6BA49</t>
  </si>
  <si>
    <t>A0A1D6BAG6</t>
  </si>
  <si>
    <t>A0A1D6BAX2</t>
  </si>
  <si>
    <t>A0A1D6BBG6</t>
  </si>
  <si>
    <t>A0A1D6BCS7</t>
  </si>
  <si>
    <t>A0A1D6BF30</t>
  </si>
  <si>
    <t>A0A1D6BFT7</t>
  </si>
  <si>
    <t>A0A1D6BGS5</t>
  </si>
  <si>
    <t>A0A1D6BGU9</t>
  </si>
  <si>
    <t>A0A1D6BH34</t>
  </si>
  <si>
    <t>A0A1D6BH84</t>
  </si>
  <si>
    <t>A0A1D6BHP4</t>
  </si>
  <si>
    <t>A0A1D6BHW7</t>
  </si>
  <si>
    <t>A0A1D6BIY8</t>
  </si>
  <si>
    <t>A0A1D6BJ57</t>
  </si>
  <si>
    <t>A0A1D6BJH8</t>
  </si>
  <si>
    <t>A0A1D6BK39</t>
  </si>
  <si>
    <t>A0A1D6BKU7</t>
  </si>
  <si>
    <t>A0A1D6BLQ7</t>
  </si>
  <si>
    <t>A0A1D6BMJ6</t>
  </si>
  <si>
    <t>A0A1D6BML0</t>
  </si>
  <si>
    <t>A0A1D6BMS5</t>
  </si>
  <si>
    <t>A0A1D6BNE4</t>
  </si>
  <si>
    <t>A0A1D6BPN1</t>
  </si>
  <si>
    <t>A0A1D6BR20</t>
  </si>
  <si>
    <t>A0A1D6BR78</t>
  </si>
  <si>
    <t>A0A1D6BRN0</t>
  </si>
  <si>
    <t>A0A1D6BRX1</t>
  </si>
  <si>
    <t>A0A1D6BRZ5</t>
  </si>
  <si>
    <t>A0A1D6BT73</t>
  </si>
  <si>
    <t>A0A1D6BU25</t>
  </si>
  <si>
    <t>A0A1D6BU60</t>
  </si>
  <si>
    <t>A0A1D6BU69</t>
  </si>
  <si>
    <t>A0A1D6BUC5</t>
  </si>
  <si>
    <t>A0A1D6BUG0</t>
  </si>
  <si>
    <t>A0A1D6BV11</t>
  </si>
  <si>
    <t>A0A1D6BV27</t>
  </si>
  <si>
    <t>A0A1D6BV35</t>
  </si>
  <si>
    <t>A0A1D6BV92</t>
  </si>
  <si>
    <t>A0A1D6BVJ9</t>
  </si>
  <si>
    <t>A0A1D6BWG3</t>
  </si>
  <si>
    <t>A0A1D6BWG7</t>
  </si>
  <si>
    <t>A0A1D6BWI6</t>
  </si>
  <si>
    <t>A0A1D6BXF1</t>
  </si>
  <si>
    <t>A0A1D6BXG5</t>
  </si>
  <si>
    <t>A0A1D6C0S0</t>
  </si>
  <si>
    <t>A0A1D6C216</t>
  </si>
  <si>
    <t>A0A1D6C276</t>
  </si>
  <si>
    <t>A0A1D6C2Z1</t>
  </si>
  <si>
    <t>A0A1D6C3R7</t>
  </si>
  <si>
    <t>A0A1D6C6R0</t>
  </si>
  <si>
    <t>A0A1D6C799</t>
  </si>
  <si>
    <t>A0A1D6C7N7</t>
  </si>
  <si>
    <t>A0A1D6C7V1</t>
  </si>
  <si>
    <t>A0A1D6C8E8</t>
  </si>
  <si>
    <t>A0A1D6C8U9</t>
  </si>
  <si>
    <t>A0A1D6CA52</t>
  </si>
  <si>
    <t>A0A1D6CAA0</t>
  </si>
  <si>
    <t>A0A1D6CBM3</t>
  </si>
  <si>
    <t>A0A1D6CDM3</t>
  </si>
  <si>
    <t>A0A1D6CEB2</t>
  </si>
  <si>
    <t>A0A1D6CEJ1</t>
  </si>
  <si>
    <t>A0A1D6CEU0</t>
  </si>
  <si>
    <t>A0A1D6CGH9</t>
  </si>
  <si>
    <t>A0A1D6CHE3</t>
  </si>
  <si>
    <t>A0A1D6CHK2</t>
  </si>
  <si>
    <t>A0A1D6CHP1</t>
  </si>
  <si>
    <t>A0A1D6CI91</t>
  </si>
  <si>
    <t>A0A1D6CIT3</t>
  </si>
  <si>
    <t>A0A1D6CIZ7</t>
  </si>
  <si>
    <t>A0A1D6CJB7</t>
  </si>
  <si>
    <t>A0A1D6CJD7</t>
  </si>
  <si>
    <t>A0A1D6CKW4</t>
  </si>
  <si>
    <t>A0A1D6CN27</t>
  </si>
  <si>
    <t>A0A1D6CSF5</t>
  </si>
  <si>
    <t>A0A1D6CV94</t>
  </si>
  <si>
    <t>A0A1D6CVU9</t>
  </si>
  <si>
    <t>A0A1D6CVZ8</t>
  </si>
  <si>
    <t>A0A1D6CW89</t>
  </si>
  <si>
    <t>A0A1D6CX52</t>
  </si>
  <si>
    <t>A0A1D6CXF2</t>
  </si>
  <si>
    <t>A0A1D6CXT4</t>
  </si>
  <si>
    <t>A0A1D6CY10</t>
  </si>
  <si>
    <t>A0A1D6CYV0</t>
  </si>
  <si>
    <t>A0A1D6D1N3</t>
  </si>
  <si>
    <t>A0A1D6D2L5</t>
  </si>
  <si>
    <t>A0A1D6D4B0</t>
  </si>
  <si>
    <t>A0A1D6D5I2</t>
  </si>
  <si>
    <t>A0A1D6D5U6</t>
  </si>
  <si>
    <t>A0A1D6D6A7</t>
  </si>
  <si>
    <t>A0A1D6D7U5</t>
  </si>
  <si>
    <t>A0A1D6D8Y8</t>
  </si>
  <si>
    <t>A0A1D6D8Y9</t>
  </si>
  <si>
    <t>A0A1D6D9D7</t>
  </si>
  <si>
    <t>A0A1D6D9N7</t>
  </si>
  <si>
    <t>A0A1D6DA46</t>
  </si>
  <si>
    <t>A0A1D6DCS0</t>
  </si>
  <si>
    <t>A0A1D6DDQ6</t>
  </si>
  <si>
    <t>A0A1D6DDV5</t>
  </si>
  <si>
    <t>A0A1D6DE17</t>
  </si>
  <si>
    <t>A0A1D6DEG6</t>
  </si>
  <si>
    <t>A0A1D6DEU2</t>
  </si>
  <si>
    <t>A0A1D6DEX6</t>
  </si>
  <si>
    <t>A0A1D6DFN1</t>
  </si>
  <si>
    <t>A0A1D6DFR5</t>
  </si>
  <si>
    <t>A0A1D6DGJ0</t>
  </si>
  <si>
    <t>A0A1D6DGU9</t>
  </si>
  <si>
    <t>A0A1D6DI90</t>
  </si>
  <si>
    <t>A0A1D6DK42</t>
  </si>
  <si>
    <t>A0A1D6DK84</t>
  </si>
  <si>
    <t>A0A1D6DKE3</t>
  </si>
  <si>
    <t>A0A1D6DKZ7</t>
  </si>
  <si>
    <t>A0A1D6DLT8</t>
  </si>
  <si>
    <t>A0A1D6RDZ8</t>
  </si>
  <si>
    <t>A0A1D6RHP8</t>
  </si>
  <si>
    <t>A0A1D6RI61</t>
  </si>
  <si>
    <t>A0A1D6RID7</t>
  </si>
  <si>
    <t>A0A1D6RJ14</t>
  </si>
  <si>
    <t>A0A1D6RJI0</t>
  </si>
  <si>
    <t>A0A1D6RJX4</t>
  </si>
  <si>
    <t>A0A1D6RKS0</t>
  </si>
  <si>
    <t>A0A1D6RPQ0</t>
  </si>
  <si>
    <t>A0A1D6RQ96</t>
  </si>
  <si>
    <t>A0A1D6RQI0</t>
  </si>
  <si>
    <t>A0A1D6RRI4</t>
  </si>
  <si>
    <t>A0A1D6RRU7</t>
  </si>
  <si>
    <t>A0A1D6RUF2</t>
  </si>
  <si>
    <t>A0A1D6RUV7</t>
  </si>
  <si>
    <t>A0A1D6RW71</t>
  </si>
  <si>
    <t>A0A1D6RWP1</t>
  </si>
  <si>
    <t>A0A1D6RWX7</t>
  </si>
  <si>
    <t>A0A1D6RWZ9</t>
  </si>
  <si>
    <t>A0A1D6RYM8</t>
  </si>
  <si>
    <t>A0A1D6S0C3</t>
  </si>
  <si>
    <t>A0A1D6S129</t>
  </si>
  <si>
    <t>A0A1D6S1A8</t>
  </si>
  <si>
    <t>A0A1D6S206</t>
  </si>
  <si>
    <t>A0A1D6S2S6</t>
  </si>
  <si>
    <t>A0A1D6S3F1</t>
  </si>
  <si>
    <t>A0A1D6S409</t>
  </si>
  <si>
    <t>A0A1D6S494</t>
  </si>
  <si>
    <t>A0A1D6S4G6</t>
  </si>
  <si>
    <t>A0A1D6S518</t>
  </si>
  <si>
    <t>A0A1D6S585</t>
  </si>
  <si>
    <t>A0A1D6S7T3</t>
  </si>
  <si>
    <t>A0A1D6S8D2</t>
  </si>
  <si>
    <t>A0A1D6S8I8</t>
  </si>
  <si>
    <t>A0A1D6S8R7</t>
  </si>
  <si>
    <t>A0A1D6S9A4</t>
  </si>
  <si>
    <t>A0A1D6S9G7</t>
  </si>
  <si>
    <t>A0A1D6S9R6</t>
  </si>
  <si>
    <t>A0A1D6SA12</t>
  </si>
  <si>
    <t>A0A1D6SBP4</t>
  </si>
  <si>
    <t>A0A1D6SBU1</t>
  </si>
  <si>
    <t>A0A1D6SBY8</t>
  </si>
  <si>
    <t>A0A1D6SCT1</t>
  </si>
  <si>
    <t>A0A1D6SE58</t>
  </si>
  <si>
    <t>A3KLL4</t>
  </si>
  <si>
    <t>A4UQN7</t>
  </si>
  <si>
    <t>A5JPR0</t>
  </si>
  <si>
    <t>A7WK82</t>
  </si>
  <si>
    <t>A7XDG5</t>
  </si>
  <si>
    <t>ATP synthase epsilon chain, chloroplastic OS=Triticum aestivum GN=atpE PE=3 SV=1 - [ATPE_WHEAT]</t>
  </si>
  <si>
    <t>ATP synthase subunit OS=Triticum aestivum PE=2 SV=1 - [D3K4D8_WHEAT]</t>
  </si>
  <si>
    <t>ATP synthase subunit alpha OS=Triticum aestivum GN=atp1 PE=3 SV=1 - [Q332R4_WHEAT]</t>
  </si>
  <si>
    <t>ATP synthase subunit alpha, chloroplastic OS=Triticum aestivum GN=atpA PE=3 SV=2 - [ATPA_WHEAT]</t>
  </si>
  <si>
    <t>ATP synthase subunit beta OS=Triticum aestivum GN=atp2 PE=2 SV=1 - [Q41534_WHEAT]</t>
  </si>
  <si>
    <t>ATP synthase subunit beta, chloroplastic OS=Triticum aestivum GN=atpB PE=3 SV=1 - [ATPB_WHEAT]</t>
  </si>
  <si>
    <t>ATP synthase subunit gamma OS=Triticum aestivum PE=3 SV=1 - [A0A1D5RZX1_WHEAT]</t>
  </si>
  <si>
    <t>ATP-dependent Clp protease proteolytic subunit OS=Triticum aestivum PE=3 SV=1 - [A0A1D6DGJ0_WHEAT]</t>
  </si>
  <si>
    <t>Accession</t>
  </si>
  <si>
    <t>Aconitate hydratase OS=Triticum aestivum PE=3 SV=1 - [A0A1D5XYE0_WHEAT]</t>
  </si>
  <si>
    <t>Aconitate hydratase OS=Triticum aestivum PE=3 SV=1 - [A0A1D6B7P8_WHEAT]</t>
  </si>
  <si>
    <t>Acyl carrier protein OS=Triticum aestivum PE=3 SV=1 - [A0A1D5XN18_WHEAT]</t>
  </si>
  <si>
    <t>Acyl carrier protein OS=Triticum aestivum PE=3 SV=1 - [A0A1D6BWI6_WHEAT]</t>
  </si>
  <si>
    <t>Acyl carrier protein OS=Triticum aestivum PE=3 SV=1 - [A0A1D6S494_WHEAT]</t>
  </si>
  <si>
    <t>Acyl carrier protein OS=Triticum aestivum PE=3 SV=1 - [W4ZSS8_WHEAT]</t>
  </si>
  <si>
    <t>Acyl carrier protein OS=Triticum aestivum PE=3 SV=1 - [W5G0C5_WHEAT]</t>
  </si>
  <si>
    <t>Acyl-coenzyme A oxidase OS=Triticum aestivum PE=3 SV=1 - [A0A1D6CX52_WHEAT]</t>
  </si>
  <si>
    <t>Adenine phosphoribosyltransferase 1 OS=Triticum aestivum GN=APT1 PE=2 SV=1 - [APT1_WHEAT]</t>
  </si>
  <si>
    <t>Adenosine diphosphate glucose pyrophosphatase OS=Triticum aestivum PE=2 SV=1 - [Q8L686_WHEAT]</t>
  </si>
  <si>
    <t>Adenosylhomocysteinase OS=Triticum aestivum PE=3 SV=1 - [A0A1D5TBU1_WHEAT]</t>
  </si>
  <si>
    <t>Adenosylhomocysteinase OS=Triticum aestivum PE=3 SV=1 - [A0A1D5UKX4_WHEAT]</t>
  </si>
  <si>
    <t>Adenosylhomocysteinase OS=Triticum aestivum PE=3 SV=1 - [W5B7Z6_WHEAT]</t>
  </si>
  <si>
    <t>Adenylosuccinate synthetase, chloroplastic (Fragment) OS=Triticum aestivum PE=1 SV=1 - [PURA_WHEAT]</t>
  </si>
  <si>
    <t>Adenylosuccinate synthetase, chloroplastic OS=Triticum aestivum GN=PURA PE=3 SV=1 - [A0A1D6S0C3_WHEAT]</t>
  </si>
  <si>
    <t>Adenylosuccinate synthetase, chloroplastic OS=Triticum aestivum GN=PURA PE=3 SV=1 - [W5ESR1_WHEAT]</t>
  </si>
  <si>
    <t>Alpha-galactosidase OS=Triticum aestivum PE=3 SV=1 - [A0A1D6DE17_WHEAT]</t>
  </si>
  <si>
    <t>Alpha-mannosidase OS=Triticum aestivum PE=3 SV=1 - [A0A1D5ZBF2_WHEAT]</t>
  </si>
  <si>
    <t>Aminoacylase OS=Triticum aestivum PE=3 SV=1 - [A0A1D6CY10_WHEAT]</t>
  </si>
  <si>
    <t>Aminomethyltransferase OS=Triticum aestivum PE=3 SV=1 - [A0A1D5T8H3_WHEAT]</t>
  </si>
  <si>
    <t>Annexin OS=Triticum aestivum PE=3 SV=1 - [A0A1D6CVU9_WHEAT]</t>
  </si>
  <si>
    <t>Annexin OS=Triticum aestivum PE=3 SV=1 - [W5A6S2_WHEAT]</t>
  </si>
  <si>
    <t>Arginase OS=Triticum aestivum GN=arg PE=2 SV=1 - [G3LT25_WHEAT]</t>
  </si>
  <si>
    <t>Arginine biosynthesis bifunctional protein ArgJ, chloroplastic OS=Triticum aestivum PE=3 SV=1 - [A0A1D5XNT5_WHEAT]</t>
  </si>
  <si>
    <t>Arginine decarboxylase OS=Triticum aestivum PE=3 SV=1 - [A0A1D5VYR8_WHEAT]</t>
  </si>
  <si>
    <t>Aspartate aminotransferase OS=Triticum aestivum GN=TRAES_3BF023000050CFD_c1 PE=4 SV=1 - [A0A077S3V2_WHEAT]</t>
  </si>
  <si>
    <t>Aspartate aminotransferase OS=Triticum aestivum PE=4 SV=1 - [A0A1D5VDW6_WHEAT]</t>
  </si>
  <si>
    <t>Aspartate aminotransferase OS=Triticum aestivum PE=4 SV=1 - [A0A1D6AW90_WHEAT]</t>
  </si>
  <si>
    <t>Aspartate aminotransferase OS=Triticum aestivum PE=4 SV=1 - [A0A1D6B8Z2_WHEAT]</t>
  </si>
  <si>
    <t>B0ZDM5</t>
  </si>
  <si>
    <t>B2B9T8</t>
  </si>
  <si>
    <t>B2B9U2</t>
  </si>
  <si>
    <t>B2CHJ7</t>
  </si>
  <si>
    <t>B2CHJ8</t>
  </si>
  <si>
    <t>B2ZGL2</t>
  </si>
  <si>
    <t>B6DZD2</t>
  </si>
  <si>
    <t>B9VGW3</t>
  </si>
  <si>
    <t>Basic protein 2 (Fragment) OS=Triticum aestivum PE=1 SV=1 - [Q9S8J7_WHEAT]</t>
  </si>
  <si>
    <t>Beta-1,3-glucanase OS=Triticum aestivum PE=2 SV=1 - [Q4JH28_WHEAT]</t>
  </si>
  <si>
    <t>Beta-galactosidase OS=Triticum aestivum PE=3 SV=1 - [A0A1D5ZLG6_WHEAT]</t>
  </si>
  <si>
    <t>Beta-galactosidase OS=Triticum aestivum PE=3 SV=1 - [A0A1D6DDV5_WHEAT]</t>
  </si>
  <si>
    <t>Beta-hexosaminidase OS=Triticum aestivum PE=3 SV=1 - [W4ZUV9_WHEAT]</t>
  </si>
  <si>
    <t>Blue copper-binding protein homolog OS=Triticum aestivum GN=S85 PE=2 SV=1 - [Q9ZTU7_WHEAT]</t>
  </si>
  <si>
    <t>Branched-chain-amino-acid aminotransferase OS=Triticum aestivum PE=3 SV=1 - [A0A1D5XL04_WHEAT]</t>
  </si>
  <si>
    <t>C3UZE5</t>
  </si>
  <si>
    <t>C6K7G4</t>
  </si>
  <si>
    <t>Caleosin OS=Triticum aestivum GN=Clo3 PE=2 SV=1 - [W5GHG3_WHEAT]</t>
  </si>
  <si>
    <t>Carbonic anhydrase OS=Triticum aestivum PE=3 SV=1 - [A0A1D5WHU7_WHEAT]</t>
  </si>
  <si>
    <t>Carboxypeptidase OS=Triticum aestivum PE=3 SV=1 - [A0A1D5RSR8_WHEAT]</t>
  </si>
  <si>
    <t>Carboxypeptidase OS=Triticum aestivum PE=3 SV=1 - [A0A1D6CHP1_WHEAT]</t>
  </si>
  <si>
    <t>Catalase (Fragment) OS=Triticum aestivum PE=2 SV=1 - [A0A0A7MA13_WHEAT]</t>
  </si>
  <si>
    <t>Catalase OS=Triticum aestivum PE=3 SV=1 - [A0A1D6BH34_WHEAT]</t>
  </si>
  <si>
    <t>Catalase OS=Triticum aestivum PE=3 SV=1 - [A0A1D6SBP4_WHEAT]</t>
  </si>
  <si>
    <t>Cathepsin B (Fragment) OS=Triticum aestivum PE=2 SV=1 - [Q03106_WHEAT]</t>
  </si>
  <si>
    <t>Chalcone-flavonone isomerase family protein OS=Triticum aestivum GN=Chi-B1 PE=3 SV=1 - [W5FJN1_WHEAT]</t>
  </si>
  <si>
    <t>Chalcone-flavonone isomerase family protein OS=Triticum aestivum PE=3 SV=1 - [A0A1D6CGH9_WHEAT]</t>
  </si>
  <si>
    <t>Chitinase IV OS=Triticum aestivum GN=Cht4 PE=2 SV=1 - [Q9XEN6_WHEAT]</t>
  </si>
  <si>
    <t>Chlorophyll a-b binding protein, chloroplastic OS=Triticum aestivum PE=3 SV=1 - [A0A1D5T9J0_WHEAT]</t>
  </si>
  <si>
    <t>Chlorophyll a-b binding protein, chloroplastic OS=Triticum aestivum PE=3 SV=1 - [A0A1D5TP43_WHEAT]</t>
  </si>
  <si>
    <t>Chlorophyll a-b binding protein, chloroplastic OS=Triticum aestivum PE=3 SV=1 - [A0A1D5XPH0_WHEAT]</t>
  </si>
  <si>
    <t>Chlorophyll a-b binding protein, chloroplastic OS=Triticum aestivum PE=3 SV=1 - [A0A1D6AHC1_WHEAT]</t>
  </si>
  <si>
    <t>Chloroplast Cu/Zn superoxide dismutase (Fragment) OS=Triticum aestivum PE=2 SV=1 - [H9NAV2_WHEAT]</t>
  </si>
  <si>
    <t>Chloroplast MDAR6 protein OS=Triticum aestivum PE=2 SV=1 - [A0A0D5ZBN9_WHEAT]</t>
  </si>
  <si>
    <t>Chloroplast glutathione reductase (Fragment) OS=Dasypyrum villosum GN=GR PE=2 SV=1 - [A5JPR0_9POAL]</t>
  </si>
  <si>
    <t>Chloroplast ribulose bisphosphate carboxylase/oxygenase activase B OS=Triticum aestivum PE=2 SV=1 - [A0A0M5JP75_WHEAT]</t>
  </si>
  <si>
    <t>Citrate synthase OS=Triticum aestivum PE=3 SV=1 - [A0A1D6AIF0_WHEAT]</t>
  </si>
  <si>
    <t>Clathrin heavy chain OS=Triticum aestivum PE=3 SV=1 - [A0A1D5X106_WHEAT]</t>
  </si>
  <si>
    <t>Coatomer subunit beta OS=Triticum aestivum PE=4 SV=1 - [A0A1D5WA94_WHEAT]</t>
  </si>
  <si>
    <t>Coatomer subunit gamma OS=Triticum aestivum PE=3 SV=1 - [A0A1D5SRA5_WHEAT]</t>
  </si>
  <si>
    <t>Cold induced protein OS=Triticum aestivum GN=TRAES_3BF087500010CFD_c1 PE=2 SV=1 - [W5D5R6_WHEAT]</t>
  </si>
  <si>
    <t>Cyanate hydratase OS=Triticum aestivum GN=CYN PE=3 SV=1 - [A0A1D5SZA9_WHEAT]</t>
  </si>
  <si>
    <t>Cysteine proteinase inhibitor (Fragment) OS=Triticum aestivum PE=2 SV=1 - [B9VGW3_WHEAT]</t>
  </si>
  <si>
    <t>Cysteine proteinase inhibitor OS=Secale cereale x Triticum aestivum GN=TrcC-7 PE=2 SV=1 - [A0A023T4H1_9POAL]</t>
  </si>
  <si>
    <t>Cysteine proteinase inhibitor OS=Triticum aestivum PE=3 SV=1 - [A0A1D5S036_WHEAT]</t>
  </si>
  <si>
    <t>Cysteine synthase OS=Triticum aestivum GN=TRAES_3BF067800160CFD_c1 PE=3 SV=1 - [A0A077RW30_WHEAT]</t>
  </si>
  <si>
    <t>Cytidine deaminase OS=Triticum aestivum GN=TRAES_3BF111700040CFD_c1 PE=3 SV=1 - [A0A077RYU3_WHEAT]</t>
  </si>
  <si>
    <t>Cytochrome b6 OS=Triticum aestivum GN=petB PE=3 SV=1 - [A0A075TNN5_WHEAT]</t>
  </si>
  <si>
    <t>Cytochrome b6-f complex iron-sulfur subunit OS=Triticum aestivum PE=3 SV=1 - [A0A1D5V1U8_WHEAT]</t>
  </si>
  <si>
    <t>Cytochrome c OS=Triticum aestivum PE=1 SV=1 - [CYC_WHEAT]</t>
  </si>
  <si>
    <t>Cytochrome c oxidase subunit 2 OS=Triticum aestivum GN=COX2 PE=2 SV=2 - [COX2_WHEAT]</t>
  </si>
  <si>
    <t>Cytoplasmatic ribosomal protein S13 OS=Triticum aestivum PE=2 SV=1 - [Q5XUU9_WHEAT]</t>
  </si>
  <si>
    <t>D-3-phosphoglycerate dehydrogenase OS=Triticum aestivum PE=3 SV=1 - [A0A1D5U063_WHEAT]</t>
  </si>
  <si>
    <t>D2KZ12</t>
  </si>
  <si>
    <t>D2T2K0</t>
  </si>
  <si>
    <t>D3K4D8</t>
  </si>
  <si>
    <t>D8L9Q5</t>
  </si>
  <si>
    <t>D8LAL9</t>
  </si>
  <si>
    <t>Dehydroascorbate reductase OS=Triticum aestivum GN=DHAR PE=2 SV=1 - [Q84UH6_WHEAT]</t>
  </si>
  <si>
    <t>Description</t>
  </si>
  <si>
    <t>Dihydrolipoamide acetyltransferase component of pyruvate dehydrogenase complex OS=Triticum aestivum PE=3 SV=1 - [A0A1D5X9E4_WHEAT]</t>
  </si>
  <si>
    <t>Dihydrolipoamide acetyltransferase component of pyruvate dehydrogenase complex OS=Triticum aestivum PE=3 SV=1 - [A0A1D6BR78_WHEAT]</t>
  </si>
  <si>
    <t>Dihydrolipoamide acetyltransferase component of pyruvate dehydrogenase complex OS=Triticum aestivum PE=3 SV=1 - [A0A1D6D9N7_WHEAT]</t>
  </si>
  <si>
    <t>Dihydrolipoyl dehydrogenase OS=Triticum aestivum PE=4 SV=1 - [A0A1D5SM88_WHEAT]</t>
  </si>
  <si>
    <t>Dihydrolipoyl dehydrogenase OS=Triticum aestivum PE=4 SV=1 - [A0A1D5T3W0_WHEAT]</t>
  </si>
  <si>
    <t>Dihydrolipoyl dehydrogenase OS=Triticum aestivum PE=4 SV=1 - [W4ZUZ6_WHEAT]</t>
  </si>
  <si>
    <t>Dimeric ubiquitin OS=Triticum aestivum PE=2 SV=1 - [M9MTY6_WHEAT]</t>
  </si>
  <si>
    <t>Dirigent protein OS=Triticum aestivum PE=3 SV=1 - [A0A1D5UI37_WHEAT]</t>
  </si>
  <si>
    <t>Dirigent protein OS=Triticum aestivum PE=3 SV=1 - [A0A1D5VMR3_WHEAT]</t>
  </si>
  <si>
    <t>Dirigent protein OS=Triticum aestivum PE=3 SV=1 - [A0A1D6RUV7_WHEAT]</t>
  </si>
  <si>
    <t>Dirigent protein OS=Triticum aestivum PE=3 SV=1 - [W5EC14_WHEAT]</t>
  </si>
  <si>
    <t>E6Y289</t>
  </si>
  <si>
    <t>Elongation factor 1-alpha OS=Triticum aestivum PE=3 SV=1 - [A0A1D5YIS3_WHEAT]</t>
  </si>
  <si>
    <t>Eukaryotic translation initiation factor 3 subunit G OS=Triticum aestivum GN=eIF3g PE=2 SV=1 - [U5HTF2_WHEAT]</t>
  </si>
  <si>
    <t>Eukaryotic translation initiation factor 5A OS=Triticum aestivum PE=2 SV=1 - [Q3S4H9_WHEAT]</t>
  </si>
  <si>
    <t>F4Y593</t>
  </si>
  <si>
    <t>F4Y595</t>
  </si>
  <si>
    <t>Fasciclin-like protein FLA16 OS=Triticum aestivum PE=2 SV=1 - [Q06I90_WHEAT]</t>
  </si>
  <si>
    <t>Fatty acyl-CoA reductase OS=Triticum aestivum PE=3 SV=1 - [A0A1D6BT73_WHEAT]</t>
  </si>
  <si>
    <t>Fatty acyl-CoA reductase OS=Triticum aestivum PE=3 SV=1 - [W5DS05_WHEAT]</t>
  </si>
  <si>
    <t>Ferredoxin OS=Triticum aestivum PE=3 SV=1 - [A0A1D6BRX1_WHEAT]</t>
  </si>
  <si>
    <t>Ferredoxin--NADP reductase OS=Triticum aestivum PE=3 SV=1 - [A0A1D5X268_WHEAT]</t>
  </si>
  <si>
    <t>Flowering locus T OS=Triticum aestivum GN=FT PE=4 SV=1 - [B0ZDM5_WHEAT]</t>
  </si>
  <si>
    <t>Formate dehydrogenase, mitochondrial OS=Triticum aestivum PE=3 SV=1 - [W5HFK6_WHEAT]</t>
  </si>
  <si>
    <t>Fructan 1-exohydrolase OS=Aegilops tauschii GN=1-FEH PE=3 SV=1 - [1FEH_AEGTA]</t>
  </si>
  <si>
    <t>Fructan 6-exohydrolase OS=Triticum aestivum GN=6FEH1SM PE=2 SV=1 - [L0N593_WHEAT]</t>
  </si>
  <si>
    <t>Fructose-bisphosphate aldolase OS=Triticum aestivum GN=TRAES_3BF107400010CFD_c1 PE=3 SV=1 - [W5D0E3_WHEAT]</t>
  </si>
  <si>
    <t>Fructose-bisphosphate aldolase OS=Triticum aestivum GN=fba PE=3 SV=1 - [D8L9Q5_WHEAT]</t>
  </si>
  <si>
    <t>Fructose-bisphosphate aldolase OS=Triticum aestivum PE=3 SV=1 - [A0A1D5VE13_WHEAT]</t>
  </si>
  <si>
    <t>Fructose-bisphosphate aldolase OS=Triticum aestivum PE=3 SV=1 - [A0A1D5YRW6_WHEAT]</t>
  </si>
  <si>
    <t>Fructose-bisphosphate aldolase OS=Triticum aestivum PE=3 SV=1 - [A0A1D6BMJ6_WHEAT]</t>
  </si>
  <si>
    <t>G3LT25</t>
  </si>
  <si>
    <t>GTP-binding nuclear protein OS=Triticum aestivum PE=3 SV=1 - [A0A1D5RY72_WHEAT]</t>
  </si>
  <si>
    <t>Glucose-1-phosphate adenylyltransferase OS=Triticum aestivum PE=3 SV=1 - [A0A1D5YX23_WHEAT]</t>
  </si>
  <si>
    <t>Glucose-1-phosphate adenylyltransferase OS=Triticum aestivum PE=3 SV=1 - [A0A1D6BV11_WHEAT]</t>
  </si>
  <si>
    <t>Glucose-6-phosphate 1-dehydrogenase OS=Triticum aestivum PE=3 SV=1 - [A0A1D5UPI0_WHEAT]</t>
  </si>
  <si>
    <t>Glucose-6-phosphate isomerase OS=Triticum aestivum PE=3 SV=1 - [W5FY62_WHEAT]</t>
  </si>
  <si>
    <t>Glutamate decarboxylase OS=Triticum aestivum PE=3 SV=1 - [A0A1D5YAL5_WHEAT]</t>
  </si>
  <si>
    <t>Glutamate dehydrogenase OS=Triticum aestivum PE=3 SV=1 - [W5BS00_WHEAT]</t>
  </si>
  <si>
    <t>Glutamine synthetase OS=Triticum aestivum GN=GS1 PE=2 SV=1 - [Q45NB7_WHEAT]</t>
  </si>
  <si>
    <t>Glutamine synthetase OS=Triticum aestivum PE=3 SV=1 - [A0A1D5TVU1_WHEAT]</t>
  </si>
  <si>
    <t>Glutathione peroxidase OS=Triticum aestivum PE=3 SV=1 - [A0A1D6D8Y9_WHEAT]</t>
  </si>
  <si>
    <t>Glutathione synthetase OS=Triticum aestivum PE=3 SV=1 - [A0A1D5YVL0_WHEAT]</t>
  </si>
  <si>
    <t>Glutathione-S-transferase 19E50 OS=Triticum aestivum PE=2 SV=1 - [Q8LGN5_WHEAT]</t>
  </si>
  <si>
    <t>Glyceraldehyde-3-phosphate dehydrogenase OS=Triticum aestivum PE=3 SV=1 - [A0A1D5XJY0_WHEAT]</t>
  </si>
  <si>
    <t>Glyceraldehyde-3-phosphate dehydrogenase OS=Triticum aestivum PE=3 SV=1 - [A0A1D6ATH8_WHEAT]</t>
  </si>
  <si>
    <t>Glyceraldehyde-3-phosphate dehydrogenase OS=Triticum aestivum PE=3 SV=1 - [A0A1D6BRN0_WHEAT]</t>
  </si>
  <si>
    <t>Glycosyltransferase OS=Triticum aestivum GN=TRAES_3BF045500310CFD_c1 PE=3 SV=1 - [A0A080YUM0_WHEAT]</t>
  </si>
  <si>
    <t>Glycosyltransferase OS=Triticum aestivum PE=3 SV=1 - [A0A1D5YXD9_WHEAT]</t>
  </si>
  <si>
    <t>Glycosyltransferase OS=Triticum aestivum PE=3 SV=1 - [A0A1D6BIY8_WHEAT]</t>
  </si>
  <si>
    <t>Group2 late embryogenesis abundant protein OS=Triticum aestivum GN=Wdhn13 PE=2 SV=1 - [Q8LP43_WHEAT]</t>
  </si>
  <si>
    <t>GrpE protein homolog OS=Triticum aestivum PE=3 SV=1 - [A0A1D5YN29_WHEAT]</t>
  </si>
  <si>
    <t>GrpE protein homolog OS=Triticum aestivum PE=3 SV=1 - [W5BH99_WHEAT]</t>
  </si>
  <si>
    <t>Guanosine nucleotide diphosphate dissociation inhibitor OS=Triticum aestivum PE=3 SV=1 - [A0A1D5SSE6_WHEAT]</t>
  </si>
  <si>
    <t>H9NAV2</t>
  </si>
  <si>
    <t>H9NAV6</t>
  </si>
  <si>
    <t>HMG1/2-like protein OS=Triticum aestivum PE=2 SV=1 - [HMGL_WHEAT]</t>
  </si>
  <si>
    <t>Heat shock protein 17.3 OS=Triticum aestivum GN=Tahsp17.3 PE=2 SV=1 - [Q43660_WHEAT]</t>
  </si>
  <si>
    <t>Heat shock protein 90 OS=Triticum aestivum GN=Hsp90.2-B1 PE=2 SV=1 - [F4Y593_WHEAT]</t>
  </si>
  <si>
    <t>Heat shock protein 90 OS=Triticum aestivum GN=Hsp90.3-A1 PE=2 SV=1 - [F4Y595_WHEAT]</t>
  </si>
  <si>
    <t>Heat shock protein HSP26 OS=Triticum aestivum GN=hsp26.6 PE=2 SV=1 - [Q9SBB6_WHEAT]</t>
  </si>
  <si>
    <t>Hemoglobin 1 OS=Triticum aestivum GN=TaBWHb-1 PE=2 SV=1 - [M5AJV9_WHEAT]</t>
  </si>
  <si>
    <t>Histone H2A OS=Triticum aestivum PE=3 SV=1 - [A0A1D5SL74_WHEAT]</t>
  </si>
  <si>
    <t>Histone H2A OS=Triticum aestivum PE=3 SV=1 - [A0A1D5Y3S2_WHEAT]</t>
  </si>
  <si>
    <t>Histone H2A OS=Triticum aestivum PE=3 SV=1 - [A0A1D6BFT7_WHEAT]</t>
  </si>
  <si>
    <t>Histone H2B OS=Triticum aestivum PE=3 SV=1 - [A0A1D5YTI6_WHEAT]</t>
  </si>
  <si>
    <t>Histone H2B OS=Triticum aestivum PE=3 SV=1 - [W5F9T2_WHEAT]</t>
  </si>
  <si>
    <t>Histone H4 OS=Triticum aestivum PE=3 SV=1 - [A0A1D5Z8I6_WHEAT]</t>
  </si>
  <si>
    <t>Hydroquinone glucosyltransferase, putative, expressed OS=Triticum aestivum GN=HGT_1 PE=4 SV=1 - [D8LAL9_WHEAT]</t>
  </si>
  <si>
    <t>I3NM23</t>
  </si>
  <si>
    <t>Inositol-tetrakisphosphate 1-kinase OS=Triticum aestivum PE=3 SV=1 - [A0A1D5RXV2_WHEAT]</t>
  </si>
  <si>
    <t>K9L6U9</t>
  </si>
  <si>
    <t>L0GED8</t>
  </si>
  <si>
    <t>L0N593</t>
  </si>
  <si>
    <t>Laccase OS=Triticum aestivum PE=3 SV=1 - [A0A1D6DFR5_WHEAT]</t>
  </si>
  <si>
    <t>Lethal leaf spot1 OS=Triticum aestivum GN=LLS1 PE=2 SV=1 - [K9L6U9_WHEAT]</t>
  </si>
  <si>
    <t>Lipoxygenase OS=Triticum aestivum GN=Lox1 PE=2 SV=1 - [C6K7G4_WHEAT]</t>
  </si>
  <si>
    <t>Lipoxygenase OS=Triticum aestivum GN=Lpx PE=3 SV=1 - [I3NM23_WHEAT]</t>
  </si>
  <si>
    <t>Lipoxygenase OS=Triticum aestivum GN=Lpx PE=3 SV=1 - [X2D2D5_WHEAT]</t>
  </si>
  <si>
    <t>M5AJV9</t>
  </si>
  <si>
    <t>M9MTY6</t>
  </si>
  <si>
    <t>MBD6 OS=Triticum aestivum PE=2 SV=1 - [A4UQN7_WHEAT]</t>
  </si>
  <si>
    <t>MW [kDa]</t>
  </si>
  <si>
    <t>Malate dehydrogenase OS=Triticum aestivum PE=2 SV=1 - [A3KLL4_WHEAT]</t>
  </si>
  <si>
    <t>Malate dehydrogenase OS=Triticum aestivum PE=3 SV=1 - [A0A1D5RY74_WHEAT]</t>
  </si>
  <si>
    <t>Malate dehydrogenase OS=Triticum aestivum PE=3 SV=1 - [A0A1D5VDV6_WHEAT]</t>
  </si>
  <si>
    <t>Malate dehydrogenase OS=Triticum aestivum PE=3 SV=1 - [A0A1D5YPG2_WHEAT]</t>
  </si>
  <si>
    <t>Malate dehydrogenase OS=Triticum aestivum PE=3 SV=1 - [A0A1D5ZGS1_WHEAT]</t>
  </si>
  <si>
    <t>Malic enzyme OS=Triticum aestivum PE=3 SV=1 - [A0A1D5VEN5_WHEAT]</t>
  </si>
  <si>
    <t>Malic enzyme OS=Triticum aestivum PE=3 SV=1 - [W4ZXP0_WHEAT]</t>
  </si>
  <si>
    <t>Methylenetetrahydrofolate reductase OS=Triticum aestivum PE=3 SV=1 - [W5FEK8_WHEAT]</t>
  </si>
  <si>
    <t>NADH-cytochrome b5 reductase OS=Triticum aestivum PE=3 SV=1 - [A0A1D5VGQ8_WHEAT]</t>
  </si>
  <si>
    <t>Non-specific lipid-transfer protein (Fragment) OS=Triticum aestivum GN=ltp130 PE=2 SV=1 - [D2T2K0_WHEAT]</t>
  </si>
  <si>
    <t>Non-specific lipid-transfer protein 2P OS=Triticum aestivum PE=1 SV=1 - [NLT2P_WHEAT]</t>
  </si>
  <si>
    <t>Non-specific lipid-transfer protein OS=Triticum aestivum GN=LTP2 PE=2 SV=1 - [Q9ATG4_WHEAT]</t>
  </si>
  <si>
    <t>Non-specific lipid-transfer protein OS=Triticum aestivum GN=TRAES_3BF088300030CFD_c1 PE=3 SV=1 - [A0A077RVM2_WHEAT]</t>
  </si>
  <si>
    <t>Non-specific lipid-transfer protein OS=Triticum aestivum GN=ltp9.2d PE=3 SV=1 - [Q2PCC1_WHEAT]</t>
  </si>
  <si>
    <t>Non-specific lipid-transfer protein OS=Triticum aestivum GN=ltp9.3d PE=2 SV=1 - [Q2PCB9_WHEAT]</t>
  </si>
  <si>
    <t>Non-specific lipid-transfer protein OS=Triticum aestivum GN=ltp9.4b PE=2 SV=1 - [Q2PCB6_WHEAT]</t>
  </si>
  <si>
    <t>Non-specific lipid-transfer protein OS=Triticum aestivum PE=3 SV=1 - [A0A1D5YHT3_WHEAT]</t>
  </si>
  <si>
    <t>Nucleoside diphosphate kinase OS=Triticum aestivum PE=3 SV=1 - [A0A1D5RUP2_WHEAT]</t>
  </si>
  <si>
    <t>Nucleoside diphosphate kinase OS=Triticum aestivum PE=3 SV=1 - [A0A1D5YVM5_WHEAT]</t>
  </si>
  <si>
    <t>Nucleoside diphosphate kinase OS=Triticum aestivum PE=3 SV=1 - [W4ZM65_WHEAT]</t>
  </si>
  <si>
    <t>O24396</t>
  </si>
  <si>
    <t>O64394</t>
  </si>
  <si>
    <t>Oligopeptidase B (Fragment) OS=Triticum aestivum GN=OPB PE=2 SV=1 - [Q0WYN8_WHEAT]</t>
  </si>
  <si>
    <t>Oxygen-evolving enhancer protein 2, chloroplastic OS=Triticum aestivum GN=PSBP PE=2 SV=1 - [PSBP_WHEAT]</t>
  </si>
  <si>
    <t>P00068</t>
  </si>
  <si>
    <t>P00413</t>
  </si>
  <si>
    <t>P08819</t>
  </si>
  <si>
    <t>P11383</t>
  </si>
  <si>
    <t>P12112</t>
  </si>
  <si>
    <t>P20858</t>
  </si>
  <si>
    <t>P20973</t>
  </si>
  <si>
    <t>P24065</t>
  </si>
  <si>
    <t>P40621</t>
  </si>
  <si>
    <t>P46285</t>
  </si>
  <si>
    <t>P58311</t>
  </si>
  <si>
    <t>P58386</t>
  </si>
  <si>
    <t>P69443</t>
  </si>
  <si>
    <t>P82901</t>
  </si>
  <si>
    <t>PR-4 (Fragment) OS=Triticum aestivum PE=2 SV=1 - [Q9SQG4_WHEAT]</t>
  </si>
  <si>
    <t>Pathogenesis-related protein 1-1 OS=Triticum aestivum GN=Pr-1-1 PE=2 SV=1 - [C3UZE5_WHEAT]</t>
  </si>
  <si>
    <t>Pathogenesis-related protein 1-16 OS=Triticum aestivum GN=Pr-1-16 PE=3 SV=1 - [A0A0A7ABV6_WHEAT]</t>
  </si>
  <si>
    <t>Pathogenesis-related protein 1-5 OS=Triticum aestivum GN=Pr-1-5 PE=3 SV=1 - [A0A0A7ACK5_WHEAT]</t>
  </si>
  <si>
    <t>Pathogenesis-related protein 1-6 OS=Triticum aestivum GN=Pr-1-6 PE=2 SV=1 - [A0A0A7ABV0_WHEAT]</t>
  </si>
  <si>
    <t>Pectin acetylesterase OS=Triticum aestivum GN=TRAES_3BF065400210CFD_c1 PE=3 SV=1 - [A0A080YUW6_WHEAT]</t>
  </si>
  <si>
    <t>Peptidyl-prolyl cis-trans isomerase OS=Triticum aestivum GN=CYP20-2 PE=2 SV=1 - [Q6XPZ4_WHEAT]</t>
  </si>
  <si>
    <t>Peptidyl-prolyl cis-trans isomerase OS=Triticum aestivum PE=3 SV=1 - [A7XDG5_WHEAT]</t>
  </si>
  <si>
    <t>Peptidylprolyl isomerase OS=Triticum aestivum PE=4 SV=1 - [A0A1D6B6B3_WHEAT]</t>
  </si>
  <si>
    <t>Peptidylprolyl isomerase OS=Triticum aestivum PE=4 SV=1 - [A0A1D6BHP4_WHEAT]</t>
  </si>
  <si>
    <t>Peptidylprolyl isomerase OS=Triticum aestivum PE=4 SV=1 - [A0A1D6CHE3_WHEAT]</t>
  </si>
  <si>
    <t>Peptidylprolyl isomerase OS=Triticum aestivum PE=4 SV=1 - [A0A1D6D5U6_WHEAT]</t>
  </si>
  <si>
    <t>Peptidylprolyl isomerase OS=Triticum aestivum PE=4 SV=1 - [W5BFL7_WHEAT]</t>
  </si>
  <si>
    <t>Peroxidase OS=Triticum aestivum PE=3 SV=1 - [A0A0C4BKI9_WHEAT]</t>
  </si>
  <si>
    <t>Peroxidase OS=Triticum aestivum PE=3 SV=1 - [A0A1D5TTP6_WHEAT]</t>
  </si>
  <si>
    <t>Peroxidase OS=Triticum aestivum PE=3 SV=1 - [A0A1D5XIH9_WHEAT]</t>
  </si>
  <si>
    <t>Peroxidase OS=Triticum aestivum PE=3 SV=1 - [A0A1D5ZID2_WHEAT]</t>
  </si>
  <si>
    <t>Peroxidase OS=Triticum aestivum PE=3 SV=1 - [A0A1D6AFC1_WHEAT]</t>
  </si>
  <si>
    <t>Peroxidase OS=Triticum aestivum PE=3 SV=1 - [A0A1D6BK39_WHEAT]</t>
  </si>
  <si>
    <t>Peroxidase OS=Triticum aestivum PE=3 SV=1 - [A0A1D6BU69_WHEAT]</t>
  </si>
  <si>
    <t>Peroxidase OS=Triticum aestivum PE=3 SV=1 - [A0A1D6CN27_WHEAT]</t>
  </si>
  <si>
    <t>Peroxidase OS=Triticum aestivum PE=3 SV=1 - [A0A1D6CV94_WHEAT]</t>
  </si>
  <si>
    <t>Peroxidase OS=Triticum aestivum PE=3 SV=1 - [W4ZWP5_WHEAT]</t>
  </si>
  <si>
    <t>Peroxidase OS=Triticum aestivum PE=3 SV=1 - [W5AA63_WHEAT]</t>
  </si>
  <si>
    <t>Peroxidase OS=Triticum aestivum PE=3 SV=1 - [W5AB29_WHEAT]</t>
  </si>
  <si>
    <t>Peroxiredoxin Q, chloroplastic OS=Triticum aestivum GN=PRX1 PE=1 SV=1 - [PRXQ_WHEAT]</t>
  </si>
  <si>
    <t>Phenylalanine ammonia-lyase OS=Triticum aestivum PE=3 SV=1 - [W5GUI9_WHEAT]</t>
  </si>
  <si>
    <t>Phospho-2-dehydro-3-deoxyheptonate aldolase OS=Triticum aestivum PE=3 SV=1 - [A0A1D5TN89_WHEAT]</t>
  </si>
  <si>
    <t>Phosphoglucomutase (Fragment) OS=Triticum aestivum GN=PGM PE=2 SV=1 - [Q8VX48_WHEAT]</t>
  </si>
  <si>
    <t>Phosphoglycerate kinase OS=Triticum aestivum PE=3 SV=1 - [A0A1D6AGT9_WHEAT]</t>
  </si>
  <si>
    <t>Phosphoglycerate kinase OS=Triticum aestivum PE=3 SV=1 - [A0A1D6RDZ8_WHEAT]</t>
  </si>
  <si>
    <t>Phosphoribulokinase OS=Triticum aestivum PE=3 SV=1 - [A0A1D6DFN1_WHEAT]</t>
  </si>
  <si>
    <t>Photosystem I P700 chlorophyll a apoprotein A1 OS=Triticum aestivum GN=psaA PE=3 SV=1 - [PSAA_WHEAT]</t>
  </si>
  <si>
    <t>Photosystem I P700 chlorophyll a apoprotein A2 OS=Triticum aestivum GN=psaB PE=3 SV=1 - [PSAB_WHEAT]</t>
  </si>
  <si>
    <t>Photosystem II CP43 reaction center protein OS=Triticum aestivum GN=psbC PE=2 SV=1 - [B2CHJ8_WHEAT]</t>
  </si>
  <si>
    <t>Photosystem II CP47 reaction center protein OS=Triticum aestivum GN=psbB PE=3 SV=2 - [PSBB_WHEAT]</t>
  </si>
  <si>
    <t>Photosystem II D2 protein OS=Triticum aestivum GN=psbD PE=2 SV=1 - [B2CHJ7_WHEAT]</t>
  </si>
  <si>
    <t>Plasma membrane ATPase OS=Triticum aestivum PE=3 SV=1 - [A0A1D6RJI0_WHEAT]</t>
  </si>
  <si>
    <t>Plastid acetyl-CoA carboxylase OS=Triticum aestivum GN=Acc-1 PE=4 SV=1 - [B2ZGL2_WHEAT]</t>
  </si>
  <si>
    <t>Plastocyanin OS=Triticum aestivum PE=3 SV=1 - [W5DL22_WHEAT]</t>
  </si>
  <si>
    <t>Profilin OS=Triticum aestivum PE=3 SV=1 - [A0A1D6BU25_WHEAT]</t>
  </si>
  <si>
    <t>Proteasome subunit alpha type OS=Triticum aestivum GN=TRAES_3BF048900190CFD_c1 PE=3 SV=1 - [W5C3H4_WHEAT]</t>
  </si>
  <si>
    <t>Proteasome subunit alpha type OS=Triticum aestivum PE=3 SV=1 - [A0A0C4BK49_WHEAT]</t>
  </si>
  <si>
    <t>Proteasome subunit alpha type OS=Triticum aestivum PE=3 SV=1 - [A0A1D5XEW1_WHEAT]</t>
  </si>
  <si>
    <t>Proteasome subunit alpha type OS=Triticum aestivum PE=3 SV=1 - [A0A1D6CXF2_WHEAT]</t>
  </si>
  <si>
    <t>Proteasome subunit alpha type OS=Triticum aestivum PE=3 SV=1 - [A0A1D6CXT4_WHEAT]</t>
  </si>
  <si>
    <t>Proteasome subunit alpha type OS=Triticum aestivum PE=3 SV=1 - [A0A1D6S4G6_WHEAT]</t>
  </si>
  <si>
    <t>Proteasome subunit alpha type OS=Triticum aestivum PE=3 SV=1 - [W4ZS11_WHEAT]</t>
  </si>
  <si>
    <t>Proteasome subunit beta type OS=Triticum aestivum PE=3 SV=1 - [A0A1D6DEX6_WHEAT]</t>
  </si>
  <si>
    <t>Proteasome subunit beta type OS=Triticum aestivum PE=3 SV=1 - [W5ERM8_WHEAT]</t>
  </si>
  <si>
    <t>Proteasome subunit beta type OS=Triticum aestivum PE=3 SV=1 - [W5F826_WHEAT]</t>
  </si>
  <si>
    <t>Protein disulfide-isomerase OS=Triticum aestivum PE=3 SV=1 - [A0A1D5X7C5_WHEAT]</t>
  </si>
  <si>
    <t>Protein disulfide-isomerase OS=Triticum aestivum PE=3 SV=1 - [A0A1D5XQQ1_WHEAT]</t>
  </si>
  <si>
    <t>Purple acid phosphatase OS=Triticum aestivum PE=3 SV=1 - [A0A1D5ZGA2_WHEAT]</t>
  </si>
  <si>
    <t>Purple acid phosphatase OS=Triticum aestivum PE=3 SV=1 - [A0A1D5ZSJ2_WHEAT]</t>
  </si>
  <si>
    <t>Putative ascorbate peroxidase (Fragment) OS=Triticum aestivum PE=2 SV=1 - [Q8GZB9_WHEAT]</t>
  </si>
  <si>
    <t>Putative vacuolar defense protein OS=Triticum aestivum GN=wPR4g PE=4 SV=1 - [Q3BER7_WHEAT]</t>
  </si>
  <si>
    <t>Pyrroline-5-carboxylate reductase OS=Triticum aestivum PE=2 SV=1 - [Q5EI64_WHEAT]</t>
  </si>
  <si>
    <t>Pyruvate dehydrogenase E1 component subunit alpha OS=Triticum aestivum PE=4 SV=1 - [W5C3E3_WHEAT]</t>
  </si>
  <si>
    <t>Pyruvate kinase OS=Triticum aestivum PE=3 SV=1 - [A0A1D5RYJ8_WHEAT]</t>
  </si>
  <si>
    <t>Pyruvate kinase OS=Triticum aestivum PE=3 SV=1 - [A0A1D5TB86_WHEAT]</t>
  </si>
  <si>
    <t>Pyruvate kinase OS=Triticum aestivum PE=3 SV=1 - [A0A1D6S2S6_WHEAT]</t>
  </si>
  <si>
    <t>Pyruvate, phosphate dikinase OS=Triticum aestivum PE=3 SV=1 - [A0A1D5RX09_WHEAT]</t>
  </si>
  <si>
    <t>Q00434</t>
  </si>
  <si>
    <t>Q03106</t>
  </si>
  <si>
    <t>Q06I90</t>
  </si>
  <si>
    <t>Q0WXG8</t>
  </si>
  <si>
    <t>Q0WYN8</t>
  </si>
  <si>
    <t>Q1W681</t>
  </si>
  <si>
    <t>Q2PCB6</t>
  </si>
  <si>
    <t>Q2PCB9</t>
  </si>
  <si>
    <t>Q2PCC1</t>
  </si>
  <si>
    <t>Q332R4</t>
  </si>
  <si>
    <t>Q38J50</t>
  </si>
  <si>
    <t>Q3BER7</t>
  </si>
  <si>
    <t>Q3S4H9</t>
  </si>
  <si>
    <t>Q41518</t>
  </si>
  <si>
    <t>Q41523</t>
  </si>
  <si>
    <t>Q41534</t>
  </si>
  <si>
    <t>Q43199</t>
  </si>
  <si>
    <t>Q43660</t>
  </si>
  <si>
    <t>Q45NB7</t>
  </si>
  <si>
    <t>Q4JH28</t>
  </si>
  <si>
    <t>Q5EI64</t>
  </si>
  <si>
    <t>Q5S1S6</t>
  </si>
  <si>
    <t>Q5XUU9</t>
  </si>
  <si>
    <t>Q6QAX7</t>
  </si>
  <si>
    <t>Q6XPZ4</t>
  </si>
  <si>
    <t>Q84UH6</t>
  </si>
  <si>
    <t>Q8GZB9</t>
  </si>
  <si>
    <t>Q8L686</t>
  </si>
  <si>
    <t>Q8LGN5</t>
  </si>
  <si>
    <t>Q8LP43</t>
  </si>
  <si>
    <t>Q8S2Z6</t>
  </si>
  <si>
    <t>Q8S4P7</t>
  </si>
  <si>
    <t>Q8VX48</t>
  </si>
  <si>
    <t>Q9ATG4</t>
  </si>
  <si>
    <t>Q9AXK6</t>
  </si>
  <si>
    <t>Q9FS79</t>
  </si>
  <si>
    <t>Q9S8J7</t>
  </si>
  <si>
    <t>Q9SAW5</t>
  </si>
  <si>
    <t>Q9SBB6</t>
  </si>
  <si>
    <t>Q9SQG4</t>
  </si>
  <si>
    <t>Q9XEN6</t>
  </si>
  <si>
    <t>Q9ZTU7</t>
  </si>
  <si>
    <t>RUBISCO activase alpha (Fragment) OS=Triticum aestivum GN=rca2_alpha PE=4 SV=1 - [A0A078BQY4_WHEAT]</t>
  </si>
  <si>
    <t>Ribokinase OS=Triticum aestivum PE=3 SV=1 - [A0A1D6DCS0_WHEAT]</t>
  </si>
  <si>
    <t>Ribosomal protein S20 OS=Triticum aestivum GN=rps20 PE=2 SV=1 - [U5HTD8_WHEAT]</t>
  </si>
  <si>
    <t>Ribulose bisphosphate carboxylase large chain OS=Triticum aestivum GN=rbcL PE=1 SV=2 - [RBL_WHEAT]</t>
  </si>
  <si>
    <t>Ribulose bisphosphate carboxylase small chain (Fragment) OS=Triticum aestivum GN=rbcS PE=3 SV=1 - [Q9SAW5_WHEAT]</t>
  </si>
  <si>
    <t>Ribulose bisphosphate carboxylase small chain OS=Triticum aestivum PE=3 SV=1 - [A0A1D5UUS2_WHEAT]</t>
  </si>
  <si>
    <t>Ribulose bisphosphate carboxylase small chain OS=Triticum aestivum PE=3 SV=1 - [A0A1D5Z4N3_WHEAT]</t>
  </si>
  <si>
    <t>Ribulose-phosphate 3-epimerase OS=Triticum aestivum PE=3 SV=1 - [W5E5Z3_WHEAT]</t>
  </si>
  <si>
    <t>Ribulose-phosphate 3-epimerase OS=Triticum aestivum PE=3 SV=1 - [W5FIG3_WHEAT]</t>
  </si>
  <si>
    <t>S-adenosylmethionine synthase OS=Triticum aestivum PE=3 SV=1 - [A0A1D6A8R9_WHEAT]</t>
  </si>
  <si>
    <t>S-like RNase OS=Triticum aestivum PE=2 SV=1 - [Q8S2Z6_WHEAT]</t>
  </si>
  <si>
    <t>Sedoheptulose-1,7-bisphosphatase, chloroplastic OS=Triticum aestivum PE=2 SV=1 - [S17P_WHEAT]</t>
  </si>
  <si>
    <t>Serine carboxypeptidase 2 OS=Triticum aestivum GN=CBP2 PE=1 SV=2 - [CBP2_WHEAT]</t>
  </si>
  <si>
    <t>Serine hydroxymethyltransferase OS=Triticum aestivum PE=3 SV=1 - [A0A0C4BJE5_WHEAT]</t>
  </si>
  <si>
    <t>Serine hydroxymethyltransferase OS=Triticum aestivum PE=3 SV=1 - [A0A1D5SQ20_WHEAT]</t>
  </si>
  <si>
    <t>Serine hydroxymethyltransferase OS=Triticum aestivum PE=3 SV=1 - [A0A1D5TV46_WHEAT]</t>
  </si>
  <si>
    <t>Single-stranded nucleic acid binding protein OS=Triticum aestivum GN=whGRP-1 PE=2 SV=1 - [Q41518_WHEAT]</t>
  </si>
  <si>
    <t>Succinate dehydrogenase [ubiquinone] flavoprotein subunit, mitochondrial OS=Triticum aestivum PE=3 SV=1 - [A0A1D5YNX6_WHEAT]</t>
  </si>
  <si>
    <t>Succinate-CoA ligase subunit beta OS=Triticum aestivum PE=3 SV=1 - [A0A1D6AD54_WHEAT]</t>
  </si>
  <si>
    <t>Sucrose synthase OS=Triticum aestivum PE=3 SV=1 - [A0A1D6CDM3_WHEAT]</t>
  </si>
  <si>
    <t>Sucrose-6F-phosphate phosphohydrolase SPP1 OS=Triticum aestivum PE=2 SV=1 - [Q9AXK6_WHEAT]</t>
  </si>
  <si>
    <t>Superoxide dismutase OS=Triticum aestivum GN=MnSOD PE=2 SV=1 - [A0A0F7KKA2_WHEAT]</t>
  </si>
  <si>
    <t>Superoxide dismutase OS=Triticum aestivum PE=3 SV=1 - [A0A1D5U305_WHEAT]</t>
  </si>
  <si>
    <t>Superoxide dismutase [Cu-Zn] OS=Triticum aestivum PE=2 SV=1 - [H9NAV6_WHEAT]</t>
  </si>
  <si>
    <t>Thaumatin-like protein OS=Triticum aestivum PE=2 SV=1 - [Q8S4P7_WHEAT]</t>
  </si>
  <si>
    <t>Thioredoxin H-type OS=Triticum aestivum PE=2 SV=3 - [TRXH_WHEAT]</t>
  </si>
  <si>
    <t>Thioredoxin OS=Triticum aestivum PE=3 SV=1 - [A0A1D5ZGM0_WHEAT]</t>
  </si>
  <si>
    <t>Thioredoxin reductase OS=Triticum aestivum PE=3 SV=1 - [A0A1D6ABK8_WHEAT]</t>
  </si>
  <si>
    <t>Translationally-controlled tumor protein OS=Triticum aestivum PE=2 SV=1 - [E6Y289_WHEAT]</t>
  </si>
  <si>
    <t>Tricetin 3',4',5'-O-trimethyltransferase OS=Triticum aestivum GN=OMT2 PE=1 SV=1 - [FOMT2_WHEAT]</t>
  </si>
  <si>
    <t>Triosephosphat-isomerase OS=Triticum aestivum GN=tpis PE=2 SV=1 - [Q9FS79_WHEAT]</t>
  </si>
  <si>
    <t>Triticain alpha OS=Triticum aestivum PE=2 SV=1 - [Q0WXG8_WHEAT]</t>
  </si>
  <si>
    <t>Triticum aestivum x Lophopyrum elongatum cultivar SR3 methionine sulfoxide reductase MSRA4.1 mRNA OS=Triticum aestivum x Thinopyrum elongatum PE=2 SV=1 - [A0A0C5B4U4_9POAL]</t>
  </si>
  <si>
    <t>Tubulin alpha chain OS=Triticum aestivum PE=3 SV=1 - [A0A1D5SQY9_WHEAT]</t>
  </si>
  <si>
    <t>Tubulin beta chain OS=Triticum aestivum PE=3 SV=1 - [A0A1D6BCS7_WHEAT]</t>
  </si>
  <si>
    <t>U5HTD8</t>
  </si>
  <si>
    <t>U5HTF2</t>
  </si>
  <si>
    <t>UDP-glucose 6-dehydrogenase OS=Triticum aestivum PE=3 SV=1 - [A0A1D5YI89_WHEAT]</t>
  </si>
  <si>
    <t>Ubiquitin-activating enzyme E1 1 OS=Triticum aestivum GN=UBA1 PE=1 SV=1 - [UBE11_WHEAT]</t>
  </si>
  <si>
    <t>Uncharacterized protein OS=Triticum aestivum GN=TRAES_3BF002700070CFD_c1 PE=4 SV=1 - [A0A077RZ37_WHEAT]</t>
  </si>
  <si>
    <t>Uncharacterized protein OS=Triticum aestivum GN=TRAES_3BF007300380CFD_c1 PE=3 SV=1 - [A0A077RYA3_WHEAT]</t>
  </si>
  <si>
    <t>Uncharacterized protein OS=Triticum aestivum GN=TRAES_3BF009600020CFD_c1 PE=3 SV=1 - [W5D0L0_WHEAT]</t>
  </si>
  <si>
    <t>Uncharacterized protein OS=Triticum aestivum GN=TRAES_3BF020300100CFD_c1 PE=4 SV=1 - [A0A077RYK9_WHEAT]</t>
  </si>
  <si>
    <t>Uncharacterized protein OS=Triticum aestivum GN=TRAES_3BF032500010CFD_c1 PE=4 SV=1 - [A0A077RPD2_WHEAT]</t>
  </si>
  <si>
    <t>Uncharacterized protein OS=Triticum aestivum GN=TRAES_3BF032700130CFD_c1 PE=3 SV=1 - [A0A077S1B8_WHEAT]</t>
  </si>
  <si>
    <t>Uncharacterized protein OS=Triticum aestivum GN=TRAES_3BF042100190CFD_c1 PE=3 SV=1 - [W5D791_WHEAT]</t>
  </si>
  <si>
    <t>Uncharacterized protein OS=Triticum aestivum GN=TRAES_3BF045900020CFD_c1 PE=4 SV=1 - [A0A077RPU6_WHEAT]</t>
  </si>
  <si>
    <t>Uncharacterized protein OS=Triticum aestivum GN=TRAES_3BF049800100CFD_c1 PE=3 SV=1 - [A0A077RYE2_WHEAT]</t>
  </si>
  <si>
    <t>Uncharacterized protein OS=Triticum aestivum GN=TRAES_3BF051200130CFD_c1 PE=4 SV=1 - [A0A077RR28_WHEAT]</t>
  </si>
  <si>
    <t>Uncharacterized protein OS=Triticum aestivum GN=TRAES_3BF062500090CFD_c1 PE=4 SV=1 - [A0A077RVD7_WHEAT]</t>
  </si>
  <si>
    <t>Uncharacterized protein OS=Triticum aestivum GN=TRAES_3BF063600070CFD_c1 PE=3 SV=1 - [W5D4D9_WHEAT]</t>
  </si>
  <si>
    <t>Uncharacterized protein OS=Triticum aestivum GN=TRAES_3BF065100030CFD_c1 PE=4 SV=1 - [A0A077RSY3_WHEAT]</t>
  </si>
  <si>
    <t>Uncharacterized protein OS=Triticum aestivum GN=TRAES_3BF065400050CFD_c1 PE=4 SV=1 - [A0A080YUX8_WHEAT]</t>
  </si>
  <si>
    <t>Uncharacterized protein OS=Triticum aestivum GN=TRAES_3BF067800180CFD_c1 PE=4 SV=1 - [A0A077RSR1_WHEAT]</t>
  </si>
  <si>
    <t>Uncharacterized protein OS=Triticum aestivum GN=TRAES_3BF070600020CFD_c1 PE=4 SV=1 - [W5D700_WHEAT]</t>
  </si>
  <si>
    <t>Uncharacterized protein OS=Triticum aestivum GN=TRAES_3BF072500050CFD_c1 PE=4 SV=1 - [A0A080YU49_WHEAT]</t>
  </si>
  <si>
    <t>Uncharacterized protein OS=Triticum aestivum GN=TRAES_3BF075200060CFD_c1 PE=4 SV=1 - [A0A077RV49_WHEAT]</t>
  </si>
  <si>
    <t>Uncharacterized protein OS=Triticum aestivum GN=TRAES_3BF076300020CFD_c1 PE=4 SV=1 - [A0A077RT58_WHEAT]</t>
  </si>
  <si>
    <t>Uncharacterized protein OS=Triticum aestivum GN=TRAES_3BF078000040CFD_c1 PE=4 SV=1 - [A0A077S6B3_WHEAT]</t>
  </si>
  <si>
    <t>Uncharacterized protein OS=Triticum aestivum GN=TRAES_3BF079100070CFD_c1 PE=3 SV=1 - [A0A077RSI3_WHEAT]</t>
  </si>
  <si>
    <t>Uncharacterized protein OS=Triticum aestivum GN=TRAES_3BF093600150CFD_c1 PE=4 SV=1 - [A0A077RYD0_WHEAT]</t>
  </si>
  <si>
    <t>Uncharacterized protein OS=Triticum aestivum GN=TRAES_3BF096400010CFD_c1 PE=4 SV=1 - [A0A077RFH6_WHEAT]</t>
  </si>
  <si>
    <t>Uncharacterized protein OS=Triticum aestivum GN=TRAES_3BF096800100CFD_c1 PE=4 SV=1 - [A0A077RX76_WHEAT]</t>
  </si>
  <si>
    <t>Uncharacterized protein OS=Triticum aestivum GN=TRAES_3BF111600200CFD_c1 PE=3 SV=1 - [A0A077RU01_WHEAT]</t>
  </si>
  <si>
    <t>Uncharacterized protein OS=Triticum aestivum GN=TRAES_3BF115600300CFD_c1 PE=4 SV=1 - [W5CR25_WHEAT]</t>
  </si>
  <si>
    <t>Uncharacterized protein OS=Triticum aestivum GN=TRAES_3BF116800020CFD_c1 PE=4 SV=1 - [W5D1G6_WHEAT]</t>
  </si>
  <si>
    <t>Uncharacterized protein OS=Triticum aestivum GN=TRAES_3BF117100050CFD_c1 PE=4 SV=1 - [W5CQE4_WHEAT]</t>
  </si>
  <si>
    <t>Uncharacterized protein OS=Triticum aestivum GN=TRAES_3BF132300040CFD_c1 PE=4 SV=1 - [W5FTM2_WHEAT]</t>
  </si>
  <si>
    <t>Uncharacterized protein OS=Triticum aestivum GN=TRAES_3BF151800050CFD_c1 PE=3 SV=1 - [A0A077RAG2_WHEAT]</t>
  </si>
  <si>
    <t>Uncharacterized protein OS=Triticum aestivum GN=TRAES_3BF168400010CFD_c1 PE=3 SV=1 - [A0A077RU67_WHEAT]</t>
  </si>
  <si>
    <t>Uncharacterized protein OS=Triticum aestivum GN=TRAES_3BF169900010CFD_c1 PE=4 SV=1 - [A0A077RU36_WHEAT]</t>
  </si>
  <si>
    <t>Uncharacterized protein OS=Triticum aestivum GN=TRAES_3BF271000010CFD_c1 PE=4 SV=1 - [A0A080YU61_WHEAT]</t>
  </si>
  <si>
    <t>Uncharacterized protein OS=Triticum aestivum GN=wrsi5-1 PE=2 SV=2 - [Q6QAX7_WHEAT]</t>
  </si>
  <si>
    <t>Uncharacterized protein OS=Triticum aestivum PE=2 SV=1 - [Q41523_WHEAT]</t>
  </si>
  <si>
    <t>Uncharacterized protein OS=Triticum aestivum PE=2 SV=1 - [V9HXE7_WHEAT]</t>
  </si>
  <si>
    <t>Uncharacterized protein OS=Triticum aestivum PE=3 SV=1 - [A0A096USZ7_WHEAT]</t>
  </si>
  <si>
    <t>Uncharacterized protein OS=Triticum aestivum PE=3 SV=1 - [A0A0C4BJ74_WHEAT]</t>
  </si>
  <si>
    <t>Uncharacterized protein OS=Triticum aestivum PE=3 SV=1 - [A0A0C4BJJ3_WHEAT]</t>
  </si>
  <si>
    <t>Uncharacterized protein OS=Triticum aestivum PE=3 SV=1 - [A0A0C4BK54_WHEAT]</t>
  </si>
  <si>
    <t>Uncharacterized protein OS=Triticum aestivum PE=3 SV=1 - [A0A1D5RQE5_WHEAT]</t>
  </si>
  <si>
    <t>Uncharacterized protein OS=Triticum aestivum PE=3 SV=1 - [A0A1D5RTS1_WHEAT]</t>
  </si>
  <si>
    <t>Uncharacterized protein OS=Triticum aestivum PE=3 SV=1 - [A0A1D5RU55_WHEAT]</t>
  </si>
  <si>
    <t>Uncharacterized protein OS=Triticum aestivum PE=3 SV=1 - [A0A1D5RV09_WHEAT]</t>
  </si>
  <si>
    <t>Uncharacterized protein OS=Triticum aestivum PE=3 SV=1 - [A0A1D5RYL0_WHEAT]</t>
  </si>
  <si>
    <t>Uncharacterized protein OS=Triticum aestivum PE=3 SV=1 - [A0A1D5RYQ7_WHEAT]</t>
  </si>
  <si>
    <t>Uncharacterized protein OS=Triticum aestivum PE=3 SV=1 - [A0A1D5RYQ8_WHEAT]</t>
  </si>
  <si>
    <t>Uncharacterized protein OS=Triticum aestivum PE=3 SV=1 - [A0A1D5RZR9_WHEAT]</t>
  </si>
  <si>
    <t>Uncharacterized protein OS=Triticum aestivum PE=3 SV=1 - [A0A1D5S288_WHEAT]</t>
  </si>
  <si>
    <t>Uncharacterized protein OS=Triticum aestivum PE=3 SV=1 - [A0A1D5S4Q9_WHEAT]</t>
  </si>
  <si>
    <t>Uncharacterized protein OS=Triticum aestivum PE=3 SV=1 - [A0A1D5S534_WHEAT]</t>
  </si>
  <si>
    <t>Uncharacterized protein OS=Triticum aestivum PE=3 SV=1 - [A0A1D5S7T7_WHEAT]</t>
  </si>
  <si>
    <t>Uncharacterized protein OS=Triticum aestivum PE=3 SV=1 - [A0A1D5SA32_WHEAT]</t>
  </si>
  <si>
    <t>Uncharacterized protein OS=Triticum aestivum PE=3 SV=1 - [A0A1D5SE57_WHEAT]</t>
  </si>
  <si>
    <t>Uncharacterized protein OS=Triticum aestivum PE=3 SV=1 - [A0A1D5SEM9_WHEAT]</t>
  </si>
  <si>
    <t>Uncharacterized protein OS=Triticum aestivum PE=3 SV=1 - [A0A1D5SI80_WHEAT]</t>
  </si>
  <si>
    <t>Uncharacterized protein OS=Triticum aestivum PE=3 SV=1 - [A0A1D5SM05_WHEAT]</t>
  </si>
  <si>
    <t>Uncharacterized protein OS=Triticum aestivum PE=3 SV=1 - [A0A1D5SM29_WHEAT]</t>
  </si>
  <si>
    <t>Uncharacterized protein OS=Triticum aestivum PE=3 SV=1 - [A0A1D5SMN5_WHEAT]</t>
  </si>
  <si>
    <t>Uncharacterized protein OS=Triticum aestivum PE=3 SV=1 - [A0A1D5SQ74_WHEAT]</t>
  </si>
  <si>
    <t>Uncharacterized protein OS=Triticum aestivum PE=3 SV=1 - [A0A1D5SWQ8_WHEAT]</t>
  </si>
  <si>
    <t>Uncharacterized protein OS=Triticum aestivum PE=3 SV=1 - [A0A1D5SWS7_WHEAT]</t>
  </si>
  <si>
    <t>Uncharacterized protein OS=Triticum aestivum PE=3 SV=1 - [A0A1D5T529_WHEAT]</t>
  </si>
  <si>
    <t>Uncharacterized protein OS=Triticum aestivum PE=3 SV=1 - [A0A1D5T695_WHEAT]</t>
  </si>
  <si>
    <t>Uncharacterized protein OS=Triticum aestivum PE=3 SV=1 - [A0A1D5T6G0_WHEAT]</t>
  </si>
  <si>
    <t>Uncharacterized protein OS=Triticum aestivum PE=3 SV=1 - [A0A1D5T7N6_WHEAT]</t>
  </si>
  <si>
    <t>Uncharacterized protein OS=Triticum aestivum PE=3 SV=1 - [A0A1D5TH84_WHEAT]</t>
  </si>
  <si>
    <t>Uncharacterized protein OS=Triticum aestivum PE=3 SV=1 - [A0A1D5TSU7_WHEAT]</t>
  </si>
  <si>
    <t>Uncharacterized protein OS=Triticum aestivum PE=3 SV=1 - [A0A1D5TT46_WHEAT]</t>
  </si>
  <si>
    <t>Uncharacterized protein OS=Triticum aestivum PE=3 SV=1 - [A0A1D5TZ01_WHEAT]</t>
  </si>
  <si>
    <t>Uncharacterized protein OS=Triticum aestivum PE=3 SV=1 - [A0A1D5U5C8_WHEAT]</t>
  </si>
  <si>
    <t>Uncharacterized protein OS=Triticum aestivum PE=3 SV=1 - [A0A1D5U667_WHEAT]</t>
  </si>
  <si>
    <t>Uncharacterized protein OS=Triticum aestivum PE=3 SV=1 - [A0A1D5U8R6_WHEAT]</t>
  </si>
  <si>
    <t>Uncharacterized protein OS=Triticum aestivum PE=3 SV=1 - [A0A1D5UAB5_WHEAT]</t>
  </si>
  <si>
    <t>Uncharacterized protein OS=Triticum aestivum PE=3 SV=1 - [A0A1D5UD55_WHEAT]</t>
  </si>
  <si>
    <t>Uncharacterized protein OS=Triticum aestivum PE=3 SV=1 - [A0A1D5UEB9_WHEAT]</t>
  </si>
  <si>
    <t>Uncharacterized protein OS=Triticum aestivum PE=3 SV=1 - [A0A1D5UU65_WHEAT]</t>
  </si>
  <si>
    <t>Uncharacterized protein OS=Triticum aestivum PE=3 SV=1 - [A0A1D5UUP9_WHEAT]</t>
  </si>
  <si>
    <t>Uncharacterized protein OS=Triticum aestivum PE=3 SV=1 - [A0A1D5UY15_WHEAT]</t>
  </si>
  <si>
    <t>Uncharacterized protein OS=Triticum aestivum PE=3 SV=1 - [A0A1D5V3M2_WHEAT]</t>
  </si>
  <si>
    <t>Uncharacterized protein OS=Triticum aestivum PE=3 SV=1 - [A0A1D5V695_WHEAT]</t>
  </si>
  <si>
    <t>Uncharacterized protein OS=Triticum aestivum PE=3 SV=1 - [A0A1D5V8G4_WHEAT]</t>
  </si>
  <si>
    <t>Uncharacterized protein OS=Triticum aestivum PE=3 SV=1 - [A0A1D5V993_WHEAT]</t>
  </si>
  <si>
    <t>Uncharacterized protein OS=Triticum aestivum PE=3 SV=1 - [A0A1D5V9N0_WHEAT]</t>
  </si>
  <si>
    <t>Uncharacterized protein OS=Triticum aestivum PE=3 SV=1 - [A0A1D5VBZ9_WHEAT]</t>
  </si>
  <si>
    <t>Uncharacterized protein OS=Triticum aestivum PE=3 SV=1 - [A0A1D5VCR6_WHEAT]</t>
  </si>
  <si>
    <t>Uncharacterized protein OS=Triticum aestivum PE=3 SV=1 - [A0A1D5VDS2_WHEAT]</t>
  </si>
  <si>
    <t>Uncharacterized protein OS=Triticum aestivum PE=3 SV=1 - [A0A1D5VDX9_WHEAT]</t>
  </si>
  <si>
    <t>Uncharacterized protein OS=Triticum aestivum PE=3 SV=1 - [A0A1D5VED4_WHEAT]</t>
  </si>
  <si>
    <t>Uncharacterized protein OS=Triticum aestivum PE=3 SV=1 - [A0A1D5VFC5_WHEAT]</t>
  </si>
  <si>
    <t>Uncharacterized protein OS=Triticum aestivum PE=3 SV=1 - [A0A1D5VGP3_WHEAT]</t>
  </si>
  <si>
    <t>Uncharacterized protein OS=Triticum aestivum PE=3 SV=1 - [A0A1D5VI53_WHEAT]</t>
  </si>
  <si>
    <t>Uncharacterized protein OS=Triticum aestivum PE=3 SV=1 - [A0A1D5VK60_WHEAT]</t>
  </si>
  <si>
    <t>Uncharacterized protein OS=Triticum aestivum PE=3 SV=1 - [A0A1D5VZ21_WHEAT]</t>
  </si>
  <si>
    <t>Uncharacterized protein OS=Triticum aestivum PE=3 SV=1 - [A0A1D5VZP5_WHEAT]</t>
  </si>
  <si>
    <t>Uncharacterized protein OS=Triticum aestivum PE=3 SV=1 - [A0A1D5WBD9_WHEAT]</t>
  </si>
  <si>
    <t>Uncharacterized protein OS=Triticum aestivum PE=3 SV=1 - [A0A1D5WJH0_WHEAT]</t>
  </si>
  <si>
    <t>Uncharacterized protein OS=Triticum aestivum PE=3 SV=1 - [A0A1D5WTY5_WHEAT]</t>
  </si>
  <si>
    <t>Uncharacterized protein OS=Triticum aestivum PE=3 SV=1 - [A0A1D5WW00_WHEAT]</t>
  </si>
  <si>
    <t>Uncharacterized protein OS=Triticum aestivum PE=3 SV=1 - [A0A1D5X2U0_WHEAT]</t>
  </si>
  <si>
    <t>Uncharacterized protein OS=Triticum aestivum PE=3 SV=1 - [A0A1D5X2X9_WHEAT]</t>
  </si>
  <si>
    <t>Uncharacterized protein OS=Triticum aestivum PE=3 SV=1 - [A0A1D5XCU2_WHEAT]</t>
  </si>
  <si>
    <t>Uncharacterized protein OS=Triticum aestivum PE=3 SV=1 - [A0A1D5XCV8_WHEAT]</t>
  </si>
  <si>
    <t>Uncharacterized protein OS=Triticum aestivum PE=3 SV=1 - [A0A1D5XFA3_WHEAT]</t>
  </si>
  <si>
    <t>Uncharacterized protein OS=Triticum aestivum PE=3 SV=1 - [A0A1D5XFN6_WHEAT]</t>
  </si>
  <si>
    <t>Uncharacterized protein OS=Triticum aestivum PE=3 SV=1 - [A0A1D5XGL2_WHEAT]</t>
  </si>
  <si>
    <t>Uncharacterized protein OS=Triticum aestivum PE=3 SV=1 - [A0A1D5XGU9_WHEAT]</t>
  </si>
  <si>
    <t>Uncharacterized protein OS=Triticum aestivum PE=3 SV=1 - [A0A1D5XLA5_WHEAT]</t>
  </si>
  <si>
    <t>Uncharacterized protein OS=Triticum aestivum PE=3 SV=1 - [A0A1D5XM65_WHEAT]</t>
  </si>
  <si>
    <t>Uncharacterized protein OS=Triticum aestivum PE=3 SV=1 - [A0A1D5XQA2_WHEAT]</t>
  </si>
  <si>
    <t>Uncharacterized protein OS=Triticum aestivum PE=3 SV=1 - [A0A1D5XTR6_WHEAT]</t>
  </si>
  <si>
    <t>Uncharacterized protein OS=Triticum aestivum PE=3 SV=1 - [A0A1D5XTV7_WHEAT]</t>
  </si>
  <si>
    <t>Uncharacterized protein OS=Triticum aestivum PE=3 SV=1 - [A0A1D5XUI4_WHEAT]</t>
  </si>
  <si>
    <t>Uncharacterized protein OS=Triticum aestivum PE=3 SV=1 - [A0A1D5XVG2_WHEAT]</t>
  </si>
  <si>
    <t>Uncharacterized protein OS=Triticum aestivum PE=3 SV=1 - [A0A1D5XZP7_WHEAT]</t>
  </si>
  <si>
    <t>Uncharacterized protein OS=Triticum aestivum PE=3 SV=1 - [A0A1D5Y1B0_WHEAT]</t>
  </si>
  <si>
    <t>Uncharacterized protein OS=Triticum aestivum PE=3 SV=1 - [A0A1D5Y2X9_WHEAT]</t>
  </si>
  <si>
    <t>Uncharacterized protein OS=Triticum aestivum PE=3 SV=1 - [A0A1D5Y3Q3_WHEAT]</t>
  </si>
  <si>
    <t>Uncharacterized protein OS=Triticum aestivum PE=3 SV=1 - [A0A1D5YCS8_WHEAT]</t>
  </si>
  <si>
    <t>Uncharacterized protein OS=Triticum aestivum PE=3 SV=1 - [A0A1D5YDA6_WHEAT]</t>
  </si>
  <si>
    <t>Uncharacterized protein OS=Triticum aestivum PE=3 SV=1 - [A0A1D5YDT2_WHEAT]</t>
  </si>
  <si>
    <t>Uncharacterized protein OS=Triticum aestivum PE=3 SV=1 - [A0A1D5YF62_WHEAT]</t>
  </si>
  <si>
    <t>Uncharacterized protein OS=Triticum aestivum PE=3 SV=1 - [A0A1D5YF92_WHEAT]</t>
  </si>
  <si>
    <t>Uncharacterized protein OS=Triticum aestivum PE=3 SV=1 - [A0A1D5YFE5_WHEAT]</t>
  </si>
  <si>
    <t>Uncharacterized protein OS=Triticum aestivum PE=3 SV=1 - [A0A1D5YFR1_WHEAT]</t>
  </si>
  <si>
    <t>Uncharacterized protein OS=Triticum aestivum PE=3 SV=1 - [A0A1D5YHB7_WHEAT]</t>
  </si>
  <si>
    <t>Uncharacterized protein OS=Triticum aestivum PE=3 SV=1 - [A0A1D5YHQ5_WHEAT]</t>
  </si>
  <si>
    <t>Uncharacterized protein OS=Triticum aestivum PE=3 SV=1 - [A0A1D5YIQ5_WHEAT]</t>
  </si>
  <si>
    <t>Uncharacterized protein OS=Triticum aestivum PE=3 SV=1 - [A0A1D5YN89_WHEAT]</t>
  </si>
  <si>
    <t>Uncharacterized protein OS=Triticum aestivum PE=3 SV=1 - [A0A1D5YNN8_WHEAT]</t>
  </si>
  <si>
    <t>Uncharacterized protein OS=Triticum aestivum PE=3 SV=1 - [A0A1D5YQR8_WHEAT]</t>
  </si>
  <si>
    <t>Uncharacterized protein OS=Triticum aestivum PE=3 SV=1 - [A0A1D5YUU5_WHEAT]</t>
  </si>
  <si>
    <t>Uncharacterized protein OS=Triticum aestivum PE=3 SV=1 - [A0A1D5YW19_WHEAT]</t>
  </si>
  <si>
    <t>Uncharacterized protein OS=Triticum aestivum PE=3 SV=1 - [A0A1D5YW85_WHEAT]</t>
  </si>
  <si>
    <t>Uncharacterized protein OS=Triticum aestivum PE=3 SV=1 - [A0A1D5Z0B6_WHEAT]</t>
  </si>
  <si>
    <t>Uncharacterized protein OS=Triticum aestivum PE=3 SV=1 - [A0A1D5Z4H9_WHEAT]</t>
  </si>
  <si>
    <t>Uncharacterized protein OS=Triticum aestivum PE=3 SV=1 - [A0A1D5Z6V8_WHEAT]</t>
  </si>
  <si>
    <t>Uncharacterized protein OS=Triticum aestivum PE=3 SV=1 - [A0A1D5Z8U2_WHEAT]</t>
  </si>
  <si>
    <t>Uncharacterized protein OS=Triticum aestivum PE=3 SV=1 - [A0A1D5ZDN7_WHEAT]</t>
  </si>
  <si>
    <t>Uncharacterized protein OS=Triticum aestivum PE=3 SV=1 - [A0A1D5ZGS2_WHEAT]</t>
  </si>
  <si>
    <t>Uncharacterized protein OS=Triticum aestivum PE=3 SV=1 - [A0A1D6A749_WHEAT]</t>
  </si>
  <si>
    <t>Uncharacterized protein OS=Triticum aestivum PE=3 SV=1 - [A0A1D6A8Y4_WHEAT]</t>
  </si>
  <si>
    <t>Uncharacterized protein OS=Triticum aestivum PE=3 SV=1 - [A0A1D6A916_WHEAT]</t>
  </si>
  <si>
    <t>Uncharacterized protein OS=Triticum aestivum PE=3 SV=1 - [A0A1D6ABC9_WHEAT]</t>
  </si>
  <si>
    <t>Uncharacterized protein OS=Triticum aestivum PE=3 SV=1 - [A0A1D6AGR3_WHEAT]</t>
  </si>
  <si>
    <t>Uncharacterized protein OS=Triticum aestivum PE=3 SV=1 - [A0A1D6AK13_WHEAT]</t>
  </si>
  <si>
    <t>Uncharacterized protein OS=Triticum aestivum PE=3 SV=1 - [A0A1D6AL50_WHEAT]</t>
  </si>
  <si>
    <t>Uncharacterized protein OS=Triticum aestivum PE=3 SV=1 - [A0A1D6ARF6_WHEAT]</t>
  </si>
  <si>
    <t>Uncharacterized protein OS=Triticum aestivum PE=3 SV=1 - [A0A1D6AZY8_WHEAT]</t>
  </si>
  <si>
    <t>Uncharacterized protein OS=Triticum aestivum PE=3 SV=1 - [A0A1D6B1D1_WHEAT]</t>
  </si>
  <si>
    <t>Uncharacterized protein OS=Triticum aestivum PE=3 SV=1 - [A0A1D6B8P9_WHEAT]</t>
  </si>
  <si>
    <t>Uncharacterized protein OS=Triticum aestivum PE=3 SV=1 - [A0A1D6BA49_WHEAT]</t>
  </si>
  <si>
    <t>Uncharacterized protein OS=Triticum aestivum PE=3 SV=1 - [A0A1D6BAX2_WHEAT]</t>
  </si>
  <si>
    <t>Uncharacterized protein OS=Triticum aestivum PE=3 SV=1 - [A0A1D6BJH8_WHEAT]</t>
  </si>
  <si>
    <t>Uncharacterized protein OS=Triticum aestivum PE=3 SV=1 - [A0A1D6BKU7_WHEAT]</t>
  </si>
  <si>
    <t>Uncharacterized protein OS=Triticum aestivum PE=3 SV=1 - [A0A1D6BMS5_WHEAT]</t>
  </si>
  <si>
    <t>Uncharacterized protein OS=Triticum aestivum PE=3 SV=1 - [A0A1D6BRZ5_WHEAT]</t>
  </si>
  <si>
    <t>Uncharacterized protein OS=Triticum aestivum PE=3 SV=1 - [A0A1D6BV92_WHEAT]</t>
  </si>
  <si>
    <t>Uncharacterized protein OS=Triticum aestivum PE=3 SV=1 - [A0A1D6BWG7_WHEAT]</t>
  </si>
  <si>
    <t>Uncharacterized protein OS=Triticum aestivum PE=3 SV=1 - [A0A1D6BXG5_WHEAT]</t>
  </si>
  <si>
    <t>Uncharacterized protein OS=Triticum aestivum PE=3 SV=1 - [A0A1D6C0S0_WHEAT]</t>
  </si>
  <si>
    <t>Uncharacterized protein OS=Triticum aestivum PE=3 SV=1 - [A0A1D6C216_WHEAT]</t>
  </si>
  <si>
    <t>Uncharacterized protein OS=Triticum aestivum PE=3 SV=1 - [A0A1D6C2Z1_WHEAT]</t>
  </si>
  <si>
    <t>Uncharacterized protein OS=Triticum aestivum PE=3 SV=1 - [A0A1D6C6R0_WHEAT]</t>
  </si>
  <si>
    <t>Uncharacterized protein OS=Triticum aestivum PE=3 SV=1 - [A0A1D6CBM3_WHEAT]</t>
  </si>
  <si>
    <t>Uncharacterized protein OS=Triticum aestivum PE=3 SV=1 - [A0A1D6CEB2_WHEAT]</t>
  </si>
  <si>
    <t>Uncharacterized protein OS=Triticum aestivum PE=3 SV=1 - [A0A1D6CEU0_WHEAT]</t>
  </si>
  <si>
    <t>Uncharacterized protein OS=Triticum aestivum PE=3 SV=1 - [A0A1D6CI91_WHEAT]</t>
  </si>
  <si>
    <t>Uncharacterized protein OS=Triticum aestivum PE=3 SV=1 - [A0A1D6D4B0_WHEAT]</t>
  </si>
  <si>
    <t>Uncharacterized protein OS=Triticum aestivum PE=3 SV=1 - [A0A1D6D9D7_WHEAT]</t>
  </si>
  <si>
    <t>Uncharacterized protein OS=Triticum aestivum PE=3 SV=1 - [A0A1D6DDQ6_WHEAT]</t>
  </si>
  <si>
    <t>Uncharacterized protein OS=Triticum aestivum PE=3 SV=1 - [A0A1D6DEU2_WHEAT]</t>
  </si>
  <si>
    <t>Uncharacterized protein OS=Triticum aestivum PE=3 SV=1 - [A0A1D6DGU9_WHEAT]</t>
  </si>
  <si>
    <t>Uncharacterized protein OS=Triticum aestivum PE=3 SV=1 - [A0A1D6RHP8_WHEAT]</t>
  </si>
  <si>
    <t>Uncharacterized protein OS=Triticum aestivum PE=3 SV=1 - [A0A1D6RJX4_WHEAT]</t>
  </si>
  <si>
    <t>Uncharacterized protein OS=Triticum aestivum PE=3 SV=1 - [A0A1D6RQI0_WHEAT]</t>
  </si>
  <si>
    <t>Uncharacterized protein OS=Triticum aestivum PE=3 SV=1 - [A0A1D6RRI4_WHEAT]</t>
  </si>
  <si>
    <t>Uncharacterized protein OS=Triticum aestivum PE=3 SV=1 - [A0A1D6RW71_WHEAT]</t>
  </si>
  <si>
    <t>Uncharacterized protein OS=Triticum aestivum PE=3 SV=1 - [A0A1D6RYM8_WHEAT]</t>
  </si>
  <si>
    <t>Uncharacterized protein OS=Triticum aestivum PE=3 SV=1 - [A0A1D6S8D2_WHEAT]</t>
  </si>
  <si>
    <t>Uncharacterized protein OS=Triticum aestivum PE=3 SV=1 - [A0A1D6S8R7_WHEAT]</t>
  </si>
  <si>
    <t>Uncharacterized protein OS=Triticum aestivum PE=3 SV=1 - [A0A1D6S9G7_WHEAT]</t>
  </si>
  <si>
    <t>Uncharacterized protein OS=Triticum aestivum PE=3 SV=1 - [A0A1D6SE58_WHEAT]</t>
  </si>
  <si>
    <t>Uncharacterized protein OS=Triticum aestivum PE=3 SV=1 - [W4ZTY9_WHEAT]</t>
  </si>
  <si>
    <t>Uncharacterized protein OS=Triticum aestivum PE=3 SV=1 - [W4ZWU1_WHEAT]</t>
  </si>
  <si>
    <t>Uncharacterized protein OS=Triticum aestivum PE=3 SV=1 - [W4ZZ08_WHEAT]</t>
  </si>
  <si>
    <t>Uncharacterized protein OS=Triticum aestivum PE=3 SV=1 - [W5A152_WHEAT]</t>
  </si>
  <si>
    <t>Uncharacterized protein OS=Triticum aestivum PE=3 SV=1 - [W5AFW9_WHEAT]</t>
  </si>
  <si>
    <t>Uncharacterized protein OS=Triticum aestivum PE=3 SV=1 - [W5AJS8_WHEAT]</t>
  </si>
  <si>
    <t>Uncharacterized protein OS=Triticum aestivum PE=3 SV=1 - [W5AVN7_WHEAT]</t>
  </si>
  <si>
    <t>Uncharacterized protein OS=Triticum aestivum PE=3 SV=1 - [W5B6I0_WHEAT]</t>
  </si>
  <si>
    <t>Uncharacterized protein OS=Triticum aestivum PE=3 SV=1 - [W5BGY7_WHEAT]</t>
  </si>
  <si>
    <t>Uncharacterized protein OS=Triticum aestivum PE=3 SV=1 - [W5BMW7_WHEAT]</t>
  </si>
  <si>
    <t>Uncharacterized protein OS=Triticum aestivum PE=3 SV=1 - [W5C8D1_WHEAT]</t>
  </si>
  <si>
    <t>Uncharacterized protein OS=Triticum aestivum PE=3 SV=1 - [W5DYF8_WHEAT]</t>
  </si>
  <si>
    <t>Uncharacterized protein OS=Triticum aestivum PE=3 SV=1 - [W5EHT8_WHEAT]</t>
  </si>
  <si>
    <t>Uncharacterized protein OS=Triticum aestivum PE=3 SV=1 - [W5FB83_WHEAT]</t>
  </si>
  <si>
    <t>Uncharacterized protein OS=Triticum aestivum PE=3 SV=1 - [W5FT61_WHEAT]</t>
  </si>
  <si>
    <t>Uncharacterized protein OS=Triticum aestivum PE=3 SV=1 - [W5FTS6_WHEAT]</t>
  </si>
  <si>
    <t>Uncharacterized protein OS=Triticum aestivum PE=3 SV=1 - [W5FXA0_WHEAT]</t>
  </si>
  <si>
    <t>Uncharacterized protein OS=Triticum aestivum PE=3 SV=1 - [W5G1K3_WHEAT]</t>
  </si>
  <si>
    <t>Uncharacterized protein OS=Triticum aestivum PE=3 SV=1 - [W5G5Q1_WHEAT]</t>
  </si>
  <si>
    <t>Uncharacterized protein OS=Triticum aestivum PE=3 SV=1 - [W5G6L7_WHEAT]</t>
  </si>
  <si>
    <t>Uncharacterized protein OS=Triticum aestivum PE=3 SV=1 - [W5G718_WHEAT]</t>
  </si>
  <si>
    <t>Uncharacterized protein OS=Triticum aestivum PE=3 SV=1 - [W5H1G1_WHEAT]</t>
  </si>
  <si>
    <t>Uncharacterized protein OS=Triticum aestivum PE=3 SV=1 - [W5HDP4_WHEAT]</t>
  </si>
  <si>
    <t>Uncharacterized protein OS=Triticum aestivum PE=3 SV=1 - [W5I1K0_WHEAT]</t>
  </si>
  <si>
    <t>Uncharacterized protein OS=Triticum aestivum PE=4 SV=1 - [A0A096ULC4_WHEAT]</t>
  </si>
  <si>
    <t>Uncharacterized protein OS=Triticum aestivum PE=4 SV=1 - [A0A096ULF2_WHEAT]</t>
  </si>
  <si>
    <t>Uncharacterized protein OS=Triticum aestivum PE=4 SV=1 - [A0A096UM00_WHEAT]</t>
  </si>
  <si>
    <t>Uncharacterized protein OS=Triticum aestivum PE=4 SV=1 - [A0A096UNV4_WHEAT]</t>
  </si>
  <si>
    <t>Uncharacterized protein OS=Triticum aestivum PE=4 SV=1 - [A0A096UQD1_WHEAT]</t>
  </si>
  <si>
    <t>Uncharacterized protein OS=Triticum aestivum PE=4 SV=1 - [A0A096USP9_WHEAT]</t>
  </si>
  <si>
    <t>Uncharacterized protein OS=Triticum aestivum PE=4 SV=1 - [A0A096UUP1_WHEAT]</t>
  </si>
  <si>
    <t>Uncharacterized protein OS=Triticum aestivum PE=4 SV=1 - [A0A0C4BJ55_WHEAT]</t>
  </si>
  <si>
    <t>Uncharacterized protein OS=Triticum aestivum PE=4 SV=1 - [A0A1D5RPY1_WHEAT]</t>
  </si>
  <si>
    <t>Uncharacterized protein OS=Triticum aestivum PE=4 SV=1 - [A0A1D5RQX6_WHEAT]</t>
  </si>
  <si>
    <t>Uncharacterized protein OS=Triticum aestivum PE=4 SV=1 - [A0A1D5RRM7_WHEAT]</t>
  </si>
  <si>
    <t>Uncharacterized protein OS=Triticum aestivum PE=4 SV=1 - [A0A1D5RST4_WHEAT]</t>
  </si>
  <si>
    <t>Uncharacterized protein OS=Triticum aestivum PE=4 SV=1 - [A0A1D5RT02_WHEAT]</t>
  </si>
  <si>
    <t>Uncharacterized protein OS=Triticum aestivum PE=4 SV=1 - [A0A1D5RTD3_WHEAT]</t>
  </si>
  <si>
    <t>Uncharacterized protein OS=Triticum aestivum PE=4 SV=1 - [A0A1D5RUM5_WHEAT]</t>
  </si>
  <si>
    <t>Uncharacterized protein OS=Triticum aestivum PE=4 SV=1 - [A0A1D5RWP3_WHEAT]</t>
  </si>
  <si>
    <t>Uncharacterized protein OS=Triticum aestivum PE=4 SV=1 - [A0A1D5RWX2_WHEAT]</t>
  </si>
  <si>
    <t>Uncharacterized protein OS=Triticum aestivum PE=4 SV=1 - [A0A1D5RXJ7_WHEAT]</t>
  </si>
  <si>
    <t>Uncharacterized protein OS=Triticum aestivum PE=4 SV=1 - [A0A1D5RYA9_WHEAT]</t>
  </si>
  <si>
    <t>Uncharacterized protein OS=Triticum aestivum PE=4 SV=1 - [A0A1D5S053_WHEAT]</t>
  </si>
  <si>
    <t>Uncharacterized protein OS=Triticum aestivum PE=4 SV=1 - [A0A1D5S0T9_WHEAT]</t>
  </si>
  <si>
    <t>Uncharacterized protein OS=Triticum aestivum PE=4 SV=1 - [A0A1D5S132_WHEAT]</t>
  </si>
  <si>
    <t>Uncharacterized protein OS=Triticum aestivum PE=4 SV=1 - [A0A1D5S2A6_WHEAT]</t>
  </si>
  <si>
    <t>Uncharacterized protein OS=Triticum aestivum PE=4 SV=1 - [A0A1D5S3I5_WHEAT]</t>
  </si>
  <si>
    <t>Uncharacterized protein OS=Triticum aestivum PE=4 SV=1 - [A0A1D5S4W9_WHEAT]</t>
  </si>
  <si>
    <t>Uncharacterized protein OS=Triticum aestivum PE=4 SV=1 - [A0A1D5S4Z3_WHEAT]</t>
  </si>
  <si>
    <t>Uncharacterized protein OS=Triticum aestivum PE=4 SV=1 - [A0A1D5S607_WHEAT]</t>
  </si>
  <si>
    <t>Uncharacterized protein OS=Triticum aestivum PE=4 SV=1 - [A0A1D5S7G8_WHEAT]</t>
  </si>
  <si>
    <t>Uncharacterized protein OS=Triticum aestivum PE=4 SV=1 - [A0A1D5S8C5_WHEAT]</t>
  </si>
  <si>
    <t>Uncharacterized protein OS=Triticum aestivum PE=4 SV=1 - [A0A1D5S9C6_WHEAT]</t>
  </si>
  <si>
    <t>Uncharacterized protein OS=Triticum aestivum PE=4 SV=1 - [A0A1D5SA14_WHEAT]</t>
  </si>
  <si>
    <t>Uncharacterized protein OS=Triticum aestivum PE=4 SV=1 - [A0A1D5SAW1_WHEAT]</t>
  </si>
  <si>
    <t>Uncharacterized protein OS=Triticum aestivum PE=4 SV=1 - [A0A1D5SBI4_WHEAT]</t>
  </si>
  <si>
    <t>Uncharacterized protein OS=Triticum aestivum PE=4 SV=1 - [A0A1D5SBI6_WHEAT]</t>
  </si>
  <si>
    <t>Uncharacterized protein OS=Triticum aestivum PE=4 SV=1 - [A0A1D5SC83_WHEAT]</t>
  </si>
  <si>
    <t>Uncharacterized protein OS=Triticum aestivum PE=4 SV=1 - [A0A1D5SDG2_WHEAT]</t>
  </si>
  <si>
    <t>Uncharacterized protein OS=Triticum aestivum PE=4 SV=1 - [A0A1D5SE52_WHEAT]</t>
  </si>
  <si>
    <t>Uncharacterized protein OS=Triticum aestivum PE=4 SV=1 - [A0A1D5SEC2_WHEAT]</t>
  </si>
  <si>
    <t>Uncharacterized protein OS=Triticum aestivum PE=4 SV=1 - [A0A1D5SEV9_WHEAT]</t>
  </si>
  <si>
    <t>Uncharacterized protein OS=Triticum aestivum PE=4 SV=1 - [A0A1D5SF49_WHEAT]</t>
  </si>
  <si>
    <t>Uncharacterized protein OS=Triticum aestivum PE=4 SV=1 - [A0A1D5SG47_WHEAT]</t>
  </si>
  <si>
    <t>Uncharacterized protein OS=Triticum aestivum PE=4 SV=1 - [A0A1D5SGL3_WHEAT]</t>
  </si>
  <si>
    <t>Uncharacterized protein OS=Triticum aestivum PE=4 SV=1 - [A0A1D5SMA4_WHEAT]</t>
  </si>
  <si>
    <t>Uncharacterized protein OS=Triticum aestivum PE=4 SV=1 - [A0A1D5SNX9_WHEAT]</t>
  </si>
  <si>
    <t>Uncharacterized protein OS=Triticum aestivum PE=4 SV=1 - [A0A1D5SPW2_WHEAT]</t>
  </si>
  <si>
    <t>Uncharacterized protein OS=Triticum aestivum PE=4 SV=1 - [A0A1D5SRN8_WHEAT]</t>
  </si>
  <si>
    <t>Uncharacterized protein OS=Triticum aestivum PE=4 SV=1 - [A0A1D5SSY0_WHEAT]</t>
  </si>
  <si>
    <t>Uncharacterized protein OS=Triticum aestivum PE=4 SV=1 - [A0A1D5SXK5_WHEAT]</t>
  </si>
  <si>
    <t>Uncharacterized protein OS=Triticum aestivum PE=4 SV=1 - [A0A1D5SZM5_WHEAT]</t>
  </si>
  <si>
    <t>Uncharacterized protein OS=Triticum aestivum PE=4 SV=1 - [A0A1D5T1C6_WHEAT]</t>
  </si>
  <si>
    <t>Uncharacterized protein OS=Triticum aestivum PE=4 SV=1 - [A0A1D5T4Q9_WHEAT]</t>
  </si>
  <si>
    <t>Uncharacterized protein OS=Triticum aestivum PE=4 SV=1 - [A0A1D5T5A8_WHEAT]</t>
  </si>
  <si>
    <t>Uncharacterized protein OS=Triticum aestivum PE=4 SV=1 - [A0A1D5T6D6_WHEAT]</t>
  </si>
  <si>
    <t>Uncharacterized protein OS=Triticum aestivum PE=4 SV=1 - [A0A1D5T6L7_WHEAT]</t>
  </si>
  <si>
    <t>Uncharacterized protein OS=Triticum aestivum PE=4 SV=1 - [A0A1D5T8F2_WHEAT]</t>
  </si>
  <si>
    <t>Uncharacterized protein OS=Triticum aestivum PE=4 SV=1 - [A0A1D5T9N8_WHEAT]</t>
  </si>
  <si>
    <t>Uncharacterized protein OS=Triticum aestivum PE=4 SV=1 - [A0A1D5TAJ8_WHEAT]</t>
  </si>
  <si>
    <t>Uncharacterized protein OS=Triticum aestivum PE=4 SV=1 - [A0A1D5TAT2_WHEAT]</t>
  </si>
  <si>
    <t>Uncharacterized protein OS=Triticum aestivum PE=4 SV=1 - [A0A1D5TAT3_WHEAT]</t>
  </si>
  <si>
    <t>Uncharacterized protein OS=Triticum aestivum PE=4 SV=1 - [A0A1D5TBQ3_WHEAT]</t>
  </si>
  <si>
    <t>Uncharacterized protein OS=Triticum aestivum PE=4 SV=1 - [A0A1D5TCK1_WHEAT]</t>
  </si>
  <si>
    <t>Uncharacterized protein OS=Triticum aestivum PE=4 SV=1 - [A0A1D5TGJ7_WHEAT]</t>
  </si>
  <si>
    <t>Uncharacterized protein OS=Triticum aestivum PE=4 SV=1 - [A0A1D5TGU9_WHEAT]</t>
  </si>
  <si>
    <t>Uncharacterized protein OS=Triticum aestivum PE=4 SV=1 - [A0A1D5THJ9_WHEAT]</t>
  </si>
  <si>
    <t>Uncharacterized protein OS=Triticum aestivum PE=4 SV=1 - [A0A1D5TI80_WHEAT]</t>
  </si>
  <si>
    <t>Uncharacterized protein OS=Triticum aestivum PE=4 SV=1 - [A0A1D5TJV7_WHEAT]</t>
  </si>
  <si>
    <t>Uncharacterized protein OS=Triticum aestivum PE=4 SV=1 - [A0A1D5TJX6_WHEAT]</t>
  </si>
  <si>
    <t>Uncharacterized protein OS=Triticum aestivum PE=4 SV=1 - [A0A1D5TL58_WHEAT]</t>
  </si>
  <si>
    <t>Uncharacterized protein OS=Triticum aestivum PE=4 SV=1 - [A0A1D5TNS1_WHEAT]</t>
  </si>
  <si>
    <t>Uncharacterized protein OS=Triticum aestivum PE=4 SV=1 - [A0A1D5TP57_WHEAT]</t>
  </si>
  <si>
    <t>Uncharacterized protein OS=Triticum aestivum PE=4 SV=1 - [A0A1D5TPL2_WHEAT]</t>
  </si>
  <si>
    <t>Uncharacterized protein OS=Triticum aestivum PE=4 SV=1 - [A0A1D5TPL5_WHEAT]</t>
  </si>
  <si>
    <t>Uncharacterized protein OS=Triticum aestivum PE=4 SV=1 - [A0A1D5TQ60_WHEAT]</t>
  </si>
  <si>
    <t>Uncharacterized protein OS=Triticum aestivum PE=4 SV=1 - [A0A1D5TQ83_WHEAT]</t>
  </si>
  <si>
    <t>Uncharacterized protein OS=Triticum aestivum PE=4 SV=1 - [A0A1D5TV59_WHEAT]</t>
  </si>
  <si>
    <t>Uncharacterized protein OS=Triticum aestivum PE=4 SV=1 - [A0A1D5TV88_WHEAT]</t>
  </si>
  <si>
    <t>Uncharacterized protein OS=Triticum aestivum PE=4 SV=1 - [A0A1D5TVT4_WHEAT]</t>
  </si>
  <si>
    <t>Uncharacterized protein OS=Triticum aestivum PE=4 SV=1 - [A0A1D5TZP1_WHEAT]</t>
  </si>
  <si>
    <t>Uncharacterized protein OS=Triticum aestivum PE=4 SV=1 - [A0A1D5U0Y3_WHEAT]</t>
  </si>
  <si>
    <t>Uncharacterized protein OS=Triticum aestivum PE=4 SV=1 - [A0A1D5U586_WHEAT]</t>
  </si>
  <si>
    <t>Uncharacterized protein OS=Triticum aestivum PE=4 SV=1 - [A0A1D5U5J4_WHEAT]</t>
  </si>
  <si>
    <t>Uncharacterized protein OS=Triticum aestivum PE=4 SV=1 - [A0A1D5U5Y9_WHEAT]</t>
  </si>
  <si>
    <t>Uncharacterized protein OS=Triticum aestivum PE=4 SV=1 - [A0A1D5UAB9_WHEAT]</t>
  </si>
  <si>
    <t>Uncharacterized protein OS=Triticum aestivum PE=4 SV=1 - [A0A1D5UBI2_WHEAT]</t>
  </si>
  <si>
    <t>Uncharacterized protein OS=Triticum aestivum PE=4 SV=1 - [A0A1D5UEK1_WHEAT]</t>
  </si>
  <si>
    <t>Uncharacterized protein OS=Triticum aestivum PE=4 SV=1 - [A0A1D5UFV4_WHEAT]</t>
  </si>
  <si>
    <t>Uncharacterized protein OS=Triticum aestivum PE=4 SV=1 - [A0A1D5UG30_WHEAT]</t>
  </si>
  <si>
    <t>Uncharacterized protein OS=Triticum aestivum PE=4 SV=1 - [A0A1D5UGQ5_WHEAT]</t>
  </si>
  <si>
    <t>Uncharacterized protein OS=Triticum aestivum PE=4 SV=1 - [A0A1D5UH32_WHEAT]</t>
  </si>
  <si>
    <t>Uncharacterized protein OS=Triticum aestivum PE=4 SV=1 - [A0A1D5UKG2_WHEAT]</t>
  </si>
  <si>
    <t>Uncharacterized protein OS=Triticum aestivum PE=4 SV=1 - [A0A1D5UQH9_WHEAT]</t>
  </si>
  <si>
    <t>Uncharacterized protein OS=Triticum aestivum PE=4 SV=1 - [A0A1D5URG4_WHEAT]</t>
  </si>
  <si>
    <t>Uncharacterized protein OS=Triticum aestivum PE=4 SV=1 - [A0A1D5URN6_WHEAT]</t>
  </si>
  <si>
    <t>Uncharacterized protein OS=Triticum aestivum PE=4 SV=1 - [A0A1D5V0V2_WHEAT]</t>
  </si>
  <si>
    <t>Uncharacterized protein OS=Triticum aestivum PE=4 SV=1 - [A0A1D5V2R6_WHEAT]</t>
  </si>
  <si>
    <t>Uncharacterized protein OS=Triticum aestivum PE=4 SV=1 - [A0A1D5V6G0_WHEAT]</t>
  </si>
  <si>
    <t>Uncharacterized protein OS=Triticum aestivum PE=4 SV=1 - [A0A1D5V921_WHEAT]</t>
  </si>
  <si>
    <t>Uncharacterized protein OS=Triticum aestivum PE=4 SV=1 - [A0A1D5V9I0_WHEAT]</t>
  </si>
  <si>
    <t>Uncharacterized protein OS=Triticum aestivum PE=4 SV=1 - [A0A1D5VAZ6_WHEAT]</t>
  </si>
  <si>
    <t>Uncharacterized protein OS=Triticum aestivum PE=4 SV=1 - [A0A1D5VBU1_WHEAT]</t>
  </si>
  <si>
    <t>Uncharacterized protein OS=Triticum aestivum PE=4 SV=1 - [A0A1D5VC03_WHEAT]</t>
  </si>
  <si>
    <t>Uncharacterized protein OS=Triticum aestivum PE=4 SV=1 - [A0A1D5VD89_WHEAT]</t>
  </si>
  <si>
    <t>Uncharacterized protein OS=Triticum aestivum PE=4 SV=1 - [A0A1D5VEV5_WHEAT]</t>
  </si>
  <si>
    <t>Uncharacterized protein OS=Triticum aestivum PE=4 SV=1 - [A0A1D5VEW8_WHEAT]</t>
  </si>
  <si>
    <t>Uncharacterized protein OS=Triticum aestivum PE=4 SV=1 - [A0A1D5VF48_WHEAT]</t>
  </si>
  <si>
    <t>Uncharacterized protein OS=Triticum aestivum PE=4 SV=1 - [A0A1D5VF53_WHEAT]</t>
  </si>
  <si>
    <t>Uncharacterized protein OS=Triticum aestivum PE=4 SV=1 - [A0A1D5VF80_WHEAT]</t>
  </si>
  <si>
    <t>Uncharacterized protein OS=Triticum aestivum PE=4 SV=1 - [A0A1D5VIV7_WHEAT]</t>
  </si>
  <si>
    <t>Uncharacterized protein OS=Triticum aestivum PE=4 SV=1 - [A0A1D5VJ72_WHEAT]</t>
  </si>
  <si>
    <t>Uncharacterized protein OS=Triticum aestivum PE=4 SV=1 - [A0A1D5VJH1_WHEAT]</t>
  </si>
  <si>
    <t>Uncharacterized protein OS=Triticum aestivum PE=4 SV=1 - [A0A1D5VJT5_WHEAT]</t>
  </si>
  <si>
    <t>Uncharacterized protein OS=Triticum aestivum PE=4 SV=1 - [A0A1D5VJZ1_WHEAT]</t>
  </si>
  <si>
    <t>Uncharacterized protein OS=Triticum aestivum PE=4 SV=1 - [A0A1D5VKC5_WHEAT]</t>
  </si>
  <si>
    <t>Uncharacterized protein OS=Triticum aestivum PE=4 SV=1 - [A0A1D5VL14_WHEAT]</t>
  </si>
  <si>
    <t>Uncharacterized protein OS=Triticum aestivum PE=4 SV=1 - [A0A1D5VQX5_WHEAT]</t>
  </si>
  <si>
    <t>Uncharacterized protein OS=Triticum aestivum PE=4 SV=1 - [A0A1D5VZD9_WHEAT]</t>
  </si>
  <si>
    <t>Uncharacterized protein OS=Triticum aestivum PE=4 SV=1 - [A0A1D5W0W7_WHEAT]</t>
  </si>
  <si>
    <t>Uncharacterized protein OS=Triticum aestivum PE=4 SV=1 - [A0A1D5W1T3_WHEAT]</t>
  </si>
  <si>
    <t>Uncharacterized protein OS=Triticum aestivum PE=4 SV=1 - [A0A1D5W2F2_WHEAT]</t>
  </si>
  <si>
    <t>Uncharacterized protein OS=Triticum aestivum PE=4 SV=1 - [A0A1D5W2P2_WHEAT]</t>
  </si>
  <si>
    <t>Uncharacterized protein OS=Triticum aestivum PE=4 SV=1 - [A0A1D5W361_WHEAT]</t>
  </si>
  <si>
    <t>Uncharacterized protein OS=Triticum aestivum PE=4 SV=1 - [A0A1D5W7D7_WHEAT]</t>
  </si>
  <si>
    <t>Uncharacterized protein OS=Triticum aestivum PE=4 SV=1 - [A0A1D5W7M9_WHEAT]</t>
  </si>
  <si>
    <t>Uncharacterized protein OS=Triticum aestivum PE=4 SV=1 - [A0A1D5WB34_WHEAT]</t>
  </si>
  <si>
    <t>Uncharacterized protein OS=Triticum aestivum PE=4 SV=1 - [A0A1D5WBA9_WHEAT]</t>
  </si>
  <si>
    <t>Uncharacterized protein OS=Triticum aestivum PE=4 SV=1 - [A0A1D5WJF1_WHEAT]</t>
  </si>
  <si>
    <t>Uncharacterized protein OS=Triticum aestivum PE=4 SV=1 - [A0A1D5WJH3_WHEAT]</t>
  </si>
  <si>
    <t>Uncharacterized protein OS=Triticum aestivum PE=4 SV=1 - [A0A1D5WN04_WHEAT]</t>
  </si>
  <si>
    <t>Uncharacterized protein OS=Triticum aestivum PE=4 SV=1 - [A0A1D5WN33_WHEAT]</t>
  </si>
  <si>
    <t>Uncharacterized protein OS=Triticum aestivum PE=4 SV=1 - [A0A1D5WNE9_WHEAT]</t>
  </si>
  <si>
    <t>Uncharacterized protein OS=Triticum aestivum PE=4 SV=1 - [A0A1D5WSR2_WHEAT]</t>
  </si>
  <si>
    <t>Uncharacterized protein OS=Triticum aestivum PE=4 SV=1 - [A0A1D5WWH1_WHEAT]</t>
  </si>
  <si>
    <t>Uncharacterized protein OS=Triticum aestivum PE=4 SV=1 - [A0A1D5WZ58_WHEAT]</t>
  </si>
  <si>
    <t>Uncharacterized protein OS=Triticum aestivum PE=4 SV=1 - [A0A1D5X3D2_WHEAT]</t>
  </si>
  <si>
    <t>Uncharacterized protein OS=Triticum aestivum PE=4 SV=1 - [A0A1D5X443_WHEAT]</t>
  </si>
  <si>
    <t>Uncharacterized protein OS=Triticum aestivum PE=4 SV=1 - [A0A1D5X453_WHEAT]</t>
  </si>
  <si>
    <t>Uncharacterized protein OS=Triticum aestivum PE=4 SV=1 - [A0A1D5X502_WHEAT]</t>
  </si>
  <si>
    <t>Uncharacterized protein OS=Triticum aestivum PE=4 SV=1 - [A0A1D5X6S0_WHEAT]</t>
  </si>
  <si>
    <t>Uncharacterized protein OS=Triticum aestivum PE=4 SV=1 - [A0A1D5X760_WHEAT]</t>
  </si>
  <si>
    <t>Uncharacterized protein OS=Triticum aestivum PE=4 SV=1 - [A0A1D5XF08_WHEAT]</t>
  </si>
  <si>
    <t>Uncharacterized protein OS=Triticum aestivum PE=4 SV=1 - [A0A1D5XFT7_WHEAT]</t>
  </si>
  <si>
    <t>Uncharacterized protein OS=Triticum aestivum PE=4 SV=1 - [A0A1D5XHD5_WHEAT]</t>
  </si>
  <si>
    <t>Uncharacterized protein OS=Triticum aestivum PE=4 SV=1 - [A0A1D5XIG8_WHEAT]</t>
  </si>
  <si>
    <t>Uncharacterized protein OS=Triticum aestivum PE=4 SV=1 - [A0A1D5XKB9_WHEAT]</t>
  </si>
  <si>
    <t>Uncharacterized protein OS=Triticum aestivum PE=4 SV=1 - [A0A1D5XKY9_WHEAT]</t>
  </si>
  <si>
    <t>Uncharacterized protein OS=Triticum aestivum PE=4 SV=1 - [A0A1D5XMV6_WHEAT]</t>
  </si>
  <si>
    <t>Uncharacterized protein OS=Triticum aestivum PE=4 SV=1 - [A0A1D5XQ18_WHEAT]</t>
  </si>
  <si>
    <t>Uncharacterized protein OS=Triticum aestivum PE=4 SV=1 - [A0A1D5XQZ4_WHEAT]</t>
  </si>
  <si>
    <t>Uncharacterized protein OS=Triticum aestivum PE=4 SV=1 - [A0A1D5XTW4_WHEAT]</t>
  </si>
  <si>
    <t>Uncharacterized protein OS=Triticum aestivum PE=4 SV=1 - [A0A1D5XU33_WHEAT]</t>
  </si>
  <si>
    <t>Uncharacterized protein OS=Triticum aestivum PE=4 SV=1 - [A0A1D5XUM6_WHEAT]</t>
  </si>
  <si>
    <t>Uncharacterized protein OS=Triticum aestivum PE=4 SV=1 - [A0A1D5XW86_WHEAT]</t>
  </si>
  <si>
    <t>Uncharacterized protein OS=Triticum aestivum PE=4 SV=1 - [A0A1D5Y1E1_WHEAT]</t>
  </si>
  <si>
    <t>Uncharacterized protein OS=Triticum aestivum PE=4 SV=1 - [A0A1D5Y2N8_WHEAT]</t>
  </si>
  <si>
    <t>Uncharacterized protein OS=Triticum aestivum PE=4 SV=1 - [A0A1D5Y3R5_WHEAT]</t>
  </si>
  <si>
    <t>Uncharacterized protein OS=Triticum aestivum PE=4 SV=1 - [A0A1D5Y4J9_WHEAT]</t>
  </si>
  <si>
    <t>Uncharacterized protein OS=Triticum aestivum PE=4 SV=1 - [A0A1D5Y5E2_WHEAT]</t>
  </si>
  <si>
    <t>Uncharacterized protein OS=Triticum aestivum PE=4 SV=1 - [A0A1D5YBJ4_WHEAT]</t>
  </si>
  <si>
    <t>Uncharacterized protein OS=Triticum aestivum PE=4 SV=1 - [A0A1D5YCF1_WHEAT]</t>
  </si>
  <si>
    <t>Uncharacterized protein OS=Triticum aestivum PE=4 SV=1 - [A0A1D5YEK6_WHEAT]</t>
  </si>
  <si>
    <t>Uncharacterized protein OS=Triticum aestivum PE=4 SV=1 - [A0A1D5YEQ0_WHEAT]</t>
  </si>
  <si>
    <t>Uncharacterized protein OS=Triticum aestivum PE=4 SV=1 - [A0A1D5YF06_WHEAT]</t>
  </si>
  <si>
    <t>Uncharacterized protein OS=Triticum aestivum PE=4 SV=1 - [A0A1D5YGF4_WHEAT]</t>
  </si>
  <si>
    <t>Uncharacterized protein OS=Triticum aestivum PE=4 SV=1 - [A0A1D5YHI6_WHEAT]</t>
  </si>
  <si>
    <t>Uncharacterized protein OS=Triticum aestivum PE=4 SV=1 - [A0A1D5YHK7_WHEAT]</t>
  </si>
  <si>
    <t>Uncharacterized protein OS=Triticum aestivum PE=4 SV=1 - [A0A1D5YIA9_WHEAT]</t>
  </si>
  <si>
    <t>Uncharacterized protein OS=Triticum aestivum PE=4 SV=1 - [A0A1D5YKE5_WHEAT]</t>
  </si>
  <si>
    <t>Uncharacterized protein OS=Triticum aestivum PE=4 SV=1 - [A0A1D5YKL5_WHEAT]</t>
  </si>
  <si>
    <t>Uncharacterized protein OS=Triticum aestivum PE=4 SV=1 - [A0A1D5YL69_WHEAT]</t>
  </si>
  <si>
    <t>Uncharacterized protein OS=Triticum aestivum PE=4 SV=1 - [A0A1D5YLF6_WHEAT]</t>
  </si>
  <si>
    <t>Uncharacterized protein OS=Triticum aestivum PE=4 SV=1 - [A0A1D5YMR7_WHEAT]</t>
  </si>
  <si>
    <t>Uncharacterized protein OS=Triticum aestivum PE=4 SV=1 - [A0A1D5YMT2_WHEAT]</t>
  </si>
  <si>
    <t>Uncharacterized protein OS=Triticum aestivum PE=4 SV=1 - [A0A1D5YMV0_WHEAT]</t>
  </si>
  <si>
    <t>Uncharacterized protein OS=Triticum aestivum PE=4 SV=1 - [A0A1D5YPC2_WHEAT]</t>
  </si>
  <si>
    <t>Uncharacterized protein OS=Triticum aestivum PE=4 SV=1 - [A0A1D5YPU6_WHEAT]</t>
  </si>
  <si>
    <t>Uncharacterized protein OS=Triticum aestivum PE=4 SV=1 - [A0A1D5YR64_WHEAT]</t>
  </si>
  <si>
    <t>Uncharacterized protein OS=Triticum aestivum PE=4 SV=1 - [A0A1D5YUG0_WHEAT]</t>
  </si>
  <si>
    <t>Uncharacterized protein OS=Triticum aestivum PE=4 SV=1 - [A0A1D5YV33_WHEAT]</t>
  </si>
  <si>
    <t>Uncharacterized protein OS=Triticum aestivum PE=4 SV=1 - [A0A1D5YWZ5_WHEAT]</t>
  </si>
  <si>
    <t>Uncharacterized protein OS=Triticum aestivum PE=4 SV=1 - [A0A1D5YXC6_WHEAT]</t>
  </si>
  <si>
    <t>Uncharacterized protein OS=Triticum aestivum PE=4 SV=1 - [A0A1D5YXT4_WHEAT]</t>
  </si>
  <si>
    <t>Uncharacterized protein OS=Triticum aestivum PE=4 SV=1 - [A0A1D5YZ83_WHEAT]</t>
  </si>
  <si>
    <t>Uncharacterized protein OS=Triticum aestivum PE=4 SV=1 - [A0A1D5Z105_WHEAT]</t>
  </si>
  <si>
    <t>Uncharacterized protein OS=Triticum aestivum PE=4 SV=1 - [A0A1D5Z1R6_WHEAT]</t>
  </si>
  <si>
    <t>Uncharacterized protein OS=Triticum aestivum PE=4 SV=1 - [A0A1D5Z4X9_WHEAT]</t>
  </si>
  <si>
    <t>Uncharacterized protein OS=Triticum aestivum PE=4 SV=1 - [A0A1D5Z6A4_WHEAT]</t>
  </si>
  <si>
    <t>Uncharacterized protein OS=Triticum aestivum PE=4 SV=1 - [A0A1D5ZAG3_WHEAT]</t>
  </si>
  <si>
    <t>Uncharacterized protein OS=Triticum aestivum PE=4 SV=1 - [A0A1D5ZB54_WHEAT]</t>
  </si>
  <si>
    <t>Uncharacterized protein OS=Triticum aestivum PE=4 SV=1 - [A0A1D5ZCL9_WHEAT]</t>
  </si>
  <si>
    <t>Uncharacterized protein OS=Triticum aestivum PE=4 SV=1 - [A0A1D5ZD12_WHEAT]</t>
  </si>
  <si>
    <t>Uncharacterized protein OS=Triticum aestivum PE=4 SV=1 - [A0A1D5ZD90_WHEAT]</t>
  </si>
  <si>
    <t>Uncharacterized protein OS=Triticum aestivum PE=4 SV=1 - [A0A1D5ZG19_WHEAT]</t>
  </si>
  <si>
    <t>Uncharacterized protein OS=Triticum aestivum PE=4 SV=1 - [A0A1D5ZGX7_WHEAT]</t>
  </si>
  <si>
    <t>Uncharacterized protein OS=Triticum aestivum PE=4 SV=1 - [A0A1D5ZWK9_WHEAT]</t>
  </si>
  <si>
    <t>Uncharacterized protein OS=Triticum aestivum PE=4 SV=1 - [A0A1D5ZY63_WHEAT]</t>
  </si>
  <si>
    <t>Uncharacterized protein OS=Triticum aestivum PE=4 SV=1 - [A0A1D6A2L5_WHEAT]</t>
  </si>
  <si>
    <t>Uncharacterized protein OS=Triticum aestivum PE=4 SV=1 - [A0A1D6A3T2_WHEAT]</t>
  </si>
  <si>
    <t>Uncharacterized protein OS=Triticum aestivum PE=4 SV=1 - [A0A1D6A625_WHEAT]</t>
  </si>
  <si>
    <t>Uncharacterized protein OS=Triticum aestivum PE=4 SV=1 - [A0A1D6A6B5_WHEAT]</t>
  </si>
  <si>
    <t>Uncharacterized protein OS=Triticum aestivum PE=4 SV=1 - [A0A1D6A8E6_WHEAT]</t>
  </si>
  <si>
    <t>Uncharacterized protein OS=Triticum aestivum PE=4 SV=1 - [A0A1D6A9W4_WHEAT]</t>
  </si>
  <si>
    <t>Uncharacterized protein OS=Triticum aestivum PE=4 SV=1 - [A0A1D6AA24_WHEAT]</t>
  </si>
  <si>
    <t>Uncharacterized protein OS=Triticum aestivum PE=4 SV=1 - [A0A1D6AAQ0_WHEAT]</t>
  </si>
  <si>
    <t>Uncharacterized protein OS=Triticum aestivum PE=4 SV=1 - [A0A1D6AAW0_WHEAT]</t>
  </si>
  <si>
    <t>Uncharacterized protein OS=Triticum aestivum PE=4 SV=1 - [A0A1D6AC03_WHEAT]</t>
  </si>
  <si>
    <t>Uncharacterized protein OS=Triticum aestivum PE=4 SV=1 - [A0A1D6ADN2_WHEAT]</t>
  </si>
  <si>
    <t>Uncharacterized protein OS=Triticum aestivum PE=4 SV=1 - [A0A1D6AEC8_WHEAT]</t>
  </si>
  <si>
    <t>Uncharacterized protein OS=Triticum aestivum PE=4 SV=1 - [A0A1D6AF86_WHEAT]</t>
  </si>
  <si>
    <t>Uncharacterized protein OS=Triticum aestivum PE=4 SV=1 - [A0A1D6AFM7_WHEAT]</t>
  </si>
  <si>
    <t>Uncharacterized protein OS=Triticum aestivum PE=4 SV=1 - [A0A1D6AK65_WHEAT]</t>
  </si>
  <si>
    <t>Uncharacterized protein OS=Triticum aestivum PE=4 SV=1 - [A0A1D6AL49_WHEAT]</t>
  </si>
  <si>
    <t>Uncharacterized protein OS=Triticum aestivum PE=4 SV=1 - [A0A1D6ALA4_WHEAT]</t>
  </si>
  <si>
    <t>Uncharacterized protein OS=Triticum aestivum PE=4 SV=1 - [A0A1D6ANL7_WHEAT]</t>
  </si>
  <si>
    <t>Uncharacterized protein OS=Triticum aestivum PE=4 SV=1 - [A0A1D6AQ68_WHEAT]</t>
  </si>
  <si>
    <t>Uncharacterized protein OS=Triticum aestivum PE=4 SV=1 - [A0A1D6AR48_WHEAT]</t>
  </si>
  <si>
    <t>Uncharacterized protein OS=Triticum aestivum PE=4 SV=1 - [A0A1D6AR73_WHEAT]</t>
  </si>
  <si>
    <t>Uncharacterized protein OS=Triticum aestivum PE=4 SV=1 - [A0A1D6AR95_WHEAT]</t>
  </si>
  <si>
    <t>Uncharacterized protein OS=Triticum aestivum PE=4 SV=1 - [A0A1D6ARM0_WHEAT]</t>
  </si>
  <si>
    <t>Uncharacterized protein OS=Triticum aestivum PE=4 SV=1 - [A0A1D6AS14_WHEAT]</t>
  </si>
  <si>
    <t>Uncharacterized protein OS=Triticum aestivum PE=4 SV=1 - [A0A1D6ASL8_WHEAT]</t>
  </si>
  <si>
    <t>Uncharacterized protein OS=Triticum aestivum PE=4 SV=1 - [A0A1D6AV05_WHEAT]</t>
  </si>
  <si>
    <t>Uncharacterized protein OS=Triticum aestivum PE=4 SV=1 - [A0A1D6AVN8_WHEAT]</t>
  </si>
  <si>
    <t>Uncharacterized protein OS=Triticum aestivum PE=4 SV=1 - [A0A1D6AWZ9_WHEAT]</t>
  </si>
  <si>
    <t>Uncharacterized protein OS=Triticum aestivum PE=4 SV=1 - [A0A1D6AZ07_WHEAT]</t>
  </si>
  <si>
    <t>Uncharacterized protein OS=Triticum aestivum PE=4 SV=1 - [A0A1D6B0B5_WHEAT]</t>
  </si>
  <si>
    <t>Uncharacterized protein OS=Triticum aestivum PE=4 SV=1 - [A0A1D6B0C9_WHEAT]</t>
  </si>
  <si>
    <t>Uncharacterized protein OS=Triticum aestivum PE=4 SV=1 - [A0A1D6B0P4_WHEAT]</t>
  </si>
  <si>
    <t>Uncharacterized protein OS=Triticum aestivum PE=4 SV=1 - [A0A1D6B0Y3_WHEAT]</t>
  </si>
  <si>
    <t>Uncharacterized protein OS=Triticum aestivum PE=4 SV=1 - [A0A1D6B1I9_WHEAT]</t>
  </si>
  <si>
    <t>Uncharacterized protein OS=Triticum aestivum PE=4 SV=1 - [A0A1D6B1Q1_WHEAT]</t>
  </si>
  <si>
    <t>Uncharacterized protein OS=Triticum aestivum PE=4 SV=1 - [A0A1D6B861_WHEAT]</t>
  </si>
  <si>
    <t>Uncharacterized protein OS=Triticum aestivum PE=4 SV=1 - [A0A1D6BAG6_WHEAT]</t>
  </si>
  <si>
    <t>Uncharacterized protein OS=Triticum aestivum PE=4 SV=1 - [A0A1D6BBG6_WHEAT]</t>
  </si>
  <si>
    <t>Uncharacterized protein OS=Triticum aestivum PE=4 SV=1 - [A0A1D6BF30_WHEAT]</t>
  </si>
  <si>
    <t>Uncharacterized protein OS=Triticum aestivum PE=4 SV=1 - [A0A1D6BGS5_WHEAT]</t>
  </si>
  <si>
    <t>Uncharacterized protein OS=Triticum aestivum PE=4 SV=1 - [A0A1D6BGU9_WHEAT]</t>
  </si>
  <si>
    <t>Uncharacterized protein OS=Triticum aestivum PE=4 SV=1 - [A0A1D6BH84_WHEAT]</t>
  </si>
  <si>
    <t>Uncharacterized protein OS=Triticum aestivum PE=4 SV=1 - [A0A1D6BHW7_WHEAT]</t>
  </si>
  <si>
    <t>Uncharacterized protein OS=Triticum aestivum PE=4 SV=1 - [A0A1D6BJ57_WHEAT]</t>
  </si>
  <si>
    <t>Uncharacterized protein OS=Triticum aestivum PE=4 SV=1 - [A0A1D6BLQ7_WHEAT]</t>
  </si>
  <si>
    <t>Uncharacterized protein OS=Triticum aestivum PE=4 SV=1 - [A0A1D6BML0_WHEAT]</t>
  </si>
  <si>
    <t>Uncharacterized protein OS=Triticum aestivum PE=4 SV=1 - [A0A1D6BNE4_WHEAT]</t>
  </si>
  <si>
    <t>Uncharacterized protein OS=Triticum aestivum PE=4 SV=1 - [A0A1D6BPN1_WHEAT]</t>
  </si>
  <si>
    <t>Uncharacterized protein OS=Triticum aestivum PE=4 SV=1 - [A0A1D6BR20_WHEAT]</t>
  </si>
  <si>
    <t>Uncharacterized protein OS=Triticum aestivum PE=4 SV=1 - [A0A1D6BU60_WHEAT]</t>
  </si>
  <si>
    <t>Uncharacterized protein OS=Triticum aestivum PE=4 SV=1 - [A0A1D6BUC5_WHEAT]</t>
  </si>
  <si>
    <t>Uncharacterized protein OS=Triticum aestivum PE=4 SV=1 - [A0A1D6BUG0_WHEAT]</t>
  </si>
  <si>
    <t>Uncharacterized protein OS=Triticum aestivum PE=4 SV=1 - [A0A1D6BV27_WHEAT]</t>
  </si>
  <si>
    <t>Uncharacterized protein OS=Triticum aestivum PE=4 SV=1 - [A0A1D6BV35_WHEAT]</t>
  </si>
  <si>
    <t>Uncharacterized protein OS=Triticum aestivum PE=4 SV=1 - [A0A1D6BVJ9_WHEAT]</t>
  </si>
  <si>
    <t>Uncharacterized protein OS=Triticum aestivum PE=4 SV=1 - [A0A1D6BWG3_WHEAT]</t>
  </si>
  <si>
    <t>Uncharacterized protein OS=Triticum aestivum PE=4 SV=1 - [A0A1D6BXF1_WHEAT]</t>
  </si>
  <si>
    <t>Uncharacterized protein OS=Triticum aestivum PE=4 SV=1 - [A0A1D6C276_WHEAT]</t>
  </si>
  <si>
    <t>Uncharacterized protein OS=Triticum aestivum PE=4 SV=1 - [A0A1D6C3R7_WHEAT]</t>
  </si>
  <si>
    <t>Uncharacterized protein OS=Triticum aestivum PE=4 SV=1 - [A0A1D6C799_WHEAT]</t>
  </si>
  <si>
    <t>Uncharacterized protein OS=Triticum aestivum PE=4 SV=1 - [A0A1D6C7N7_WHEAT]</t>
  </si>
  <si>
    <t>Uncharacterized protein OS=Triticum aestivum PE=4 SV=1 - [A0A1D6C7V1_WHEAT]</t>
  </si>
  <si>
    <t>Uncharacterized protein OS=Triticum aestivum PE=4 SV=1 - [A0A1D6C8E8_WHEAT]</t>
  </si>
  <si>
    <t>Uncharacterized protein OS=Triticum aestivum PE=4 SV=1 - [A0A1D6C8U9_WHEAT]</t>
  </si>
  <si>
    <t>Uncharacterized protein OS=Triticum aestivum PE=4 SV=1 - [A0A1D6CAA0_WHEAT]</t>
  </si>
  <si>
    <t>Uncharacterized protein OS=Triticum aestivum PE=4 SV=1 - [A0A1D6CEJ1_WHEAT]</t>
  </si>
  <si>
    <t>Uncharacterized protein OS=Triticum aestivum PE=4 SV=1 - [A0A1D6CHK2_WHEAT]</t>
  </si>
  <si>
    <t>Uncharacterized protein OS=Triticum aestivum PE=4 SV=1 - [A0A1D6CIT3_WHEAT]</t>
  </si>
  <si>
    <t>Uncharacterized protein OS=Triticum aestivum PE=4 SV=1 - [A0A1D6CJB7_WHEAT]</t>
  </si>
  <si>
    <t>Uncharacterized protein OS=Triticum aestivum PE=4 SV=1 - [A0A1D6CJD7_WHEAT]</t>
  </si>
  <si>
    <t>Uncharacterized protein OS=Triticum aestivum PE=4 SV=1 - [A0A1D6CKW4_WHEAT]</t>
  </si>
  <si>
    <t>Uncharacterized protein OS=Triticum aestivum PE=4 SV=1 - [A0A1D6CSF5_WHEAT]</t>
  </si>
  <si>
    <t>Uncharacterized protein OS=Triticum aestivum PE=4 SV=1 - [A0A1D6CVZ8_WHEAT]</t>
  </si>
  <si>
    <t>Uncharacterized protein OS=Triticum aestivum PE=4 SV=1 - [A0A1D6CW89_WHEAT]</t>
  </si>
  <si>
    <t>Uncharacterized protein OS=Triticum aestivum PE=4 SV=1 - [A0A1D6CYV0_WHEAT]</t>
  </si>
  <si>
    <t>Uncharacterized protein OS=Triticum aestivum PE=4 SV=1 - [A0A1D6D1N3_WHEAT]</t>
  </si>
  <si>
    <t>Uncharacterized protein OS=Triticum aestivum PE=4 SV=1 - [A0A1D6D2L5_WHEAT]</t>
  </si>
  <si>
    <t>Uncharacterized protein OS=Triticum aestivum PE=4 SV=1 - [A0A1D6D5I2_WHEAT]</t>
  </si>
  <si>
    <t>Uncharacterized protein OS=Triticum aestivum PE=4 SV=1 - [A0A1D6D6A7_WHEAT]</t>
  </si>
  <si>
    <t>Uncharacterized protein OS=Triticum aestivum PE=4 SV=1 - [A0A1D6D7U5_WHEAT]</t>
  </si>
  <si>
    <t>Uncharacterized protein OS=Triticum aestivum PE=4 SV=1 - [A0A1D6D8Y8_WHEAT]</t>
  </si>
  <si>
    <t>Uncharacterized protein OS=Triticum aestivum PE=4 SV=1 - [A0A1D6DA46_WHEAT]</t>
  </si>
  <si>
    <t>Uncharacterized protein OS=Triticum aestivum PE=4 SV=1 - [A0A1D6DEG6_WHEAT]</t>
  </si>
  <si>
    <t>Uncharacterized protein OS=Triticum aestivum PE=4 SV=1 - [A0A1D6DI90_WHEAT]</t>
  </si>
  <si>
    <t>Uncharacterized protein OS=Triticum aestivum PE=4 SV=1 - [A0A1D6DK42_WHEAT]</t>
  </si>
  <si>
    <t>Uncharacterized protein OS=Triticum aestivum PE=4 SV=1 - [A0A1D6DK84_WHEAT]</t>
  </si>
  <si>
    <t>Uncharacterized protein OS=Triticum aestivum PE=4 SV=1 - [A0A1D6DKE3_WHEAT]</t>
  </si>
  <si>
    <t>Uncharacterized protein OS=Triticum aestivum PE=4 SV=1 - [A0A1D6DKZ7_WHEAT]</t>
  </si>
  <si>
    <t>Uncharacterized protein OS=Triticum aestivum PE=4 SV=1 - [A0A1D6DLT8_WHEAT]</t>
  </si>
  <si>
    <t>Uncharacterized protein OS=Triticum aestivum PE=4 SV=1 - [A0A1D6RI61_WHEAT]</t>
  </si>
  <si>
    <t>Uncharacterized protein OS=Triticum aestivum PE=4 SV=1 - [A0A1D6RID7_WHEAT]</t>
  </si>
  <si>
    <t>Uncharacterized protein OS=Triticum aestivum PE=4 SV=1 - [A0A1D6RJ14_WHEAT]</t>
  </si>
  <si>
    <t>Uncharacterized protein OS=Triticum aestivum PE=4 SV=1 - [A0A1D6RKS0_WHEAT]</t>
  </si>
  <si>
    <t>Uncharacterized protein OS=Triticum aestivum PE=4 SV=1 - [A0A1D6RPQ0_WHEAT]</t>
  </si>
  <si>
    <t>Uncharacterized protein OS=Triticum aestivum PE=4 SV=1 - [A0A1D6RQ96_WHEAT]</t>
  </si>
  <si>
    <t>Uncharacterized protein OS=Triticum aestivum PE=4 SV=1 - [A0A1D6RRU7_WHEAT]</t>
  </si>
  <si>
    <t>Uncharacterized protein OS=Triticum aestivum PE=4 SV=1 - [A0A1D6RUF2_WHEAT]</t>
  </si>
  <si>
    <t>Uncharacterized protein OS=Triticum aestivum PE=4 SV=1 - [A0A1D6RWP1_WHEAT]</t>
  </si>
  <si>
    <t>Uncharacterized protein OS=Triticum aestivum PE=4 SV=1 - [A0A1D6RWX7_WHEAT]</t>
  </si>
  <si>
    <t>Uncharacterized protein OS=Triticum aestivum PE=4 SV=1 - [A0A1D6RWZ9_WHEAT]</t>
  </si>
  <si>
    <t>Uncharacterized protein OS=Triticum aestivum PE=4 SV=1 - [A0A1D6S129_WHEAT]</t>
  </si>
  <si>
    <t>Uncharacterized protein OS=Triticum aestivum PE=4 SV=1 - [A0A1D6S1A8_WHEAT]</t>
  </si>
  <si>
    <t>Uncharacterized protein OS=Triticum aestivum PE=4 SV=1 - [A0A1D6S206_WHEAT]</t>
  </si>
  <si>
    <t>Uncharacterized protein OS=Triticum aestivum PE=4 SV=1 - [A0A1D6S3F1_WHEAT]</t>
  </si>
  <si>
    <t>Uncharacterized protein OS=Triticum aestivum PE=4 SV=1 - [A0A1D6S409_WHEAT]</t>
  </si>
  <si>
    <t>Uncharacterized protein OS=Triticum aestivum PE=4 SV=1 - [A0A1D6S518_WHEAT]</t>
  </si>
  <si>
    <t>Uncharacterized protein OS=Triticum aestivum PE=4 SV=1 - [A0A1D6S585_WHEAT]</t>
  </si>
  <si>
    <t>Uncharacterized protein OS=Triticum aestivum PE=4 SV=1 - [A0A1D6S7T3_WHEAT]</t>
  </si>
  <si>
    <t>Uncharacterized protein OS=Triticum aestivum PE=4 SV=1 - [A0A1D6S8I8_WHEAT]</t>
  </si>
  <si>
    <t>Uncharacterized protein OS=Triticum aestivum PE=4 SV=1 - [A0A1D6S9A4_WHEAT]</t>
  </si>
  <si>
    <t>Uncharacterized protein OS=Triticum aestivum PE=4 SV=1 - [A0A1D6S9R6_WHEAT]</t>
  </si>
  <si>
    <t>Uncharacterized protein OS=Triticum aestivum PE=4 SV=1 - [A0A1D6SA12_WHEAT]</t>
  </si>
  <si>
    <t>Uncharacterized protein OS=Triticum aestivum PE=4 SV=1 - [A0A1D6SBU1_WHEAT]</t>
  </si>
  <si>
    <t>Uncharacterized protein OS=Triticum aestivum PE=4 SV=1 - [A0A1D6SBY8_WHEAT]</t>
  </si>
  <si>
    <t>Uncharacterized protein OS=Triticum aestivum PE=4 SV=1 - [A0A1D6SCT1_WHEAT]</t>
  </si>
  <si>
    <t>Uncharacterized protein OS=Triticum aestivum PE=4 SV=1 - [W4ZXM1_WHEAT]</t>
  </si>
  <si>
    <t>Uncharacterized protein OS=Triticum aestivum PE=4 SV=1 - [W5A160_WHEAT]</t>
  </si>
  <si>
    <t>Uncharacterized protein OS=Triticum aestivum PE=4 SV=1 - [W5A1F2_WHEAT]</t>
  </si>
  <si>
    <t>Uncharacterized protein OS=Triticum aestivum PE=4 SV=1 - [W5A566_WHEAT]</t>
  </si>
  <si>
    <t>Uncharacterized protein OS=Triticum aestivum PE=4 SV=1 - [W5A921_WHEAT]</t>
  </si>
  <si>
    <t>Uncharacterized protein OS=Triticum aestivum PE=4 SV=1 - [W5AFX0_WHEAT]</t>
  </si>
  <si>
    <t>Uncharacterized protein OS=Triticum aestivum PE=4 SV=1 - [W5APR4_WHEAT]</t>
  </si>
  <si>
    <t>Uncharacterized protein OS=Triticum aestivum PE=4 SV=1 - [W5ATQ6_WHEAT]</t>
  </si>
  <si>
    <t>Uncharacterized protein OS=Triticum aestivum PE=4 SV=1 - [W5AWZ0_WHEAT]</t>
  </si>
  <si>
    <t>Uncharacterized protein OS=Triticum aestivum PE=4 SV=1 - [W5B0R6_WHEAT]</t>
  </si>
  <si>
    <t>Uncharacterized protein OS=Triticum aestivum PE=4 SV=1 - [W5B6J6_WHEAT]</t>
  </si>
  <si>
    <t>Uncharacterized protein OS=Triticum aestivum PE=4 SV=1 - [W5B873_WHEAT]</t>
  </si>
  <si>
    <t>Uncharacterized protein OS=Triticum aestivum PE=4 SV=1 - [W5B8V8_WHEAT]</t>
  </si>
  <si>
    <t>Uncharacterized protein OS=Triticum aestivum PE=4 SV=1 - [W5BEP1_WHEAT]</t>
  </si>
  <si>
    <t>Uncharacterized protein OS=Triticum aestivum PE=4 SV=1 - [W5BEY1_WHEAT]</t>
  </si>
  <si>
    <t>Uncharacterized protein OS=Triticum aestivum PE=4 SV=1 - [W5BH97_WHEAT]</t>
  </si>
  <si>
    <t>Uncharacterized protein OS=Triticum aestivum PE=4 SV=1 - [W5BML0_WHEAT]</t>
  </si>
  <si>
    <t>Uncharacterized protein OS=Triticum aestivum PE=4 SV=1 - [W5BQC3_WHEAT]</t>
  </si>
  <si>
    <t>Uncharacterized protein OS=Triticum aestivum PE=4 SV=1 - [W5BRQ1_WHEAT]</t>
  </si>
  <si>
    <t>Uncharacterized protein OS=Triticum aestivum PE=4 SV=1 - [W5C050_WHEAT]</t>
  </si>
  <si>
    <t>Uncharacterized protein OS=Triticum aestivum PE=4 SV=1 - [W5C572_WHEAT]</t>
  </si>
  <si>
    <t>Uncharacterized protein OS=Triticum aestivum PE=4 SV=1 - [W5CB91_WHEAT]</t>
  </si>
  <si>
    <t>Uncharacterized protein OS=Triticum aestivum PE=4 SV=1 - [W5DNS9_WHEAT]</t>
  </si>
  <si>
    <t>Uncharacterized protein OS=Triticum aestivum PE=4 SV=1 - [W5DR52_WHEAT]</t>
  </si>
  <si>
    <t>Uncharacterized protein OS=Triticum aestivum PE=4 SV=1 - [W5DX10_WHEAT]</t>
  </si>
  <si>
    <t>Uncharacterized protein OS=Triticum aestivum PE=4 SV=1 - [W5DXJ4_WHEAT]</t>
  </si>
  <si>
    <t>Uncharacterized protein OS=Triticum aestivum PE=4 SV=1 - [W5DXN4_WHEAT]</t>
  </si>
  <si>
    <t>Uncharacterized protein OS=Triticum aestivum PE=4 SV=1 - [W5DZW0_WHEAT]</t>
  </si>
  <si>
    <t>Uncharacterized protein OS=Triticum aestivum PE=4 SV=1 - [W5EGN1_WHEAT]</t>
  </si>
  <si>
    <t>Uncharacterized protein OS=Triticum aestivum PE=4 SV=1 - [W5ERL4_WHEAT]</t>
  </si>
  <si>
    <t>Uncharacterized protein OS=Triticum aestivum PE=4 SV=1 - [W5FAT8_WHEAT]</t>
  </si>
  <si>
    <t>Uncharacterized protein OS=Triticum aestivum PE=4 SV=1 - [W5FBU7_WHEAT]</t>
  </si>
  <si>
    <t>Uncharacterized protein OS=Triticum aestivum PE=4 SV=1 - [W5FD59_WHEAT]</t>
  </si>
  <si>
    <t>Uncharacterized protein OS=Triticum aestivum PE=4 SV=1 - [W5FG31_WHEAT]</t>
  </si>
  <si>
    <t>Uncharacterized protein OS=Triticum aestivum PE=4 SV=1 - [W5FGX7_WHEAT]</t>
  </si>
  <si>
    <t>Uncharacterized protein OS=Triticum aestivum PE=4 SV=1 - [W5FM07_WHEAT]</t>
  </si>
  <si>
    <t>Uncharacterized protein OS=Triticum aestivum PE=4 SV=1 - [W5FN32_WHEAT]</t>
  </si>
  <si>
    <t>Uncharacterized protein OS=Triticum aestivum PE=4 SV=1 - [W5FNH7_WHEAT]</t>
  </si>
  <si>
    <t>Uncharacterized protein OS=Triticum aestivum PE=4 SV=1 - [W5G7I3_WHEAT]</t>
  </si>
  <si>
    <t>Uncharacterized protein OS=Triticum aestivum PE=4 SV=1 - [W5G8K5_WHEAT]</t>
  </si>
  <si>
    <t>Uncharacterized protein OS=Triticum aestivum PE=4 SV=1 - [W5GBX1_WHEAT]</t>
  </si>
  <si>
    <t>Uncharacterized protein OS=Triticum aestivum PE=4 SV=1 - [W5GGC0_WHEAT]</t>
  </si>
  <si>
    <t>Uncharacterized protein OS=Triticum aestivum PE=4 SV=1 - [W5H5C1_WHEAT]</t>
  </si>
  <si>
    <t>Uncharacterized protein OS=Triticum aestivum PE=4 SV=1 - [W5HDU0_WHEAT]</t>
  </si>
  <si>
    <t>Uncharacterized protein OS=Triticum aestivum PE=4 SV=1 - [W5HEW7_WHEAT]</t>
  </si>
  <si>
    <t>Uncharacterized protein OS=Triticum aestivum PE=4 SV=1 - [W5HXX0_WHEAT]</t>
  </si>
  <si>
    <t>Uncharacterized protein OS=Triticum aestivum PE=4 SV=1 - [W5HZC6_WHEAT]</t>
  </si>
  <si>
    <t>Uncharacterized protein OS=Triticum aestivum PE=4 SV=1 - [W5I3P1_WHEAT]</t>
  </si>
  <si>
    <t>Uricase OS=Triticum aestivum PE=3 SV=1 - [A0A1D5W5F4_WHEAT]</t>
  </si>
  <si>
    <t>V-type proton ATPase subunit C OS=Triticum aestivum PE=3 SV=1 - [A0A1D5SQU7_WHEAT]</t>
  </si>
  <si>
    <t>V-type proton ATPase subunit F OS=Triticum aestivum GN=TRAES_3BF067200020CFD_c1 PE=2 SV=1 - [B2B9T8_WHEAT]</t>
  </si>
  <si>
    <t>V-type proton ATPase subunit G OS=Triticum aestivum PE=2 SV=1 - [B2B9U2_WHEAT]</t>
  </si>
  <si>
    <t>V9HXE7</t>
  </si>
  <si>
    <t>Vacuolar proton-ATPase subunit A OS=Triticum aestivum PE=2 SV=1 - [Q1W681_WHEAT]</t>
  </si>
  <si>
    <t>W4ZM65</t>
  </si>
  <si>
    <t>W4ZS11</t>
  </si>
  <si>
    <t>W4ZSS8</t>
  </si>
  <si>
    <t>W4ZTY9</t>
  </si>
  <si>
    <t>W4ZUV9</t>
  </si>
  <si>
    <t>W4ZUZ6</t>
  </si>
  <si>
    <t>W4ZWP5</t>
  </si>
  <si>
    <t>W4ZWU1</t>
  </si>
  <si>
    <t>W4ZXM1</t>
  </si>
  <si>
    <t>W4ZXP0</t>
  </si>
  <si>
    <t>W4ZZ08</t>
  </si>
  <si>
    <t>W5A152</t>
  </si>
  <si>
    <t>W5A160</t>
  </si>
  <si>
    <t>W5A1F2</t>
  </si>
  <si>
    <t>W5A566</t>
  </si>
  <si>
    <t>W5A6S2</t>
  </si>
  <si>
    <t>W5A921</t>
  </si>
  <si>
    <t>W5AA63</t>
  </si>
  <si>
    <t>W5AB29</t>
  </si>
  <si>
    <t>W5AFW9</t>
  </si>
  <si>
    <t>W5AFX0</t>
  </si>
  <si>
    <t>W5AJS8</t>
  </si>
  <si>
    <t>W5APR4</t>
  </si>
  <si>
    <t>W5ATQ6</t>
  </si>
  <si>
    <t>W5AVN7</t>
  </si>
  <si>
    <t>W5AWZ0</t>
  </si>
  <si>
    <t>W5B0R6</t>
  </si>
  <si>
    <t>W5B6I0</t>
  </si>
  <si>
    <t>W5B6J6</t>
  </si>
  <si>
    <t>W5B7Z6</t>
  </si>
  <si>
    <t>W5B873</t>
  </si>
  <si>
    <t>W5B8V8</t>
  </si>
  <si>
    <t>W5BEP1</t>
  </si>
  <si>
    <t>W5BEY1</t>
  </si>
  <si>
    <t>W5BFL7</t>
  </si>
  <si>
    <t>W5BGY7</t>
  </si>
  <si>
    <t>W5BH97</t>
  </si>
  <si>
    <t>W5BH99</t>
  </si>
  <si>
    <t>W5BML0</t>
  </si>
  <si>
    <t>W5BMW7</t>
  </si>
  <si>
    <t>W5BQC3</t>
  </si>
  <si>
    <t>W5BRQ1</t>
  </si>
  <si>
    <t>W5BS00</t>
  </si>
  <si>
    <t>W5C050</t>
  </si>
  <si>
    <t>W5C3E3</t>
  </si>
  <si>
    <t>W5C3H4</t>
  </si>
  <si>
    <t>W5C572</t>
  </si>
  <si>
    <t>W5C8D1</t>
  </si>
  <si>
    <t>W5C8N6</t>
  </si>
  <si>
    <t>W5CB91</t>
  </si>
  <si>
    <t>W5CQE4</t>
  </si>
  <si>
    <t>W5CR25</t>
  </si>
  <si>
    <t>W5D0E3</t>
  </si>
  <si>
    <t>W5D0L0</t>
  </si>
  <si>
    <t>W5D1G6</t>
  </si>
  <si>
    <t>W5D4D9</t>
  </si>
  <si>
    <t>W5D5R6</t>
  </si>
  <si>
    <t>W5D700</t>
  </si>
  <si>
    <t>W5D791</t>
  </si>
  <si>
    <t>W5DL22</t>
  </si>
  <si>
    <t>W5DNS9</t>
  </si>
  <si>
    <t>W5DR52</t>
  </si>
  <si>
    <t>W5DS05</t>
  </si>
  <si>
    <t>W5DX10</t>
  </si>
  <si>
    <t>W5DXJ4</t>
  </si>
  <si>
    <t>W5DXN4</t>
  </si>
  <si>
    <t>W5DYF8</t>
  </si>
  <si>
    <t>W5DZW0</t>
  </si>
  <si>
    <t>W5E5Z3</t>
  </si>
  <si>
    <t>W5EC14</t>
  </si>
  <si>
    <t>W5EGN1</t>
  </si>
  <si>
    <t>W5EHT8</t>
  </si>
  <si>
    <t>W5ERL4</t>
  </si>
  <si>
    <t>W5ERM8</t>
  </si>
  <si>
    <t>W5ESR1</t>
  </si>
  <si>
    <t>W5F826</t>
  </si>
  <si>
    <t>W5F9T2</t>
  </si>
  <si>
    <t>W5FAT8</t>
  </si>
  <si>
    <t>W5FB83</t>
  </si>
  <si>
    <t>W5FBU7</t>
  </si>
  <si>
    <t>W5FD59</t>
  </si>
  <si>
    <t>W5FEK8</t>
  </si>
  <si>
    <t>W5FG31</t>
  </si>
  <si>
    <t>W5FGX7</t>
  </si>
  <si>
    <t>W5FIG3</t>
  </si>
  <si>
    <t>W5FJN1</t>
  </si>
  <si>
    <t>W5FM07</t>
  </si>
  <si>
    <t>W5FN32</t>
  </si>
  <si>
    <t>W5FNH7</t>
  </si>
  <si>
    <t>W5FT61</t>
  </si>
  <si>
    <t>W5FTM2</t>
  </si>
  <si>
    <t>W5FTS6</t>
  </si>
  <si>
    <t>W5FXA0</t>
  </si>
  <si>
    <t>W5FY62</t>
  </si>
  <si>
    <t>W5G0C5</t>
  </si>
  <si>
    <t>W5G1K3</t>
  </si>
  <si>
    <t>W5G5Q1</t>
  </si>
  <si>
    <t>W5G6L7</t>
  </si>
  <si>
    <t>W5G718</t>
  </si>
  <si>
    <t>W5G7I3</t>
  </si>
  <si>
    <t>W5G8K5</t>
  </si>
  <si>
    <t>W5GBX1</t>
  </si>
  <si>
    <t>W5GDZ8</t>
  </si>
  <si>
    <t>W5GGC0</t>
  </si>
  <si>
    <t>W5GHG3</t>
  </si>
  <si>
    <t>W5GUI9</t>
  </si>
  <si>
    <t>W5H1G1</t>
  </si>
  <si>
    <t>W5H5C1</t>
  </si>
  <si>
    <t>W5HDP4</t>
  </si>
  <si>
    <t>W5HDU0</t>
  </si>
  <si>
    <t>W5HEW7</t>
  </si>
  <si>
    <t>W5HFK6</t>
  </si>
  <si>
    <t>W5HXX0</t>
  </si>
  <si>
    <t>W5HZ68</t>
  </si>
  <si>
    <t>W5HZC6</t>
  </si>
  <si>
    <t>W5I1K0</t>
  </si>
  <si>
    <t>W5I3P1</t>
  </si>
  <si>
    <t>Wheatwin-1-like protein OS=Triticum aestivum GN=PR-4-1 PE=2 SV=1 - [A0A0A7ABX0_WHEAT]</t>
  </si>
  <si>
    <t>X2D2D5</t>
  </si>
  <si>
    <t>calc. pI</t>
  </si>
  <si>
    <t>Σ# PSMs</t>
  </si>
  <si>
    <t>Σ# Peptides</t>
  </si>
  <si>
    <t>Σ# Proteins</t>
  </si>
  <si>
    <t>Σ# Unique Peptides</t>
  </si>
  <si>
    <t>ΣCoverage</t>
  </si>
  <si>
    <t>1.Wild_emmer</t>
  </si>
  <si>
    <t>2.Wild_emmer</t>
  </si>
  <si>
    <t>3.Wild_emmer</t>
  </si>
  <si>
    <t>1.Wild_emmer_coverage</t>
  </si>
  <si>
    <t>2.Wild_emmer_coverage</t>
  </si>
  <si>
    <t>3.Wild_emmer_coverage</t>
  </si>
  <si>
    <t>1.Wild_emmer_peptides</t>
  </si>
  <si>
    <t>3.Wild_emmer_peptides</t>
  </si>
  <si>
    <t>2.Wild_emmer_peptides</t>
  </si>
  <si>
    <t>No. peptides cutoff</t>
  </si>
  <si>
    <t>1.Wild_emmer_log2</t>
  </si>
  <si>
    <t>2.Wild_emmer_log2</t>
  </si>
  <si>
    <t>3.Wild_emmer_log2</t>
  </si>
  <si>
    <t>Line No.</t>
  </si>
  <si>
    <t>1.Wild_emmer_present_cov30</t>
  </si>
  <si>
    <t>2.Wild_emmer_present_cov30</t>
  </si>
  <si>
    <t>3.Wild_emmer_present_cov30</t>
  </si>
  <si>
    <t>Wild_emmer_present_cov30</t>
  </si>
  <si>
    <t>1.Wild_emmer_present_cov20</t>
  </si>
  <si>
    <t>2.Wild_emmer_present_cov20</t>
  </si>
  <si>
    <t>3.Wild_emmer_present_cov20</t>
  </si>
  <si>
    <t>Wild_emmer_present_cov20</t>
  </si>
  <si>
    <t>Gene names  (primary )</t>
  </si>
  <si>
    <t>Uncharacterized protein</t>
  </si>
  <si>
    <t>wrsi5-1</t>
  </si>
  <si>
    <t>IPR000877;</t>
  </si>
  <si>
    <t>Basic protein 2 (Fragment)</t>
  </si>
  <si>
    <t>Non-specific lipid-transfer protein</t>
  </si>
  <si>
    <t>IPR016140;IPR000528;</t>
  </si>
  <si>
    <t>IPR000864;</t>
  </si>
  <si>
    <t>IPR029058;IPR000073;IPR000639;</t>
  </si>
  <si>
    <t>IPR000782;</t>
  </si>
  <si>
    <t>ltp9.4b</t>
  </si>
  <si>
    <t>LTP2</t>
  </si>
  <si>
    <t>Adenosylhomocysteinase (EC 3.3.1.1)</t>
  </si>
  <si>
    <t>IPR000043;IPR015878;IPR016040;IPR020082;</t>
  </si>
  <si>
    <t>Triosephosphat-isomerase</t>
  </si>
  <si>
    <t>tpis</t>
  </si>
  <si>
    <t>IPR013785;IPR022896;IPR000652;IPR020861;</t>
  </si>
  <si>
    <t>IPR000677;IPR001223;IPR001579;IPR013781;IPR017853;</t>
  </si>
  <si>
    <t>IPR016040;IPR008030;</t>
  </si>
  <si>
    <t>Ribulose bisphosphate carboxylase large chain (RuBisCO large subunit) (EC 4.1.1.39)</t>
  </si>
  <si>
    <t>rbcL</t>
  </si>
  <si>
    <t>IPR033966;IPR020878;IPR000685;IPR017443;IPR020888;</t>
  </si>
  <si>
    <t>Dimeric ubiquitin</t>
  </si>
  <si>
    <t>IPR019956;IPR029071;IPR019954;IPR000626;</t>
  </si>
  <si>
    <t>IPR008947;IPR003154;</t>
  </si>
  <si>
    <t>IPR003137;IPR000209;IPR023828;IPR015500;IPR034197;IPR010259;</t>
  </si>
  <si>
    <t>IPR006045;IPR001929;IPR019780;IPR014710;IPR011051;</t>
  </si>
  <si>
    <t>IPR001229;</t>
  </si>
  <si>
    <t>Triticain alpha (EC 3.4.22.-)</t>
  </si>
  <si>
    <t>IPR000118;IPR025661;IPR000169;IPR025660;IPR013128;IPR000668;IPR013201;</t>
  </si>
  <si>
    <t>Peroxidase (EC 1.11.1.7)</t>
  </si>
  <si>
    <t>IPR010255;IPR002016;IPR000823;IPR019794;IPR019793;IPR033905;</t>
  </si>
  <si>
    <t>Histone H2B</t>
  </si>
  <si>
    <t>IPR009072;IPR007125;IPR000558;</t>
  </si>
  <si>
    <t>IPR029044;IPR002618;IPR016267;</t>
  </si>
  <si>
    <t>IPR000941;IPR020810;IPR029065;IPR020809;IPR020811;IPR029017;</t>
  </si>
  <si>
    <t>IPR001805;IPR002173;IPR011611;IPR029056;</t>
  </si>
  <si>
    <t>IPR029061;IPR009014;IPR005475;IPR005478;IPR033248;IPR033247;IPR005474;</t>
  </si>
  <si>
    <t>IPR004000;IPR020902;IPR004001;</t>
  </si>
  <si>
    <t>IPR000866;IPR019479;IPR012336;IPR013766;</t>
  </si>
  <si>
    <t>Plastocyanin</t>
  </si>
  <si>
    <t>IPR000923;IPR028871;IPR001235;IPR008972;IPR002387;</t>
  </si>
  <si>
    <t>Serine hydroxymethyltransferase (EC 2.1.2.1)</t>
  </si>
  <si>
    <t>IPR015424;IPR015421;IPR015422;IPR001085;IPR019798;</t>
  </si>
  <si>
    <t>Malate dehydrogenase (EC 1.1.1.37)</t>
  </si>
  <si>
    <t>IPR001557;IPR022383;IPR001236;IPR015955;IPR001252;IPR011274;IPR010945;IPR016040;</t>
  </si>
  <si>
    <t>ATP synthase subunit beta, chloroplastic (EC 3.6.3.14) (ATP synthase F1 sector subunit beta) (F-ATPase subunit beta)</t>
  </si>
  <si>
    <t>atpB</t>
  </si>
  <si>
    <t>IPR003593;IPR005722;IPR020003;IPR004100;IPR000194;IPR024034;IPR027417;</t>
  </si>
  <si>
    <t>Superoxide dismutase [Cu-Zn] (EC 1.15.1.1)</t>
  </si>
  <si>
    <t>IPR018152;IPR001424;</t>
  </si>
  <si>
    <t>ltp9.2d</t>
  </si>
  <si>
    <t>IPR008469;</t>
  </si>
  <si>
    <t>IPR016140;</t>
  </si>
  <si>
    <t>IPR029058;IPR013094;IPR023753;</t>
  </si>
  <si>
    <t>Ribulose bisphosphate carboxylase small chain (EC 4.1.1.39)</t>
  </si>
  <si>
    <t>IPR024681;IPR000894;</t>
  </si>
  <si>
    <t>Phosphoglycerate kinase (EC 2.7.2.3)</t>
  </si>
  <si>
    <t>IPR001576;IPR015901;IPR015911;IPR015824;</t>
  </si>
  <si>
    <t>Histone H4</t>
  </si>
  <si>
    <t>IPR009072;IPR001951;IPR019809;</t>
  </si>
  <si>
    <t>IPR018181;IPR029048;IPR029047;IPR013126;</t>
  </si>
  <si>
    <t>IPR013215;IPR006276;IPR002629;</t>
  </si>
  <si>
    <t>IPR029068;IPR004360;IPR004361;IPR018146;</t>
  </si>
  <si>
    <t>Thioredoxin H-type (Trx-H) (TrxTa)</t>
  </si>
  <si>
    <t>IPR005746;IPR012336;IPR017937;IPR013766;</t>
  </si>
  <si>
    <t>Ribulose bisphosphate carboxylase small chain (EC 4.1.1.39) (Fragment)</t>
  </si>
  <si>
    <t>rbcS</t>
  </si>
  <si>
    <t>IPR024681;IPR000894;IPR024680;</t>
  </si>
  <si>
    <t>Glyceraldehyde-3-phosphate dehydrogenase (EC 1.2.1.-)</t>
  </si>
  <si>
    <t>IPR020831;IPR020830;IPR020829;IPR020828;IPR006424;IPR016040;</t>
  </si>
  <si>
    <t>Lipoxygenase (EC 1.13.11.-)</t>
  </si>
  <si>
    <t>Lpx</t>
  </si>
  <si>
    <t>IPR000907;IPR013819;IPR020834;IPR020833;IPR001246;IPR027433;IPR001024;</t>
  </si>
  <si>
    <t>Lox1</t>
  </si>
  <si>
    <t>Fructose-bisphosphate aldolase (EC 4.1.2.13)</t>
  </si>
  <si>
    <t>IPR029768;IPR013785;IPR000741;</t>
  </si>
  <si>
    <t>IPR011256;IPR006917;</t>
  </si>
  <si>
    <t>IPR009072;IPR007125;IPR000164;</t>
  </si>
  <si>
    <t>IPR018181;IPR029048;IPR029047;IPR013126;IPR004753;</t>
  </si>
  <si>
    <t>IPR011250;IPR002628;</t>
  </si>
  <si>
    <t>Glutathione-S-transferase 19E50</t>
  </si>
  <si>
    <t>IPR010987;IPR004045;IPR004046;IPR034347;IPR012336;</t>
  </si>
  <si>
    <t>14-3-3 protein</t>
  </si>
  <si>
    <t>14R2</t>
  </si>
  <si>
    <t>IPR000308;IPR023409;IPR023410;</t>
  </si>
  <si>
    <t>4-hydroxyphenylpyruvate dioxygenase</t>
  </si>
  <si>
    <t>hppd</t>
  </si>
  <si>
    <t>IPR005956;IPR029068;IPR004360;</t>
  </si>
  <si>
    <t>IPR029058;IPR001563;IPR033124;</t>
  </si>
  <si>
    <t>IPR001938;IPR017949;</t>
  </si>
  <si>
    <t>IPR012951;IPR016169;IPR016166;IPR016167;IPR006094;</t>
  </si>
  <si>
    <t>IPR003137;IPR000209;IPR023827;IPR023828;IPR015500;IPR034197;IPR010259;</t>
  </si>
  <si>
    <t>Histone H2A</t>
  </si>
  <si>
    <t>IPR009072;IPR002119;IPR007125;IPR032454;IPR032458;</t>
  </si>
  <si>
    <t>IPR023753;IPR016156;IPR004099;</t>
  </si>
  <si>
    <t>Single-stranded nucleic acid binding protein</t>
  </si>
  <si>
    <t>whGRP-1</t>
  </si>
  <si>
    <t>IPR012677;IPR000504;</t>
  </si>
  <si>
    <t>Adenylosuccinate synthetase, chloroplastic (AMPSase) (AdSS) (EC 6.3.4.4) (IMP--aspartate ligase)</t>
  </si>
  <si>
    <t>PURA</t>
  </si>
  <si>
    <t>IPR018220;IPR033128;IPR001114;IPR027417;</t>
  </si>
  <si>
    <t>Fasciclin-like protein FLA16</t>
  </si>
  <si>
    <t>IPR006948;IPR006947;IPR015424;IPR015421;IPR015422;</t>
  </si>
  <si>
    <t>IPR013785;IPR001585;IPR004732;IPR018225;</t>
  </si>
  <si>
    <t>IPR003496;</t>
  </si>
  <si>
    <t>IPR001557;IPR022383;IPR001236;IPR015955;IPR001252;IPR010097;IPR016040;</t>
  </si>
  <si>
    <t>IPR017849;IPR017850;IPR011258;IPR006124;IPR005995;</t>
  </si>
  <si>
    <t>ATP synthase subunit beta (EC 3.6.3.14)</t>
  </si>
  <si>
    <t>atp2</t>
  </si>
  <si>
    <t>IPR003593;IPR020971;IPR005722;IPR020003;IPR004100;IPR000194;IPR024034;IPR027417;</t>
  </si>
  <si>
    <t>ATP synthase subunit alpha, chloroplastic (EC 3.6.3.14) (ATP synthase F1 sector subunit alpha) (F-ATPase subunit alpha)</t>
  </si>
  <si>
    <t>atpA</t>
  </si>
  <si>
    <t>IPR023366;IPR000793;IPR033732;IPR005294;IPR020003;IPR004100;IPR000194;IPR027417;</t>
  </si>
  <si>
    <t>Thaumatin-like protein</t>
  </si>
  <si>
    <t>Ferredoxin</t>
  </si>
  <si>
    <t>IPR001041;IPR006058;IPR012675;IPR010241;</t>
  </si>
  <si>
    <t>IPR016040;IPR020904;IPR002347;</t>
  </si>
  <si>
    <t>IPR006121;</t>
  </si>
  <si>
    <t>IPR018226;IPR001153;IPR009009;</t>
  </si>
  <si>
    <t>IPR026015;IPR020781;IPR000711;</t>
  </si>
  <si>
    <t>IPR001024;</t>
  </si>
  <si>
    <t>Dehydroascorbate reductase</t>
  </si>
  <si>
    <t>DHAR</t>
  </si>
  <si>
    <t>IPR010987;IPR004045;IPR012336;</t>
  </si>
  <si>
    <t>IPR003685;</t>
  </si>
  <si>
    <t>ATP synthase subunit alpha</t>
  </si>
  <si>
    <t>atp1</t>
  </si>
  <si>
    <t>IPR029058;IPR002925;</t>
  </si>
  <si>
    <t>Phosphoglucomutase (EC 5.4.2.2) (Fragment)</t>
  </si>
  <si>
    <t>PGM</t>
  </si>
  <si>
    <t>IPR005844;IPR016055;IPR005845;IPR005846;IPR005843;IPR016066;IPR005841;</t>
  </si>
  <si>
    <t>IPR003823;</t>
  </si>
  <si>
    <t>Phenylalanine ammonia-lyase (EC 4.3.1.24)</t>
  </si>
  <si>
    <t>IPR001106;IPR024083;IPR008948;IPR022313;IPR005922;IPR023144;</t>
  </si>
  <si>
    <t>Peroxiredoxin Q, chloroplastic (EC 1.11.1.15) (Thioredoxin reductase)</t>
  </si>
  <si>
    <t>PRX1</t>
  </si>
  <si>
    <t>IPR000866;IPR012336;IPR013766;</t>
  </si>
  <si>
    <t>Purple acid phosphatase (EC 3.1.3.2)</t>
  </si>
  <si>
    <t>IPR004843;IPR029052;IPR008963;IPR015914;IPR025733;</t>
  </si>
  <si>
    <t>IPR006044;IPR006045;IPR014710;IPR011051;</t>
  </si>
  <si>
    <t>IPR014038;IPR010987;IPR014717;IPR001326;</t>
  </si>
  <si>
    <t>IPR022408;IPR000582;IPR014352;</t>
  </si>
  <si>
    <t>IPR029044;IPR004901;</t>
  </si>
  <si>
    <t>Translationally-controlled tumor protein</t>
  </si>
  <si>
    <t>IPR011057;IPR011323;IPR018103;IPR018105;</t>
  </si>
  <si>
    <t>IPR016140;IPR033872;</t>
  </si>
  <si>
    <t>Oxygen-evolving enhancer protein 2, chloroplastic (OEE2) (23 kDa subunit of oxygen evolving system of photosystem II) (23 kDa thylakoid membrane protein) (OEC 23 kDa subunit)</t>
  </si>
  <si>
    <t>PSBP</t>
  </si>
  <si>
    <t>IPR016123;IPR002683;</t>
  </si>
  <si>
    <t>IPR006948;IPR015424;IPR015421;IPR015422;</t>
  </si>
  <si>
    <t>IPR011356;IPR000819;IPR023042;IPR008283;</t>
  </si>
  <si>
    <t>RUBISCO activase alpha (EC 4.1.1.36) (Fragment)</t>
  </si>
  <si>
    <t>rca2_alpha</t>
  </si>
  <si>
    <t>IPR003959;IPR027417;</t>
  </si>
  <si>
    <t>fba</t>
  </si>
  <si>
    <t>IPR023222;IPR008797;</t>
  </si>
  <si>
    <t>IPR001461;IPR033121;IPR021109;IPR032799;IPR032861;</t>
  </si>
  <si>
    <t>IPR017896;IPR017900;IPR017491;</t>
  </si>
  <si>
    <t>Sucrose synthase (EC 2.4.1.13)</t>
  </si>
  <si>
    <t>IPR001296;IPR000368;IPR012820;</t>
  </si>
  <si>
    <t>Cytochrome c</t>
  </si>
  <si>
    <t>IPR009056;IPR002327;</t>
  </si>
  <si>
    <t>IPR009020;IPR010259;</t>
  </si>
  <si>
    <t>IPR008162;</t>
  </si>
  <si>
    <t>IPR013097;IPR011008;</t>
  </si>
  <si>
    <t>IPR013149;IPR013154;IPR011032;IPR016040;IPR020843;IPR014189;</t>
  </si>
  <si>
    <t>Glutamine synthetase (EC 6.3.1.2)</t>
  </si>
  <si>
    <t>GS1</t>
  </si>
  <si>
    <t>IPR008147;IPR014746;IPR008146;IPR027303;IPR027302;</t>
  </si>
  <si>
    <t>IPR020818;IPR011032;</t>
  </si>
  <si>
    <t>IPR033697;IPR001568;IPR018188;IPR033130;</t>
  </si>
  <si>
    <t>Dihydrolipoyl dehydrogenase (EC 1.8.1.4)</t>
  </si>
  <si>
    <t>IPR023753;IPR016156;IPR006258;IPR004099;IPR012999;</t>
  </si>
  <si>
    <t>IPR008979;IPR000933;IPR013781;IPR017853;</t>
  </si>
  <si>
    <t>IPR004788;IPR020672;</t>
  </si>
  <si>
    <t>Phosphoribulokinase (EC 2.7.1.19)</t>
  </si>
  <si>
    <t>IPR027417;IPR006082;IPR006083;</t>
  </si>
  <si>
    <t>IPR008990;IPR003375;</t>
  </si>
  <si>
    <t>Elongation factor 1-alpha</t>
  </si>
  <si>
    <t>IPR004161;IPR031157;IPR027417;IPR000795;IPR009000;IPR009001;IPR004539;IPR004160;</t>
  </si>
  <si>
    <t>IPR005900;IPR006148;</t>
  </si>
  <si>
    <t>Chloroplast ribulose bisphosphate carboxylase/oxygenase activase B</t>
  </si>
  <si>
    <t>IPR016461;IPR001077;IPR012967;IPR029063;IPR011991;</t>
  </si>
  <si>
    <t>Aconitate hydratase (Aconitase) (EC 4.2.1.3)</t>
  </si>
  <si>
    <t>IPR015931;IPR001030;IPR015928;IPR015932;IPR006249;IPR018136;IPR000573;</t>
  </si>
  <si>
    <t>IPR006076;IPR023753;</t>
  </si>
  <si>
    <t>IPR013785;IPR001155;</t>
  </si>
  <si>
    <t>IPR000772;</t>
  </si>
  <si>
    <t>Triticum aestivum x Lophopyrum elongatum cultivar SR3 methionine sulfoxide reductase MSRA4.1 mRNA</t>
  </si>
  <si>
    <t>IPR002569;</t>
  </si>
  <si>
    <t>Nucleoside diphosphate kinase (EC 2.7.4.6)</t>
  </si>
  <si>
    <t>IPR001564;IPR023005;</t>
  </si>
  <si>
    <t>IPR001199;IPR018506;</t>
  </si>
  <si>
    <t>IPR001199;</t>
  </si>
  <si>
    <t>IPR013813;IPR006056;IPR019897;IPR006175;</t>
  </si>
  <si>
    <t>Beta-hexosaminidase (EC 3.2.1.52)</t>
  </si>
  <si>
    <t>IPR025705;IPR029018;IPR015883;IPR013781;IPR017853;IPR029019;</t>
  </si>
  <si>
    <t>IPR021135;IPR022805;IPR018129;IPR033129;IPR015813;</t>
  </si>
  <si>
    <t>IPR005959;IPR011234;IPR015377;</t>
  </si>
  <si>
    <t>IPR011992;IPR018247;IPR002048;</t>
  </si>
  <si>
    <t>Dirigent protein</t>
  </si>
  <si>
    <t>IPR004265;</t>
  </si>
  <si>
    <t>IPR023210;</t>
  </si>
  <si>
    <t>IPR008972;IPR003245;</t>
  </si>
  <si>
    <t>Aspartate aminotransferase (EC 2.6.1.1)</t>
  </si>
  <si>
    <t>IPR004839;IPR000796;IPR004838;IPR015424;IPR015421;</t>
  </si>
  <si>
    <t>IPR023753;IPR016156;IPR006324;IPR004099;IPR012999;</t>
  </si>
  <si>
    <t>IPR006139;IPR006140;IPR016040;</t>
  </si>
  <si>
    <t>IPR017927;IPR001709;IPR015701;IPR008333;IPR001433;IPR017938;</t>
  </si>
  <si>
    <t>Ferredoxin--NADP reductase (EC 1.18.1.2)</t>
  </si>
  <si>
    <t>IPR017927;IPR001709;IPR015701;IPR001433;IPR017938;</t>
  </si>
  <si>
    <t>IPR028871;IPR008972;IPR003245;</t>
  </si>
  <si>
    <t>IPR018370;IPR001844;IPR002423;IPR027409;IPR027413;</t>
  </si>
  <si>
    <t>Peptidyl-prolyl cis-trans isomerase (PPIase) (EC 5.2.1.8)</t>
  </si>
  <si>
    <t>CYP20-2</t>
  </si>
  <si>
    <t>IPR029000;IPR024936;IPR020892;IPR002130;</t>
  </si>
  <si>
    <t>IPR020831;IPR020830;IPR020829;IPR020828;IPR016040;</t>
  </si>
  <si>
    <t>V-type proton ATPase subunit G</t>
  </si>
  <si>
    <t>IPR005124;</t>
  </si>
  <si>
    <t>Glutamate decarboxylase (EC 4.1.1.15)</t>
  </si>
  <si>
    <t>IPR010107;IPR002129;IPR015424;IPR015421;</t>
  </si>
  <si>
    <t>IPR003010;</t>
  </si>
  <si>
    <t>IPR006139;IPR029752;IPR006140;IPR016040;</t>
  </si>
  <si>
    <t>IPR002207;IPR010255;IPR002016;IPR019794;IPR019793;</t>
  </si>
  <si>
    <t>Alpha-mannosidase (EC 3.2.1.-)</t>
  </si>
  <si>
    <t>IPR011013;IPR011330;IPR027291;IPR011682;IPR015341;IPR000602;IPR028995;IPR013780;</t>
  </si>
  <si>
    <t>IPR012725;IPR018181;IPR029048;IPR029047;IPR013126;</t>
  </si>
  <si>
    <t>IPR022383;IPR001236;IPR015955;IPR001252;IPR011273;IPR010945;IPR016040;</t>
  </si>
  <si>
    <t>Glutathione peroxidase</t>
  </si>
  <si>
    <t>IPR000889;IPR029759;IPR029760;IPR012336;</t>
  </si>
  <si>
    <t>IPR002108;IPR029006;IPR017904;</t>
  </si>
  <si>
    <t>IPR030395;IPR017946;</t>
  </si>
  <si>
    <t>HMG1/2-like protein</t>
  </si>
  <si>
    <t>IPR009071;</t>
  </si>
  <si>
    <t>IPR009288;IPR013024;</t>
  </si>
  <si>
    <t>IPR016161;IPR016163;IPR016160;IPR029510;IPR016162;IPR015590;</t>
  </si>
  <si>
    <t>IPR008914;IPR005247;</t>
  </si>
  <si>
    <t>Acyl carrier protein</t>
  </si>
  <si>
    <t>IPR003231;IPR020806;IPR009081;IPR006162;</t>
  </si>
  <si>
    <t>IPR020003;IPR004100;IPR000194;IPR005723;IPR027417;IPR022879;</t>
  </si>
  <si>
    <t>Pectin acetylesterase (EC 3.1.1.-)</t>
  </si>
  <si>
    <t>IPR029058;IPR004963;</t>
  </si>
  <si>
    <t>Glycosyltransferase (EC 2.4.1.-)</t>
  </si>
  <si>
    <t>IPR002213;</t>
  </si>
  <si>
    <t>IPR001564;</t>
  </si>
  <si>
    <t>IPR007493;</t>
  </si>
  <si>
    <t>IPR017440;IPR016143;IPR002020;IPR033847;IPR005811;IPR016040;IPR017866;IPR016102;</t>
  </si>
  <si>
    <t>Tricetin 3',4',5'-O-trimethyltransferase (TaOMT2) (EC 2.1.1.169) (Caffeic acid 3-O-methyltransferase) (TaCM) (Flavone O-methyltransferase 2)</t>
  </si>
  <si>
    <t>OMT2</t>
  </si>
  <si>
    <t>IPR003437;IPR020581;IPR015424;IPR015421;</t>
  </si>
  <si>
    <t>Carboxypeptidase (EC 3.4.16.-)</t>
  </si>
  <si>
    <t>IPR029058;IPR001563;IPR018202;</t>
  </si>
  <si>
    <t>IPR004839;IPR015424;IPR015421;IPR015422;</t>
  </si>
  <si>
    <t>Fructan 1-exohydrolase (EC 3.2.1.153)</t>
  </si>
  <si>
    <t>1-FEH</t>
  </si>
  <si>
    <t>IPR013320;IPR001362;IPR013189;IPR013148;IPR023296;</t>
  </si>
  <si>
    <t>IPR006045;IPR014710;IPR011051;</t>
  </si>
  <si>
    <t>Superoxide dismutase (EC 1.15.1.1)</t>
  </si>
  <si>
    <t>IPR001189;IPR019833;IPR019832;IPR019831;</t>
  </si>
  <si>
    <t>IPR027534;</t>
  </si>
  <si>
    <t>IPR013740;IPR012336;IPR013766;</t>
  </si>
  <si>
    <t>4-hydroxy-4-methyl-2-oxoglutarate aldolase (HMG aldolase) (EC 4.1.1.3) (EC 4.1.3.17) (Oxaloacetate decarboxylase)</t>
  </si>
  <si>
    <t>IPR010203;IPR005493;</t>
  </si>
  <si>
    <t>IPR018170;IPR020471;IPR023210;</t>
  </si>
  <si>
    <t>IPR006089;IPR006091;IPR009075;IPR013786;IPR009100;IPR034183;</t>
  </si>
  <si>
    <t>Cathepsin B (Fragment)</t>
  </si>
  <si>
    <t>IPR000169;IPR025660;IPR013128;IPR000668;IPR012599;</t>
  </si>
  <si>
    <t>IPR011767;IPR002109;IPR011899;IPR014025;IPR012336;</t>
  </si>
  <si>
    <t>IPR014756;IPR005066;IPR008335;IPR000572;</t>
  </si>
  <si>
    <t>Profilin</t>
  </si>
  <si>
    <t>IPR005455;IPR027310;</t>
  </si>
  <si>
    <t>IPR002173;IPR011611;IPR029056;</t>
  </si>
  <si>
    <t>PR-4 (Fragment)</t>
  </si>
  <si>
    <t>Chlorophyll a-b binding protein, chloroplastic</t>
  </si>
  <si>
    <t>IPR001344;IPR022796;IPR023329;</t>
  </si>
  <si>
    <t>Sedoheptulose-1,7-bisphosphatase, chloroplastic (EC 3.1.3.37) (SED(1,7)P2ase) (Sedoheptulose bisphosphatase) (SBPase)</t>
  </si>
  <si>
    <t>IPR000146;IPR033391;IPR020548;IPR023079;</t>
  </si>
  <si>
    <t>ATP synthase epsilon chain, chloroplastic (ATP synthase F1 sector epsilon subunit) (F-ATPase epsilon subunit)</t>
  </si>
  <si>
    <t>atpE</t>
  </si>
  <si>
    <t>IPR001469;IPR020547;IPR020546;</t>
  </si>
  <si>
    <t>Caleosin</t>
  </si>
  <si>
    <t>Clo3</t>
  </si>
  <si>
    <t>IPR007736;</t>
  </si>
  <si>
    <t>Thioredoxin</t>
  </si>
  <si>
    <t>IPR000911;IPR020783;IPR020785;IPR020784;</t>
  </si>
  <si>
    <t>IPR002842;</t>
  </si>
  <si>
    <t>Glutamate dehydrogenase</t>
  </si>
  <si>
    <t>IPR006095;IPR033524;IPR006096;IPR006097;IPR014362;IPR016040;IPR033922;</t>
  </si>
  <si>
    <t>Pathogenesis-related protein 1-1 (Pathogenisis-related protein 1.1)</t>
  </si>
  <si>
    <t>Pr-1-1</t>
  </si>
  <si>
    <t>IPR001283;IPR018244;IPR014044;IPR034111;IPR002413;</t>
  </si>
  <si>
    <t>Pathogenesis-related protein 1-5</t>
  </si>
  <si>
    <t>Pr-1-5</t>
  </si>
  <si>
    <t>Ribulose-phosphate 3-epimerase (EC 5.1.3.1)</t>
  </si>
  <si>
    <t>IPR013785;IPR026019;IPR000056;IPR011060;</t>
  </si>
  <si>
    <t>IPR013154;IPR011032;IPR016040;IPR020843;IPR002364;</t>
  </si>
  <si>
    <t>Cyanate hydratase (Cyanase) (EC 4.2.1.104) (Cyanate hydrolase) (Cyanate lyase)</t>
  </si>
  <si>
    <t>CYN</t>
  </si>
  <si>
    <t>IPR008076;IPR003712;IPR010982;</t>
  </si>
  <si>
    <t>Heat shock protein 90</t>
  </si>
  <si>
    <t>Hsp90.3-A1</t>
  </si>
  <si>
    <t>IPR003594;IPR019805;IPR001404;IPR020575;IPR020568;</t>
  </si>
  <si>
    <t>Hsp90.2-B1</t>
  </si>
  <si>
    <t>IPR002075;IPR032710;IPR018222;</t>
  </si>
  <si>
    <t>IPR027443;</t>
  </si>
  <si>
    <t>IPR002110;IPR020683;</t>
  </si>
  <si>
    <t>MnSOD</t>
  </si>
  <si>
    <t>IPR001646;</t>
  </si>
  <si>
    <t>Beta-galactosidase (EC 3.2.1.23)</t>
  </si>
  <si>
    <t>IPR008979;IPR031330;IPR019801;IPR013781;IPR001944;IPR017853;IPR000922;</t>
  </si>
  <si>
    <t>Putative vacuolar defense protein</t>
  </si>
  <si>
    <t>wPR4g</t>
  </si>
  <si>
    <t>Vacuolar proton-ATPase subunit A</t>
  </si>
  <si>
    <t>IPR031686;IPR020003;IPR004100;IPR000194;IPR024034;IPR005725;IPR027417;IPR022878;</t>
  </si>
  <si>
    <t>IPR029058;IPR008758;</t>
  </si>
  <si>
    <t>IPR013785;IPR001852;IPR033755;IPR011060;</t>
  </si>
  <si>
    <t>NADH-cytochrome b5 reductase (EC 1.6.2.2)</t>
  </si>
  <si>
    <t>IPR017927;IPR001709;IPR001834;IPR008333;IPR001433;IPR017938;</t>
  </si>
  <si>
    <t>IPR003231;IPR009081;IPR006162;</t>
  </si>
  <si>
    <t>IPR001580;IPR018124;IPR009169;IPR009033;IPR013320;</t>
  </si>
  <si>
    <t>Chloroplast Cu/Zn superoxide dismutase (Fragment)</t>
  </si>
  <si>
    <t>Photosystem I P700 chlorophyll a apoprotein A2 (EC 1.97.1.12) (PSI-B) (PsaB)</t>
  </si>
  <si>
    <t>psaB</t>
  </si>
  <si>
    <t>IPR001280;IPR020586;IPR006244;</t>
  </si>
  <si>
    <t>IPR023213;IPR003480;</t>
  </si>
  <si>
    <t>IPR029058;IPR002921;IPR033556;</t>
  </si>
  <si>
    <t>MBD6</t>
  </si>
  <si>
    <t>IPR016177;IPR001739;</t>
  </si>
  <si>
    <t>IPR005940;IPR000312;IPR017459;</t>
  </si>
  <si>
    <t>IPR008176;IPR003614;</t>
  </si>
  <si>
    <t>IPR002791;IPR016949;</t>
  </si>
  <si>
    <t>IPR026891;IPR002772;IPR001764;IPR017853;</t>
  </si>
  <si>
    <t>GTP-binding nuclear protein</t>
  </si>
  <si>
    <t>IPR027417;IPR002041;IPR005225;IPR001806;</t>
  </si>
  <si>
    <t>IPR025661;IPR000169;IPR025660;IPR013128;IPR000668;IPR013201;</t>
  </si>
  <si>
    <t>IPR001461;IPR001969;IPR033121;IPR021109;IPR007856;IPR008138;IPR011001;IPR008139;</t>
  </si>
  <si>
    <t>Succinate-CoA ligase subunit beta (EC 6.2.1.-)</t>
  </si>
  <si>
    <t>IPR011761;IPR013650;IPR013815;IPR013816;IPR005811;IPR017866;IPR005809;IPR016102;</t>
  </si>
  <si>
    <t>IPR009072;IPR007125;IPR000164;IPR032675;IPR002182;IPR027417;</t>
  </si>
  <si>
    <t>Methylenetetrahydrofolate reductase (EC 1.5.1.20)</t>
  </si>
  <si>
    <t>IPR029041;IPR004621;IPR003171;</t>
  </si>
  <si>
    <t>IPR022383;IPR001236;IPR015955;IPR010097;IPR016040;</t>
  </si>
  <si>
    <t>ATP synthase subunit</t>
  </si>
  <si>
    <t>IPR000131;IPR023632;</t>
  </si>
  <si>
    <t>IPR001844;IPR002423;IPR027409;IPR027413;</t>
  </si>
  <si>
    <t>IPR005516;IPR005518;</t>
  </si>
  <si>
    <t>IPR001087;IPR013830;</t>
  </si>
  <si>
    <t>Dihydrolipoamide acetyltransferase component of pyruvate dehydrogenase complex (EC 2.3.1.-)</t>
  </si>
  <si>
    <t>IPR003016;IPR001078;IPR000089;IPR023213;IPR004167;IPR011053;</t>
  </si>
  <si>
    <t>IPR000086;IPR015797;</t>
  </si>
  <si>
    <t>IPR016161;IPR016163;IPR016160;IPR016162;IPR015590;</t>
  </si>
  <si>
    <t>IPR002068;IPR031107;IPR008978;</t>
  </si>
  <si>
    <t>IPR031095;IPR008914;IPR001858;</t>
  </si>
  <si>
    <t>IPR020818;IPR018369;IPR017416;IPR011032;</t>
  </si>
  <si>
    <t>IPR004843;IPR029052;IPR011230;</t>
  </si>
  <si>
    <t>IPR011545;IPR014001;IPR001650;IPR027417;IPR000629;IPR014014;</t>
  </si>
  <si>
    <t>IPR016040;</t>
  </si>
  <si>
    <t>IPR005814;IPR010164;IPR015424;IPR015421;IPR015422;</t>
  </si>
  <si>
    <t>Cold induced protein</t>
  </si>
  <si>
    <t>Ribokinase (RK) (EC 2.7.1.15)</t>
  </si>
  <si>
    <t>IPR002173;IPR011877;IPR011611;IPR002139;IPR029056;</t>
  </si>
  <si>
    <t>IPR032282;IPR017782;IPR001279;</t>
  </si>
  <si>
    <t>Pathogenesis-related protein 1-16</t>
  </si>
  <si>
    <t>Pr-1-16</t>
  </si>
  <si>
    <t>Protein disulfide-isomerase (EC 5.3.4.1)</t>
  </si>
  <si>
    <t>IPR005788;IPR005792;IPR012336;IPR017937;IPR013766;</t>
  </si>
  <si>
    <t>Eukaryotic translation initiation factor 5A (eIF-5A)</t>
  </si>
  <si>
    <t>IPR012340;IPR014722;IPR019769;IPR001884;IPR020189;IPR008991;</t>
  </si>
  <si>
    <t>IPR010987;IPR004045;IPR004046;IPR012336;IPR001662;</t>
  </si>
  <si>
    <t>Plasma membrane ATPase (EC 3.6.3.6)</t>
  </si>
  <si>
    <t>IPR004014;IPR023299;IPR018303;IPR023298;IPR008250;IPR023214;IPR006534;IPR001757;</t>
  </si>
  <si>
    <t>Peptidylprolyl isomerase (EC 5.2.1.8)</t>
  </si>
  <si>
    <t>IPR023566;IPR001179;</t>
  </si>
  <si>
    <t>IPR005399;IPR023210;</t>
  </si>
  <si>
    <t>Formate dehydrogenase, mitochondrial (FDH) (EC 1.2.1.2) (NAD-dependent formate dehydrogenase)</t>
  </si>
  <si>
    <t>IPR006139;IPR029753;IPR029752;IPR006140;IPR033689;IPR016040;</t>
  </si>
  <si>
    <t>IPR027110;IPR029061;IPR009014;IPR005475;IPR033248;</t>
  </si>
  <si>
    <t>IPR003593;IPR003959;IPR004176;IPR001270;IPR018368;IPR028299;IPR027417;IPR001943;</t>
  </si>
  <si>
    <t>D-3-phosphoglycerate dehydrogenase (EC 1.1.1.95)</t>
  </si>
  <si>
    <t>IPR002912;IPR015878;IPR029009;IPR006139;IPR029753;IPR029752;IPR006140;IPR016040;IPR006236;</t>
  </si>
  <si>
    <t>IPR008254;IPR029039;IPR010089;IPR005025;</t>
  </si>
  <si>
    <t>IPR000101;IPR029055;</t>
  </si>
  <si>
    <t>Cysteine proteinase inhibitor (Fragment)</t>
  </si>
  <si>
    <t>IPR027214;IPR000010;IPR018073;</t>
  </si>
  <si>
    <t>IPR016161;IPR016162;IPR001048;IPR001057;IPR005715;IPR019797;</t>
  </si>
  <si>
    <t>Carbonic anhydrase (EC 4.2.1.1) (Carbonate dehydratase)</t>
  </si>
  <si>
    <t>IPR001765;IPR015892;</t>
  </si>
  <si>
    <t>IPR031432;</t>
  </si>
  <si>
    <t>IPR029006;IPR007123;IPR030009;IPR007122;</t>
  </si>
  <si>
    <t>IPR001509;IPR033890;IPR016040;</t>
  </si>
  <si>
    <t>Cysteine synthase (EC 2.5.1.47)</t>
  </si>
  <si>
    <t>IPR005856;IPR005859;IPR001216;IPR001926;</t>
  </si>
  <si>
    <t>IPR012951;IPR016169;IPR016166;IPR006094;</t>
  </si>
  <si>
    <t>Malic enzyme</t>
  </si>
  <si>
    <t>IPR015884;IPR012301;IPR012302;IPR001891;IPR016040;</t>
  </si>
  <si>
    <t>IPR000008;IPR001736;IPR015679;</t>
  </si>
  <si>
    <t>Acyl-coenzyme A oxidase</t>
  </si>
  <si>
    <t>IPR029320;IPR006091;IPR012258;IPR002655;IPR009075;IPR013786;IPR009100;</t>
  </si>
  <si>
    <t>IPR017849;IPR017850;IPR002591;</t>
  </si>
  <si>
    <t>Proteasome subunit beta type (EC 3.4.25.1)</t>
  </si>
  <si>
    <t>IPR029055;IPR016050;IPR001353;IPR023333;</t>
  </si>
  <si>
    <t>Photosystem I P700 chlorophyll a apoprotein A1 (EC 1.97.1.12) (PSI-A) (PsaA)</t>
  </si>
  <si>
    <t>psaA</t>
  </si>
  <si>
    <t>IPR006243;IPR001280;IPR020586;</t>
  </si>
  <si>
    <t>IPR029035;IPR029061;IPR012000;IPR012001;IPR012110;IPR011766;</t>
  </si>
  <si>
    <t>40S ribosomal protein S27</t>
  </si>
  <si>
    <t>IPR000592;IPR023407;IPR011332;</t>
  </si>
  <si>
    <t>IPR010720;IPR008979;IPR017853;</t>
  </si>
  <si>
    <t>Arginine decarboxylase (EC 4.1.1.19)</t>
  </si>
  <si>
    <t>IPR009006;IPR002985;IPR022643;IPR022657;IPR022644;IPR022653;IPR000183;IPR029066;</t>
  </si>
  <si>
    <t>IPR001128;</t>
  </si>
  <si>
    <t>Hydroquinone glucosyltransferase, putative, expressed</t>
  </si>
  <si>
    <t>HGT_1</t>
  </si>
  <si>
    <t>IPR009737;IPR012336;</t>
  </si>
  <si>
    <t>IPR016161;IPR016163;IPR016162;IPR015590;IPR001048;IPR020593;IPR001057;IPR005715;IPR019797;IPR000965;IPR005766;</t>
  </si>
  <si>
    <t>IPR015655;IPR000222;IPR001932;</t>
  </si>
  <si>
    <t>IPR033697;IPR001568;IPR018188;</t>
  </si>
  <si>
    <t>IPR000549;IPR023618;IPR016370;IPR017493;</t>
  </si>
  <si>
    <t>IPR013650;IPR013816;IPR032263;IPR016102;</t>
  </si>
  <si>
    <t>IPR013785;IPR005720;</t>
  </si>
  <si>
    <t>IPR010255;IPR002016;IPR000823;IPR019793;IPR033905;</t>
  </si>
  <si>
    <t>Proteasome subunit alpha type (EC 3.4.25.1)</t>
  </si>
  <si>
    <t>IPR029055;IPR000426;IPR023332;IPR001353;</t>
  </si>
  <si>
    <t>Catalase (EC 1.11.1.6) (Fragment)</t>
  </si>
  <si>
    <t>IPR018028;IPR020835;IPR024708;IPR024711;IPR011614;IPR002226;IPR010582;</t>
  </si>
  <si>
    <t>IPR029039;IPR005025;</t>
  </si>
  <si>
    <t>IPR023366;IPR001783;IPR026017;IPR017938;</t>
  </si>
  <si>
    <t>IPR029068;IPR004360;</t>
  </si>
  <si>
    <t>UDP-glucose 6-dehydrogenase (EC 1.1.1.22)</t>
  </si>
  <si>
    <t>IPR008927;IPR013328;IPR016040;IPR017476;IPR014027;IPR014026;IPR001732;IPR028357;</t>
  </si>
  <si>
    <t>Chloroplast MDAR6 protein</t>
  </si>
  <si>
    <t>IPR023753;</t>
  </si>
  <si>
    <t>IPR016283;IPR000726;IPR023346;</t>
  </si>
  <si>
    <t>IPR009770;</t>
  </si>
  <si>
    <t>IPR006259;IPR000850;IPR033690;IPR007862;IPR027417;</t>
  </si>
  <si>
    <t>IPR024286;IPR029055;</t>
  </si>
  <si>
    <t>IPR000118;IPR025661;IPR025660;IPR013128;IPR000668;</t>
  </si>
  <si>
    <t>IPR019844;IPR011129;IPR002059;IPR012340;IPR001878;</t>
  </si>
  <si>
    <t>Sucrose-6F-phosphate phosphohydrolase SPP1 (EC 3.1.3.24)</t>
  </si>
  <si>
    <t>IPR023214;IPR006379;IPR032710;IPR013679;IPR006380;IPR012847;</t>
  </si>
  <si>
    <t>Photosystem II CP47 reaction center protein (PSII 47 kDa protein) (Protein CP-47)</t>
  </si>
  <si>
    <t>psbB</t>
  </si>
  <si>
    <t>IPR000932;IPR017486;</t>
  </si>
  <si>
    <t>IPR008689;</t>
  </si>
  <si>
    <t>IPR016161;IPR016163;IPR029510;IPR016162;IPR015590;</t>
  </si>
  <si>
    <t>IPR020845;IPR000873;</t>
  </si>
  <si>
    <t>IPR002187;IPR011322;IPR015867;IPR017918;</t>
  </si>
  <si>
    <t>IPR013114;IPR010084;IPR029069;</t>
  </si>
  <si>
    <t>3-phosphoshikimate 1-carboxyvinyltransferase (EC 2.5.1.19)</t>
  </si>
  <si>
    <t>epsps</t>
  </si>
  <si>
    <t>IPR001986;IPR006264;IPR023193;IPR013792;</t>
  </si>
  <si>
    <t>IPR029055;IPR033812;IPR000426;IPR023332;IPR001353;</t>
  </si>
  <si>
    <t>IPR024571;IPR034016;IPR001930;IPR014782;IPR011030;</t>
  </si>
  <si>
    <t>IPR002173;IPR011611;IPR002139;IPR029056;</t>
  </si>
  <si>
    <t>Citrate synthase</t>
  </si>
  <si>
    <t>IPR016142;IPR002020;IPR019810;IPR010109;</t>
  </si>
  <si>
    <t>IPR002772;IPR001764;IPR017853;</t>
  </si>
  <si>
    <t>IPR009022;IPR000640;IPR004161;IPR031157;IPR027417;IPR020568;IPR014721;IPR005225;IPR000795;IPR009000;IPR005517;</t>
  </si>
  <si>
    <t>IPR004839;IPR004838;IPR015424;IPR015421;IPR015422;</t>
  </si>
  <si>
    <t>IPR000407;</t>
  </si>
  <si>
    <t>IPR005801;IPR019999;IPR006805;IPR005256;IPR015890;</t>
  </si>
  <si>
    <t>IPR004209;</t>
  </si>
  <si>
    <t>Photosystem II D2 protein (PSII D2 protein) (EC 1.10.3.9) (Photosystem Q(A) protein)</t>
  </si>
  <si>
    <t>psbD</t>
  </si>
  <si>
    <t>IPR000484;IPR005868;</t>
  </si>
  <si>
    <t>Group2 late embryogenesis abundant protein (LEA D-11 dehydrin)</t>
  </si>
  <si>
    <t>Wdhn13</t>
  </si>
  <si>
    <t>IPR000167;IPR030513;</t>
  </si>
  <si>
    <t>Adenylosuccinate synthetase, chloroplastic (AMPSase) (AdSS) (EC 6.3.4.4) (IMP--aspartate ligase) (Fragment)</t>
  </si>
  <si>
    <t>IPR004217;</t>
  </si>
  <si>
    <t>IPR029062;IPR002818;IPR006286;</t>
  </si>
  <si>
    <t>IPR018967;</t>
  </si>
  <si>
    <t>IPR008801;</t>
  </si>
  <si>
    <t>IPR002124;</t>
  </si>
  <si>
    <t>IPR004161;IPR033720;IPR031157;IPR027417;IPR000795;IPR009000;IPR009001;IPR004160;</t>
  </si>
  <si>
    <t>IPR016040;IPR002347;</t>
  </si>
  <si>
    <t>IPR008979;IPR010400;</t>
  </si>
  <si>
    <t>IPR000120;IPR023631;</t>
  </si>
  <si>
    <t>IPR006636;IPR013026;IPR011990;IPR013105;IPR019734;</t>
  </si>
  <si>
    <t>IPR007648;</t>
  </si>
  <si>
    <t>IPR029055;IPR000243;IPR016050;IPR001353;IPR023333;</t>
  </si>
  <si>
    <t>IPR003593;IPR005938;IPR009010;IPR003959;IPR003960;IPR004201;IPR029067;IPR003338;IPR027417;IPR015415;</t>
  </si>
  <si>
    <t>IPR002912;</t>
  </si>
  <si>
    <t>IPR005746;IPR012336;IPR013766;</t>
  </si>
  <si>
    <t>IPR023214;IPR006439;</t>
  </si>
  <si>
    <t>IPR012989;IPR029071;IPR001012;</t>
  </si>
  <si>
    <t>Chalcone-flavonone isomerase family protein</t>
  </si>
  <si>
    <t>Chi-B1</t>
  </si>
  <si>
    <t>IPR016087;IPR016088;</t>
  </si>
  <si>
    <t>3-isopropylmalate dehydrogenase (EC 1.1.1.85)</t>
  </si>
  <si>
    <t>IPR019818;IPR024084;IPR004429;</t>
  </si>
  <si>
    <t>IPR000644;</t>
  </si>
  <si>
    <t>40S ribosomal protein S26</t>
  </si>
  <si>
    <t>IPR000892;</t>
  </si>
  <si>
    <t>IPR029045;IPR001753;</t>
  </si>
  <si>
    <t>IPR007621;</t>
  </si>
  <si>
    <t>Non-specific lipid-transfer protein (Fragment)</t>
  </si>
  <si>
    <t>ltp130</t>
  </si>
  <si>
    <t>IPR007541;</t>
  </si>
  <si>
    <t>IPR029035;IPR029061;IPR012000;IPR012001;IPR000399;IPR011766;</t>
  </si>
  <si>
    <t>IPR027417;IPR005225;IPR001806;</t>
  </si>
  <si>
    <t>ATP-dependent Clp protease proteolytic subunit</t>
  </si>
  <si>
    <t>IPR001907;IPR029045;IPR023562;</t>
  </si>
  <si>
    <t>IPR001608;IPR011078;IPR029066;</t>
  </si>
  <si>
    <t>IPR003010;IPR017755;</t>
  </si>
  <si>
    <t>IPR029062;IPR015527;IPR011697;</t>
  </si>
  <si>
    <t>IPR013785;IPR012133;IPR000262;IPR008259;</t>
  </si>
  <si>
    <t>IPR029045;IPR032259;</t>
  </si>
  <si>
    <t>S-adenosylmethionine synthase (EC 2.5.1.6)</t>
  </si>
  <si>
    <t>IPR022631;IPR022630;IPR022629;IPR022628;IPR002133;IPR022636;</t>
  </si>
  <si>
    <t>IPR002113;IPR002067;IPR018108;IPR023395;</t>
  </si>
  <si>
    <t>Coatomer subunit gamma</t>
  </si>
  <si>
    <t>IPR011989;IPR016024;IPR002553;IPR015873;IPR009028;IPR013041;IPR032154;IPR017106;IPR013040;</t>
  </si>
  <si>
    <t>IPR012093;IPR008778;IPR003829;IPR014710;IPR011051;</t>
  </si>
  <si>
    <t>3-oxoacyl-[acyl-carrier-protein] synthase</t>
  </si>
  <si>
    <t>IPR017568;IPR018201;IPR014031;IPR014030;IPR020841;IPR016039;</t>
  </si>
  <si>
    <t>IPR016641;IPR002715;</t>
  </si>
  <si>
    <t>IPR009009;</t>
  </si>
  <si>
    <t>Adenine phosphoribosyltransferase 1 (APRT 1) (EC 2.4.2.7)</t>
  </si>
  <si>
    <t>APT1</t>
  </si>
  <si>
    <t>IPR005764;IPR000836;IPR029057;</t>
  </si>
  <si>
    <t>IPR023214;IPR006357;IPR023215;IPR006349;</t>
  </si>
  <si>
    <t>Heat shock protein 17.3</t>
  </si>
  <si>
    <t>Tahsp17.3</t>
  </si>
  <si>
    <t>Catalase (EC 1.11.1.6)</t>
  </si>
  <si>
    <t>IPR018028;IPR020835;IPR024708;IPR011614;IPR002226;IPR010582;</t>
  </si>
  <si>
    <t>Tubulin alpha chain</t>
  </si>
  <si>
    <t>IPR002452;IPR008280;IPR000217;IPR018316;IPR017975;IPR003008;</t>
  </si>
  <si>
    <t>IPR012340;</t>
  </si>
  <si>
    <t>IPR002935;IPR029063;</t>
  </si>
  <si>
    <t>Aminomethyltransferase (EC 2.1.2.10)</t>
  </si>
  <si>
    <t>IPR006223;IPR028896;IPR013977;IPR006222;IPR029043;IPR027266;</t>
  </si>
  <si>
    <t>IPR022052;IPR015943;IPR001680;IPR017986;</t>
  </si>
  <si>
    <t>IPR002204;IPR008927;IPR013328;IPR006115;IPR016040;IPR029154;</t>
  </si>
  <si>
    <t>Serine carboxypeptidase 2 (EC 3.4.16.6) (CPDW-II) (CP-WII) (Carboxypeptidase D) (Serine carboxypeptidase II) [Cleaved into: Serine carboxypeptidase 2 chain A (Serine carboxypeptidase II chain A); Serine carboxypeptidase 2 chain B (Serine carboxypeptidase II chain B)]</t>
  </si>
  <si>
    <t>CBP2</t>
  </si>
  <si>
    <t>IPR029058;IPR001563;IPR033124;IPR018202;</t>
  </si>
  <si>
    <t>Hemoglobin 1</t>
  </si>
  <si>
    <t>TaBWHb-1</t>
  </si>
  <si>
    <t>IPR000971;IPR009050;IPR012292;IPR001032;IPR019824;</t>
  </si>
  <si>
    <t>Alpha-galactosidase (EC 3.2.1.22) (Melibiase)</t>
  </si>
  <si>
    <t>IPR013785;IPR002241;IPR013780;IPR017853;</t>
  </si>
  <si>
    <t>IPR029068;IPR004360;IPR018146;</t>
  </si>
  <si>
    <t>IPR029030;</t>
  </si>
  <si>
    <t>IPR000146;IPR033391;IPR028343;</t>
  </si>
  <si>
    <t>IPR024927;IPR004843;IPR029052;</t>
  </si>
  <si>
    <t>Arginase (EC 3.5.3.1)</t>
  </si>
  <si>
    <t>arg</t>
  </si>
  <si>
    <t>IPR006035;IPR023696;IPR020855;</t>
  </si>
  <si>
    <t>12-oxo-phytodienoic acid reductase 2</t>
  </si>
  <si>
    <t>OPR2</t>
  </si>
  <si>
    <t>IPR001930;IPR014782;IPR012779;IPR024601;</t>
  </si>
  <si>
    <t>Cysteine proteinase inhibitor</t>
  </si>
  <si>
    <t>TrcC-7</t>
  </si>
  <si>
    <t>Glucose-1-phosphate adenylyltransferase (EC 2.7.7.27) (ADP-glucose pyrophosphorylase)</t>
  </si>
  <si>
    <t>IPR005836;IPR011831;IPR005835;IPR029044;IPR011004;</t>
  </si>
  <si>
    <t>IPR016161;IPR016163;IPR016162;IPR015590;IPR010061;IPR034323;</t>
  </si>
  <si>
    <t>IPR000743;IPR006626;IPR012334;IPR011050;</t>
  </si>
  <si>
    <t>IPR002902;</t>
  </si>
  <si>
    <t>IPR008579;IPR014710;IPR011051;</t>
  </si>
  <si>
    <t>Phospho-2-dehydro-3-deoxyheptonate aldolase (EC 2.5.1.54)</t>
  </si>
  <si>
    <t>IPR002480;</t>
  </si>
  <si>
    <t>IPR003593;IPR003959;IPR027417;</t>
  </si>
  <si>
    <t>IPR001227;IPR014043;IPR016035;IPR016036;IPR020801;</t>
  </si>
  <si>
    <t>IPR013785;IPR001381;IPR016040;IPR011342;IPR013708;IPR022893;IPR006151;</t>
  </si>
  <si>
    <t>IPR017440;IPR033847;IPR003781;IPR005810;IPR005811;IPR016040;IPR016102;</t>
  </si>
  <si>
    <t>IPR006336;IPR011556;</t>
  </si>
  <si>
    <t>IPR013785;IPR011060;IPR018204;IPR002028;</t>
  </si>
  <si>
    <t>V-type proton ATPase subunit F</t>
  </si>
  <si>
    <t>IPR008218;IPR005772;</t>
  </si>
  <si>
    <t>Oligopeptidase B (Fragment)</t>
  </si>
  <si>
    <t>OPB</t>
  </si>
  <si>
    <t>IPR011042;IPR029058;IPR023302;IPR001375;IPR002470;</t>
  </si>
  <si>
    <t>IPR013785;IPR013798;IPR001468;IPR011060;</t>
  </si>
  <si>
    <t>3-ketoacyl-CoA thiolase-like protein</t>
  </si>
  <si>
    <t>TaSAG8</t>
  </si>
  <si>
    <t>IPR002155;IPR016039;IPR020615;IPR020610;IPR020617;IPR020613;IPR020616;</t>
  </si>
  <si>
    <t>IPR011993;IPR000156;</t>
  </si>
  <si>
    <t>IPR005788;IPR012336;IPR017937;IPR013766;</t>
  </si>
  <si>
    <t>IPR005814;IPR015424;IPR015421;IPR015422;</t>
  </si>
  <si>
    <t>Cytochrome b6</t>
  </si>
  <si>
    <t>petB</t>
  </si>
  <si>
    <t>IPR005797;IPR023530;IPR027387;IPR016174;</t>
  </si>
  <si>
    <t>IPR004806;IPR006636;IPR015940;IPR009060;IPR029071;IPR000626;IPR015360;</t>
  </si>
  <si>
    <t>Pyruvate dehydrogenase E1 component subunit alpha (EC 1.2.4.1)</t>
  </si>
  <si>
    <t>IPR001017;IPR017597;IPR029061;</t>
  </si>
  <si>
    <t>Pyruvate kinase (EC 2.7.1.40)</t>
  </si>
  <si>
    <t>IPR001697;IPR015813;IPR011037;IPR015794;IPR015793;IPR015795;IPR015806;</t>
  </si>
  <si>
    <t>IPR003010;IPR000132;</t>
  </si>
  <si>
    <t>Fructan 6-exohydrolase</t>
  </si>
  <si>
    <t>6FEH1SM</t>
  </si>
  <si>
    <t>IPR006843;</t>
  </si>
  <si>
    <t>IPR013149;IPR011032;IPR016040;IPR020843;</t>
  </si>
  <si>
    <t>Inositol-tetrakisphosphate 1-kinase (EC 2.7.1.134)</t>
  </si>
  <si>
    <t>IPR008656;</t>
  </si>
  <si>
    <t>ltp9.3d</t>
  </si>
  <si>
    <t>IPR011761;IPR013815;IPR013816;IPR006275;IPR005480;IPR005479;IPR005483;IPR011607;IPR033937;IPR016185;</t>
  </si>
  <si>
    <t>IPR002023;IPR012336;</t>
  </si>
  <si>
    <t>IPR011249;IPR011237;IPR011765;IPR001431;IPR007863;</t>
  </si>
  <si>
    <t>Glucose-6-phosphate 1-dehydrogenase (EC 1.1.1.49)</t>
  </si>
  <si>
    <t>IPR001282;IPR019796;IPR022675;IPR022674;IPR016040;</t>
  </si>
  <si>
    <t>IPR029062;IPR002818;</t>
  </si>
  <si>
    <t>Glucose-6-phosphate isomerase (EC 5.3.1.9)</t>
  </si>
  <si>
    <t>IPR001672;IPR018189;</t>
  </si>
  <si>
    <t>IPR002146;IPR015893;</t>
  </si>
  <si>
    <t>Pyruvate, phosphate dikinase (EC 2.7.9.1)</t>
  </si>
  <si>
    <t>IPR013815;IPR013816;IPR008279;IPR018274;IPR000121;IPR023151;IPR002192;IPR010121;IPR015813;</t>
  </si>
  <si>
    <t>Succinate dehydrogenase [ubiquinone] flavoprotein subunit, mitochondrial (EC 1.3.5.1)</t>
  </si>
  <si>
    <t>IPR003953;IPR023753;IPR003952;IPR015939;IPR030664;IPR027477;IPR011281;IPR014006;</t>
  </si>
  <si>
    <t>IPR000146;IPR033391;IPR028343;IPR020548;</t>
  </si>
  <si>
    <t>IPR026992;IPR027443;IPR005123;</t>
  </si>
  <si>
    <t>IPR029048;IPR029047;IPR013126;</t>
  </si>
  <si>
    <t>Arginine biosynthesis bifunctional protein ArgJ, chloroplastic [Cleaved into: Arginine biosynthesis bifunctional protein ArgJ beta chain; Arginine biosynthesis bifunctional protein ArgJ alpha chain] [Includes: Amino-acid acetyltransferase (EC 2.3.1.1) (N-acetylglutamate synthase) (AGS); Glutamate N-acetyltransferase (GAT) (EC 2.3.1.35) (Ornithine acetyltransferase) (OATase) (Ornithine transacetylase)]</t>
  </si>
  <si>
    <t>IPR002813;IPR016117;</t>
  </si>
  <si>
    <t>IPR001469;IPR020546;</t>
  </si>
  <si>
    <t>IPR004087;IPR004088;</t>
  </si>
  <si>
    <t>Flowering locus T</t>
  </si>
  <si>
    <t>FT</t>
  </si>
  <si>
    <t>IPR000206;IPR014719;IPR013823;IPR008932;</t>
  </si>
  <si>
    <t>IPR024051;IPR002695;IPR016193;IPR011607;</t>
  </si>
  <si>
    <t>V-type proton ATPase subunit C</t>
  </si>
  <si>
    <t>IPR004907;</t>
  </si>
  <si>
    <t>IPR000608;IPR016135;</t>
  </si>
  <si>
    <t>IPR021102;</t>
  </si>
  <si>
    <t>Glutathione synthetase (GSH-S) (EC 6.3.2.3)</t>
  </si>
  <si>
    <t>IPR004887;IPR005615;IPR014042;IPR014709;IPR014049;IPR016185;</t>
  </si>
  <si>
    <t>IPR005818;IPR005819;IPR011991;</t>
  </si>
  <si>
    <t>IPR011012;IPR010908;IPR001388;</t>
  </si>
  <si>
    <t>IPR000484;</t>
  </si>
  <si>
    <t>IPR001518;IPR018223;IPR023434;IPR024074;IPR014729;</t>
  </si>
  <si>
    <t>IPR027443;IPR005123;</t>
  </si>
  <si>
    <t>IPR006501;IPR034088;</t>
  </si>
  <si>
    <t>IPR016643;IPR011989;IPR016024;IPR002015;</t>
  </si>
  <si>
    <t>Chloroplast glutathione reductase (Fragment)</t>
  </si>
  <si>
    <t>GR</t>
  </si>
  <si>
    <t>IPR023753;IPR016156;IPR004099;IPR012999;</t>
  </si>
  <si>
    <t>IPR023566;IPR001179;IPR013026;IPR011990;IPR001440;IPR019734;</t>
  </si>
  <si>
    <t>IPR001509;IPR016040;</t>
  </si>
  <si>
    <t>IPR017789;IPR002908;IPR020895;</t>
  </si>
  <si>
    <t>Cytidine deaminase (EC 3.5.4.5)</t>
  </si>
  <si>
    <t>IPR016192;IPR002125;IPR013171;IPR006263;IPR016193;</t>
  </si>
  <si>
    <t>Guanosine nucleotide diphosphate dissociation inhibitor</t>
  </si>
  <si>
    <t>IPR023753;IPR018203;IPR000806;</t>
  </si>
  <si>
    <t>IPR016161;IPR016163;IPR016160;IPR016162;IPR015590;IPR010061;IPR034323;</t>
  </si>
  <si>
    <t>IPR029058;IPR001563;</t>
  </si>
  <si>
    <t>IPR013149;IPR013154;IPR002328;IPR011032;IPR016040;IPR020843;</t>
  </si>
  <si>
    <t>IPR004839;IPR019942;IPR015424;IPR015421;IPR015422;</t>
  </si>
  <si>
    <t>IPR000816;IPR016125;</t>
  </si>
  <si>
    <t>Aminoacylase (EC 3.5.1.14) (N-acyl-L-amino-acid amidohydrolase)</t>
  </si>
  <si>
    <t>IPR001261;IPR010159;IPR002933;IPR011650;</t>
  </si>
  <si>
    <t>Chitinase IV</t>
  </si>
  <si>
    <t>Cht4</t>
  </si>
  <si>
    <t>IPR001002;IPR018371;IPR016283;IPR000726;IPR023346;</t>
  </si>
  <si>
    <t>IPR030048;IPR002828;</t>
  </si>
  <si>
    <t>IPR000490;IPR013781;IPR017853;</t>
  </si>
  <si>
    <t>IPR018502;</t>
  </si>
  <si>
    <t>IPR022953;IPR013981;IPR011183;IPR000023;</t>
  </si>
  <si>
    <t>IPR013785;IPR017932;IPR002489;IPR006982;IPR002932;IPR029055;</t>
  </si>
  <si>
    <t>Non-specific lipid-transfer protein 2P (LTP2P) (7 kDa lipid transfer protein 2) (Lipid transfer protein 2 isoform 2) (LTP2-2)</t>
  </si>
  <si>
    <t>IPR003033;</t>
  </si>
  <si>
    <t>IPR013830;</t>
  </si>
  <si>
    <t>IPR002888;IPR000674;IPR016208;IPR008274;IPR005107;IPR016169;IPR016166;IPR002346;</t>
  </si>
  <si>
    <t>IPR014729;IPR006016;</t>
  </si>
  <si>
    <t>IPR003213;</t>
  </si>
  <si>
    <t>IPR005677;IPR024083;IPR018951;IPR020557;IPR000362;IPR022761;IPR008948;</t>
  </si>
  <si>
    <t>IPR016037;IPR030960;</t>
  </si>
  <si>
    <t>Branched-chain-amino-acid aminotransferase (EC 2.6.1.42)</t>
  </si>
  <si>
    <t>IPR001544;IPR018300;IPR005786;IPR033939;</t>
  </si>
  <si>
    <t>IPR004323;IPR011322;</t>
  </si>
  <si>
    <t>IPR011989;IPR016024;</t>
  </si>
  <si>
    <t>IPR012716;IPR017998;IPR002194;IPR002423;IPR027409;IPR027413;IPR027410;</t>
  </si>
  <si>
    <t>Eukaryotic translation initiation factor 3 subunit G (eIF3g) (Eukaryotic translation initiation factor 3 RNA-binding subunit) (eIF-3 RNA-binding subunit) (Eukaryotic translation initiation factor 3 subunit 4)</t>
  </si>
  <si>
    <t>eIF3g</t>
  </si>
  <si>
    <t>IPR017334;IPR024675;IPR034240;IPR012677;IPR000504;</t>
  </si>
  <si>
    <t>Beta-1,3-glucanase</t>
  </si>
  <si>
    <t>IPR002661;IPR023584;</t>
  </si>
  <si>
    <t>Ubiquitin-activating enzyme E1 1 (EC 6.2.1.45)</t>
  </si>
  <si>
    <t>UBA1</t>
  </si>
  <si>
    <t>IPR032420;IPR032418;IPR016040;IPR000594;IPR018965;IPR019572;IPR018075;IPR018074;IPR033127;IPR000011;</t>
  </si>
  <si>
    <t>IPR003593;IPR003959;IPR019489;IPR004176;IPR001270;IPR018368;IPR028299;IPR027417;</t>
  </si>
  <si>
    <t>IPR001938;</t>
  </si>
  <si>
    <t>GrpE protein homolog</t>
  </si>
  <si>
    <t>IPR000740;IPR013805;IPR009012;</t>
  </si>
  <si>
    <t>IPR025397;</t>
  </si>
  <si>
    <t>IPR008990;IPR004207;IPR003698;</t>
  </si>
  <si>
    <t>Putative ascorbate peroxidase (Fragment)</t>
  </si>
  <si>
    <t>IPR002207;IPR010255;IPR002016;IPR019793;</t>
  </si>
  <si>
    <t>IPR013783;IPR004864;IPR013990;</t>
  </si>
  <si>
    <t>IPR025585;IPR006311;IPR019546;</t>
  </si>
  <si>
    <t>IPR001881;IPR018097;IPR012336;</t>
  </si>
  <si>
    <t>IPR001310;IPR011146;</t>
  </si>
  <si>
    <t>IPR001041;IPR012675;IPR006656;IPR006963;IPR000283;IPR010228;IPR019574;IPR015405;</t>
  </si>
  <si>
    <t>Lethal leaf spot1</t>
  </si>
  <si>
    <t>LLS1</t>
  </si>
  <si>
    <t>IPR013626;IPR017941;</t>
  </si>
  <si>
    <t>IPR025661;IPR013128;IPR000668;</t>
  </si>
  <si>
    <t>Tubulin beta chain</t>
  </si>
  <si>
    <t>IPR013838;IPR002453;IPR008280;IPR000217;IPR018316;IPR023123;IPR017975;IPR003008;</t>
  </si>
  <si>
    <t>IPR000048;</t>
  </si>
  <si>
    <t>IPR001266;IPR018277;IPR011991;</t>
  </si>
  <si>
    <t>IPR014044;</t>
  </si>
  <si>
    <t>40S ribosomal protein S6</t>
  </si>
  <si>
    <t>IPR014401;IPR001377;IPR018282;</t>
  </si>
  <si>
    <t>Pyrroline-5-carboxylate reductase (EC 1.5.1.2)</t>
  </si>
  <si>
    <t>IPR008927;IPR016040;IPR028939;IPR029036;IPR000304;</t>
  </si>
  <si>
    <t>IPR001697;IPR015813;IPR011037;IPR015794;IPR018209;IPR015793;IPR015795;IPR015806;</t>
  </si>
  <si>
    <t>IPR008979;IPR016040;IPR013857;</t>
  </si>
  <si>
    <t>Plastid acetyl-CoA carboxylase</t>
  </si>
  <si>
    <t>Acc-1</t>
  </si>
  <si>
    <t>IPR013537;IPR011761;IPR013815;IPR013816;IPR005481;IPR011764;IPR005482;IPR000089;IPR000022;IPR005479;IPR029045;IPR011763;IPR016185;IPR011054;IPR011053;</t>
  </si>
  <si>
    <t>IPR002775;</t>
  </si>
  <si>
    <t>IPR004639;IPR005814;IPR015424;IPR015421;IPR015422;</t>
  </si>
  <si>
    <t>IPR001971;IPR018102;</t>
  </si>
  <si>
    <t>IPR006239;IPR020583;IPR000760;</t>
  </si>
  <si>
    <t>IPR003593;IPR003959;IPR003960;IPR005936;IPR027417;IPR000642;</t>
  </si>
  <si>
    <t>Cytochrome b6-f complex iron-sulfur subunit (EC 1.10.9.1)</t>
  </si>
  <si>
    <t>IPR014909;IPR023960;IPR017941;IPR014349;IPR005805;</t>
  </si>
  <si>
    <t>IPR011603;IPR001017;IPR031717;IPR029061;IPR005475;</t>
  </si>
  <si>
    <t>IPR031610;</t>
  </si>
  <si>
    <t>IPR002314;IPR006195;IPR004154;IPR016061;IPR017449;</t>
  </si>
  <si>
    <t>Annexin</t>
  </si>
  <si>
    <t>IPR001464;IPR018502;IPR018252;IPR009118;</t>
  </si>
  <si>
    <t>IPR029058;IPR002921;</t>
  </si>
  <si>
    <t>IPR024058;IPR002325;IPR024094;IPR011054;</t>
  </si>
  <si>
    <t>IPR013149;IPR013154;IPR002328;IPR011032;IPR016040;</t>
  </si>
  <si>
    <t>Uricase (EC 1.7.3.3) (Urate oxidase)</t>
  </si>
  <si>
    <t>IPR002042;</t>
  </si>
  <si>
    <t>IPR029058;IPR013094;</t>
  </si>
  <si>
    <t>IPR012643;</t>
  </si>
  <si>
    <t>IPR008040;IPR002821;IPR003692;</t>
  </si>
  <si>
    <t>IPR001272;IPR013035;IPR008210;IPR015994;</t>
  </si>
  <si>
    <t>Wheatwin-1-like protein</t>
  </si>
  <si>
    <t>PR-4-1</t>
  </si>
  <si>
    <t>Thioredoxin reductase (EC 1.8.1.9)</t>
  </si>
  <si>
    <t>IPR023753;IPR008255;IPR000103;IPR005982;</t>
  </si>
  <si>
    <t>IPR014824;IPR001075;</t>
  </si>
  <si>
    <t>IPR012677;IPR000504;IPR001878;</t>
  </si>
  <si>
    <t>IPR003959;IPR003960;IPR005936;IPR027417;IPR000642;</t>
  </si>
  <si>
    <t>IPR018485;IPR018484;</t>
  </si>
  <si>
    <t>IPR020472;IPR015943;IPR001680;IPR019775;IPR017986;</t>
  </si>
  <si>
    <t>IPR000235;IPR005716;IPR020606;IPR023798;</t>
  </si>
  <si>
    <t>IPR015943;IPR001680;IPR019775;IPR017986;</t>
  </si>
  <si>
    <t>IPR011641;</t>
  </si>
  <si>
    <t>IPR005181;IPR013830;</t>
  </si>
  <si>
    <t>IPR016685;IPR016071;IPR002999;</t>
  </si>
  <si>
    <t>IPR006311;</t>
  </si>
  <si>
    <t>IPR006806;</t>
  </si>
  <si>
    <t>IPR004901;</t>
  </si>
  <si>
    <t>IPR000192;IPR020578;IPR015424;IPR015421;IPR015422;IPR024169;</t>
  </si>
  <si>
    <t>IPR031112;IPR001471;IPR016177;</t>
  </si>
  <si>
    <t>IPR002155;IPR016039;IPR020610;IPR020617;IPR020613;IPR020616;</t>
  </si>
  <si>
    <t>IPR005966;IPR001926;</t>
  </si>
  <si>
    <t>IPR018392;</t>
  </si>
  <si>
    <t>Ribosomal protein S20</t>
  </si>
  <si>
    <t>rps20</t>
  </si>
  <si>
    <t>IPR001848;IPR027486;IPR005729;</t>
  </si>
  <si>
    <t>Blue copper-binding protein homolog</t>
  </si>
  <si>
    <t>S85</t>
  </si>
  <si>
    <t>Heat shock protein HSP26</t>
  </si>
  <si>
    <t>hsp26.6</t>
  </si>
  <si>
    <t>Cytoplasmatic ribosomal protein S13</t>
  </si>
  <si>
    <t>IPR012606;IPR000589;IPR023029;IPR009068;</t>
  </si>
  <si>
    <t>Photosystem II CP43 reaction center protein (PSII 43 kDa protein) (Protein CP-43)</t>
  </si>
  <si>
    <t>psbC</t>
  </si>
  <si>
    <t>IPR000932;IPR005869;</t>
  </si>
  <si>
    <t>Adenosine diphosphate glucose pyrophosphatase</t>
  </si>
  <si>
    <t>Pathogenesis-related protein 1-6</t>
  </si>
  <si>
    <t>Pr-1-6</t>
  </si>
  <si>
    <t>IPR012677;IPR019985;IPR012678;IPR001014;IPR005633;IPR013025;</t>
  </si>
  <si>
    <t>IPR001478;IPR024934;IPR004039;</t>
  </si>
  <si>
    <t>IPR008796;</t>
  </si>
  <si>
    <t>IPR000549;IPR023618;IPR016370;IPR017494;</t>
  </si>
  <si>
    <t>IPR000915;IPR014722;IPR008991;</t>
  </si>
  <si>
    <t>IPR000209;IPR023828;IPR015500;IPR034051;</t>
  </si>
  <si>
    <t>IPR001892;IPR010979;</t>
  </si>
  <si>
    <t>Clathrin heavy chain</t>
  </si>
  <si>
    <t>IPR016024;IPR000547;IPR016025;IPR012331;IPR015348;IPR001473;IPR022365;IPR016341;IPR011990;</t>
  </si>
  <si>
    <t>IPR001107;IPR000163;</t>
  </si>
  <si>
    <t>IPR010714;IPR006692;IPR015943;IPR001680;IPR017986;</t>
  </si>
  <si>
    <t>IPR011042;</t>
  </si>
  <si>
    <t>IPR025755;IPR002136;IPR013000;IPR023574;</t>
  </si>
  <si>
    <t>IPR013785;IPR017178;IPR004588;</t>
  </si>
  <si>
    <t>IPR011249;IPR011237;IPR011765;IPR007863;</t>
  </si>
  <si>
    <t>IPR010255;IPR002016;IPR000823;IPR019793;</t>
  </si>
  <si>
    <t>40S ribosomal protein S8</t>
  </si>
  <si>
    <t>IPR001047;IPR022309;IPR018283;</t>
  </si>
  <si>
    <t>IPR000559;IPR020628;IPR027417;</t>
  </si>
  <si>
    <t>Cytochrome c oxidase subunit 2 (EC 1.9.3.1) (Cytochrome c oxidase polypeptide II)</t>
  </si>
  <si>
    <t>COX2</t>
  </si>
  <si>
    <t>IPR002429;IPR034210;IPR001505;IPR008972;IPR014222;IPR011759;</t>
  </si>
  <si>
    <t>S-like RNase</t>
  </si>
  <si>
    <t>IPR033697;IPR001568;</t>
  </si>
  <si>
    <t>IPR029045;IPR014748;IPR001753;</t>
  </si>
  <si>
    <t>ATP synthase subunit gamma</t>
  </si>
  <si>
    <t>IPR022801;IPR005710;IPR001912;IPR018079;IPR002942;</t>
  </si>
  <si>
    <t>IPR023614;IPR001925;IPR027246;</t>
  </si>
  <si>
    <t>IPR000702;IPR020040;IPR002359;</t>
  </si>
  <si>
    <t>IPR018108;IPR023395;</t>
  </si>
  <si>
    <t>Fatty acyl-CoA reductase (EC 1.2.1.n2)</t>
  </si>
  <si>
    <t>IPR026055;IPR033640;IPR013120;IPR016040;</t>
  </si>
  <si>
    <t>Coatomer subunit beta (Beta-coat protein)</t>
  </si>
  <si>
    <t>IPR011989;IPR016024;IPR002553;IPR011710;IPR016460;IPR029446;</t>
  </si>
  <si>
    <t>IPR013785;IPR004136;</t>
  </si>
  <si>
    <t>IPR001461;IPR001969;IPR034161;IPR033121;IPR021109;IPR032799;IPR032861;</t>
  </si>
  <si>
    <t>IPR031727;IPR011013;IPR000322;IPR030458;IPR030459;IPR025887;IPR017853;</t>
  </si>
  <si>
    <t>IPR013785;IPR001585;IPR004730;</t>
  </si>
  <si>
    <t>IPR016161;IPR016163;IPR016162;IPR015590;</t>
  </si>
  <si>
    <t>IPR003726;</t>
  </si>
  <si>
    <t>IPR000860;IPR022419;IPR022417;IPR022418;</t>
  </si>
  <si>
    <t>IPR000597;IPR019926;IPR009000;</t>
  </si>
  <si>
    <t>Laccase (EC 1.10.3.2) (Benzenediol:oxygen oxidoreductase) (Diphenol oxidase) (Urishiol oxidase)</t>
  </si>
  <si>
    <t>IPR001117;IPR011706;IPR011707;IPR033138;IPR002355;IPR008972;IPR034288;IPR034285;IPR034289;IPR017761;</t>
  </si>
  <si>
    <t>IPR016140;IPR027923;</t>
  </si>
  <si>
    <t>IPR014720;IPR000851;IPR005712;IPR005324;IPR020568;IPR014721;IPR013810;IPR018192;</t>
  </si>
  <si>
    <t>IPR014722;IPR002171;IPR022669;IPR022671;IPR014726;IPR008991;</t>
  </si>
  <si>
    <t>IPR005824;IPR014722;IPR005825;IPR005756;IPR008991;</t>
  </si>
  <si>
    <t>IPR011989;IPR016024;IPR000357;IPR021133;</t>
  </si>
  <si>
    <t>IPR007717;IPR029071;IPR000626;</t>
  </si>
  <si>
    <t/>
  </si>
  <si>
    <t>Interpro_IDs</t>
  </si>
  <si>
    <t>Interpro_names</t>
  </si>
  <si>
    <t>Proteinase inhibitor I12, Bowman-Birk</t>
  </si>
  <si>
    <t>Bifunctional inhibitor/plant lipid transfer protein/seed storage helical domain; Plant lipid transfer protein/Par allergen</t>
  </si>
  <si>
    <t>Proteinase inhibitor I13, potato inhibitor I</t>
  </si>
  <si>
    <t>Alpha/Beta hydrolase fold; Alpha/beta hydrolase fold-1; Epoxide hydrolase-like</t>
  </si>
  <si>
    <t>FAS1 domain</t>
  </si>
  <si>
    <t>Adenosylhomocysteinase-like; S-adenosyl-L-homocysteine hydrolase, NAD binding domain; NAD(P)-binding domain; S-adenosyl-L-homocysteine hydrolase, conserved site</t>
  </si>
  <si>
    <t>Aldolase-type TIM barrel; Triosephosphate isomerase, bacterial/eukaryotic; Triosephosphate isomerase; Triosephosphate isomerase, active site</t>
  </si>
  <si>
    <t>2S globulin; Glycoside hydrolase family 18, catalytic domain; Glycoside hydrolase, chitinase active site; Glycoside hydrolase superfamily</t>
  </si>
  <si>
    <t>NAD(P)-binding domain; NmrA-like domain</t>
  </si>
  <si>
    <t>RuBisCO; Ribulose bisphosphate carboxylase, large chain, active site; Ribulose bisphosphate carboxylase, large subunit, C-terminal; Ribulose bisphosphate carboxylase, large subunit, ferrodoxin-like N-terminal; Ribulose bisphosphate carboxylase large subunit, type I</t>
  </si>
  <si>
    <t>Ubiquitin; Ubiquitin-related domain; Ubiquitin conserved site; Ubiquitin domain</t>
  </si>
  <si>
    <t>Phospholipase C/P1 nuclease domain; S1/P1 nuclease</t>
  </si>
  <si>
    <t>PA domain; Peptidase S8/S53 domain; Peptidase S8, subtilisin, Ser-active site; Peptidase S8, subtilisin-related; Cucumisin-like catalytic domain; Peptidase S8 propeptide/proteinase inhibitor I9</t>
  </si>
  <si>
    <t>Cupin 1; Germin; Germin, manganese binding site; RmlC-like jelly roll fold; RmlC-like cupin domain</t>
  </si>
  <si>
    <t>Jacalin-like lectin domain</t>
  </si>
  <si>
    <t>Granulin; Cysteine peptidase, asparagine active site; Cysteine peptidase, cysteine active site; Cysteine peptidase, histidine active site; Peptidase C1A; Peptidase C1A, papain C-terminal; Cathepsin propeptide inhibitor domain (I29)</t>
  </si>
  <si>
    <t>Haem peroxidase; Haem peroxidase, plant/fungal/bacterial; Plant peroxidase; Peroxidase, active site; Peroxidases heam-ligand binding site; Secretory peroxidase</t>
  </si>
  <si>
    <t>Histone-fold; Histone H2A/H2B/H3; Histone H2B</t>
  </si>
  <si>
    <t>Nucleotide-diphospho-sugar transferases; UDPGP family; UTP--glucose-1-phosphate uridylyltransferase</t>
  </si>
  <si>
    <t>Enolase; Enolase, C-terminal TIM barrel domain; Enolase C-terminal domain-like; Enolase, conserved site; Enolase, N-terminal; Enolase N-terminal domain-like</t>
  </si>
  <si>
    <t>Adenosine kinase; Carbohydrate/puine kinase, PfkB, conserved site; Carbohydrate kinase PfkB; Ribokinase-like</t>
  </si>
  <si>
    <t>Thiamin diphosphate-binding fold; Transketolase C-terminal/Pyruvate-ferredoxin oxidoreductase domain II; Transketolase-like, pyrimidine-binding domain; Transketolase, bacterial-like; Transketolase, C-terminal domain; Transketolase family; Transketolase, N-terminal</t>
  </si>
  <si>
    <t>Actin family; Actin/actin-like conserved site; Actin, conserved site</t>
  </si>
  <si>
    <t>Alkyl hydroperoxide reductase subunit C/ Thiol specific antioxidant; Peroxiredoxin, C-terminal; Thioredoxin-like fold; Thioredoxin domain</t>
  </si>
  <si>
    <t>Blue (type 1) copper domain; Blue (type 1) copper protein, binding site; Blue (type 1) copper protein, plastocyanin-type; Cupredoxin; Plastocyanin</t>
  </si>
  <si>
    <t>Pyridoxal phosphate-dependent transferase; Pyridoxal phosphate-dependent transferase, major region, subdomain 1; Pyridoxal phosphate-dependent transferase, subdomain 2; Serine hydroxymethyltransferase; Serine hydroxymethyltransferase, pyridoxal phosphate binding site</t>
  </si>
  <si>
    <t>L-lactate/malate dehydrogenase; Lactate/malate dehydrogenase, C-terminal; Lactate/malate dehydrogenase, N-terminal; Lactate dehydrogenase/glycoside hydrolase, family 4, C-terminal; Malate dehydrogenase, active site; Malate dehydrogenase, NAD-dependent, cytosolic; Malate dehydrogenase, type 2; NAD(P)-binding domain</t>
  </si>
  <si>
    <t>AAA+ ATPase domain; ATP synthase, F1 complex, beta subunit; ATPase, alpha/beta subunit, nucleotide-binding domain, active site; ATPase, F1/V1/A1 complex, alpha/beta subunit, N-terminal domain; ATPase, F1/V1/A1 complex, alpha/beta subunit, nucleotide-binding domain; ATPase, F1/V1 complex, beta/alpha subunit, C-terminal; P-loop containing nucleoside triphosphate hydrolase</t>
  </si>
  <si>
    <t>Superoxide dismutase, copper/zinc, binding site; Superoxide dismutase, copper/zinc binding domain</t>
  </si>
  <si>
    <t>DREPP family</t>
  </si>
  <si>
    <t>Bifunctional inhibitor/plant lipid transfer protein/seed storage helical domain</t>
  </si>
  <si>
    <t>Alpha/Beta hydrolase fold; Alpha/beta hydrolase fold-3; FAD/NAD(P)-binding domain</t>
  </si>
  <si>
    <t>Ribulose bisphosphate carboxylase, small chain; Ribulose bisphosphate carboxylase small chain, domain</t>
  </si>
  <si>
    <t>Phosphoglycerate kinase; Phosphoglycerate kinase, conserved site; Phosphoglycerate kinase, N-terminal</t>
  </si>
  <si>
    <t>Histone-fold; Histone H4; Histone H4, conserved site</t>
  </si>
  <si>
    <t>Heat shock protein 70, conserved site; Heat shock protein 70kD, C-terminal domain; Heat shock protein 70kD, peptide-binding domain; Heat shock protein 70 family</t>
  </si>
  <si>
    <t>Cobalamin-independent methionine synthase MetE, N-terminal; Cobalamin-independent methionine synthase; Cobalamin-independent methionine synthase MetE, C-terminal/archaeal</t>
  </si>
  <si>
    <t>Glyoxalase/Bleomycin resistance protein/Dihydroxybiphenyl dioxygenase; Glyoxalase/fosfomycin resistance/dioxygenase domain; Glyoxalase I; Glyoxalase I, conserved site</t>
  </si>
  <si>
    <t>Thioredoxin; Thioredoxin-like fold; Thioredoxin, conserved site; Thioredoxin domain</t>
  </si>
  <si>
    <t>Ribulose bisphosphate carboxylase, small chain; Ribulose bisphosphate carboxylase small chain, domain; Ribulose-1,5-bisphosphate carboxylase small subunit, N-terminal</t>
  </si>
  <si>
    <t>Glyceraldehyde/Erythrose phosphate dehydrogenase family; Glyceraldehyde 3-phosphate dehydrogenase, active site; Glyceraldehyde 3-phosphate dehydrogenase, catalytic domain; Glyceraldehyde 3-phosphate dehydrogenase, NAD(P) binding domain; Glyceraldehyde-3-phosphate dehydrogenase, type I; NAD(P)-binding domain</t>
  </si>
  <si>
    <t>Lipoxygenase; Lipoxygenase, C-terminal; Lipoxygenase, conserved site; Lipoxygenase, iron binding site; Lipoxygenase, plant; Lipoxygenase, domain 3; PLAT/LH2 domain</t>
  </si>
  <si>
    <t>Fructose-bisphosphate aldolase class-I active site; Aldolase-type TIM barrel; Fructose-bisphosphate aldolase, class-I</t>
  </si>
  <si>
    <t>Regulatory factor, effector binding domain; SOUL haem-binding protein</t>
  </si>
  <si>
    <t>Histone-fold; Histone H2A/H2B/H3; Histone H3/CENP-A</t>
  </si>
  <si>
    <t>Heat shock protein 70, conserved site; Heat shock protein 70kD, C-terminal domain; Heat shock protein 70kD, peptide-binding domain; Heat shock protein 70 family; Cell shape determining protein MreB</t>
  </si>
  <si>
    <t>Outer membrane protein/outer membrane enzyme PagP,  beta-barrel; Photosystem II PsbO, manganese-stabilising</t>
  </si>
  <si>
    <t>Glutathione S-transferase, C-terminal-like; Glutathione S-transferase, N-terminal; Glutathione S-transferase, C-terminal; Glutathione S-transferases Phi, C-terminal; Thioredoxin-like fold</t>
  </si>
  <si>
    <t>14-3-3 protein; 14-3-3 protein, conserved site; 14-3-3 domain</t>
  </si>
  <si>
    <t>4-hydroxyphenylpyruvate dioxygenase; Glyoxalase/Bleomycin resistance protein/Dihydroxybiphenyl dioxygenase; Glyoxalase/fosfomycin resistance/dioxygenase domain</t>
  </si>
  <si>
    <t>Alpha/Beta hydrolase fold; Peptidase S10, serine carboxypeptidase; Serine carboxypeptidases, histidine active site</t>
  </si>
  <si>
    <t>Thaumatin; Thaumatin, conserved site</t>
  </si>
  <si>
    <t>Berberine/berberine-like; CO dehydrogenase flavoprotein-like, FAD-binding, subdomain 2; FAD-binding, type 2; FAD-binding, type 2, subdomain 1; FAD linked oxidase, N-terminal</t>
  </si>
  <si>
    <t>PA domain; Peptidase S8/S53 domain; Peptidase S8, subtilisin,  Asp-active site; Peptidase S8, subtilisin, Ser-active site; Peptidase S8, subtilisin-related; Cucumisin-like catalytic domain; Peptidase S8 propeptide/proteinase inhibitor I9</t>
  </si>
  <si>
    <t>Histone-fold; Histone H2A; Histone H2A/H2B/H3; Histone H2A, C-terminal domain; Histone H2A conserved site</t>
  </si>
  <si>
    <t>FAD/NAD(P)-binding domain; FAD/NAD-linked reductase, dimerisation domain; Pyridine nucleotide-disulphide oxidoreductase, dimerisation domain</t>
  </si>
  <si>
    <t>RNA recognition motif domain</t>
  </si>
  <si>
    <t>Adenylosuccinate synthase, GTP-binding site; Adenylosuccinate synthase,  active site; Adenylosuccinate synthetase; P-loop containing nucleoside triphosphate hydrolase</t>
  </si>
  <si>
    <t>Alliinase, C-terminal; EGF-like, alliinase; Pyridoxal phosphate-dependent transferase; Pyridoxal phosphate-dependent transferase, major region, subdomain 1; Pyridoxal phosphate-dependent transferase, subdomain 2</t>
  </si>
  <si>
    <t>Aldolase-type TIM barrel; Transaldolase/Fructose-6-phosphate aldolase; Transaldolase type 2; Transaldolase, active site</t>
  </si>
  <si>
    <t>ABA/WDS induced protein</t>
  </si>
  <si>
    <t>L-lactate/malate dehydrogenase; Lactate/malate dehydrogenase, C-terminal; Lactate/malate dehydrogenase, N-terminal; Lactate dehydrogenase/glycoside hydrolase, family 4, C-terminal; Malate dehydrogenase, active site; Malate dehydrogenase, type 1; NAD(P)-binding domain</t>
  </si>
  <si>
    <t>Alkaline phosphatase-like, alpha/beta/alpha; Alkaline-phosphatase-like, core domain; BPG-independent PGAM, N-terminal; Metalloenzyme; Phosphoglycerate mutase, 2,3-bisphosphoglycerate-independent</t>
  </si>
  <si>
    <t>AAA+ ATPase domain; ATP synthase, F1 beta subunit; ATP synthase, F1 complex, beta subunit; ATPase, alpha/beta subunit, nucleotide-binding domain, active site; ATPase, F1/V1/A1 complex, alpha/beta subunit, N-terminal domain; ATPase, F1/V1/A1 complex, alpha/beta subunit, nucleotide-binding domain; ATPase, F1/V1 complex, beta/alpha subunit, C-terminal; P-loop containing nucleoside triphosphate hydrolase</t>
  </si>
  <si>
    <t>ATP synthase subunit alpha-like domain; ATP synthase, alpha subunit, C-terminal; ATP synthase, F1 complex, alpha subunit nucleotide-binding domain; ATP synthase, F1 complex, alpha subunit; ATPase, alpha/beta subunit, nucleotide-binding domain, active site; ATPase, F1/V1/A1 complex, alpha/beta subunit, N-terminal domain; ATPase, F1/V1/A1 complex, alpha/beta subunit, nucleotide-binding domain; P-loop containing nucleoside triphosphate hydrolase</t>
  </si>
  <si>
    <t>2Fe-2S ferredoxin-type iron-sulfur binding domain; 2Fe-2S ferredoxin, iron-sulphur binding site; Beta-grasp domain; Ferredoxin [2Fe-2S], plant</t>
  </si>
  <si>
    <t>NAD(P)-binding domain; Short-chain dehydrogenase/reductase, conserved site; Short-chain dehydrogenase/reductase SDR</t>
  </si>
  <si>
    <t>Heavy metal-associated domain, HMA</t>
  </si>
  <si>
    <t>Barwin, conserved site; Barwin domain; RlpA-like protein, double-psi beta-barrel domain</t>
  </si>
  <si>
    <t>F1F0 ATP synthase OSCP/delta subunit, N-terminal domain; ATPase, OSCP/delta subunit, conserved site; ATPase, OSCP/delta subunit</t>
  </si>
  <si>
    <t>PLAT/LH2 domain</t>
  </si>
  <si>
    <t>Glutathione S-transferase, C-terminal-like; Glutathione S-transferase, N-terminal; Thioredoxin-like fold</t>
  </si>
  <si>
    <t>Photosystem I PsaD</t>
  </si>
  <si>
    <t>Alpha/Beta hydrolase fold; Dienelactone hydrolase</t>
  </si>
  <si>
    <t>Alpha-D-phosphohexomutase, alpha/beta/alpha domain I; Alpha-D-phosphohexomutase, alpha/beta/alpha I/II/III; Alpha-D-phosphohexomutase, alpha/beta/alpha domain II; Alpha-D-phosphohexomutase, alpha/beta/alpha domain III; Alpha-D-phosphohexomutase, C-terminal; Alpha-D-phosphohexomutase, conserved site; Alpha-D-phosphohexomutase superfamily</t>
  </si>
  <si>
    <t>Domain of unknown function CP12</t>
  </si>
  <si>
    <t>Aromatic amino acid lyase; Fumarase/histidase, N-terminal; L-Aspartase-like; Phenylalanine/histidine ammonia-lyases, active site; Phenylalanine ammonia-lyase; Phenylalanine ammonia-lyase, shielding domain</t>
  </si>
  <si>
    <t>Alkyl hydroperoxide reductase subunit C/ Thiol specific antioxidant; Thioredoxin-like fold; Thioredoxin domain</t>
  </si>
  <si>
    <t>Calcineurin-like phosphoesterase domain, ApaH type; Metallo-dependent phosphatase-like; Purple acid phosphatase-like, N-terminal; Purple acid phosphatase, N-terminal; Iron/zinc purple acid phosphatase-like C-terminal domain</t>
  </si>
  <si>
    <t>11-S seed storage protein, plant; Cupin 1; RmlC-like jelly roll fold; RmlC-like cupin domain</t>
  </si>
  <si>
    <t>Translation elongation factor EF1B, beta/delta subunit, guanine nucleotide exchange domain; Glutathione S-transferase, C-terminal-like; Translation elongation factor EF1B/ribosomal protein S6; Translation elongation factor EF1B, beta/delta chains, conserved site</t>
  </si>
  <si>
    <t>Acyl-CoA-binding protein, ACBP, conserved site; Acyl-CoA-binding protein, ACBP; FERM/acyl-CoA-binding protein, 3-helical bundle</t>
  </si>
  <si>
    <t>Nucleotide-diphospho-sugar transferases; Reversibly glycosylated polypeptide family</t>
  </si>
  <si>
    <t>Mss4-like; Translationally controlled tumour protein, conserved site; Translationally controlled tumour protein</t>
  </si>
  <si>
    <t>Bifunctional inhibitor/plant lipid transfer protein/seed storage helical domain; Non-specific lipid-transfer protein type 2</t>
  </si>
  <si>
    <t>Mog1/PsbP, alpha/beta/alpha sandwich; PsbP family</t>
  </si>
  <si>
    <t>Alliinase, C-terminal; Pyridoxal phosphate-dependent transferase; Pyridoxal phosphate-dependent transferase, major region, subdomain 1; Pyridoxal phosphate-dependent transferase, subdomain 2</t>
  </si>
  <si>
    <t>Peptidase M17, leucine aminopeptidase/peptidase B; Peptidase M17, leucyl aminopeptidase, C-terminal; Peptidase M17, leucine aminopeptidase; Peptidase M17, leucyl aminopeptidase, N-terminal</t>
  </si>
  <si>
    <t>ATPase, AAA-type, core; P-loop containing nucleoside triphosphate hydrolase</t>
  </si>
  <si>
    <t>PsbQ-like domain; Oxygen-evolving enhancer protein 3</t>
  </si>
  <si>
    <t>Aspartic peptidase A1 family; Peptidase family A1 domain; Aspartic peptidase domain; Xylanase inhibitor, C-terminal; Xylanase inhibitor, N-terminal</t>
  </si>
  <si>
    <t>4Fe-4S ferredoxin-type, iron-sulphur binding domain; 4Fe-4S ferredoxin, iron-sulphur binding, conserved site; Photosystem I protein PsaC</t>
  </si>
  <si>
    <t>Glycosyl transferase, family 1; Sucrose synthase; Sucrose synthase, plant/cyanobacteria</t>
  </si>
  <si>
    <t>Cytochrome c-like domain; Cytochrome c, class IA/ IB</t>
  </si>
  <si>
    <t>Protease propeptides/proteinase inhibitor I9; Peptidase S8 propeptide/proteinase inhibitor I9</t>
  </si>
  <si>
    <t>Inorganic pyrophosphatase</t>
  </si>
  <si>
    <t>Stress responsive alpha-beta barrel; Dimeric alpha-beta barrel</t>
  </si>
  <si>
    <t>Alcohol dehydrogenase, C-terminal; Alcohol dehydrogenase, N-terminal; GroES-like; NAD(P)-binding domain; Polyketide synthase, enoylreductase domain; Quinone oxidoreductase PIG3</t>
  </si>
  <si>
    <t>Glutamine synthetase, beta-Grasp domain; Glutamine synthetase/guanido kinase, catalytic domain; Glutamine synthetase, catalytic domain; Glutamine synthetase, glycine-rich site; Glutamine synthetase, N-terminal conserved site</t>
  </si>
  <si>
    <t>GroES chaperonin family; GroES-like</t>
  </si>
  <si>
    <t>Ribonuclease T2, eukaryotic; Ribonuclease T2-like; Ribonuclease T2, His active site 1; Ribonuclease T2, His active site 2</t>
  </si>
  <si>
    <t>FAD/NAD(P)-binding domain; FAD/NAD-linked reductase, dimerisation domain; Dihydrolipoamide dehydrogenase; Pyridine nucleotide-disulphide oxidoreductase, dimerisation domain; Pyridine nucleotide-disulphide oxidoreductase, class I, active site</t>
  </si>
  <si>
    <t>Galactose-binding domain-like; Glycoside hydrolase, family 29; Glycoside hydrolase superfamily</t>
  </si>
  <si>
    <t>Ribose 5-phosphate isomerase, type A; Ribose-5-phosphate isomerase, type A, subgroup</t>
  </si>
  <si>
    <t>P-loop containing nucleoside triphosphate hydrolase; Phosphoribulokinase; Phosphoribulokinase/uridine kinase</t>
  </si>
  <si>
    <t>Electron transport accessory protein-like domain; Photosystem I PsaE, reaction centre subunit IV</t>
  </si>
  <si>
    <t>Translation elongation factor EFTu-like, domain 2; Tr-type G domain, conserved site; P-loop containing nucleoside triphosphate hydrolase; Transcription factor, GTP-binding domain; Translation protein, beta-barrel domain; Translation elongation factor EF1A/initiation factor IF2gamma, C-terminal; Translation elongation factor EF1A, eukaryotic/archaeal; Translation elongation factor EFTu/EF1A, C-terminal</t>
  </si>
  <si>
    <t>6-phosphogluconolactonase, DevB-type; Glucosamine/galactosamine-6-phosphate isomerase</t>
  </si>
  <si>
    <t>O-methyltransferase COMT-type; O-methyltransferase, family 2; Plant methyltransferase dimerisation; S-adenosyl-L-methionine-dependent methyltransferase; Winged helix-turn-helix DNA-binding domain</t>
  </si>
  <si>
    <t>Aconitase/3-isopropylmalate dehydratase large subunit, alpha/beta/alpha, subdomain 1/3; Aconitase/3-isopropylmalate dehydratase large subunit, alpha/beta/alpha domain; Aconitase/3-isopropylmalate dehydratase, swivel; Aconitase/3-isopropylmalate dehydratase large subunit, alpha/beta/alpha, subdomain 2; Aconitase/Iron-responsive element-binding protein 2; Aconitase family, 4Fe-4S cluster binding site; Aconitase A/isopropylmalate dehydratase small subunit, swivel domain</t>
  </si>
  <si>
    <t>FAD dependent oxidoreductase; FAD/NAD(P)-binding domain</t>
  </si>
  <si>
    <t>Aldolase-type TIM barrel; NADH:flavin oxidoreductase/NADH oxidase, N-terminal</t>
  </si>
  <si>
    <t>Ricin B, lectin domain</t>
  </si>
  <si>
    <t>Peptide methionine sulphoxide reductase MsrA</t>
  </si>
  <si>
    <t>Nucleoside diphosphate kinase; Nucleoside diphosphate kinase, active site</t>
  </si>
  <si>
    <t>Cytochrome b5-like heme/steroid binding domain; Cytochrome b5, heme-binding site</t>
  </si>
  <si>
    <t>Cytochrome b5-like heme/steroid binding domain</t>
  </si>
  <si>
    <t>Endoribonuclease L-PSP/chorismate mutase-like; RidA family; RidA, conserved site; YjgF/YER057c/UK114 family</t>
  </si>
  <si>
    <t>Beta-hexosaminidase; Chitobiase/beta-hexosaminidase domain 2-like; Glycoside hydrolase family 20, catalytic domain; Glycoside hydrolase superfamily; Beta-hexosaminidase, eukaryotic type, N-terminal</t>
  </si>
  <si>
    <t>Phosphoenolpyruvate carboxylase; Phosphoenolpyruvate carboxylase, bacterial/plant-type; Phosphoenolpyruvate carboxylase, Lys active site; Phosphoenolpyruvate carboxylase, His active site; Pyruvate/Phosphoenolpyruvate kinase-like domain</t>
  </si>
  <si>
    <t>Fumarylacetoacetase; Fumarylacetoacetase, C-terminal-related; Fumarylacetoacetase, N-terminal</t>
  </si>
  <si>
    <t>EF-hand domain pair; EF-Hand 1, calcium-binding site; EF-hand domain</t>
  </si>
  <si>
    <t>Plant disease resistance response protein</t>
  </si>
  <si>
    <t>NADP-dependent oxidoreductase domain</t>
  </si>
  <si>
    <t>Cupredoxin; Phytocyanin domain</t>
  </si>
  <si>
    <t>Aminotransferase, class I/classII; Aspartate/other aminotransferase; Aminotransferases, class-I, pyridoxal-phosphate-binding site; Pyridoxal phosphate-dependent transferase; Pyridoxal phosphate-dependent transferase, major region, subdomain 1</t>
  </si>
  <si>
    <t>FAD/NAD(P)-binding domain; FAD/NAD-linked reductase, dimerisation domain; Glutathione-disulphide reductase; Pyridine nucleotide-disulphide oxidoreductase, dimerisation domain; Pyridine nucleotide-disulphide oxidoreductase, class I, active site</t>
  </si>
  <si>
    <t>D-isomer specific 2-hydroxyacid dehydrogenase, catalytic domain; D-isomer specific 2-hydroxyacid dehydrogenase, NAD-binding domain; NAD(P)-binding domain</t>
  </si>
  <si>
    <t>Ferredoxin reductase-type FAD-binding domain; Flavoprotein pyridine nucleotide cytochrome reductase; Ferredoxin--NADP reductase; Oxidoreductase, FAD-binding domain; Oxidoreductase FAD/NAD(P)-binding; Riboflavin synthase-like beta-barrel</t>
  </si>
  <si>
    <t>Ferredoxin reductase-type FAD-binding domain; Flavoprotein pyridine nucleotide cytochrome reductase; Ferredoxin--NADP reductase; Oxidoreductase FAD/NAD(P)-binding; Riboflavin synthase-like beta-barrel</t>
  </si>
  <si>
    <t>Blue (type 1) copper protein, binding site; Cupredoxin; Phytocyanin domain</t>
  </si>
  <si>
    <t>Chaperonin Cpn60, conserved site; Chaperonin Cpn60; Chaperonin Cpn60/TCP-1 family; GroEL-like apical domain; GroEL-like equatorial domain</t>
  </si>
  <si>
    <t>Cyclophilin-like domain; Cyclophilin-type peptidyl-prolyl cis-trans isomerase; Cyclophilin-type peptidyl-prolyl cis-trans isomerase, conserved site; Cyclophilin-type peptidyl-prolyl cis-trans isomerase domain</t>
  </si>
  <si>
    <t>Glyceraldehyde/Erythrose phosphate dehydrogenase family; Glyceraldehyde 3-phosphate dehydrogenase, active site; Glyceraldehyde 3-phosphate dehydrogenase, catalytic domain; Glyceraldehyde 3-phosphate dehydrogenase, NAD(P) binding domain; NAD(P)-binding domain</t>
  </si>
  <si>
    <t>Vacuolar (H+)-ATPase G subunit</t>
  </si>
  <si>
    <t>Glutamate decarboxylase; Pyridoxal phosphate-dependent decarboxylase; Pyridoxal phosphate-dependent transferase; Pyridoxal phosphate-dependent transferase, major region, subdomain 1</t>
  </si>
  <si>
    <t>Carbon-nitrogen hydrolase</t>
  </si>
  <si>
    <t>D-isomer specific 2-hydroxyacid dehydrogenase, catalytic domain; D-isomer specific 2-hydroxyacid dehydrogenase, NAD-binding domain conserved site 1; D-isomer specific 2-hydroxyacid dehydrogenase, NAD-binding domain; NAD(P)-binding domain</t>
  </si>
  <si>
    <t>Plant ascorbate peroxidase; Haem peroxidase; Haem peroxidase, plant/fungal/bacterial; Peroxidase, active site; Peroxidases heam-ligand binding site</t>
  </si>
  <si>
    <t>Galactose mutarotase-like domain; Glycoside hydrolase/deacetylase, beta/alpha-barrel; Glycoside hydrolase 38/57, N-terminal domain; Glycosyl hydrolase family 38, C-terminal; Glycoside hydrolase family 38, central domain; Glycoside hydrolase family 38, N-terminal domain; Glycoside hydrolase families 57/38, central domain</t>
  </si>
  <si>
    <t>Chaperone DnaK; Heat shock protein 70, conserved site; Heat shock protein 70kD, C-terminal domain; Heat shock protein 70kD, peptide-binding domain; Heat shock protein 70 family</t>
  </si>
  <si>
    <t>Lactate/malate dehydrogenase, C-terminal; Lactate/malate dehydrogenase, N-terminal; Lactate dehydrogenase/glycoside hydrolase, family 4, C-terminal; Malate dehydrogenase, active site; Malate dehydrogenase, NADP-dependent, plants; Malate dehydrogenase, type 2; NAD(P)-binding domain</t>
  </si>
  <si>
    <t>Glutathione peroxidase; Glutathione peroxidase active site; Glutathione peroxidase conserved site; Thioredoxin-like fold</t>
  </si>
  <si>
    <t>Actin-depolymerising factor homology domain; ADF-H/Gelsolin-like domain; ADF/Cofilin</t>
  </si>
  <si>
    <t>Glycerophosphodiester phosphodiesterase domain; PLC-like phosphodiesterase, TIM beta/alpha-barrel domain</t>
  </si>
  <si>
    <t>High mobility group box domain</t>
  </si>
  <si>
    <t>Gamma-glutamylcyclotransferase, AIG2-like; Gamma-glutamyl cyclotransferase-like</t>
  </si>
  <si>
    <t>Aldehyde/histidinol dehydrogenase; Aldehyde dehydrogenase, cysteine active site; Aldehyde dehydrogenase, glutamic acid active site; Aldehyde dehydrogenase N-terminal domain; Aldehyde dehydrogenase domain</t>
  </si>
  <si>
    <t>Phosphatidylethanolamine-binding protein; YbhB/YbcL</t>
  </si>
  <si>
    <t>Acyl carrier protein (ACP); Polyketide synthase, phosphopantetheine-binding domain; Phosphopantetheine binding ACP domain; Phosphopantetheine attachment site</t>
  </si>
  <si>
    <t>ATPase, alpha/beta subunit, nucleotide-binding domain, active site; ATPase, F1/V1/A1 complex, alpha/beta subunit, N-terminal domain; ATPase, F1/V1/A1 complex, alpha/beta subunit, nucleotide-binding domain; ATPase, V1 complex, subunit B; P-loop containing nucleoside triphosphate hydrolase; V-type ATP synthase regulatory subunit B/beta</t>
  </si>
  <si>
    <t>Alpha/Beta hydrolase fold; Pectinacetylesterase/NOTUM</t>
  </si>
  <si>
    <t>UDP-glucuronosyl/UDP-glucosyltransferase</t>
  </si>
  <si>
    <t>Nucleoside diphosphate kinase</t>
  </si>
  <si>
    <t>Protein of unknown function DUF538</t>
  </si>
  <si>
    <t>ATP-citrate lyase/succinyl-CoA ligase, active site; Citrate synthase-like, small alpha subdomain; Citrate synthase; ATP-citrate lyase/succinyl-CoA ligase, conserved site; ATP-citrate lyase/succinyl-CoA ligase; NAD(P)-binding domain; Succinyl-CoA synthetase, beta subunit, conserved site; Succinyl-CoA synthetase-like</t>
  </si>
  <si>
    <t>Glycine dehydrogenase (decarboxylating); Glycine cleavage system P protein; Pyridoxal phosphate-dependent transferase; Pyridoxal phosphate-dependent transferase, major region, subdomain 1</t>
  </si>
  <si>
    <t>Alpha/Beta hydrolase fold; Peptidase S10, serine carboxypeptidase; Serine carboxypeptidase, serine active site</t>
  </si>
  <si>
    <t>Aminotransferase, class I/classII; Pyridoxal phosphate-dependent transferase; Pyridoxal phosphate-dependent transferase, major region, subdomain 1; Pyridoxal phosphate-dependent transferase, subdomain 2</t>
  </si>
  <si>
    <t>Concanavalin A-like lectin/glucanase domain; Glycoside hydrolase, family 32; Glycosyl hydrolase family 32, C-terminal; Glycosyl hydrolase family 32, N-terminal; Glycosyl hydrolase, five-bladed beta-propellor domain</t>
  </si>
  <si>
    <t>Cupin 1; RmlC-like jelly roll fold; RmlC-like cupin domain</t>
  </si>
  <si>
    <t>Manganese/iron superoxide dismutase; Manganese/iron superoxide dismutase, binding site; Manganese/iron superoxide dismutase, C-terminal; Manganese/iron superoxide dismutase, N-terminal</t>
  </si>
  <si>
    <t>Ribosomal protein L12 family</t>
  </si>
  <si>
    <t>Redoxin; Thioredoxin-like fold; Thioredoxin domain</t>
  </si>
  <si>
    <t>Regulator of ribonuclease activity A; Ribonuclease E inhibitor RraA/RraA-like protein</t>
  </si>
  <si>
    <t>Aldo/keto reductase, conserved site; Aldo/keto reductase; NADP-dependent oxidoreductase domain</t>
  </si>
  <si>
    <t>Acyl-CoA dehydrogenase, conserved site; Acyl-CoA oxidase/dehydrogenase, central domain; Acyl-CoA dehydrogenase/oxidase C-terminal; Acyl-CoA dehydrogenase/oxidase, N-terminal; Acyl-CoA dehydrogenase/oxidase, N-terminal and middle domain; Isovaleryl-CoA dehydrogenase</t>
  </si>
  <si>
    <t>Cysteine peptidase, cysteine active site; Cysteine peptidase, histidine active site; Peptidase C1A; Peptidase C1A, papain C-terminal; Peptidase C1A, propeptide</t>
  </si>
  <si>
    <t>Glutaredoxin active site; Glutaredoxin; Glutaredoxin, eukaryotic/virial; Glutaredoxin subgroup; Thioredoxin-like fold</t>
  </si>
  <si>
    <t>Immunoglobulin E-set; Moybdenum cofactor oxidoreductase, dimerisation; Eukaryotic molybdopterin oxidoreductase; Oxidoreductase, molybdopterin-binding domain</t>
  </si>
  <si>
    <t>Profilin; Profilin conserved site</t>
  </si>
  <si>
    <t>Carbohydrate/puine kinase, PfkB, conserved site; Carbohydrate kinase PfkB; Ribokinase-like</t>
  </si>
  <si>
    <t>Chlorophyll A-B binding protein, plant; Chlorophyll A-B binding protein; Chlorophyll a/b binding protein domain</t>
  </si>
  <si>
    <t>Fructose-1,6-bisphosphatase class 1; Fructose-1-6-bisphosphatase class I, N-terminal; Fructose-1,6-bisphosphatase, active site; Sedoheptulose-1,7-bisphosphatase</t>
  </si>
  <si>
    <t>ATP synthase, F1 complex, delta/epsilon subunit; ATP synthase delta/epsilon subunit, C-terminal domain; ATP synthase, F1 complex, delta/epsilon subunit, N-terminal</t>
  </si>
  <si>
    <t>Caleosin-related</t>
  </si>
  <si>
    <t>Ribosomal protein L11/L12; Ribosomal protein L11, C-terminal; Ribosomal protein L11, conserved site; Ribosomal protein L11, N-terminal</t>
  </si>
  <si>
    <t>ATPase, V1/A1 complex, subunit E</t>
  </si>
  <si>
    <t>Glutamate/phenylalanine/leucine/valine dehydrogenase; Leu/Phe/Val dehydrogenases active site; Glutamate/phenylalanine/leucine/valine dehydrogenase, C-terminal; Glutamate/phenylalanine/leucine/valine dehydrogenase, dimerisation domain; Glutamate dehydrogenase; NAD(P)-binding domain; NAD(P) binding domain of glutamate dehydrogenase</t>
  </si>
  <si>
    <t>Cysteine-rich  secretory protein, allergen V5/Tpx-1-related; Allergen V5/Tpx-1-related, conserved site; CAP domain; Pathogenesis-related protein 1-like, SCP domain; Ves allergen</t>
  </si>
  <si>
    <t>Aldolase-type TIM barrel; Ribulose-phosphate 3-epimerase; Ribulose-phosphate 3-epimerase-like; Ribulose-phosphate binding barrel</t>
  </si>
  <si>
    <t>Alcohol dehydrogenase, N-terminal; GroES-like; NAD(P)-binding domain; Polyketide synthase, enoylreductase domain; Quinone oxidoreductase/zeta-crystallin, conserved site</t>
  </si>
  <si>
    <t>Cyanate hydratase; Cyanate lyase, C-terminal; Lambda repressor-like, DNA-binding domain</t>
  </si>
  <si>
    <t>Histidine kinase-like ATPase, C-terminal domain; Heat shock protein Hsp90, conserved site; Heat shock protein Hsp90 family; Heat shock protein Hsp90, N-terminal; Ribosomal protein S5 domain 2-type fold</t>
  </si>
  <si>
    <t>Nuclear transport factor 2; NTF2-like domain; Nuclear transport factor 2, eukaryote</t>
  </si>
  <si>
    <t>Isopenicillin N synthase-like</t>
  </si>
  <si>
    <t>Ankyrin repeat; Ankyrin repeat-containing domain</t>
  </si>
  <si>
    <t>Pentapeptide repeat</t>
  </si>
  <si>
    <t>Galactose-binding domain-like; Glycoside hydrolase 35, catalytic domain; Glycoside hydrolase, family 35, conserved site; Glycoside hydrolase, family 35; Glycoside hydrolase superfamily; D-galactoside/L-rhamnose binding SUEL lectin domain</t>
  </si>
  <si>
    <t>ATPsynthase alpha/beta subunit, N-terminal extension; ATPase, alpha/beta subunit, nucleotide-binding domain, active site; ATPase, F1/V1/A1 complex, alpha/beta subunit, N-terminal domain; ATPase, F1/V1/A1 complex, alpha/beta subunit, nucleotide-binding domain; ATPase, F1/V1 complex, beta/alpha subunit, C-terminal; ATPase, V1 complex, subunit A; P-loop containing nucleoside triphosphate hydrolase; V-type ATP synthase catalytic alpha chain</t>
  </si>
  <si>
    <t>Alpha/Beta hydrolase fold; Peptidase S28</t>
  </si>
  <si>
    <t>Aldolase-type TIM barrel; Pyridoxal 5'-phosphate synthase subunit PdxS/SNZ; PdxS/SNZ N-terminal domain; Ribulose-phosphate binding barrel</t>
  </si>
  <si>
    <t>Ferredoxin reductase-type FAD-binding domain; Flavoprotein pyridine nucleotide cytochrome reductase; NADH:cytochrome b5 reductase (CBR); Oxidoreductase, FAD-binding domain; Oxidoreductase FAD/NAD(P)-binding; Riboflavin synthase-like beta-barrel</t>
  </si>
  <si>
    <t>Acyl carrier protein (ACP); Phosphopantetheine binding ACP domain; Phosphopantetheine attachment site</t>
  </si>
  <si>
    <t>Calreticulin/calnexin; Calreticulin/calnexin, conserved site; Calreticulin; Calreticulin/calnexin, P domain; Concanavalin A-like lectin/glucanase domain</t>
  </si>
  <si>
    <t>Photosystem I PsaA/PsaB; Photosystem I PsaA/PsaB, conserved site; Photosystem I PsaB</t>
  </si>
  <si>
    <t>Transferase</t>
  </si>
  <si>
    <t>Alpha/Beta hydrolase fold; Fungal lipase-like domain; Phospholipase A1-II</t>
  </si>
  <si>
    <t>DNA-binding domain; Methyl-CpG DNA binding</t>
  </si>
  <si>
    <t>Anthranilate phosphoribosyl transferase; Glycosyl transferase, family 3; Glycosyl transferase family 3, N-terminal domain</t>
  </si>
  <si>
    <t>Defensin, plant; Knottin, scorpion toxin-like</t>
  </si>
  <si>
    <t>Domain of unknown function DUF89; Uncharacterised conserved protein UCP030210</t>
  </si>
  <si>
    <t>Fibronectin type III-like domain; Glycoside hydrolase family 3 C-terminal domain; Glycoside hydrolase, family 3, N-terminal; Glycoside hydrolase superfamily</t>
  </si>
  <si>
    <t>P-loop containing nucleoside triphosphate hydrolase; Ran GTPase; Small GTP-binding protein domain; Small GTPase superfamily</t>
  </si>
  <si>
    <t>Cysteine peptidase, asparagine active site; Cysteine peptidase, cysteine active site; Cysteine peptidase, histidine active site; Peptidase C1A; Peptidase C1A, papain C-terminal; Cathepsin propeptide inhibitor domain (I29)</t>
  </si>
  <si>
    <t>Aspartic peptidase A1 family; Aspartic peptidase, active site; Peptidase family A1 domain; Aspartic peptidase domain; Saposin-like type B, region 1; Saposin B type, region 2; Saposin-like; Saposin B type domain</t>
  </si>
  <si>
    <t>ATP-grasp fold; ATP-grasp fold, succinyl-CoA synthetase-type; ATP-grasp fold, subdomain 1; ATP-citrate lyase/succinyl-CoA ligase; Succinyl-CoA synthetase, beta subunit, conserved site; Succinate--CoA synthetase, beta subunit; Succinyl-CoA synthetase-like</t>
  </si>
  <si>
    <t>Histone-fold; Histone H2A/H2B/H3; Histone H3/CENP-A; Leucine-rich repeat domain, L domain-like; NB-ARC; P-loop containing nucleoside triphosphate hydrolase</t>
  </si>
  <si>
    <t>FAD-linked oxidoreductase-like; Eukaryotic-type methylenetetrahydrofolate reductase; Methylenetetrahydrofolate reductase</t>
  </si>
  <si>
    <t>Lactate/malate dehydrogenase, C-terminal; Lactate/malate dehydrogenase, N-terminal; Lactate dehydrogenase/glycoside hydrolase, family 4, C-terminal; Malate dehydrogenase, type 1; NAD(P)-binding domain</t>
  </si>
  <si>
    <t>ATP synthase, F1 complex, gamma subunit; ATP synthase, F1 complex, gamma subunit conserved site</t>
  </si>
  <si>
    <t>Chaperonin Cpn60; Chaperonin Cpn60/TCP-1 family; GroEL-like apical domain; GroEL-like equatorial domain</t>
  </si>
  <si>
    <t>Remorin, C-terminal; Remorin, N-terminal</t>
  </si>
  <si>
    <t>GDSL lipase/esterase; SGNH hydrolase-type esterase domain</t>
  </si>
  <si>
    <t>2-oxo acid dehydrogenase, lipoyl-binding site; 2-oxoacid dehydrogenase acyltransferase, catalytic domain; Biotin/lipoyl attachment; E3-binding domain; Single hybrid motif</t>
  </si>
  <si>
    <t>NUDIX hydrolase domain; NUDIX hydrolase domain-like</t>
  </si>
  <si>
    <t>Aldehyde/histidinol dehydrogenase; Aldehyde dehydrogenase, cysteine active site; Aldehyde dehydrogenase N-terminal domain; Aldehyde dehydrogenase domain</t>
  </si>
  <si>
    <t>Alpha crystallin/Hsp20 domain; Small heat shock protein HSP20; HSP20-like chaperone</t>
  </si>
  <si>
    <t>Protein FLOWERING LOCUS T; Phosphatidylethanolamine-binding protein; Phosphatidylethanolamine-binding, conserved site</t>
  </si>
  <si>
    <t>GroES chaperonin family; Chaperonin GroES, conserved site; Chaperonin Cpn20; GroES-like</t>
  </si>
  <si>
    <t>Calcineurin-like phosphoesterase domain, ApaH type; Metallo-dependent phosphatase-like; Phosphoesterase At2g46880</t>
  </si>
  <si>
    <t>DEAD/DEAH box helicase domain; Helicase superfamily 1/2, ATP-binding domain; Helicase, C-terminal; P-loop containing nucleoside triphosphate hydrolase; ATP-dependent RNA helicase DEAD-box, conserved site; RNA helicase, DEAD-box type, Q motif</t>
  </si>
  <si>
    <t>NAD(P)-binding domain</t>
  </si>
  <si>
    <t>Aminotransferase class-III; Ornithine aminotransferase; Pyridoxal phosphate-dependent transferase; Pyridoxal phosphate-dependent transferase, major region, subdomain 1; Pyridoxal phosphate-dependent transferase, subdomain 2</t>
  </si>
  <si>
    <t>Carbohydrate/puine kinase, PfkB, conserved site; Ribokinase; Carbohydrate kinase PfkB; Ribokinase/fructokinase; Ribokinase-like</t>
  </si>
  <si>
    <t>Hydroxyacylglutathione hydrolase, C-terminal domain; Hydroxyacylglutathione hydrolase; Metallo-beta-lactamase</t>
  </si>
  <si>
    <t>Disulphide isomerase; Protein disulphide isomerase; Thioredoxin-like fold; Thioredoxin, conserved site; Thioredoxin domain</t>
  </si>
  <si>
    <t>Nucleic acid-binding, OB-fold; Ribosomal protein L2 domain 2; Translation elongation factor, IF5A, hypusine site; Translation elongation factor IF5A; Translation elongation factor, IF5A C-terminal; Translation protein SH3-like domain</t>
  </si>
  <si>
    <t>Glutathione S-transferase, C-terminal-like; Glutathione S-transferase, N-terminal; Glutathione S-transferase, C-terminal; Thioredoxin-like fold; Translation elongation factor EF1B, gamma chain, conserved</t>
  </si>
  <si>
    <t>Cation-transporting P-type ATPase, N-terminal; P-type ATPase, cytoplasmic domain N; P-type ATPase, phosphorylation site; P-type ATPase,  transmembrane domain; P-type ATPase, A  domain; HAD-like domain; P-type ATPase, subfamily IIIA; P-type ATPase</t>
  </si>
  <si>
    <t>Peptidyl-prolyl cis-trans isomerase, FKBP-type; FKBP-type peptidyl-prolyl cis-trans isomerase domain</t>
  </si>
  <si>
    <t>Potassium channel, voltage-dependent, beta subunit, KCNAB-related; NADP-dependent oxidoreductase domain</t>
  </si>
  <si>
    <t>D-isomer specific 2-hydroxyacid dehydrogenase, catalytic domain; D-isomer specific 2-hydroxyacid dehydrogenase, NAD-binding domain conserved site; D-isomer specific 2-hydroxyacid dehydrogenase, NAD-binding domain conserved site 1; D-isomer specific 2-hydroxyacid dehydrogenase, NAD-binding domain; NAD-dependent formate dehydrogenase; NAD(P)-binding domain</t>
  </si>
  <si>
    <t>Pyruvate dehydrogenase E1 component subunit beta; Thiamin diphosphate-binding fold; Transketolase C-terminal/Pyruvate-ferredoxin oxidoreductase domain II; Transketolase-like, pyrimidine-binding domain; Transketolase, C-terminal domain</t>
  </si>
  <si>
    <t>AAA+ ATPase domain; ATPase, AAA-type, core; Clp, N-terminal; ClpA/B family; ClpA/B, conserved site 1; ClpA/B, conserved site 2; P-loop containing nucleoside triphosphate hydrolase; UVR domain</t>
  </si>
  <si>
    <t>ACT domain; S-adenosyl-L-homocysteine hydrolase, NAD binding domain; Allosteric substrate binding domain; D-isomer specific 2-hydroxyacid dehydrogenase, catalytic domain; D-isomer specific 2-hydroxyacid dehydrogenase, NAD-binding domain conserved site; D-isomer specific 2-hydroxyacid dehydrogenase, NAD-binding domain conserved site 1; D-isomer specific 2-hydroxyacid dehydrogenase, NAD-binding domain; NAD(P)-binding domain; D-3-phosphoglycerate dehydrogenase</t>
  </si>
  <si>
    <t>Flavodoxin/nitric oxide synthase; Flavoprotein-like domain; Flavoprotein WrbA; NADPH-dependent FMN reductase-like</t>
  </si>
  <si>
    <t>Gamma-glutamyltranspeptidase; Nucleophile aminohydrolases, N-terminal</t>
  </si>
  <si>
    <t>Cystatin; Cystatin domain; Proteinase inhibitor I25, cystatin, conserved site</t>
  </si>
  <si>
    <t>Aldehyde/histidinol dehydrogenase; Aldehyde dehydrogenase N-terminal domain; Aspartate/glutamate/uridylate kinase; Glutamate/acetylglutamate kinase; Glutamate 5-kinase/delta-1-pyrroline-5-carboxylate synthase; Glutamate 5-kinase, conserved site</t>
  </si>
  <si>
    <t>Carbonic anhydrase; Carbonic anhydrase, prokaryotic-like, conserved site</t>
  </si>
  <si>
    <t>MALE GAMETOPHYTE DEFECTIVE 1</t>
  </si>
  <si>
    <t>ADF-H/Gelsolin-like domain; Gelsolin-like domain; Villin-2/3/4/5, plant; Villin/Gelsolin</t>
  </si>
  <si>
    <t>NAD-dependent epimerase/dehydratase; GDP-mannose 3,5-epimerase; NAD(P)-binding domain</t>
  </si>
  <si>
    <t>Cysteine synthase; Cysteine synthase CysK; Cysteine synthase/cystathionine beta-synthase, pyridoxal-phosphate attachment site; Tryptophan synthase beta subunit-like PLP-dependent enzyme</t>
  </si>
  <si>
    <t>Berberine/berberine-like; CO dehydrogenase flavoprotein-like, FAD-binding, subdomain 2; FAD-binding, type 2; FAD linked oxidase, N-terminal</t>
  </si>
  <si>
    <t>Malic enzyme, conserved site; Malic enzyme, N-terminal domain; Malic enzyme, NAD-binding; Malic oxidoreductase; NAD(P)-binding domain</t>
  </si>
  <si>
    <t>C2 domain; Phospholipase D/Transphosphatidylase; Phospholipase D family</t>
  </si>
  <si>
    <t>Acyl-coenzyme A oxidase, N-terminal; Acyl-CoA oxidase/dehydrogenase, central domain; Acyl-CoA oxidase; Acyl-CoA oxidase, C-terminal; Acyl-CoA dehydrogenase/oxidase C-terminal; Acyl-CoA dehydrogenase/oxidase, N-terminal; Acyl-CoA dehydrogenase/oxidase, N-terminal and middle domain</t>
  </si>
  <si>
    <t>Alkaline phosphatase-like, alpha/beta/alpha; Alkaline-phosphatase-like, core domain; Type I phosphodiesterase/nucleotide pyrophosphatase/phosphate transferase</t>
  </si>
  <si>
    <t>Nucleophile aminohydrolases, N-terminal; Proteasome beta-type subunit, conserved site; Proteasome, subunit alpha/beta; Proteasome B-type subunit</t>
  </si>
  <si>
    <t>Photosystem I PsaA; Photosystem I PsaA/PsaB; Photosystem I PsaA/PsaB, conserved site</t>
  </si>
  <si>
    <t>DHS-like NAD/FAD-binding domain; Thiamin diphosphate-binding fold; Thiamine pyrophosphate enzyme, central domain; Thiamine pyrophosphate enzyme, N-terminal TPP-binding domain; Thiamine pyrophosphate (TPP)-dependent enzyme; Thiamine pyrophosphate enzyme, C-terminal TPP-binding</t>
  </si>
  <si>
    <t>Ribosomal protein S27e; Ribosomal protein S27e, zinc-binding domain; Zinc-binding ribosomal protein</t>
  </si>
  <si>
    <t>Alpha-L-arabinofuranosidase, C-terminal; Galactose-binding domain-like; Glycoside hydrolase superfamily</t>
  </si>
  <si>
    <t>Alanine racemase/group IV decarboxylase, C-terminal; Arginine decarboxylase; Orn/DAP/Arg decarboxylase 2, C-terminal; Orn/DAP/Arg decarboxylase 2, conserved site; Orn/DAP/Arg decarboxylase 2, N-terminal; Orn/DAP/Arg decarboxylase 2, pyridoxal-phosphate binding site; Ornithine/DAP/Arg decarboxylase; PLP-binding barrel</t>
  </si>
  <si>
    <t>Cytochrome P450</t>
  </si>
  <si>
    <t>Thioredoxin-like ferredoxin; Thioredoxin-like fold</t>
  </si>
  <si>
    <t>Aldehyde/histidinol dehydrogenase; Aldehyde dehydrogenase N-terminal domain; Aldehyde dehydrogenase domain; Aspartate/glutamate/uridylate kinase; Gamma-glutamyl phosphate reductase GPR, conserved site; Glutamate/acetylglutamate kinase; Glutamate 5-kinase/delta-1-pyrroline-5-carboxylate synthase; Glutamate 5-kinase, conserved site; GPR domain; Delta l-pyrroline-5-carboxylate synthetase</t>
  </si>
  <si>
    <t>Protein phosphatase 2C family; PPM-type phosphatase, divalent cation binding; PPM-type phosphatase domain</t>
  </si>
  <si>
    <t>Ribonuclease T2, eukaryotic; Ribonuclease T2-like; Ribonuclease T2, His active site 1</t>
  </si>
  <si>
    <t>Photosystem I PsaG/PsaK protein; Photosystem I PsaG/PsaK domain; Photosystem I PsaG/PsaK, plant; Photosystem I PsaK, reaction centre, plant</t>
  </si>
  <si>
    <t>ATP-grasp fold, succinyl-CoA synthetase-type; ATP-citrate synthase, citrate-binding domain; Succinyl-CoA synthetase-like</t>
  </si>
  <si>
    <t>Aldolase-type TIM barrel; Dihydroorotate dehydrogenase domain</t>
  </si>
  <si>
    <t>Haem peroxidase; Haem peroxidase, plant/fungal/bacterial; Plant peroxidase; Peroxidases heam-ligand binding site; Secretory peroxidase</t>
  </si>
  <si>
    <t>Nucleophile aminohydrolases, N-terminal; Proteasome alpha-subunit, N-terminal domain; Proteasome alpha-type subunit; Proteasome, subunit alpha/beta</t>
  </si>
  <si>
    <t>Catalase, mono-functional, haem-containing; Catalase-like domain; Catalase active site; Catalase, mono-functional, haem-containing, clades 1 and 3; Catalase core domain; Catalase haem-binding site; Catalase immune-responsive domain</t>
  </si>
  <si>
    <t>Flavoprotein-like domain; NADPH-dependent FMN reductase-like</t>
  </si>
  <si>
    <t>ATP synthase subunit alpha-like domain; Lumazine-binding protein; Lumazine-binding domain; Riboflavin synthase-like beta-barrel</t>
  </si>
  <si>
    <t>Glyoxalase/Bleomycin resistance protein/Dihydroxybiphenyl dioxygenase; Glyoxalase/fosfomycin resistance/dioxygenase domain</t>
  </si>
  <si>
    <t>6-phosphogluconate dehydrogenase C-terminal domain-like; 6-phosphogluconate dehydrogenase, domain 2; NAD(P)-binding domain; UDP-glucose/GDP-mannose dehydrogenase; UDP-glucose/GDP-mannose dehydrogenase, C-terminal; UDP-glucose/GDP-mannose dehydrogenase, dimerisation; UDP-glucose/GDP-mannose dehydrogenase, N-terminal; UDP-glucose 6-dehydrogenase, bacterial type</t>
  </si>
  <si>
    <t>FAD/NAD(P)-binding domain</t>
  </si>
  <si>
    <t>Glycoside hydrolase, family 19; Glycoside hydrolase, family 19, catalytic; Lysozyme-like domain</t>
  </si>
  <si>
    <t>Domain of unknown function DUF1338</t>
  </si>
  <si>
    <t>Adenylate kinase subfamily; Adenylate kinase/UMP-CMP kinase; Adenylate kinase, conserved site; Adenylate kinase, active site lid domain; P-loop containing nucleoside triphosphate hydrolase</t>
  </si>
  <si>
    <t>Domain of unknown function DUF3700; Nucleophile aminohydrolases, N-terminal</t>
  </si>
  <si>
    <t>Granulin; Cysteine peptidase, asparagine active site; Cysteine peptidase, histidine active site; Peptidase C1A; Peptidase C1A, papain C-terminal</t>
  </si>
  <si>
    <t>Cold-shock conserved site; Cold shock domain; Cold-shock protein, DNA-binding; Nucleic acid-binding, OB-fold; Zinc finger, CCHC-type</t>
  </si>
  <si>
    <t>HAD-like domain; HAD-superfamily hydrolase, subfamily IIB; NTF2-like domain; Sucrose-phosphatase, C-terminal; Sucrose-phosphatase, N-terminal; Sucrose phosphatase, plant/cyanobacteria</t>
  </si>
  <si>
    <t>Photosystem antenna protein-like; Photosystem II CP47 reaction centre protein</t>
  </si>
  <si>
    <t>ATP synthase, F0 complex, subunit D, mitochondrial</t>
  </si>
  <si>
    <t>Aldehyde/histidinol dehydrogenase; Aldehyde dehydrogenase, glutamic acid active site; Aldehyde dehydrogenase N-terminal domain; Aldehyde dehydrogenase domain</t>
  </si>
  <si>
    <t>AMP-binding, conserved site; AMP-dependent synthetase/ligase</t>
  </si>
  <si>
    <t>Nitrogen regulatory protein PII; Nitrogen regulatory PII-like, alpha/beta; Nitrogen regulatory protein PII/ATP phosphoribosyltransferase, C-terminal; Nitrogen regulatory protein PII, conserved site</t>
  </si>
  <si>
    <t>Beta-hydroxydecanoyl thiol ester dehydrase, FabA/FabZ; Beta-hydroxyacyl-(acyl-carrier-protein) dehydratase FabZ; HotDog domain</t>
  </si>
  <si>
    <t>Enolpyruvate transferase domain; 3-phosphoshikimate 1-carboxyvinyltransferase; 3-phosphoshikimate 1-carboxyvinyltransferase, conserved site; RNA 3'-terminal phosphate cyclase/enolpyruvate transferase, alpha/beta</t>
  </si>
  <si>
    <t>Nucleophile aminohydrolases, N-terminal; Proteasome subunit alpha5; Proteasome alpha-subunit, N-terminal domain; Proteasome alpha-type subunit; Proteasome, subunit alpha/beta</t>
  </si>
  <si>
    <t>ERAP1-like C-terminal domain; Aminopeptidase N-type; Peptidase M1, alanine aminopeptidase/leukotriene A4 hydrolase; Peptidase M1, membrane alanine aminopeptidase, N-terminal; Vitellinogen, superhelical</t>
  </si>
  <si>
    <t>Carbohydrate/puine kinase, PfkB, conserved site; Carbohydrate kinase PfkB; Ribokinase/fructokinase; Ribokinase-like</t>
  </si>
  <si>
    <t>Citrate synthase-like, large alpha subdomain; Citrate synthase; Citrate synthase active site; Citrate synthase, eukaryotic-type</t>
  </si>
  <si>
    <t>Glycoside hydrolase family 3 C-terminal domain; Glycoside hydrolase, family 3, N-terminal; Glycoside hydrolase superfamily</t>
  </si>
  <si>
    <t>Elongation factor G, III-V domain; Translation elongation factor EFG, V domain; Translation elongation factor EFTu-like, domain 2; Tr-type G domain, conserved site; P-loop containing nucleoside triphosphate hydrolase; Ribosomal protein S5 domain 2-type fold; Ribosomal protein S5 domain 2-type fold, subgroup; Small GTP-binding protein domain; Transcription factor, GTP-binding domain; Translation protein, beta-barrel domain; Translation elongation factor EFG/EF2, domain IV</t>
  </si>
  <si>
    <t>Aminotransferase, class I/classII; Aminotransferases, class-I, pyridoxal-phosphate-binding site; Pyridoxal phosphate-dependent transferase; Pyridoxal phosphate-dependent transferase, major region, subdomain 1; Pyridoxal phosphate-dependent transferase, subdomain 2</t>
  </si>
  <si>
    <t>Nucleoside phosphatase GDA1/CD39</t>
  </si>
  <si>
    <t>ADC synthase; Anthranilate synthase component I-like; Anthranilate synthase component I, N-terminal; Anthranilate synthase component I, PabB-like; Chorismate-utilising enzyme, C-terminal</t>
  </si>
  <si>
    <t>Ferredoxin thioredoxin reductase catalytic beta subunit</t>
  </si>
  <si>
    <t>Photosynthetic reaction centre, L/M; Photosystem II D2 protein</t>
  </si>
  <si>
    <t>Dehydrin; Dehydrin, conserved site</t>
  </si>
  <si>
    <t>Tim10/DDP family zinc finger</t>
  </si>
  <si>
    <t>Class I glutamine amidotransferase-like; DJ-1/PfpI; Peptidase C56, PfpI</t>
  </si>
  <si>
    <t>Iron sulphur-containing domain, CDGSH-type</t>
  </si>
  <si>
    <t>Rapid ALkalinization Factor</t>
  </si>
  <si>
    <t>Cytochrome c oxidase, subunit Vb</t>
  </si>
  <si>
    <t>Translation elongation factor EFTu-like, domain 2; Elongation factor Tu, domain 2; Tr-type G domain, conserved site; P-loop containing nucleoside triphosphate hydrolase; Transcription factor, GTP-binding domain; Translation protein, beta-barrel domain; Translation elongation factor EF1A/initiation factor IF2gamma, C-terminal; Translation elongation factor EFTu/EF1A, C-terminal</t>
  </si>
  <si>
    <t>NAD(P)-binding domain; Short-chain dehydrogenase/reductase SDR</t>
  </si>
  <si>
    <t>Galactose-binding domain-like; PITH domain</t>
  </si>
  <si>
    <t>Amidase; Amidase signature domain</t>
  </si>
  <si>
    <t>Heat shock chaperonin-binding; Tetratricopeptide repeat-containing domain; Tetratricopeptide-like helical domain; Tetratricopeptide repeat 2; Tetratricopeptide repeat</t>
  </si>
  <si>
    <t>Mitochondrial ATPase inhibitor</t>
  </si>
  <si>
    <t>Nucleophile aminohydrolases, N-terminal; Peptidase T1A, proteasome beta-subunit; Proteasome beta-type subunit, conserved site; Proteasome, subunit alpha/beta; Proteasome B-type subunit</t>
  </si>
  <si>
    <t>AAA+ ATPase domain; AAA ATPase, CDC48 family; Aspartate decarboxylase-like domain; ATPase, AAA-type, core; ATPase, AAA-type, conserved site; CDC48, domain 2; CDC48 domain 2-like; CDC48, N-terminal subdomain; P-loop containing nucleoside triphosphate hydrolase; Vps4 oligomerisation, C-terminal</t>
  </si>
  <si>
    <t>ACT domain</t>
  </si>
  <si>
    <t>Thioredoxin; Thioredoxin-like fold; Thioredoxin domain</t>
  </si>
  <si>
    <t>HAD-like domain; HAD hydrolase, subfamily IA</t>
  </si>
  <si>
    <t>SEP domain; Ubiquitin-related domain; UBX domain</t>
  </si>
  <si>
    <t>Chalcone isomerase; Chalcone isomerase, 3-layer sandwich</t>
  </si>
  <si>
    <t>Isocitrate/isopropylmalate dehydrogenase, conserved site; Isopropylmalate dehydrogenase-like domain; Isopropylmalate dehydrogenase</t>
  </si>
  <si>
    <t>CBS domain</t>
  </si>
  <si>
    <t>Ribosomal protein S26e</t>
  </si>
  <si>
    <t>ClpP/crotonase-like domain; Crotonase superfamily</t>
  </si>
  <si>
    <t>TPM domain</t>
  </si>
  <si>
    <t>Uncharacterised protein family, basic secretory protein</t>
  </si>
  <si>
    <t>DHS-like NAD/FAD-binding domain; Thiamin diphosphate-binding fold; Thiamine pyrophosphate enzyme, central domain; Thiamine pyrophosphate enzyme, N-terminal TPP-binding domain; TPP-binding enzyme, conserved site; Thiamine pyrophosphate enzyme, C-terminal TPP-binding</t>
  </si>
  <si>
    <t>P-loop containing nucleoside triphosphate hydrolase; Small GTP-binding protein domain; Small GTPase superfamily</t>
  </si>
  <si>
    <t>ATP-dependent Clp protease proteolytic subunit; ClpP/crotonase-like domain; Clp protease proteolytic subunit /Translocation-enhancing protein TepA</t>
  </si>
  <si>
    <t>Alanine racemase, N-terminal; COG0325 protein family; PLP-binding barrel</t>
  </si>
  <si>
    <t>Carbon-nitrogen hydrolase; N-carbamoylputrescine amidase</t>
  </si>
  <si>
    <t>Class I glutamine amidotransferase-like; Peptidase C26, gamma-glutamyl hydrolase; Peptidase C26</t>
  </si>
  <si>
    <t>Aldolase-type TIM barrel; Alpha-hydroxy acid dehydrogenase, FMN-dependent; FMN-dependent dehydrogenase; FMN-dependent alpha-hydroxy acid dehydrogenase, active site</t>
  </si>
  <si>
    <t>ClpP/crotonase-like domain; Enoyl-CoA hydratase/isomerase,  HIBYL-CoA-H type</t>
  </si>
  <si>
    <t>S-adenosylmethionine synthetase, conserved site; S-adenosylmethionine synthetase, C-terminal; S-adenosylmethionine synthetase, central domain; S-adenosylmethionine synthetase, N-terminal; S-adenosylmethionine synthetase; S-adenosylmethionine synthetase superfamily</t>
  </si>
  <si>
    <t>Adenine nucleotide translocator 1; Mitochondrial carrier protein; Mitochondrial substrate/solute carrier; Mitochondrial carrier domain</t>
  </si>
  <si>
    <t>Armadillo-like helical; Armadillo-type fold; Clathrin/coatomer adaptor, adaptin-like, N-terminal; Coatomer/calthrin adaptor appendage, C-terminal subdomain; Coatomer/clathrin adaptor appendage, Ig-like subdomain; Coatomer subunit gamma, C-terminal; Coatomer gamma subunit; Coatomer, gamma subunit, appendage, Ig-like subdomain</t>
  </si>
  <si>
    <t>Pirin; Pirin, C-terminal domain; Pirin, N-terminal domain; RmlC-like jelly roll fold; RmlC-like cupin domain</t>
  </si>
  <si>
    <t>3-oxoacyl-[acyl-carrier-protein] synthase 2; Beta-ketoacyl synthase, active site; Beta-ketoacyl synthase, C-terminal; Beta-ketoacyl synthase, N-terminal; Polyketide synthase, beta-ketoacyl synthase domain; Thiolase-like</t>
  </si>
  <si>
    <t>Nascent polypeptide-associated complex subunit alpha; Nascent polypeptide-associated complex NAC domain</t>
  </si>
  <si>
    <t>RlpA-like protein, double-psi beta-barrel domain</t>
  </si>
  <si>
    <t>Adenine phosphoribosyl transferase; Phosphoribosyltransferase domain; Phosphoribosyltransferase-like</t>
  </si>
  <si>
    <t>HAD-like domain; HAD-superfamily hydrolase, subfamily IIA; 2-phosphoglycolate phosphatase, eukaryotic</t>
  </si>
  <si>
    <t>Catalase, mono-functional, haem-containing; Catalase-like domain; Catalase active site; Catalase core domain; Catalase haem-binding site; Catalase immune-responsive domain</t>
  </si>
  <si>
    <t>Alpha tubulin; Tubulin/FtsZ, C-terminal; Tubulin; Tubulin/FtsZ, 2-layer sandwich domain; Tubulin, conserved site; Tubulin/FtsZ, GTPase domain</t>
  </si>
  <si>
    <t>Nucleic acid-binding, OB-fold</t>
  </si>
  <si>
    <t>O-methyltransferase, family 3; S-adenosyl-L-methionine-dependent methyltransferase</t>
  </si>
  <si>
    <t>Glycine cleavage system T protein; Aminomethyltransferase/Dimethylsulfonioproprionate demethylase DmdA; Glycine cleavage T-protein, C-terminal barrel domain; Glycine cleavage T-protein-like, N-terminal; Glycine cleavage T-protein/YgfZ, C-terminal domain</t>
  </si>
  <si>
    <t>Histone-binding protein RBBP4, N-terminal; WD40/YVTN repeat-like-containing domain; WD40 repeat; WD40-repeat-containing domain</t>
  </si>
  <si>
    <t>3-hydroxyisobutyrate dehydrogenase-related, conserved site; 6-phosphogluconate dehydrogenase C-terminal domain-like; 6-phosphogluconate dehydrogenase, domain 2; 6-phosphogluconate dehydrogenase, NADP-binding; NAD(P)-binding domain; 3-hydroxyisobutyrate dehydrogenase, NAD-binding domain</t>
  </si>
  <si>
    <t>Alpha/Beta hydrolase fold; Peptidase S10, serine carboxypeptidase; Serine carboxypeptidases, histidine active site; Serine carboxypeptidase, serine active site</t>
  </si>
  <si>
    <t>Globin; Globin-like; Leghaemoglobin; Leghaemoglobin, iron-binding site</t>
  </si>
  <si>
    <t>Aldolase-type TIM barrel; Glycoside hydrolase, family 27; Glycoside hydrolase superfamily</t>
  </si>
  <si>
    <t>Glyoxalase/Bleomycin resistance protein/Dihydroxybiphenyl dioxygenase; Glyoxalase/fosfomycin resistance/dioxygenase domain; Glyoxalase I, conserved site</t>
  </si>
  <si>
    <t>Caspase-like domain</t>
  </si>
  <si>
    <t>Fructose-1,6-bisphosphatase class 1; Fructose-1-6-bisphosphatase class I, N-terminal; Fructose-1,6-bisphosphatase</t>
  </si>
  <si>
    <t>Acid phosphatase, type 5; Calcineurin-like phosphoesterase domain, ApaH type; Metallo-dependent phosphatase-like</t>
  </si>
  <si>
    <t>Ureohydrolase; Ureohydrolase, manganese-binding site</t>
  </si>
  <si>
    <t>Peptidase M1, alanine aminopeptidase/leukotriene A4 hydrolase; Peptidase M1, membrane alanine aminopeptidase, N-terminal; Peptidase M1, alanyl aminopeptidase; Peptidase M1, alanyl aminopeptidase, C-terminal</t>
  </si>
  <si>
    <t>ADP-glucose pyrophosphorylase, conserved site; Glucose-1-phosphate adenylyltransferase; Nucleotidyl transferase domain; Nucleotide-diphospho-sugar transferases; Trimeric LpxA-like</t>
  </si>
  <si>
    <t>Aldehyde/histidinol dehydrogenase; Aldehyde dehydrogenase N-terminal domain; Aldehyde dehydrogenase domain; Methylmalonate-semialdehyde dehydrogenase; Methylmalonate semialdehyde dehydrogenase, mitochondrial</t>
  </si>
  <si>
    <t>Glycoside hydrolase, family 28; Parallel beta-helix repeat; Pectin lyase fold; Pectin lyase fold/virulence factor</t>
  </si>
  <si>
    <t>Gnk2-homologous domain</t>
  </si>
  <si>
    <t>Domain of unknown function DUF861, cupin-3; RmlC-like jelly roll fold; RmlC-like cupin domain</t>
  </si>
  <si>
    <t>DAHP synthetase, class II</t>
  </si>
  <si>
    <t>AAA+ ATPase domain; ATPase, AAA-type, core; P-loop containing nucleoside triphosphate hydrolase</t>
  </si>
  <si>
    <t>Acyl transferase; Acyl transferase/acyl hydrolase/lysophospholipase; Malonyl-CoA ACP transacylase, ACP-binding; Polyketide synthase, acyl transferase domain</t>
  </si>
  <si>
    <t>Aldolase-type TIM barrel; 3-dehydroquinate dehydratase type I; NAD(P)-binding domain; Shikimate dehydrogenase; Shikimate dehydrogenase substrate binding, N-terminal; Shikimate dehydrogenase family; Quinate/shikimate 5-dehydrogenase/glutamyl-tRNA reductase</t>
  </si>
  <si>
    <t>ATP-citrate lyase/succinyl-CoA ligase, active site; ATP-citrate lyase/succinyl-CoA ligase, conserved site; CoA-binding; Succinyl-CoA ligase, alpha subunit; ATP-citrate lyase/succinyl-CoA ligase; NAD(P)-binding domain; Succinyl-CoA synthetase-like</t>
  </si>
  <si>
    <t>Glutamate--cysteine ligase, GCS2; Glutamate--cysteine ligase, plant-type</t>
  </si>
  <si>
    <t>Aldolase-type TIM barrel; Ribulose-phosphate binding barrel; Tryptophan synthase, alpha chain, active site; Tryptophan synthase, alpha chain</t>
  </si>
  <si>
    <t>ATPase, V1 complex, subunit F; ATPase, V1 complex, subunit F, eukaryotic</t>
  </si>
  <si>
    <t>Six-bladed beta-propeller, TolB-like; Alpha/Beta hydrolase fold; Peptidase S9A, N-terminal domain; Peptidase S9, prolyl oligopeptidase, catalytic domain; Peptidase S9A, prolyl oligopeptidase</t>
  </si>
  <si>
    <t>Aldolase-type TIM barrel; Indole-3-glycerol phosphate synthase; Indole-3-glycerol phosphate synthase, conserved site; Ribulose-phosphate binding barrel</t>
  </si>
  <si>
    <t>Thiolase; Thiolase-like; Thiolase, acyl-enzyme intermediate active site; Thiolase, active site; Thiolase, C-terminal; Thiolase, conserved site; Thiolase, N-terminal</t>
  </si>
  <si>
    <t>PH domain-like; Ran binding domain</t>
  </si>
  <si>
    <t>Disulphide isomerase; Thioredoxin-like fold; Thioredoxin, conserved site; Thioredoxin domain</t>
  </si>
  <si>
    <t>Aminotransferase class-III; Pyridoxal phosphate-dependent transferase; Pyridoxal phosphate-dependent transferase, major region, subdomain 1; Pyridoxal phosphate-dependent transferase, subdomain 2</t>
  </si>
  <si>
    <t>Cytochrome b/b6, N-terminal; Cytochrome b6, PetB; Cytochrome b/b6-like domain; Di-haem cytochrome, transmembrane</t>
  </si>
  <si>
    <t>UV excision repair protein Rad23; Heat shock chaperonin-binding; Ubiquitin-associated domain; UBA-like; Ubiquitin-related domain; Ubiquitin domain; XPC-binding domain</t>
  </si>
  <si>
    <t>Dehydrogenase, E1 component; Pyruvate dehydrogenase (acetyl-transferring) E1 component, alpha subunit, subgroup y; Thiamin diphosphate-binding fold</t>
  </si>
  <si>
    <t>Pyruvate kinase; Pyruvate/Phosphoenolpyruvate kinase-like domain; Pyruvate kinase-like, insert domain; Pyruvate kinase, barrel; Pyruvate kinase, C-terminal</t>
  </si>
  <si>
    <t>Carbon-nitrogen hydrolase; Nitrilase/cyanide hydratase, conserved site</t>
  </si>
  <si>
    <t>Plastid lipid-associated protein/fibrillin conserved domain</t>
  </si>
  <si>
    <t>Alcohol dehydrogenase, C-terminal; GroES-like; NAD(P)-binding domain; Polyketide synthase, enoylreductase domain</t>
  </si>
  <si>
    <t>Inositol-tetrakisphosphate 1-kinase</t>
  </si>
  <si>
    <t>ATP-grasp fold; ATP-grasp fold, subdomain 1; Carbamoyl-phosphate synthase, large subunit; Carbamoyl-phosphate synthetase, large subunit oligomerisation domain; Carbamoyl-phosphate synthetase large subunit-like, ATP-binding domain; Carbamoyl-phosphate synthase large subunit, CPSase domain; Methylglyoxal synthase-like domain; Carbamoyl-phosphate synthase large chain, methylglyoxal synthase-like domain; Pre-ATP-grasp domain</t>
  </si>
  <si>
    <t>NADH-quinone oxidoreductase subunit E-like; Thioredoxin-like fold</t>
  </si>
  <si>
    <t>Metalloenzyme, LuxS/M16 peptidase-like; Peptidase M16, N-terminal; Peptidase M16, zinc-binding site; Peptidase M16, C-terminal</t>
  </si>
  <si>
    <t>Glucose-6-phosphate dehydrogenase; Glucose-6-phosphate dehydrogenase, active site; Glucose-6-phosphate dehydrogenase, C-terminal; Glucose-6-phosphate dehydrogenase, NAD-binding; NAD(P)-binding domain</t>
  </si>
  <si>
    <t>Class I glutamine amidotransferase-like; DJ-1/PfpI</t>
  </si>
  <si>
    <t>Phosphoglucose isomerase (PGI); Phosphoglucose isomerase, conserved site</t>
  </si>
  <si>
    <t>ATP synthase, F0 complex, subunit b/b', bacterial/chloroplast</t>
  </si>
  <si>
    <t>ATP-grasp fold, subdomain 1; PEP-utilising enzyme, mobile domain; PEP-utilising enzyme, active site; PEP-utilising enzyme, C-terminal; PEP-utilising enzyme, conserved site; Pyruvate phosphate dikinase, PEP/pyruvate-binding; Pyruvate, phosphate dikinase; Pyruvate/Phosphoenolpyruvate kinase-like domain</t>
  </si>
  <si>
    <t>FAD-dependent oxidoreductase 2, FAD binding domain; FAD/NAD(P)-binding domain; Fumarate reductase/succinate dehydrogenase, FAD-binding site; Fumarate reductase/succinate dehydrogenase flavoprotein-like, C-terminal; Succinate dehydrogenase/fumarate reductase/adenylylsulphate reductase,  flavoprotein subunit; Succinate dehydrogenase/fumarate reductase flavoprotein, catalytic domain; Succinate dehydrogenase, flavoprotein subunit; Succinate dehydrogenase/fumarate reductase, flavoprotein subunit</t>
  </si>
  <si>
    <t>Fructose-1,6-bisphosphatase class 1; Fructose-1-6-bisphosphatase class I, N-terminal; Fructose-1,6-bisphosphatase; Fructose-1,6-bisphosphatase, active site</t>
  </si>
  <si>
    <t>Non-haem dioxygenase N-terminal domain; Isopenicillin N synthase-like; Oxoglutarate/iron-dependent dioxygenase</t>
  </si>
  <si>
    <t>Heat shock protein 70kD, C-terminal domain; Heat shock protein 70kD, peptide-binding domain; Heat shock protein 70 family</t>
  </si>
  <si>
    <t>Arginine biosynthesis protein ArgJ; ArgJ-like domain</t>
  </si>
  <si>
    <t>ATP synthase, F1 complex, delta/epsilon subunit; ATP synthase, F1 complex, delta/epsilon subunit, N-terminal</t>
  </si>
  <si>
    <t>K Homology domain; K Homology domain, type 1</t>
  </si>
  <si>
    <t>Ribosomal protein L7/L12; Ribosomal protein L7/L12, C-terminal/adaptor protein ClpS-like; Ribosomal protein L7/L12, C-terminal; Ribosomal protein L7/L12, oligomerisation</t>
  </si>
  <si>
    <t>AICAR transformylase domain; AICARFT/IMPCHase bienzyme; Cytidine deaminase-like; Methylglyoxal synthase-like domain</t>
  </si>
  <si>
    <t>ATPase, V1 complex, subunit C</t>
  </si>
  <si>
    <t>Ubiquitin-conjugating enzyme E2; Ubiquitin-conjugating enzyme/RWD-like</t>
  </si>
  <si>
    <t>Peptide-N4-(N-acetyl-beta-glucosaminyl)asparagine amidase A</t>
  </si>
  <si>
    <t>Glutathione synthase, substrate-binding, eukaryotic; Glutathione synthase; Glutathione synthase, alpha-helical, eukaryotic; Glutathione synthase domain; Glutathione synthase, N-terminal, eukaryotic; Pre-ATP-grasp domain</t>
  </si>
  <si>
    <t>Linker histone H1/H5, domain H15; Histone H5; Winged helix-turn-helix DNA-binding domain</t>
  </si>
  <si>
    <t>Longin-like domain; Longin domain; Synaptobrevin</t>
  </si>
  <si>
    <t>Photosynthetic reaction centre, L/M</t>
  </si>
  <si>
    <t>Argininosuccinate synthase; Argininosuccinate synthase, conserved site; Argininosuccinate synthase, type 1 subfamily; Argininosuccinate synthetase, catalytic/multimerisation domain body; Rossmann-like alpha/beta/alpha sandwich fold</t>
  </si>
  <si>
    <t>Isopenicillin N synthase-like; Oxoglutarate/iron-dependent dioxygenase</t>
  </si>
  <si>
    <t>Pectinesterase inhibitor domain; Pla a 1-like</t>
  </si>
  <si>
    <t>26S proteasome regulatory complex, non-ATPase subcomplex, Rpn1 subunit; Armadillo-like helical; Armadillo-type fold; Proteasome/cyclosome repeat</t>
  </si>
  <si>
    <t>FAD/NAD(P)-binding domain; FAD/NAD-linked reductase, dimerisation domain; Pyridine nucleotide-disulphide oxidoreductase, dimerisation domain; Pyridine nucleotide-disulphide oxidoreductase, class I, active site</t>
  </si>
  <si>
    <t>Peptidyl-prolyl cis-trans isomerase, FKBP-type; FKBP-type peptidyl-prolyl cis-trans isomerase domain; Tetratricopeptide repeat-containing domain; Tetratricopeptide-like helical domain; Tetratricopeptide repeat 1; Tetratricopeptide repeat</t>
  </si>
  <si>
    <t>NAD-dependent epimerase/dehydratase; NAD(P)-binding domain</t>
  </si>
  <si>
    <t>Frataxin; Frataxin/CyaY; Frataxin conserved site</t>
  </si>
  <si>
    <t>APOBEC/CMP deaminase, zinc-binding; Cytidine and deoxycytidylate deaminases, zinc-binding; Cytidine/deoxycytidylate deaminase, zinc-binding domain; Cytidine deaminase, homodimeric; Cytidine deaminase-like</t>
  </si>
  <si>
    <t>FAD/NAD(P)-binding domain; GDP dissociation inhibitor; Rab GDI protein</t>
  </si>
  <si>
    <t>Aldehyde/histidinol dehydrogenase; Aldehyde dehydrogenase, cysteine active site; Aldehyde dehydrogenase N-terminal domain; Aldehyde dehydrogenase domain; Methylmalonate-semialdehyde dehydrogenase; Methylmalonate semialdehyde dehydrogenase, mitochondrial</t>
  </si>
  <si>
    <t>Alpha/Beta hydrolase fold; Peptidase S10, serine carboxypeptidase</t>
  </si>
  <si>
    <t>Alcohol dehydrogenase, C-terminal; Alcohol dehydrogenase, N-terminal; Alcohol dehydrogenase, zinc-type, conserved site; GroES-like; NAD(P)-binding domain; Polyketide synthase, enoylreductase domain</t>
  </si>
  <si>
    <t>Aminotransferase, class I/classII; LL-diaminopimelate aminotransferase; Pyridoxal phosphate-dependent transferase; Pyridoxal phosphate-dependent transferase, major region, subdomain 1; Pyridoxal phosphate-dependent transferase, subdomain 2</t>
  </si>
  <si>
    <t>Peptidase C15, pyroglutamyl peptidase I; Peptidase C15, pyroglutamyl peptidase I-like</t>
  </si>
  <si>
    <t>ArgE/DapE/ACY1/CPG2/YscS, conserved site; N-acyl-L-amino-acid amidohydrolase; Peptidase M20; Peptidase M20, dimerisation domain</t>
  </si>
  <si>
    <t>Chitin-binding, type 1; Chitin-binding, type 1, conserved site; Glycoside hydrolase, family 19; Glycoside hydrolase, family 19, catalytic; Lysozyme-like domain</t>
  </si>
  <si>
    <t>Survival protein SurE; Survival protein SurE-like phosphatase/nucleotidase</t>
  </si>
  <si>
    <t>Glycoside hydrolase family 17; Glycoside hydrolase superfamily</t>
  </si>
  <si>
    <t>Annexin repeat</t>
  </si>
  <si>
    <t>ATP-dependent 6-phosphofructokinase; Pyrophosphate-dependent phosphofructokinase PfpB; Phosphofructokinase domain</t>
  </si>
  <si>
    <t>Aldolase-type TIM barrel; Glutamine amidotransferase type 2 domain; Glutamate synthase, alpha subunit, C-terminal; Glutamate synthase, central-N; Glutamate synthase domain; Nucleophile aminohydrolases, N-terminal</t>
  </si>
  <si>
    <t>SCP2 sterol-binding domain</t>
  </si>
  <si>
    <t>SGNH hydrolase-type esterase domain</t>
  </si>
  <si>
    <t>[2Fe-2S]-binding; Aldehyde oxidase/xanthine dehydrogenase, a/b hammerhead; Aldehyde oxidase/xanthine dehydrogenase; Aldehyde oxidase/xanthine dehydrogenase, molybdopterin binding; CO dehydrogenase flavoprotein, C-terminal; CO dehydrogenase flavoprotein-like, FAD-binding, subdomain 2; FAD-binding, type 2; Molybdopterin dehydrogenase, FAD-binding</t>
  </si>
  <si>
    <t>Rossmann-like alpha/beta/alpha sandwich fold; UspA</t>
  </si>
  <si>
    <t>Cytochrome c oxidase, subunit VIb</t>
  </si>
  <si>
    <t>Fumarate hydratase, class II; Fumarase/histidase, N-terminal; Fumarase C, C-terminal; Fumarate lyase, conserved site; Fumarate lyase family; Fumarate lyase, N-terminal; L-Aspartase-like</t>
  </si>
  <si>
    <t>3-dehydroquinate synthase AroB; 3-dehydroquinate synthase domain</t>
  </si>
  <si>
    <t>Aminotransferase class IV; Aminotransferase, class IV, conserved site; Branched-chain amino acid aminotransferase II; Branched-chain aminotransferase</t>
  </si>
  <si>
    <t>Divalent ion tolerance protein, CutA; Nitrogen regulatory PII-like, alpha/beta</t>
  </si>
  <si>
    <t>Armadillo-like helical; Armadillo-type fold</t>
  </si>
  <si>
    <t>T-complex protein 1, beta subunit; Chaperone tailless complex polypeptide 1 (TCP-1); Chaperonin TCP-1, conserved site; Chaperonin Cpn60/TCP-1 family; GroEL-like apical domain; GroEL-like equatorial domain</t>
  </si>
  <si>
    <t>Eukaryotic translation initiation factor 3 subunit G; Eukaryotic translation initiation factor 3 subunit G, N-terminal; eIF3G, RNA recognition motif; RNA recognition motif domain</t>
  </si>
  <si>
    <t>Ribosome recycling factor; Ribosome recycling factor domain</t>
  </si>
  <si>
    <t>Ubiquitin-activating enzyme E1, four-helix bundle; Ubiquitin-activating enzyme E1, FCCH domain; NAD(P)-binding domain; THIF-type NAD/FAD binding fold; Ubiquitin-activating enzyme E1, C-terminal; Ubiquitin-activating enzyme, catalytic cysteine domain; Ubiquitin-activating enzyme E1; Ubiquitin-activating enzyme E1, conserved site; Ubiquitin-activating enzyme E1, Cys active site; Ubiquitin/SUMO-activating enzyme E1</t>
  </si>
  <si>
    <t>AAA+ ATPase domain; ATPase, AAA-type, core; Clp ATPase, C-terminal; Clp, N-terminal; ClpA/B family; ClpA/B, conserved site 1; ClpA/B, conserved site 2; P-loop containing nucleoside triphosphate hydrolase</t>
  </si>
  <si>
    <t>Thaumatin</t>
  </si>
  <si>
    <t>GrpE nucleotide exchange factor; GrpE nucleotide exchange factor, coiled-coil; GrpE nucleotide exchange factor, head</t>
  </si>
  <si>
    <t>Protein of unknown function DUF4370</t>
  </si>
  <si>
    <t>Electron transport accessory protein-like domain; Ferredoxin thioredoxin reductase, alpha chain; Lipoyl synthase</t>
  </si>
  <si>
    <t>Plant ascorbate peroxidase; Haem peroxidase; Haem peroxidase, plant/fungal/bacterial; Peroxidases heam-ligand binding site</t>
  </si>
  <si>
    <t>Immunoglobulin-like fold; Late embryogenesis abundant protein, LEA-14; Water stress and hypersensitive response domain</t>
  </si>
  <si>
    <t>Photosystem II Pbs27; Twin-arginine translocation pathway, signal sequence; Twin-arginine translocation pathway, signal sequence, bacterial/archaeal</t>
  </si>
  <si>
    <t>EGF-like calcium-binding domain; EGF-like calcium-binding, conserved site; Thioredoxin-like fold</t>
  </si>
  <si>
    <t>Histidine triad (HIT) protein; HIT-like domain</t>
  </si>
  <si>
    <t>2Fe-2S ferredoxin-type iron-sulfur binding domain; Beta-grasp domain; Molybdopterin oxidoreductase; Molybdopterin oxidoreductase, 4Fe-4S domain; NADH:ubiquinone oxidoreductase, 75kDa subunit, conserved site; NADH:ubiquinone oxidoreductase, subunit G; NADH:ubiquinone oxidoreductase, subunit G, iron-sulphur binding; NADH-quinone oxidoreductase, chain G, C-terminal</t>
  </si>
  <si>
    <t>Pheophorbide a oxygenase; Rieske [2Fe-2S] iron-sulphur domain</t>
  </si>
  <si>
    <t>Cysteine peptidase, asparagine active site; Peptidase C1A; Peptidase C1A, papain C-terminal</t>
  </si>
  <si>
    <t>Beta tubulin, autoregulation binding site; Beta tubulin; Tubulin/FtsZ, C-terminal; Tubulin; Tubulin/FtsZ, 2-layer sandwich domain; Tubulin, conserved site; Tubulin/FtsZ, GTPase domain</t>
  </si>
  <si>
    <t>IQ motif, EF-hand binding site</t>
  </si>
  <si>
    <t>Ribosomal protein S19e; Ribosomal protein S19e, conserved site; Winged helix-turn-helix DNA-binding domain</t>
  </si>
  <si>
    <t>CAP domain</t>
  </si>
  <si>
    <t>Ribosomal protein S6, eukaryotic; Ribosomal protein S6e; Ribosomal protein S6e, conserved site</t>
  </si>
  <si>
    <t>6-phosphogluconate dehydrogenase C-terminal domain-like; NAD(P)-binding domain; Pyrroline-5-carboxylate reductase, catalytic, N-terminal; Pyrroline-5-carboxylate reductase, dimerisation domain; Pyrroline-5-carboxylate reductase</t>
  </si>
  <si>
    <t>Pyruvate kinase; Pyruvate/Phosphoenolpyruvate kinase-like domain; Pyruvate kinase-like, insert domain; Pyruvate kinase, active site; Pyruvate kinase, barrel; Pyruvate kinase, C-terminal</t>
  </si>
  <si>
    <t>Galactose-binding domain-like; NAD(P)-binding domain; NADH:ubiquinone oxidoreductase intermediate-associated protein 30</t>
  </si>
  <si>
    <t>Acetyl-CoA carboxylase, central domain; ATP-grasp fold; ATP-grasp fold, subdomain 1; Biotin carboxylase-like, N-terminal domain; Biotin carboxylation domain; Biotin carboxylase, C-terminal; Biotin/lipoyl attachment; Carbamoyl-phosphate synthetase large subunit-like, ATP-binding domain; ClpP/crotonase-like domain; Acetyl-coenzyme A carboxyltransferase, C-terminal; Pre-ATP-grasp domain; Rudiment single hybrid motif; Single hybrid motif</t>
  </si>
  <si>
    <t>DNA/RNA-binding protein Alba-like</t>
  </si>
  <si>
    <t>Tetrapyrrole biosynthesis, glutamate-1-semialdehyde aminotransferase; Aminotransferase class-III; Pyridoxal phosphate-dependent transferase; Pyridoxal phosphate-dependent transferase, major region, subdomain 1; Pyridoxal phosphate-dependent transferase, subdomain 2</t>
  </si>
  <si>
    <t>Ribosomal protein S11; Ribosomal S11, conserved site</t>
  </si>
  <si>
    <t>3(2),5 -bisphosphate nucleotidase HAL2; Inositol monophosphatase, metal-binding site; Inositol monophosphatase-like</t>
  </si>
  <si>
    <t>AAA+ ATPase domain; ATPase, AAA-type, core; ATPase, AAA-type, conserved site; Peptidase, FtsH; P-loop containing nucleoside triphosphate hydrolase; Peptidase M41</t>
  </si>
  <si>
    <t>Cytochrome b6-f complex Fe-S subunit; Cytochrome b6-f complex iron-sulfur subunit; Rieske [2Fe-2S] iron-sulphur domain; Rieske iron-sulphur protein; Rieske iron-sulphur protein, C-terminal</t>
  </si>
  <si>
    <t>2-oxoglutarate dehydrogenase E1 component; Dehydrogenase, E1 component; Multifunctional 2-oxoglutarate metabolism enzyme, C-terminal; Thiamin diphosphate-binding fold; Transketolase-like, pyrimidine-binding domain</t>
  </si>
  <si>
    <t>Protein TIC110, chloroplastic</t>
  </si>
  <si>
    <t>Aminoacyl-tRNA synthetase, class II (G/ P/ S/T); Aminoacyl-tRNA synthetase, class II; Anticodon-binding; Proline-tRNA ligase, class II, C-terminal; Prolyl-tRNA synthetase, class II</t>
  </si>
  <si>
    <t>Annexin; Annexin repeat; Annexin repeat, conserved site; Annexin D, plant</t>
  </si>
  <si>
    <t>Alpha/Beta hydrolase fold; Fungal lipase-like domain</t>
  </si>
  <si>
    <t>Cytochrome f  transmembrane anchor; Cytochrome f; Cytochrome f large domain; Rudiment single hybrid motif</t>
  </si>
  <si>
    <t>Alcohol dehydrogenase, C-terminal; Alcohol dehydrogenase, N-terminal; Alcohol dehydrogenase, zinc-type, conserved site; GroES-like; NAD(P)-binding domain</t>
  </si>
  <si>
    <t>Uricase</t>
  </si>
  <si>
    <t>Alpha/Beta hydrolase fold; Alpha/beta hydrolase fold-3</t>
  </si>
  <si>
    <t>Wound-inducible basic</t>
  </si>
  <si>
    <t>Hydantoinaseoxoprolinase, N-terminal; Hydantoinase/oxoprolinase; Hydantoinase B/oxoprolinase</t>
  </si>
  <si>
    <t>Phosphoenolpyruvate carboxykinase, ATP-utilising; Phosphoenolpyruvate carboxykinase, C-terminal; Phosphoenolpyruvate carboxykinase, N-terminal; Phosphoenolpyruvate carboxykinase (ATP), conserved site</t>
  </si>
  <si>
    <t>FAD/NAD(P)-binding domain; Pyridine nucleotide-disulphide oxidoreductase, class-II, active site; Pyridine nucleotide-disulphide oxidoreductase, class-II; Thioredoxin reductase</t>
  </si>
  <si>
    <t>Scaffold protein Nfu/NifU, N-terminal; NIF system FeS cluster assembly, NifU, C-terminal</t>
  </si>
  <si>
    <t>RNA recognition motif domain; Zinc finger, CCHC-type</t>
  </si>
  <si>
    <t>ATPase, AAA-type, core; ATPase, AAA-type, conserved site; Peptidase, FtsH; P-loop containing nucleoside triphosphate hydrolase; Peptidase M41</t>
  </si>
  <si>
    <t>Carbohydrate kinase, FGGY, C-terminal; Carbohydrate kinase, FGGY, N-terminal</t>
  </si>
  <si>
    <t>G-protein beta WD-40 repeat; WD40/YVTN repeat-like-containing domain; WD40 repeat; WD40 repeat, conserved site; WD40-repeat-containing domain</t>
  </si>
  <si>
    <t>Ribosomal protein S5/S7; Ribosomal protein S5/S7, eukaryotic/archaeal; Ribosomal protein S7, conserved site; Ribosomal protein S7 domain</t>
  </si>
  <si>
    <t>WD40/YVTN repeat-like-containing domain; WD40 repeat; WD40 repeat, conserved site; WD40-repeat-containing domain</t>
  </si>
  <si>
    <t>Tyrosine-protein kinase ephrin type A/B receptor-like</t>
  </si>
  <si>
    <t>Sialate O-acetylesterase domain; SGNH hydrolase-type esterase domain</t>
  </si>
  <si>
    <t>RNA-induced silencing complex, nuclease component Tudor-SN; Staphylococcal nuclease (SNase-like), OB-fold; Tudor domain</t>
  </si>
  <si>
    <t>Twin-arginine translocation pathway, signal sequence</t>
  </si>
  <si>
    <t>ETC complex I subunit</t>
  </si>
  <si>
    <t>Reversibly glycosylated polypeptide family</t>
  </si>
  <si>
    <t>Aminotransferase class V domain; Aminotransferase class-V, pyridoxal-phosphate binding site; Pyridoxal phosphate-dependent transferase; Pyridoxal phosphate-dependent transferase, major region, subdomain 1; Pyridoxal phosphate-dependent transferase, subdomain 2; Serine-pyruvate aminotransferase/2-aminoethylphosphonate-pyruvate transaminase</t>
  </si>
  <si>
    <t>AP2-like ethylene-responsive transcription factor; AP2/ERF domain; DNA-binding domain</t>
  </si>
  <si>
    <t>Thiolase; Thiolase-like; Thiolase, active site; Thiolase, C-terminal; Thiolase, conserved site; Thiolase, N-terminal</t>
  </si>
  <si>
    <t>D-cysteine desulfhydrase; Tryptophan synthase beta subunit-like PLP-dependent enzyme</t>
  </si>
  <si>
    <t>LysM domain</t>
  </si>
  <si>
    <t>Ribosomal protein S10; Ribosomal protein S10 domain; Ribosomal protein S10, eukaryotic/archaeal</t>
  </si>
  <si>
    <t>Ribosomal protein S13/S15, N-terminal; Ribosomal protein S15; Ribosomal protein S15P; S15/NS1, RNA-binding</t>
  </si>
  <si>
    <t>Photosystem antenna protein-like; Photosystem II CP43 reaction centre protein</t>
  </si>
  <si>
    <t>Ribosomal protein L23; Ribosomal protein L23/L15e core domain; Ribosomal protein L23/L25, conserved site; Ribosomal protein L23/L25, N-terminal; Ribosomal protein L25/L23</t>
  </si>
  <si>
    <t>PDZ domain; Rubredoxin-like domain</t>
  </si>
  <si>
    <t>Photosystem I reaction centre subunit N, chloroplastic</t>
  </si>
  <si>
    <t>Photosystem I PsaG/PsaK protein; Photosystem I PsaG/PsaK domain; Photosystem I PsaG/PsaK, plant; Photosystem I PsaG, plant</t>
  </si>
  <si>
    <t>60S ribosomal protein L6E; Ribosomal protein L2 domain 2; Translation protein SH3-like domain</t>
  </si>
  <si>
    <t>Peptidase S8/S53 domain; Peptidase S8, subtilisin, Ser-active site; Peptidase S8, subtilisin-related; Tripeptidyl-peptidase II domain</t>
  </si>
  <si>
    <t>Ribosomal protein S13; Ribosomal protein S13-like, H2TH</t>
  </si>
  <si>
    <t>Armadillo-type fold; Clathrin, heavy chain/VPS, 7-fold repeat; Clathrin, heavy chain, linker; Clathrin, heavy chain, linker, core motif; Clathrin, heavy chain, propeller, N-terminal; Clathrin, heavy chain, propeller repeat; Clathrin, heavy chain; Tetratricopeptide-like helical domain</t>
  </si>
  <si>
    <t>Band 7 domain; Prohibitin</t>
  </si>
  <si>
    <t>Coatomer, alpha subunit, C-terminal; Coatomer, WD associated region; WD40/YVTN repeat-like-containing domain; WD40 repeat; WD40-repeat-containing domain</t>
  </si>
  <si>
    <t>Six-bladed beta-propeller, TolB-like</t>
  </si>
  <si>
    <t>60S ribosomal protein L4, C-terminal domain; Ribosomal protein L4/L1e; Ribosomal protein L4/L1e, eukaryotic/archaeal, conserved site; Ribosomal protein L4 domain</t>
  </si>
  <si>
    <t>Aldolase-type TIM barrel; 4-hydroxy-3-methylbut-2-en-1-yl diphosphate synthase, atypical; 4-hydroxy-3-methylbut-2-en-1-yl diphosphate synthase, bacterial-type</t>
  </si>
  <si>
    <t>Metalloenzyme, LuxS/M16 peptidase-like; Peptidase M16, N-terminal; Peptidase M16, C-terminal</t>
  </si>
  <si>
    <t>Haem peroxidase; Haem peroxidase, plant/fungal/bacterial; Plant peroxidase; Peroxidases heam-ligand binding site</t>
  </si>
  <si>
    <t>Ribosomal protein S8e; Ribosomal protein S8e/ribosomal biogenesis NSA2; Ribosomal protein S8e, conserved site</t>
  </si>
  <si>
    <t>Formate-tetrahydrofolate ligase, FTHFS; Formate-tetrahydrofolate ligase, FTHFS, conserved site; P-loop containing nucleoside triphosphate hydrolase</t>
  </si>
  <si>
    <t>Cytochrome c oxidase subunit II-like C-terminal; Cytochrome c oxidase subunit 2, C-terminal; Copper centre Cu(A); Cupredoxin; Cytochrome c oxidase, subunit II; Cytochrome C oxidase subunit II, transmembrane domain</t>
  </si>
  <si>
    <t>Ribonuclease T2, eukaryotic; Ribonuclease T2-like</t>
  </si>
  <si>
    <t>ClpP/crotonase-like domain; Crontonase, C-terminal; Crotonase superfamily</t>
  </si>
  <si>
    <t>Ribosomal protein S4/S9; Ribosomal protein S4/S9, eukaryotic/archaeal; Ribosomal protein S4/S9, N-terminal; Ribosomal protein S4, conserved site; RNA-binding S4 domain</t>
  </si>
  <si>
    <t>Porin, eukaryotic type; Eukaryotic porin/Tom40</t>
  </si>
  <si>
    <t>Ribosomal protein L6; Ribosomal protein L6, alpha-beta domain; Ribosomal protein L6, conserved site-2</t>
  </si>
  <si>
    <t>Mitochondrial substrate/solute carrier; Mitochondrial carrier domain</t>
  </si>
  <si>
    <t>Fatty acyl-CoA reductase; Fatty acyl-CoA reductase, C-terminal; Male sterility, NAD-binding; NAD(P)-binding domain</t>
  </si>
  <si>
    <t>Armadillo-like helical; Armadillo-type fold; Clathrin/coatomer adaptor, adaptin-like, N-terminal; Coatomer beta subunit, C-terminal; Coatomer beta subunit (COPB1); Coatomer beta subunit, appendage platform domain</t>
  </si>
  <si>
    <t>Aldolase-type TIM barrel; Nitronate monooxygenase</t>
  </si>
  <si>
    <t>Aspartic peptidase A1 family; Aspartic peptidase, active site; Pepsin-like domain, plant; Peptidase family A1 domain; Aspartic peptidase domain; Xylanase inhibitor, C-terminal; Xylanase inhibitor, N-terminal</t>
  </si>
  <si>
    <t>Galactose mutarotase, N-terminal barrel; Galactose mutarotase-like domain; Glycoside hydrolase family 31; Glycosyl hydrolases family 31, active site; Glycosyl hydrolases family 31, conserved site; Glycoside hydrolase family 31, N-terminal domain; Glycoside hydrolase superfamily</t>
  </si>
  <si>
    <t>Aldolase-type TIM barrel; Transaldolase/Fructose-6-phosphate aldolase; Transaldolase type 1</t>
  </si>
  <si>
    <t>Aldehyde/histidinol dehydrogenase; Aldehyde dehydrogenase N-terminal domain; Aldehyde dehydrogenase domain</t>
  </si>
  <si>
    <t>Homocysteine-binding domain</t>
  </si>
  <si>
    <t>Porphobilinogen deaminase; Porphobilinogen deaminase, dipyrromethane cofactor binding site; Porphobilinogen deaminase, N-terminal; Porphobilinogen deaminase, C-terminal</t>
  </si>
  <si>
    <t>Ribosomal protein L3; Ribosomal protein L3, conserved site; Translation protein, beta-barrel domain</t>
  </si>
  <si>
    <t>Multicopper oxidase, type 1; Multicopper oxidase, type 2; Multicopper oxidase, type 3; Multicopper oxidases, conserved site; Multicopper oxidase, copper-binding site; Cupredoxin; Laccase, first cupredoxin domain; Laccase, second cupredoxin domain; Laccase, third cupredoxin domain; Laccase</t>
  </si>
  <si>
    <t>Bifunctional inhibitor/plant lipid transfer protein/seed storage helical domain; Hydrophobic seed protein</t>
  </si>
  <si>
    <t>Double-stranded RNA-binding domain; Ribosomal protein S5; Ribosomal protein S5, bacterial-type; Ribosomal protein S5, C-terminal; Ribosomal protein S5 domain 2-type fold; Ribosomal protein S5 domain 2-type fold, subgroup; Ribosomal protein S5, N-terminal; Ribosomal protein S5, N-terminal, conserved site</t>
  </si>
  <si>
    <t>Ribosomal protein L2 domain 2; Ribosomal protein L2; Ribosomal protein L2, C-terminal; Ribosomal protein L2, conserved site; Ribosomal protein L2, domain 3; Translation protein SH3-like domain</t>
  </si>
  <si>
    <t>KOW; Ribosomal protein L2 domain 2; Ribosomal protein L24/L26, conserved site; Ribosomal protein L26/L24, eukaryotic/archaeal; Translation protein SH3-like domain</t>
  </si>
  <si>
    <t>Armadillo-like helical; Armadillo-type fold; HEAT repeat; HEAT, type 2</t>
  </si>
  <si>
    <t>Nuclear pore localisation protein NPL4, C-terminal; Ubiquitin-related domain; Ubiquitin domain</t>
  </si>
  <si>
    <t>Protein name</t>
  </si>
  <si>
    <t>Pathways</t>
  </si>
  <si>
    <t>Amino-acid biosynthesis; L-homocysteine biosynthesis; L-homocysteine from S-adenosyl-L-homocysteine: step 1/1. {ECO:0000256|RuleBase:RU000548}.</t>
  </si>
  <si>
    <t>One-carbon metabolism; tetrahydrofolate interconversion. {ECO:0000256|RuleBase:RU000585}.</t>
  </si>
  <si>
    <t>Lipid metabolism; oxylipin biosynthesis. {ECO:0000256|RuleBase:RU003975}.</t>
  </si>
  <si>
    <t>Carbohydrate degradation; glycolysis; D-glyceraldehyde 3-phosphate and glycerone phosphate from D-glucose: step 4/4. {ECO:0000256|SAAS:SAAS00336717}.</t>
  </si>
  <si>
    <t>Purine metabolism; AMP biosynthesis via de novo pathway; AMP from IMP: step 1/2. {ECO:0000256|HAMAP-Rule:MF_03125, ECO:0000256|RuleBase:RU000520}.</t>
  </si>
  <si>
    <t>Phenylpropanoid metabolism; trans-cinnamate biosynthesis; trans-cinnamate from L-phenylalanine: step 1/1. {ECO:0000256|RuleBase:RU003955}.</t>
  </si>
  <si>
    <t>Carbohydrate biosynthesis; Calvin cycle.</t>
  </si>
  <si>
    <t>One-carbon metabolism; tetrahydrofolate interconversion. {ECO:0000256|RuleBase:RU003862}.</t>
  </si>
  <si>
    <t>Carbohydrate metabolism; D-ribose degradation; D-ribose 5-phosphate from beta-D-ribopyranose: step 2/2. {ECO:0000256|HAMAP-Rule:MF_03215}.</t>
  </si>
  <si>
    <t>Amino-acid biosynthesis; L-serine biosynthesis; L-serine from 3-phospho-D-glycerate: step 1/3. {ECO:0000256|RuleBase:RU363003}.</t>
  </si>
  <si>
    <t>Amine and polyamine biosynthesis; agmatine biosynthesis; agmatine from L-arginine: step 1/1. {ECO:0000256|RuleBase:RU003740}.</t>
  </si>
  <si>
    <t>Metabolic intermediate biosynthesis; chorismate biosynthesis; chorismate from D-erythrose 4-phosphate and phosphoenolpyruvate: step 6/7. {ECO:0000256|RuleBase:RU004164}.</t>
  </si>
  <si>
    <t>Purine metabolism; AMP biosynthesis via de novo pathway; AMP from IMP: step 1/2. {ECO:0000255|HAMAP-Rule:MF_03125}.</t>
  </si>
  <si>
    <t>Amino-acid biosynthesis; L-leucine biosynthesis; L-leucine from 3-methyl-2-oxobutanoate: step 3/4. {ECO:0000256|RuleBase:RU004445}.</t>
  </si>
  <si>
    <t>Amino-acid biosynthesis; S-adenosyl-L-methionine biosynthesis; S-adenosyl-L-methionine from L-methionine: step 1/1. {ECO:0000256|RuleBase:RU000541}.</t>
  </si>
  <si>
    <t>Purine metabolism; AMP biosynthesis via salvage pathway; AMP from adenine: step 1/1.</t>
  </si>
  <si>
    <t>Glycan biosynthesis; starch biosynthesis. {ECO:0000256|RuleBase:RU362093}.</t>
  </si>
  <si>
    <t>Metabolic intermediate biosynthesis; chorismate biosynthesis; chorismate from D-erythrose 4-phosphate and phosphoenolpyruvate: step 1/7. {ECO:0000256|RuleBase:RU363071}.</t>
  </si>
  <si>
    <t>Carbohydrate degradation; glycolysis; pyruvate from D-glyceraldehyde 3-phosphate: step 5/5. {ECO:0000256|RuleBase:RU000504}.</t>
  </si>
  <si>
    <t>Carbohydrate degradation; pentose phosphate pathway; D-ribulose 5-phosphate from D-glucose 6-phosphate (oxidative stage): step 1/3. {ECO:0000256|RuleBase:RU362120}.</t>
  </si>
  <si>
    <t>Carbohydrate degradation; glycolysis; D-glyceraldehyde 3-phosphate and glycerone phosphate from D-glucose: step 2/4. {ECO:0000256|RuleBase:RU000612}.</t>
  </si>
  <si>
    <t>Carbohydrate metabolism; tricarboxylic acid cycle; fumarate from succinate (eukaryal route): step 1/1. {ECO:0000256|RuleBase:RU362051}.</t>
  </si>
  <si>
    <t>Amino-acid biosynthesis; L-arginine biosynthesis; L-ornithine and N-acetyl-L-glutamate from L-glutamate and N(2)-acetyl-L-ornithine (cyclic): step 1/1. {ECO:0000256|HAMAP-Rule:MF_03124}.; Amino-acid biosynthesis; L-arginine biosynthesis; N(2)-acetyl-L-ornithine from L-glutamate: step 1/4. {ECO:0000256|HAMAP-Rule:MF_03124}.</t>
  </si>
  <si>
    <t>Sulfur metabolism; glutathione biosynthesis; glutathione from L-cysteine and L-glutamate: step 2/2. {ECO:0000256|PIRNR:PIRNR001558}.</t>
  </si>
  <si>
    <t>Protein modification; protein ubiquitination. {ECO:0000269|PubMed:1634524}.</t>
  </si>
  <si>
    <t>Amino-acid biosynthesis; L-proline biosynthesis; L-proline from L-glutamate 5-semialdehyde: step 1/1. {ECO:0000256|RuleBase:RU003903}.</t>
  </si>
  <si>
    <t>Purine metabolism; urate degradation; (S)-allantoin from urate: step 1/3. {ECO:0000256|PIRNR:PIRNR000241}.</t>
  </si>
  <si>
    <t>1.Wild_emmer Area</t>
  </si>
  <si>
    <t>2.Wild_emmer Area</t>
  </si>
  <si>
    <t>3.Wild_emmer Area</t>
  </si>
  <si>
    <t>Proteome parameter definition is given in Table S1.</t>
  </si>
  <si>
    <t xml:space="preserve"> List of proteins released from dead glumes of wild emmer wheat grown in a greenhouse that obey the cutoffs (e.g., 30% coverage) described in Material and methods </t>
  </si>
  <si>
    <t xml:space="preserve"> List of all proteins released from dead glumes of wild emmer wheat grown in a greenhouse and are considered present (for details see Materials and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-0"/>
    <numFmt numFmtId="165" formatCode="0.0"/>
  </numFmts>
  <fonts count="8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FF0000"/>
      <name val="Arial"/>
      <family val="2"/>
    </font>
    <font>
      <sz val="8"/>
      <color rgb="FFFF0000"/>
      <name val="Tahoma"/>
      <family val="2"/>
    </font>
    <font>
      <b/>
      <sz val="14"/>
      <color rgb="FF000000"/>
      <name val="Arial"/>
    </font>
    <font>
      <sz val="12"/>
      <color rgb="FF000000"/>
      <name val="Arial"/>
    </font>
    <font>
      <sz val="14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14"/>
      </patternFill>
    </fill>
    <fill>
      <patternFill patternType="solid">
        <fgColor indexed="9"/>
        <bgColor indexed="14"/>
      </patternFill>
    </fill>
    <fill>
      <patternFill patternType="solid">
        <fgColor indexed="11"/>
        <bgColor indexed="14"/>
      </patternFill>
    </fill>
    <fill>
      <patternFill patternType="solid">
        <fgColor indexed="12"/>
        <bgColor indexed="14"/>
      </patternFill>
    </fill>
    <fill>
      <patternFill patternType="solid">
        <fgColor indexed="13"/>
        <bgColor indexed="14"/>
      </patternFill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5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0" borderId="0" xfId="0" applyFont="1" applyAlignment="1">
      <alignment horizontal="left" readingOrder="1"/>
    </xf>
    <xf numFmtId="0" fontId="4" fillId="7" borderId="1" xfId="0" applyFont="1" applyFill="1" applyBorder="1" applyAlignment="1">
      <alignment horizontal="left" vertical="center" readingOrder="1"/>
    </xf>
    <xf numFmtId="0" fontId="2" fillId="8" borderId="2" xfId="0" applyFont="1" applyFill="1" applyBorder="1" applyAlignment="1">
      <alignment horizontal="right" vertical="top"/>
    </xf>
    <xf numFmtId="0" fontId="2" fillId="6" borderId="4" xfId="0" applyFont="1" applyFill="1" applyBorder="1" applyAlignment="1">
      <alignment horizontal="right" vertical="top"/>
    </xf>
    <xf numFmtId="0" fontId="3" fillId="0" borderId="3" xfId="0" applyFont="1" applyBorder="1" applyAlignment="1">
      <alignment horizontal="left" readingOrder="1"/>
    </xf>
    <xf numFmtId="0" fontId="0" fillId="0" borderId="3" xfId="0" applyBorder="1"/>
    <xf numFmtId="2" fontId="2" fillId="3" borderId="4" xfId="0" applyNumberFormat="1" applyFont="1" applyFill="1" applyBorder="1" applyAlignment="1">
      <alignment horizontal="right" vertical="top"/>
    </xf>
    <xf numFmtId="0" fontId="2" fillId="4" borderId="5" xfId="0" applyFont="1" applyFill="1" applyBorder="1" applyAlignment="1">
      <alignment horizontal="right" vertical="top"/>
    </xf>
    <xf numFmtId="164" fontId="2" fillId="3" borderId="4" xfId="0" applyNumberFormat="1" applyFont="1" applyFill="1" applyBorder="1" applyAlignment="1">
      <alignment horizontal="right" vertical="top"/>
    </xf>
    <xf numFmtId="2" fontId="2" fillId="3" borderId="5" xfId="0" applyNumberFormat="1" applyFont="1" applyFill="1" applyBorder="1" applyAlignment="1">
      <alignment horizontal="right" vertical="top"/>
    </xf>
    <xf numFmtId="2" fontId="2" fillId="6" borderId="4" xfId="0" applyNumberFormat="1" applyFont="1" applyFill="1" applyBorder="1" applyAlignment="1">
      <alignment horizontal="center" vertical="top"/>
    </xf>
    <xf numFmtId="164" fontId="2" fillId="3" borderId="5" xfId="0" applyNumberFormat="1" applyFont="1" applyFill="1" applyBorder="1" applyAlignment="1">
      <alignment horizontal="right" vertical="top"/>
    </xf>
    <xf numFmtId="0" fontId="1" fillId="2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right" vertical="top"/>
    </xf>
    <xf numFmtId="2" fontId="2" fillId="4" borderId="5" xfId="0" applyNumberFormat="1" applyFont="1" applyFill="1" applyBorder="1" applyAlignment="1">
      <alignment horizontal="center" vertical="top"/>
    </xf>
    <xf numFmtId="0" fontId="2" fillId="3" borderId="4" xfId="0" applyFont="1" applyFill="1" applyBorder="1" applyAlignment="1">
      <alignment horizontal="left" vertical="top"/>
    </xf>
    <xf numFmtId="0" fontId="2" fillId="3" borderId="5" xfId="0" applyFont="1" applyFill="1" applyBorder="1" applyAlignment="1">
      <alignment horizontal="right" vertical="top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AL860"/>
  <sheetViews>
    <sheetView tabSelected="1" topLeftCell="P1" workbookViewId="0">
      <pane ySplit="3" topLeftCell="A4" activePane="bottomLeft" state="frozen"/>
      <selection activeCell="N1" sqref="N1"/>
      <selection pane="bottomLeft" activeCell="P1" sqref="P1"/>
    </sheetView>
  </sheetViews>
  <sheetFormatPr baseColWidth="10" defaultColWidth="9.1640625" defaultRowHeight="12" x14ac:dyDescent="0"/>
  <cols>
    <col min="2" max="2" width="14.33203125" customWidth="1"/>
    <col min="3" max="3" width="77.1640625" customWidth="1"/>
    <col min="4" max="4" width="32.1640625" customWidth="1"/>
    <col min="5" max="5" width="15.33203125" customWidth="1"/>
    <col min="6" max="6" width="26" customWidth="1"/>
    <col min="7" max="7" width="17.5" customWidth="1"/>
    <col min="8" max="8" width="21" customWidth="1"/>
    <col min="9" max="9" width="8.5" style="15" customWidth="1"/>
    <col min="10" max="10" width="8.5" customWidth="1"/>
    <col min="11" max="13" width="11.5" customWidth="1"/>
    <col min="14" max="14" width="10.5" customWidth="1"/>
    <col min="15" max="15" width="16" customWidth="1"/>
    <col min="16" max="16" width="10.5" customWidth="1"/>
    <col min="17" max="17" width="8.5" customWidth="1"/>
    <col min="18" max="18" width="14.33203125" style="15" customWidth="1"/>
    <col min="19" max="20" width="14.33203125" customWidth="1"/>
    <col min="21" max="21" width="13" style="15" customWidth="1"/>
    <col min="22" max="22" width="13.83203125" customWidth="1"/>
    <col min="23" max="23" width="14.5" customWidth="1"/>
    <col min="24" max="24" width="13" style="15" customWidth="1"/>
    <col min="25" max="25" width="12.33203125" customWidth="1"/>
    <col min="26" max="26" width="12.1640625" customWidth="1"/>
    <col min="27" max="27" width="14.33203125" style="15" customWidth="1"/>
    <col min="28" max="29" width="14.33203125" customWidth="1"/>
    <col min="30" max="30" width="9.1640625" style="15"/>
    <col min="34" max="34" width="9.1640625" style="15"/>
    <col min="38" max="38" width="9.1640625" style="15"/>
  </cols>
  <sheetData>
    <row r="1" spans="1:37" ht="17">
      <c r="P1" s="27" t="s">
        <v>3147</v>
      </c>
    </row>
    <row r="2" spans="1:37" ht="17">
      <c r="P2" s="29" t="s">
        <v>3145</v>
      </c>
    </row>
    <row r="3" spans="1:37" ht="15.75" customHeight="1">
      <c r="A3" t="s">
        <v>1737</v>
      </c>
      <c r="B3" s="1" t="s">
        <v>673</v>
      </c>
      <c r="C3" s="22" t="s">
        <v>762</v>
      </c>
      <c r="D3" t="s">
        <v>3113</v>
      </c>
      <c r="E3" t="s">
        <v>1746</v>
      </c>
      <c r="F3" t="s">
        <v>3114</v>
      </c>
      <c r="G3" t="s">
        <v>2566</v>
      </c>
      <c r="H3" t="s">
        <v>2567</v>
      </c>
      <c r="I3" s="1" t="s">
        <v>0</v>
      </c>
      <c r="J3" s="11" t="s">
        <v>1733</v>
      </c>
      <c r="K3" s="1" t="s">
        <v>845</v>
      </c>
      <c r="L3" s="1" t="s">
        <v>1718</v>
      </c>
      <c r="M3" s="1" t="s">
        <v>1723</v>
      </c>
      <c r="N3" s="1" t="s">
        <v>1721</v>
      </c>
      <c r="O3" s="1" t="s">
        <v>1722</v>
      </c>
      <c r="P3" s="1" t="s">
        <v>1720</v>
      </c>
      <c r="Q3" s="22" t="s">
        <v>1719</v>
      </c>
      <c r="R3" s="14" t="s">
        <v>1727</v>
      </c>
      <c r="S3" s="10" t="s">
        <v>1728</v>
      </c>
      <c r="T3" s="10" t="s">
        <v>1729</v>
      </c>
      <c r="U3" s="14" t="s">
        <v>3142</v>
      </c>
      <c r="V3" s="10" t="s">
        <v>3143</v>
      </c>
      <c r="W3" s="10" t="s">
        <v>3144</v>
      </c>
      <c r="X3" s="14" t="s">
        <v>1734</v>
      </c>
      <c r="Y3" s="10" t="s">
        <v>1735</v>
      </c>
      <c r="Z3" s="10" t="s">
        <v>1736</v>
      </c>
      <c r="AA3" s="14" t="s">
        <v>1730</v>
      </c>
      <c r="AB3" s="10" t="s">
        <v>1732</v>
      </c>
      <c r="AC3" s="10" t="s">
        <v>1731</v>
      </c>
      <c r="AD3" s="14" t="s">
        <v>1738</v>
      </c>
      <c r="AE3" s="10" t="s">
        <v>1739</v>
      </c>
      <c r="AF3" s="10" t="s">
        <v>1740</v>
      </c>
      <c r="AG3" s="10" t="s">
        <v>1741</v>
      </c>
      <c r="AH3" s="14" t="s">
        <v>1742</v>
      </c>
      <c r="AI3" s="10" t="s">
        <v>1743</v>
      </c>
      <c r="AJ3" s="10" t="s">
        <v>1744</v>
      </c>
      <c r="AK3" s="10" t="s">
        <v>1745</v>
      </c>
    </row>
    <row r="4" spans="1:37">
      <c r="A4">
        <v>1</v>
      </c>
      <c r="B4" s="2" t="s">
        <v>970</v>
      </c>
      <c r="C4" s="25" t="s">
        <v>1061</v>
      </c>
      <c r="D4" t="s">
        <v>1747</v>
      </c>
      <c r="E4" t="s">
        <v>1748</v>
      </c>
      <c r="G4" t="s">
        <v>1749</v>
      </c>
      <c r="H4" t="s">
        <v>2568</v>
      </c>
      <c r="I4" s="26">
        <v>90</v>
      </c>
      <c r="J4" s="12">
        <f>IF(I4/200&gt;1, I4/200, 1)</f>
        <v>1</v>
      </c>
      <c r="K4" s="8">
        <v>9.5925918646599992</v>
      </c>
      <c r="L4" s="9">
        <v>8.35302734375</v>
      </c>
      <c r="M4" s="3">
        <v>65.56</v>
      </c>
      <c r="N4" s="4">
        <v>7</v>
      </c>
      <c r="O4" s="4">
        <v>6</v>
      </c>
      <c r="P4" s="4">
        <v>11</v>
      </c>
      <c r="Q4" s="23">
        <v>136</v>
      </c>
      <c r="R4" s="24">
        <v>65.56</v>
      </c>
      <c r="S4" s="6">
        <v>58.89</v>
      </c>
      <c r="T4" s="20">
        <v>65.56</v>
      </c>
      <c r="U4" s="21">
        <v>7159314956.0416698</v>
      </c>
      <c r="V4" s="5">
        <v>22376923056.354198</v>
      </c>
      <c r="W4" s="18">
        <v>41625882523.333298</v>
      </c>
      <c r="X4" s="19">
        <f>IF(U4=0, "", LOG(U4,2))</f>
        <v>32.737174402816088</v>
      </c>
      <c r="Y4" s="9">
        <f t="shared" ref="Y4:Z4" si="0">IF(V4=0, "", LOG(V4,2))</f>
        <v>34.381292620731983</v>
      </c>
      <c r="Z4" s="16">
        <f t="shared" si="0"/>
        <v>35.276761808409823</v>
      </c>
      <c r="AA4" s="17">
        <v>10</v>
      </c>
      <c r="AB4" s="7">
        <v>10</v>
      </c>
      <c r="AC4" s="13">
        <v>11</v>
      </c>
      <c r="AD4" s="15">
        <f>IF(AND(U4&gt;0,AA4&gt;$J4,$M4&gt;30), 1, "")</f>
        <v>1</v>
      </c>
      <c r="AE4">
        <f t="shared" ref="AE4:AF4" si="1">IF(AND(V4&gt;0,AB4&gt;$J4,$M4&gt;30), 1, "")</f>
        <v>1</v>
      </c>
      <c r="AF4">
        <f t="shared" si="1"/>
        <v>1</v>
      </c>
      <c r="AG4">
        <f>IF(SUM(AD4:AF4)&gt;1, 1, "")</f>
        <v>1</v>
      </c>
      <c r="AH4" s="15">
        <f>IF(AND(U4&gt;0,AA4&gt;$J4,$M4&gt;20), 1, "")</f>
        <v>1</v>
      </c>
      <c r="AI4">
        <f t="shared" ref="AI4:AJ4" si="2">IF(AND(V4&gt;0,AB4&gt;$J4,$M4&gt;20), 1, "")</f>
        <v>1</v>
      </c>
      <c r="AJ4">
        <f t="shared" si="2"/>
        <v>1</v>
      </c>
      <c r="AK4">
        <f>IF(SUM(AH4:AJ4)&gt;1, 1, "")</f>
        <v>1</v>
      </c>
    </row>
    <row r="5" spans="1:37">
      <c r="A5">
        <v>2</v>
      </c>
      <c r="B5" s="2" t="s">
        <v>983</v>
      </c>
      <c r="C5" s="25" t="s">
        <v>711</v>
      </c>
      <c r="D5" t="s">
        <v>1750</v>
      </c>
      <c r="I5" s="26">
        <v>28</v>
      </c>
      <c r="J5" s="12">
        <f t="shared" ref="J5:J68" si="3">IF(I5/200&gt;1, I5/200, 1)</f>
        <v>1</v>
      </c>
      <c r="K5" s="8">
        <v>2.8884409546600001</v>
      </c>
      <c r="L5" s="9">
        <v>7.98681640625</v>
      </c>
      <c r="M5" s="3">
        <v>75</v>
      </c>
      <c r="N5" s="4">
        <v>1</v>
      </c>
      <c r="O5" s="4">
        <v>2</v>
      </c>
      <c r="P5" s="4">
        <v>3</v>
      </c>
      <c r="Q5" s="23">
        <v>17</v>
      </c>
      <c r="R5" s="24">
        <v>75</v>
      </c>
      <c r="S5" s="6">
        <v>75</v>
      </c>
      <c r="T5" s="20">
        <v>75</v>
      </c>
      <c r="U5" s="21">
        <v>4161854903.25</v>
      </c>
      <c r="V5" s="5">
        <v>20584644046.5</v>
      </c>
      <c r="W5" s="18">
        <v>30605870780.75</v>
      </c>
      <c r="X5" s="19">
        <f t="shared" ref="X5:X68" si="4">IF(U5=0, "", LOG(U5,2))</f>
        <v>31.954579522564885</v>
      </c>
      <c r="Y5" s="9">
        <f t="shared" ref="Y5:Y68" si="5">IF(V5=0, "", LOG(V5,2))</f>
        <v>34.260849450397068</v>
      </c>
      <c r="Z5" s="16">
        <f t="shared" ref="Z5:Z68" si="6">IF(W5=0, "", LOG(W5,2))</f>
        <v>34.833089364337106</v>
      </c>
      <c r="AA5" s="17">
        <v>2</v>
      </c>
      <c r="AB5" s="7">
        <v>3</v>
      </c>
      <c r="AC5" s="13">
        <v>2</v>
      </c>
      <c r="AD5" s="15">
        <f t="shared" ref="AD5:AD68" si="7">IF(AND(U5&gt;0,AA5&gt;$J5,$M5&gt;30), 1, "")</f>
        <v>1</v>
      </c>
      <c r="AE5">
        <f t="shared" ref="AE5:AE68" si="8">IF(AND(V5&gt;0,AB5&gt;$J5,$M5&gt;30), 1, "")</f>
        <v>1</v>
      </c>
      <c r="AF5">
        <f t="shared" ref="AF5:AF68" si="9">IF(AND(W5&gt;0,AC5&gt;$J5,$M5&gt;30), 1, "")</f>
        <v>1</v>
      </c>
      <c r="AG5">
        <f t="shared" ref="AG5:AG68" si="10">IF(SUM(AD5:AF5)&gt;1, 1, "")</f>
        <v>1</v>
      </c>
      <c r="AH5" s="15">
        <f t="shared" ref="AH5:AH68" si="11">IF(AND(U5&gt;0,AA5&gt;$J5,$M5&gt;20), 1, "")</f>
        <v>1</v>
      </c>
      <c r="AI5">
        <f t="shared" ref="AI5:AI68" si="12">IF(AND(V5&gt;0,AB5&gt;$J5,$M5&gt;20), 1, "")</f>
        <v>1</v>
      </c>
      <c r="AJ5">
        <f t="shared" ref="AJ5:AJ68" si="13">IF(AND(W5&gt;0,AC5&gt;$J5,$M5&gt;20), 1, "")</f>
        <v>1</v>
      </c>
      <c r="AK5">
        <f t="shared" ref="AK5:AK68" si="14">IF(SUM(AH5:AJ5)&gt;1, 1, "")</f>
        <v>1</v>
      </c>
    </row>
    <row r="6" spans="1:37">
      <c r="A6">
        <v>3</v>
      </c>
      <c r="B6" s="2" t="s">
        <v>379</v>
      </c>
      <c r="C6" s="25" t="s">
        <v>862</v>
      </c>
      <c r="D6" t="s">
        <v>1751</v>
      </c>
      <c r="G6" t="s">
        <v>1752</v>
      </c>
      <c r="H6" t="s">
        <v>2569</v>
      </c>
      <c r="I6" s="26">
        <v>105</v>
      </c>
      <c r="J6" s="12">
        <f t="shared" si="3"/>
        <v>1</v>
      </c>
      <c r="K6" s="8">
        <v>10.67544480466</v>
      </c>
      <c r="L6" s="9">
        <v>9.39306640625</v>
      </c>
      <c r="M6" s="3">
        <v>69.52</v>
      </c>
      <c r="N6" s="4">
        <v>4</v>
      </c>
      <c r="O6" s="4">
        <v>3</v>
      </c>
      <c r="P6" s="4">
        <v>9</v>
      </c>
      <c r="Q6" s="23">
        <v>42</v>
      </c>
      <c r="R6" s="24">
        <v>54.29</v>
      </c>
      <c r="S6" s="6">
        <v>69.52</v>
      </c>
      <c r="T6" s="20">
        <v>63.81</v>
      </c>
      <c r="U6" s="21">
        <v>2784208495.8333302</v>
      </c>
      <c r="V6" s="5">
        <v>19664276779.083302</v>
      </c>
      <c r="W6" s="18">
        <v>26299664380.083302</v>
      </c>
      <c r="X6" s="19">
        <f t="shared" si="4"/>
        <v>31.374620105633372</v>
      </c>
      <c r="Y6" s="9">
        <f t="shared" si="5"/>
        <v>34.194858076094356</v>
      </c>
      <c r="Z6" s="16">
        <f t="shared" si="6"/>
        <v>34.614325337734208</v>
      </c>
      <c r="AA6" s="17">
        <v>5</v>
      </c>
      <c r="AB6" s="7">
        <v>8</v>
      </c>
      <c r="AC6" s="13">
        <v>7</v>
      </c>
      <c r="AD6" s="15">
        <f t="shared" si="7"/>
        <v>1</v>
      </c>
      <c r="AE6">
        <f t="shared" si="8"/>
        <v>1</v>
      </c>
      <c r="AF6">
        <f t="shared" si="9"/>
        <v>1</v>
      </c>
      <c r="AG6">
        <f t="shared" si="10"/>
        <v>1</v>
      </c>
      <c r="AH6" s="15">
        <f t="shared" si="11"/>
        <v>1</v>
      </c>
      <c r="AI6">
        <f t="shared" si="12"/>
        <v>1</v>
      </c>
      <c r="AJ6">
        <f t="shared" si="13"/>
        <v>1</v>
      </c>
      <c r="AK6">
        <f t="shared" si="14"/>
        <v>1</v>
      </c>
    </row>
    <row r="7" spans="1:37">
      <c r="A7">
        <v>4</v>
      </c>
      <c r="B7" s="2" t="s">
        <v>51</v>
      </c>
      <c r="C7" s="25" t="s">
        <v>1238</v>
      </c>
      <c r="D7" t="s">
        <v>1747</v>
      </c>
      <c r="G7" t="s">
        <v>1753</v>
      </c>
      <c r="H7" t="s">
        <v>2570</v>
      </c>
      <c r="I7" s="26">
        <v>71</v>
      </c>
      <c r="J7" s="12">
        <f t="shared" si="3"/>
        <v>1</v>
      </c>
      <c r="K7" s="8">
        <v>7.8421319146600004</v>
      </c>
      <c r="L7" s="9">
        <v>6.68310546875</v>
      </c>
      <c r="M7" s="3">
        <v>83.1</v>
      </c>
      <c r="N7" s="4">
        <v>4</v>
      </c>
      <c r="O7" s="4">
        <v>3</v>
      </c>
      <c r="P7" s="4">
        <v>9</v>
      </c>
      <c r="Q7" s="23">
        <v>78</v>
      </c>
      <c r="R7" s="24">
        <v>83.1</v>
      </c>
      <c r="S7" s="6">
        <v>80.28</v>
      </c>
      <c r="T7" s="20">
        <v>80.28</v>
      </c>
      <c r="U7" s="21">
        <v>8481938182.2604198</v>
      </c>
      <c r="V7" s="5">
        <v>13310743475.9219</v>
      </c>
      <c r="W7" s="18">
        <v>24911769452.145802</v>
      </c>
      <c r="X7" s="19">
        <f t="shared" si="4"/>
        <v>32.981746822363746</v>
      </c>
      <c r="Y7" s="9">
        <f t="shared" si="5"/>
        <v>33.631872104576431</v>
      </c>
      <c r="Z7" s="16">
        <f t="shared" si="6"/>
        <v>34.536108446934641</v>
      </c>
      <c r="AA7" s="17">
        <v>7</v>
      </c>
      <c r="AB7" s="7">
        <v>7</v>
      </c>
      <c r="AC7" s="13">
        <v>7</v>
      </c>
      <c r="AD7" s="15">
        <f t="shared" si="7"/>
        <v>1</v>
      </c>
      <c r="AE7">
        <f t="shared" si="8"/>
        <v>1</v>
      </c>
      <c r="AF7">
        <f t="shared" si="9"/>
        <v>1</v>
      </c>
      <c r="AG7">
        <f t="shared" si="10"/>
        <v>1</v>
      </c>
      <c r="AH7" s="15">
        <f t="shared" si="11"/>
        <v>1</v>
      </c>
      <c r="AI7">
        <f t="shared" si="12"/>
        <v>1</v>
      </c>
      <c r="AJ7">
        <f t="shared" si="13"/>
        <v>1</v>
      </c>
      <c r="AK7">
        <f t="shared" si="14"/>
        <v>1</v>
      </c>
    </row>
    <row r="8" spans="1:37">
      <c r="A8">
        <v>5</v>
      </c>
      <c r="B8" s="2" t="s">
        <v>573</v>
      </c>
      <c r="C8" s="25" t="s">
        <v>1498</v>
      </c>
      <c r="D8" t="s">
        <v>1747</v>
      </c>
      <c r="G8" t="s">
        <v>1754</v>
      </c>
      <c r="H8" t="s">
        <v>2571</v>
      </c>
      <c r="I8" s="26">
        <v>322</v>
      </c>
      <c r="J8" s="12">
        <f t="shared" si="3"/>
        <v>1.61</v>
      </c>
      <c r="K8" s="8">
        <v>35.466301354659997</v>
      </c>
      <c r="L8" s="9">
        <v>5.68115234375</v>
      </c>
      <c r="M8" s="3">
        <v>63.04</v>
      </c>
      <c r="N8" s="4">
        <v>3</v>
      </c>
      <c r="O8" s="4">
        <v>7</v>
      </c>
      <c r="P8" s="4">
        <v>20</v>
      </c>
      <c r="Q8" s="23">
        <v>96</v>
      </c>
      <c r="R8" s="24">
        <v>28.57</v>
      </c>
      <c r="S8" s="6">
        <v>51.86</v>
      </c>
      <c r="T8" s="20">
        <v>63.04</v>
      </c>
      <c r="U8" s="21">
        <v>1809943164.25</v>
      </c>
      <c r="V8" s="5">
        <v>4048703209.3333302</v>
      </c>
      <c r="W8" s="18">
        <v>16889837785.3333</v>
      </c>
      <c r="X8" s="19">
        <f t="shared" si="4"/>
        <v>30.753297248564309</v>
      </c>
      <c r="Y8" s="9">
        <f t="shared" si="5"/>
        <v>31.914812743946438</v>
      </c>
      <c r="Z8" s="16">
        <f t="shared" si="6"/>
        <v>33.975436421037848</v>
      </c>
      <c r="AA8" s="17">
        <v>10</v>
      </c>
      <c r="AB8" s="7">
        <v>15</v>
      </c>
      <c r="AC8" s="13">
        <v>19</v>
      </c>
      <c r="AD8" s="15">
        <f t="shared" si="7"/>
        <v>1</v>
      </c>
      <c r="AE8">
        <f t="shared" si="8"/>
        <v>1</v>
      </c>
      <c r="AF8">
        <f t="shared" si="9"/>
        <v>1</v>
      </c>
      <c r="AG8">
        <f t="shared" si="10"/>
        <v>1</v>
      </c>
      <c r="AH8" s="15">
        <f t="shared" si="11"/>
        <v>1</v>
      </c>
      <c r="AI8">
        <f t="shared" si="12"/>
        <v>1</v>
      </c>
      <c r="AJ8">
        <f t="shared" si="13"/>
        <v>1</v>
      </c>
      <c r="AK8">
        <f t="shared" si="14"/>
        <v>1</v>
      </c>
    </row>
    <row r="9" spans="1:37">
      <c r="A9">
        <v>6</v>
      </c>
      <c r="B9" s="2" t="s">
        <v>586</v>
      </c>
      <c r="C9" s="25" t="s">
        <v>1504</v>
      </c>
      <c r="D9" t="s">
        <v>1747</v>
      </c>
      <c r="G9" t="s">
        <v>1754</v>
      </c>
      <c r="H9" t="s">
        <v>2571</v>
      </c>
      <c r="I9" s="26">
        <v>322</v>
      </c>
      <c r="J9" s="12">
        <f t="shared" si="3"/>
        <v>1.61</v>
      </c>
      <c r="K9" s="8">
        <v>35.428310864659998</v>
      </c>
      <c r="L9" s="9">
        <v>5.52880859375</v>
      </c>
      <c r="M9" s="3">
        <v>45.96</v>
      </c>
      <c r="N9" s="4">
        <v>2</v>
      </c>
      <c r="O9" s="4">
        <v>3</v>
      </c>
      <c r="P9" s="4">
        <v>16</v>
      </c>
      <c r="Q9" s="23">
        <v>73</v>
      </c>
      <c r="R9" s="24">
        <v>11.49</v>
      </c>
      <c r="S9" s="6">
        <v>31.99</v>
      </c>
      <c r="T9" s="20">
        <v>45.96</v>
      </c>
      <c r="U9" s="21">
        <v>1922019279.5</v>
      </c>
      <c r="V9" s="5">
        <v>4733863481.1666698</v>
      </c>
      <c r="W9" s="18">
        <v>16476384384.5</v>
      </c>
      <c r="X9" s="19">
        <f t="shared" si="4"/>
        <v>30.839975661637748</v>
      </c>
      <c r="Y9" s="9">
        <f t="shared" si="5"/>
        <v>32.140370955098128</v>
      </c>
      <c r="Z9" s="16">
        <f t="shared" si="6"/>
        <v>33.939680637824338</v>
      </c>
      <c r="AA9" s="17">
        <v>7</v>
      </c>
      <c r="AB9" s="7">
        <v>12</v>
      </c>
      <c r="AC9" s="13">
        <v>16</v>
      </c>
      <c r="AD9" s="15">
        <f t="shared" si="7"/>
        <v>1</v>
      </c>
      <c r="AE9">
        <f t="shared" si="8"/>
        <v>1</v>
      </c>
      <c r="AF9">
        <f t="shared" si="9"/>
        <v>1</v>
      </c>
      <c r="AG9">
        <f t="shared" si="10"/>
        <v>1</v>
      </c>
      <c r="AH9" s="15">
        <f t="shared" si="11"/>
        <v>1</v>
      </c>
      <c r="AI9">
        <f t="shared" si="12"/>
        <v>1</v>
      </c>
      <c r="AJ9">
        <f t="shared" si="13"/>
        <v>1</v>
      </c>
      <c r="AK9">
        <f t="shared" si="14"/>
        <v>1</v>
      </c>
    </row>
    <row r="10" spans="1:37">
      <c r="A10">
        <v>7</v>
      </c>
      <c r="B10" s="2" t="s">
        <v>1650</v>
      </c>
      <c r="C10" s="25" t="s">
        <v>1053</v>
      </c>
      <c r="D10" t="s">
        <v>1747</v>
      </c>
      <c r="G10" t="s">
        <v>1755</v>
      </c>
      <c r="H10" t="s">
        <v>2572</v>
      </c>
      <c r="I10" s="26">
        <v>261</v>
      </c>
      <c r="J10" s="12">
        <f t="shared" si="3"/>
        <v>1.3049999999999999</v>
      </c>
      <c r="K10" s="8">
        <v>26.461727384660001</v>
      </c>
      <c r="L10" s="9">
        <v>6.53662109375</v>
      </c>
      <c r="M10" s="3">
        <v>13.41</v>
      </c>
      <c r="N10" s="4">
        <v>4</v>
      </c>
      <c r="O10" s="4">
        <v>2</v>
      </c>
      <c r="P10" s="4">
        <v>2</v>
      </c>
      <c r="Q10" s="23">
        <v>22</v>
      </c>
      <c r="R10" s="24">
        <v>13.41</v>
      </c>
      <c r="S10" s="6">
        <v>13.41</v>
      </c>
      <c r="T10" s="20">
        <v>13.41</v>
      </c>
      <c r="U10" s="21">
        <v>2523932949.5</v>
      </c>
      <c r="V10" s="5">
        <v>9319249638</v>
      </c>
      <c r="W10" s="18">
        <v>15679138456.5625</v>
      </c>
      <c r="X10" s="19">
        <f t="shared" si="4"/>
        <v>31.233026438352393</v>
      </c>
      <c r="Y10" s="9">
        <f t="shared" si="5"/>
        <v>33.117566651449842</v>
      </c>
      <c r="Z10" s="16">
        <f t="shared" si="6"/>
        <v>33.868127236732796</v>
      </c>
      <c r="AA10" s="17">
        <v>2</v>
      </c>
      <c r="AB10" s="7">
        <v>2</v>
      </c>
      <c r="AC10" s="13">
        <v>2</v>
      </c>
      <c r="AD10" s="15" t="str">
        <f t="shared" si="7"/>
        <v/>
      </c>
      <c r="AE10" t="str">
        <f t="shared" si="8"/>
        <v/>
      </c>
      <c r="AF10" t="str">
        <f t="shared" si="9"/>
        <v/>
      </c>
      <c r="AG10" t="str">
        <f t="shared" si="10"/>
        <v/>
      </c>
      <c r="AH10" s="15" t="str">
        <f t="shared" si="11"/>
        <v/>
      </c>
      <c r="AI10" t="str">
        <f t="shared" si="12"/>
        <v/>
      </c>
      <c r="AJ10" t="str">
        <f t="shared" si="13"/>
        <v/>
      </c>
      <c r="AK10" t="str">
        <f t="shared" si="14"/>
        <v/>
      </c>
    </row>
    <row r="11" spans="1:37">
      <c r="A11">
        <v>8</v>
      </c>
      <c r="B11" s="2" t="s">
        <v>953</v>
      </c>
      <c r="C11" s="25" t="s">
        <v>861</v>
      </c>
      <c r="D11" t="s">
        <v>1751</v>
      </c>
      <c r="E11" t="s">
        <v>1756</v>
      </c>
      <c r="G11" t="s">
        <v>1752</v>
      </c>
      <c r="H11" t="s">
        <v>2569</v>
      </c>
      <c r="I11" s="26">
        <v>121</v>
      </c>
      <c r="J11" s="12">
        <f t="shared" si="3"/>
        <v>1</v>
      </c>
      <c r="K11" s="8">
        <v>12.37029329466</v>
      </c>
      <c r="L11" s="9">
        <v>9.20263671875</v>
      </c>
      <c r="M11" s="3">
        <v>46.28</v>
      </c>
      <c r="N11" s="4">
        <v>2</v>
      </c>
      <c r="O11" s="4">
        <v>2</v>
      </c>
      <c r="P11" s="4">
        <v>7</v>
      </c>
      <c r="Q11" s="23">
        <v>17</v>
      </c>
      <c r="R11" s="24">
        <v>5.79</v>
      </c>
      <c r="S11" s="6">
        <v>46.28</v>
      </c>
      <c r="T11" s="20">
        <v>41.32</v>
      </c>
      <c r="U11" s="21">
        <v>705608145.5</v>
      </c>
      <c r="V11" s="5">
        <v>2482325082</v>
      </c>
      <c r="W11" s="18">
        <v>11472036960.0417</v>
      </c>
      <c r="X11" s="19">
        <f t="shared" si="4"/>
        <v>29.394291974479348</v>
      </c>
      <c r="Y11" s="9">
        <f t="shared" si="5"/>
        <v>31.209044915255703</v>
      </c>
      <c r="Z11" s="16">
        <f t="shared" si="6"/>
        <v>33.417402526037151</v>
      </c>
      <c r="AA11" s="17">
        <v>1</v>
      </c>
      <c r="AB11" s="7">
        <v>6</v>
      </c>
      <c r="AC11" s="13">
        <v>5</v>
      </c>
      <c r="AD11" s="15" t="str">
        <f t="shared" si="7"/>
        <v/>
      </c>
      <c r="AE11">
        <f t="shared" si="8"/>
        <v>1</v>
      </c>
      <c r="AF11">
        <f t="shared" si="9"/>
        <v>1</v>
      </c>
      <c r="AG11">
        <f t="shared" si="10"/>
        <v>1</v>
      </c>
      <c r="AH11" s="15" t="str">
        <f t="shared" si="11"/>
        <v/>
      </c>
      <c r="AI11">
        <f t="shared" si="12"/>
        <v>1</v>
      </c>
      <c r="AJ11">
        <f t="shared" si="13"/>
        <v>1</v>
      </c>
      <c r="AK11">
        <f t="shared" si="14"/>
        <v>1</v>
      </c>
    </row>
    <row r="12" spans="1:37">
      <c r="A12">
        <v>9</v>
      </c>
      <c r="B12" s="2" t="s">
        <v>980</v>
      </c>
      <c r="C12" s="25" t="s">
        <v>857</v>
      </c>
      <c r="D12" t="s">
        <v>1751</v>
      </c>
      <c r="E12" t="s">
        <v>1757</v>
      </c>
      <c r="G12" t="s">
        <v>1752</v>
      </c>
      <c r="H12" t="s">
        <v>2569</v>
      </c>
      <c r="I12" s="26">
        <v>115</v>
      </c>
      <c r="J12" s="12">
        <f t="shared" si="3"/>
        <v>1</v>
      </c>
      <c r="K12" s="8">
        <v>11.25076932466</v>
      </c>
      <c r="L12" s="9">
        <v>9.20263671875</v>
      </c>
      <c r="M12" s="3">
        <v>59.13</v>
      </c>
      <c r="N12" s="4">
        <v>3</v>
      </c>
      <c r="O12" s="4">
        <v>8</v>
      </c>
      <c r="P12" s="4">
        <v>9</v>
      </c>
      <c r="Q12" s="23">
        <v>62</v>
      </c>
      <c r="R12" s="24">
        <v>52.17</v>
      </c>
      <c r="S12" s="6">
        <v>59.13</v>
      </c>
      <c r="T12" s="20">
        <v>53.91</v>
      </c>
      <c r="U12" s="21">
        <v>1236733461.8333299</v>
      </c>
      <c r="V12" s="5">
        <v>5562793823.125</v>
      </c>
      <c r="W12" s="18">
        <v>6914124412.3333302</v>
      </c>
      <c r="X12" s="19">
        <f t="shared" si="4"/>
        <v>30.20388746123249</v>
      </c>
      <c r="Y12" s="9">
        <f t="shared" si="5"/>
        <v>32.373162489172017</v>
      </c>
      <c r="Z12" s="16">
        <f t="shared" si="6"/>
        <v>32.68689941758678</v>
      </c>
      <c r="AA12" s="17">
        <v>7</v>
      </c>
      <c r="AB12" s="7">
        <v>9</v>
      </c>
      <c r="AC12" s="13">
        <v>8</v>
      </c>
      <c r="AD12" s="15">
        <f t="shared" si="7"/>
        <v>1</v>
      </c>
      <c r="AE12">
        <f t="shared" si="8"/>
        <v>1</v>
      </c>
      <c r="AF12">
        <f t="shared" si="9"/>
        <v>1</v>
      </c>
      <c r="AG12">
        <f t="shared" si="10"/>
        <v>1</v>
      </c>
      <c r="AH12" s="15">
        <f t="shared" si="11"/>
        <v>1</v>
      </c>
      <c r="AI12">
        <f t="shared" si="12"/>
        <v>1</v>
      </c>
      <c r="AJ12">
        <f t="shared" si="13"/>
        <v>1</v>
      </c>
      <c r="AK12">
        <f t="shared" si="14"/>
        <v>1</v>
      </c>
    </row>
    <row r="13" spans="1:37">
      <c r="A13">
        <v>10</v>
      </c>
      <c r="B13" s="2" t="s">
        <v>224</v>
      </c>
      <c r="C13" s="25" t="s">
        <v>685</v>
      </c>
      <c r="D13" t="s">
        <v>1758</v>
      </c>
      <c r="F13" t="s">
        <v>3115</v>
      </c>
      <c r="G13" t="s">
        <v>1759</v>
      </c>
      <c r="H13" t="s">
        <v>2573</v>
      </c>
      <c r="I13" s="26">
        <v>485</v>
      </c>
      <c r="J13" s="12">
        <f t="shared" si="3"/>
        <v>2.4249999999999998</v>
      </c>
      <c r="K13" s="8">
        <v>53.220972954659999</v>
      </c>
      <c r="L13" s="9">
        <v>5.89697265625</v>
      </c>
      <c r="M13" s="3">
        <v>59.59</v>
      </c>
      <c r="N13" s="4">
        <v>3</v>
      </c>
      <c r="O13" s="4">
        <v>3</v>
      </c>
      <c r="P13" s="4">
        <v>33</v>
      </c>
      <c r="Q13" s="23">
        <v>99</v>
      </c>
      <c r="R13" s="24">
        <v>20</v>
      </c>
      <c r="S13" s="6">
        <v>38.76</v>
      </c>
      <c r="T13" s="20">
        <v>59.59</v>
      </c>
      <c r="U13" s="21">
        <v>156153220</v>
      </c>
      <c r="V13" s="5">
        <v>909827722.66666698</v>
      </c>
      <c r="W13" s="18">
        <v>6135173113.4166698</v>
      </c>
      <c r="X13" s="19">
        <f t="shared" si="4"/>
        <v>27.218387078250117</v>
      </c>
      <c r="Y13" s="9">
        <f t="shared" si="5"/>
        <v>29.761018153658537</v>
      </c>
      <c r="Z13" s="16">
        <f t="shared" si="6"/>
        <v>32.514456906324995</v>
      </c>
      <c r="AA13" s="17">
        <v>10</v>
      </c>
      <c r="AB13" s="7">
        <v>21</v>
      </c>
      <c r="AC13" s="13">
        <v>33</v>
      </c>
      <c r="AD13" s="15">
        <f t="shared" si="7"/>
        <v>1</v>
      </c>
      <c r="AE13">
        <f t="shared" si="8"/>
        <v>1</v>
      </c>
      <c r="AF13">
        <f t="shared" si="9"/>
        <v>1</v>
      </c>
      <c r="AG13">
        <f t="shared" si="10"/>
        <v>1</v>
      </c>
      <c r="AH13" s="15">
        <f t="shared" si="11"/>
        <v>1</v>
      </c>
      <c r="AI13">
        <f t="shared" si="12"/>
        <v>1</v>
      </c>
      <c r="AJ13">
        <f t="shared" si="13"/>
        <v>1</v>
      </c>
      <c r="AK13">
        <f t="shared" si="14"/>
        <v>1</v>
      </c>
    </row>
    <row r="14" spans="1:37">
      <c r="A14">
        <v>11</v>
      </c>
      <c r="B14" s="2" t="s">
        <v>1628</v>
      </c>
      <c r="C14" s="25" t="s">
        <v>686</v>
      </c>
      <c r="D14" t="s">
        <v>1758</v>
      </c>
      <c r="F14" t="s">
        <v>3115</v>
      </c>
      <c r="G14" t="s">
        <v>1759</v>
      </c>
      <c r="H14" t="s">
        <v>2573</v>
      </c>
      <c r="I14" s="26">
        <v>485</v>
      </c>
      <c r="J14" s="12">
        <f t="shared" si="3"/>
        <v>2.4249999999999998</v>
      </c>
      <c r="K14" s="8">
        <v>53.212993024660001</v>
      </c>
      <c r="L14" s="9">
        <v>5.79541015625</v>
      </c>
      <c r="M14" s="3">
        <v>59.18</v>
      </c>
      <c r="N14" s="4">
        <v>4</v>
      </c>
      <c r="O14" s="4">
        <v>3</v>
      </c>
      <c r="P14" s="4">
        <v>33</v>
      </c>
      <c r="Q14" s="23">
        <v>99</v>
      </c>
      <c r="R14" s="24">
        <v>20</v>
      </c>
      <c r="S14" s="6">
        <v>38.76</v>
      </c>
      <c r="T14" s="20">
        <v>59.18</v>
      </c>
      <c r="U14" s="21">
        <v>156153220</v>
      </c>
      <c r="V14" s="5">
        <v>909827722.66666698</v>
      </c>
      <c r="W14" s="18">
        <v>6135173113.4166698</v>
      </c>
      <c r="X14" s="19">
        <f t="shared" si="4"/>
        <v>27.218387078250117</v>
      </c>
      <c r="Y14" s="9">
        <f t="shared" si="5"/>
        <v>29.761018153658537</v>
      </c>
      <c r="Z14" s="16">
        <f t="shared" si="6"/>
        <v>32.514456906324995</v>
      </c>
      <c r="AA14" s="17">
        <v>10</v>
      </c>
      <c r="AB14" s="7">
        <v>21</v>
      </c>
      <c r="AC14" s="13">
        <v>33</v>
      </c>
      <c r="AD14" s="15">
        <f t="shared" si="7"/>
        <v>1</v>
      </c>
      <c r="AE14">
        <f t="shared" si="8"/>
        <v>1</v>
      </c>
      <c r="AF14">
        <f t="shared" si="9"/>
        <v>1</v>
      </c>
      <c r="AG14">
        <f t="shared" si="10"/>
        <v>1</v>
      </c>
      <c r="AH14" s="15">
        <f t="shared" si="11"/>
        <v>1</v>
      </c>
      <c r="AI14">
        <f t="shared" si="12"/>
        <v>1</v>
      </c>
      <c r="AJ14">
        <f t="shared" si="13"/>
        <v>1</v>
      </c>
      <c r="AK14">
        <f t="shared" si="14"/>
        <v>1</v>
      </c>
    </row>
    <row r="15" spans="1:37">
      <c r="A15">
        <v>12</v>
      </c>
      <c r="B15" s="2" t="s">
        <v>1656</v>
      </c>
      <c r="C15" s="25" t="s">
        <v>1043</v>
      </c>
      <c r="D15" t="s">
        <v>1747</v>
      </c>
      <c r="G15" t="s">
        <v>1753</v>
      </c>
      <c r="H15" t="s">
        <v>2570</v>
      </c>
      <c r="I15" s="26">
        <v>71</v>
      </c>
      <c r="J15" s="12">
        <f t="shared" si="3"/>
        <v>1</v>
      </c>
      <c r="K15" s="8">
        <v>7.8721060946600003</v>
      </c>
      <c r="L15" s="9">
        <v>5.47802734375</v>
      </c>
      <c r="M15" s="3">
        <v>80.28</v>
      </c>
      <c r="N15" s="4">
        <v>6</v>
      </c>
      <c r="O15" s="4">
        <v>2</v>
      </c>
      <c r="P15" s="4">
        <v>8</v>
      </c>
      <c r="Q15" s="23">
        <v>48</v>
      </c>
      <c r="R15" s="24">
        <v>53.52</v>
      </c>
      <c r="S15" s="6">
        <v>80.28</v>
      </c>
      <c r="T15" s="20">
        <v>53.52</v>
      </c>
      <c r="U15" s="21">
        <v>710606115.34375</v>
      </c>
      <c r="V15" s="5">
        <v>2317437019.5052099</v>
      </c>
      <c r="W15" s="18">
        <v>5871462658.6458302</v>
      </c>
      <c r="X15" s="19">
        <f t="shared" si="4"/>
        <v>29.404474863386017</v>
      </c>
      <c r="Y15" s="9">
        <f t="shared" si="5"/>
        <v>31.109882985552424</v>
      </c>
      <c r="Z15" s="16">
        <f t="shared" si="6"/>
        <v>32.451072796421663</v>
      </c>
      <c r="AA15" s="17">
        <v>5</v>
      </c>
      <c r="AB15" s="7">
        <v>7</v>
      </c>
      <c r="AC15" s="13">
        <v>6</v>
      </c>
      <c r="AD15" s="15">
        <f t="shared" si="7"/>
        <v>1</v>
      </c>
      <c r="AE15">
        <f t="shared" si="8"/>
        <v>1</v>
      </c>
      <c r="AF15">
        <f t="shared" si="9"/>
        <v>1</v>
      </c>
      <c r="AG15">
        <f t="shared" si="10"/>
        <v>1</v>
      </c>
      <c r="AH15" s="15">
        <f t="shared" si="11"/>
        <v>1</v>
      </c>
      <c r="AI15">
        <f t="shared" si="12"/>
        <v>1</v>
      </c>
      <c r="AJ15">
        <f t="shared" si="13"/>
        <v>1</v>
      </c>
      <c r="AK15">
        <f t="shared" si="14"/>
        <v>1</v>
      </c>
    </row>
    <row r="16" spans="1:37">
      <c r="A16">
        <v>13</v>
      </c>
      <c r="B16" s="2" t="s">
        <v>982</v>
      </c>
      <c r="C16" s="25" t="s">
        <v>1019</v>
      </c>
      <c r="D16" t="s">
        <v>1760</v>
      </c>
      <c r="E16" t="s">
        <v>1761</v>
      </c>
      <c r="G16" t="s">
        <v>1762</v>
      </c>
      <c r="H16" t="s">
        <v>2574</v>
      </c>
      <c r="I16" s="26">
        <v>253</v>
      </c>
      <c r="J16" s="12">
        <f t="shared" si="3"/>
        <v>1.2649999999999999</v>
      </c>
      <c r="K16" s="8">
        <v>26.785855954660001</v>
      </c>
      <c r="L16" s="9">
        <v>5.46533203125</v>
      </c>
      <c r="M16" s="3">
        <v>60.47</v>
      </c>
      <c r="N16" s="4">
        <v>8</v>
      </c>
      <c r="O16" s="4">
        <v>3</v>
      </c>
      <c r="P16" s="4">
        <v>13</v>
      </c>
      <c r="Q16" s="23">
        <v>49</v>
      </c>
      <c r="R16" s="24">
        <v>35.18</v>
      </c>
      <c r="S16" s="6">
        <v>29.64</v>
      </c>
      <c r="T16" s="20">
        <v>60.47</v>
      </c>
      <c r="U16" s="21">
        <v>355170397.95833302</v>
      </c>
      <c r="V16" s="5">
        <v>1057689787.41667</v>
      </c>
      <c r="W16" s="18">
        <v>5716444943.75</v>
      </c>
      <c r="X16" s="19">
        <f t="shared" si="4"/>
        <v>28.403936102897333</v>
      </c>
      <c r="Y16" s="9">
        <f t="shared" si="5"/>
        <v>29.978269411703252</v>
      </c>
      <c r="Z16" s="16">
        <f t="shared" si="6"/>
        <v>32.412471068033504</v>
      </c>
      <c r="AA16" s="17">
        <v>7</v>
      </c>
      <c r="AB16" s="7">
        <v>7</v>
      </c>
      <c r="AC16" s="13">
        <v>13</v>
      </c>
      <c r="AD16" s="15">
        <f t="shared" si="7"/>
        <v>1</v>
      </c>
      <c r="AE16">
        <f t="shared" si="8"/>
        <v>1</v>
      </c>
      <c r="AF16">
        <f t="shared" si="9"/>
        <v>1</v>
      </c>
      <c r="AG16">
        <f t="shared" si="10"/>
        <v>1</v>
      </c>
      <c r="AH16" s="15">
        <f t="shared" si="11"/>
        <v>1</v>
      </c>
      <c r="AI16">
        <f t="shared" si="12"/>
        <v>1</v>
      </c>
      <c r="AJ16">
        <f t="shared" si="13"/>
        <v>1</v>
      </c>
      <c r="AK16">
        <f t="shared" si="14"/>
        <v>1</v>
      </c>
    </row>
    <row r="17" spans="1:37">
      <c r="A17">
        <v>14</v>
      </c>
      <c r="B17" s="2" t="s">
        <v>173</v>
      </c>
      <c r="C17" s="25" t="s">
        <v>684</v>
      </c>
      <c r="D17" t="s">
        <v>1758</v>
      </c>
      <c r="F17" t="s">
        <v>3115</v>
      </c>
      <c r="G17" t="s">
        <v>1759</v>
      </c>
      <c r="H17" t="s">
        <v>2573</v>
      </c>
      <c r="I17" s="26">
        <v>485</v>
      </c>
      <c r="J17" s="12">
        <f t="shared" si="3"/>
        <v>2.4249999999999998</v>
      </c>
      <c r="K17" s="8">
        <v>53.192005284659999</v>
      </c>
      <c r="L17" s="9">
        <v>5.92236328125</v>
      </c>
      <c r="M17" s="3">
        <v>53.2</v>
      </c>
      <c r="N17" s="4">
        <v>4</v>
      </c>
      <c r="O17" s="4">
        <v>4</v>
      </c>
      <c r="P17" s="4">
        <v>27</v>
      </c>
      <c r="Q17" s="23">
        <v>71</v>
      </c>
      <c r="R17" s="24">
        <v>14.02</v>
      </c>
      <c r="S17" s="6">
        <v>25.57</v>
      </c>
      <c r="T17" s="20">
        <v>53.2</v>
      </c>
      <c r="U17" s="21">
        <v>131672181</v>
      </c>
      <c r="V17" s="5">
        <v>909827722.66666698</v>
      </c>
      <c r="W17" s="18">
        <v>5432171361.1666698</v>
      </c>
      <c r="X17" s="19">
        <f t="shared" si="4"/>
        <v>26.972375331931534</v>
      </c>
      <c r="Y17" s="9">
        <f t="shared" si="5"/>
        <v>29.761018153658537</v>
      </c>
      <c r="Z17" s="16">
        <f t="shared" si="6"/>
        <v>32.338881844983845</v>
      </c>
      <c r="AA17" s="17">
        <v>7</v>
      </c>
      <c r="AB17" s="7">
        <v>15</v>
      </c>
      <c r="AC17" s="13">
        <v>27</v>
      </c>
      <c r="AD17" s="15">
        <f t="shared" si="7"/>
        <v>1</v>
      </c>
      <c r="AE17">
        <f t="shared" si="8"/>
        <v>1</v>
      </c>
      <c r="AF17">
        <f t="shared" si="9"/>
        <v>1</v>
      </c>
      <c r="AG17">
        <f t="shared" si="10"/>
        <v>1</v>
      </c>
      <c r="AH17" s="15">
        <f t="shared" si="11"/>
        <v>1</v>
      </c>
      <c r="AI17">
        <f t="shared" si="12"/>
        <v>1</v>
      </c>
      <c r="AJ17">
        <f t="shared" si="13"/>
        <v>1</v>
      </c>
      <c r="AK17">
        <f t="shared" si="14"/>
        <v>1</v>
      </c>
    </row>
    <row r="18" spans="1:37">
      <c r="A18">
        <v>15</v>
      </c>
      <c r="B18" s="2" t="s">
        <v>97</v>
      </c>
      <c r="C18" s="25" t="s">
        <v>1073</v>
      </c>
      <c r="D18" t="s">
        <v>1747</v>
      </c>
      <c r="G18" t="s">
        <v>1763</v>
      </c>
      <c r="H18" t="s">
        <v>2575</v>
      </c>
      <c r="I18" s="26">
        <v>281</v>
      </c>
      <c r="J18" s="12">
        <f t="shared" si="3"/>
        <v>1.405</v>
      </c>
      <c r="K18" s="8">
        <v>30.60031735466</v>
      </c>
      <c r="L18" s="9">
        <v>5.05908203125</v>
      </c>
      <c r="M18" s="3">
        <v>56.58</v>
      </c>
      <c r="N18" s="4">
        <v>2</v>
      </c>
      <c r="O18" s="4">
        <v>3</v>
      </c>
      <c r="P18" s="4">
        <v>14</v>
      </c>
      <c r="Q18" s="23">
        <v>67</v>
      </c>
      <c r="R18" s="24">
        <v>50.89</v>
      </c>
      <c r="S18" s="6">
        <v>55.52</v>
      </c>
      <c r="T18" s="20">
        <v>56.58</v>
      </c>
      <c r="U18" s="21">
        <v>586222017.25</v>
      </c>
      <c r="V18" s="5">
        <v>1519328655.8333299</v>
      </c>
      <c r="W18" s="18">
        <v>5057003946.1666698</v>
      </c>
      <c r="X18" s="19">
        <f t="shared" si="4"/>
        <v>29.126871912695929</v>
      </c>
      <c r="Y18" s="9">
        <f t="shared" si="5"/>
        <v>30.500786836304176</v>
      </c>
      <c r="Z18" s="16">
        <f t="shared" si="6"/>
        <v>32.235635758240043</v>
      </c>
      <c r="AA18" s="17">
        <v>12</v>
      </c>
      <c r="AB18" s="7">
        <v>13</v>
      </c>
      <c r="AC18" s="13">
        <v>13</v>
      </c>
      <c r="AD18" s="15">
        <f t="shared" si="7"/>
        <v>1</v>
      </c>
      <c r="AE18">
        <f t="shared" si="8"/>
        <v>1</v>
      </c>
      <c r="AF18">
        <f t="shared" si="9"/>
        <v>1</v>
      </c>
      <c r="AG18">
        <f t="shared" si="10"/>
        <v>1</v>
      </c>
      <c r="AH18" s="15">
        <f t="shared" si="11"/>
        <v>1</v>
      </c>
      <c r="AI18">
        <f t="shared" si="12"/>
        <v>1</v>
      </c>
      <c r="AJ18">
        <f t="shared" si="13"/>
        <v>1</v>
      </c>
      <c r="AK18">
        <f t="shared" si="14"/>
        <v>1</v>
      </c>
    </row>
    <row r="19" spans="1:37">
      <c r="A19">
        <v>16</v>
      </c>
      <c r="B19" s="2" t="s">
        <v>153</v>
      </c>
      <c r="C19" s="25" t="s">
        <v>1283</v>
      </c>
      <c r="D19" t="s">
        <v>1747</v>
      </c>
      <c r="G19" t="s">
        <v>1764</v>
      </c>
      <c r="H19" t="s">
        <v>2576</v>
      </c>
      <c r="I19" s="26">
        <v>300</v>
      </c>
      <c r="J19" s="12">
        <f t="shared" si="3"/>
        <v>1.5</v>
      </c>
      <c r="K19" s="8">
        <v>32.091922304660002</v>
      </c>
      <c r="L19" s="9">
        <v>5.69384765625</v>
      </c>
      <c r="M19" s="3">
        <v>57.33</v>
      </c>
      <c r="N19" s="4">
        <v>5</v>
      </c>
      <c r="O19" s="4">
        <v>4</v>
      </c>
      <c r="P19" s="4">
        <v>14</v>
      </c>
      <c r="Q19" s="23">
        <v>50</v>
      </c>
      <c r="R19" s="24">
        <v>17.329999999999998</v>
      </c>
      <c r="S19" s="6">
        <v>38</v>
      </c>
      <c r="T19" s="20">
        <v>57.33</v>
      </c>
      <c r="U19" s="21">
        <v>207668930.3125</v>
      </c>
      <c r="V19" s="5">
        <v>973789536.5625</v>
      </c>
      <c r="W19" s="18">
        <v>4847840722.6666698</v>
      </c>
      <c r="X19" s="19">
        <f t="shared" si="4"/>
        <v>27.62971014746724</v>
      </c>
      <c r="Y19" s="9">
        <f t="shared" si="5"/>
        <v>29.859034757928889</v>
      </c>
      <c r="Z19" s="16">
        <f t="shared" si="6"/>
        <v>32.174695153375971</v>
      </c>
      <c r="AA19" s="17">
        <v>5</v>
      </c>
      <c r="AB19" s="7">
        <v>9</v>
      </c>
      <c r="AC19" s="13">
        <v>13</v>
      </c>
      <c r="AD19" s="15">
        <f t="shared" si="7"/>
        <v>1</v>
      </c>
      <c r="AE19">
        <f t="shared" si="8"/>
        <v>1</v>
      </c>
      <c r="AF19">
        <f t="shared" si="9"/>
        <v>1</v>
      </c>
      <c r="AG19">
        <f t="shared" si="10"/>
        <v>1</v>
      </c>
      <c r="AH19" s="15">
        <f t="shared" si="11"/>
        <v>1</v>
      </c>
      <c r="AI19">
        <f t="shared" si="12"/>
        <v>1</v>
      </c>
      <c r="AJ19">
        <f t="shared" si="13"/>
        <v>1</v>
      </c>
      <c r="AK19">
        <f t="shared" si="14"/>
        <v>1</v>
      </c>
    </row>
    <row r="20" spans="1:37">
      <c r="A20">
        <v>17</v>
      </c>
      <c r="B20" s="2" t="s">
        <v>592</v>
      </c>
      <c r="C20" s="25" t="s">
        <v>1508</v>
      </c>
      <c r="D20" t="s">
        <v>1747</v>
      </c>
      <c r="G20" t="s">
        <v>1764</v>
      </c>
      <c r="H20" t="s">
        <v>2576</v>
      </c>
      <c r="I20" s="26">
        <v>300</v>
      </c>
      <c r="J20" s="12">
        <f t="shared" si="3"/>
        <v>1.5</v>
      </c>
      <c r="K20" s="8">
        <v>32.212990314659997</v>
      </c>
      <c r="L20" s="9">
        <v>5.69384765625</v>
      </c>
      <c r="M20" s="3">
        <v>56.33</v>
      </c>
      <c r="N20" s="4">
        <v>4</v>
      </c>
      <c r="O20" s="4">
        <v>4</v>
      </c>
      <c r="P20" s="4">
        <v>14</v>
      </c>
      <c r="Q20" s="23">
        <v>55</v>
      </c>
      <c r="R20" s="24">
        <v>23.67</v>
      </c>
      <c r="S20" s="6">
        <v>41</v>
      </c>
      <c r="T20" s="20">
        <v>56.33</v>
      </c>
      <c r="U20" s="21">
        <v>207668930.3125</v>
      </c>
      <c r="V20" s="5">
        <v>973789536.5625</v>
      </c>
      <c r="W20" s="18">
        <v>4847840722.6666698</v>
      </c>
      <c r="X20" s="19">
        <f t="shared" si="4"/>
        <v>27.62971014746724</v>
      </c>
      <c r="Y20" s="9">
        <f t="shared" si="5"/>
        <v>29.859034757928889</v>
      </c>
      <c r="Z20" s="16">
        <f t="shared" si="6"/>
        <v>32.174695153375971</v>
      </c>
      <c r="AA20" s="17">
        <v>6</v>
      </c>
      <c r="AB20" s="7">
        <v>10</v>
      </c>
      <c r="AC20" s="13">
        <v>13</v>
      </c>
      <c r="AD20" s="15">
        <f t="shared" si="7"/>
        <v>1</v>
      </c>
      <c r="AE20">
        <f t="shared" si="8"/>
        <v>1</v>
      </c>
      <c r="AF20">
        <f t="shared" si="9"/>
        <v>1</v>
      </c>
      <c r="AG20">
        <f t="shared" si="10"/>
        <v>1</v>
      </c>
      <c r="AH20" s="15">
        <f t="shared" si="11"/>
        <v>1</v>
      </c>
      <c r="AI20">
        <f t="shared" si="12"/>
        <v>1</v>
      </c>
      <c r="AJ20">
        <f t="shared" si="13"/>
        <v>1</v>
      </c>
      <c r="AK20">
        <f t="shared" si="14"/>
        <v>1</v>
      </c>
    </row>
    <row r="21" spans="1:37">
      <c r="A21">
        <v>18</v>
      </c>
      <c r="B21" s="2" t="s">
        <v>21</v>
      </c>
      <c r="C21" s="25" t="s">
        <v>1048</v>
      </c>
      <c r="D21" t="s">
        <v>1747</v>
      </c>
      <c r="G21" t="s">
        <v>1762</v>
      </c>
      <c r="H21" t="s">
        <v>2574</v>
      </c>
      <c r="I21" s="26">
        <v>253</v>
      </c>
      <c r="J21" s="12">
        <f t="shared" si="3"/>
        <v>1.2649999999999999</v>
      </c>
      <c r="K21" s="8">
        <v>26.801887244660001</v>
      </c>
      <c r="L21" s="9">
        <v>5.69384765625</v>
      </c>
      <c r="M21" s="3">
        <v>78.66</v>
      </c>
      <c r="N21" s="4">
        <v>8</v>
      </c>
      <c r="O21" s="4">
        <v>5</v>
      </c>
      <c r="P21" s="4">
        <v>15</v>
      </c>
      <c r="Q21" s="23">
        <v>60</v>
      </c>
      <c r="R21" s="24">
        <v>37.15</v>
      </c>
      <c r="S21" s="6">
        <v>37.15</v>
      </c>
      <c r="T21" s="20">
        <v>78.66</v>
      </c>
      <c r="U21" s="21">
        <v>319613812.91666698</v>
      </c>
      <c r="V21" s="5">
        <v>883950476.66666698</v>
      </c>
      <c r="W21" s="18">
        <v>4718847675.3333302</v>
      </c>
      <c r="X21" s="19">
        <f t="shared" si="4"/>
        <v>28.251754518415336</v>
      </c>
      <c r="Y21" s="9">
        <f t="shared" si="5"/>
        <v>29.719390303977164</v>
      </c>
      <c r="Z21" s="16">
        <f t="shared" si="6"/>
        <v>32.135787455936104</v>
      </c>
      <c r="AA21" s="17">
        <v>8</v>
      </c>
      <c r="AB21" s="7">
        <v>9</v>
      </c>
      <c r="AC21" s="13">
        <v>15</v>
      </c>
      <c r="AD21" s="15">
        <f t="shared" si="7"/>
        <v>1</v>
      </c>
      <c r="AE21">
        <f t="shared" si="8"/>
        <v>1</v>
      </c>
      <c r="AF21">
        <f t="shared" si="9"/>
        <v>1</v>
      </c>
      <c r="AG21">
        <f t="shared" si="10"/>
        <v>1</v>
      </c>
      <c r="AH21" s="15">
        <f t="shared" si="11"/>
        <v>1</v>
      </c>
      <c r="AI21">
        <f t="shared" si="12"/>
        <v>1</v>
      </c>
      <c r="AJ21">
        <f t="shared" si="13"/>
        <v>1</v>
      </c>
      <c r="AK21">
        <f t="shared" si="14"/>
        <v>1</v>
      </c>
    </row>
    <row r="22" spans="1:37">
      <c r="A22">
        <v>19</v>
      </c>
      <c r="B22" s="2" t="s">
        <v>873</v>
      </c>
      <c r="C22" s="25" t="s">
        <v>992</v>
      </c>
      <c r="D22" t="s">
        <v>1765</v>
      </c>
      <c r="E22" t="s">
        <v>1766</v>
      </c>
      <c r="G22" t="s">
        <v>1767</v>
      </c>
      <c r="H22" t="s">
        <v>2577</v>
      </c>
      <c r="I22" s="26">
        <v>477</v>
      </c>
      <c r="J22" s="12">
        <f t="shared" si="3"/>
        <v>2.3849999999999998</v>
      </c>
      <c r="K22" s="8">
        <v>52.817387594659998</v>
      </c>
      <c r="L22" s="9">
        <v>6.68310546875</v>
      </c>
      <c r="M22" s="3">
        <v>62.47</v>
      </c>
      <c r="N22" s="4">
        <v>33</v>
      </c>
      <c r="O22" s="4">
        <v>38</v>
      </c>
      <c r="P22" s="4">
        <v>38</v>
      </c>
      <c r="Q22" s="23">
        <v>166</v>
      </c>
      <c r="R22" s="24">
        <v>39.200000000000003</v>
      </c>
      <c r="S22" s="6">
        <v>62.47</v>
      </c>
      <c r="T22" s="20">
        <v>57.65</v>
      </c>
      <c r="U22" s="21">
        <v>1427776566.125</v>
      </c>
      <c r="V22" s="5">
        <v>6586428418.25</v>
      </c>
      <c r="W22" s="18">
        <v>4375195690.7083302</v>
      </c>
      <c r="X22" s="19">
        <f t="shared" si="4"/>
        <v>30.411123082537955</v>
      </c>
      <c r="Y22" s="9">
        <f t="shared" si="5"/>
        <v>32.616849209949685</v>
      </c>
      <c r="Z22" s="16">
        <f t="shared" si="6"/>
        <v>32.026700400234226</v>
      </c>
      <c r="AA22" s="17">
        <v>20</v>
      </c>
      <c r="AB22" s="7">
        <v>38</v>
      </c>
      <c r="AC22" s="13">
        <v>30</v>
      </c>
      <c r="AD22" s="15">
        <f t="shared" si="7"/>
        <v>1</v>
      </c>
      <c r="AE22">
        <f t="shared" si="8"/>
        <v>1</v>
      </c>
      <c r="AF22">
        <f t="shared" si="9"/>
        <v>1</v>
      </c>
      <c r="AG22">
        <f t="shared" si="10"/>
        <v>1</v>
      </c>
      <c r="AH22" s="15">
        <f t="shared" si="11"/>
        <v>1</v>
      </c>
      <c r="AI22">
        <f t="shared" si="12"/>
        <v>1</v>
      </c>
      <c r="AJ22">
        <f t="shared" si="13"/>
        <v>1</v>
      </c>
      <c r="AK22">
        <f t="shared" si="14"/>
        <v>1</v>
      </c>
    </row>
    <row r="23" spans="1:37">
      <c r="A23">
        <v>20</v>
      </c>
      <c r="B23" s="2" t="s">
        <v>843</v>
      </c>
      <c r="C23" s="25" t="s">
        <v>769</v>
      </c>
      <c r="D23" t="s">
        <v>1768</v>
      </c>
      <c r="G23" t="s">
        <v>1769</v>
      </c>
      <c r="H23" t="s">
        <v>2578</v>
      </c>
      <c r="I23" s="26">
        <v>153</v>
      </c>
      <c r="J23" s="12">
        <f t="shared" si="3"/>
        <v>1</v>
      </c>
      <c r="K23" s="8">
        <v>17.084218264659999</v>
      </c>
      <c r="L23" s="9">
        <v>6.06201171875</v>
      </c>
      <c r="M23" s="3">
        <v>60.78</v>
      </c>
      <c r="N23" s="4">
        <v>153</v>
      </c>
      <c r="O23" s="4">
        <v>3</v>
      </c>
      <c r="P23" s="4">
        <v>14</v>
      </c>
      <c r="Q23" s="23">
        <v>178</v>
      </c>
      <c r="R23" s="24">
        <v>45.1</v>
      </c>
      <c r="S23" s="6">
        <v>53.59</v>
      </c>
      <c r="T23" s="20">
        <v>60.78</v>
      </c>
      <c r="U23" s="21">
        <v>1370427753.4166701</v>
      </c>
      <c r="V23" s="5">
        <v>3226167788.125</v>
      </c>
      <c r="W23" s="18">
        <v>4233325868.9166698</v>
      </c>
      <c r="X23" s="19">
        <f t="shared" si="4"/>
        <v>30.3519791277648</v>
      </c>
      <c r="Y23" s="9">
        <f t="shared" si="5"/>
        <v>31.587174326826059</v>
      </c>
      <c r="Z23" s="16">
        <f t="shared" si="6"/>
        <v>31.979144401318475</v>
      </c>
      <c r="AA23" s="17">
        <v>9</v>
      </c>
      <c r="AB23" s="7">
        <v>11</v>
      </c>
      <c r="AC23" s="13">
        <v>12</v>
      </c>
      <c r="AD23" s="15">
        <f t="shared" si="7"/>
        <v>1</v>
      </c>
      <c r="AE23">
        <f t="shared" si="8"/>
        <v>1</v>
      </c>
      <c r="AF23">
        <f t="shared" si="9"/>
        <v>1</v>
      </c>
      <c r="AG23">
        <f t="shared" si="10"/>
        <v>1</v>
      </c>
      <c r="AH23" s="15">
        <f t="shared" si="11"/>
        <v>1</v>
      </c>
      <c r="AI23">
        <f t="shared" si="12"/>
        <v>1</v>
      </c>
      <c r="AJ23">
        <f t="shared" si="13"/>
        <v>1</v>
      </c>
      <c r="AK23">
        <f t="shared" si="14"/>
        <v>1</v>
      </c>
    </row>
    <row r="24" spans="1:37">
      <c r="A24">
        <v>21</v>
      </c>
      <c r="B24" s="2" t="s">
        <v>489</v>
      </c>
      <c r="C24" s="25" t="s">
        <v>1458</v>
      </c>
      <c r="D24" t="s">
        <v>1747</v>
      </c>
      <c r="G24" t="s">
        <v>1769</v>
      </c>
      <c r="H24" t="s">
        <v>2578</v>
      </c>
      <c r="I24" s="26">
        <v>229</v>
      </c>
      <c r="J24" s="12">
        <f t="shared" si="3"/>
        <v>1.145</v>
      </c>
      <c r="K24" s="8">
        <v>25.755848714660001</v>
      </c>
      <c r="L24" s="9">
        <v>8.25048828125</v>
      </c>
      <c r="M24" s="3">
        <v>74.239999999999995</v>
      </c>
      <c r="N24" s="4">
        <v>142</v>
      </c>
      <c r="O24" s="4">
        <v>2</v>
      </c>
      <c r="P24" s="4">
        <v>13</v>
      </c>
      <c r="Q24" s="23">
        <v>176</v>
      </c>
      <c r="R24" s="24">
        <v>63.76</v>
      </c>
      <c r="S24" s="6">
        <v>59.83</v>
      </c>
      <c r="T24" s="20">
        <v>73.36</v>
      </c>
      <c r="U24" s="21">
        <v>1370427753.4166701</v>
      </c>
      <c r="V24" s="5">
        <v>3226167788.125</v>
      </c>
      <c r="W24" s="18">
        <v>4233325868.9166698</v>
      </c>
      <c r="X24" s="19">
        <f t="shared" si="4"/>
        <v>30.3519791277648</v>
      </c>
      <c r="Y24" s="9">
        <f t="shared" si="5"/>
        <v>31.587174326826059</v>
      </c>
      <c r="Z24" s="16">
        <f t="shared" si="6"/>
        <v>31.979144401318475</v>
      </c>
      <c r="AA24" s="17">
        <v>10</v>
      </c>
      <c r="AB24" s="7">
        <v>9</v>
      </c>
      <c r="AC24" s="13">
        <v>11</v>
      </c>
      <c r="AD24" s="15">
        <f t="shared" si="7"/>
        <v>1</v>
      </c>
      <c r="AE24">
        <f t="shared" si="8"/>
        <v>1</v>
      </c>
      <c r="AF24">
        <f t="shared" si="9"/>
        <v>1</v>
      </c>
      <c r="AG24">
        <f t="shared" si="10"/>
        <v>1</v>
      </c>
      <c r="AH24" s="15">
        <f t="shared" si="11"/>
        <v>1</v>
      </c>
      <c r="AI24">
        <f t="shared" si="12"/>
        <v>1</v>
      </c>
      <c r="AJ24">
        <f t="shared" si="13"/>
        <v>1</v>
      </c>
      <c r="AK24">
        <f t="shared" si="14"/>
        <v>1</v>
      </c>
    </row>
    <row r="25" spans="1:37">
      <c r="A25">
        <v>22</v>
      </c>
      <c r="B25" s="2" t="s">
        <v>1632</v>
      </c>
      <c r="C25" s="25" t="s">
        <v>1559</v>
      </c>
      <c r="D25" t="s">
        <v>1747</v>
      </c>
      <c r="G25" t="s">
        <v>1770</v>
      </c>
      <c r="H25" t="s">
        <v>2579</v>
      </c>
      <c r="I25" s="26">
        <v>288</v>
      </c>
      <c r="J25" s="12">
        <f t="shared" si="3"/>
        <v>1.44</v>
      </c>
      <c r="K25" s="8">
        <v>32.025628754659998</v>
      </c>
      <c r="L25" s="9">
        <v>6.07470703125</v>
      </c>
      <c r="M25" s="3">
        <v>28.47</v>
      </c>
      <c r="N25" s="4">
        <v>17</v>
      </c>
      <c r="O25" s="4">
        <v>2</v>
      </c>
      <c r="P25" s="4">
        <v>7</v>
      </c>
      <c r="Q25" s="23">
        <v>22</v>
      </c>
      <c r="R25" s="24">
        <v>0</v>
      </c>
      <c r="S25" s="6">
        <v>20.83</v>
      </c>
      <c r="T25" s="20">
        <v>26.04</v>
      </c>
      <c r="U25" s="21">
        <v>0</v>
      </c>
      <c r="V25" s="5">
        <v>742783726.41666698</v>
      </c>
      <c r="W25" s="18">
        <v>4034525371.5833302</v>
      </c>
      <c r="X25" s="19" t="str">
        <f t="shared" si="4"/>
        <v/>
      </c>
      <c r="Y25" s="9">
        <f t="shared" si="5"/>
        <v>29.46836696683971</v>
      </c>
      <c r="Z25" s="16">
        <f t="shared" si="6"/>
        <v>31.909751816376893</v>
      </c>
      <c r="AA25" s="17"/>
      <c r="AB25" s="7">
        <v>6</v>
      </c>
      <c r="AC25" s="13">
        <v>6</v>
      </c>
      <c r="AD25" s="15" t="str">
        <f t="shared" si="7"/>
        <v/>
      </c>
      <c r="AE25" t="str">
        <f t="shared" si="8"/>
        <v/>
      </c>
      <c r="AF25" t="str">
        <f t="shared" si="9"/>
        <v/>
      </c>
      <c r="AG25" t="str">
        <f t="shared" si="10"/>
        <v/>
      </c>
      <c r="AH25" s="15" t="str">
        <f t="shared" si="11"/>
        <v/>
      </c>
      <c r="AI25">
        <f t="shared" si="12"/>
        <v>1</v>
      </c>
      <c r="AJ25">
        <f t="shared" si="13"/>
        <v>1</v>
      </c>
      <c r="AK25">
        <f t="shared" si="14"/>
        <v>1</v>
      </c>
    </row>
    <row r="26" spans="1:37">
      <c r="A26">
        <v>23</v>
      </c>
      <c r="B26" s="2" t="s">
        <v>265</v>
      </c>
      <c r="C26" s="25" t="s">
        <v>1119</v>
      </c>
      <c r="D26" t="s">
        <v>1747</v>
      </c>
      <c r="G26" t="s">
        <v>1749</v>
      </c>
      <c r="H26" t="s">
        <v>2568</v>
      </c>
      <c r="I26" s="26">
        <v>181</v>
      </c>
      <c r="J26" s="12">
        <f t="shared" si="3"/>
        <v>1</v>
      </c>
      <c r="K26" s="8">
        <v>19.075839744660001</v>
      </c>
      <c r="L26" s="9">
        <v>5.03369140625</v>
      </c>
      <c r="M26" s="3">
        <v>40.880000000000003</v>
      </c>
      <c r="N26" s="4">
        <v>2</v>
      </c>
      <c r="O26" s="4">
        <v>3</v>
      </c>
      <c r="P26" s="4">
        <v>4</v>
      </c>
      <c r="Q26" s="23">
        <v>40</v>
      </c>
      <c r="R26" s="24">
        <v>40.880000000000003</v>
      </c>
      <c r="S26" s="6">
        <v>23.2</v>
      </c>
      <c r="T26" s="20">
        <v>23.2</v>
      </c>
      <c r="U26" s="21">
        <v>1843949545.7083299</v>
      </c>
      <c r="V26" s="5">
        <v>2567768621.2083302</v>
      </c>
      <c r="W26" s="18">
        <v>3740467928.625</v>
      </c>
      <c r="X26" s="19">
        <f t="shared" si="4"/>
        <v>30.780152035159034</v>
      </c>
      <c r="Y26" s="9">
        <f t="shared" si="5"/>
        <v>31.257868062648022</v>
      </c>
      <c r="Z26" s="16">
        <f t="shared" si="6"/>
        <v>31.800571615029448</v>
      </c>
      <c r="AA26" s="17">
        <v>4</v>
      </c>
      <c r="AB26" s="7">
        <v>3</v>
      </c>
      <c r="AC26" s="13">
        <v>3</v>
      </c>
      <c r="AD26" s="15">
        <f t="shared" si="7"/>
        <v>1</v>
      </c>
      <c r="AE26">
        <f t="shared" si="8"/>
        <v>1</v>
      </c>
      <c r="AF26">
        <f t="shared" si="9"/>
        <v>1</v>
      </c>
      <c r="AG26">
        <f t="shared" si="10"/>
        <v>1</v>
      </c>
      <c r="AH26" s="15">
        <f t="shared" si="11"/>
        <v>1</v>
      </c>
      <c r="AI26">
        <f t="shared" si="12"/>
        <v>1</v>
      </c>
      <c r="AJ26">
        <f t="shared" si="13"/>
        <v>1</v>
      </c>
      <c r="AK26">
        <f t="shared" si="14"/>
        <v>1</v>
      </c>
    </row>
    <row r="27" spans="1:37">
      <c r="A27">
        <v>24</v>
      </c>
      <c r="B27" s="2" t="s">
        <v>476</v>
      </c>
      <c r="C27" s="25" t="s">
        <v>1448</v>
      </c>
      <c r="D27" t="s">
        <v>1747</v>
      </c>
      <c r="G27" t="s">
        <v>1771</v>
      </c>
      <c r="H27" t="s">
        <v>2580</v>
      </c>
      <c r="I27" s="26">
        <v>829</v>
      </c>
      <c r="J27" s="12">
        <f t="shared" si="3"/>
        <v>4.1449999999999996</v>
      </c>
      <c r="K27" s="8">
        <v>85.410288014660196</v>
      </c>
      <c r="L27" s="9">
        <v>7.97216796875</v>
      </c>
      <c r="M27" s="3">
        <v>35.590000000000003</v>
      </c>
      <c r="N27" s="4">
        <v>7</v>
      </c>
      <c r="O27" s="4">
        <v>9</v>
      </c>
      <c r="P27" s="4">
        <v>21</v>
      </c>
      <c r="Q27" s="23">
        <v>79</v>
      </c>
      <c r="R27" s="24">
        <v>32.090000000000003</v>
      </c>
      <c r="S27" s="6">
        <v>16.649999999999999</v>
      </c>
      <c r="T27" s="20">
        <v>35.590000000000003</v>
      </c>
      <c r="U27" s="21">
        <v>677632897.20833302</v>
      </c>
      <c r="V27" s="5">
        <v>880109147.91666698</v>
      </c>
      <c r="W27" s="18">
        <v>3651965917.6666698</v>
      </c>
      <c r="X27" s="19">
        <f t="shared" si="4"/>
        <v>29.335928674334628</v>
      </c>
      <c r="Y27" s="9">
        <f t="shared" si="5"/>
        <v>29.713107211705022</v>
      </c>
      <c r="Z27" s="16">
        <f t="shared" si="6"/>
        <v>31.766026155276982</v>
      </c>
      <c r="AA27" s="17">
        <v>18</v>
      </c>
      <c r="AB27" s="7">
        <v>11</v>
      </c>
      <c r="AC27" s="13">
        <v>20</v>
      </c>
      <c r="AD27" s="15">
        <f t="shared" si="7"/>
        <v>1</v>
      </c>
      <c r="AE27">
        <f t="shared" si="8"/>
        <v>1</v>
      </c>
      <c r="AF27">
        <f t="shared" si="9"/>
        <v>1</v>
      </c>
      <c r="AG27">
        <f t="shared" si="10"/>
        <v>1</v>
      </c>
      <c r="AH27" s="15">
        <f t="shared" si="11"/>
        <v>1</v>
      </c>
      <c r="AI27">
        <f t="shared" si="12"/>
        <v>1</v>
      </c>
      <c r="AJ27">
        <f t="shared" si="13"/>
        <v>1</v>
      </c>
      <c r="AK27">
        <f t="shared" si="14"/>
        <v>1</v>
      </c>
    </row>
    <row r="28" spans="1:37">
      <c r="A28">
        <v>25</v>
      </c>
      <c r="B28" s="2" t="s">
        <v>209</v>
      </c>
      <c r="C28" s="25" t="s">
        <v>1099</v>
      </c>
      <c r="D28" t="s">
        <v>1747</v>
      </c>
      <c r="G28" t="s">
        <v>1772</v>
      </c>
      <c r="H28" t="s">
        <v>2581</v>
      </c>
      <c r="I28" s="26">
        <v>249</v>
      </c>
      <c r="J28" s="12">
        <f t="shared" si="3"/>
        <v>1.2450000000000001</v>
      </c>
      <c r="K28" s="8">
        <v>26.20754227466</v>
      </c>
      <c r="L28" s="9">
        <v>8.90966796875</v>
      </c>
      <c r="M28" s="3">
        <v>30.92</v>
      </c>
      <c r="N28" s="4">
        <v>4</v>
      </c>
      <c r="O28" s="4">
        <v>2</v>
      </c>
      <c r="P28" s="4">
        <v>4</v>
      </c>
      <c r="Q28" s="23">
        <v>13</v>
      </c>
      <c r="R28" s="24">
        <v>12.85</v>
      </c>
      <c r="S28" s="6">
        <v>24.9</v>
      </c>
      <c r="T28" s="20">
        <v>6.83</v>
      </c>
      <c r="U28" s="21">
        <v>187778353.5</v>
      </c>
      <c r="V28" s="5">
        <v>529322692</v>
      </c>
      <c r="W28" s="18">
        <v>3565352127</v>
      </c>
      <c r="X28" s="19">
        <f t="shared" si="4"/>
        <v>27.484455522313475</v>
      </c>
      <c r="Y28" s="9">
        <f t="shared" si="5"/>
        <v>28.979572262559934</v>
      </c>
      <c r="Z28" s="16">
        <f t="shared" si="6"/>
        <v>31.731397423443447</v>
      </c>
      <c r="AA28" s="17">
        <v>2</v>
      </c>
      <c r="AB28" s="7">
        <v>3</v>
      </c>
      <c r="AC28" s="13">
        <v>1</v>
      </c>
      <c r="AD28" s="15">
        <f t="shared" si="7"/>
        <v>1</v>
      </c>
      <c r="AE28">
        <f t="shared" si="8"/>
        <v>1</v>
      </c>
      <c r="AF28" t="str">
        <f t="shared" si="9"/>
        <v/>
      </c>
      <c r="AG28">
        <f t="shared" si="10"/>
        <v>1</v>
      </c>
      <c r="AH28" s="15">
        <f t="shared" si="11"/>
        <v>1</v>
      </c>
      <c r="AI28">
        <f t="shared" si="12"/>
        <v>1</v>
      </c>
      <c r="AJ28" t="str">
        <f t="shared" si="13"/>
        <v/>
      </c>
      <c r="AK28">
        <f t="shared" si="14"/>
        <v>1</v>
      </c>
    </row>
    <row r="29" spans="1:37">
      <c r="A29">
        <v>26</v>
      </c>
      <c r="B29" s="2" t="s">
        <v>170</v>
      </c>
      <c r="C29" s="25" t="s">
        <v>1293</v>
      </c>
      <c r="D29" t="s">
        <v>1747</v>
      </c>
      <c r="G29" t="s">
        <v>1770</v>
      </c>
      <c r="H29" t="s">
        <v>2579</v>
      </c>
      <c r="I29" s="26">
        <v>288</v>
      </c>
      <c r="J29" s="12">
        <f t="shared" si="3"/>
        <v>1.44</v>
      </c>
      <c r="K29" s="8">
        <v>32.069661474660002</v>
      </c>
      <c r="L29" s="9">
        <v>5.77001953125</v>
      </c>
      <c r="M29" s="3">
        <v>34.03</v>
      </c>
      <c r="N29" s="4">
        <v>18</v>
      </c>
      <c r="O29" s="4">
        <v>3</v>
      </c>
      <c r="P29" s="4">
        <v>8</v>
      </c>
      <c r="Q29" s="23">
        <v>19</v>
      </c>
      <c r="R29" s="24">
        <v>0</v>
      </c>
      <c r="S29" s="6">
        <v>22.57</v>
      </c>
      <c r="T29" s="20">
        <v>31.6</v>
      </c>
      <c r="U29" s="21">
        <v>0</v>
      </c>
      <c r="V29" s="5">
        <v>583178431</v>
      </c>
      <c r="W29" s="18">
        <v>3486843040.9166698</v>
      </c>
      <c r="X29" s="19" t="str">
        <f t="shared" si="4"/>
        <v/>
      </c>
      <c r="Y29" s="9">
        <f t="shared" si="5"/>
        <v>29.119362121313863</v>
      </c>
      <c r="Z29" s="16">
        <f t="shared" si="6"/>
        <v>31.699274277123614</v>
      </c>
      <c r="AA29" s="17"/>
      <c r="AB29" s="7">
        <v>6</v>
      </c>
      <c r="AC29" s="13">
        <v>7</v>
      </c>
      <c r="AD29" s="15" t="str">
        <f t="shared" si="7"/>
        <v/>
      </c>
      <c r="AE29">
        <f t="shared" si="8"/>
        <v>1</v>
      </c>
      <c r="AF29">
        <f t="shared" si="9"/>
        <v>1</v>
      </c>
      <c r="AG29">
        <f t="shared" si="10"/>
        <v>1</v>
      </c>
      <c r="AH29" s="15" t="str">
        <f t="shared" si="11"/>
        <v/>
      </c>
      <c r="AI29">
        <f t="shared" si="12"/>
        <v>1</v>
      </c>
      <c r="AJ29">
        <f t="shared" si="13"/>
        <v>1</v>
      </c>
      <c r="AK29">
        <f t="shared" si="14"/>
        <v>1</v>
      </c>
    </row>
    <row r="30" spans="1:37">
      <c r="A30">
        <v>27</v>
      </c>
      <c r="B30" s="2" t="s">
        <v>472</v>
      </c>
      <c r="C30" s="25" t="s">
        <v>1445</v>
      </c>
      <c r="D30" t="s">
        <v>1747</v>
      </c>
      <c r="G30" t="s">
        <v>1771</v>
      </c>
      <c r="H30" t="s">
        <v>2580</v>
      </c>
      <c r="I30" s="26">
        <v>784</v>
      </c>
      <c r="J30" s="12">
        <f t="shared" si="3"/>
        <v>3.92</v>
      </c>
      <c r="K30" s="8">
        <v>80.985147064660197</v>
      </c>
      <c r="L30" s="9">
        <v>7.64990234375</v>
      </c>
      <c r="M30" s="3">
        <v>47.7</v>
      </c>
      <c r="N30" s="4">
        <v>12</v>
      </c>
      <c r="O30" s="4">
        <v>22</v>
      </c>
      <c r="P30" s="4">
        <v>26</v>
      </c>
      <c r="Q30" s="23">
        <v>100</v>
      </c>
      <c r="R30" s="24">
        <v>23.98</v>
      </c>
      <c r="S30" s="6">
        <v>24.87</v>
      </c>
      <c r="T30" s="20">
        <v>47.7</v>
      </c>
      <c r="U30" s="21">
        <v>544174697.25</v>
      </c>
      <c r="V30" s="5">
        <v>783622148.75</v>
      </c>
      <c r="W30" s="18">
        <v>3191549728.75</v>
      </c>
      <c r="X30" s="19">
        <f t="shared" si="4"/>
        <v>29.019494635567771</v>
      </c>
      <c r="Y30" s="9">
        <f t="shared" si="5"/>
        <v>29.545582934448404</v>
      </c>
      <c r="Z30" s="16">
        <f t="shared" si="6"/>
        <v>31.571609981135147</v>
      </c>
      <c r="AA30" s="17">
        <v>16</v>
      </c>
      <c r="AB30" s="7">
        <v>17</v>
      </c>
      <c r="AC30" s="13">
        <v>25</v>
      </c>
      <c r="AD30" s="15">
        <f t="shared" si="7"/>
        <v>1</v>
      </c>
      <c r="AE30">
        <f t="shared" si="8"/>
        <v>1</v>
      </c>
      <c r="AF30">
        <f t="shared" si="9"/>
        <v>1</v>
      </c>
      <c r="AG30">
        <f t="shared" si="10"/>
        <v>1</v>
      </c>
      <c r="AH30" s="15">
        <f t="shared" si="11"/>
        <v>1</v>
      </c>
      <c r="AI30">
        <f t="shared" si="12"/>
        <v>1</v>
      </c>
      <c r="AJ30">
        <f t="shared" si="13"/>
        <v>1</v>
      </c>
      <c r="AK30">
        <f t="shared" si="14"/>
        <v>1</v>
      </c>
    </row>
    <row r="31" spans="1:37">
      <c r="A31">
        <v>28</v>
      </c>
      <c r="B31" s="2" t="s">
        <v>107</v>
      </c>
      <c r="C31" s="25" t="s">
        <v>1258</v>
      </c>
      <c r="D31" t="s">
        <v>1747</v>
      </c>
      <c r="G31" t="s">
        <v>1773</v>
      </c>
      <c r="H31" t="s">
        <v>2582</v>
      </c>
      <c r="I31" s="26">
        <v>147</v>
      </c>
      <c r="J31" s="12">
        <f t="shared" si="3"/>
        <v>1</v>
      </c>
      <c r="K31" s="8">
        <v>15.55770119466</v>
      </c>
      <c r="L31" s="9">
        <v>4.50048828125</v>
      </c>
      <c r="M31" s="3">
        <v>36.729999999999997</v>
      </c>
      <c r="N31" s="4">
        <v>1</v>
      </c>
      <c r="O31" s="4">
        <v>4</v>
      </c>
      <c r="P31" s="4">
        <v>4</v>
      </c>
      <c r="Q31" s="23">
        <v>21</v>
      </c>
      <c r="R31" s="24">
        <v>30.61</v>
      </c>
      <c r="S31" s="6">
        <v>36.729999999999997</v>
      </c>
      <c r="T31" s="20">
        <v>36.729999999999997</v>
      </c>
      <c r="U31" s="21">
        <v>232522851.125</v>
      </c>
      <c r="V31" s="5">
        <v>270190659.58333302</v>
      </c>
      <c r="W31" s="18">
        <v>3146678185</v>
      </c>
      <c r="X31" s="19">
        <f t="shared" si="4"/>
        <v>27.792797262780823</v>
      </c>
      <c r="Y31" s="9">
        <f t="shared" si="5"/>
        <v>28.009402561054419</v>
      </c>
      <c r="Z31" s="16">
        <f t="shared" si="6"/>
        <v>31.551182493809417</v>
      </c>
      <c r="AA31" s="17">
        <v>3</v>
      </c>
      <c r="AB31" s="7">
        <v>4</v>
      </c>
      <c r="AC31" s="13">
        <v>4</v>
      </c>
      <c r="AD31" s="15">
        <f t="shared" si="7"/>
        <v>1</v>
      </c>
      <c r="AE31">
        <f t="shared" si="8"/>
        <v>1</v>
      </c>
      <c r="AF31">
        <f t="shared" si="9"/>
        <v>1</v>
      </c>
      <c r="AG31">
        <f t="shared" si="10"/>
        <v>1</v>
      </c>
      <c r="AH31" s="15">
        <f t="shared" si="11"/>
        <v>1</v>
      </c>
      <c r="AI31">
        <f t="shared" si="12"/>
        <v>1</v>
      </c>
      <c r="AJ31">
        <f t="shared" si="13"/>
        <v>1</v>
      </c>
      <c r="AK31">
        <f t="shared" si="14"/>
        <v>1</v>
      </c>
    </row>
    <row r="32" spans="1:37">
      <c r="A32">
        <v>29</v>
      </c>
      <c r="B32" s="2" t="s">
        <v>950</v>
      </c>
      <c r="C32" s="25" t="s">
        <v>1020</v>
      </c>
      <c r="D32" t="s">
        <v>1774</v>
      </c>
      <c r="G32" t="s">
        <v>1775</v>
      </c>
      <c r="H32" t="s">
        <v>2583</v>
      </c>
      <c r="I32" s="26">
        <v>461</v>
      </c>
      <c r="J32" s="12">
        <f t="shared" si="3"/>
        <v>2.3050000000000002</v>
      </c>
      <c r="K32" s="8">
        <v>50.374927874660102</v>
      </c>
      <c r="L32" s="9">
        <v>5.12255859375</v>
      </c>
      <c r="M32" s="3">
        <v>25.16</v>
      </c>
      <c r="N32" s="4">
        <v>5</v>
      </c>
      <c r="O32" s="4">
        <v>8</v>
      </c>
      <c r="P32" s="4">
        <v>8</v>
      </c>
      <c r="Q32" s="23">
        <v>29</v>
      </c>
      <c r="R32" s="24">
        <v>22.78</v>
      </c>
      <c r="S32" s="6">
        <v>9.5399999999999991</v>
      </c>
      <c r="T32" s="20">
        <v>22.13</v>
      </c>
      <c r="U32" s="21">
        <v>842282988</v>
      </c>
      <c r="V32" s="5">
        <v>922007062.70833302</v>
      </c>
      <c r="W32" s="18">
        <v>3077500366.3333302</v>
      </c>
      <c r="X32" s="19">
        <f t="shared" si="4"/>
        <v>29.649729786681057</v>
      </c>
      <c r="Y32" s="9">
        <f t="shared" si="5"/>
        <v>29.78020256104989</v>
      </c>
      <c r="Z32" s="16">
        <f t="shared" si="6"/>
        <v>31.51911188242865</v>
      </c>
      <c r="AA32" s="17">
        <v>7</v>
      </c>
      <c r="AB32" s="7">
        <v>3</v>
      </c>
      <c r="AC32" s="13">
        <v>6</v>
      </c>
      <c r="AD32" s="15" t="str">
        <f t="shared" si="7"/>
        <v/>
      </c>
      <c r="AE32" t="str">
        <f t="shared" si="8"/>
        <v/>
      </c>
      <c r="AF32" t="str">
        <f t="shared" si="9"/>
        <v/>
      </c>
      <c r="AG32" t="str">
        <f t="shared" si="10"/>
        <v/>
      </c>
      <c r="AH32" s="15">
        <f t="shared" si="11"/>
        <v>1</v>
      </c>
      <c r="AI32">
        <f t="shared" si="12"/>
        <v>1</v>
      </c>
      <c r="AJ32">
        <f t="shared" si="13"/>
        <v>1</v>
      </c>
      <c r="AK32">
        <f t="shared" si="14"/>
        <v>1</v>
      </c>
    </row>
    <row r="33" spans="1:37">
      <c r="A33">
        <v>30</v>
      </c>
      <c r="B33" s="2" t="s">
        <v>519</v>
      </c>
      <c r="C33" s="25" t="s">
        <v>902</v>
      </c>
      <c r="D33" t="s">
        <v>1776</v>
      </c>
      <c r="G33" t="s">
        <v>1777</v>
      </c>
      <c r="H33" t="s">
        <v>2584</v>
      </c>
      <c r="I33" s="26">
        <v>356</v>
      </c>
      <c r="J33" s="12">
        <f t="shared" si="3"/>
        <v>1.78</v>
      </c>
      <c r="K33" s="8">
        <v>37.574997044660002</v>
      </c>
      <c r="L33" s="9">
        <v>7.03466796875</v>
      </c>
      <c r="M33" s="3">
        <v>23.88</v>
      </c>
      <c r="N33" s="4">
        <v>6</v>
      </c>
      <c r="O33" s="4">
        <v>4</v>
      </c>
      <c r="P33" s="4">
        <v>9</v>
      </c>
      <c r="Q33" s="23">
        <v>24</v>
      </c>
      <c r="R33" s="24">
        <v>11.52</v>
      </c>
      <c r="S33" s="6">
        <v>8.99</v>
      </c>
      <c r="T33" s="20">
        <v>23.88</v>
      </c>
      <c r="U33" s="21">
        <v>171606545.5</v>
      </c>
      <c r="V33" s="5">
        <v>275825193.83333302</v>
      </c>
      <c r="W33" s="18">
        <v>3005867328.4166698</v>
      </c>
      <c r="X33" s="19">
        <f t="shared" si="4"/>
        <v>27.354529340959058</v>
      </c>
      <c r="Y33" s="9">
        <f t="shared" si="5"/>
        <v>28.039178997525827</v>
      </c>
      <c r="Z33" s="16">
        <f t="shared" si="6"/>
        <v>31.485134187638629</v>
      </c>
      <c r="AA33" s="17">
        <v>4</v>
      </c>
      <c r="AB33" s="7">
        <v>3</v>
      </c>
      <c r="AC33" s="13">
        <v>9</v>
      </c>
      <c r="AD33" s="15" t="str">
        <f t="shared" si="7"/>
        <v/>
      </c>
      <c r="AE33" t="str">
        <f t="shared" si="8"/>
        <v/>
      </c>
      <c r="AF33" t="str">
        <f t="shared" si="9"/>
        <v/>
      </c>
      <c r="AG33" t="str">
        <f t="shared" si="10"/>
        <v/>
      </c>
      <c r="AH33" s="15">
        <f t="shared" si="11"/>
        <v>1</v>
      </c>
      <c r="AI33">
        <f t="shared" si="12"/>
        <v>1</v>
      </c>
      <c r="AJ33">
        <f t="shared" si="13"/>
        <v>1</v>
      </c>
      <c r="AK33">
        <f t="shared" si="14"/>
        <v>1</v>
      </c>
    </row>
    <row r="34" spans="1:37">
      <c r="A34">
        <v>31</v>
      </c>
      <c r="B34" s="2" t="s">
        <v>576</v>
      </c>
      <c r="C34" s="25" t="s">
        <v>904</v>
      </c>
      <c r="D34" t="s">
        <v>1776</v>
      </c>
      <c r="G34" t="s">
        <v>1777</v>
      </c>
      <c r="H34" t="s">
        <v>2584</v>
      </c>
      <c r="I34" s="26">
        <v>358</v>
      </c>
      <c r="J34" s="12">
        <f t="shared" si="3"/>
        <v>1.79</v>
      </c>
      <c r="K34" s="8">
        <v>37.65192431466</v>
      </c>
      <c r="L34" s="9">
        <v>6.77099609375</v>
      </c>
      <c r="M34" s="3">
        <v>23.46</v>
      </c>
      <c r="N34" s="4">
        <v>7</v>
      </c>
      <c r="O34" s="4">
        <v>2</v>
      </c>
      <c r="P34" s="4">
        <v>7</v>
      </c>
      <c r="Q34" s="23">
        <v>20</v>
      </c>
      <c r="R34" s="24">
        <v>8.66</v>
      </c>
      <c r="S34" s="6">
        <v>6.15</v>
      </c>
      <c r="T34" s="20">
        <v>23.46</v>
      </c>
      <c r="U34" s="21">
        <v>136418553.45833299</v>
      </c>
      <c r="V34" s="5">
        <v>268692851.625</v>
      </c>
      <c r="W34" s="18">
        <v>2866644519.75</v>
      </c>
      <c r="X34" s="19">
        <f t="shared" si="4"/>
        <v>27.023464628989124</v>
      </c>
      <c r="Y34" s="9">
        <f t="shared" si="5"/>
        <v>28.001382699123795</v>
      </c>
      <c r="Z34" s="16">
        <f t="shared" si="6"/>
        <v>31.416715867253004</v>
      </c>
      <c r="AA34" s="17">
        <v>3</v>
      </c>
      <c r="AB34" s="7">
        <v>2</v>
      </c>
      <c r="AC34" s="13">
        <v>7</v>
      </c>
      <c r="AD34" s="15" t="str">
        <f t="shared" si="7"/>
        <v/>
      </c>
      <c r="AE34" t="str">
        <f t="shared" si="8"/>
        <v/>
      </c>
      <c r="AF34" t="str">
        <f t="shared" si="9"/>
        <v/>
      </c>
      <c r="AG34" t="str">
        <f t="shared" si="10"/>
        <v/>
      </c>
      <c r="AH34" s="15">
        <f t="shared" si="11"/>
        <v>1</v>
      </c>
      <c r="AI34">
        <f t="shared" si="12"/>
        <v>1</v>
      </c>
      <c r="AJ34">
        <f t="shared" si="13"/>
        <v>1</v>
      </c>
      <c r="AK34">
        <f t="shared" si="14"/>
        <v>1</v>
      </c>
    </row>
    <row r="35" spans="1:37">
      <c r="A35">
        <v>32</v>
      </c>
      <c r="B35" s="2" t="s">
        <v>1675</v>
      </c>
      <c r="C35" s="25" t="s">
        <v>829</v>
      </c>
      <c r="D35" t="s">
        <v>1778</v>
      </c>
      <c r="G35" t="s">
        <v>1779</v>
      </c>
      <c r="H35" t="s">
        <v>2585</v>
      </c>
      <c r="I35" s="26">
        <v>152</v>
      </c>
      <c r="J35" s="12">
        <f t="shared" si="3"/>
        <v>1</v>
      </c>
      <c r="K35" s="8">
        <v>16.481122534659999</v>
      </c>
      <c r="L35" s="9">
        <v>9.99365234375</v>
      </c>
      <c r="M35" s="3">
        <v>46.71</v>
      </c>
      <c r="N35" s="4">
        <v>75</v>
      </c>
      <c r="O35" s="4">
        <v>2</v>
      </c>
      <c r="P35" s="4">
        <v>9</v>
      </c>
      <c r="Q35" s="23">
        <v>40</v>
      </c>
      <c r="R35" s="24">
        <v>34.869999999999997</v>
      </c>
      <c r="S35" s="6">
        <v>46.71</v>
      </c>
      <c r="T35" s="20">
        <v>44.08</v>
      </c>
      <c r="U35" s="21">
        <v>777478945.95833302</v>
      </c>
      <c r="V35" s="5">
        <v>2518080408.9427099</v>
      </c>
      <c r="W35" s="18">
        <v>2859493840</v>
      </c>
      <c r="X35" s="19">
        <f t="shared" si="4"/>
        <v>29.534228366853046</v>
      </c>
      <c r="Y35" s="9">
        <f t="shared" si="5"/>
        <v>31.229677206832978</v>
      </c>
      <c r="Z35" s="16">
        <f t="shared" si="6"/>
        <v>31.413112651637615</v>
      </c>
      <c r="AA35" s="17">
        <v>6</v>
      </c>
      <c r="AB35" s="7">
        <v>8</v>
      </c>
      <c r="AC35" s="13">
        <v>7</v>
      </c>
      <c r="AD35" s="15">
        <f t="shared" si="7"/>
        <v>1</v>
      </c>
      <c r="AE35">
        <f t="shared" si="8"/>
        <v>1</v>
      </c>
      <c r="AF35">
        <f t="shared" si="9"/>
        <v>1</v>
      </c>
      <c r="AG35">
        <f t="shared" si="10"/>
        <v>1</v>
      </c>
      <c r="AH35" s="15">
        <f t="shared" si="11"/>
        <v>1</v>
      </c>
      <c r="AI35">
        <f t="shared" si="12"/>
        <v>1</v>
      </c>
      <c r="AJ35">
        <f t="shared" si="13"/>
        <v>1</v>
      </c>
      <c r="AK35">
        <f t="shared" si="14"/>
        <v>1</v>
      </c>
    </row>
    <row r="36" spans="1:37">
      <c r="A36">
        <v>33</v>
      </c>
      <c r="B36" s="2" t="s">
        <v>645</v>
      </c>
      <c r="C36" s="25" t="s">
        <v>1535</v>
      </c>
      <c r="D36" t="s">
        <v>1747</v>
      </c>
      <c r="G36" t="s">
        <v>1780</v>
      </c>
      <c r="H36" t="s">
        <v>2586</v>
      </c>
      <c r="I36" s="26">
        <v>473</v>
      </c>
      <c r="J36" s="12">
        <f t="shared" si="3"/>
        <v>2.3650000000000002</v>
      </c>
      <c r="K36" s="8">
        <v>51.632193604660003</v>
      </c>
      <c r="L36" s="9">
        <v>5.33837890625</v>
      </c>
      <c r="M36" s="3">
        <v>81.180000000000007</v>
      </c>
      <c r="N36" s="4">
        <v>5</v>
      </c>
      <c r="O36" s="4">
        <v>2</v>
      </c>
      <c r="P36" s="4">
        <v>35</v>
      </c>
      <c r="Q36" s="23">
        <v>81</v>
      </c>
      <c r="R36" s="24">
        <v>17.55</v>
      </c>
      <c r="S36" s="6">
        <v>43.13</v>
      </c>
      <c r="T36" s="20">
        <v>79.069999999999993</v>
      </c>
      <c r="U36" s="21">
        <v>78693957.4375</v>
      </c>
      <c r="V36" s="5">
        <v>486145316.04166698</v>
      </c>
      <c r="W36" s="18">
        <v>2827833717.625</v>
      </c>
      <c r="X36" s="19">
        <f t="shared" si="4"/>
        <v>26.2297495259972</v>
      </c>
      <c r="Y36" s="9">
        <f t="shared" si="5"/>
        <v>28.856812380329739</v>
      </c>
      <c r="Z36" s="16">
        <f t="shared" si="6"/>
        <v>31.397050143224515</v>
      </c>
      <c r="AA36" s="17">
        <v>7</v>
      </c>
      <c r="AB36" s="7">
        <v>17</v>
      </c>
      <c r="AC36" s="13">
        <v>34</v>
      </c>
      <c r="AD36" s="15">
        <f t="shared" si="7"/>
        <v>1</v>
      </c>
      <c r="AE36">
        <f t="shared" si="8"/>
        <v>1</v>
      </c>
      <c r="AF36">
        <f t="shared" si="9"/>
        <v>1</v>
      </c>
      <c r="AG36">
        <f t="shared" si="10"/>
        <v>1</v>
      </c>
      <c r="AH36" s="15">
        <f t="shared" si="11"/>
        <v>1</v>
      </c>
      <c r="AI36">
        <f t="shared" si="12"/>
        <v>1</v>
      </c>
      <c r="AJ36">
        <f t="shared" si="13"/>
        <v>1</v>
      </c>
      <c r="AK36">
        <f t="shared" si="14"/>
        <v>1</v>
      </c>
    </row>
    <row r="37" spans="1:37">
      <c r="A37">
        <v>34</v>
      </c>
      <c r="B37" s="2" t="s">
        <v>436</v>
      </c>
      <c r="C37" s="25" t="s">
        <v>1167</v>
      </c>
      <c r="D37" t="s">
        <v>1747</v>
      </c>
      <c r="G37" t="s">
        <v>1781</v>
      </c>
      <c r="H37" t="s">
        <v>2587</v>
      </c>
      <c r="I37" s="26">
        <v>430</v>
      </c>
      <c r="J37" s="12">
        <f t="shared" si="3"/>
        <v>2.15</v>
      </c>
      <c r="K37" s="8">
        <v>46.263450704660002</v>
      </c>
      <c r="L37" s="9">
        <v>5.80810546875</v>
      </c>
      <c r="M37" s="3">
        <v>63.49</v>
      </c>
      <c r="N37" s="4">
        <v>16</v>
      </c>
      <c r="O37" s="4">
        <v>2</v>
      </c>
      <c r="P37" s="4">
        <v>23</v>
      </c>
      <c r="Q37" s="23">
        <v>97</v>
      </c>
      <c r="R37" s="24">
        <v>26.05</v>
      </c>
      <c r="S37" s="6">
        <v>58.37</v>
      </c>
      <c r="T37" s="20">
        <v>50.93</v>
      </c>
      <c r="U37" s="21">
        <v>96979501.895833299</v>
      </c>
      <c r="V37" s="5">
        <v>921342114.58333302</v>
      </c>
      <c r="W37" s="18">
        <v>2823624715.6666698</v>
      </c>
      <c r="X37" s="19">
        <f t="shared" si="4"/>
        <v>26.531176508023563</v>
      </c>
      <c r="Y37" s="9">
        <f t="shared" si="5"/>
        <v>29.77916171928663</v>
      </c>
      <c r="Z37" s="16">
        <f t="shared" si="6"/>
        <v>31.394901208592241</v>
      </c>
      <c r="AA37" s="17">
        <v>9</v>
      </c>
      <c r="AB37" s="7">
        <v>19</v>
      </c>
      <c r="AC37" s="13">
        <v>19</v>
      </c>
      <c r="AD37" s="15">
        <f t="shared" si="7"/>
        <v>1</v>
      </c>
      <c r="AE37">
        <f t="shared" si="8"/>
        <v>1</v>
      </c>
      <c r="AF37">
        <f t="shared" si="9"/>
        <v>1</v>
      </c>
      <c r="AG37">
        <f t="shared" si="10"/>
        <v>1</v>
      </c>
      <c r="AH37" s="15">
        <f t="shared" si="11"/>
        <v>1</v>
      </c>
      <c r="AI37">
        <f t="shared" si="12"/>
        <v>1</v>
      </c>
      <c r="AJ37">
        <f t="shared" si="13"/>
        <v>1</v>
      </c>
      <c r="AK37">
        <f t="shared" si="14"/>
        <v>1</v>
      </c>
    </row>
    <row r="38" spans="1:37">
      <c r="A38">
        <v>35</v>
      </c>
      <c r="B38" s="2" t="s">
        <v>459</v>
      </c>
      <c r="C38" s="25" t="s">
        <v>1439</v>
      </c>
      <c r="D38" t="s">
        <v>1747</v>
      </c>
      <c r="G38" t="s">
        <v>1782</v>
      </c>
      <c r="H38" t="s">
        <v>2588</v>
      </c>
      <c r="I38" s="26">
        <v>344</v>
      </c>
      <c r="J38" s="12">
        <f t="shared" si="3"/>
        <v>1.72</v>
      </c>
      <c r="K38" s="8">
        <v>37.220749684659999</v>
      </c>
      <c r="L38" s="9">
        <v>5.09716796875</v>
      </c>
      <c r="M38" s="3">
        <v>55.52</v>
      </c>
      <c r="N38" s="4">
        <v>3</v>
      </c>
      <c r="O38" s="4">
        <v>2</v>
      </c>
      <c r="P38" s="4">
        <v>16</v>
      </c>
      <c r="Q38" s="23">
        <v>40</v>
      </c>
      <c r="R38" s="24">
        <v>18.899999999999999</v>
      </c>
      <c r="S38" s="6">
        <v>35.17</v>
      </c>
      <c r="T38" s="20">
        <v>49.71</v>
      </c>
      <c r="U38" s="21">
        <v>73109322.583333299</v>
      </c>
      <c r="V38" s="5">
        <v>353606150.91666698</v>
      </c>
      <c r="W38" s="18">
        <v>2808128765.6666698</v>
      </c>
      <c r="X38" s="19">
        <f t="shared" si="4"/>
        <v>26.12355204832614</v>
      </c>
      <c r="Y38" s="9">
        <f t="shared" si="5"/>
        <v>28.39756812947245</v>
      </c>
      <c r="Z38" s="16">
        <f t="shared" si="6"/>
        <v>31.386961945372853</v>
      </c>
      <c r="AA38" s="17">
        <v>5</v>
      </c>
      <c r="AB38" s="7">
        <v>10</v>
      </c>
      <c r="AC38" s="13">
        <v>14</v>
      </c>
      <c r="AD38" s="15">
        <f t="shared" si="7"/>
        <v>1</v>
      </c>
      <c r="AE38">
        <f t="shared" si="8"/>
        <v>1</v>
      </c>
      <c r="AF38">
        <f t="shared" si="9"/>
        <v>1</v>
      </c>
      <c r="AG38">
        <f t="shared" si="10"/>
        <v>1</v>
      </c>
      <c r="AH38" s="15">
        <f t="shared" si="11"/>
        <v>1</v>
      </c>
      <c r="AI38">
        <f t="shared" si="12"/>
        <v>1</v>
      </c>
      <c r="AJ38">
        <f t="shared" si="13"/>
        <v>1</v>
      </c>
      <c r="AK38">
        <f t="shared" si="14"/>
        <v>1</v>
      </c>
    </row>
    <row r="39" spans="1:37">
      <c r="A39">
        <v>36</v>
      </c>
      <c r="B39" s="2" t="s">
        <v>471</v>
      </c>
      <c r="C39" s="25" t="s">
        <v>1444</v>
      </c>
      <c r="D39" t="s">
        <v>1747</v>
      </c>
      <c r="G39" t="s">
        <v>1782</v>
      </c>
      <c r="H39" t="s">
        <v>2588</v>
      </c>
      <c r="I39" s="26">
        <v>345</v>
      </c>
      <c r="J39" s="12">
        <f t="shared" si="3"/>
        <v>1.7250000000000001</v>
      </c>
      <c r="K39" s="8">
        <v>37.164785014659998</v>
      </c>
      <c r="L39" s="9">
        <v>5.16064453125</v>
      </c>
      <c r="M39" s="3">
        <v>62.61</v>
      </c>
      <c r="N39" s="4">
        <v>6</v>
      </c>
      <c r="O39" s="4">
        <v>5</v>
      </c>
      <c r="P39" s="4">
        <v>19</v>
      </c>
      <c r="Q39" s="23">
        <v>48</v>
      </c>
      <c r="R39" s="24">
        <v>27.83</v>
      </c>
      <c r="S39" s="6">
        <v>34.78</v>
      </c>
      <c r="T39" s="20">
        <v>61.45</v>
      </c>
      <c r="U39" s="21">
        <v>73109322.583333299</v>
      </c>
      <c r="V39" s="5">
        <v>356732590.16666698</v>
      </c>
      <c r="W39" s="18">
        <v>2808128765.6666698</v>
      </c>
      <c r="X39" s="19">
        <f t="shared" si="4"/>
        <v>26.12355204832614</v>
      </c>
      <c r="Y39" s="9">
        <f t="shared" si="5"/>
        <v>28.410267781811559</v>
      </c>
      <c r="Z39" s="16">
        <f t="shared" si="6"/>
        <v>31.386961945372853</v>
      </c>
      <c r="AA39" s="17">
        <v>7</v>
      </c>
      <c r="AB39" s="7">
        <v>10</v>
      </c>
      <c r="AC39" s="13">
        <v>18</v>
      </c>
      <c r="AD39" s="15">
        <f t="shared" si="7"/>
        <v>1</v>
      </c>
      <c r="AE39">
        <f t="shared" si="8"/>
        <v>1</v>
      </c>
      <c r="AF39">
        <f t="shared" si="9"/>
        <v>1</v>
      </c>
      <c r="AG39">
        <f t="shared" si="10"/>
        <v>1</v>
      </c>
      <c r="AH39" s="15">
        <f t="shared" si="11"/>
        <v>1</v>
      </c>
      <c r="AI39">
        <f t="shared" si="12"/>
        <v>1</v>
      </c>
      <c r="AJ39">
        <f t="shared" si="13"/>
        <v>1</v>
      </c>
      <c r="AK39">
        <f t="shared" si="14"/>
        <v>1</v>
      </c>
    </row>
    <row r="40" spans="1:37">
      <c r="A40">
        <v>37</v>
      </c>
      <c r="B40" s="2" t="s">
        <v>588</v>
      </c>
      <c r="C40" s="25" t="s">
        <v>1506</v>
      </c>
      <c r="D40" t="s">
        <v>1747</v>
      </c>
      <c r="G40" t="s">
        <v>1783</v>
      </c>
      <c r="H40" t="s">
        <v>2589</v>
      </c>
      <c r="I40" s="26">
        <v>745</v>
      </c>
      <c r="J40" s="12">
        <f t="shared" si="3"/>
        <v>3.7250000000000001</v>
      </c>
      <c r="K40" s="8">
        <v>80.005215624660195</v>
      </c>
      <c r="L40" s="9">
        <v>6.29052734375</v>
      </c>
      <c r="M40" s="3">
        <v>54.63</v>
      </c>
      <c r="N40" s="4">
        <v>8</v>
      </c>
      <c r="O40" s="4">
        <v>2</v>
      </c>
      <c r="P40" s="4">
        <v>33</v>
      </c>
      <c r="Q40" s="23">
        <v>101</v>
      </c>
      <c r="R40" s="24">
        <v>20.54</v>
      </c>
      <c r="S40" s="6">
        <v>32.08</v>
      </c>
      <c r="T40" s="20">
        <v>54.63</v>
      </c>
      <c r="U40" s="21">
        <v>77174541.770833299</v>
      </c>
      <c r="V40" s="5">
        <v>384217073.41666698</v>
      </c>
      <c r="W40" s="18">
        <v>2751070488.4166698</v>
      </c>
      <c r="X40" s="19">
        <f t="shared" si="4"/>
        <v>26.201621675976018</v>
      </c>
      <c r="Y40" s="9">
        <f t="shared" si="5"/>
        <v>28.517346388425789</v>
      </c>
      <c r="Z40" s="16">
        <f t="shared" si="6"/>
        <v>31.357345959102531</v>
      </c>
      <c r="AA40" s="17">
        <v>13</v>
      </c>
      <c r="AB40" s="7">
        <v>20</v>
      </c>
      <c r="AC40" s="13">
        <v>33</v>
      </c>
      <c r="AD40" s="15">
        <f t="shared" si="7"/>
        <v>1</v>
      </c>
      <c r="AE40">
        <f t="shared" si="8"/>
        <v>1</v>
      </c>
      <c r="AF40">
        <f t="shared" si="9"/>
        <v>1</v>
      </c>
      <c r="AG40">
        <f t="shared" si="10"/>
        <v>1</v>
      </c>
      <c r="AH40" s="15">
        <f t="shared" si="11"/>
        <v>1</v>
      </c>
      <c r="AI40">
        <f t="shared" si="12"/>
        <v>1</v>
      </c>
      <c r="AJ40">
        <f t="shared" si="13"/>
        <v>1</v>
      </c>
      <c r="AK40">
        <f t="shared" si="14"/>
        <v>1</v>
      </c>
    </row>
    <row r="41" spans="1:37">
      <c r="A41">
        <v>38</v>
      </c>
      <c r="B41" s="2" t="s">
        <v>534</v>
      </c>
      <c r="C41" s="25" t="s">
        <v>1479</v>
      </c>
      <c r="D41" t="s">
        <v>1747</v>
      </c>
      <c r="G41" t="s">
        <v>1783</v>
      </c>
      <c r="H41" t="s">
        <v>2589</v>
      </c>
      <c r="I41" s="26">
        <v>747</v>
      </c>
      <c r="J41" s="12">
        <f t="shared" si="3"/>
        <v>3.7349999999999999</v>
      </c>
      <c r="K41" s="8">
        <v>80.118299714660196</v>
      </c>
      <c r="L41" s="9">
        <v>6.29052734375</v>
      </c>
      <c r="M41" s="3">
        <v>54.48</v>
      </c>
      <c r="N41" s="4">
        <v>6</v>
      </c>
      <c r="O41" s="4">
        <v>2</v>
      </c>
      <c r="P41" s="4">
        <v>33</v>
      </c>
      <c r="Q41" s="23">
        <v>100</v>
      </c>
      <c r="R41" s="24">
        <v>18.21</v>
      </c>
      <c r="S41" s="6">
        <v>34.270000000000003</v>
      </c>
      <c r="T41" s="20">
        <v>54.48</v>
      </c>
      <c r="U41" s="21">
        <v>77174541.770833299</v>
      </c>
      <c r="V41" s="5">
        <v>384217073.41666698</v>
      </c>
      <c r="W41" s="18">
        <v>2751070488.4166698</v>
      </c>
      <c r="X41" s="19">
        <f t="shared" si="4"/>
        <v>26.201621675976018</v>
      </c>
      <c r="Y41" s="9">
        <f t="shared" si="5"/>
        <v>28.517346388425789</v>
      </c>
      <c r="Z41" s="16">
        <f t="shared" si="6"/>
        <v>31.357345959102531</v>
      </c>
      <c r="AA41" s="17">
        <v>11</v>
      </c>
      <c r="AB41" s="7">
        <v>22</v>
      </c>
      <c r="AC41" s="13">
        <v>33</v>
      </c>
      <c r="AD41" s="15">
        <f t="shared" si="7"/>
        <v>1</v>
      </c>
      <c r="AE41">
        <f t="shared" si="8"/>
        <v>1</v>
      </c>
      <c r="AF41">
        <f t="shared" si="9"/>
        <v>1</v>
      </c>
      <c r="AG41">
        <f t="shared" si="10"/>
        <v>1</v>
      </c>
      <c r="AH41" s="15">
        <f t="shared" si="11"/>
        <v>1</v>
      </c>
      <c r="AI41">
        <f t="shared" si="12"/>
        <v>1</v>
      </c>
      <c r="AJ41">
        <f t="shared" si="13"/>
        <v>1</v>
      </c>
      <c r="AK41">
        <f t="shared" si="14"/>
        <v>1</v>
      </c>
    </row>
    <row r="42" spans="1:37">
      <c r="A42">
        <v>39</v>
      </c>
      <c r="B42" s="2" t="s">
        <v>1618</v>
      </c>
      <c r="C42" s="25" t="s">
        <v>1215</v>
      </c>
      <c r="D42" t="s">
        <v>1747</v>
      </c>
      <c r="G42" t="s">
        <v>1784</v>
      </c>
      <c r="H42" t="s">
        <v>2590</v>
      </c>
      <c r="I42" s="26">
        <v>376</v>
      </c>
      <c r="J42" s="12">
        <f t="shared" si="3"/>
        <v>1.88</v>
      </c>
      <c r="K42" s="8">
        <v>41.548749814659999</v>
      </c>
      <c r="L42" s="9">
        <v>5.47802734375</v>
      </c>
      <c r="M42" s="3">
        <v>25.53</v>
      </c>
      <c r="N42" s="4">
        <v>4</v>
      </c>
      <c r="O42" s="4">
        <v>4</v>
      </c>
      <c r="P42" s="4">
        <v>9</v>
      </c>
      <c r="Q42" s="23">
        <v>28</v>
      </c>
      <c r="R42" s="24">
        <v>8.51</v>
      </c>
      <c r="S42" s="6">
        <v>22.87</v>
      </c>
      <c r="T42" s="20">
        <v>25.53</v>
      </c>
      <c r="U42" s="21">
        <v>450076482</v>
      </c>
      <c r="V42" s="5">
        <v>1495733628.6666701</v>
      </c>
      <c r="W42" s="18">
        <v>2698366163.75</v>
      </c>
      <c r="X42" s="19">
        <f t="shared" si="4"/>
        <v>28.745594940155588</v>
      </c>
      <c r="Y42" s="9">
        <f t="shared" si="5"/>
        <v>30.478206126258314</v>
      </c>
      <c r="Z42" s="16">
        <f t="shared" si="6"/>
        <v>31.329438986847123</v>
      </c>
      <c r="AA42" s="17">
        <v>3</v>
      </c>
      <c r="AB42" s="7">
        <v>8</v>
      </c>
      <c r="AC42" s="13">
        <v>9</v>
      </c>
      <c r="AD42" s="15" t="str">
        <f t="shared" si="7"/>
        <v/>
      </c>
      <c r="AE42" t="str">
        <f t="shared" si="8"/>
        <v/>
      </c>
      <c r="AF42" t="str">
        <f t="shared" si="9"/>
        <v/>
      </c>
      <c r="AG42" t="str">
        <f t="shared" si="10"/>
        <v/>
      </c>
      <c r="AH42" s="15">
        <f t="shared" si="11"/>
        <v>1</v>
      </c>
      <c r="AI42">
        <f t="shared" si="12"/>
        <v>1</v>
      </c>
      <c r="AJ42">
        <f t="shared" si="13"/>
        <v>1</v>
      </c>
      <c r="AK42">
        <f t="shared" si="14"/>
        <v>1</v>
      </c>
    </row>
    <row r="43" spans="1:37">
      <c r="A43">
        <v>40</v>
      </c>
      <c r="B43" s="2" t="s">
        <v>62</v>
      </c>
      <c r="C43" s="25" t="s">
        <v>1242</v>
      </c>
      <c r="D43" t="s">
        <v>1747</v>
      </c>
      <c r="G43" t="s">
        <v>1785</v>
      </c>
      <c r="H43" t="s">
        <v>2591</v>
      </c>
      <c r="I43" s="26">
        <v>258</v>
      </c>
      <c r="J43" s="12">
        <f t="shared" si="3"/>
        <v>1.29</v>
      </c>
      <c r="K43" s="8">
        <v>27.938424834660001</v>
      </c>
      <c r="L43" s="9">
        <v>6.78564453125</v>
      </c>
      <c r="M43" s="3">
        <v>57.75</v>
      </c>
      <c r="N43" s="4">
        <v>7</v>
      </c>
      <c r="O43" s="4">
        <v>10</v>
      </c>
      <c r="P43" s="4">
        <v>10</v>
      </c>
      <c r="Q43" s="23">
        <v>35</v>
      </c>
      <c r="R43" s="24">
        <v>41.86</v>
      </c>
      <c r="S43" s="6">
        <v>32.950000000000003</v>
      </c>
      <c r="T43" s="20">
        <v>57.75</v>
      </c>
      <c r="U43" s="21">
        <v>294200226.8125</v>
      </c>
      <c r="V43" s="5">
        <v>749330472.66666698</v>
      </c>
      <c r="W43" s="18">
        <v>2697194362.2916698</v>
      </c>
      <c r="X43" s="19">
        <f t="shared" si="4"/>
        <v>28.132223117932103</v>
      </c>
      <c r="Y43" s="9">
        <f t="shared" si="5"/>
        <v>29.481026881158254</v>
      </c>
      <c r="Z43" s="16">
        <f t="shared" si="6"/>
        <v>31.328812341229394</v>
      </c>
      <c r="AA43" s="17">
        <v>8</v>
      </c>
      <c r="AB43" s="7">
        <v>7</v>
      </c>
      <c r="AC43" s="13">
        <v>10</v>
      </c>
      <c r="AD43" s="15">
        <f t="shared" si="7"/>
        <v>1</v>
      </c>
      <c r="AE43">
        <f t="shared" si="8"/>
        <v>1</v>
      </c>
      <c r="AF43">
        <f t="shared" si="9"/>
        <v>1</v>
      </c>
      <c r="AG43">
        <f t="shared" si="10"/>
        <v>1</v>
      </c>
      <c r="AH43" s="15">
        <f t="shared" si="11"/>
        <v>1</v>
      </c>
      <c r="AI43">
        <f t="shared" si="12"/>
        <v>1</v>
      </c>
      <c r="AJ43">
        <f t="shared" si="13"/>
        <v>1</v>
      </c>
      <c r="AK43">
        <f t="shared" si="14"/>
        <v>1</v>
      </c>
    </row>
    <row r="44" spans="1:37">
      <c r="A44">
        <v>41</v>
      </c>
      <c r="B44" s="2" t="s">
        <v>1658</v>
      </c>
      <c r="C44" s="25" t="s">
        <v>923</v>
      </c>
      <c r="D44" t="s">
        <v>1786</v>
      </c>
      <c r="G44" t="s">
        <v>1787</v>
      </c>
      <c r="H44" t="s">
        <v>2592</v>
      </c>
      <c r="I44" s="26">
        <v>153</v>
      </c>
      <c r="J44" s="12">
        <f t="shared" si="3"/>
        <v>1</v>
      </c>
      <c r="K44" s="8">
        <v>15.51466288466</v>
      </c>
      <c r="L44" s="9">
        <v>5.38916015625</v>
      </c>
      <c r="M44" s="3">
        <v>20.92</v>
      </c>
      <c r="N44" s="4">
        <v>3</v>
      </c>
      <c r="O44" s="4">
        <v>2</v>
      </c>
      <c r="P44" s="4">
        <v>2</v>
      </c>
      <c r="Q44" s="23">
        <v>7</v>
      </c>
      <c r="R44" s="24">
        <v>20.92</v>
      </c>
      <c r="S44" s="6">
        <v>5.23</v>
      </c>
      <c r="T44" s="20">
        <v>20.92</v>
      </c>
      <c r="U44" s="21">
        <v>1121888020.6875</v>
      </c>
      <c r="V44" s="5">
        <v>4748305682.5</v>
      </c>
      <c r="W44" s="18">
        <v>2526559051.625</v>
      </c>
      <c r="X44" s="19">
        <f t="shared" si="4"/>
        <v>30.06328153700866</v>
      </c>
      <c r="Y44" s="9">
        <f t="shared" si="5"/>
        <v>32.144765668585116</v>
      </c>
      <c r="Z44" s="16">
        <f t="shared" si="6"/>
        <v>31.234526753511076</v>
      </c>
      <c r="AA44" s="17">
        <v>2</v>
      </c>
      <c r="AB44" s="7">
        <v>1</v>
      </c>
      <c r="AC44" s="13">
        <v>2</v>
      </c>
      <c r="AD44" s="15" t="str">
        <f t="shared" si="7"/>
        <v/>
      </c>
      <c r="AE44" t="str">
        <f t="shared" si="8"/>
        <v/>
      </c>
      <c r="AF44" t="str">
        <f t="shared" si="9"/>
        <v/>
      </c>
      <c r="AG44" t="str">
        <f t="shared" si="10"/>
        <v/>
      </c>
      <c r="AH44" s="15">
        <f t="shared" si="11"/>
        <v>1</v>
      </c>
      <c r="AI44" t="str">
        <f t="shared" si="12"/>
        <v/>
      </c>
      <c r="AJ44">
        <f t="shared" si="13"/>
        <v>1</v>
      </c>
      <c r="AK44">
        <f t="shared" si="14"/>
        <v>1</v>
      </c>
    </row>
    <row r="45" spans="1:37">
      <c r="A45">
        <v>42</v>
      </c>
      <c r="B45" s="2" t="s">
        <v>195</v>
      </c>
      <c r="C45" s="25" t="s">
        <v>1004</v>
      </c>
      <c r="D45" t="s">
        <v>1788</v>
      </c>
      <c r="F45" t="s">
        <v>3116</v>
      </c>
      <c r="G45" t="s">
        <v>1789</v>
      </c>
      <c r="H45" t="s">
        <v>2593</v>
      </c>
      <c r="I45" s="26">
        <v>464</v>
      </c>
      <c r="J45" s="12">
        <f t="shared" si="3"/>
        <v>2.3199999999999998</v>
      </c>
      <c r="K45" s="8">
        <v>50.620605894660002</v>
      </c>
      <c r="L45" s="9">
        <v>6.85888671875</v>
      </c>
      <c r="M45" s="3">
        <v>57.76</v>
      </c>
      <c r="N45" s="4">
        <v>8</v>
      </c>
      <c r="O45" s="4">
        <v>18</v>
      </c>
      <c r="P45" s="4">
        <v>24</v>
      </c>
      <c r="Q45" s="23">
        <v>53</v>
      </c>
      <c r="R45" s="24">
        <v>11.21</v>
      </c>
      <c r="S45" s="6">
        <v>18.97</v>
      </c>
      <c r="T45" s="20">
        <v>57.76</v>
      </c>
      <c r="U45" s="21">
        <v>33913205.375</v>
      </c>
      <c r="V45" s="5">
        <v>263459654.04166701</v>
      </c>
      <c r="W45" s="18">
        <v>2504511631.75</v>
      </c>
      <c r="X45" s="19">
        <f t="shared" si="4"/>
        <v>25.015343814250745</v>
      </c>
      <c r="Y45" s="9">
        <f t="shared" si="5"/>
        <v>27.973006804943722</v>
      </c>
      <c r="Z45" s="16">
        <f t="shared" si="6"/>
        <v>31.221882165933074</v>
      </c>
      <c r="AA45" s="17">
        <v>4</v>
      </c>
      <c r="AB45" s="7">
        <v>8</v>
      </c>
      <c r="AC45" s="13">
        <v>24</v>
      </c>
      <c r="AD45" s="15">
        <f t="shared" si="7"/>
        <v>1</v>
      </c>
      <c r="AE45">
        <f t="shared" si="8"/>
        <v>1</v>
      </c>
      <c r="AF45">
        <f t="shared" si="9"/>
        <v>1</v>
      </c>
      <c r="AG45">
        <f t="shared" si="10"/>
        <v>1</v>
      </c>
      <c r="AH45" s="15">
        <f t="shared" si="11"/>
        <v>1</v>
      </c>
      <c r="AI45">
        <f t="shared" si="12"/>
        <v>1</v>
      </c>
      <c r="AJ45">
        <f t="shared" si="13"/>
        <v>1</v>
      </c>
      <c r="AK45">
        <f t="shared" si="14"/>
        <v>1</v>
      </c>
    </row>
    <row r="46" spans="1:37">
      <c r="A46">
        <v>43</v>
      </c>
      <c r="B46" s="2" t="s">
        <v>660</v>
      </c>
      <c r="C46" s="25" t="s">
        <v>846</v>
      </c>
      <c r="D46" t="s">
        <v>1790</v>
      </c>
      <c r="G46" t="s">
        <v>1791</v>
      </c>
      <c r="H46" t="s">
        <v>2594</v>
      </c>
      <c r="I46" s="26">
        <v>333</v>
      </c>
      <c r="J46" s="12">
        <f t="shared" si="3"/>
        <v>1.665</v>
      </c>
      <c r="K46" s="8">
        <v>35.463171704659999</v>
      </c>
      <c r="L46" s="9">
        <v>6.08740234375</v>
      </c>
      <c r="M46" s="3">
        <v>54.35</v>
      </c>
      <c r="N46" s="4">
        <v>5</v>
      </c>
      <c r="O46" s="4">
        <v>17</v>
      </c>
      <c r="P46" s="4">
        <v>17</v>
      </c>
      <c r="Q46" s="23">
        <v>54</v>
      </c>
      <c r="R46" s="24">
        <v>24.62</v>
      </c>
      <c r="S46" s="6">
        <v>45.65</v>
      </c>
      <c r="T46" s="20">
        <v>54.35</v>
      </c>
      <c r="U46" s="21">
        <v>144105411.75</v>
      </c>
      <c r="V46" s="5">
        <v>685320439.33333302</v>
      </c>
      <c r="W46" s="18">
        <v>2487378247.5</v>
      </c>
      <c r="X46" s="19">
        <f t="shared" si="4"/>
        <v>27.10254927475232</v>
      </c>
      <c r="Y46" s="9">
        <f t="shared" si="5"/>
        <v>29.352203474385149</v>
      </c>
      <c r="Z46" s="16">
        <f t="shared" si="6"/>
        <v>31.211978764154384</v>
      </c>
      <c r="AA46" s="17">
        <v>6</v>
      </c>
      <c r="AB46" s="7">
        <v>13</v>
      </c>
      <c r="AC46" s="13">
        <v>16</v>
      </c>
      <c r="AD46" s="15">
        <f t="shared" si="7"/>
        <v>1</v>
      </c>
      <c r="AE46">
        <f t="shared" si="8"/>
        <v>1</v>
      </c>
      <c r="AF46">
        <f t="shared" si="9"/>
        <v>1</v>
      </c>
      <c r="AG46">
        <f t="shared" si="10"/>
        <v>1</v>
      </c>
      <c r="AH46" s="15">
        <f t="shared" si="11"/>
        <v>1</v>
      </c>
      <c r="AI46">
        <f t="shared" si="12"/>
        <v>1</v>
      </c>
      <c r="AJ46">
        <f t="shared" si="13"/>
        <v>1</v>
      </c>
      <c r="AK46">
        <f t="shared" si="14"/>
        <v>1</v>
      </c>
    </row>
    <row r="47" spans="1:37">
      <c r="A47">
        <v>44</v>
      </c>
      <c r="B47" s="2" t="s">
        <v>875</v>
      </c>
      <c r="C47" s="25" t="s">
        <v>670</v>
      </c>
      <c r="D47" t="s">
        <v>1792</v>
      </c>
      <c r="E47" t="s">
        <v>1793</v>
      </c>
      <c r="G47" t="s">
        <v>1794</v>
      </c>
      <c r="H47" t="s">
        <v>2595</v>
      </c>
      <c r="I47" s="26">
        <v>498</v>
      </c>
      <c r="J47" s="12">
        <f t="shared" si="3"/>
        <v>2.4900000000000002</v>
      </c>
      <c r="K47" s="8">
        <v>53.82391369466</v>
      </c>
      <c r="L47" s="9">
        <v>5.16064453125</v>
      </c>
      <c r="M47" s="3">
        <v>61.85</v>
      </c>
      <c r="N47" s="4">
        <v>4</v>
      </c>
      <c r="O47" s="4">
        <v>24</v>
      </c>
      <c r="P47" s="4">
        <v>27</v>
      </c>
      <c r="Q47" s="23">
        <v>88</v>
      </c>
      <c r="R47" s="24">
        <v>27.11</v>
      </c>
      <c r="S47" s="6">
        <v>61.85</v>
      </c>
      <c r="T47" s="20">
        <v>42.17</v>
      </c>
      <c r="U47" s="21">
        <v>120238024.104167</v>
      </c>
      <c r="V47" s="5">
        <v>923735974.125</v>
      </c>
      <c r="W47" s="18">
        <v>2395842134.1666698</v>
      </c>
      <c r="X47" s="19">
        <f t="shared" si="4"/>
        <v>26.841317965560446</v>
      </c>
      <c r="Y47" s="9">
        <f t="shared" si="5"/>
        <v>29.782905312848698</v>
      </c>
      <c r="Z47" s="16">
        <f t="shared" si="6"/>
        <v>31.157885703783169</v>
      </c>
      <c r="AA47" s="17">
        <v>9</v>
      </c>
      <c r="AB47" s="7">
        <v>26</v>
      </c>
      <c r="AC47" s="13">
        <v>22</v>
      </c>
      <c r="AD47" s="15">
        <f t="shared" si="7"/>
        <v>1</v>
      </c>
      <c r="AE47">
        <f t="shared" si="8"/>
        <v>1</v>
      </c>
      <c r="AF47">
        <f t="shared" si="9"/>
        <v>1</v>
      </c>
      <c r="AG47">
        <f t="shared" si="10"/>
        <v>1</v>
      </c>
      <c r="AH47" s="15">
        <f t="shared" si="11"/>
        <v>1</v>
      </c>
      <c r="AI47">
        <f t="shared" si="12"/>
        <v>1</v>
      </c>
      <c r="AJ47">
        <f t="shared" si="13"/>
        <v>1</v>
      </c>
      <c r="AK47">
        <f t="shared" si="14"/>
        <v>1</v>
      </c>
    </row>
    <row r="48" spans="1:37">
      <c r="A48">
        <v>45</v>
      </c>
      <c r="B48" s="2" t="s">
        <v>453</v>
      </c>
      <c r="C48" s="25" t="s">
        <v>1435</v>
      </c>
      <c r="D48" t="s">
        <v>1747</v>
      </c>
      <c r="G48" t="s">
        <v>1771</v>
      </c>
      <c r="H48" t="s">
        <v>2580</v>
      </c>
      <c r="I48" s="26">
        <v>780</v>
      </c>
      <c r="J48" s="12">
        <f t="shared" si="3"/>
        <v>3.9</v>
      </c>
      <c r="K48" s="8">
        <v>80.367651574660201</v>
      </c>
      <c r="L48" s="9">
        <v>7.97216796875</v>
      </c>
      <c r="M48" s="3">
        <v>23.46</v>
      </c>
      <c r="N48" s="4">
        <v>10</v>
      </c>
      <c r="O48" s="4">
        <v>2</v>
      </c>
      <c r="P48" s="4">
        <v>13</v>
      </c>
      <c r="Q48" s="23">
        <v>45</v>
      </c>
      <c r="R48" s="24">
        <v>16.03</v>
      </c>
      <c r="S48" s="6">
        <v>14.87</v>
      </c>
      <c r="T48" s="20">
        <v>22.05</v>
      </c>
      <c r="U48" s="21">
        <v>511077395.83333302</v>
      </c>
      <c r="V48" s="5">
        <v>665062567.08333302</v>
      </c>
      <c r="W48" s="18">
        <v>2352796219.0833302</v>
      </c>
      <c r="X48" s="19">
        <f t="shared" si="4"/>
        <v>28.928966543666707</v>
      </c>
      <c r="Y48" s="9">
        <f t="shared" si="5"/>
        <v>29.308914830501863</v>
      </c>
      <c r="Z48" s="16">
        <f t="shared" si="6"/>
        <v>31.131729224931274</v>
      </c>
      <c r="AA48" s="17">
        <v>9</v>
      </c>
      <c r="AB48" s="7">
        <v>10</v>
      </c>
      <c r="AC48" s="13">
        <v>12</v>
      </c>
      <c r="AD48" s="15" t="str">
        <f t="shared" si="7"/>
        <v/>
      </c>
      <c r="AE48" t="str">
        <f t="shared" si="8"/>
        <v/>
      </c>
      <c r="AF48" t="str">
        <f t="shared" si="9"/>
        <v/>
      </c>
      <c r="AG48" t="str">
        <f t="shared" si="10"/>
        <v/>
      </c>
      <c r="AH48" s="15">
        <f t="shared" si="11"/>
        <v>1</v>
      </c>
      <c r="AI48">
        <f t="shared" si="12"/>
        <v>1</v>
      </c>
      <c r="AJ48">
        <f t="shared" si="13"/>
        <v>1</v>
      </c>
      <c r="AK48">
        <f t="shared" si="14"/>
        <v>1</v>
      </c>
    </row>
    <row r="49" spans="1:37">
      <c r="A49">
        <v>46</v>
      </c>
      <c r="B49" s="2" t="s">
        <v>818</v>
      </c>
      <c r="C49" s="25" t="s">
        <v>1012</v>
      </c>
      <c r="D49" t="s">
        <v>1795</v>
      </c>
      <c r="G49" t="s">
        <v>1796</v>
      </c>
      <c r="H49" t="s">
        <v>2596</v>
      </c>
      <c r="I49" s="26">
        <v>152</v>
      </c>
      <c r="J49" s="12">
        <f t="shared" si="3"/>
        <v>1</v>
      </c>
      <c r="K49" s="8">
        <v>15.08243441466</v>
      </c>
      <c r="L49" s="9">
        <v>6.17626953125</v>
      </c>
      <c r="M49" s="3">
        <v>59.87</v>
      </c>
      <c r="N49" s="4">
        <v>2</v>
      </c>
      <c r="O49" s="4">
        <v>2</v>
      </c>
      <c r="P49" s="4">
        <v>5</v>
      </c>
      <c r="Q49" s="23">
        <v>31</v>
      </c>
      <c r="R49" s="24">
        <v>36.18</v>
      </c>
      <c r="S49" s="6">
        <v>59.87</v>
      </c>
      <c r="T49" s="20">
        <v>36.18</v>
      </c>
      <c r="U49" s="21">
        <v>1118943014.1666701</v>
      </c>
      <c r="V49" s="5">
        <v>1383414382.5</v>
      </c>
      <c r="W49" s="18">
        <v>2351985055.6666698</v>
      </c>
      <c r="X49" s="19">
        <f t="shared" si="4"/>
        <v>30.059489418207093</v>
      </c>
      <c r="Y49" s="9">
        <f t="shared" si="5"/>
        <v>30.365586214403361</v>
      </c>
      <c r="Z49" s="16">
        <f t="shared" si="6"/>
        <v>31.131231747415608</v>
      </c>
      <c r="AA49" s="17">
        <v>4</v>
      </c>
      <c r="AB49" s="7">
        <v>5</v>
      </c>
      <c r="AC49" s="13">
        <v>4</v>
      </c>
      <c r="AD49" s="15">
        <f t="shared" si="7"/>
        <v>1</v>
      </c>
      <c r="AE49">
        <f t="shared" si="8"/>
        <v>1</v>
      </c>
      <c r="AF49">
        <f t="shared" si="9"/>
        <v>1</v>
      </c>
      <c r="AG49">
        <f t="shared" si="10"/>
        <v>1</v>
      </c>
      <c r="AH49" s="15">
        <f t="shared" si="11"/>
        <v>1</v>
      </c>
      <c r="AI49">
        <f t="shared" si="12"/>
        <v>1</v>
      </c>
      <c r="AJ49">
        <f t="shared" si="13"/>
        <v>1</v>
      </c>
      <c r="AK49">
        <f t="shared" si="14"/>
        <v>1</v>
      </c>
    </row>
    <row r="50" spans="1:37">
      <c r="A50">
        <v>47</v>
      </c>
      <c r="B50" s="2" t="s">
        <v>955</v>
      </c>
      <c r="C50" s="25" t="s">
        <v>859</v>
      </c>
      <c r="D50" t="s">
        <v>1751</v>
      </c>
      <c r="E50" t="s">
        <v>1797</v>
      </c>
      <c r="G50" t="s">
        <v>1752</v>
      </c>
      <c r="H50" t="s">
        <v>2569</v>
      </c>
      <c r="I50" s="26">
        <v>115</v>
      </c>
      <c r="J50" s="12">
        <f t="shared" si="3"/>
        <v>1</v>
      </c>
      <c r="K50" s="8">
        <v>11.139628134660001</v>
      </c>
      <c r="L50" s="9">
        <v>8.86572265625</v>
      </c>
      <c r="M50" s="3">
        <v>59.13</v>
      </c>
      <c r="N50" s="4">
        <v>2</v>
      </c>
      <c r="O50" s="4">
        <v>7</v>
      </c>
      <c r="P50" s="4">
        <v>8</v>
      </c>
      <c r="Q50" s="23">
        <v>36</v>
      </c>
      <c r="R50" s="24">
        <v>59.13</v>
      </c>
      <c r="S50" s="6">
        <v>59.13</v>
      </c>
      <c r="T50" s="20">
        <v>59.13</v>
      </c>
      <c r="U50" s="21">
        <v>1229364832.4583299</v>
      </c>
      <c r="V50" s="5">
        <v>1585307682.3333299</v>
      </c>
      <c r="W50" s="18">
        <v>2349240160.6666698</v>
      </c>
      <c r="X50" s="19">
        <f t="shared" si="4"/>
        <v>30.195265974636396</v>
      </c>
      <c r="Y50" s="9">
        <f t="shared" si="5"/>
        <v>30.562115725074982</v>
      </c>
      <c r="Z50" s="16">
        <f t="shared" si="6"/>
        <v>31.129547060266184</v>
      </c>
      <c r="AA50" s="17">
        <v>8</v>
      </c>
      <c r="AB50" s="7">
        <v>7</v>
      </c>
      <c r="AC50" s="13">
        <v>6</v>
      </c>
      <c r="AD50" s="15">
        <f t="shared" si="7"/>
        <v>1</v>
      </c>
      <c r="AE50">
        <f t="shared" si="8"/>
        <v>1</v>
      </c>
      <c r="AF50">
        <f t="shared" si="9"/>
        <v>1</v>
      </c>
      <c r="AG50">
        <f t="shared" si="10"/>
        <v>1</v>
      </c>
      <c r="AH50" s="15">
        <f t="shared" si="11"/>
        <v>1</v>
      </c>
      <c r="AI50">
        <f t="shared" si="12"/>
        <v>1</v>
      </c>
      <c r="AJ50">
        <f t="shared" si="13"/>
        <v>1</v>
      </c>
      <c r="AK50">
        <f t="shared" si="14"/>
        <v>1</v>
      </c>
    </row>
    <row r="51" spans="1:37">
      <c r="A51">
        <v>48</v>
      </c>
      <c r="B51" s="2" t="s">
        <v>270</v>
      </c>
      <c r="C51" s="25" t="s">
        <v>1346</v>
      </c>
      <c r="D51" t="s">
        <v>1747</v>
      </c>
      <c r="G51" t="s">
        <v>1798</v>
      </c>
      <c r="H51" t="s">
        <v>2597</v>
      </c>
      <c r="I51" s="26">
        <v>209</v>
      </c>
      <c r="J51" s="12">
        <f t="shared" si="3"/>
        <v>1.0449999999999999</v>
      </c>
      <c r="K51" s="8">
        <v>22.377974444660001</v>
      </c>
      <c r="L51" s="9">
        <v>5.04638671875</v>
      </c>
      <c r="M51" s="3">
        <v>62.2</v>
      </c>
      <c r="N51" s="4">
        <v>5</v>
      </c>
      <c r="O51" s="4">
        <v>4</v>
      </c>
      <c r="P51" s="4">
        <v>13</v>
      </c>
      <c r="Q51" s="23">
        <v>35</v>
      </c>
      <c r="R51" s="24">
        <v>25.36</v>
      </c>
      <c r="S51" s="6">
        <v>32.06</v>
      </c>
      <c r="T51" s="20">
        <v>62.2</v>
      </c>
      <c r="U51" s="21">
        <v>118631018.5</v>
      </c>
      <c r="V51" s="5">
        <v>853561624.16666698</v>
      </c>
      <c r="W51" s="18">
        <v>2342011025</v>
      </c>
      <c r="X51" s="19">
        <f t="shared" si="4"/>
        <v>26.821906040358744</v>
      </c>
      <c r="Y51" s="9">
        <f t="shared" si="5"/>
        <v>29.668920073652746</v>
      </c>
      <c r="Z51" s="16">
        <f t="shared" si="6"/>
        <v>31.125100721317867</v>
      </c>
      <c r="AA51" s="17">
        <v>5</v>
      </c>
      <c r="AB51" s="7">
        <v>7</v>
      </c>
      <c r="AC51" s="13">
        <v>13</v>
      </c>
      <c r="AD51" s="15">
        <f t="shared" si="7"/>
        <v>1</v>
      </c>
      <c r="AE51">
        <f t="shared" si="8"/>
        <v>1</v>
      </c>
      <c r="AF51">
        <f t="shared" si="9"/>
        <v>1</v>
      </c>
      <c r="AG51">
        <f t="shared" si="10"/>
        <v>1</v>
      </c>
      <c r="AH51" s="15">
        <f t="shared" si="11"/>
        <v>1</v>
      </c>
      <c r="AI51">
        <f t="shared" si="12"/>
        <v>1</v>
      </c>
      <c r="AJ51">
        <f t="shared" si="13"/>
        <v>1</v>
      </c>
      <c r="AK51">
        <f t="shared" si="14"/>
        <v>1</v>
      </c>
    </row>
    <row r="52" spans="1:37">
      <c r="A52">
        <v>49</v>
      </c>
      <c r="B52" s="2" t="s">
        <v>281</v>
      </c>
      <c r="C52" s="25" t="s">
        <v>1352</v>
      </c>
      <c r="D52" t="s">
        <v>1747</v>
      </c>
      <c r="G52" t="s">
        <v>1798</v>
      </c>
      <c r="H52" t="s">
        <v>2597</v>
      </c>
      <c r="I52" s="26">
        <v>204</v>
      </c>
      <c r="J52" s="12">
        <f t="shared" si="3"/>
        <v>1.02</v>
      </c>
      <c r="K52" s="8">
        <v>21.872516364660001</v>
      </c>
      <c r="L52" s="9">
        <v>4.84326171875</v>
      </c>
      <c r="M52" s="3">
        <v>58.82</v>
      </c>
      <c r="N52" s="4">
        <v>2</v>
      </c>
      <c r="O52" s="4">
        <v>4</v>
      </c>
      <c r="P52" s="4">
        <v>13</v>
      </c>
      <c r="Q52" s="23">
        <v>33</v>
      </c>
      <c r="R52" s="24">
        <v>25.98</v>
      </c>
      <c r="S52" s="6">
        <v>38.24</v>
      </c>
      <c r="T52" s="20">
        <v>58.82</v>
      </c>
      <c r="U52" s="21">
        <v>118631018.5</v>
      </c>
      <c r="V52" s="5">
        <v>853561624.16666698</v>
      </c>
      <c r="W52" s="18">
        <v>2342011025</v>
      </c>
      <c r="X52" s="19">
        <f t="shared" si="4"/>
        <v>26.821906040358744</v>
      </c>
      <c r="Y52" s="9">
        <f t="shared" si="5"/>
        <v>29.668920073652746</v>
      </c>
      <c r="Z52" s="16">
        <f t="shared" si="6"/>
        <v>31.125100721317867</v>
      </c>
      <c r="AA52" s="17">
        <v>5</v>
      </c>
      <c r="AB52" s="7">
        <v>6</v>
      </c>
      <c r="AC52" s="13">
        <v>13</v>
      </c>
      <c r="AD52" s="15">
        <f t="shared" si="7"/>
        <v>1</v>
      </c>
      <c r="AE52">
        <f t="shared" si="8"/>
        <v>1</v>
      </c>
      <c r="AF52">
        <f t="shared" si="9"/>
        <v>1</v>
      </c>
      <c r="AG52">
        <f t="shared" si="10"/>
        <v>1</v>
      </c>
      <c r="AH52" s="15">
        <f t="shared" si="11"/>
        <v>1</v>
      </c>
      <c r="AI52">
        <f t="shared" si="12"/>
        <v>1</v>
      </c>
      <c r="AJ52">
        <f t="shared" si="13"/>
        <v>1</v>
      </c>
      <c r="AK52">
        <f t="shared" si="14"/>
        <v>1</v>
      </c>
    </row>
    <row r="53" spans="1:37">
      <c r="A53">
        <v>50</v>
      </c>
      <c r="B53" s="2" t="s">
        <v>474</v>
      </c>
      <c r="C53" s="25" t="s">
        <v>1446</v>
      </c>
      <c r="D53" t="s">
        <v>1747</v>
      </c>
      <c r="G53" t="s">
        <v>1799</v>
      </c>
      <c r="H53" t="s">
        <v>2598</v>
      </c>
      <c r="I53" s="26">
        <v>196</v>
      </c>
      <c r="J53" s="12">
        <f t="shared" si="3"/>
        <v>1</v>
      </c>
      <c r="K53" s="8">
        <v>19.08184230466</v>
      </c>
      <c r="L53" s="9">
        <v>8.13330078125</v>
      </c>
      <c r="M53" s="3">
        <v>10.199999999999999</v>
      </c>
      <c r="N53" s="4">
        <v>3</v>
      </c>
      <c r="O53" s="4">
        <v>2</v>
      </c>
      <c r="P53" s="4">
        <v>2</v>
      </c>
      <c r="Q53" s="23">
        <v>14</v>
      </c>
      <c r="R53" s="24">
        <v>10.199999999999999</v>
      </c>
      <c r="S53" s="6">
        <v>10.199999999999999</v>
      </c>
      <c r="T53" s="20">
        <v>10.199999999999999</v>
      </c>
      <c r="U53" s="21">
        <v>361393457</v>
      </c>
      <c r="V53" s="5">
        <v>3354166782.625</v>
      </c>
      <c r="W53" s="18">
        <v>2236762295</v>
      </c>
      <c r="X53" s="19">
        <f t="shared" si="4"/>
        <v>28.428995145658075</v>
      </c>
      <c r="Y53" s="9">
        <f t="shared" si="5"/>
        <v>31.643307281255751</v>
      </c>
      <c r="Z53" s="16">
        <f t="shared" si="6"/>
        <v>31.058764800572714</v>
      </c>
      <c r="AA53" s="17">
        <v>2</v>
      </c>
      <c r="AB53" s="7">
        <v>2</v>
      </c>
      <c r="AC53" s="13">
        <v>2</v>
      </c>
      <c r="AD53" s="15" t="str">
        <f t="shared" si="7"/>
        <v/>
      </c>
      <c r="AE53" t="str">
        <f t="shared" si="8"/>
        <v/>
      </c>
      <c r="AF53" t="str">
        <f t="shared" si="9"/>
        <v/>
      </c>
      <c r="AG53" t="str">
        <f t="shared" si="10"/>
        <v/>
      </c>
      <c r="AH53" s="15" t="str">
        <f t="shared" si="11"/>
        <v/>
      </c>
      <c r="AI53" t="str">
        <f t="shared" si="12"/>
        <v/>
      </c>
      <c r="AJ53" t="str">
        <f t="shared" si="13"/>
        <v/>
      </c>
      <c r="AK53" t="str">
        <f t="shared" si="14"/>
        <v/>
      </c>
    </row>
    <row r="54" spans="1:37">
      <c r="A54">
        <v>51</v>
      </c>
      <c r="B54" s="2" t="s">
        <v>574</v>
      </c>
      <c r="C54" s="25" t="s">
        <v>1499</v>
      </c>
      <c r="D54" t="s">
        <v>1747</v>
      </c>
      <c r="G54" t="s">
        <v>1800</v>
      </c>
      <c r="H54" t="s">
        <v>2599</v>
      </c>
      <c r="I54" s="26">
        <v>834</v>
      </c>
      <c r="J54" s="12">
        <f t="shared" si="3"/>
        <v>4.17</v>
      </c>
      <c r="K54" s="8">
        <v>89.588902534659994</v>
      </c>
      <c r="L54" s="9">
        <v>6.20166015625</v>
      </c>
      <c r="M54" s="3">
        <v>13.79</v>
      </c>
      <c r="N54" s="4">
        <v>2</v>
      </c>
      <c r="O54" s="4">
        <v>2</v>
      </c>
      <c r="P54" s="4">
        <v>8</v>
      </c>
      <c r="Q54" s="23">
        <v>12</v>
      </c>
      <c r="R54" s="24">
        <v>0</v>
      </c>
      <c r="S54" s="6">
        <v>3</v>
      </c>
      <c r="T54" s="20">
        <v>13.79</v>
      </c>
      <c r="U54" s="21">
        <v>0</v>
      </c>
      <c r="V54" s="5">
        <v>61015952.375</v>
      </c>
      <c r="W54" s="18">
        <v>2232635581.6666698</v>
      </c>
      <c r="X54" s="19" t="str">
        <f t="shared" si="4"/>
        <v/>
      </c>
      <c r="Y54" s="9">
        <f t="shared" si="5"/>
        <v>25.862683143010472</v>
      </c>
      <c r="Z54" s="16">
        <f t="shared" si="6"/>
        <v>31.056100642796952</v>
      </c>
      <c r="AA54" s="17"/>
      <c r="AB54" s="7">
        <v>2</v>
      </c>
      <c r="AC54" s="13">
        <v>8</v>
      </c>
      <c r="AD54" s="15" t="str">
        <f t="shared" si="7"/>
        <v/>
      </c>
      <c r="AE54" t="str">
        <f t="shared" si="8"/>
        <v/>
      </c>
      <c r="AF54" t="str">
        <f t="shared" si="9"/>
        <v/>
      </c>
      <c r="AG54" t="str">
        <f t="shared" si="10"/>
        <v/>
      </c>
      <c r="AH54" s="15" t="str">
        <f t="shared" si="11"/>
        <v/>
      </c>
      <c r="AI54" t="str">
        <f t="shared" si="12"/>
        <v/>
      </c>
      <c r="AJ54" t="str">
        <f t="shared" si="13"/>
        <v/>
      </c>
      <c r="AK54" t="str">
        <f t="shared" si="14"/>
        <v/>
      </c>
    </row>
    <row r="55" spans="1:37">
      <c r="A55">
        <v>52</v>
      </c>
      <c r="B55" s="2" t="s">
        <v>419</v>
      </c>
      <c r="C55" s="25" t="s">
        <v>995</v>
      </c>
      <c r="D55" t="s">
        <v>1801</v>
      </c>
      <c r="G55" t="s">
        <v>1802</v>
      </c>
      <c r="H55" t="s">
        <v>2600</v>
      </c>
      <c r="I55" s="26">
        <v>128</v>
      </c>
      <c r="J55" s="12">
        <f t="shared" si="3"/>
        <v>1</v>
      </c>
      <c r="K55" s="8">
        <v>14.862417794660001</v>
      </c>
      <c r="L55" s="9">
        <v>6.10009765625</v>
      </c>
      <c r="M55" s="3">
        <v>90.63</v>
      </c>
      <c r="N55" s="4">
        <v>11</v>
      </c>
      <c r="O55" s="4">
        <v>4</v>
      </c>
      <c r="P55" s="4">
        <v>12</v>
      </c>
      <c r="Q55" s="23">
        <v>36</v>
      </c>
      <c r="R55" s="24">
        <v>52.34</v>
      </c>
      <c r="S55" s="6">
        <v>90.63</v>
      </c>
      <c r="T55" s="20">
        <v>51.56</v>
      </c>
      <c r="U55" s="21">
        <v>284549049.04166698</v>
      </c>
      <c r="V55" s="5">
        <v>5939308975.9166698</v>
      </c>
      <c r="W55" s="18">
        <v>2230063532</v>
      </c>
      <c r="X55" s="19">
        <f t="shared" si="4"/>
        <v>28.084102117113943</v>
      </c>
      <c r="Y55" s="9">
        <f t="shared" si="5"/>
        <v>32.467647940734274</v>
      </c>
      <c r="Z55" s="16">
        <f t="shared" si="6"/>
        <v>31.054437665475213</v>
      </c>
      <c r="AA55" s="17">
        <v>5</v>
      </c>
      <c r="AB55" s="7">
        <v>10</v>
      </c>
      <c r="AC55" s="13">
        <v>8</v>
      </c>
      <c r="AD55" s="15">
        <f t="shared" si="7"/>
        <v>1</v>
      </c>
      <c r="AE55">
        <f t="shared" si="8"/>
        <v>1</v>
      </c>
      <c r="AF55">
        <f t="shared" si="9"/>
        <v>1</v>
      </c>
      <c r="AG55">
        <f t="shared" si="10"/>
        <v>1</v>
      </c>
      <c r="AH55" s="15">
        <f t="shared" si="11"/>
        <v>1</v>
      </c>
      <c r="AI55">
        <f t="shared" si="12"/>
        <v>1</v>
      </c>
      <c r="AJ55">
        <f t="shared" si="13"/>
        <v>1</v>
      </c>
      <c r="AK55">
        <f t="shared" si="14"/>
        <v>1</v>
      </c>
    </row>
    <row r="56" spans="1:37">
      <c r="A56">
        <v>53</v>
      </c>
      <c r="B56" s="2" t="s">
        <v>467</v>
      </c>
      <c r="C56" s="25" t="s">
        <v>913</v>
      </c>
      <c r="D56" t="s">
        <v>1803</v>
      </c>
      <c r="G56" t="s">
        <v>1804</v>
      </c>
      <c r="H56" t="s">
        <v>2601</v>
      </c>
      <c r="I56" s="26">
        <v>401</v>
      </c>
      <c r="J56" s="12">
        <f t="shared" si="3"/>
        <v>2.0049999999999999</v>
      </c>
      <c r="K56" s="8">
        <v>42.147704854659999</v>
      </c>
      <c r="L56" s="9">
        <v>5.85888671875</v>
      </c>
      <c r="M56" s="3">
        <v>73.569999999999993</v>
      </c>
      <c r="N56" s="4">
        <v>13</v>
      </c>
      <c r="O56" s="4">
        <v>19</v>
      </c>
      <c r="P56" s="4">
        <v>29</v>
      </c>
      <c r="Q56" s="23">
        <v>94</v>
      </c>
      <c r="R56" s="24">
        <v>39.9</v>
      </c>
      <c r="S56" s="6">
        <v>53.62</v>
      </c>
      <c r="T56" s="20">
        <v>71.069999999999993</v>
      </c>
      <c r="U56" s="21">
        <v>204698632.95833299</v>
      </c>
      <c r="V56" s="5">
        <v>673821156</v>
      </c>
      <c r="W56" s="18">
        <v>2228044573</v>
      </c>
      <c r="X56" s="19">
        <f t="shared" si="4"/>
        <v>27.608926226722463</v>
      </c>
      <c r="Y56" s="9">
        <f t="shared" si="5"/>
        <v>29.327790484645444</v>
      </c>
      <c r="Z56" s="16">
        <f t="shared" si="6"/>
        <v>31.0531309486942</v>
      </c>
      <c r="AA56" s="17">
        <v>13</v>
      </c>
      <c r="AB56" s="7">
        <v>18</v>
      </c>
      <c r="AC56" s="13">
        <v>28</v>
      </c>
      <c r="AD56" s="15">
        <f t="shared" si="7"/>
        <v>1</v>
      </c>
      <c r="AE56">
        <f t="shared" si="8"/>
        <v>1</v>
      </c>
      <c r="AF56">
        <f t="shared" si="9"/>
        <v>1</v>
      </c>
      <c r="AG56">
        <f t="shared" si="10"/>
        <v>1</v>
      </c>
      <c r="AH56" s="15">
        <f t="shared" si="11"/>
        <v>1</v>
      </c>
      <c r="AI56">
        <f t="shared" si="12"/>
        <v>1</v>
      </c>
      <c r="AJ56">
        <f t="shared" si="13"/>
        <v>1</v>
      </c>
      <c r="AK56">
        <f t="shared" si="14"/>
        <v>1</v>
      </c>
    </row>
    <row r="57" spans="1:37">
      <c r="A57">
        <v>54</v>
      </c>
      <c r="B57" s="2" t="s">
        <v>423</v>
      </c>
      <c r="C57" s="25" t="s">
        <v>830</v>
      </c>
      <c r="D57" t="s">
        <v>1805</v>
      </c>
      <c r="G57" t="s">
        <v>1806</v>
      </c>
      <c r="H57" t="s">
        <v>2602</v>
      </c>
      <c r="I57" s="26">
        <v>147</v>
      </c>
      <c r="J57" s="12">
        <f t="shared" si="3"/>
        <v>1</v>
      </c>
      <c r="K57" s="8">
        <v>16.402319564660001</v>
      </c>
      <c r="L57" s="9">
        <v>11.53173828125</v>
      </c>
      <c r="M57" s="3">
        <v>65.989999999999995</v>
      </c>
      <c r="N57" s="4">
        <v>32</v>
      </c>
      <c r="O57" s="4">
        <v>11</v>
      </c>
      <c r="P57" s="4">
        <v>11</v>
      </c>
      <c r="Q57" s="23">
        <v>65</v>
      </c>
      <c r="R57" s="24">
        <v>63.27</v>
      </c>
      <c r="S57" s="6">
        <v>65.989999999999995</v>
      </c>
      <c r="T57" s="20">
        <v>65.31</v>
      </c>
      <c r="U57" s="21">
        <v>1494048273.1875</v>
      </c>
      <c r="V57" s="5">
        <v>2720807219.0833302</v>
      </c>
      <c r="W57" s="18">
        <v>2220813985</v>
      </c>
      <c r="X57" s="19">
        <f t="shared" si="4"/>
        <v>30.476579616814284</v>
      </c>
      <c r="Y57" s="9">
        <f t="shared" si="5"/>
        <v>31.341387593034213</v>
      </c>
      <c r="Z57" s="16">
        <f t="shared" si="6"/>
        <v>31.04844141204147</v>
      </c>
      <c r="AA57" s="17">
        <v>8</v>
      </c>
      <c r="AB57" s="7">
        <v>10</v>
      </c>
      <c r="AC57" s="13">
        <v>10</v>
      </c>
      <c r="AD57" s="15">
        <f t="shared" si="7"/>
        <v>1</v>
      </c>
      <c r="AE57">
        <f t="shared" si="8"/>
        <v>1</v>
      </c>
      <c r="AF57">
        <f t="shared" si="9"/>
        <v>1</v>
      </c>
      <c r="AG57">
        <f t="shared" si="10"/>
        <v>1</v>
      </c>
      <c r="AH57" s="15">
        <f t="shared" si="11"/>
        <v>1</v>
      </c>
      <c r="AI57">
        <f t="shared" si="12"/>
        <v>1</v>
      </c>
      <c r="AJ57">
        <f t="shared" si="13"/>
        <v>1</v>
      </c>
      <c r="AK57">
        <f t="shared" si="14"/>
        <v>1</v>
      </c>
    </row>
    <row r="58" spans="1:37">
      <c r="A58">
        <v>55</v>
      </c>
      <c r="B58" s="2" t="s">
        <v>401</v>
      </c>
      <c r="C58" s="25" t="s">
        <v>828</v>
      </c>
      <c r="D58" t="s">
        <v>1778</v>
      </c>
      <c r="G58" t="s">
        <v>1779</v>
      </c>
      <c r="H58" t="s">
        <v>2585</v>
      </c>
      <c r="I58" s="26">
        <v>156</v>
      </c>
      <c r="J58" s="12">
        <f t="shared" si="3"/>
        <v>1</v>
      </c>
      <c r="K58" s="8">
        <v>16.75124144466</v>
      </c>
      <c r="L58" s="9">
        <v>10.11083984375</v>
      </c>
      <c r="M58" s="3">
        <v>46.79</v>
      </c>
      <c r="N58" s="4">
        <v>18</v>
      </c>
      <c r="O58" s="4">
        <v>2</v>
      </c>
      <c r="P58" s="4">
        <v>8</v>
      </c>
      <c r="Q58" s="23">
        <v>28</v>
      </c>
      <c r="R58" s="24">
        <v>26.92</v>
      </c>
      <c r="S58" s="6">
        <v>36.54</v>
      </c>
      <c r="T58" s="20">
        <v>44.23</v>
      </c>
      <c r="U58" s="21">
        <v>650038551.16666698</v>
      </c>
      <c r="V58" s="5">
        <v>2044816733.60938</v>
      </c>
      <c r="W58" s="18">
        <v>2199718628.6666698</v>
      </c>
      <c r="X58" s="19">
        <f t="shared" si="4"/>
        <v>29.2759500402057</v>
      </c>
      <c r="Y58" s="9">
        <f t="shared" si="5"/>
        <v>30.929324401622306</v>
      </c>
      <c r="Z58" s="16">
        <f t="shared" si="6"/>
        <v>31.034671850923434</v>
      </c>
      <c r="AA58" s="17">
        <v>5</v>
      </c>
      <c r="AB58" s="7">
        <v>6</v>
      </c>
      <c r="AC58" s="13">
        <v>6</v>
      </c>
      <c r="AD58" s="15">
        <f t="shared" si="7"/>
        <v>1</v>
      </c>
      <c r="AE58">
        <f t="shared" si="8"/>
        <v>1</v>
      </c>
      <c r="AF58">
        <f t="shared" si="9"/>
        <v>1</v>
      </c>
      <c r="AG58">
        <f t="shared" si="10"/>
        <v>1</v>
      </c>
      <c r="AH58" s="15">
        <f t="shared" si="11"/>
        <v>1</v>
      </c>
      <c r="AI58">
        <f t="shared" si="12"/>
        <v>1</v>
      </c>
      <c r="AJ58">
        <f t="shared" si="13"/>
        <v>1</v>
      </c>
      <c r="AK58">
        <f t="shared" si="14"/>
        <v>1</v>
      </c>
    </row>
    <row r="59" spans="1:37">
      <c r="A59">
        <v>56</v>
      </c>
      <c r="B59" s="2" t="s">
        <v>98</v>
      </c>
      <c r="C59" s="25" t="s">
        <v>1074</v>
      </c>
      <c r="D59" t="s">
        <v>1747</v>
      </c>
      <c r="G59" t="s">
        <v>1807</v>
      </c>
      <c r="H59" t="s">
        <v>2603</v>
      </c>
      <c r="I59" s="26">
        <v>648</v>
      </c>
      <c r="J59" s="12">
        <f t="shared" si="3"/>
        <v>3.24</v>
      </c>
      <c r="K59" s="8">
        <v>71.0000106346601</v>
      </c>
      <c r="L59" s="9">
        <v>5.24951171875</v>
      </c>
      <c r="M59" s="3">
        <v>46.91</v>
      </c>
      <c r="N59" s="4">
        <v>14</v>
      </c>
      <c r="O59" s="4">
        <v>4</v>
      </c>
      <c r="P59" s="4">
        <v>35</v>
      </c>
      <c r="Q59" s="23">
        <v>107</v>
      </c>
      <c r="R59" s="24">
        <v>37.96</v>
      </c>
      <c r="S59" s="6">
        <v>30.86</v>
      </c>
      <c r="T59" s="20">
        <v>40.590000000000003</v>
      </c>
      <c r="U59" s="21">
        <v>387574151.83333302</v>
      </c>
      <c r="V59" s="5">
        <v>610173067.125</v>
      </c>
      <c r="W59" s="18">
        <v>2140998114.1666701</v>
      </c>
      <c r="X59" s="19">
        <f t="shared" si="4"/>
        <v>28.529897116577001</v>
      </c>
      <c r="Y59" s="9">
        <f t="shared" si="5"/>
        <v>29.184643260249931</v>
      </c>
      <c r="Z59" s="16">
        <f t="shared" si="6"/>
        <v>30.995636378956021</v>
      </c>
      <c r="AA59" s="17">
        <v>22</v>
      </c>
      <c r="AB59" s="7">
        <v>20</v>
      </c>
      <c r="AC59" s="13">
        <v>31</v>
      </c>
      <c r="AD59" s="15">
        <f t="shared" si="7"/>
        <v>1</v>
      </c>
      <c r="AE59">
        <f t="shared" si="8"/>
        <v>1</v>
      </c>
      <c r="AF59">
        <f t="shared" si="9"/>
        <v>1</v>
      </c>
      <c r="AG59">
        <f t="shared" si="10"/>
        <v>1</v>
      </c>
      <c r="AH59" s="15">
        <f t="shared" si="11"/>
        <v>1</v>
      </c>
      <c r="AI59">
        <f t="shared" si="12"/>
        <v>1</v>
      </c>
      <c r="AJ59">
        <f t="shared" si="13"/>
        <v>1</v>
      </c>
      <c r="AK59">
        <f t="shared" si="14"/>
        <v>1</v>
      </c>
    </row>
    <row r="60" spans="1:37">
      <c r="A60">
        <v>57</v>
      </c>
      <c r="B60" s="2" t="s">
        <v>370</v>
      </c>
      <c r="C60" s="25" t="s">
        <v>1149</v>
      </c>
      <c r="D60" t="s">
        <v>1747</v>
      </c>
      <c r="G60" t="s">
        <v>1807</v>
      </c>
      <c r="H60" t="s">
        <v>2603</v>
      </c>
      <c r="I60" s="26">
        <v>648</v>
      </c>
      <c r="J60" s="12">
        <f t="shared" si="3"/>
        <v>3.24</v>
      </c>
      <c r="K60" s="8">
        <v>71.150144074660005</v>
      </c>
      <c r="L60" s="9">
        <v>5.21142578125</v>
      </c>
      <c r="M60" s="3">
        <v>30.71</v>
      </c>
      <c r="N60" s="4">
        <v>13</v>
      </c>
      <c r="O60" s="4">
        <v>2</v>
      </c>
      <c r="P60" s="4">
        <v>27</v>
      </c>
      <c r="Q60" s="23">
        <v>75</v>
      </c>
      <c r="R60" s="24">
        <v>17.75</v>
      </c>
      <c r="S60" s="6">
        <v>23.92</v>
      </c>
      <c r="T60" s="20">
        <v>27.31</v>
      </c>
      <c r="U60" s="21">
        <v>317966515.85416698</v>
      </c>
      <c r="V60" s="5">
        <v>430912883.83333302</v>
      </c>
      <c r="W60" s="18">
        <v>2140998114.1666701</v>
      </c>
      <c r="X60" s="19">
        <f t="shared" si="4"/>
        <v>28.244299606512275</v>
      </c>
      <c r="Y60" s="9">
        <f t="shared" si="5"/>
        <v>28.682820993227356</v>
      </c>
      <c r="Z60" s="16">
        <f t="shared" si="6"/>
        <v>30.995636378956021</v>
      </c>
      <c r="AA60" s="17">
        <v>11</v>
      </c>
      <c r="AB60" s="7">
        <v>17</v>
      </c>
      <c r="AC60" s="13">
        <v>24</v>
      </c>
      <c r="AD60" s="15">
        <f t="shared" si="7"/>
        <v>1</v>
      </c>
      <c r="AE60">
        <f t="shared" si="8"/>
        <v>1</v>
      </c>
      <c r="AF60">
        <f t="shared" si="9"/>
        <v>1</v>
      </c>
      <c r="AG60">
        <f t="shared" si="10"/>
        <v>1</v>
      </c>
      <c r="AH60" s="15">
        <f t="shared" si="11"/>
        <v>1</v>
      </c>
      <c r="AI60">
        <f t="shared" si="12"/>
        <v>1</v>
      </c>
      <c r="AJ60">
        <f t="shared" si="13"/>
        <v>1</v>
      </c>
      <c r="AK60">
        <f t="shared" si="14"/>
        <v>1</v>
      </c>
    </row>
    <row r="61" spans="1:37">
      <c r="A61">
        <v>58</v>
      </c>
      <c r="B61" s="2" t="s">
        <v>415</v>
      </c>
      <c r="C61" s="25" t="s">
        <v>1162</v>
      </c>
      <c r="D61" t="s">
        <v>1747</v>
      </c>
      <c r="G61" t="s">
        <v>1762</v>
      </c>
      <c r="H61" t="s">
        <v>2574</v>
      </c>
      <c r="I61" s="26">
        <v>294</v>
      </c>
      <c r="J61" s="12">
        <f t="shared" si="3"/>
        <v>1.47</v>
      </c>
      <c r="K61" s="8">
        <v>31.496078604659999</v>
      </c>
      <c r="L61" s="9">
        <v>7.70849609375</v>
      </c>
      <c r="M61" s="3">
        <v>46.6</v>
      </c>
      <c r="N61" s="4">
        <v>5</v>
      </c>
      <c r="O61" s="4">
        <v>5</v>
      </c>
      <c r="P61" s="4">
        <v>16</v>
      </c>
      <c r="Q61" s="23">
        <v>38</v>
      </c>
      <c r="R61" s="24">
        <v>24.15</v>
      </c>
      <c r="S61" s="6">
        <v>29.25</v>
      </c>
      <c r="T61" s="20">
        <v>46.6</v>
      </c>
      <c r="U61" s="21">
        <v>46038285.583333299</v>
      </c>
      <c r="V61" s="5">
        <v>260253450.79166701</v>
      </c>
      <c r="W61" s="18">
        <v>2126529196.6666701</v>
      </c>
      <c r="X61" s="19">
        <f t="shared" si="4"/>
        <v>25.45633077425693</v>
      </c>
      <c r="Y61" s="9">
        <f t="shared" si="5"/>
        <v>27.955342051949316</v>
      </c>
      <c r="Z61" s="16">
        <f t="shared" si="6"/>
        <v>30.985853516895887</v>
      </c>
      <c r="AA61" s="17">
        <v>5</v>
      </c>
      <c r="AB61" s="7">
        <v>7</v>
      </c>
      <c r="AC61" s="13">
        <v>16</v>
      </c>
      <c r="AD61" s="15">
        <f t="shared" si="7"/>
        <v>1</v>
      </c>
      <c r="AE61">
        <f t="shared" si="8"/>
        <v>1</v>
      </c>
      <c r="AF61">
        <f t="shared" si="9"/>
        <v>1</v>
      </c>
      <c r="AG61">
        <f t="shared" si="10"/>
        <v>1</v>
      </c>
      <c r="AH61" s="15">
        <f t="shared" si="11"/>
        <v>1</v>
      </c>
      <c r="AI61">
        <f t="shared" si="12"/>
        <v>1</v>
      </c>
      <c r="AJ61">
        <f t="shared" si="13"/>
        <v>1</v>
      </c>
      <c r="AK61">
        <f t="shared" si="14"/>
        <v>1</v>
      </c>
    </row>
    <row r="62" spans="1:37">
      <c r="A62">
        <v>59</v>
      </c>
      <c r="B62" s="2" t="s">
        <v>393</v>
      </c>
      <c r="C62" s="25" t="s">
        <v>1157</v>
      </c>
      <c r="D62" t="s">
        <v>1747</v>
      </c>
      <c r="G62" t="s">
        <v>1762</v>
      </c>
      <c r="H62" t="s">
        <v>2574</v>
      </c>
      <c r="I62" s="26">
        <v>301</v>
      </c>
      <c r="J62" s="12">
        <f t="shared" si="3"/>
        <v>1.5049999999999999</v>
      </c>
      <c r="K62" s="8">
        <v>32.178370844660002</v>
      </c>
      <c r="L62" s="9">
        <v>7.16650390625</v>
      </c>
      <c r="M62" s="3">
        <v>37.869999999999997</v>
      </c>
      <c r="N62" s="4">
        <v>1</v>
      </c>
      <c r="O62" s="4">
        <v>2</v>
      </c>
      <c r="P62" s="4">
        <v>13</v>
      </c>
      <c r="Q62" s="23">
        <v>29</v>
      </c>
      <c r="R62" s="24">
        <v>18.27</v>
      </c>
      <c r="S62" s="6">
        <v>21.26</v>
      </c>
      <c r="T62" s="20">
        <v>37.869999999999997</v>
      </c>
      <c r="U62" s="21">
        <v>48874646.166666701</v>
      </c>
      <c r="V62" s="5">
        <v>260483174.66666701</v>
      </c>
      <c r="W62" s="18">
        <v>2126529196.6666701</v>
      </c>
      <c r="X62" s="19">
        <f t="shared" si="4"/>
        <v>25.542582922121184</v>
      </c>
      <c r="Y62" s="9">
        <f t="shared" si="5"/>
        <v>27.956614946923604</v>
      </c>
      <c r="Z62" s="16">
        <f t="shared" si="6"/>
        <v>30.985853516895887</v>
      </c>
      <c r="AA62" s="17">
        <v>4</v>
      </c>
      <c r="AB62" s="7">
        <v>5</v>
      </c>
      <c r="AC62" s="13">
        <v>13</v>
      </c>
      <c r="AD62" s="15">
        <f t="shared" si="7"/>
        <v>1</v>
      </c>
      <c r="AE62">
        <f t="shared" si="8"/>
        <v>1</v>
      </c>
      <c r="AF62">
        <f t="shared" si="9"/>
        <v>1</v>
      </c>
      <c r="AG62">
        <f t="shared" si="10"/>
        <v>1</v>
      </c>
      <c r="AH62" s="15">
        <f t="shared" si="11"/>
        <v>1</v>
      </c>
      <c r="AI62">
        <f t="shared" si="12"/>
        <v>1</v>
      </c>
      <c r="AJ62">
        <f t="shared" si="13"/>
        <v>1</v>
      </c>
      <c r="AK62">
        <f t="shared" si="14"/>
        <v>1</v>
      </c>
    </row>
    <row r="63" spans="1:37">
      <c r="A63">
        <v>60</v>
      </c>
      <c r="B63" s="2" t="s">
        <v>411</v>
      </c>
      <c r="C63" s="25" t="s">
        <v>1414</v>
      </c>
      <c r="D63" t="s">
        <v>1747</v>
      </c>
      <c r="G63" t="s">
        <v>1800</v>
      </c>
      <c r="H63" t="s">
        <v>2599</v>
      </c>
      <c r="I63" s="26">
        <v>887</v>
      </c>
      <c r="J63" s="12">
        <f t="shared" si="3"/>
        <v>4.4349999999999996</v>
      </c>
      <c r="K63" s="8">
        <v>95.224642904659902</v>
      </c>
      <c r="L63" s="9">
        <v>6.63916015625</v>
      </c>
      <c r="M63" s="3">
        <v>15.9</v>
      </c>
      <c r="N63" s="4">
        <v>1</v>
      </c>
      <c r="O63" s="4">
        <v>4</v>
      </c>
      <c r="P63" s="4">
        <v>10</v>
      </c>
      <c r="Q63" s="23">
        <v>15</v>
      </c>
      <c r="R63" s="24">
        <v>0</v>
      </c>
      <c r="S63" s="6">
        <v>4.4000000000000004</v>
      </c>
      <c r="T63" s="20">
        <v>15.9</v>
      </c>
      <c r="U63" s="21">
        <v>0</v>
      </c>
      <c r="V63" s="5">
        <v>64687743.083333299</v>
      </c>
      <c r="W63" s="18">
        <v>2087905700.5833299</v>
      </c>
      <c r="X63" s="19" t="str">
        <f t="shared" si="4"/>
        <v/>
      </c>
      <c r="Y63" s="9">
        <f t="shared" si="5"/>
        <v>25.946989043074502</v>
      </c>
      <c r="Z63" s="16">
        <f t="shared" si="6"/>
        <v>30.959409408627316</v>
      </c>
      <c r="AA63" s="17"/>
      <c r="AB63" s="7">
        <v>3</v>
      </c>
      <c r="AC63" s="13">
        <v>10</v>
      </c>
      <c r="AD63" s="15" t="str">
        <f t="shared" si="7"/>
        <v/>
      </c>
      <c r="AE63" t="str">
        <f t="shared" si="8"/>
        <v/>
      </c>
      <c r="AF63" t="str">
        <f t="shared" si="9"/>
        <v/>
      </c>
      <c r="AG63" t="str">
        <f t="shared" si="10"/>
        <v/>
      </c>
      <c r="AH63" s="15" t="str">
        <f t="shared" si="11"/>
        <v/>
      </c>
      <c r="AI63" t="str">
        <f t="shared" si="12"/>
        <v/>
      </c>
      <c r="AJ63" t="str">
        <f t="shared" si="13"/>
        <v/>
      </c>
      <c r="AK63" t="str">
        <f t="shared" si="14"/>
        <v/>
      </c>
    </row>
    <row r="64" spans="1:37">
      <c r="A64">
        <v>61</v>
      </c>
      <c r="B64" s="2" t="s">
        <v>1694</v>
      </c>
      <c r="C64" s="25" t="s">
        <v>1228</v>
      </c>
      <c r="D64" t="s">
        <v>1747</v>
      </c>
      <c r="G64" t="s">
        <v>1808</v>
      </c>
      <c r="H64" t="s">
        <v>2604</v>
      </c>
      <c r="I64" s="26">
        <v>765</v>
      </c>
      <c r="J64" s="12">
        <f t="shared" si="3"/>
        <v>3.8250000000000002</v>
      </c>
      <c r="K64" s="8">
        <v>84.499294794660003</v>
      </c>
      <c r="L64" s="9">
        <v>6.03662109375</v>
      </c>
      <c r="M64" s="3">
        <v>57.65</v>
      </c>
      <c r="N64" s="4">
        <v>8</v>
      </c>
      <c r="O64" s="4">
        <v>4</v>
      </c>
      <c r="P64" s="4">
        <v>37</v>
      </c>
      <c r="Q64" s="23">
        <v>90</v>
      </c>
      <c r="R64" s="24">
        <v>13.86</v>
      </c>
      <c r="S64" s="6">
        <v>28.37</v>
      </c>
      <c r="T64" s="20">
        <v>55.56</v>
      </c>
      <c r="U64" s="21">
        <v>49823422.916666701</v>
      </c>
      <c r="V64" s="5">
        <v>411275872.66666698</v>
      </c>
      <c r="W64" s="18">
        <v>2085557726</v>
      </c>
      <c r="X64" s="19">
        <f t="shared" si="4"/>
        <v>25.570320803720158</v>
      </c>
      <c r="Y64" s="9">
        <f t="shared" si="5"/>
        <v>28.615531198296445</v>
      </c>
      <c r="Z64" s="16">
        <f t="shared" si="6"/>
        <v>30.957786099016737</v>
      </c>
      <c r="AA64" s="17">
        <v>7</v>
      </c>
      <c r="AB64" s="7">
        <v>18</v>
      </c>
      <c r="AC64" s="13">
        <v>36</v>
      </c>
      <c r="AD64" s="15">
        <f t="shared" si="7"/>
        <v>1</v>
      </c>
      <c r="AE64">
        <f t="shared" si="8"/>
        <v>1</v>
      </c>
      <c r="AF64">
        <f t="shared" si="9"/>
        <v>1</v>
      </c>
      <c r="AG64">
        <f t="shared" si="10"/>
        <v>1</v>
      </c>
      <c r="AH64" s="15">
        <f t="shared" si="11"/>
        <v>1</v>
      </c>
      <c r="AI64">
        <f t="shared" si="12"/>
        <v>1</v>
      </c>
      <c r="AJ64">
        <f t="shared" si="13"/>
        <v>1</v>
      </c>
      <c r="AK64">
        <f t="shared" si="14"/>
        <v>1</v>
      </c>
    </row>
    <row r="65" spans="1:37">
      <c r="A65">
        <v>62</v>
      </c>
      <c r="B65" s="2" t="s">
        <v>54</v>
      </c>
      <c r="C65" s="25" t="s">
        <v>1064</v>
      </c>
      <c r="D65" t="s">
        <v>1747</v>
      </c>
      <c r="G65" t="s">
        <v>1808</v>
      </c>
      <c r="H65" t="s">
        <v>2604</v>
      </c>
      <c r="I65" s="26">
        <v>765</v>
      </c>
      <c r="J65" s="12">
        <f t="shared" si="3"/>
        <v>3.8250000000000002</v>
      </c>
      <c r="K65" s="8">
        <v>84.568316244659997</v>
      </c>
      <c r="L65" s="9">
        <v>6.11279296875</v>
      </c>
      <c r="M65" s="3">
        <v>57.52</v>
      </c>
      <c r="N65" s="4">
        <v>10</v>
      </c>
      <c r="O65" s="4">
        <v>3</v>
      </c>
      <c r="P65" s="4">
        <v>36</v>
      </c>
      <c r="Q65" s="23">
        <v>85</v>
      </c>
      <c r="R65" s="24">
        <v>11.11</v>
      </c>
      <c r="S65" s="6">
        <v>25.62</v>
      </c>
      <c r="T65" s="20">
        <v>55.42</v>
      </c>
      <c r="U65" s="21">
        <v>46499888.166666701</v>
      </c>
      <c r="V65" s="5">
        <v>411275872.66666698</v>
      </c>
      <c r="W65" s="18">
        <v>2085557726</v>
      </c>
      <c r="X65" s="19">
        <f t="shared" si="4"/>
        <v>25.470723910720604</v>
      </c>
      <c r="Y65" s="9">
        <f t="shared" si="5"/>
        <v>28.615531198296445</v>
      </c>
      <c r="Z65" s="16">
        <f t="shared" si="6"/>
        <v>30.957786099016737</v>
      </c>
      <c r="AA65" s="17">
        <v>6</v>
      </c>
      <c r="AB65" s="7">
        <v>17</v>
      </c>
      <c r="AC65" s="13">
        <v>35</v>
      </c>
      <c r="AD65" s="15">
        <f t="shared" si="7"/>
        <v>1</v>
      </c>
      <c r="AE65">
        <f t="shared" si="8"/>
        <v>1</v>
      </c>
      <c r="AF65">
        <f t="shared" si="9"/>
        <v>1</v>
      </c>
      <c r="AG65">
        <f t="shared" si="10"/>
        <v>1</v>
      </c>
      <c r="AH65" s="15">
        <f t="shared" si="11"/>
        <v>1</v>
      </c>
      <c r="AI65">
        <f t="shared" si="12"/>
        <v>1</v>
      </c>
      <c r="AJ65">
        <f t="shared" si="13"/>
        <v>1</v>
      </c>
      <c r="AK65">
        <f t="shared" si="14"/>
        <v>1</v>
      </c>
    </row>
    <row r="66" spans="1:37">
      <c r="A66">
        <v>63</v>
      </c>
      <c r="B66" s="2" t="s">
        <v>526</v>
      </c>
      <c r="C66" s="25" t="s">
        <v>1477</v>
      </c>
      <c r="D66" t="s">
        <v>1747</v>
      </c>
      <c r="G66" t="s">
        <v>1809</v>
      </c>
      <c r="H66" t="s">
        <v>2605</v>
      </c>
      <c r="I66" s="26">
        <v>291</v>
      </c>
      <c r="J66" s="12">
        <f t="shared" si="3"/>
        <v>1.4550000000000001</v>
      </c>
      <c r="K66" s="8">
        <v>32.561400374660003</v>
      </c>
      <c r="L66" s="9">
        <v>5.61767578125</v>
      </c>
      <c r="M66" s="3">
        <v>55.67</v>
      </c>
      <c r="N66" s="4">
        <v>11</v>
      </c>
      <c r="O66" s="4">
        <v>16</v>
      </c>
      <c r="P66" s="4">
        <v>17</v>
      </c>
      <c r="Q66" s="23">
        <v>63</v>
      </c>
      <c r="R66" s="24">
        <v>30.24</v>
      </c>
      <c r="S66" s="6">
        <v>40.21</v>
      </c>
      <c r="T66" s="20">
        <v>55.33</v>
      </c>
      <c r="U66" s="21">
        <v>182161245.26041701</v>
      </c>
      <c r="V66" s="5">
        <v>670844810.6875</v>
      </c>
      <c r="W66" s="18">
        <v>2070001873.6666701</v>
      </c>
      <c r="X66" s="19">
        <f t="shared" si="4"/>
        <v>27.440640818031746</v>
      </c>
      <c r="Y66" s="9">
        <f t="shared" si="5"/>
        <v>29.321403819494037</v>
      </c>
      <c r="Z66" s="16">
        <f t="shared" si="6"/>
        <v>30.946984927569989</v>
      </c>
      <c r="AA66" s="17">
        <v>9</v>
      </c>
      <c r="AB66" s="7">
        <v>12</v>
      </c>
      <c r="AC66" s="13">
        <v>16</v>
      </c>
      <c r="AD66" s="15">
        <f t="shared" si="7"/>
        <v>1</v>
      </c>
      <c r="AE66">
        <f t="shared" si="8"/>
        <v>1</v>
      </c>
      <c r="AF66">
        <f t="shared" si="9"/>
        <v>1</v>
      </c>
      <c r="AG66">
        <f t="shared" si="10"/>
        <v>1</v>
      </c>
      <c r="AH66" s="15">
        <f t="shared" si="11"/>
        <v>1</v>
      </c>
      <c r="AI66">
        <f t="shared" si="12"/>
        <v>1</v>
      </c>
      <c r="AJ66">
        <f t="shared" si="13"/>
        <v>1</v>
      </c>
      <c r="AK66">
        <f t="shared" si="14"/>
        <v>1</v>
      </c>
    </row>
    <row r="67" spans="1:37">
      <c r="A67">
        <v>64</v>
      </c>
      <c r="B67" s="2" t="s">
        <v>867</v>
      </c>
      <c r="C67" s="25" t="s">
        <v>1014</v>
      </c>
      <c r="D67" t="s">
        <v>1810</v>
      </c>
      <c r="G67" t="s">
        <v>1811</v>
      </c>
      <c r="H67" t="s">
        <v>2606</v>
      </c>
      <c r="I67" s="26">
        <v>127</v>
      </c>
      <c r="J67" s="12">
        <f t="shared" si="3"/>
        <v>1</v>
      </c>
      <c r="K67" s="8">
        <v>13.51497938466</v>
      </c>
      <c r="L67" s="9">
        <v>5.22412109375</v>
      </c>
      <c r="M67" s="3">
        <v>30.71</v>
      </c>
      <c r="N67" s="4">
        <v>3</v>
      </c>
      <c r="O67" s="4">
        <v>5</v>
      </c>
      <c r="P67" s="4">
        <v>5</v>
      </c>
      <c r="Q67" s="23">
        <v>23</v>
      </c>
      <c r="R67" s="24">
        <v>25.2</v>
      </c>
      <c r="S67" s="6">
        <v>30.71</v>
      </c>
      <c r="T67" s="20">
        <v>25.2</v>
      </c>
      <c r="U67" s="21">
        <v>254869183.375</v>
      </c>
      <c r="V67" s="5">
        <v>386900452.89583302</v>
      </c>
      <c r="W67" s="18">
        <v>2068264835.3333299</v>
      </c>
      <c r="X67" s="19">
        <f t="shared" si="4"/>
        <v>27.925181704527439</v>
      </c>
      <c r="Y67" s="9">
        <f t="shared" si="5"/>
        <v>28.527387176663151</v>
      </c>
      <c r="Z67" s="16">
        <f t="shared" si="6"/>
        <v>30.945773784396895</v>
      </c>
      <c r="AA67" s="17">
        <v>3</v>
      </c>
      <c r="AB67" s="7">
        <v>5</v>
      </c>
      <c r="AC67" s="13">
        <v>4</v>
      </c>
      <c r="AD67" s="15">
        <f t="shared" si="7"/>
        <v>1</v>
      </c>
      <c r="AE67">
        <f t="shared" si="8"/>
        <v>1</v>
      </c>
      <c r="AF67">
        <f t="shared" si="9"/>
        <v>1</v>
      </c>
      <c r="AG67">
        <f t="shared" si="10"/>
        <v>1</v>
      </c>
      <c r="AH67" s="15">
        <f t="shared" si="11"/>
        <v>1</v>
      </c>
      <c r="AI67">
        <f t="shared" si="12"/>
        <v>1</v>
      </c>
      <c r="AJ67">
        <f t="shared" si="13"/>
        <v>1</v>
      </c>
      <c r="AK67">
        <f t="shared" si="14"/>
        <v>1</v>
      </c>
    </row>
    <row r="68" spans="1:37">
      <c r="A68">
        <v>65</v>
      </c>
      <c r="B68" s="2" t="s">
        <v>984</v>
      </c>
      <c r="C68" s="25" t="s">
        <v>993</v>
      </c>
      <c r="D68" t="s">
        <v>1812</v>
      </c>
      <c r="E68" t="s">
        <v>1813</v>
      </c>
      <c r="G68" t="s">
        <v>1814</v>
      </c>
      <c r="H68" t="s">
        <v>2607</v>
      </c>
      <c r="I68" s="26">
        <v>165</v>
      </c>
      <c r="J68" s="12">
        <f t="shared" si="3"/>
        <v>1</v>
      </c>
      <c r="K68" s="8">
        <v>18.53336176466</v>
      </c>
      <c r="L68" s="9">
        <v>8.55810546875</v>
      </c>
      <c r="M68" s="3">
        <v>55.15</v>
      </c>
      <c r="N68" s="4">
        <v>20</v>
      </c>
      <c r="O68" s="4">
        <v>3</v>
      </c>
      <c r="P68" s="4">
        <v>11</v>
      </c>
      <c r="Q68" s="23">
        <v>32</v>
      </c>
      <c r="R68" s="24">
        <v>25.45</v>
      </c>
      <c r="S68" s="6">
        <v>51.52</v>
      </c>
      <c r="T68" s="20">
        <v>42.42</v>
      </c>
      <c r="U68" s="21">
        <v>310921394.95833302</v>
      </c>
      <c r="V68" s="5">
        <v>2815149814.75</v>
      </c>
      <c r="W68" s="18">
        <v>2024245286.6666701</v>
      </c>
      <c r="X68" s="19">
        <f t="shared" si="4"/>
        <v>28.211974653160578</v>
      </c>
      <c r="Y68" s="9">
        <f t="shared" si="5"/>
        <v>31.39056455470941</v>
      </c>
      <c r="Z68" s="16">
        <f t="shared" si="6"/>
        <v>30.914736972287514</v>
      </c>
      <c r="AA68" s="17">
        <v>4</v>
      </c>
      <c r="AB68" s="7">
        <v>8</v>
      </c>
      <c r="AC68" s="13">
        <v>9</v>
      </c>
      <c r="AD68" s="15">
        <f t="shared" si="7"/>
        <v>1</v>
      </c>
      <c r="AE68">
        <f t="shared" si="8"/>
        <v>1</v>
      </c>
      <c r="AF68">
        <f t="shared" si="9"/>
        <v>1</v>
      </c>
      <c r="AG68">
        <f t="shared" si="10"/>
        <v>1</v>
      </c>
      <c r="AH68" s="15">
        <f t="shared" si="11"/>
        <v>1</v>
      </c>
      <c r="AI68">
        <f t="shared" si="12"/>
        <v>1</v>
      </c>
      <c r="AJ68">
        <f t="shared" si="13"/>
        <v>1</v>
      </c>
      <c r="AK68">
        <f t="shared" si="14"/>
        <v>1</v>
      </c>
    </row>
    <row r="69" spans="1:37">
      <c r="A69">
        <v>66</v>
      </c>
      <c r="B69" s="2" t="s">
        <v>529</v>
      </c>
      <c r="C69" s="25" t="s">
        <v>809</v>
      </c>
      <c r="D69" t="s">
        <v>1815</v>
      </c>
      <c r="G69" t="s">
        <v>1816</v>
      </c>
      <c r="H69" t="s">
        <v>2608</v>
      </c>
      <c r="I69" s="26">
        <v>333</v>
      </c>
      <c r="J69" s="12">
        <f t="shared" ref="J69:J132" si="15">IF(I69/200&gt;1, I69/200, 1)</f>
        <v>1.665</v>
      </c>
      <c r="K69" s="8">
        <v>36.191611074660003</v>
      </c>
      <c r="L69" s="9">
        <v>6.88818359375</v>
      </c>
      <c r="M69" s="3">
        <v>56.46</v>
      </c>
      <c r="N69" s="4">
        <v>6</v>
      </c>
      <c r="O69" s="4">
        <v>13</v>
      </c>
      <c r="P69" s="4">
        <v>18</v>
      </c>
      <c r="Q69" s="23">
        <v>74</v>
      </c>
      <c r="R69" s="24">
        <v>25.23</v>
      </c>
      <c r="S69" s="6">
        <v>46.85</v>
      </c>
      <c r="T69" s="20">
        <v>44.14</v>
      </c>
      <c r="U69" s="21">
        <v>153762180.66666701</v>
      </c>
      <c r="V69" s="5">
        <v>1046864425.83333</v>
      </c>
      <c r="W69" s="18">
        <v>2004789711.0833299</v>
      </c>
      <c r="X69" s="19">
        <f t="shared" ref="X69:X132" si="16">IF(U69=0, "", LOG(U69,2))</f>
        <v>27.196125460876516</v>
      </c>
      <c r="Y69" s="9">
        <f t="shared" ref="Y69:Y132" si="17">IF(V69=0, "", LOG(V69,2))</f>
        <v>29.963427472145661</v>
      </c>
      <c r="Z69" s="16">
        <f t="shared" ref="Z69:Z132" si="18">IF(W69=0, "", LOG(W69,2))</f>
        <v>30.900803769625018</v>
      </c>
      <c r="AA69" s="17">
        <v>8</v>
      </c>
      <c r="AB69" s="7">
        <v>16</v>
      </c>
      <c r="AC69" s="13">
        <v>16</v>
      </c>
      <c r="AD69" s="15">
        <f t="shared" ref="AD69:AD132" si="19">IF(AND(U69&gt;0,AA69&gt;$J69,$M69&gt;30), 1, "")</f>
        <v>1</v>
      </c>
      <c r="AE69">
        <f t="shared" ref="AE69:AE132" si="20">IF(AND(V69&gt;0,AB69&gt;$J69,$M69&gt;30), 1, "")</f>
        <v>1</v>
      </c>
      <c r="AF69">
        <f t="shared" ref="AF69:AF132" si="21">IF(AND(W69&gt;0,AC69&gt;$J69,$M69&gt;30), 1, "")</f>
        <v>1</v>
      </c>
      <c r="AG69">
        <f t="shared" ref="AG69:AG132" si="22">IF(SUM(AD69:AF69)&gt;1, 1, "")</f>
        <v>1</v>
      </c>
      <c r="AH69" s="15">
        <f t="shared" ref="AH69:AH132" si="23">IF(AND(U69&gt;0,AA69&gt;$J69,$M69&gt;20), 1, "")</f>
        <v>1</v>
      </c>
      <c r="AI69">
        <f t="shared" ref="AI69:AI132" si="24">IF(AND(V69&gt;0,AB69&gt;$J69,$M69&gt;20), 1, "")</f>
        <v>1</v>
      </c>
      <c r="AJ69">
        <f t="shared" ref="AJ69:AJ132" si="25">IF(AND(W69&gt;0,AC69&gt;$J69,$M69&gt;20), 1, "")</f>
        <v>1</v>
      </c>
      <c r="AK69">
        <f t="shared" ref="AK69:AK132" si="26">IF(SUM(AH69:AJ69)&gt;1, 1, "")</f>
        <v>1</v>
      </c>
    </row>
    <row r="70" spans="1:37">
      <c r="A70">
        <v>67</v>
      </c>
      <c r="B70" s="2" t="s">
        <v>832</v>
      </c>
      <c r="C70" s="25" t="s">
        <v>840</v>
      </c>
      <c r="D70" t="s">
        <v>1817</v>
      </c>
      <c r="E70" t="s">
        <v>1818</v>
      </c>
      <c r="F70" t="s">
        <v>3117</v>
      </c>
      <c r="G70" t="s">
        <v>1819</v>
      </c>
      <c r="H70" t="s">
        <v>2609</v>
      </c>
      <c r="I70" s="26">
        <v>861</v>
      </c>
      <c r="J70" s="12">
        <f t="shared" si="15"/>
        <v>4.3049999999999997</v>
      </c>
      <c r="K70" s="8">
        <v>95.919212494660101</v>
      </c>
      <c r="L70" s="9">
        <v>6.27783203125</v>
      </c>
      <c r="M70" s="3">
        <v>42.86</v>
      </c>
      <c r="N70" s="4">
        <v>34</v>
      </c>
      <c r="O70" s="4">
        <v>2</v>
      </c>
      <c r="P70" s="4">
        <v>32</v>
      </c>
      <c r="Q70" s="23">
        <v>82</v>
      </c>
      <c r="R70" s="24">
        <v>6.62</v>
      </c>
      <c r="S70" s="6">
        <v>24.74</v>
      </c>
      <c r="T70" s="20">
        <v>42.86</v>
      </c>
      <c r="U70" s="21">
        <v>61181177.25</v>
      </c>
      <c r="V70" s="5">
        <v>373545993.33333302</v>
      </c>
      <c r="W70" s="18">
        <v>1996597567</v>
      </c>
      <c r="X70" s="19">
        <f t="shared" si="16"/>
        <v>25.866584531754864</v>
      </c>
      <c r="Y70" s="9">
        <f t="shared" si="17"/>
        <v>28.476710646741964</v>
      </c>
      <c r="Z70" s="16">
        <f t="shared" si="18"/>
        <v>30.894896427328515</v>
      </c>
      <c r="AA70" s="17">
        <v>6</v>
      </c>
      <c r="AB70" s="7">
        <v>22</v>
      </c>
      <c r="AC70" s="13">
        <v>32</v>
      </c>
      <c r="AD70" s="15">
        <f t="shared" si="19"/>
        <v>1</v>
      </c>
      <c r="AE70">
        <f t="shared" si="20"/>
        <v>1</v>
      </c>
      <c r="AF70">
        <f t="shared" si="21"/>
        <v>1</v>
      </c>
      <c r="AG70">
        <f t="shared" si="22"/>
        <v>1</v>
      </c>
      <c r="AH70" s="15">
        <f t="shared" si="23"/>
        <v>1</v>
      </c>
      <c r="AI70">
        <f t="shared" si="24"/>
        <v>1</v>
      </c>
      <c r="AJ70">
        <f t="shared" si="25"/>
        <v>1</v>
      </c>
      <c r="AK70">
        <f t="shared" si="26"/>
        <v>1</v>
      </c>
    </row>
    <row r="71" spans="1:37">
      <c r="A71">
        <v>68</v>
      </c>
      <c r="B71" s="2" t="s">
        <v>1717</v>
      </c>
      <c r="C71" s="25" t="s">
        <v>841</v>
      </c>
      <c r="D71" t="s">
        <v>1817</v>
      </c>
      <c r="E71" t="s">
        <v>1818</v>
      </c>
      <c r="F71" t="s">
        <v>3117</v>
      </c>
      <c r="G71" t="s">
        <v>1819</v>
      </c>
      <c r="H71" t="s">
        <v>2609</v>
      </c>
      <c r="I71" s="26">
        <v>861</v>
      </c>
      <c r="J71" s="12">
        <f t="shared" si="15"/>
        <v>4.3049999999999997</v>
      </c>
      <c r="K71" s="8">
        <v>96.00726536466</v>
      </c>
      <c r="L71" s="9">
        <v>6.27783203125</v>
      </c>
      <c r="M71" s="3">
        <v>58.77</v>
      </c>
      <c r="N71" s="4">
        <v>31</v>
      </c>
      <c r="O71" s="4">
        <v>2</v>
      </c>
      <c r="P71" s="4">
        <v>44</v>
      </c>
      <c r="Q71" s="23">
        <v>98</v>
      </c>
      <c r="R71" s="24">
        <v>6.62</v>
      </c>
      <c r="S71" s="6">
        <v>29.5</v>
      </c>
      <c r="T71" s="20">
        <v>58.77</v>
      </c>
      <c r="U71" s="21">
        <v>61181177.25</v>
      </c>
      <c r="V71" s="5">
        <v>373545993.33333302</v>
      </c>
      <c r="W71" s="18">
        <v>1996597567</v>
      </c>
      <c r="X71" s="19">
        <f t="shared" si="16"/>
        <v>25.866584531754864</v>
      </c>
      <c r="Y71" s="9">
        <f t="shared" si="17"/>
        <v>28.476710646741964</v>
      </c>
      <c r="Z71" s="16">
        <f t="shared" si="18"/>
        <v>30.894896427328515</v>
      </c>
      <c r="AA71" s="17">
        <v>6</v>
      </c>
      <c r="AB71" s="7">
        <v>24</v>
      </c>
      <c r="AC71" s="13">
        <v>43</v>
      </c>
      <c r="AD71" s="15">
        <f t="shared" si="19"/>
        <v>1</v>
      </c>
      <c r="AE71">
        <f t="shared" si="20"/>
        <v>1</v>
      </c>
      <c r="AF71">
        <f t="shared" si="21"/>
        <v>1</v>
      </c>
      <c r="AG71">
        <f t="shared" si="22"/>
        <v>1</v>
      </c>
      <c r="AH71" s="15">
        <f t="shared" si="23"/>
        <v>1</v>
      </c>
      <c r="AI71">
        <f t="shared" si="24"/>
        <v>1</v>
      </c>
      <c r="AJ71">
        <f t="shared" si="25"/>
        <v>1</v>
      </c>
      <c r="AK71">
        <f t="shared" si="26"/>
        <v>1</v>
      </c>
    </row>
    <row r="72" spans="1:37">
      <c r="A72">
        <v>69</v>
      </c>
      <c r="B72" s="2" t="s">
        <v>719</v>
      </c>
      <c r="C72" s="25" t="s">
        <v>839</v>
      </c>
      <c r="D72" t="s">
        <v>1817</v>
      </c>
      <c r="E72" t="s">
        <v>1820</v>
      </c>
      <c r="F72" t="s">
        <v>3117</v>
      </c>
      <c r="G72" t="s">
        <v>1819</v>
      </c>
      <c r="H72" t="s">
        <v>2609</v>
      </c>
      <c r="I72" s="26">
        <v>861</v>
      </c>
      <c r="J72" s="12">
        <f t="shared" si="15"/>
        <v>4.3049999999999997</v>
      </c>
      <c r="K72" s="8">
        <v>95.958299294659994</v>
      </c>
      <c r="L72" s="9">
        <v>6.31591796875</v>
      </c>
      <c r="M72" s="3">
        <v>54.94</v>
      </c>
      <c r="N72" s="4">
        <v>32</v>
      </c>
      <c r="O72" s="4">
        <v>2</v>
      </c>
      <c r="P72" s="4">
        <v>42</v>
      </c>
      <c r="Q72" s="23">
        <v>101</v>
      </c>
      <c r="R72" s="24">
        <v>6.62</v>
      </c>
      <c r="S72" s="6">
        <v>31.01</v>
      </c>
      <c r="T72" s="20">
        <v>54.94</v>
      </c>
      <c r="U72" s="21">
        <v>61181177.25</v>
      </c>
      <c r="V72" s="5">
        <v>373545993.33333302</v>
      </c>
      <c r="W72" s="18">
        <v>1996597567</v>
      </c>
      <c r="X72" s="19">
        <f t="shared" si="16"/>
        <v>25.866584531754864</v>
      </c>
      <c r="Y72" s="9">
        <f t="shared" si="17"/>
        <v>28.476710646741964</v>
      </c>
      <c r="Z72" s="16">
        <f t="shared" si="18"/>
        <v>30.894896427328515</v>
      </c>
      <c r="AA72" s="17">
        <v>6</v>
      </c>
      <c r="AB72" s="7">
        <v>26</v>
      </c>
      <c r="AC72" s="13">
        <v>41</v>
      </c>
      <c r="AD72" s="15">
        <f t="shared" si="19"/>
        <v>1</v>
      </c>
      <c r="AE72">
        <f t="shared" si="20"/>
        <v>1</v>
      </c>
      <c r="AF72">
        <f t="shared" si="21"/>
        <v>1</v>
      </c>
      <c r="AG72">
        <f t="shared" si="22"/>
        <v>1</v>
      </c>
      <c r="AH72" s="15">
        <f t="shared" si="23"/>
        <v>1</v>
      </c>
      <c r="AI72">
        <f t="shared" si="24"/>
        <v>1</v>
      </c>
      <c r="AJ72">
        <f t="shared" si="25"/>
        <v>1</v>
      </c>
      <c r="AK72">
        <f t="shared" si="26"/>
        <v>1</v>
      </c>
    </row>
    <row r="73" spans="1:37">
      <c r="A73">
        <v>70</v>
      </c>
      <c r="B73" s="2" t="s">
        <v>1651</v>
      </c>
      <c r="C73" s="25" t="s">
        <v>789</v>
      </c>
      <c r="D73" t="s">
        <v>1821</v>
      </c>
      <c r="F73" t="s">
        <v>3118</v>
      </c>
      <c r="G73" t="s">
        <v>1822</v>
      </c>
      <c r="H73" t="s">
        <v>2610</v>
      </c>
      <c r="I73" s="26">
        <v>358</v>
      </c>
      <c r="J73" s="12">
        <f t="shared" si="15"/>
        <v>1.79</v>
      </c>
      <c r="K73" s="8">
        <v>38.871081284660001</v>
      </c>
      <c r="L73" s="9">
        <v>7.21044921875</v>
      </c>
      <c r="M73" s="3">
        <v>43.02</v>
      </c>
      <c r="N73" s="4">
        <v>4</v>
      </c>
      <c r="O73" s="4">
        <v>4</v>
      </c>
      <c r="P73" s="4">
        <v>15</v>
      </c>
      <c r="Q73" s="23">
        <v>42</v>
      </c>
      <c r="R73" s="24">
        <v>16.48</v>
      </c>
      <c r="S73" s="6">
        <v>30.73</v>
      </c>
      <c r="T73" s="20">
        <v>37.43</v>
      </c>
      <c r="U73" s="21">
        <v>205198899.25</v>
      </c>
      <c r="V73" s="5">
        <v>821756588.66666698</v>
      </c>
      <c r="W73" s="18">
        <v>1974634076.1666701</v>
      </c>
      <c r="X73" s="19">
        <f t="shared" si="16"/>
        <v>27.612447751004755</v>
      </c>
      <c r="Y73" s="9">
        <f t="shared" si="17"/>
        <v>29.614135877667788</v>
      </c>
      <c r="Z73" s="16">
        <f t="shared" si="18"/>
        <v>30.878938183017087</v>
      </c>
      <c r="AA73" s="17">
        <v>7</v>
      </c>
      <c r="AB73" s="7">
        <v>10</v>
      </c>
      <c r="AC73" s="13">
        <v>13</v>
      </c>
      <c r="AD73" s="15">
        <f t="shared" si="19"/>
        <v>1</v>
      </c>
      <c r="AE73">
        <f t="shared" si="20"/>
        <v>1</v>
      </c>
      <c r="AF73">
        <f t="shared" si="21"/>
        <v>1</v>
      </c>
      <c r="AG73">
        <f t="shared" si="22"/>
        <v>1</v>
      </c>
      <c r="AH73" s="15">
        <f t="shared" si="23"/>
        <v>1</v>
      </c>
      <c r="AI73">
        <f t="shared" si="24"/>
        <v>1</v>
      </c>
      <c r="AJ73">
        <f t="shared" si="25"/>
        <v>1</v>
      </c>
      <c r="AK73">
        <f t="shared" si="26"/>
        <v>1</v>
      </c>
    </row>
    <row r="74" spans="1:37">
      <c r="A74">
        <v>71</v>
      </c>
      <c r="B74" s="2" t="s">
        <v>254</v>
      </c>
      <c r="C74" s="25" t="s">
        <v>791</v>
      </c>
      <c r="D74" t="s">
        <v>1821</v>
      </c>
      <c r="F74" t="s">
        <v>3118</v>
      </c>
      <c r="G74" t="s">
        <v>1822</v>
      </c>
      <c r="H74" t="s">
        <v>2610</v>
      </c>
      <c r="I74" s="26">
        <v>358</v>
      </c>
      <c r="J74" s="12">
        <f t="shared" si="15"/>
        <v>1.79</v>
      </c>
      <c r="K74" s="8">
        <v>38.78604625466</v>
      </c>
      <c r="L74" s="9">
        <v>7.21044921875</v>
      </c>
      <c r="M74" s="3">
        <v>50.56</v>
      </c>
      <c r="N74" s="4">
        <v>13</v>
      </c>
      <c r="O74" s="4">
        <v>5</v>
      </c>
      <c r="P74" s="4">
        <v>17</v>
      </c>
      <c r="Q74" s="23">
        <v>49</v>
      </c>
      <c r="R74" s="24">
        <v>16.48</v>
      </c>
      <c r="S74" s="6">
        <v>34.64</v>
      </c>
      <c r="T74" s="20">
        <v>47.49</v>
      </c>
      <c r="U74" s="21">
        <v>205198899.25</v>
      </c>
      <c r="V74" s="5">
        <v>821756588.66666698</v>
      </c>
      <c r="W74" s="18">
        <v>1974634076.1666701</v>
      </c>
      <c r="X74" s="19">
        <f t="shared" si="16"/>
        <v>27.612447751004755</v>
      </c>
      <c r="Y74" s="9">
        <f t="shared" si="17"/>
        <v>29.614135877667788</v>
      </c>
      <c r="Z74" s="16">
        <f t="shared" si="18"/>
        <v>30.878938183017087</v>
      </c>
      <c r="AA74" s="17">
        <v>7</v>
      </c>
      <c r="AB74" s="7">
        <v>11</v>
      </c>
      <c r="AC74" s="13">
        <v>16</v>
      </c>
      <c r="AD74" s="15">
        <f t="shared" si="19"/>
        <v>1</v>
      </c>
      <c r="AE74">
        <f t="shared" si="20"/>
        <v>1</v>
      </c>
      <c r="AF74">
        <f t="shared" si="21"/>
        <v>1</v>
      </c>
      <c r="AG74">
        <f t="shared" si="22"/>
        <v>1</v>
      </c>
      <c r="AH74" s="15">
        <f t="shared" si="23"/>
        <v>1</v>
      </c>
      <c r="AI74">
        <f t="shared" si="24"/>
        <v>1</v>
      </c>
      <c r="AJ74">
        <f t="shared" si="25"/>
        <v>1</v>
      </c>
      <c r="AK74">
        <f t="shared" si="26"/>
        <v>1</v>
      </c>
    </row>
    <row r="75" spans="1:37">
      <c r="A75">
        <v>72</v>
      </c>
      <c r="B75" s="2" t="s">
        <v>231</v>
      </c>
      <c r="C75" s="25" t="s">
        <v>994</v>
      </c>
      <c r="D75" t="s">
        <v>1801</v>
      </c>
      <c r="G75" t="s">
        <v>1814</v>
      </c>
      <c r="H75" t="s">
        <v>2607</v>
      </c>
      <c r="I75" s="26">
        <v>140</v>
      </c>
      <c r="J75" s="12">
        <f t="shared" si="15"/>
        <v>1</v>
      </c>
      <c r="K75" s="8">
        <v>15.33689628466</v>
      </c>
      <c r="L75" s="9">
        <v>8.71923828125</v>
      </c>
      <c r="M75" s="3">
        <v>44.29</v>
      </c>
      <c r="N75" s="4">
        <v>2</v>
      </c>
      <c r="O75" s="4">
        <v>3</v>
      </c>
      <c r="P75" s="4">
        <v>10</v>
      </c>
      <c r="Q75" s="23">
        <v>33</v>
      </c>
      <c r="R75" s="24">
        <v>36.43</v>
      </c>
      <c r="S75" s="6">
        <v>44.29</v>
      </c>
      <c r="T75" s="20">
        <v>38.57</v>
      </c>
      <c r="U75" s="21">
        <v>369466863.20833302</v>
      </c>
      <c r="V75" s="5">
        <v>2905867490.7916698</v>
      </c>
      <c r="W75" s="18">
        <v>1972882867.3333299</v>
      </c>
      <c r="X75" s="19">
        <f t="shared" si="16"/>
        <v>28.460869736653617</v>
      </c>
      <c r="Y75" s="9">
        <f t="shared" si="17"/>
        <v>31.436321770743525</v>
      </c>
      <c r="Z75" s="16">
        <f t="shared" si="18"/>
        <v>30.877658157876567</v>
      </c>
      <c r="AA75" s="17">
        <v>6</v>
      </c>
      <c r="AB75" s="7">
        <v>8</v>
      </c>
      <c r="AC75" s="13">
        <v>8</v>
      </c>
      <c r="AD75" s="15">
        <f t="shared" si="19"/>
        <v>1</v>
      </c>
      <c r="AE75">
        <f t="shared" si="20"/>
        <v>1</v>
      </c>
      <c r="AF75">
        <f t="shared" si="21"/>
        <v>1</v>
      </c>
      <c r="AG75">
        <f t="shared" si="22"/>
        <v>1</v>
      </c>
      <c r="AH75" s="15">
        <f t="shared" si="23"/>
        <v>1</v>
      </c>
      <c r="AI75">
        <f t="shared" si="24"/>
        <v>1</v>
      </c>
      <c r="AJ75">
        <f t="shared" si="25"/>
        <v>1</v>
      </c>
      <c r="AK75">
        <f t="shared" si="26"/>
        <v>1</v>
      </c>
    </row>
    <row r="76" spans="1:37">
      <c r="A76">
        <v>73</v>
      </c>
      <c r="B76" s="2" t="s">
        <v>169</v>
      </c>
      <c r="C76" s="25" t="s">
        <v>1292</v>
      </c>
      <c r="D76" t="s">
        <v>1747</v>
      </c>
      <c r="G76" t="s">
        <v>1770</v>
      </c>
      <c r="H76" t="s">
        <v>2579</v>
      </c>
      <c r="I76" s="26">
        <v>290</v>
      </c>
      <c r="J76" s="12">
        <f t="shared" si="15"/>
        <v>1.45</v>
      </c>
      <c r="K76" s="8">
        <v>32.545889284659999</v>
      </c>
      <c r="L76" s="9">
        <v>5.80810546875</v>
      </c>
      <c r="M76" s="3">
        <v>40.69</v>
      </c>
      <c r="N76" s="4">
        <v>11</v>
      </c>
      <c r="O76" s="4">
        <v>2</v>
      </c>
      <c r="P76" s="4">
        <v>10</v>
      </c>
      <c r="Q76" s="23">
        <v>26</v>
      </c>
      <c r="R76" s="24">
        <v>7.93</v>
      </c>
      <c r="S76" s="6">
        <v>33.1</v>
      </c>
      <c r="T76" s="20">
        <v>29.31</v>
      </c>
      <c r="U76" s="21">
        <v>20390771.4375</v>
      </c>
      <c r="V76" s="5">
        <v>287082061.5</v>
      </c>
      <c r="W76" s="18">
        <v>1969803924.5</v>
      </c>
      <c r="X76" s="19">
        <f t="shared" si="16"/>
        <v>24.281413021616189</v>
      </c>
      <c r="Y76" s="9">
        <f t="shared" si="17"/>
        <v>28.096887944769279</v>
      </c>
      <c r="Z76" s="16">
        <f t="shared" si="18"/>
        <v>30.875404884058824</v>
      </c>
      <c r="AA76" s="17">
        <v>2</v>
      </c>
      <c r="AB76" s="7">
        <v>7</v>
      </c>
      <c r="AC76" s="13">
        <v>8</v>
      </c>
      <c r="AD76" s="15">
        <f t="shared" si="19"/>
        <v>1</v>
      </c>
      <c r="AE76">
        <f t="shared" si="20"/>
        <v>1</v>
      </c>
      <c r="AF76">
        <f t="shared" si="21"/>
        <v>1</v>
      </c>
      <c r="AG76">
        <f t="shared" si="22"/>
        <v>1</v>
      </c>
      <c r="AH76" s="15">
        <f t="shared" si="23"/>
        <v>1</v>
      </c>
      <c r="AI76">
        <f t="shared" si="24"/>
        <v>1</v>
      </c>
      <c r="AJ76">
        <f t="shared" si="25"/>
        <v>1</v>
      </c>
      <c r="AK76">
        <f t="shared" si="26"/>
        <v>1</v>
      </c>
    </row>
    <row r="77" spans="1:37">
      <c r="A77">
        <v>74</v>
      </c>
      <c r="B77" s="2" t="s">
        <v>269</v>
      </c>
      <c r="C77" s="25" t="s">
        <v>1345</v>
      </c>
      <c r="D77" t="s">
        <v>1747</v>
      </c>
      <c r="G77" t="s">
        <v>1823</v>
      </c>
      <c r="H77" t="s">
        <v>2611</v>
      </c>
      <c r="I77" s="26">
        <v>303</v>
      </c>
      <c r="J77" s="12">
        <f t="shared" si="15"/>
        <v>1.5149999999999999</v>
      </c>
      <c r="K77" s="8">
        <v>32.604348464659999</v>
      </c>
      <c r="L77" s="9">
        <v>5.52880859375</v>
      </c>
      <c r="M77" s="3">
        <v>46.2</v>
      </c>
      <c r="N77" s="4">
        <v>1</v>
      </c>
      <c r="O77" s="4">
        <v>8</v>
      </c>
      <c r="P77" s="4">
        <v>15</v>
      </c>
      <c r="Q77" s="23">
        <v>48</v>
      </c>
      <c r="R77" s="24">
        <v>18.809999999999999</v>
      </c>
      <c r="S77" s="6">
        <v>34.65</v>
      </c>
      <c r="T77" s="20">
        <v>46.2</v>
      </c>
      <c r="U77" s="21">
        <v>50629193.3125</v>
      </c>
      <c r="V77" s="5">
        <v>292984337.25</v>
      </c>
      <c r="W77" s="18">
        <v>1933623367.3333299</v>
      </c>
      <c r="X77" s="19">
        <f t="shared" si="16"/>
        <v>25.593466161824317</v>
      </c>
      <c r="Y77" s="9">
        <f t="shared" si="17"/>
        <v>28.126248300279737</v>
      </c>
      <c r="Z77" s="16">
        <f t="shared" si="18"/>
        <v>30.848659666900478</v>
      </c>
      <c r="AA77" s="17">
        <v>4</v>
      </c>
      <c r="AB77" s="7">
        <v>10</v>
      </c>
      <c r="AC77" s="13">
        <v>15</v>
      </c>
      <c r="AD77" s="15">
        <f t="shared" si="19"/>
        <v>1</v>
      </c>
      <c r="AE77">
        <f t="shared" si="20"/>
        <v>1</v>
      </c>
      <c r="AF77">
        <f t="shared" si="21"/>
        <v>1</v>
      </c>
      <c r="AG77">
        <f t="shared" si="22"/>
        <v>1</v>
      </c>
      <c r="AH77" s="15">
        <f t="shared" si="23"/>
        <v>1</v>
      </c>
      <c r="AI77">
        <f t="shared" si="24"/>
        <v>1</v>
      </c>
      <c r="AJ77">
        <f t="shared" si="25"/>
        <v>1</v>
      </c>
      <c r="AK77">
        <f t="shared" si="26"/>
        <v>1</v>
      </c>
    </row>
    <row r="78" spans="1:37">
      <c r="A78">
        <v>75</v>
      </c>
      <c r="B78" s="2" t="s">
        <v>96</v>
      </c>
      <c r="C78" s="25" t="s">
        <v>1072</v>
      </c>
      <c r="D78" t="s">
        <v>1747</v>
      </c>
      <c r="G78" t="s">
        <v>1824</v>
      </c>
      <c r="H78" t="s">
        <v>2612</v>
      </c>
      <c r="I78" s="26">
        <v>115</v>
      </c>
      <c r="J78" s="12">
        <f t="shared" si="15"/>
        <v>1</v>
      </c>
      <c r="K78" s="8">
        <v>12.871276034659999</v>
      </c>
      <c r="L78" s="9">
        <v>11.59033203125</v>
      </c>
      <c r="M78" s="3">
        <v>23.48</v>
      </c>
      <c r="N78" s="4">
        <v>35</v>
      </c>
      <c r="O78" s="4">
        <v>4</v>
      </c>
      <c r="P78" s="4">
        <v>4</v>
      </c>
      <c r="Q78" s="23">
        <v>14</v>
      </c>
      <c r="R78" s="24">
        <v>17.39</v>
      </c>
      <c r="S78" s="6">
        <v>23.48</v>
      </c>
      <c r="T78" s="20">
        <v>23.48</v>
      </c>
      <c r="U78" s="21">
        <v>770565352.0625</v>
      </c>
      <c r="V78" s="5">
        <v>2002181727.25</v>
      </c>
      <c r="W78" s="18">
        <v>1907148988.75</v>
      </c>
      <c r="X78" s="19">
        <f t="shared" si="16"/>
        <v>29.52134207677117</v>
      </c>
      <c r="Y78" s="9">
        <f t="shared" si="17"/>
        <v>30.898925779760475</v>
      </c>
      <c r="Z78" s="16">
        <f t="shared" si="18"/>
        <v>30.828770407094016</v>
      </c>
      <c r="AA78" s="17">
        <v>2</v>
      </c>
      <c r="AB78" s="7">
        <v>3</v>
      </c>
      <c r="AC78" s="13">
        <v>4</v>
      </c>
      <c r="AD78" s="15" t="str">
        <f t="shared" si="19"/>
        <v/>
      </c>
      <c r="AE78" t="str">
        <f t="shared" si="20"/>
        <v/>
      </c>
      <c r="AF78" t="str">
        <f t="shared" si="21"/>
        <v/>
      </c>
      <c r="AG78" t="str">
        <f t="shared" si="22"/>
        <v/>
      </c>
      <c r="AH78" s="15">
        <f t="shared" si="23"/>
        <v>1</v>
      </c>
      <c r="AI78">
        <f t="shared" si="24"/>
        <v>1</v>
      </c>
      <c r="AJ78">
        <f t="shared" si="25"/>
        <v>1</v>
      </c>
      <c r="AK78">
        <f t="shared" si="26"/>
        <v>1</v>
      </c>
    </row>
    <row r="79" spans="1:37">
      <c r="A79">
        <v>76</v>
      </c>
      <c r="B79" s="2" t="s">
        <v>177</v>
      </c>
      <c r="C79" s="25" t="s">
        <v>1094</v>
      </c>
      <c r="D79" t="s">
        <v>1747</v>
      </c>
      <c r="G79" t="s">
        <v>1772</v>
      </c>
      <c r="H79" t="s">
        <v>2581</v>
      </c>
      <c r="I79" s="26">
        <v>249</v>
      </c>
      <c r="J79" s="12">
        <f t="shared" si="15"/>
        <v>1.2450000000000001</v>
      </c>
      <c r="K79" s="8">
        <v>26.115595344660001</v>
      </c>
      <c r="L79" s="9">
        <v>8.88037109375</v>
      </c>
      <c r="M79" s="3">
        <v>30.92</v>
      </c>
      <c r="N79" s="4">
        <v>2</v>
      </c>
      <c r="O79" s="4">
        <v>2</v>
      </c>
      <c r="P79" s="4">
        <v>4</v>
      </c>
      <c r="Q79" s="23">
        <v>14</v>
      </c>
      <c r="R79" s="24">
        <v>12.85</v>
      </c>
      <c r="S79" s="6">
        <v>12.45</v>
      </c>
      <c r="T79" s="20">
        <v>24.9</v>
      </c>
      <c r="U79" s="21">
        <v>187778353.5</v>
      </c>
      <c r="V79" s="5">
        <v>538724850.75</v>
      </c>
      <c r="W79" s="18">
        <v>1838354625.3125</v>
      </c>
      <c r="X79" s="19">
        <f t="shared" si="16"/>
        <v>27.484455522313475</v>
      </c>
      <c r="Y79" s="9">
        <f t="shared" si="17"/>
        <v>29.004973375653055</v>
      </c>
      <c r="Z79" s="16">
        <f t="shared" si="18"/>
        <v>30.775767948594837</v>
      </c>
      <c r="AA79" s="17">
        <v>2</v>
      </c>
      <c r="AB79" s="7">
        <v>2</v>
      </c>
      <c r="AC79" s="13">
        <v>3</v>
      </c>
      <c r="AD79" s="15">
        <f t="shared" si="19"/>
        <v>1</v>
      </c>
      <c r="AE79">
        <f t="shared" si="20"/>
        <v>1</v>
      </c>
      <c r="AF79">
        <f t="shared" si="21"/>
        <v>1</v>
      </c>
      <c r="AG79">
        <f t="shared" si="22"/>
        <v>1</v>
      </c>
      <c r="AH79" s="15">
        <f t="shared" si="23"/>
        <v>1</v>
      </c>
      <c r="AI79">
        <f t="shared" si="24"/>
        <v>1</v>
      </c>
      <c r="AJ79">
        <f t="shared" si="25"/>
        <v>1</v>
      </c>
      <c r="AK79">
        <f t="shared" si="26"/>
        <v>1</v>
      </c>
    </row>
    <row r="80" spans="1:37">
      <c r="A80">
        <v>77</v>
      </c>
      <c r="B80" s="2" t="s">
        <v>355</v>
      </c>
      <c r="C80" s="25" t="s">
        <v>1144</v>
      </c>
      <c r="D80" t="s">
        <v>1747</v>
      </c>
      <c r="G80" t="s">
        <v>1825</v>
      </c>
      <c r="H80" t="s">
        <v>2613</v>
      </c>
      <c r="I80" s="26">
        <v>592</v>
      </c>
      <c r="J80" s="12">
        <f t="shared" si="15"/>
        <v>2.96</v>
      </c>
      <c r="K80" s="8">
        <v>64.584646224660105</v>
      </c>
      <c r="L80" s="9">
        <v>4.93212890625</v>
      </c>
      <c r="M80" s="3">
        <v>51.69</v>
      </c>
      <c r="N80" s="4">
        <v>8</v>
      </c>
      <c r="O80" s="4">
        <v>2</v>
      </c>
      <c r="P80" s="4">
        <v>35</v>
      </c>
      <c r="Q80" s="23">
        <v>104</v>
      </c>
      <c r="R80" s="24">
        <v>32.43</v>
      </c>
      <c r="S80" s="6">
        <v>26.01</v>
      </c>
      <c r="T80" s="20">
        <v>48.14</v>
      </c>
      <c r="U80" s="21">
        <v>387574151.83333302</v>
      </c>
      <c r="V80" s="5">
        <v>610173067.125</v>
      </c>
      <c r="W80" s="18">
        <v>1793340919.3333299</v>
      </c>
      <c r="X80" s="19">
        <f t="shared" si="16"/>
        <v>28.529897116577001</v>
      </c>
      <c r="Y80" s="9">
        <f t="shared" si="17"/>
        <v>29.184643260249931</v>
      </c>
      <c r="Z80" s="16">
        <f t="shared" si="18"/>
        <v>30.740002628795011</v>
      </c>
      <c r="AA80" s="17">
        <v>17</v>
      </c>
      <c r="AB80" s="7">
        <v>17</v>
      </c>
      <c r="AC80" s="13">
        <v>32</v>
      </c>
      <c r="AD80" s="15">
        <f t="shared" si="19"/>
        <v>1</v>
      </c>
      <c r="AE80">
        <f t="shared" si="20"/>
        <v>1</v>
      </c>
      <c r="AF80">
        <f t="shared" si="21"/>
        <v>1</v>
      </c>
      <c r="AG80">
        <f t="shared" si="22"/>
        <v>1</v>
      </c>
      <c r="AH80" s="15">
        <f t="shared" si="23"/>
        <v>1</v>
      </c>
      <c r="AI80">
        <f t="shared" si="24"/>
        <v>1</v>
      </c>
      <c r="AJ80">
        <f t="shared" si="25"/>
        <v>1</v>
      </c>
      <c r="AK80">
        <f t="shared" si="26"/>
        <v>1</v>
      </c>
    </row>
    <row r="81" spans="1:37">
      <c r="A81">
        <v>78</v>
      </c>
      <c r="B81" s="2" t="s">
        <v>1665</v>
      </c>
      <c r="C81" s="25" t="s">
        <v>1222</v>
      </c>
      <c r="D81" t="s">
        <v>1747</v>
      </c>
      <c r="G81" t="s">
        <v>1807</v>
      </c>
      <c r="H81" t="s">
        <v>2603</v>
      </c>
      <c r="I81" s="26">
        <v>657</v>
      </c>
      <c r="J81" s="12">
        <f t="shared" si="15"/>
        <v>3.2850000000000001</v>
      </c>
      <c r="K81" s="8">
        <v>71.802319784660099</v>
      </c>
      <c r="L81" s="9">
        <v>5.28759765625</v>
      </c>
      <c r="M81" s="3">
        <v>40.03</v>
      </c>
      <c r="N81" s="4">
        <v>15</v>
      </c>
      <c r="O81" s="4">
        <v>6</v>
      </c>
      <c r="P81" s="4">
        <v>31</v>
      </c>
      <c r="Q81" s="23">
        <v>87</v>
      </c>
      <c r="R81" s="24">
        <v>22.37</v>
      </c>
      <c r="S81" s="6">
        <v>20.09</v>
      </c>
      <c r="T81" s="20">
        <v>38.36</v>
      </c>
      <c r="U81" s="21">
        <v>387574151.83333302</v>
      </c>
      <c r="V81" s="5">
        <v>541535343.95833302</v>
      </c>
      <c r="W81" s="18">
        <v>1793340919.3333299</v>
      </c>
      <c r="X81" s="19">
        <f t="shared" si="16"/>
        <v>28.529897116577001</v>
      </c>
      <c r="Y81" s="9">
        <f t="shared" si="17"/>
        <v>29.012480259239791</v>
      </c>
      <c r="Z81" s="16">
        <f t="shared" si="18"/>
        <v>30.740002628795011</v>
      </c>
      <c r="AA81" s="17">
        <v>14</v>
      </c>
      <c r="AB81" s="7">
        <v>16</v>
      </c>
      <c r="AC81" s="13">
        <v>29</v>
      </c>
      <c r="AD81" s="15">
        <f t="shared" si="19"/>
        <v>1</v>
      </c>
      <c r="AE81">
        <f t="shared" si="20"/>
        <v>1</v>
      </c>
      <c r="AF81">
        <f t="shared" si="21"/>
        <v>1</v>
      </c>
      <c r="AG81">
        <f t="shared" si="22"/>
        <v>1</v>
      </c>
      <c r="AH81" s="15">
        <f t="shared" si="23"/>
        <v>1</v>
      </c>
      <c r="AI81">
        <f t="shared" si="24"/>
        <v>1</v>
      </c>
      <c r="AJ81">
        <f t="shared" si="25"/>
        <v>1</v>
      </c>
      <c r="AK81">
        <f t="shared" si="26"/>
        <v>1</v>
      </c>
    </row>
    <row r="82" spans="1:37">
      <c r="A82">
        <v>79</v>
      </c>
      <c r="B82" s="2" t="s">
        <v>484</v>
      </c>
      <c r="C82" s="25" t="s">
        <v>808</v>
      </c>
      <c r="D82" t="s">
        <v>1815</v>
      </c>
      <c r="G82" t="s">
        <v>1816</v>
      </c>
      <c r="H82" t="s">
        <v>2608</v>
      </c>
      <c r="I82" s="26">
        <v>295</v>
      </c>
      <c r="J82" s="12">
        <f t="shared" si="15"/>
        <v>1.4750000000000001</v>
      </c>
      <c r="K82" s="8">
        <v>32.078305304659999</v>
      </c>
      <c r="L82" s="9">
        <v>7.15185546875</v>
      </c>
      <c r="M82" s="3">
        <v>45.76</v>
      </c>
      <c r="N82" s="4">
        <v>17</v>
      </c>
      <c r="O82" s="4">
        <v>9</v>
      </c>
      <c r="P82" s="4">
        <v>14</v>
      </c>
      <c r="Q82" s="23">
        <v>47</v>
      </c>
      <c r="R82" s="24">
        <v>29.49</v>
      </c>
      <c r="S82" s="6">
        <v>36.950000000000003</v>
      </c>
      <c r="T82" s="20">
        <v>45.76</v>
      </c>
      <c r="U82" s="21">
        <v>149687213.91666701</v>
      </c>
      <c r="V82" s="5">
        <v>871079629</v>
      </c>
      <c r="W82" s="18">
        <v>1787084663.6666701</v>
      </c>
      <c r="X82" s="19">
        <f t="shared" si="16"/>
        <v>27.157375752660702</v>
      </c>
      <c r="Y82" s="9">
        <f t="shared" si="17"/>
        <v>29.698229366685847</v>
      </c>
      <c r="Z82" s="16">
        <f t="shared" si="18"/>
        <v>30.734960838090739</v>
      </c>
      <c r="AA82" s="17">
        <v>8</v>
      </c>
      <c r="AB82" s="7">
        <v>11</v>
      </c>
      <c r="AC82" s="13">
        <v>13</v>
      </c>
      <c r="AD82" s="15">
        <f t="shared" si="19"/>
        <v>1</v>
      </c>
      <c r="AE82">
        <f t="shared" si="20"/>
        <v>1</v>
      </c>
      <c r="AF82">
        <f t="shared" si="21"/>
        <v>1</v>
      </c>
      <c r="AG82">
        <f t="shared" si="22"/>
        <v>1</v>
      </c>
      <c r="AH82" s="15">
        <f t="shared" si="23"/>
        <v>1</v>
      </c>
      <c r="AI82">
        <f t="shared" si="24"/>
        <v>1</v>
      </c>
      <c r="AJ82">
        <f t="shared" si="25"/>
        <v>1</v>
      </c>
      <c r="AK82">
        <f t="shared" si="26"/>
        <v>1</v>
      </c>
    </row>
    <row r="83" spans="1:37">
      <c r="A83">
        <v>80</v>
      </c>
      <c r="B83" s="2" t="s">
        <v>119</v>
      </c>
      <c r="C83" s="25" t="s">
        <v>1266</v>
      </c>
      <c r="D83" t="s">
        <v>1747</v>
      </c>
      <c r="G83" t="s">
        <v>1749</v>
      </c>
      <c r="H83" t="s">
        <v>2568</v>
      </c>
      <c r="I83" s="26">
        <v>88</v>
      </c>
      <c r="J83" s="12">
        <f t="shared" si="15"/>
        <v>1</v>
      </c>
      <c r="K83" s="8">
        <v>9.4896402146599996</v>
      </c>
      <c r="L83" s="9">
        <v>8.35302734375</v>
      </c>
      <c r="M83" s="3">
        <v>54.55</v>
      </c>
      <c r="N83" s="4">
        <v>7</v>
      </c>
      <c r="O83" s="4">
        <v>3</v>
      </c>
      <c r="P83" s="4">
        <v>7</v>
      </c>
      <c r="Q83" s="23">
        <v>34</v>
      </c>
      <c r="R83" s="24">
        <v>47.73</v>
      </c>
      <c r="S83" s="6">
        <v>47.73</v>
      </c>
      <c r="T83" s="20">
        <v>54.55</v>
      </c>
      <c r="U83" s="21">
        <v>877392431.25</v>
      </c>
      <c r="V83" s="5">
        <v>2765573200.09375</v>
      </c>
      <c r="W83" s="18">
        <v>1780935045.6458299</v>
      </c>
      <c r="X83" s="19">
        <f t="shared" si="16"/>
        <v>29.708647020225605</v>
      </c>
      <c r="Y83" s="9">
        <f t="shared" si="17"/>
        <v>31.364931382268498</v>
      </c>
      <c r="Z83" s="16">
        <f t="shared" si="18"/>
        <v>30.729987753337916</v>
      </c>
      <c r="AA83" s="17">
        <v>5</v>
      </c>
      <c r="AB83" s="7">
        <v>6</v>
      </c>
      <c r="AC83" s="13">
        <v>6</v>
      </c>
      <c r="AD83" s="15">
        <f t="shared" si="19"/>
        <v>1</v>
      </c>
      <c r="AE83">
        <f t="shared" si="20"/>
        <v>1</v>
      </c>
      <c r="AF83">
        <f t="shared" si="21"/>
        <v>1</v>
      </c>
      <c r="AG83">
        <f t="shared" si="22"/>
        <v>1</v>
      </c>
      <c r="AH83" s="15">
        <f t="shared" si="23"/>
        <v>1</v>
      </c>
      <c r="AI83">
        <f t="shared" si="24"/>
        <v>1</v>
      </c>
      <c r="AJ83">
        <f t="shared" si="25"/>
        <v>1</v>
      </c>
      <c r="AK83">
        <f t="shared" si="26"/>
        <v>1</v>
      </c>
    </row>
    <row r="84" spans="1:37">
      <c r="A84">
        <v>81</v>
      </c>
      <c r="B84" s="2" t="s">
        <v>619</v>
      </c>
      <c r="C84" s="25" t="s">
        <v>1520</v>
      </c>
      <c r="D84" t="s">
        <v>1747</v>
      </c>
      <c r="G84" t="s">
        <v>1826</v>
      </c>
      <c r="H84" t="s">
        <v>2614</v>
      </c>
      <c r="I84" s="26">
        <v>267</v>
      </c>
      <c r="J84" s="12">
        <f t="shared" si="15"/>
        <v>1.335</v>
      </c>
      <c r="K84" s="8">
        <v>28.32727257466</v>
      </c>
      <c r="L84" s="9">
        <v>5.08447265625</v>
      </c>
      <c r="M84" s="3">
        <v>61.05</v>
      </c>
      <c r="N84" s="4">
        <v>8</v>
      </c>
      <c r="O84" s="4">
        <v>5</v>
      </c>
      <c r="P84" s="4">
        <v>13</v>
      </c>
      <c r="Q84" s="23">
        <v>50</v>
      </c>
      <c r="R84" s="24">
        <v>32.58</v>
      </c>
      <c r="S84" s="6">
        <v>61.05</v>
      </c>
      <c r="T84" s="20">
        <v>53.18</v>
      </c>
      <c r="U84" s="21">
        <v>302606359.91666698</v>
      </c>
      <c r="V84" s="5">
        <v>1153730689.3333299</v>
      </c>
      <c r="W84" s="18">
        <v>1772420252</v>
      </c>
      <c r="X84" s="19">
        <f t="shared" si="16"/>
        <v>28.172867068278848</v>
      </c>
      <c r="Y84" s="9">
        <f t="shared" si="17"/>
        <v>30.103659354827027</v>
      </c>
      <c r="Z84" s="16">
        <f t="shared" si="18"/>
        <v>30.723073570515989</v>
      </c>
      <c r="AA84" s="17">
        <v>6</v>
      </c>
      <c r="AB84" s="7">
        <v>12</v>
      </c>
      <c r="AC84" s="13">
        <v>12</v>
      </c>
      <c r="AD84" s="15">
        <f t="shared" si="19"/>
        <v>1</v>
      </c>
      <c r="AE84">
        <f t="shared" si="20"/>
        <v>1</v>
      </c>
      <c r="AF84">
        <f t="shared" si="21"/>
        <v>1</v>
      </c>
      <c r="AG84">
        <f t="shared" si="22"/>
        <v>1</v>
      </c>
      <c r="AH84" s="15">
        <f t="shared" si="23"/>
        <v>1</v>
      </c>
      <c r="AI84">
        <f t="shared" si="24"/>
        <v>1</v>
      </c>
      <c r="AJ84">
        <f t="shared" si="25"/>
        <v>1</v>
      </c>
      <c r="AK84">
        <f t="shared" si="26"/>
        <v>1</v>
      </c>
    </row>
    <row r="85" spans="1:37">
      <c r="A85">
        <v>82</v>
      </c>
      <c r="B85" s="2" t="s">
        <v>975</v>
      </c>
      <c r="C85" s="25" t="s">
        <v>806</v>
      </c>
      <c r="D85" t="s">
        <v>1827</v>
      </c>
      <c r="G85" t="s">
        <v>1828</v>
      </c>
      <c r="H85" t="s">
        <v>2615</v>
      </c>
      <c r="I85" s="26">
        <v>219</v>
      </c>
      <c r="J85" s="12">
        <f t="shared" si="15"/>
        <v>1.095</v>
      </c>
      <c r="K85" s="8">
        <v>24.900789644660001</v>
      </c>
      <c r="L85" s="9">
        <v>6.43017578125</v>
      </c>
      <c r="M85" s="3">
        <v>35.159999999999997</v>
      </c>
      <c r="N85" s="4">
        <v>19</v>
      </c>
      <c r="O85" s="4">
        <v>4</v>
      </c>
      <c r="P85" s="4">
        <v>9</v>
      </c>
      <c r="Q85" s="23">
        <v>25</v>
      </c>
      <c r="R85" s="24">
        <v>23.74</v>
      </c>
      <c r="S85" s="6">
        <v>27.85</v>
      </c>
      <c r="T85" s="20">
        <v>35.159999999999997</v>
      </c>
      <c r="U85" s="21">
        <v>80444850.927083299</v>
      </c>
      <c r="V85" s="5">
        <v>332196861.83333302</v>
      </c>
      <c r="W85" s="18">
        <v>1731588248.375</v>
      </c>
      <c r="X85" s="19">
        <f t="shared" si="16"/>
        <v>26.261496744828396</v>
      </c>
      <c r="Y85" s="9">
        <f t="shared" si="17"/>
        <v>28.307463203745144</v>
      </c>
      <c r="Z85" s="16">
        <f t="shared" si="18"/>
        <v>30.689448768664739</v>
      </c>
      <c r="AA85" s="17">
        <v>4</v>
      </c>
      <c r="AB85" s="7">
        <v>6</v>
      </c>
      <c r="AC85" s="13">
        <v>9</v>
      </c>
      <c r="AD85" s="15">
        <f t="shared" si="19"/>
        <v>1</v>
      </c>
      <c r="AE85">
        <f t="shared" si="20"/>
        <v>1</v>
      </c>
      <c r="AF85">
        <f t="shared" si="21"/>
        <v>1</v>
      </c>
      <c r="AG85">
        <f t="shared" si="22"/>
        <v>1</v>
      </c>
      <c r="AH85" s="15">
        <f t="shared" si="23"/>
        <v>1</v>
      </c>
      <c r="AI85">
        <f t="shared" si="24"/>
        <v>1</v>
      </c>
      <c r="AJ85">
        <f t="shared" si="25"/>
        <v>1</v>
      </c>
      <c r="AK85">
        <f t="shared" si="26"/>
        <v>1</v>
      </c>
    </row>
    <row r="86" spans="1:37">
      <c r="A86">
        <v>83</v>
      </c>
      <c r="B86" s="2" t="s">
        <v>616</v>
      </c>
      <c r="C86" s="25" t="s">
        <v>914</v>
      </c>
      <c r="D86" t="s">
        <v>1803</v>
      </c>
      <c r="G86" t="s">
        <v>1804</v>
      </c>
      <c r="H86" t="s">
        <v>2601</v>
      </c>
      <c r="I86" s="26">
        <v>568</v>
      </c>
      <c r="J86" s="12">
        <f t="shared" si="15"/>
        <v>2.84</v>
      </c>
      <c r="K86" s="8">
        <v>59.051648004660102</v>
      </c>
      <c r="L86" s="9">
        <v>9.27587890625</v>
      </c>
      <c r="M86" s="3">
        <v>52.46</v>
      </c>
      <c r="N86" s="4">
        <v>10</v>
      </c>
      <c r="O86" s="4">
        <v>2</v>
      </c>
      <c r="P86" s="4">
        <v>27</v>
      </c>
      <c r="Q86" s="23">
        <v>91</v>
      </c>
      <c r="R86" s="24">
        <v>21.65</v>
      </c>
      <c r="S86" s="6">
        <v>44.01</v>
      </c>
      <c r="T86" s="20">
        <v>50.7</v>
      </c>
      <c r="U86" s="21">
        <v>303181228.54166698</v>
      </c>
      <c r="V86" s="5">
        <v>924987501.08333302</v>
      </c>
      <c r="W86" s="18">
        <v>1693043598.8333299</v>
      </c>
      <c r="X86" s="19">
        <f t="shared" si="16"/>
        <v>28.175605190944957</v>
      </c>
      <c r="Y86" s="9">
        <f t="shared" si="17"/>
        <v>29.784858630406852</v>
      </c>
      <c r="Z86" s="16">
        <f t="shared" si="18"/>
        <v>30.656971979618362</v>
      </c>
      <c r="AA86" s="17">
        <v>12</v>
      </c>
      <c r="AB86" s="7">
        <v>22</v>
      </c>
      <c r="AC86" s="13">
        <v>25</v>
      </c>
      <c r="AD86" s="15">
        <f t="shared" si="19"/>
        <v>1</v>
      </c>
      <c r="AE86">
        <f t="shared" si="20"/>
        <v>1</v>
      </c>
      <c r="AF86">
        <f t="shared" si="21"/>
        <v>1</v>
      </c>
      <c r="AG86">
        <f t="shared" si="22"/>
        <v>1</v>
      </c>
      <c r="AH86" s="15">
        <f t="shared" si="23"/>
        <v>1</v>
      </c>
      <c r="AI86">
        <f t="shared" si="24"/>
        <v>1</v>
      </c>
      <c r="AJ86">
        <f t="shared" si="25"/>
        <v>1</v>
      </c>
      <c r="AK86">
        <f t="shared" si="26"/>
        <v>1</v>
      </c>
    </row>
    <row r="87" spans="1:37">
      <c r="A87">
        <v>84</v>
      </c>
      <c r="B87" s="2" t="s">
        <v>835</v>
      </c>
      <c r="C87" s="25" t="s">
        <v>2</v>
      </c>
      <c r="D87" t="s">
        <v>1829</v>
      </c>
      <c r="E87" t="s">
        <v>1830</v>
      </c>
      <c r="G87" t="s">
        <v>1831</v>
      </c>
      <c r="H87" t="s">
        <v>2616</v>
      </c>
      <c r="I87" s="26">
        <v>261</v>
      </c>
      <c r="J87" s="12">
        <f t="shared" si="15"/>
        <v>1.3049999999999999</v>
      </c>
      <c r="K87" s="8">
        <v>29.246683974660002</v>
      </c>
      <c r="L87" s="9">
        <v>4.88134765625</v>
      </c>
      <c r="M87" s="3">
        <v>59.77</v>
      </c>
      <c r="N87" s="4">
        <v>6</v>
      </c>
      <c r="O87" s="4">
        <v>9</v>
      </c>
      <c r="P87" s="4">
        <v>17</v>
      </c>
      <c r="Q87" s="23">
        <v>51</v>
      </c>
      <c r="R87" s="24">
        <v>23.37</v>
      </c>
      <c r="S87" s="6">
        <v>45.98</v>
      </c>
      <c r="T87" s="20">
        <v>57.47</v>
      </c>
      <c r="U87" s="21">
        <v>193593018.16666701</v>
      </c>
      <c r="V87" s="5">
        <v>534497329.125</v>
      </c>
      <c r="W87" s="18">
        <v>1682805107.2916701</v>
      </c>
      <c r="X87" s="19">
        <f t="shared" si="16"/>
        <v>27.528451682589733</v>
      </c>
      <c r="Y87" s="9">
        <f t="shared" si="17"/>
        <v>28.993607497937568</v>
      </c>
      <c r="Z87" s="16">
        <f t="shared" si="18"/>
        <v>30.648220955772981</v>
      </c>
      <c r="AA87" s="17">
        <v>6</v>
      </c>
      <c r="AB87" s="7">
        <v>14</v>
      </c>
      <c r="AC87" s="13">
        <v>16</v>
      </c>
      <c r="AD87" s="15">
        <f t="shared" si="19"/>
        <v>1</v>
      </c>
      <c r="AE87">
        <f t="shared" si="20"/>
        <v>1</v>
      </c>
      <c r="AF87">
        <f t="shared" si="21"/>
        <v>1</v>
      </c>
      <c r="AG87">
        <f t="shared" si="22"/>
        <v>1</v>
      </c>
      <c r="AH87" s="15">
        <f t="shared" si="23"/>
        <v>1</v>
      </c>
      <c r="AI87">
        <f t="shared" si="24"/>
        <v>1</v>
      </c>
      <c r="AJ87">
        <f t="shared" si="25"/>
        <v>1</v>
      </c>
      <c r="AK87">
        <f t="shared" si="26"/>
        <v>1</v>
      </c>
    </row>
    <row r="88" spans="1:37">
      <c r="A88">
        <v>85</v>
      </c>
      <c r="B88" s="2" t="s">
        <v>663</v>
      </c>
      <c r="C88" s="25" t="s">
        <v>8</v>
      </c>
      <c r="D88" t="s">
        <v>1832</v>
      </c>
      <c r="E88" t="s">
        <v>1833</v>
      </c>
      <c r="G88" t="s">
        <v>1834</v>
      </c>
      <c r="H88" t="s">
        <v>2617</v>
      </c>
      <c r="I88" s="26">
        <v>381</v>
      </c>
      <c r="J88" s="12">
        <f t="shared" si="15"/>
        <v>1.905</v>
      </c>
      <c r="K88" s="8">
        <v>40.544344624659999</v>
      </c>
      <c r="L88" s="9">
        <v>6.23974609375</v>
      </c>
      <c r="M88" s="3">
        <v>39.630000000000003</v>
      </c>
      <c r="N88" s="4">
        <v>1</v>
      </c>
      <c r="O88" s="4">
        <v>4</v>
      </c>
      <c r="P88" s="4">
        <v>10</v>
      </c>
      <c r="Q88" s="23">
        <v>34</v>
      </c>
      <c r="R88" s="24">
        <v>17.059999999999999</v>
      </c>
      <c r="S88" s="6">
        <v>18.37</v>
      </c>
      <c r="T88" s="20">
        <v>39.630000000000003</v>
      </c>
      <c r="U88" s="21">
        <v>192819039.5</v>
      </c>
      <c r="V88" s="5">
        <v>381829863.125</v>
      </c>
      <c r="W88" s="18">
        <v>1679529948.3333299</v>
      </c>
      <c r="X88" s="19">
        <f t="shared" si="16"/>
        <v>27.522672273509322</v>
      </c>
      <c r="Y88" s="9">
        <f t="shared" si="17"/>
        <v>28.508354700231301</v>
      </c>
      <c r="Z88" s="16">
        <f t="shared" si="18"/>
        <v>30.645410375028611</v>
      </c>
      <c r="AA88" s="17">
        <v>5</v>
      </c>
      <c r="AB88" s="7">
        <v>5</v>
      </c>
      <c r="AC88" s="13">
        <v>10</v>
      </c>
      <c r="AD88" s="15">
        <f t="shared" si="19"/>
        <v>1</v>
      </c>
      <c r="AE88">
        <f t="shared" si="20"/>
        <v>1</v>
      </c>
      <c r="AF88">
        <f t="shared" si="21"/>
        <v>1</v>
      </c>
      <c r="AG88">
        <f t="shared" si="22"/>
        <v>1</v>
      </c>
      <c r="AH88" s="15">
        <f t="shared" si="23"/>
        <v>1</v>
      </c>
      <c r="AI88">
        <f t="shared" si="24"/>
        <v>1</v>
      </c>
      <c r="AJ88">
        <f t="shared" si="25"/>
        <v>1</v>
      </c>
      <c r="AK88">
        <f t="shared" si="26"/>
        <v>1</v>
      </c>
    </row>
    <row r="89" spans="1:37">
      <c r="A89">
        <v>86</v>
      </c>
      <c r="B89" s="2" t="s">
        <v>1701</v>
      </c>
      <c r="C89" s="25" t="s">
        <v>9</v>
      </c>
      <c r="D89" t="s">
        <v>1832</v>
      </c>
      <c r="G89" t="s">
        <v>1834</v>
      </c>
      <c r="H89" t="s">
        <v>2617</v>
      </c>
      <c r="I89" s="26">
        <v>433</v>
      </c>
      <c r="J89" s="12">
        <f t="shared" si="15"/>
        <v>2.165</v>
      </c>
      <c r="K89" s="8">
        <v>46.349109724660003</v>
      </c>
      <c r="L89" s="9">
        <v>5.78271484375</v>
      </c>
      <c r="M89" s="3">
        <v>35.799999999999997</v>
      </c>
      <c r="N89" s="4">
        <v>2</v>
      </c>
      <c r="O89" s="4">
        <v>7</v>
      </c>
      <c r="P89" s="4">
        <v>13</v>
      </c>
      <c r="Q89" s="23">
        <v>48</v>
      </c>
      <c r="R89" s="24">
        <v>23.33</v>
      </c>
      <c r="S89" s="6">
        <v>24.94</v>
      </c>
      <c r="T89" s="20">
        <v>34.64</v>
      </c>
      <c r="U89" s="21">
        <v>192819039.5</v>
      </c>
      <c r="V89" s="5">
        <v>381829863.125</v>
      </c>
      <c r="W89" s="18">
        <v>1679529948.3333299</v>
      </c>
      <c r="X89" s="19">
        <f t="shared" si="16"/>
        <v>27.522672273509322</v>
      </c>
      <c r="Y89" s="9">
        <f t="shared" si="17"/>
        <v>28.508354700231301</v>
      </c>
      <c r="Z89" s="16">
        <f t="shared" si="18"/>
        <v>30.645410375028611</v>
      </c>
      <c r="AA89" s="17">
        <v>8</v>
      </c>
      <c r="AB89" s="7">
        <v>9</v>
      </c>
      <c r="AC89" s="13">
        <v>11</v>
      </c>
      <c r="AD89" s="15">
        <f t="shared" si="19"/>
        <v>1</v>
      </c>
      <c r="AE89">
        <f t="shared" si="20"/>
        <v>1</v>
      </c>
      <c r="AF89">
        <f t="shared" si="21"/>
        <v>1</v>
      </c>
      <c r="AG89">
        <f t="shared" si="22"/>
        <v>1</v>
      </c>
      <c r="AH89" s="15">
        <f t="shared" si="23"/>
        <v>1</v>
      </c>
      <c r="AI89">
        <f t="shared" si="24"/>
        <v>1</v>
      </c>
      <c r="AJ89">
        <f t="shared" si="25"/>
        <v>1</v>
      </c>
      <c r="AK89">
        <f t="shared" si="26"/>
        <v>1</v>
      </c>
    </row>
    <row r="90" spans="1:37">
      <c r="A90">
        <v>87</v>
      </c>
      <c r="B90" s="2" t="s">
        <v>191</v>
      </c>
      <c r="C90" s="25" t="s">
        <v>1095</v>
      </c>
      <c r="D90" t="s">
        <v>1747</v>
      </c>
      <c r="G90" t="s">
        <v>1831</v>
      </c>
      <c r="H90" t="s">
        <v>2616</v>
      </c>
      <c r="I90" s="26">
        <v>220</v>
      </c>
      <c r="J90" s="12">
        <f t="shared" si="15"/>
        <v>1.1000000000000001</v>
      </c>
      <c r="K90" s="8">
        <v>24.931615214659999</v>
      </c>
      <c r="L90" s="9">
        <v>5.40185546875</v>
      </c>
      <c r="M90" s="3">
        <v>49.09</v>
      </c>
      <c r="N90" s="4">
        <v>5</v>
      </c>
      <c r="O90" s="4">
        <v>2</v>
      </c>
      <c r="P90" s="4">
        <v>13</v>
      </c>
      <c r="Q90" s="23">
        <v>31</v>
      </c>
      <c r="R90" s="24">
        <v>16.82</v>
      </c>
      <c r="S90" s="6">
        <v>27.27</v>
      </c>
      <c r="T90" s="20">
        <v>46.36</v>
      </c>
      <c r="U90" s="21">
        <v>111611972.166667</v>
      </c>
      <c r="V90" s="5">
        <v>418610038.125</v>
      </c>
      <c r="W90" s="18">
        <v>1657269524.5416701</v>
      </c>
      <c r="X90" s="19">
        <f t="shared" si="16"/>
        <v>26.733916546652086</v>
      </c>
      <c r="Y90" s="9">
        <f t="shared" si="17"/>
        <v>28.641031666439108</v>
      </c>
      <c r="Z90" s="16">
        <f t="shared" si="18"/>
        <v>30.626161103557671</v>
      </c>
      <c r="AA90" s="17">
        <v>4</v>
      </c>
      <c r="AB90" s="7">
        <v>7</v>
      </c>
      <c r="AC90" s="13">
        <v>12</v>
      </c>
      <c r="AD90" s="15">
        <f t="shared" si="19"/>
        <v>1</v>
      </c>
      <c r="AE90">
        <f t="shared" si="20"/>
        <v>1</v>
      </c>
      <c r="AF90">
        <f t="shared" si="21"/>
        <v>1</v>
      </c>
      <c r="AG90">
        <f t="shared" si="22"/>
        <v>1</v>
      </c>
      <c r="AH90" s="15">
        <f t="shared" si="23"/>
        <v>1</v>
      </c>
      <c r="AI90">
        <f t="shared" si="24"/>
        <v>1</v>
      </c>
      <c r="AJ90">
        <f t="shared" si="25"/>
        <v>1</v>
      </c>
      <c r="AK90">
        <f t="shared" si="26"/>
        <v>1</v>
      </c>
    </row>
    <row r="91" spans="1:37">
      <c r="A91">
        <v>88</v>
      </c>
      <c r="B91" s="2" t="s">
        <v>291</v>
      </c>
      <c r="C91" s="25" t="s">
        <v>1123</v>
      </c>
      <c r="D91" t="s">
        <v>1747</v>
      </c>
      <c r="G91" t="s">
        <v>1831</v>
      </c>
      <c r="H91" t="s">
        <v>2616</v>
      </c>
      <c r="I91" s="26">
        <v>261</v>
      </c>
      <c r="J91" s="12">
        <f t="shared" si="15"/>
        <v>1.3049999999999999</v>
      </c>
      <c r="K91" s="8">
        <v>29.599914994660001</v>
      </c>
      <c r="L91" s="9">
        <v>4.89404296875</v>
      </c>
      <c r="M91" s="3">
        <v>45.21</v>
      </c>
      <c r="N91" s="4">
        <v>6</v>
      </c>
      <c r="O91" s="4">
        <v>4</v>
      </c>
      <c r="P91" s="4">
        <v>14</v>
      </c>
      <c r="Q91" s="23">
        <v>33</v>
      </c>
      <c r="R91" s="24">
        <v>14.18</v>
      </c>
      <c r="S91" s="6">
        <v>24.9</v>
      </c>
      <c r="T91" s="20">
        <v>42.91</v>
      </c>
      <c r="U91" s="21">
        <v>111611972.166667</v>
      </c>
      <c r="V91" s="5">
        <v>418610038.125</v>
      </c>
      <c r="W91" s="18">
        <v>1657269524.5416701</v>
      </c>
      <c r="X91" s="19">
        <f t="shared" si="16"/>
        <v>26.733916546652086</v>
      </c>
      <c r="Y91" s="9">
        <f t="shared" si="17"/>
        <v>28.641031666439108</v>
      </c>
      <c r="Z91" s="16">
        <f t="shared" si="18"/>
        <v>30.626161103557671</v>
      </c>
      <c r="AA91" s="17">
        <v>4</v>
      </c>
      <c r="AB91" s="7">
        <v>8</v>
      </c>
      <c r="AC91" s="13">
        <v>13</v>
      </c>
      <c r="AD91" s="15">
        <f t="shared" si="19"/>
        <v>1</v>
      </c>
      <c r="AE91">
        <f t="shared" si="20"/>
        <v>1</v>
      </c>
      <c r="AF91">
        <f t="shared" si="21"/>
        <v>1</v>
      </c>
      <c r="AG91">
        <f t="shared" si="22"/>
        <v>1</v>
      </c>
      <c r="AH91" s="15">
        <f t="shared" si="23"/>
        <v>1</v>
      </c>
      <c r="AI91">
        <f t="shared" si="24"/>
        <v>1</v>
      </c>
      <c r="AJ91">
        <f t="shared" si="25"/>
        <v>1</v>
      </c>
      <c r="AK91">
        <f t="shared" si="26"/>
        <v>1</v>
      </c>
    </row>
    <row r="92" spans="1:37">
      <c r="A92">
        <v>89</v>
      </c>
      <c r="B92" s="2" t="s">
        <v>372</v>
      </c>
      <c r="C92" s="25" t="s">
        <v>1151</v>
      </c>
      <c r="D92" t="s">
        <v>1747</v>
      </c>
      <c r="G92" t="s">
        <v>1835</v>
      </c>
      <c r="H92" t="s">
        <v>2618</v>
      </c>
      <c r="I92" s="26">
        <v>474</v>
      </c>
      <c r="J92" s="12">
        <f t="shared" si="15"/>
        <v>2.37</v>
      </c>
      <c r="K92" s="8">
        <v>51.731748864660098</v>
      </c>
      <c r="L92" s="9">
        <v>6.10009765625</v>
      </c>
      <c r="M92" s="3">
        <v>41.56</v>
      </c>
      <c r="N92" s="4">
        <v>6</v>
      </c>
      <c r="O92" s="4">
        <v>13</v>
      </c>
      <c r="P92" s="4">
        <v>14</v>
      </c>
      <c r="Q92" s="23">
        <v>37</v>
      </c>
      <c r="R92" s="24">
        <v>9.2799999999999994</v>
      </c>
      <c r="S92" s="6">
        <v>18.14</v>
      </c>
      <c r="T92" s="20">
        <v>41.56</v>
      </c>
      <c r="U92" s="21">
        <v>30986561.125</v>
      </c>
      <c r="V92" s="5">
        <v>182245377.16666701</v>
      </c>
      <c r="W92" s="18">
        <v>1592331904</v>
      </c>
      <c r="X92" s="19">
        <f t="shared" si="16"/>
        <v>24.885139318354863</v>
      </c>
      <c r="Y92" s="9">
        <f t="shared" si="17"/>
        <v>27.441306978735827</v>
      </c>
      <c r="Z92" s="16">
        <f t="shared" si="18"/>
        <v>30.568493935060861</v>
      </c>
      <c r="AA92" s="17">
        <v>4</v>
      </c>
      <c r="AB92" s="7">
        <v>7</v>
      </c>
      <c r="AC92" s="13">
        <v>14</v>
      </c>
      <c r="AD92" s="15">
        <f t="shared" si="19"/>
        <v>1</v>
      </c>
      <c r="AE92">
        <f t="shared" si="20"/>
        <v>1</v>
      </c>
      <c r="AF92">
        <f t="shared" si="21"/>
        <v>1</v>
      </c>
      <c r="AG92">
        <f t="shared" si="22"/>
        <v>1</v>
      </c>
      <c r="AH92" s="15">
        <f t="shared" si="23"/>
        <v>1</v>
      </c>
      <c r="AI92">
        <f t="shared" si="24"/>
        <v>1</v>
      </c>
      <c r="AJ92">
        <f t="shared" si="25"/>
        <v>1</v>
      </c>
      <c r="AK92">
        <f t="shared" si="26"/>
        <v>1</v>
      </c>
    </row>
    <row r="93" spans="1:37">
      <c r="A93">
        <v>90</v>
      </c>
      <c r="B93" s="2" t="s">
        <v>1685</v>
      </c>
      <c r="C93" s="25" t="s">
        <v>1580</v>
      </c>
      <c r="D93" t="s">
        <v>1747</v>
      </c>
      <c r="G93" t="s">
        <v>1836</v>
      </c>
      <c r="H93" t="s">
        <v>2619</v>
      </c>
      <c r="I93" s="26">
        <v>257</v>
      </c>
      <c r="J93" s="12">
        <f t="shared" si="15"/>
        <v>1.2849999999999999</v>
      </c>
      <c r="K93" s="8">
        <v>26.910726424660002</v>
      </c>
      <c r="L93" s="9">
        <v>6.72705078125</v>
      </c>
      <c r="M93" s="3">
        <v>46.69</v>
      </c>
      <c r="N93" s="4">
        <v>2</v>
      </c>
      <c r="O93" s="4">
        <v>4</v>
      </c>
      <c r="P93" s="4">
        <v>10</v>
      </c>
      <c r="Q93" s="23">
        <v>26</v>
      </c>
      <c r="R93" s="24">
        <v>11.28</v>
      </c>
      <c r="S93" s="6">
        <v>34.24</v>
      </c>
      <c r="T93" s="20">
        <v>38.520000000000003</v>
      </c>
      <c r="U93" s="21">
        <v>98569970.5</v>
      </c>
      <c r="V93" s="5">
        <v>1129821289.25</v>
      </c>
      <c r="W93" s="18">
        <v>1589535400</v>
      </c>
      <c r="X93" s="19">
        <f t="shared" si="16"/>
        <v>26.554644858387405</v>
      </c>
      <c r="Y93" s="9">
        <f t="shared" si="17"/>
        <v>30.073447444766025</v>
      </c>
      <c r="Z93" s="16">
        <f t="shared" si="18"/>
        <v>30.565958000588449</v>
      </c>
      <c r="AA93" s="17">
        <v>3</v>
      </c>
      <c r="AB93" s="7">
        <v>8</v>
      </c>
      <c r="AC93" s="13">
        <v>8</v>
      </c>
      <c r="AD93" s="15">
        <f t="shared" si="19"/>
        <v>1</v>
      </c>
      <c r="AE93">
        <f t="shared" si="20"/>
        <v>1</v>
      </c>
      <c r="AF93">
        <f t="shared" si="21"/>
        <v>1</v>
      </c>
      <c r="AG93">
        <f t="shared" si="22"/>
        <v>1</v>
      </c>
      <c r="AH93" s="15">
        <f t="shared" si="23"/>
        <v>1</v>
      </c>
      <c r="AI93">
        <f t="shared" si="24"/>
        <v>1</v>
      </c>
      <c r="AJ93">
        <f t="shared" si="25"/>
        <v>1</v>
      </c>
      <c r="AK93">
        <f t="shared" si="26"/>
        <v>1</v>
      </c>
    </row>
    <row r="94" spans="1:37">
      <c r="A94">
        <v>91</v>
      </c>
      <c r="B94" s="2" t="s">
        <v>1687</v>
      </c>
      <c r="C94" s="25" t="s">
        <v>1582</v>
      </c>
      <c r="D94" t="s">
        <v>1747</v>
      </c>
      <c r="G94" t="s">
        <v>1836</v>
      </c>
      <c r="H94" t="s">
        <v>2619</v>
      </c>
      <c r="I94" s="26">
        <v>310</v>
      </c>
      <c r="J94" s="12">
        <f t="shared" si="15"/>
        <v>1.55</v>
      </c>
      <c r="K94" s="8">
        <v>32.946244254660002</v>
      </c>
      <c r="L94" s="9">
        <v>8.95361328125</v>
      </c>
      <c r="M94" s="3">
        <v>43.87</v>
      </c>
      <c r="N94" s="4">
        <v>1</v>
      </c>
      <c r="O94" s="4">
        <v>3</v>
      </c>
      <c r="P94" s="4">
        <v>12</v>
      </c>
      <c r="Q94" s="23">
        <v>27</v>
      </c>
      <c r="R94" s="24">
        <v>9.35</v>
      </c>
      <c r="S94" s="6">
        <v>32.26</v>
      </c>
      <c r="T94" s="20">
        <v>32.9</v>
      </c>
      <c r="U94" s="21">
        <v>98569970.5</v>
      </c>
      <c r="V94" s="5">
        <v>1129821289.25</v>
      </c>
      <c r="W94" s="18">
        <v>1589535400</v>
      </c>
      <c r="X94" s="19">
        <f t="shared" si="16"/>
        <v>26.554644858387405</v>
      </c>
      <c r="Y94" s="9">
        <f t="shared" si="17"/>
        <v>30.073447444766025</v>
      </c>
      <c r="Z94" s="16">
        <f t="shared" si="18"/>
        <v>30.565958000588449</v>
      </c>
      <c r="AA94" s="17">
        <v>3</v>
      </c>
      <c r="AB94" s="7">
        <v>10</v>
      </c>
      <c r="AC94" s="13">
        <v>8</v>
      </c>
      <c r="AD94" s="15">
        <f t="shared" si="19"/>
        <v>1</v>
      </c>
      <c r="AE94">
        <f t="shared" si="20"/>
        <v>1</v>
      </c>
      <c r="AF94">
        <f t="shared" si="21"/>
        <v>1</v>
      </c>
      <c r="AG94">
        <f t="shared" si="22"/>
        <v>1</v>
      </c>
      <c r="AH94" s="15">
        <f t="shared" si="23"/>
        <v>1</v>
      </c>
      <c r="AI94">
        <f t="shared" si="24"/>
        <v>1</v>
      </c>
      <c r="AJ94">
        <f t="shared" si="25"/>
        <v>1</v>
      </c>
      <c r="AK94">
        <f t="shared" si="26"/>
        <v>1</v>
      </c>
    </row>
    <row r="95" spans="1:37">
      <c r="A95">
        <v>92</v>
      </c>
      <c r="B95" s="2" t="s">
        <v>217</v>
      </c>
      <c r="C95" s="25" t="s">
        <v>1320</v>
      </c>
      <c r="D95" t="s">
        <v>1747</v>
      </c>
      <c r="I95" s="26">
        <v>106</v>
      </c>
      <c r="J95" s="12">
        <f t="shared" si="15"/>
        <v>1</v>
      </c>
      <c r="K95" s="8">
        <v>10.77366854466</v>
      </c>
      <c r="L95" s="9">
        <v>9.90576171875</v>
      </c>
      <c r="M95" s="3">
        <v>13.21</v>
      </c>
      <c r="N95" s="4">
        <v>2</v>
      </c>
      <c r="O95" s="4">
        <v>3</v>
      </c>
      <c r="P95" s="4">
        <v>3</v>
      </c>
      <c r="Q95" s="23">
        <v>13</v>
      </c>
      <c r="R95" s="24">
        <v>13.21</v>
      </c>
      <c r="S95" s="6">
        <v>13.21</v>
      </c>
      <c r="T95" s="20">
        <v>13.21</v>
      </c>
      <c r="U95" s="21">
        <v>448184907.875</v>
      </c>
      <c r="V95" s="5">
        <v>760466064.33333302</v>
      </c>
      <c r="W95" s="18">
        <v>1549607420.4375</v>
      </c>
      <c r="X95" s="19">
        <f t="shared" si="16"/>
        <v>28.739518827624835</v>
      </c>
      <c r="Y95" s="9">
        <f t="shared" si="17"/>
        <v>29.502308628468288</v>
      </c>
      <c r="Z95" s="16">
        <f t="shared" si="18"/>
        <v>30.529255621534354</v>
      </c>
      <c r="AA95" s="17">
        <v>2</v>
      </c>
      <c r="AB95" s="7">
        <v>3</v>
      </c>
      <c r="AC95" s="13">
        <v>2</v>
      </c>
      <c r="AD95" s="15" t="str">
        <f t="shared" si="19"/>
        <v/>
      </c>
      <c r="AE95" t="str">
        <f t="shared" si="20"/>
        <v/>
      </c>
      <c r="AF95" t="str">
        <f t="shared" si="21"/>
        <v/>
      </c>
      <c r="AG95" t="str">
        <f t="shared" si="22"/>
        <v/>
      </c>
      <c r="AH95" s="15" t="str">
        <f t="shared" si="23"/>
        <v/>
      </c>
      <c r="AI95" t="str">
        <f t="shared" si="24"/>
        <v/>
      </c>
      <c r="AJ95" t="str">
        <f t="shared" si="25"/>
        <v/>
      </c>
      <c r="AK95" t="str">
        <f t="shared" si="26"/>
        <v/>
      </c>
    </row>
    <row r="96" spans="1:37">
      <c r="A96">
        <v>93</v>
      </c>
      <c r="B96" s="2" t="s">
        <v>79</v>
      </c>
      <c r="C96" s="25" t="s">
        <v>1246</v>
      </c>
      <c r="D96" t="s">
        <v>1747</v>
      </c>
      <c r="G96" t="s">
        <v>1837</v>
      </c>
      <c r="H96" t="s">
        <v>2620</v>
      </c>
      <c r="I96" s="26">
        <v>510</v>
      </c>
      <c r="J96" s="12">
        <f t="shared" si="15"/>
        <v>2.5499999999999998</v>
      </c>
      <c r="K96" s="8">
        <v>56.164041124660102</v>
      </c>
      <c r="L96" s="9">
        <v>6.63916015625</v>
      </c>
      <c r="M96" s="3">
        <v>30.59</v>
      </c>
      <c r="N96" s="4">
        <v>3</v>
      </c>
      <c r="O96" s="4">
        <v>7</v>
      </c>
      <c r="P96" s="4">
        <v>15</v>
      </c>
      <c r="Q96" s="23">
        <v>41</v>
      </c>
      <c r="R96" s="24">
        <v>13.53</v>
      </c>
      <c r="S96" s="6">
        <v>19.61</v>
      </c>
      <c r="T96" s="20">
        <v>28.63</v>
      </c>
      <c r="U96" s="21">
        <v>164610807.39583299</v>
      </c>
      <c r="V96" s="5">
        <v>653292016.5</v>
      </c>
      <c r="W96" s="18">
        <v>1525789801</v>
      </c>
      <c r="X96" s="19">
        <f t="shared" si="16"/>
        <v>27.29448381700017</v>
      </c>
      <c r="Y96" s="9">
        <f t="shared" si="17"/>
        <v>29.283152768612588</v>
      </c>
      <c r="Z96" s="16">
        <f t="shared" si="18"/>
        <v>30.506909078319499</v>
      </c>
      <c r="AA96" s="17">
        <v>7</v>
      </c>
      <c r="AB96" s="7">
        <v>10</v>
      </c>
      <c r="AC96" s="13">
        <v>14</v>
      </c>
      <c r="AD96" s="15">
        <f t="shared" si="19"/>
        <v>1</v>
      </c>
      <c r="AE96">
        <f t="shared" si="20"/>
        <v>1</v>
      </c>
      <c r="AF96">
        <f t="shared" si="21"/>
        <v>1</v>
      </c>
      <c r="AG96">
        <f t="shared" si="22"/>
        <v>1</v>
      </c>
      <c r="AH96" s="15">
        <f t="shared" si="23"/>
        <v>1</v>
      </c>
      <c r="AI96">
        <f t="shared" si="24"/>
        <v>1</v>
      </c>
      <c r="AJ96">
        <f t="shared" si="25"/>
        <v>1</v>
      </c>
      <c r="AK96">
        <f t="shared" si="26"/>
        <v>1</v>
      </c>
    </row>
    <row r="97" spans="1:37">
      <c r="A97">
        <v>94</v>
      </c>
      <c r="B97" s="2" t="s">
        <v>473</v>
      </c>
      <c r="C97" s="25" t="s">
        <v>1174</v>
      </c>
      <c r="D97" t="s">
        <v>1747</v>
      </c>
      <c r="G97" t="s">
        <v>1838</v>
      </c>
      <c r="H97" t="s">
        <v>2621</v>
      </c>
      <c r="I97" s="26">
        <v>780</v>
      </c>
      <c r="J97" s="12">
        <f t="shared" si="15"/>
        <v>3.9</v>
      </c>
      <c r="K97" s="8">
        <v>80.697070314660095</v>
      </c>
      <c r="L97" s="9">
        <v>6.49365234375</v>
      </c>
      <c r="M97" s="3">
        <v>18.97</v>
      </c>
      <c r="N97" s="4">
        <v>33</v>
      </c>
      <c r="O97" s="4">
        <v>2</v>
      </c>
      <c r="P97" s="4">
        <v>12</v>
      </c>
      <c r="Q97" s="23">
        <v>43</v>
      </c>
      <c r="R97" s="24">
        <v>8.7200000000000006</v>
      </c>
      <c r="S97" s="6">
        <v>10.38</v>
      </c>
      <c r="T97" s="20">
        <v>18.079999999999998</v>
      </c>
      <c r="U97" s="21">
        <v>217245021.83333299</v>
      </c>
      <c r="V97" s="5">
        <v>361982262.375</v>
      </c>
      <c r="W97" s="18">
        <v>1497383570.4375</v>
      </c>
      <c r="X97" s="19">
        <f t="shared" si="16"/>
        <v>27.694747877180461</v>
      </c>
      <c r="Y97" s="9">
        <f t="shared" si="17"/>
        <v>28.431343764112942</v>
      </c>
      <c r="Z97" s="16">
        <f t="shared" si="18"/>
        <v>30.479796684123773</v>
      </c>
      <c r="AA97" s="17">
        <v>6</v>
      </c>
      <c r="AB97" s="7">
        <v>8</v>
      </c>
      <c r="AC97" s="13">
        <v>10</v>
      </c>
      <c r="AD97" s="15" t="str">
        <f t="shared" si="19"/>
        <v/>
      </c>
      <c r="AE97" t="str">
        <f t="shared" si="20"/>
        <v/>
      </c>
      <c r="AF97" t="str">
        <f t="shared" si="21"/>
        <v/>
      </c>
      <c r="AG97" t="str">
        <f t="shared" si="22"/>
        <v/>
      </c>
      <c r="AH97" s="15" t="str">
        <f t="shared" si="23"/>
        <v/>
      </c>
      <c r="AI97" t="str">
        <f t="shared" si="24"/>
        <v/>
      </c>
      <c r="AJ97" t="str">
        <f t="shared" si="25"/>
        <v/>
      </c>
      <c r="AK97" t="str">
        <f t="shared" si="26"/>
        <v/>
      </c>
    </row>
    <row r="98" spans="1:37">
      <c r="A98">
        <v>95</v>
      </c>
      <c r="B98" s="2" t="s">
        <v>358</v>
      </c>
      <c r="C98" s="25" t="s">
        <v>826</v>
      </c>
      <c r="D98" t="s">
        <v>1839</v>
      </c>
      <c r="G98" t="s">
        <v>1840</v>
      </c>
      <c r="H98" t="s">
        <v>2622</v>
      </c>
      <c r="I98" s="26">
        <v>155</v>
      </c>
      <c r="J98" s="12">
        <f t="shared" si="15"/>
        <v>1</v>
      </c>
      <c r="K98" s="8">
        <v>16.302325344660002</v>
      </c>
      <c r="L98" s="9">
        <v>10.59423828125</v>
      </c>
      <c r="M98" s="3">
        <v>25.16</v>
      </c>
      <c r="N98" s="4">
        <v>37</v>
      </c>
      <c r="O98" s="4">
        <v>2</v>
      </c>
      <c r="P98" s="4">
        <v>4</v>
      </c>
      <c r="Q98" s="23">
        <v>16</v>
      </c>
      <c r="R98" s="24">
        <v>20.65</v>
      </c>
      <c r="S98" s="6">
        <v>25.16</v>
      </c>
      <c r="T98" s="20">
        <v>20</v>
      </c>
      <c r="U98" s="21">
        <v>314658548.20833302</v>
      </c>
      <c r="V98" s="5">
        <v>1642799127.5</v>
      </c>
      <c r="W98" s="18">
        <v>1497375295.7083299</v>
      </c>
      <c r="X98" s="19">
        <f t="shared" si="16"/>
        <v>28.229211895685179</v>
      </c>
      <c r="Y98" s="9">
        <f t="shared" si="17"/>
        <v>30.613508940192496</v>
      </c>
      <c r="Z98" s="16">
        <f t="shared" si="18"/>
        <v>30.479788711588238</v>
      </c>
      <c r="AA98" s="17">
        <v>3</v>
      </c>
      <c r="AB98" s="7">
        <v>4</v>
      </c>
      <c r="AC98" s="13">
        <v>3</v>
      </c>
      <c r="AD98" s="15" t="str">
        <f t="shared" si="19"/>
        <v/>
      </c>
      <c r="AE98" t="str">
        <f t="shared" si="20"/>
        <v/>
      </c>
      <c r="AF98" t="str">
        <f t="shared" si="21"/>
        <v/>
      </c>
      <c r="AG98" t="str">
        <f t="shared" si="22"/>
        <v/>
      </c>
      <c r="AH98" s="15">
        <f t="shared" si="23"/>
        <v>1</v>
      </c>
      <c r="AI98">
        <f t="shared" si="24"/>
        <v>1</v>
      </c>
      <c r="AJ98">
        <f t="shared" si="25"/>
        <v>1</v>
      </c>
      <c r="AK98">
        <f t="shared" si="26"/>
        <v>1</v>
      </c>
    </row>
    <row r="99" spans="1:37">
      <c r="A99">
        <v>96</v>
      </c>
      <c r="B99" s="2" t="s">
        <v>509</v>
      </c>
      <c r="C99" s="25" t="s">
        <v>827</v>
      </c>
      <c r="D99" t="s">
        <v>1839</v>
      </c>
      <c r="G99" t="s">
        <v>1840</v>
      </c>
      <c r="H99" t="s">
        <v>2622</v>
      </c>
      <c r="I99" s="26">
        <v>214</v>
      </c>
      <c r="J99" s="12">
        <f t="shared" si="15"/>
        <v>1.07</v>
      </c>
      <c r="K99" s="8">
        <v>22.884222634659999</v>
      </c>
      <c r="L99" s="9">
        <v>10.79931640625</v>
      </c>
      <c r="M99" s="3">
        <v>49.07</v>
      </c>
      <c r="N99" s="4">
        <v>66</v>
      </c>
      <c r="O99" s="4">
        <v>2</v>
      </c>
      <c r="P99" s="4">
        <v>5</v>
      </c>
      <c r="Q99" s="23">
        <v>21</v>
      </c>
      <c r="R99" s="24">
        <v>32.24</v>
      </c>
      <c r="S99" s="6">
        <v>49.07</v>
      </c>
      <c r="T99" s="20">
        <v>49.07</v>
      </c>
      <c r="U99" s="21">
        <v>245519783.58333299</v>
      </c>
      <c r="V99" s="5">
        <v>1439590335.3333299</v>
      </c>
      <c r="W99" s="18">
        <v>1474141882.0416701</v>
      </c>
      <c r="X99" s="19">
        <f t="shared" si="16"/>
        <v>27.87126403833383</v>
      </c>
      <c r="Y99" s="9">
        <f t="shared" si="17"/>
        <v>30.423011175883993</v>
      </c>
      <c r="Z99" s="16">
        <f t="shared" si="18"/>
        <v>30.457228240472876</v>
      </c>
      <c r="AA99" s="17">
        <v>3</v>
      </c>
      <c r="AB99" s="7">
        <v>5</v>
      </c>
      <c r="AC99" s="13">
        <v>5</v>
      </c>
      <c r="AD99" s="15">
        <f t="shared" si="19"/>
        <v>1</v>
      </c>
      <c r="AE99">
        <f t="shared" si="20"/>
        <v>1</v>
      </c>
      <c r="AF99">
        <f t="shared" si="21"/>
        <v>1</v>
      </c>
      <c r="AG99">
        <f t="shared" si="22"/>
        <v>1</v>
      </c>
      <c r="AH99" s="15">
        <f t="shared" si="23"/>
        <v>1</v>
      </c>
      <c r="AI99">
        <f t="shared" si="24"/>
        <v>1</v>
      </c>
      <c r="AJ99">
        <f t="shared" si="25"/>
        <v>1</v>
      </c>
      <c r="AK99">
        <f t="shared" si="26"/>
        <v>1</v>
      </c>
    </row>
    <row r="100" spans="1:37">
      <c r="A100">
        <v>97</v>
      </c>
      <c r="B100" s="2" t="s">
        <v>457</v>
      </c>
      <c r="C100" s="25" t="s">
        <v>1171</v>
      </c>
      <c r="D100" t="s">
        <v>1747</v>
      </c>
      <c r="G100" t="s">
        <v>1838</v>
      </c>
      <c r="H100" t="s">
        <v>2621</v>
      </c>
      <c r="I100" s="26">
        <v>783</v>
      </c>
      <c r="J100" s="12">
        <f t="shared" si="15"/>
        <v>3.915</v>
      </c>
      <c r="K100" s="8">
        <v>80.8221577946601</v>
      </c>
      <c r="L100" s="9">
        <v>6.36669921875</v>
      </c>
      <c r="M100" s="3">
        <v>15.96</v>
      </c>
      <c r="N100" s="4">
        <v>31</v>
      </c>
      <c r="O100" s="4">
        <v>5</v>
      </c>
      <c r="P100" s="4">
        <v>10</v>
      </c>
      <c r="Q100" s="23">
        <v>36</v>
      </c>
      <c r="R100" s="24">
        <v>9.83</v>
      </c>
      <c r="S100" s="6">
        <v>9.83</v>
      </c>
      <c r="T100" s="20">
        <v>15.07</v>
      </c>
      <c r="U100" s="21">
        <v>239962394.33333299</v>
      </c>
      <c r="V100" s="5">
        <v>372025915.5</v>
      </c>
      <c r="W100" s="18">
        <v>1460015619.7708299</v>
      </c>
      <c r="X100" s="19">
        <f t="shared" si="16"/>
        <v>27.838233090933723</v>
      </c>
      <c r="Y100" s="9">
        <f t="shared" si="17"/>
        <v>28.470827882746892</v>
      </c>
      <c r="Z100" s="16">
        <f t="shared" si="18"/>
        <v>30.443336657643179</v>
      </c>
      <c r="AA100" s="17">
        <v>7</v>
      </c>
      <c r="AB100" s="7">
        <v>7</v>
      </c>
      <c r="AC100" s="13">
        <v>9</v>
      </c>
      <c r="AD100" s="15" t="str">
        <f t="shared" si="19"/>
        <v/>
      </c>
      <c r="AE100" t="str">
        <f t="shared" si="20"/>
        <v/>
      </c>
      <c r="AF100" t="str">
        <f t="shared" si="21"/>
        <v/>
      </c>
      <c r="AG100" t="str">
        <f t="shared" si="22"/>
        <v/>
      </c>
      <c r="AH100" s="15" t="str">
        <f t="shared" si="23"/>
        <v/>
      </c>
      <c r="AI100" t="str">
        <f t="shared" si="24"/>
        <v/>
      </c>
      <c r="AJ100" t="str">
        <f t="shared" si="25"/>
        <v/>
      </c>
      <c r="AK100" t="str">
        <f t="shared" si="26"/>
        <v/>
      </c>
    </row>
    <row r="101" spans="1:37">
      <c r="A101">
        <v>98</v>
      </c>
      <c r="B101" s="2" t="s">
        <v>344</v>
      </c>
      <c r="C101" s="25" t="s">
        <v>1383</v>
      </c>
      <c r="D101" t="s">
        <v>1747</v>
      </c>
      <c r="G101" t="s">
        <v>1841</v>
      </c>
      <c r="H101" t="s">
        <v>2623</v>
      </c>
      <c r="I101" s="26">
        <v>435</v>
      </c>
      <c r="J101" s="12">
        <f t="shared" si="15"/>
        <v>2.1749999999999998</v>
      </c>
      <c r="K101" s="8">
        <v>46.346773404659999</v>
      </c>
      <c r="L101" s="9">
        <v>5.36376953125</v>
      </c>
      <c r="M101" s="3">
        <v>51.72</v>
      </c>
      <c r="N101" s="4">
        <v>1</v>
      </c>
      <c r="O101" s="4">
        <v>4</v>
      </c>
      <c r="P101" s="4">
        <v>17</v>
      </c>
      <c r="Q101" s="23">
        <v>35</v>
      </c>
      <c r="R101" s="24">
        <v>14.71</v>
      </c>
      <c r="S101" s="6">
        <v>31.72</v>
      </c>
      <c r="T101" s="20">
        <v>40.229999999999997</v>
      </c>
      <c r="U101" s="21">
        <v>65406679.083333299</v>
      </c>
      <c r="V101" s="5">
        <v>214844193.375</v>
      </c>
      <c r="W101" s="18">
        <v>1440493498.3333299</v>
      </c>
      <c r="X101" s="19">
        <f t="shared" si="16"/>
        <v>25.962934630032695</v>
      </c>
      <c r="Y101" s="9">
        <f t="shared" si="17"/>
        <v>27.678715544810721</v>
      </c>
      <c r="Z101" s="16">
        <f t="shared" si="18"/>
        <v>30.423916002895407</v>
      </c>
      <c r="AA101" s="17">
        <v>5</v>
      </c>
      <c r="AB101" s="7">
        <v>10</v>
      </c>
      <c r="AC101" s="13">
        <v>14</v>
      </c>
      <c r="AD101" s="15">
        <f t="shared" si="19"/>
        <v>1</v>
      </c>
      <c r="AE101">
        <f t="shared" si="20"/>
        <v>1</v>
      </c>
      <c r="AF101">
        <f t="shared" si="21"/>
        <v>1</v>
      </c>
      <c r="AG101">
        <f t="shared" si="22"/>
        <v>1</v>
      </c>
      <c r="AH101" s="15">
        <f t="shared" si="23"/>
        <v>1</v>
      </c>
      <c r="AI101">
        <f t="shared" si="24"/>
        <v>1</v>
      </c>
      <c r="AJ101">
        <f t="shared" si="25"/>
        <v>1</v>
      </c>
      <c r="AK101">
        <f t="shared" si="26"/>
        <v>1</v>
      </c>
    </row>
    <row r="102" spans="1:37">
      <c r="A102">
        <v>99</v>
      </c>
      <c r="B102" s="2" t="s">
        <v>310</v>
      </c>
      <c r="C102" s="25" t="s">
        <v>1370</v>
      </c>
      <c r="D102" t="s">
        <v>1747</v>
      </c>
      <c r="G102" t="s">
        <v>1841</v>
      </c>
      <c r="H102" t="s">
        <v>2623</v>
      </c>
      <c r="I102" s="26">
        <v>435</v>
      </c>
      <c r="J102" s="12">
        <f t="shared" si="15"/>
        <v>2.1749999999999998</v>
      </c>
      <c r="K102" s="8">
        <v>46.434727904660001</v>
      </c>
      <c r="L102" s="9">
        <v>5.30029296875</v>
      </c>
      <c r="M102" s="3">
        <v>42.76</v>
      </c>
      <c r="N102" s="4">
        <v>1</v>
      </c>
      <c r="O102" s="4">
        <v>3</v>
      </c>
      <c r="P102" s="4">
        <v>16</v>
      </c>
      <c r="Q102" s="23">
        <v>37</v>
      </c>
      <c r="R102" s="24">
        <v>18.62</v>
      </c>
      <c r="S102" s="6">
        <v>34.479999999999997</v>
      </c>
      <c r="T102" s="20">
        <v>27.82</v>
      </c>
      <c r="U102" s="21">
        <v>65406679.083333299</v>
      </c>
      <c r="V102" s="5">
        <v>231788827.04166701</v>
      </c>
      <c r="W102" s="18">
        <v>1438574998.5</v>
      </c>
      <c r="X102" s="19">
        <f t="shared" si="16"/>
        <v>25.962934630032695</v>
      </c>
      <c r="Y102" s="9">
        <f t="shared" si="17"/>
        <v>27.788235784631937</v>
      </c>
      <c r="Z102" s="16">
        <f t="shared" si="18"/>
        <v>30.421993290317918</v>
      </c>
      <c r="AA102" s="17">
        <v>6</v>
      </c>
      <c r="AB102" s="7">
        <v>11</v>
      </c>
      <c r="AC102" s="13">
        <v>12</v>
      </c>
      <c r="AD102" s="15">
        <f t="shared" si="19"/>
        <v>1</v>
      </c>
      <c r="AE102">
        <f t="shared" si="20"/>
        <v>1</v>
      </c>
      <c r="AF102">
        <f t="shared" si="21"/>
        <v>1</v>
      </c>
      <c r="AG102">
        <f t="shared" si="22"/>
        <v>1</v>
      </c>
      <c r="AH102" s="15">
        <f t="shared" si="23"/>
        <v>1</v>
      </c>
      <c r="AI102">
        <f t="shared" si="24"/>
        <v>1</v>
      </c>
      <c r="AJ102">
        <f t="shared" si="25"/>
        <v>1</v>
      </c>
      <c r="AK102">
        <f t="shared" si="26"/>
        <v>1</v>
      </c>
    </row>
    <row r="103" spans="1:37">
      <c r="A103">
        <v>100</v>
      </c>
      <c r="B103" s="2" t="s">
        <v>1624</v>
      </c>
      <c r="C103" s="25" t="s">
        <v>1553</v>
      </c>
      <c r="D103" t="s">
        <v>1747</v>
      </c>
      <c r="G103" t="s">
        <v>1799</v>
      </c>
      <c r="H103" t="s">
        <v>2598</v>
      </c>
      <c r="I103" s="26">
        <v>189</v>
      </c>
      <c r="J103" s="12">
        <f t="shared" si="15"/>
        <v>1</v>
      </c>
      <c r="K103" s="8">
        <v>19.107638684659999</v>
      </c>
      <c r="L103" s="9">
        <v>7.51806640625</v>
      </c>
      <c r="M103" s="3">
        <v>10.58</v>
      </c>
      <c r="N103" s="4">
        <v>3</v>
      </c>
      <c r="O103" s="4">
        <v>2</v>
      </c>
      <c r="P103" s="4">
        <v>2</v>
      </c>
      <c r="Q103" s="23">
        <v>13</v>
      </c>
      <c r="R103" s="24">
        <v>10.58</v>
      </c>
      <c r="S103" s="6">
        <v>10.58</v>
      </c>
      <c r="T103" s="20">
        <v>10.58</v>
      </c>
      <c r="U103" s="21">
        <v>247463013.5</v>
      </c>
      <c r="V103" s="5">
        <v>1655353440</v>
      </c>
      <c r="W103" s="18">
        <v>1434796914</v>
      </c>
      <c r="X103" s="19">
        <f t="shared" si="16"/>
        <v>27.882637671250279</v>
      </c>
      <c r="Y103" s="9">
        <f t="shared" si="17"/>
        <v>30.624492138508483</v>
      </c>
      <c r="Z103" s="16">
        <f t="shared" si="18"/>
        <v>30.418199401410167</v>
      </c>
      <c r="AA103" s="17">
        <v>2</v>
      </c>
      <c r="AB103" s="7">
        <v>2</v>
      </c>
      <c r="AC103" s="13">
        <v>2</v>
      </c>
      <c r="AD103" s="15" t="str">
        <f t="shared" si="19"/>
        <v/>
      </c>
      <c r="AE103" t="str">
        <f t="shared" si="20"/>
        <v/>
      </c>
      <c r="AF103" t="str">
        <f t="shared" si="21"/>
        <v/>
      </c>
      <c r="AG103" t="str">
        <f t="shared" si="22"/>
        <v/>
      </c>
      <c r="AH103" s="15" t="str">
        <f t="shared" si="23"/>
        <v/>
      </c>
      <c r="AI103" t="str">
        <f t="shared" si="24"/>
        <v/>
      </c>
      <c r="AJ103" t="str">
        <f t="shared" si="25"/>
        <v/>
      </c>
      <c r="AK103" t="str">
        <f t="shared" si="26"/>
        <v/>
      </c>
    </row>
    <row r="104" spans="1:37">
      <c r="A104">
        <v>101</v>
      </c>
      <c r="B104" s="2" t="s">
        <v>960</v>
      </c>
      <c r="C104" s="25" t="s">
        <v>1005</v>
      </c>
      <c r="D104" t="s">
        <v>1842</v>
      </c>
      <c r="E104" t="s">
        <v>1843</v>
      </c>
      <c r="G104" t="s">
        <v>1844</v>
      </c>
      <c r="H104" t="s">
        <v>2624</v>
      </c>
      <c r="I104" s="26">
        <v>167</v>
      </c>
      <c r="J104" s="12">
        <f t="shared" si="15"/>
        <v>1</v>
      </c>
      <c r="K104" s="8">
        <v>16.24529688466</v>
      </c>
      <c r="L104" s="9">
        <v>5.24951171875</v>
      </c>
      <c r="M104" s="3">
        <v>58.08</v>
      </c>
      <c r="N104" s="4">
        <v>8</v>
      </c>
      <c r="O104" s="4">
        <v>3</v>
      </c>
      <c r="P104" s="4">
        <v>8</v>
      </c>
      <c r="Q104" s="23">
        <v>32</v>
      </c>
      <c r="R104" s="24">
        <v>43.11</v>
      </c>
      <c r="S104" s="6">
        <v>52.69</v>
      </c>
      <c r="T104" s="20">
        <v>37.130000000000003</v>
      </c>
      <c r="U104" s="21">
        <v>178924399.54166701</v>
      </c>
      <c r="V104" s="5">
        <v>601741538.16666698</v>
      </c>
      <c r="W104" s="18">
        <v>1392297749</v>
      </c>
      <c r="X104" s="19">
        <f t="shared" si="16"/>
        <v>27.414774897173487</v>
      </c>
      <c r="Y104" s="9">
        <f t="shared" si="17"/>
        <v>29.164568708418827</v>
      </c>
      <c r="Z104" s="16">
        <f t="shared" si="18"/>
        <v>30.374820624850127</v>
      </c>
      <c r="AA104" s="17">
        <v>5</v>
      </c>
      <c r="AB104" s="7">
        <v>7</v>
      </c>
      <c r="AC104" s="13">
        <v>5</v>
      </c>
      <c r="AD104" s="15">
        <f t="shared" si="19"/>
        <v>1</v>
      </c>
      <c r="AE104">
        <f t="shared" si="20"/>
        <v>1</v>
      </c>
      <c r="AF104">
        <f t="shared" si="21"/>
        <v>1</v>
      </c>
      <c r="AG104">
        <f t="shared" si="22"/>
        <v>1</v>
      </c>
      <c r="AH104" s="15">
        <f t="shared" si="23"/>
        <v>1</v>
      </c>
      <c r="AI104">
        <f t="shared" si="24"/>
        <v>1</v>
      </c>
      <c r="AJ104">
        <f t="shared" si="25"/>
        <v>1</v>
      </c>
      <c r="AK104">
        <f t="shared" si="26"/>
        <v>1</v>
      </c>
    </row>
    <row r="105" spans="1:37">
      <c r="A105">
        <v>102</v>
      </c>
      <c r="B105" s="2" t="s">
        <v>444</v>
      </c>
      <c r="C105" s="25" t="s">
        <v>1430</v>
      </c>
      <c r="D105" t="s">
        <v>1747</v>
      </c>
      <c r="G105" t="s">
        <v>1844</v>
      </c>
      <c r="H105" t="s">
        <v>2624</v>
      </c>
      <c r="I105" s="26">
        <v>174</v>
      </c>
      <c r="J105" s="12">
        <f t="shared" si="15"/>
        <v>1</v>
      </c>
      <c r="K105" s="8">
        <v>16.945589784660001</v>
      </c>
      <c r="L105" s="9">
        <v>5.54150390625</v>
      </c>
      <c r="M105" s="3">
        <v>48.85</v>
      </c>
      <c r="N105" s="4">
        <v>10</v>
      </c>
      <c r="O105" s="4">
        <v>2</v>
      </c>
      <c r="P105" s="4">
        <v>7</v>
      </c>
      <c r="Q105" s="23">
        <v>30</v>
      </c>
      <c r="R105" s="24">
        <v>21.84</v>
      </c>
      <c r="S105" s="6">
        <v>43.68</v>
      </c>
      <c r="T105" s="20">
        <v>40.229999999999997</v>
      </c>
      <c r="U105" s="21">
        <v>178924399.54166701</v>
      </c>
      <c r="V105" s="5">
        <v>601741538.16666698</v>
      </c>
      <c r="W105" s="18">
        <v>1392297749</v>
      </c>
      <c r="X105" s="19">
        <f t="shared" si="16"/>
        <v>27.414774897173487</v>
      </c>
      <c r="Y105" s="9">
        <f t="shared" si="17"/>
        <v>29.164568708418827</v>
      </c>
      <c r="Z105" s="16">
        <f t="shared" si="18"/>
        <v>30.374820624850127</v>
      </c>
      <c r="AA105" s="17">
        <v>3</v>
      </c>
      <c r="AB105" s="7">
        <v>6</v>
      </c>
      <c r="AC105" s="13">
        <v>5</v>
      </c>
      <c r="AD105" s="15">
        <f t="shared" si="19"/>
        <v>1</v>
      </c>
      <c r="AE105">
        <f t="shared" si="20"/>
        <v>1</v>
      </c>
      <c r="AF105">
        <f t="shared" si="21"/>
        <v>1</v>
      </c>
      <c r="AG105">
        <f t="shared" si="22"/>
        <v>1</v>
      </c>
      <c r="AH105" s="15">
        <f t="shared" si="23"/>
        <v>1</v>
      </c>
      <c r="AI105">
        <f t="shared" si="24"/>
        <v>1</v>
      </c>
      <c r="AJ105">
        <f t="shared" si="25"/>
        <v>1</v>
      </c>
      <c r="AK105">
        <f t="shared" si="26"/>
        <v>1</v>
      </c>
    </row>
    <row r="106" spans="1:37">
      <c r="A106">
        <v>103</v>
      </c>
      <c r="B106" s="2" t="s">
        <v>1673</v>
      </c>
      <c r="C106" s="25" t="s">
        <v>689</v>
      </c>
      <c r="D106" t="s">
        <v>1845</v>
      </c>
      <c r="E106" t="s">
        <v>1846</v>
      </c>
      <c r="F106" t="s">
        <v>3119</v>
      </c>
      <c r="G106" t="s">
        <v>1847</v>
      </c>
      <c r="H106" t="s">
        <v>2625</v>
      </c>
      <c r="I106" s="26">
        <v>473</v>
      </c>
      <c r="J106" s="12">
        <f t="shared" si="15"/>
        <v>2.3650000000000002</v>
      </c>
      <c r="K106" s="8">
        <v>51.470409324659997</v>
      </c>
      <c r="L106" s="9">
        <v>6.96142578125</v>
      </c>
      <c r="M106" s="3">
        <v>28.96</v>
      </c>
      <c r="N106" s="4">
        <v>3</v>
      </c>
      <c r="O106" s="4">
        <v>7</v>
      </c>
      <c r="P106" s="4">
        <v>14</v>
      </c>
      <c r="Q106" s="23">
        <v>35</v>
      </c>
      <c r="R106" s="24">
        <v>9.09</v>
      </c>
      <c r="S106" s="6">
        <v>24.31</v>
      </c>
      <c r="T106" s="20">
        <v>25.79</v>
      </c>
      <c r="U106" s="21">
        <v>70860098.541666701</v>
      </c>
      <c r="V106" s="5">
        <v>767695013.91666698</v>
      </c>
      <c r="W106" s="18">
        <v>1392116919.1666701</v>
      </c>
      <c r="X106" s="19">
        <f t="shared" si="16"/>
        <v>26.078470135954458</v>
      </c>
      <c r="Y106" s="9">
        <f t="shared" si="17"/>
        <v>29.515958037103552</v>
      </c>
      <c r="Z106" s="16">
        <f t="shared" si="18"/>
        <v>30.374633237312533</v>
      </c>
      <c r="AA106" s="17">
        <v>4</v>
      </c>
      <c r="AB106" s="7">
        <v>10</v>
      </c>
      <c r="AC106" s="13">
        <v>12</v>
      </c>
      <c r="AD106" s="15" t="str">
        <f t="shared" si="19"/>
        <v/>
      </c>
      <c r="AE106" t="str">
        <f t="shared" si="20"/>
        <v/>
      </c>
      <c r="AF106" t="str">
        <f t="shared" si="21"/>
        <v/>
      </c>
      <c r="AG106" t="str">
        <f t="shared" si="22"/>
        <v/>
      </c>
      <c r="AH106" s="15">
        <f t="shared" si="23"/>
        <v>1</v>
      </c>
      <c r="AI106">
        <f t="shared" si="24"/>
        <v>1</v>
      </c>
      <c r="AJ106">
        <f t="shared" si="25"/>
        <v>1</v>
      </c>
      <c r="AK106">
        <f t="shared" si="26"/>
        <v>1</v>
      </c>
    </row>
    <row r="107" spans="1:37">
      <c r="A107">
        <v>104</v>
      </c>
      <c r="B107" s="2" t="s">
        <v>135</v>
      </c>
      <c r="C107" s="25" t="s">
        <v>1085</v>
      </c>
      <c r="D107" t="s">
        <v>1747</v>
      </c>
      <c r="G107" t="s">
        <v>1828</v>
      </c>
      <c r="H107" t="s">
        <v>2615</v>
      </c>
      <c r="I107" s="26">
        <v>248</v>
      </c>
      <c r="J107" s="12">
        <f t="shared" si="15"/>
        <v>1.24</v>
      </c>
      <c r="K107" s="8">
        <v>27.982996184659999</v>
      </c>
      <c r="L107" s="9">
        <v>5.61767578125</v>
      </c>
      <c r="M107" s="3">
        <v>27.82</v>
      </c>
      <c r="N107" s="4">
        <v>5</v>
      </c>
      <c r="O107" s="4">
        <v>3</v>
      </c>
      <c r="P107" s="4">
        <v>8</v>
      </c>
      <c r="Q107" s="23">
        <v>23</v>
      </c>
      <c r="R107" s="24">
        <v>21.77</v>
      </c>
      <c r="S107" s="6">
        <v>20.97</v>
      </c>
      <c r="T107" s="20">
        <v>27.82</v>
      </c>
      <c r="U107" s="21">
        <v>73079219.375</v>
      </c>
      <c r="V107" s="5">
        <v>288240662.08333302</v>
      </c>
      <c r="W107" s="18">
        <v>1351747411.0416701</v>
      </c>
      <c r="X107" s="19">
        <f t="shared" si="16"/>
        <v>26.122957887533381</v>
      </c>
      <c r="Y107" s="9">
        <f t="shared" si="17"/>
        <v>28.102698629823191</v>
      </c>
      <c r="Z107" s="16">
        <f t="shared" si="18"/>
        <v>30.33217844726142</v>
      </c>
      <c r="AA107" s="17">
        <v>5</v>
      </c>
      <c r="AB107" s="7">
        <v>5</v>
      </c>
      <c r="AC107" s="13">
        <v>8</v>
      </c>
      <c r="AD107" s="15" t="str">
        <f t="shared" si="19"/>
        <v/>
      </c>
      <c r="AE107" t="str">
        <f t="shared" si="20"/>
        <v/>
      </c>
      <c r="AF107" t="str">
        <f t="shared" si="21"/>
        <v/>
      </c>
      <c r="AG107" t="str">
        <f t="shared" si="22"/>
        <v/>
      </c>
      <c r="AH107" s="15">
        <f t="shared" si="23"/>
        <v>1</v>
      </c>
      <c r="AI107">
        <f t="shared" si="24"/>
        <v>1</v>
      </c>
      <c r="AJ107">
        <f t="shared" si="25"/>
        <v>1</v>
      </c>
      <c r="AK107">
        <f t="shared" si="26"/>
        <v>1</v>
      </c>
    </row>
    <row r="108" spans="1:37">
      <c r="A108">
        <v>105</v>
      </c>
      <c r="B108" s="2" t="s">
        <v>949</v>
      </c>
      <c r="C108" s="25" t="s">
        <v>780</v>
      </c>
      <c r="D108" t="s">
        <v>1848</v>
      </c>
      <c r="G108" t="s">
        <v>1755</v>
      </c>
      <c r="H108" t="s">
        <v>2572</v>
      </c>
      <c r="I108" s="26">
        <v>263</v>
      </c>
      <c r="J108" s="12">
        <f t="shared" si="15"/>
        <v>1.3149999999999999</v>
      </c>
      <c r="K108" s="8">
        <v>27.072067074660001</v>
      </c>
      <c r="L108" s="9">
        <v>8.71923828125</v>
      </c>
      <c r="M108" s="3">
        <v>33.46</v>
      </c>
      <c r="N108" s="4">
        <v>3</v>
      </c>
      <c r="O108" s="4">
        <v>2</v>
      </c>
      <c r="P108" s="4">
        <v>6</v>
      </c>
      <c r="Q108" s="23">
        <v>13</v>
      </c>
      <c r="R108" s="24">
        <v>3.04</v>
      </c>
      <c r="S108" s="6">
        <v>20.53</v>
      </c>
      <c r="T108" s="20">
        <v>33.46</v>
      </c>
      <c r="U108" s="21">
        <v>31061572.84375</v>
      </c>
      <c r="V108" s="5">
        <v>254254909.08333299</v>
      </c>
      <c r="W108" s="18">
        <v>1270486680.3333299</v>
      </c>
      <c r="X108" s="19">
        <f t="shared" si="16"/>
        <v>24.888627548554489</v>
      </c>
      <c r="Y108" s="9">
        <f t="shared" si="17"/>
        <v>27.921700388606684</v>
      </c>
      <c r="Z108" s="16">
        <f t="shared" si="18"/>
        <v>30.242734104373373</v>
      </c>
      <c r="AA108" s="17">
        <v>1</v>
      </c>
      <c r="AB108" s="7">
        <v>4</v>
      </c>
      <c r="AC108" s="13">
        <v>6</v>
      </c>
      <c r="AD108" s="15" t="str">
        <f t="shared" si="19"/>
        <v/>
      </c>
      <c r="AE108">
        <f t="shared" si="20"/>
        <v>1</v>
      </c>
      <c r="AF108">
        <f t="shared" si="21"/>
        <v>1</v>
      </c>
      <c r="AG108">
        <f t="shared" si="22"/>
        <v>1</v>
      </c>
      <c r="AH108" s="15" t="str">
        <f t="shared" si="23"/>
        <v/>
      </c>
      <c r="AI108">
        <f t="shared" si="24"/>
        <v>1</v>
      </c>
      <c r="AJ108">
        <f t="shared" si="25"/>
        <v>1</v>
      </c>
      <c r="AK108">
        <f t="shared" si="26"/>
        <v>1</v>
      </c>
    </row>
    <row r="109" spans="1:37">
      <c r="A109">
        <v>106</v>
      </c>
      <c r="B109" s="2" t="s">
        <v>611</v>
      </c>
      <c r="C109" s="25" t="s">
        <v>1514</v>
      </c>
      <c r="D109" t="s">
        <v>1747</v>
      </c>
      <c r="I109" s="26">
        <v>221</v>
      </c>
      <c r="J109" s="12">
        <f t="shared" si="15"/>
        <v>1.105</v>
      </c>
      <c r="K109" s="8">
        <v>23.085603094660001</v>
      </c>
      <c r="L109" s="9">
        <v>4.51318359375</v>
      </c>
      <c r="M109" s="3">
        <v>69.680000000000007</v>
      </c>
      <c r="N109" s="4">
        <v>3</v>
      </c>
      <c r="O109" s="4">
        <v>12</v>
      </c>
      <c r="P109" s="4">
        <v>12</v>
      </c>
      <c r="Q109" s="23">
        <v>26</v>
      </c>
      <c r="R109" s="24">
        <v>15.38</v>
      </c>
      <c r="S109" s="6">
        <v>41.63</v>
      </c>
      <c r="T109" s="20">
        <v>63.35</v>
      </c>
      <c r="U109" s="21">
        <v>26544291.375</v>
      </c>
      <c r="V109" s="5">
        <v>171037301.20833299</v>
      </c>
      <c r="W109" s="18">
        <v>1239610559</v>
      </c>
      <c r="X109" s="19">
        <f t="shared" si="16"/>
        <v>24.661898292076671</v>
      </c>
      <c r="Y109" s="9">
        <f t="shared" si="17"/>
        <v>27.349735753214325</v>
      </c>
      <c r="Z109" s="16">
        <f t="shared" si="18"/>
        <v>30.207239802948532</v>
      </c>
      <c r="AA109" s="17">
        <v>2</v>
      </c>
      <c r="AB109" s="7">
        <v>7</v>
      </c>
      <c r="AC109" s="13">
        <v>10</v>
      </c>
      <c r="AD109" s="15">
        <f t="shared" si="19"/>
        <v>1</v>
      </c>
      <c r="AE109">
        <f t="shared" si="20"/>
        <v>1</v>
      </c>
      <c r="AF109">
        <f t="shared" si="21"/>
        <v>1</v>
      </c>
      <c r="AG109">
        <f t="shared" si="22"/>
        <v>1</v>
      </c>
      <c r="AH109" s="15">
        <f t="shared" si="23"/>
        <v>1</v>
      </c>
      <c r="AI109">
        <f t="shared" si="24"/>
        <v>1</v>
      </c>
      <c r="AJ109">
        <f t="shared" si="25"/>
        <v>1</v>
      </c>
      <c r="AK109">
        <f t="shared" si="26"/>
        <v>1</v>
      </c>
    </row>
    <row r="110" spans="1:37">
      <c r="A110">
        <v>107</v>
      </c>
      <c r="B110" s="2" t="s">
        <v>522</v>
      </c>
      <c r="C110" s="25" t="s">
        <v>793</v>
      </c>
      <c r="D110" t="s">
        <v>1821</v>
      </c>
      <c r="F110" t="s">
        <v>3118</v>
      </c>
      <c r="G110" t="s">
        <v>1822</v>
      </c>
      <c r="H110" t="s">
        <v>2610</v>
      </c>
      <c r="I110" s="26">
        <v>360</v>
      </c>
      <c r="J110" s="12">
        <f t="shared" si="15"/>
        <v>1.8</v>
      </c>
      <c r="K110" s="8">
        <v>37.849760894660001</v>
      </c>
      <c r="L110" s="9">
        <v>6.80029296875</v>
      </c>
      <c r="M110" s="3">
        <v>37.5</v>
      </c>
      <c r="N110" s="4">
        <v>3</v>
      </c>
      <c r="O110" s="4">
        <v>2</v>
      </c>
      <c r="P110" s="4">
        <v>15</v>
      </c>
      <c r="Q110" s="23">
        <v>30</v>
      </c>
      <c r="R110" s="24">
        <v>4.17</v>
      </c>
      <c r="S110" s="6">
        <v>31.39</v>
      </c>
      <c r="T110" s="20">
        <v>28.33</v>
      </c>
      <c r="U110" s="21">
        <v>173542555.125</v>
      </c>
      <c r="V110" s="5">
        <v>359491114.5625</v>
      </c>
      <c r="W110" s="18">
        <v>1218400208.5</v>
      </c>
      <c r="X110" s="19">
        <f t="shared" si="16"/>
        <v>27.370714234812141</v>
      </c>
      <c r="Y110" s="9">
        <f t="shared" si="17"/>
        <v>28.42138087152971</v>
      </c>
      <c r="Z110" s="16">
        <f t="shared" si="18"/>
        <v>30.182340947806814</v>
      </c>
      <c r="AA110" s="17">
        <v>2</v>
      </c>
      <c r="AB110" s="7">
        <v>11</v>
      </c>
      <c r="AC110" s="13">
        <v>12</v>
      </c>
      <c r="AD110" s="15">
        <f t="shared" si="19"/>
        <v>1</v>
      </c>
      <c r="AE110">
        <f t="shared" si="20"/>
        <v>1</v>
      </c>
      <c r="AF110">
        <f t="shared" si="21"/>
        <v>1</v>
      </c>
      <c r="AG110">
        <f t="shared" si="22"/>
        <v>1</v>
      </c>
      <c r="AH110" s="15">
        <f t="shared" si="23"/>
        <v>1</v>
      </c>
      <c r="AI110">
        <f t="shared" si="24"/>
        <v>1</v>
      </c>
      <c r="AJ110">
        <f t="shared" si="25"/>
        <v>1</v>
      </c>
      <c r="AK110">
        <f t="shared" si="26"/>
        <v>1</v>
      </c>
    </row>
    <row r="111" spans="1:37">
      <c r="A111">
        <v>108</v>
      </c>
      <c r="B111" s="2" t="s">
        <v>34</v>
      </c>
      <c r="C111" s="25" t="s">
        <v>1049</v>
      </c>
      <c r="D111" t="s">
        <v>1747</v>
      </c>
      <c r="G111" t="s">
        <v>1849</v>
      </c>
      <c r="H111" t="s">
        <v>2626</v>
      </c>
      <c r="I111" s="26">
        <v>483</v>
      </c>
      <c r="J111" s="12">
        <f t="shared" si="15"/>
        <v>2.415</v>
      </c>
      <c r="K111" s="8">
        <v>52.874136174660002</v>
      </c>
      <c r="L111" s="9">
        <v>6.21435546875</v>
      </c>
      <c r="M111" s="3">
        <v>34.159999999999997</v>
      </c>
      <c r="N111" s="4">
        <v>3</v>
      </c>
      <c r="O111" s="4">
        <v>4</v>
      </c>
      <c r="P111" s="4">
        <v>12</v>
      </c>
      <c r="Q111" s="23">
        <v>30</v>
      </c>
      <c r="R111" s="24">
        <v>10.35</v>
      </c>
      <c r="S111" s="6">
        <v>14.91</v>
      </c>
      <c r="T111" s="20">
        <v>31.26</v>
      </c>
      <c r="U111" s="21">
        <v>47071087.75</v>
      </c>
      <c r="V111" s="5">
        <v>188374258.66666701</v>
      </c>
      <c r="W111" s="18">
        <v>1210070008.9166701</v>
      </c>
      <c r="X111" s="19">
        <f t="shared" si="16"/>
        <v>25.488337856380372</v>
      </c>
      <c r="Y111" s="9">
        <f t="shared" si="17"/>
        <v>27.489026593310705</v>
      </c>
      <c r="Z111" s="16">
        <f t="shared" si="18"/>
        <v>30.172443371399442</v>
      </c>
      <c r="AA111" s="17">
        <v>4</v>
      </c>
      <c r="AB111" s="7">
        <v>6</v>
      </c>
      <c r="AC111" s="13">
        <v>11</v>
      </c>
      <c r="AD111" s="15">
        <f t="shared" si="19"/>
        <v>1</v>
      </c>
      <c r="AE111">
        <f t="shared" si="20"/>
        <v>1</v>
      </c>
      <c r="AF111">
        <f t="shared" si="21"/>
        <v>1</v>
      </c>
      <c r="AG111">
        <f t="shared" si="22"/>
        <v>1</v>
      </c>
      <c r="AH111" s="15">
        <f t="shared" si="23"/>
        <v>1</v>
      </c>
      <c r="AI111">
        <f t="shared" si="24"/>
        <v>1</v>
      </c>
      <c r="AJ111">
        <f t="shared" si="25"/>
        <v>1</v>
      </c>
      <c r="AK111">
        <f t="shared" si="26"/>
        <v>1</v>
      </c>
    </row>
    <row r="112" spans="1:37">
      <c r="A112">
        <v>109</v>
      </c>
      <c r="B112" s="2" t="s">
        <v>243</v>
      </c>
      <c r="C112" s="25" t="s">
        <v>1111</v>
      </c>
      <c r="D112" t="s">
        <v>1747</v>
      </c>
      <c r="G112" t="s">
        <v>1850</v>
      </c>
      <c r="H112" t="s">
        <v>2627</v>
      </c>
      <c r="I112" s="26">
        <v>431</v>
      </c>
      <c r="J112" s="12">
        <f t="shared" si="15"/>
        <v>2.1549999999999998</v>
      </c>
      <c r="K112" s="8">
        <v>46.376161934659997</v>
      </c>
      <c r="L112" s="9">
        <v>6.30322265625</v>
      </c>
      <c r="M112" s="3">
        <v>41.76</v>
      </c>
      <c r="N112" s="4">
        <v>4</v>
      </c>
      <c r="O112" s="4">
        <v>21</v>
      </c>
      <c r="P112" s="4">
        <v>21</v>
      </c>
      <c r="Q112" s="23">
        <v>46</v>
      </c>
      <c r="R112" s="24">
        <v>23.67</v>
      </c>
      <c r="S112" s="6">
        <v>27.61</v>
      </c>
      <c r="T112" s="20">
        <v>37.590000000000003</v>
      </c>
      <c r="U112" s="21">
        <v>78786438.416666701</v>
      </c>
      <c r="V112" s="5">
        <v>291406158.29166698</v>
      </c>
      <c r="W112" s="18">
        <v>1197850800.5833299</v>
      </c>
      <c r="X112" s="19">
        <f t="shared" si="16"/>
        <v>26.231443982816849</v>
      </c>
      <c r="Y112" s="9">
        <f t="shared" si="17"/>
        <v>28.118456125324144</v>
      </c>
      <c r="Z112" s="16">
        <f t="shared" si="18"/>
        <v>30.157801077085196</v>
      </c>
      <c r="AA112" s="17">
        <v>9</v>
      </c>
      <c r="AB112" s="7">
        <v>11</v>
      </c>
      <c r="AC112" s="13">
        <v>18</v>
      </c>
      <c r="AD112" s="15">
        <f t="shared" si="19"/>
        <v>1</v>
      </c>
      <c r="AE112">
        <f t="shared" si="20"/>
        <v>1</v>
      </c>
      <c r="AF112">
        <f t="shared" si="21"/>
        <v>1</v>
      </c>
      <c r="AG112">
        <f t="shared" si="22"/>
        <v>1</v>
      </c>
      <c r="AH112" s="15">
        <f t="shared" si="23"/>
        <v>1</v>
      </c>
      <c r="AI112">
        <f t="shared" si="24"/>
        <v>1</v>
      </c>
      <c r="AJ112">
        <f t="shared" si="25"/>
        <v>1</v>
      </c>
      <c r="AK112">
        <f t="shared" si="26"/>
        <v>1</v>
      </c>
    </row>
    <row r="113" spans="1:37">
      <c r="A113">
        <v>110</v>
      </c>
      <c r="B113" s="2" t="s">
        <v>1597</v>
      </c>
      <c r="C113" s="25" t="s">
        <v>1063</v>
      </c>
      <c r="D113" t="s">
        <v>1747</v>
      </c>
      <c r="G113" t="s">
        <v>1851</v>
      </c>
      <c r="H113" t="s">
        <v>2628</v>
      </c>
      <c r="I113" s="26">
        <v>250</v>
      </c>
      <c r="J113" s="12">
        <f t="shared" si="15"/>
        <v>1.25</v>
      </c>
      <c r="K113" s="8">
        <v>27.438240344659999</v>
      </c>
      <c r="L113" s="9">
        <v>5.28759765625</v>
      </c>
      <c r="M113" s="3">
        <v>62.4</v>
      </c>
      <c r="N113" s="4">
        <v>1</v>
      </c>
      <c r="O113" s="4">
        <v>13</v>
      </c>
      <c r="P113" s="4">
        <v>25</v>
      </c>
      <c r="Q113" s="23">
        <v>70</v>
      </c>
      <c r="R113" s="24">
        <v>6</v>
      </c>
      <c r="S113" s="6">
        <v>62.4</v>
      </c>
      <c r="T113" s="20">
        <v>62.4</v>
      </c>
      <c r="U113" s="21">
        <v>0</v>
      </c>
      <c r="V113" s="5">
        <v>175054603.83333299</v>
      </c>
      <c r="W113" s="18">
        <v>1189557972.6666701</v>
      </c>
      <c r="X113" s="19" t="str">
        <f t="shared" si="16"/>
        <v/>
      </c>
      <c r="Y113" s="9">
        <f t="shared" si="17"/>
        <v>27.38322976339704</v>
      </c>
      <c r="Z113" s="16">
        <f t="shared" si="18"/>
        <v>30.147778436670432</v>
      </c>
      <c r="AA113" s="17">
        <v>1</v>
      </c>
      <c r="AB113" s="7">
        <v>22</v>
      </c>
      <c r="AC113" s="13">
        <v>24</v>
      </c>
      <c r="AD113" s="15" t="str">
        <f t="shared" si="19"/>
        <v/>
      </c>
      <c r="AE113">
        <f t="shared" si="20"/>
        <v>1</v>
      </c>
      <c r="AF113">
        <f t="shared" si="21"/>
        <v>1</v>
      </c>
      <c r="AG113">
        <f t="shared" si="22"/>
        <v>1</v>
      </c>
      <c r="AH113" s="15" t="str">
        <f t="shared" si="23"/>
        <v/>
      </c>
      <c r="AI113">
        <f t="shared" si="24"/>
        <v>1</v>
      </c>
      <c r="AJ113">
        <f t="shared" si="25"/>
        <v>1</v>
      </c>
      <c r="AK113">
        <f t="shared" si="26"/>
        <v>1</v>
      </c>
    </row>
    <row r="114" spans="1:37">
      <c r="A114">
        <v>111</v>
      </c>
      <c r="B114" s="2" t="s">
        <v>93</v>
      </c>
      <c r="C114" s="25" t="s">
        <v>847</v>
      </c>
      <c r="D114" t="s">
        <v>1790</v>
      </c>
      <c r="G114" t="s">
        <v>1852</v>
      </c>
      <c r="H114" t="s">
        <v>2629</v>
      </c>
      <c r="I114" s="26">
        <v>341</v>
      </c>
      <c r="J114" s="12">
        <f t="shared" si="15"/>
        <v>1.7050000000000001</v>
      </c>
      <c r="K114" s="8">
        <v>35.503785794659997</v>
      </c>
      <c r="L114" s="9">
        <v>8.38232421875</v>
      </c>
      <c r="M114" s="3">
        <v>43.7</v>
      </c>
      <c r="N114" s="4">
        <v>7</v>
      </c>
      <c r="O114" s="4">
        <v>11</v>
      </c>
      <c r="P114" s="4">
        <v>12</v>
      </c>
      <c r="Q114" s="23">
        <v>35</v>
      </c>
      <c r="R114" s="24">
        <v>21.11</v>
      </c>
      <c r="S114" s="6">
        <v>28.74</v>
      </c>
      <c r="T114" s="20">
        <v>43.7</v>
      </c>
      <c r="U114" s="21">
        <v>62262744.083333299</v>
      </c>
      <c r="V114" s="5">
        <v>267811074</v>
      </c>
      <c r="W114" s="18">
        <v>1177134221.1666701</v>
      </c>
      <c r="X114" s="19">
        <f t="shared" si="16"/>
        <v>25.891865825794994</v>
      </c>
      <c r="Y114" s="9">
        <f t="shared" si="17"/>
        <v>27.996640376499606</v>
      </c>
      <c r="Z114" s="16">
        <f t="shared" si="18"/>
        <v>30.132631685128409</v>
      </c>
      <c r="AA114" s="17">
        <v>4</v>
      </c>
      <c r="AB114" s="7">
        <v>8</v>
      </c>
      <c r="AC114" s="13">
        <v>11</v>
      </c>
      <c r="AD114" s="15">
        <f t="shared" si="19"/>
        <v>1</v>
      </c>
      <c r="AE114">
        <f t="shared" si="20"/>
        <v>1</v>
      </c>
      <c r="AF114">
        <f t="shared" si="21"/>
        <v>1</v>
      </c>
      <c r="AG114">
        <f t="shared" si="22"/>
        <v>1</v>
      </c>
      <c r="AH114" s="15">
        <f t="shared" si="23"/>
        <v>1</v>
      </c>
      <c r="AI114">
        <f t="shared" si="24"/>
        <v>1</v>
      </c>
      <c r="AJ114">
        <f t="shared" si="25"/>
        <v>1</v>
      </c>
      <c r="AK114">
        <f t="shared" si="26"/>
        <v>1</v>
      </c>
    </row>
    <row r="115" spans="1:37">
      <c r="A115">
        <v>112</v>
      </c>
      <c r="B115" s="2" t="s">
        <v>249</v>
      </c>
      <c r="C115" s="25" t="s">
        <v>1336</v>
      </c>
      <c r="D115" t="s">
        <v>1747</v>
      </c>
      <c r="G115" t="s">
        <v>1853</v>
      </c>
      <c r="H115" t="s">
        <v>2630</v>
      </c>
      <c r="I115" s="26">
        <v>511</v>
      </c>
      <c r="J115" s="12">
        <f t="shared" si="15"/>
        <v>2.5550000000000002</v>
      </c>
      <c r="K115" s="8">
        <v>55.706402754660097</v>
      </c>
      <c r="L115" s="9">
        <v>5.68115234375</v>
      </c>
      <c r="M115" s="3">
        <v>48.34</v>
      </c>
      <c r="N115" s="4">
        <v>14</v>
      </c>
      <c r="O115" s="4">
        <v>2</v>
      </c>
      <c r="P115" s="4">
        <v>18</v>
      </c>
      <c r="Q115" s="23">
        <v>36</v>
      </c>
      <c r="R115" s="24">
        <v>3.33</v>
      </c>
      <c r="S115" s="6">
        <v>25.64</v>
      </c>
      <c r="T115" s="20">
        <v>41.29</v>
      </c>
      <c r="U115" s="21">
        <v>39018023.875</v>
      </c>
      <c r="V115" s="5">
        <v>134944759.66666701</v>
      </c>
      <c r="W115" s="18">
        <v>1155618474.5</v>
      </c>
      <c r="X115" s="19">
        <f t="shared" si="16"/>
        <v>25.217637376604102</v>
      </c>
      <c r="Y115" s="9">
        <f t="shared" si="17"/>
        <v>27.007793712563885</v>
      </c>
      <c r="Z115" s="16">
        <f t="shared" si="18"/>
        <v>30.106018027086304</v>
      </c>
      <c r="AA115" s="17">
        <v>2</v>
      </c>
      <c r="AB115" s="7">
        <v>9</v>
      </c>
      <c r="AC115" s="13">
        <v>16</v>
      </c>
      <c r="AD115" s="15" t="str">
        <f t="shared" si="19"/>
        <v/>
      </c>
      <c r="AE115">
        <f t="shared" si="20"/>
        <v>1</v>
      </c>
      <c r="AF115">
        <f t="shared" si="21"/>
        <v>1</v>
      </c>
      <c r="AG115">
        <f t="shared" si="22"/>
        <v>1</v>
      </c>
      <c r="AH115" s="15" t="str">
        <f t="shared" si="23"/>
        <v/>
      </c>
      <c r="AI115">
        <f t="shared" si="24"/>
        <v>1</v>
      </c>
      <c r="AJ115">
        <f t="shared" si="25"/>
        <v>1</v>
      </c>
      <c r="AK115">
        <f t="shared" si="26"/>
        <v>1</v>
      </c>
    </row>
    <row r="116" spans="1:37">
      <c r="A116">
        <v>113</v>
      </c>
      <c r="B116" s="2" t="s">
        <v>962</v>
      </c>
      <c r="C116" s="25" t="s">
        <v>669</v>
      </c>
      <c r="D116" t="s">
        <v>1854</v>
      </c>
      <c r="E116" t="s">
        <v>1855</v>
      </c>
      <c r="G116" t="s">
        <v>1856</v>
      </c>
      <c r="H116" t="s">
        <v>2631</v>
      </c>
      <c r="I116" s="26">
        <v>553</v>
      </c>
      <c r="J116" s="12">
        <f t="shared" si="15"/>
        <v>2.7650000000000001</v>
      </c>
      <c r="K116" s="8">
        <v>59.211904334660098</v>
      </c>
      <c r="L116" s="9">
        <v>5.85888671875</v>
      </c>
      <c r="M116" s="3">
        <v>45.21</v>
      </c>
      <c r="N116" s="4">
        <v>6</v>
      </c>
      <c r="O116" s="4">
        <v>3</v>
      </c>
      <c r="P116" s="4">
        <v>18</v>
      </c>
      <c r="Q116" s="23">
        <v>44</v>
      </c>
      <c r="R116" s="24">
        <v>21.52</v>
      </c>
      <c r="S116" s="6">
        <v>31.1</v>
      </c>
      <c r="T116" s="20">
        <v>45.21</v>
      </c>
      <c r="U116" s="21">
        <v>62749509.416666701</v>
      </c>
      <c r="V116" s="5">
        <v>465181076.33333302</v>
      </c>
      <c r="W116" s="18">
        <v>1146688314.9166701</v>
      </c>
      <c r="X116" s="19">
        <f t="shared" si="16"/>
        <v>25.903100844152895</v>
      </c>
      <c r="Y116" s="9">
        <f t="shared" si="17"/>
        <v>28.793217167957849</v>
      </c>
      <c r="Z116" s="16">
        <f t="shared" si="18"/>
        <v>30.094826154990251</v>
      </c>
      <c r="AA116" s="17">
        <v>8</v>
      </c>
      <c r="AB116" s="7">
        <v>12</v>
      </c>
      <c r="AC116" s="13">
        <v>18</v>
      </c>
      <c r="AD116" s="15">
        <f t="shared" si="19"/>
        <v>1</v>
      </c>
      <c r="AE116">
        <f t="shared" si="20"/>
        <v>1</v>
      </c>
      <c r="AF116">
        <f t="shared" si="21"/>
        <v>1</v>
      </c>
      <c r="AG116">
        <f t="shared" si="22"/>
        <v>1</v>
      </c>
      <c r="AH116" s="15">
        <f t="shared" si="23"/>
        <v>1</v>
      </c>
      <c r="AI116">
        <f t="shared" si="24"/>
        <v>1</v>
      </c>
      <c r="AJ116">
        <f t="shared" si="25"/>
        <v>1</v>
      </c>
      <c r="AK116">
        <f t="shared" si="26"/>
        <v>1</v>
      </c>
    </row>
    <row r="117" spans="1:37">
      <c r="A117">
        <v>114</v>
      </c>
      <c r="B117" s="2" t="s">
        <v>874</v>
      </c>
      <c r="C117" s="25" t="s">
        <v>668</v>
      </c>
      <c r="D117" t="s">
        <v>1857</v>
      </c>
      <c r="E117" t="s">
        <v>1858</v>
      </c>
      <c r="G117" t="s">
        <v>1859</v>
      </c>
      <c r="H117" t="s">
        <v>2632</v>
      </c>
      <c r="I117" s="26">
        <v>504</v>
      </c>
      <c r="J117" s="12">
        <f t="shared" si="15"/>
        <v>2.52</v>
      </c>
      <c r="K117" s="8">
        <v>55.261249254660001</v>
      </c>
      <c r="L117" s="9">
        <v>6.48095703125</v>
      </c>
      <c r="M117" s="3">
        <v>50.4</v>
      </c>
      <c r="N117" s="4">
        <v>4</v>
      </c>
      <c r="O117" s="4">
        <v>22</v>
      </c>
      <c r="P117" s="4">
        <v>25</v>
      </c>
      <c r="Q117" s="23">
        <v>68</v>
      </c>
      <c r="R117" s="24">
        <v>17.86</v>
      </c>
      <c r="S117" s="6">
        <v>47.82</v>
      </c>
      <c r="T117" s="20">
        <v>31.75</v>
      </c>
      <c r="U117" s="21">
        <v>158857033.41666701</v>
      </c>
      <c r="V117" s="5">
        <v>1588236245.8333299</v>
      </c>
      <c r="W117" s="18">
        <v>1130060845.7916701</v>
      </c>
      <c r="X117" s="19">
        <f t="shared" si="16"/>
        <v>27.243153726082703</v>
      </c>
      <c r="Y117" s="9">
        <f t="shared" si="17"/>
        <v>30.564778379402963</v>
      </c>
      <c r="Z117" s="16">
        <f t="shared" si="18"/>
        <v>30.073753307652069</v>
      </c>
      <c r="AA117" s="17">
        <v>9</v>
      </c>
      <c r="AB117" s="7">
        <v>23</v>
      </c>
      <c r="AC117" s="13">
        <v>16</v>
      </c>
      <c r="AD117" s="15">
        <f t="shared" si="19"/>
        <v>1</v>
      </c>
      <c r="AE117">
        <f t="shared" si="20"/>
        <v>1</v>
      </c>
      <c r="AF117">
        <f t="shared" si="21"/>
        <v>1</v>
      </c>
      <c r="AG117">
        <f t="shared" si="22"/>
        <v>1</v>
      </c>
      <c r="AH117" s="15">
        <f t="shared" si="23"/>
        <v>1</v>
      </c>
      <c r="AI117">
        <f t="shared" si="24"/>
        <v>1</v>
      </c>
      <c r="AJ117">
        <f t="shared" si="25"/>
        <v>1</v>
      </c>
      <c r="AK117">
        <f t="shared" si="26"/>
        <v>1</v>
      </c>
    </row>
    <row r="118" spans="1:37">
      <c r="A118">
        <v>115</v>
      </c>
      <c r="B118" s="2" t="s">
        <v>978</v>
      </c>
      <c r="C118" s="25" t="s">
        <v>1013</v>
      </c>
      <c r="D118" t="s">
        <v>1860</v>
      </c>
      <c r="G118" t="s">
        <v>1836</v>
      </c>
      <c r="H118" t="s">
        <v>2619</v>
      </c>
      <c r="I118" s="26">
        <v>225</v>
      </c>
      <c r="J118" s="12">
        <f t="shared" si="15"/>
        <v>1.125</v>
      </c>
      <c r="K118" s="8">
        <v>23.582190944659999</v>
      </c>
      <c r="L118" s="9">
        <v>7.60595703125</v>
      </c>
      <c r="M118" s="3">
        <v>52</v>
      </c>
      <c r="N118" s="4">
        <v>1</v>
      </c>
      <c r="O118" s="4">
        <v>5</v>
      </c>
      <c r="P118" s="4">
        <v>12</v>
      </c>
      <c r="Q118" s="23">
        <v>35</v>
      </c>
      <c r="R118" s="24">
        <v>38.67</v>
      </c>
      <c r="S118" s="6">
        <v>52</v>
      </c>
      <c r="T118" s="20">
        <v>42.67</v>
      </c>
      <c r="U118" s="21">
        <v>103092771.375</v>
      </c>
      <c r="V118" s="5">
        <v>1133538297.9166701</v>
      </c>
      <c r="W118" s="18">
        <v>1128800142</v>
      </c>
      <c r="X118" s="19">
        <f t="shared" si="16"/>
        <v>26.61936793693538</v>
      </c>
      <c r="Y118" s="9">
        <f t="shared" si="17"/>
        <v>30.078185989027084</v>
      </c>
      <c r="Z118" s="16">
        <f t="shared" si="18"/>
        <v>30.072142928521213</v>
      </c>
      <c r="AA118" s="17">
        <v>7</v>
      </c>
      <c r="AB118" s="7">
        <v>12</v>
      </c>
      <c r="AC118" s="13">
        <v>8</v>
      </c>
      <c r="AD118" s="15">
        <f t="shared" si="19"/>
        <v>1</v>
      </c>
      <c r="AE118">
        <f t="shared" si="20"/>
        <v>1</v>
      </c>
      <c r="AF118">
        <f t="shared" si="21"/>
        <v>1</v>
      </c>
      <c r="AG118">
        <f t="shared" si="22"/>
        <v>1</v>
      </c>
      <c r="AH118" s="15">
        <f t="shared" si="23"/>
        <v>1</v>
      </c>
      <c r="AI118">
        <f t="shared" si="24"/>
        <v>1</v>
      </c>
      <c r="AJ118">
        <f t="shared" si="25"/>
        <v>1</v>
      </c>
      <c r="AK118">
        <f t="shared" si="26"/>
        <v>1</v>
      </c>
    </row>
    <row r="119" spans="1:37">
      <c r="A119">
        <v>116</v>
      </c>
      <c r="B119" s="2" t="s">
        <v>1686</v>
      </c>
      <c r="C119" s="25" t="s">
        <v>1581</v>
      </c>
      <c r="D119" t="s">
        <v>1747</v>
      </c>
      <c r="G119" t="s">
        <v>1836</v>
      </c>
      <c r="H119" t="s">
        <v>2619</v>
      </c>
      <c r="I119" s="26">
        <v>225</v>
      </c>
      <c r="J119" s="12">
        <f t="shared" si="15"/>
        <v>1.125</v>
      </c>
      <c r="K119" s="8">
        <v>23.550201124659999</v>
      </c>
      <c r="L119" s="9">
        <v>7.79638671875</v>
      </c>
      <c r="M119" s="3">
        <v>52</v>
      </c>
      <c r="N119" s="4">
        <v>1</v>
      </c>
      <c r="O119" s="4">
        <v>2</v>
      </c>
      <c r="P119" s="4">
        <v>12</v>
      </c>
      <c r="Q119" s="23">
        <v>35</v>
      </c>
      <c r="R119" s="24">
        <v>31.56</v>
      </c>
      <c r="S119" s="6">
        <v>52</v>
      </c>
      <c r="T119" s="20">
        <v>41.78</v>
      </c>
      <c r="U119" s="21">
        <v>103127615.125</v>
      </c>
      <c r="V119" s="5">
        <v>1176664080</v>
      </c>
      <c r="W119" s="18">
        <v>1128800142</v>
      </c>
      <c r="X119" s="19">
        <f t="shared" si="16"/>
        <v>26.619855462991001</v>
      </c>
      <c r="Y119" s="9">
        <f t="shared" si="17"/>
        <v>30.132055365281158</v>
      </c>
      <c r="Z119" s="16">
        <f t="shared" si="18"/>
        <v>30.072142928521213</v>
      </c>
      <c r="AA119" s="17">
        <v>6</v>
      </c>
      <c r="AB119" s="7">
        <v>12</v>
      </c>
      <c r="AC119" s="13">
        <v>8</v>
      </c>
      <c r="AD119" s="15">
        <f t="shared" si="19"/>
        <v>1</v>
      </c>
      <c r="AE119">
        <f t="shared" si="20"/>
        <v>1</v>
      </c>
      <c r="AF119">
        <f t="shared" si="21"/>
        <v>1</v>
      </c>
      <c r="AG119">
        <f t="shared" si="22"/>
        <v>1</v>
      </c>
      <c r="AH119" s="15">
        <f t="shared" si="23"/>
        <v>1</v>
      </c>
      <c r="AI119">
        <f t="shared" si="24"/>
        <v>1</v>
      </c>
      <c r="AJ119">
        <f t="shared" si="25"/>
        <v>1</v>
      </c>
      <c r="AK119">
        <f t="shared" si="26"/>
        <v>1</v>
      </c>
    </row>
    <row r="120" spans="1:37">
      <c r="A120">
        <v>117</v>
      </c>
      <c r="B120" s="2" t="s">
        <v>530</v>
      </c>
      <c r="C120" s="25" t="s">
        <v>783</v>
      </c>
      <c r="D120" t="s">
        <v>1861</v>
      </c>
      <c r="G120" t="s">
        <v>1862</v>
      </c>
      <c r="H120" t="s">
        <v>2633</v>
      </c>
      <c r="I120" s="26">
        <v>127</v>
      </c>
      <c r="J120" s="12">
        <f t="shared" si="15"/>
        <v>1</v>
      </c>
      <c r="K120" s="8">
        <v>13.448793844660001</v>
      </c>
      <c r="L120" s="9">
        <v>5.24951171875</v>
      </c>
      <c r="M120" s="3">
        <v>37.01</v>
      </c>
      <c r="N120" s="4">
        <v>3</v>
      </c>
      <c r="O120" s="4">
        <v>2</v>
      </c>
      <c r="P120" s="4">
        <v>2</v>
      </c>
      <c r="Q120" s="23">
        <v>11</v>
      </c>
      <c r="R120" s="24">
        <v>37.01</v>
      </c>
      <c r="S120" s="6">
        <v>11.81</v>
      </c>
      <c r="T120" s="20">
        <v>37.01</v>
      </c>
      <c r="U120" s="21">
        <v>938773830.875</v>
      </c>
      <c r="V120" s="5">
        <v>822246495.5</v>
      </c>
      <c r="W120" s="18">
        <v>1123328093.875</v>
      </c>
      <c r="X120" s="19">
        <f t="shared" si="16"/>
        <v>29.806202385159949</v>
      </c>
      <c r="Y120" s="9">
        <f t="shared" si="17"/>
        <v>29.614995713256512</v>
      </c>
      <c r="Z120" s="16">
        <f t="shared" si="18"/>
        <v>30.065132215629347</v>
      </c>
      <c r="AA120" s="17">
        <v>2</v>
      </c>
      <c r="AB120" s="7">
        <v>1</v>
      </c>
      <c r="AC120" s="13">
        <v>2</v>
      </c>
      <c r="AD120" s="15">
        <f t="shared" si="19"/>
        <v>1</v>
      </c>
      <c r="AE120" t="str">
        <f t="shared" si="20"/>
        <v/>
      </c>
      <c r="AF120">
        <f t="shared" si="21"/>
        <v>1</v>
      </c>
      <c r="AG120">
        <f t="shared" si="22"/>
        <v>1</v>
      </c>
      <c r="AH120" s="15">
        <f t="shared" si="23"/>
        <v>1</v>
      </c>
      <c r="AI120" t="str">
        <f t="shared" si="24"/>
        <v/>
      </c>
      <c r="AJ120">
        <f t="shared" si="25"/>
        <v>1</v>
      </c>
      <c r="AK120">
        <f t="shared" si="26"/>
        <v>1</v>
      </c>
    </row>
    <row r="121" spans="1:37">
      <c r="A121">
        <v>118</v>
      </c>
      <c r="B121" s="2" t="s">
        <v>432</v>
      </c>
      <c r="C121" s="25" t="s">
        <v>1426</v>
      </c>
      <c r="D121" t="s">
        <v>1747</v>
      </c>
      <c r="G121" t="s">
        <v>1863</v>
      </c>
      <c r="H121" t="s">
        <v>2634</v>
      </c>
      <c r="I121" s="26">
        <v>263</v>
      </c>
      <c r="J121" s="12">
        <f t="shared" si="15"/>
        <v>1.3149999999999999</v>
      </c>
      <c r="K121" s="8">
        <v>27.95516561466</v>
      </c>
      <c r="L121" s="9">
        <v>5.82080078125</v>
      </c>
      <c r="M121" s="3">
        <v>48.67</v>
      </c>
      <c r="N121" s="4">
        <v>4</v>
      </c>
      <c r="O121" s="4">
        <v>12</v>
      </c>
      <c r="P121" s="4">
        <v>12</v>
      </c>
      <c r="Q121" s="23">
        <v>30</v>
      </c>
      <c r="R121" s="24">
        <v>29.66</v>
      </c>
      <c r="S121" s="6">
        <v>30.42</v>
      </c>
      <c r="T121" s="20">
        <v>42.97</v>
      </c>
      <c r="U121" s="21">
        <v>48265260.666666701</v>
      </c>
      <c r="V121" s="5">
        <v>162096429.45833299</v>
      </c>
      <c r="W121" s="18">
        <v>1120722894</v>
      </c>
      <c r="X121" s="19">
        <f t="shared" si="16"/>
        <v>25.524481834719332</v>
      </c>
      <c r="Y121" s="9">
        <f t="shared" si="17"/>
        <v>27.272277071672494</v>
      </c>
      <c r="Z121" s="16">
        <f t="shared" si="18"/>
        <v>30.061782460522149</v>
      </c>
      <c r="AA121" s="17">
        <v>6</v>
      </c>
      <c r="AB121" s="7">
        <v>7</v>
      </c>
      <c r="AC121" s="13">
        <v>11</v>
      </c>
      <c r="AD121" s="15">
        <f t="shared" si="19"/>
        <v>1</v>
      </c>
      <c r="AE121">
        <f t="shared" si="20"/>
        <v>1</v>
      </c>
      <c r="AF121">
        <f t="shared" si="21"/>
        <v>1</v>
      </c>
      <c r="AG121">
        <f t="shared" si="22"/>
        <v>1</v>
      </c>
      <c r="AH121" s="15">
        <f t="shared" si="23"/>
        <v>1</v>
      </c>
      <c r="AI121">
        <f t="shared" si="24"/>
        <v>1</v>
      </c>
      <c r="AJ121">
        <f t="shared" si="25"/>
        <v>1</v>
      </c>
      <c r="AK121">
        <f t="shared" si="26"/>
        <v>1</v>
      </c>
    </row>
    <row r="122" spans="1:37">
      <c r="A122">
        <v>119</v>
      </c>
      <c r="B122" s="2" t="s">
        <v>133</v>
      </c>
      <c r="C122" s="25" t="s">
        <v>825</v>
      </c>
      <c r="D122" t="s">
        <v>1839</v>
      </c>
      <c r="G122" t="s">
        <v>1840</v>
      </c>
      <c r="H122" t="s">
        <v>2622</v>
      </c>
      <c r="I122" s="26">
        <v>135</v>
      </c>
      <c r="J122" s="12">
        <f t="shared" si="15"/>
        <v>1</v>
      </c>
      <c r="K122" s="8">
        <v>14.292228184660001</v>
      </c>
      <c r="L122" s="9">
        <v>10.85791015625</v>
      </c>
      <c r="M122" s="3">
        <v>34.07</v>
      </c>
      <c r="N122" s="4">
        <v>49</v>
      </c>
      <c r="O122" s="4">
        <v>2</v>
      </c>
      <c r="P122" s="4">
        <v>5</v>
      </c>
      <c r="Q122" s="23">
        <v>13</v>
      </c>
      <c r="R122" s="24">
        <v>28.89</v>
      </c>
      <c r="S122" s="6">
        <v>11.85</v>
      </c>
      <c r="T122" s="20">
        <v>34.07</v>
      </c>
      <c r="U122" s="21">
        <v>256391654.16666701</v>
      </c>
      <c r="V122" s="5">
        <v>1328103096</v>
      </c>
      <c r="W122" s="18">
        <v>1080776044.0833299</v>
      </c>
      <c r="X122" s="19">
        <f t="shared" si="16"/>
        <v>27.933774060492659</v>
      </c>
      <c r="Y122" s="9">
        <f t="shared" si="17"/>
        <v>30.306719996390118</v>
      </c>
      <c r="Z122" s="16">
        <f t="shared" si="18"/>
        <v>30.009420456092986</v>
      </c>
      <c r="AA122" s="17">
        <v>3</v>
      </c>
      <c r="AB122" s="7">
        <v>2</v>
      </c>
      <c r="AC122" s="13">
        <v>5</v>
      </c>
      <c r="AD122" s="15">
        <f t="shared" si="19"/>
        <v>1</v>
      </c>
      <c r="AE122">
        <f t="shared" si="20"/>
        <v>1</v>
      </c>
      <c r="AF122">
        <f t="shared" si="21"/>
        <v>1</v>
      </c>
      <c r="AG122">
        <f t="shared" si="22"/>
        <v>1</v>
      </c>
      <c r="AH122" s="15">
        <f t="shared" si="23"/>
        <v>1</v>
      </c>
      <c r="AI122">
        <f t="shared" si="24"/>
        <v>1</v>
      </c>
      <c r="AJ122">
        <f t="shared" si="25"/>
        <v>1</v>
      </c>
      <c r="AK122">
        <f t="shared" si="26"/>
        <v>1</v>
      </c>
    </row>
    <row r="123" spans="1:37">
      <c r="A123">
        <v>120</v>
      </c>
      <c r="B123" s="2" t="s">
        <v>557</v>
      </c>
      <c r="C123" s="25" t="s">
        <v>1492</v>
      </c>
      <c r="D123" t="s">
        <v>1747</v>
      </c>
      <c r="G123" t="s">
        <v>1864</v>
      </c>
      <c r="H123" t="s">
        <v>2635</v>
      </c>
      <c r="I123" s="26">
        <v>97</v>
      </c>
      <c r="J123" s="12">
        <f t="shared" si="15"/>
        <v>1</v>
      </c>
      <c r="K123" s="8">
        <v>10.005960294659999</v>
      </c>
      <c r="L123" s="9">
        <v>4.93212890625</v>
      </c>
      <c r="M123" s="3">
        <v>48.45</v>
      </c>
      <c r="N123" s="4">
        <v>5</v>
      </c>
      <c r="O123" s="4">
        <v>5</v>
      </c>
      <c r="P123" s="4">
        <v>5</v>
      </c>
      <c r="Q123" s="23">
        <v>38</v>
      </c>
      <c r="R123" s="24">
        <v>48.45</v>
      </c>
      <c r="S123" s="6">
        <v>48.45</v>
      </c>
      <c r="T123" s="20">
        <v>48.45</v>
      </c>
      <c r="U123" s="21">
        <v>316925068.04166698</v>
      </c>
      <c r="V123" s="5">
        <v>1050784326.58333</v>
      </c>
      <c r="W123" s="18">
        <v>1076879271.9166701</v>
      </c>
      <c r="X123" s="19">
        <f t="shared" si="16"/>
        <v>28.239566537181478</v>
      </c>
      <c r="Y123" s="9">
        <f t="shared" si="17"/>
        <v>29.968819440604758</v>
      </c>
      <c r="Z123" s="16">
        <f t="shared" si="18"/>
        <v>30.004209373534128</v>
      </c>
      <c r="AA123" s="17">
        <v>5</v>
      </c>
      <c r="AB123" s="7">
        <v>5</v>
      </c>
      <c r="AC123" s="13">
        <v>5</v>
      </c>
      <c r="AD123" s="15">
        <f t="shared" si="19"/>
        <v>1</v>
      </c>
      <c r="AE123">
        <f t="shared" si="20"/>
        <v>1</v>
      </c>
      <c r="AF123">
        <f t="shared" si="21"/>
        <v>1</v>
      </c>
      <c r="AG123">
        <f t="shared" si="22"/>
        <v>1</v>
      </c>
      <c r="AH123" s="15">
        <f t="shared" si="23"/>
        <v>1</v>
      </c>
      <c r="AI123">
        <f t="shared" si="24"/>
        <v>1</v>
      </c>
      <c r="AJ123">
        <f t="shared" si="25"/>
        <v>1</v>
      </c>
      <c r="AK123">
        <f t="shared" si="26"/>
        <v>1</v>
      </c>
    </row>
    <row r="124" spans="1:37">
      <c r="A124">
        <v>121</v>
      </c>
      <c r="B124" s="2" t="s">
        <v>1649</v>
      </c>
      <c r="C124" s="25" t="s">
        <v>1055</v>
      </c>
      <c r="D124" t="s">
        <v>1747</v>
      </c>
      <c r="G124" t="s">
        <v>1823</v>
      </c>
      <c r="H124" t="s">
        <v>2611</v>
      </c>
      <c r="I124" s="26">
        <v>221</v>
      </c>
      <c r="J124" s="12">
        <f t="shared" si="15"/>
        <v>1.105</v>
      </c>
      <c r="K124" s="8">
        <v>23.80283804466</v>
      </c>
      <c r="L124" s="9">
        <v>5.23681640625</v>
      </c>
      <c r="M124" s="3">
        <v>64.709999999999994</v>
      </c>
      <c r="N124" s="4">
        <v>1</v>
      </c>
      <c r="O124" s="4">
        <v>7</v>
      </c>
      <c r="P124" s="4">
        <v>14</v>
      </c>
      <c r="Q124" s="23">
        <v>34</v>
      </c>
      <c r="R124" s="24">
        <v>15.84</v>
      </c>
      <c r="S124" s="6">
        <v>47.96</v>
      </c>
      <c r="T124" s="20">
        <v>56.11</v>
      </c>
      <c r="U124" s="21">
        <v>20433336.958333299</v>
      </c>
      <c r="V124" s="5">
        <v>144492262.70833299</v>
      </c>
      <c r="W124" s="18">
        <v>1049826152.125</v>
      </c>
      <c r="X124" s="19">
        <f t="shared" si="16"/>
        <v>24.284421493349456</v>
      </c>
      <c r="Y124" s="9">
        <f t="shared" si="17"/>
        <v>27.106417000259594</v>
      </c>
      <c r="Z124" s="16">
        <f t="shared" si="18"/>
        <v>29.967503295941839</v>
      </c>
      <c r="AA124" s="17">
        <v>3</v>
      </c>
      <c r="AB124" s="7">
        <v>10</v>
      </c>
      <c r="AC124" s="13">
        <v>11</v>
      </c>
      <c r="AD124" s="15">
        <f t="shared" si="19"/>
        <v>1</v>
      </c>
      <c r="AE124">
        <f t="shared" si="20"/>
        <v>1</v>
      </c>
      <c r="AF124">
        <f t="shared" si="21"/>
        <v>1</v>
      </c>
      <c r="AG124">
        <f t="shared" si="22"/>
        <v>1</v>
      </c>
      <c r="AH124" s="15">
        <f t="shared" si="23"/>
        <v>1</v>
      </c>
      <c r="AI124">
        <f t="shared" si="24"/>
        <v>1</v>
      </c>
      <c r="AJ124">
        <f t="shared" si="25"/>
        <v>1</v>
      </c>
      <c r="AK124">
        <f t="shared" si="26"/>
        <v>1</v>
      </c>
    </row>
    <row r="125" spans="1:37">
      <c r="A125">
        <v>122</v>
      </c>
      <c r="B125" s="2" t="s">
        <v>282</v>
      </c>
      <c r="C125" s="25" t="s">
        <v>1353</v>
      </c>
      <c r="D125" t="s">
        <v>1747</v>
      </c>
      <c r="G125" t="s">
        <v>1865</v>
      </c>
      <c r="H125" t="s">
        <v>2636</v>
      </c>
      <c r="I125" s="26">
        <v>146</v>
      </c>
      <c r="J125" s="12">
        <f t="shared" si="15"/>
        <v>1</v>
      </c>
      <c r="K125" s="8">
        <v>15.60750113466</v>
      </c>
      <c r="L125" s="9">
        <v>7.94287109375</v>
      </c>
      <c r="M125" s="3">
        <v>54.11</v>
      </c>
      <c r="N125" s="4">
        <v>5</v>
      </c>
      <c r="O125" s="4">
        <v>4</v>
      </c>
      <c r="P125" s="4">
        <v>5</v>
      </c>
      <c r="Q125" s="23">
        <v>19</v>
      </c>
      <c r="R125" s="24">
        <v>23.97</v>
      </c>
      <c r="S125" s="6">
        <v>52.74</v>
      </c>
      <c r="T125" s="20">
        <v>23.97</v>
      </c>
      <c r="U125" s="21">
        <v>950067176.16666698</v>
      </c>
      <c r="V125" s="5">
        <v>3282783104.8333302</v>
      </c>
      <c r="W125" s="18">
        <v>1039586674.33333</v>
      </c>
      <c r="X125" s="19">
        <f t="shared" si="16"/>
        <v>29.823454284433193</v>
      </c>
      <c r="Y125" s="9">
        <f t="shared" si="17"/>
        <v>31.612272287443211</v>
      </c>
      <c r="Z125" s="16">
        <f t="shared" si="18"/>
        <v>29.953362900222949</v>
      </c>
      <c r="AA125" s="17">
        <v>3</v>
      </c>
      <c r="AB125" s="7">
        <v>4</v>
      </c>
      <c r="AC125" s="13">
        <v>3</v>
      </c>
      <c r="AD125" s="15">
        <f t="shared" si="19"/>
        <v>1</v>
      </c>
      <c r="AE125">
        <f t="shared" si="20"/>
        <v>1</v>
      </c>
      <c r="AF125">
        <f t="shared" si="21"/>
        <v>1</v>
      </c>
      <c r="AG125">
        <f t="shared" si="22"/>
        <v>1</v>
      </c>
      <c r="AH125" s="15">
        <f t="shared" si="23"/>
        <v>1</v>
      </c>
      <c r="AI125">
        <f t="shared" si="24"/>
        <v>1</v>
      </c>
      <c r="AJ125">
        <f t="shared" si="25"/>
        <v>1</v>
      </c>
      <c r="AK125">
        <f t="shared" si="26"/>
        <v>1</v>
      </c>
    </row>
    <row r="126" spans="1:37">
      <c r="A126">
        <v>123</v>
      </c>
      <c r="B126" s="2" t="s">
        <v>535</v>
      </c>
      <c r="C126" s="25" t="s">
        <v>903</v>
      </c>
      <c r="D126" t="s">
        <v>1776</v>
      </c>
      <c r="G126" t="s">
        <v>1777</v>
      </c>
      <c r="H126" t="s">
        <v>2584</v>
      </c>
      <c r="I126" s="26">
        <v>348</v>
      </c>
      <c r="J126" s="12">
        <f t="shared" si="15"/>
        <v>1.74</v>
      </c>
      <c r="K126" s="8">
        <v>36.920666304660003</v>
      </c>
      <c r="L126" s="9">
        <v>7.97216796875</v>
      </c>
      <c r="M126" s="3">
        <v>16.09</v>
      </c>
      <c r="N126" s="4">
        <v>67</v>
      </c>
      <c r="O126" s="4">
        <v>4</v>
      </c>
      <c r="P126" s="4">
        <v>6</v>
      </c>
      <c r="Q126" s="23">
        <v>12</v>
      </c>
      <c r="R126" s="24">
        <v>3.74</v>
      </c>
      <c r="S126" s="6">
        <v>6.32</v>
      </c>
      <c r="T126" s="20">
        <v>13.51</v>
      </c>
      <c r="U126" s="21">
        <v>243654850</v>
      </c>
      <c r="V126" s="5">
        <v>133406321.375</v>
      </c>
      <c r="W126" s="18">
        <v>1036734356.75</v>
      </c>
      <c r="X126" s="19">
        <f t="shared" si="16"/>
        <v>27.860263699057032</v>
      </c>
      <c r="Y126" s="9">
        <f t="shared" si="17"/>
        <v>26.991251788442181</v>
      </c>
      <c r="Z126" s="16">
        <f t="shared" si="18"/>
        <v>29.949399132617199</v>
      </c>
      <c r="AA126" s="17">
        <v>1</v>
      </c>
      <c r="AB126" s="7">
        <v>2</v>
      </c>
      <c r="AC126" s="13">
        <v>5</v>
      </c>
      <c r="AD126" s="15" t="str">
        <f t="shared" si="19"/>
        <v/>
      </c>
      <c r="AE126" t="str">
        <f t="shared" si="20"/>
        <v/>
      </c>
      <c r="AF126" t="str">
        <f t="shared" si="21"/>
        <v/>
      </c>
      <c r="AG126" t="str">
        <f t="shared" si="22"/>
        <v/>
      </c>
      <c r="AH126" s="15" t="str">
        <f t="shared" si="23"/>
        <v/>
      </c>
      <c r="AI126" t="str">
        <f t="shared" si="24"/>
        <v/>
      </c>
      <c r="AJ126" t="str">
        <f t="shared" si="25"/>
        <v/>
      </c>
      <c r="AK126" t="str">
        <f t="shared" si="26"/>
        <v/>
      </c>
    </row>
    <row r="127" spans="1:37">
      <c r="A127">
        <v>124</v>
      </c>
      <c r="B127" s="2" t="s">
        <v>480</v>
      </c>
      <c r="C127" s="25" t="s">
        <v>1175</v>
      </c>
      <c r="D127" t="s">
        <v>1747</v>
      </c>
      <c r="G127" t="s">
        <v>1866</v>
      </c>
      <c r="H127" t="s">
        <v>2637</v>
      </c>
      <c r="I127" s="26">
        <v>249</v>
      </c>
      <c r="J127" s="12">
        <f t="shared" si="15"/>
        <v>1.2450000000000001</v>
      </c>
      <c r="K127" s="8">
        <v>26.534533434659998</v>
      </c>
      <c r="L127" s="9">
        <v>4.77978515625</v>
      </c>
      <c r="M127" s="3">
        <v>34.54</v>
      </c>
      <c r="N127" s="4">
        <v>4</v>
      </c>
      <c r="O127" s="4">
        <v>8</v>
      </c>
      <c r="P127" s="4">
        <v>8</v>
      </c>
      <c r="Q127" s="23">
        <v>24</v>
      </c>
      <c r="R127" s="24">
        <v>12.05</v>
      </c>
      <c r="S127" s="6">
        <v>27.71</v>
      </c>
      <c r="T127" s="20">
        <v>27.31</v>
      </c>
      <c r="U127" s="21">
        <v>140960377.25</v>
      </c>
      <c r="V127" s="5">
        <v>337223210.66666698</v>
      </c>
      <c r="W127" s="18">
        <v>1026328528.33333</v>
      </c>
      <c r="X127" s="19">
        <f t="shared" si="16"/>
        <v>27.070714449536663</v>
      </c>
      <c r="Y127" s="9">
        <f t="shared" si="17"/>
        <v>28.329128597755147</v>
      </c>
      <c r="Z127" s="16">
        <f t="shared" si="18"/>
        <v>29.934845466345237</v>
      </c>
      <c r="AA127" s="17">
        <v>2</v>
      </c>
      <c r="AB127" s="7">
        <v>6</v>
      </c>
      <c r="AC127" s="13">
        <v>7</v>
      </c>
      <c r="AD127" s="15">
        <f t="shared" si="19"/>
        <v>1</v>
      </c>
      <c r="AE127">
        <f t="shared" si="20"/>
        <v>1</v>
      </c>
      <c r="AF127">
        <f t="shared" si="21"/>
        <v>1</v>
      </c>
      <c r="AG127">
        <f t="shared" si="22"/>
        <v>1</v>
      </c>
      <c r="AH127" s="15">
        <f t="shared" si="23"/>
        <v>1</v>
      </c>
      <c r="AI127">
        <f t="shared" si="24"/>
        <v>1</v>
      </c>
      <c r="AJ127">
        <f t="shared" si="25"/>
        <v>1</v>
      </c>
      <c r="AK127">
        <f t="shared" si="26"/>
        <v>1</v>
      </c>
    </row>
    <row r="128" spans="1:37">
      <c r="A128">
        <v>125</v>
      </c>
      <c r="B128" s="2" t="s">
        <v>223</v>
      </c>
      <c r="C128" s="25" t="s">
        <v>1324</v>
      </c>
      <c r="D128" t="s">
        <v>1747</v>
      </c>
      <c r="G128" t="s">
        <v>1867</v>
      </c>
      <c r="H128" t="s">
        <v>2638</v>
      </c>
      <c r="I128" s="26">
        <v>188</v>
      </c>
      <c r="J128" s="12">
        <f t="shared" si="15"/>
        <v>1</v>
      </c>
      <c r="K128" s="8">
        <v>19.829462344660001</v>
      </c>
      <c r="L128" s="9">
        <v>5.49072265625</v>
      </c>
      <c r="M128" s="3">
        <v>35.11</v>
      </c>
      <c r="N128" s="4">
        <v>6</v>
      </c>
      <c r="O128" s="4">
        <v>5</v>
      </c>
      <c r="P128" s="4">
        <v>5</v>
      </c>
      <c r="Q128" s="23">
        <v>12</v>
      </c>
      <c r="R128" s="24">
        <v>10.64</v>
      </c>
      <c r="S128" s="6">
        <v>21.28</v>
      </c>
      <c r="T128" s="20">
        <v>35.11</v>
      </c>
      <c r="U128" s="21">
        <v>70423686.5</v>
      </c>
      <c r="V128" s="5">
        <v>331988826</v>
      </c>
      <c r="W128" s="18">
        <v>1016179215.58333</v>
      </c>
      <c r="X128" s="19">
        <f t="shared" si="16"/>
        <v>26.069557414787489</v>
      </c>
      <c r="Y128" s="9">
        <f t="shared" si="17"/>
        <v>28.30655944360581</v>
      </c>
      <c r="Z128" s="16">
        <f t="shared" si="18"/>
        <v>29.920507715380253</v>
      </c>
      <c r="AA128" s="17">
        <v>2</v>
      </c>
      <c r="AB128" s="7">
        <v>3</v>
      </c>
      <c r="AC128" s="13">
        <v>5</v>
      </c>
      <c r="AD128" s="15">
        <f t="shared" si="19"/>
        <v>1</v>
      </c>
      <c r="AE128">
        <f t="shared" si="20"/>
        <v>1</v>
      </c>
      <c r="AF128">
        <f t="shared" si="21"/>
        <v>1</v>
      </c>
      <c r="AG128">
        <f t="shared" si="22"/>
        <v>1</v>
      </c>
      <c r="AH128" s="15">
        <f t="shared" si="23"/>
        <v>1</v>
      </c>
      <c r="AI128">
        <f t="shared" si="24"/>
        <v>1</v>
      </c>
      <c r="AJ128">
        <f t="shared" si="25"/>
        <v>1</v>
      </c>
      <c r="AK128">
        <f t="shared" si="26"/>
        <v>1</v>
      </c>
    </row>
    <row r="129" spans="1:37">
      <c r="A129">
        <v>126</v>
      </c>
      <c r="B129" s="2" t="s">
        <v>972</v>
      </c>
      <c r="C129" s="25" t="s">
        <v>761</v>
      </c>
      <c r="D129" t="s">
        <v>1868</v>
      </c>
      <c r="E129" t="s">
        <v>1869</v>
      </c>
      <c r="G129" t="s">
        <v>1870</v>
      </c>
      <c r="H129" t="s">
        <v>2639</v>
      </c>
      <c r="I129" s="26">
        <v>212</v>
      </c>
      <c r="J129" s="12">
        <f t="shared" si="15"/>
        <v>1.06</v>
      </c>
      <c r="K129" s="8">
        <v>23.343110654659998</v>
      </c>
      <c r="L129" s="9">
        <v>6.29052734375</v>
      </c>
      <c r="M129" s="3">
        <v>91.04</v>
      </c>
      <c r="N129" s="4">
        <v>7</v>
      </c>
      <c r="O129" s="4">
        <v>16</v>
      </c>
      <c r="P129" s="4">
        <v>17</v>
      </c>
      <c r="Q129" s="23">
        <v>41</v>
      </c>
      <c r="R129" s="24">
        <v>38.68</v>
      </c>
      <c r="S129" s="6">
        <v>50.94</v>
      </c>
      <c r="T129" s="20">
        <v>87.74</v>
      </c>
      <c r="U129" s="21">
        <v>152207647.76041701</v>
      </c>
      <c r="V129" s="5">
        <v>248092002.58333299</v>
      </c>
      <c r="W129" s="18">
        <v>1015623011.33333</v>
      </c>
      <c r="X129" s="19">
        <f t="shared" si="16"/>
        <v>27.181465608799972</v>
      </c>
      <c r="Y129" s="9">
        <f t="shared" si="17"/>
        <v>27.886299988809981</v>
      </c>
      <c r="Z129" s="16">
        <f t="shared" si="18"/>
        <v>29.919717842111478</v>
      </c>
      <c r="AA129" s="17">
        <v>6</v>
      </c>
      <c r="AB129" s="7">
        <v>9</v>
      </c>
      <c r="AC129" s="13">
        <v>15</v>
      </c>
      <c r="AD129" s="15">
        <f t="shared" si="19"/>
        <v>1</v>
      </c>
      <c r="AE129">
        <f t="shared" si="20"/>
        <v>1</v>
      </c>
      <c r="AF129">
        <f t="shared" si="21"/>
        <v>1</v>
      </c>
      <c r="AG129">
        <f t="shared" si="22"/>
        <v>1</v>
      </c>
      <c r="AH129" s="15">
        <f t="shared" si="23"/>
        <v>1</v>
      </c>
      <c r="AI129">
        <f t="shared" si="24"/>
        <v>1</v>
      </c>
      <c r="AJ129">
        <f t="shared" si="25"/>
        <v>1</v>
      </c>
      <c r="AK129">
        <f t="shared" si="26"/>
        <v>1</v>
      </c>
    </row>
    <row r="130" spans="1:37">
      <c r="A130">
        <v>127</v>
      </c>
      <c r="B130" s="2" t="s">
        <v>414</v>
      </c>
      <c r="C130" s="25" t="s">
        <v>1416</v>
      </c>
      <c r="D130" t="s">
        <v>1747</v>
      </c>
      <c r="G130" t="s">
        <v>1871</v>
      </c>
      <c r="H130" t="s">
        <v>2640</v>
      </c>
      <c r="I130" s="26">
        <v>205</v>
      </c>
      <c r="J130" s="12">
        <f t="shared" si="15"/>
        <v>1.0249999999999999</v>
      </c>
      <c r="K130" s="8">
        <v>21.865278914659999</v>
      </c>
      <c r="L130" s="9">
        <v>9.70068359375</v>
      </c>
      <c r="M130" s="3">
        <v>28.78</v>
      </c>
      <c r="N130" s="4">
        <v>2</v>
      </c>
      <c r="O130" s="4">
        <v>7</v>
      </c>
      <c r="P130" s="4">
        <v>7</v>
      </c>
      <c r="Q130" s="23">
        <v>14</v>
      </c>
      <c r="R130" s="24">
        <v>7.32</v>
      </c>
      <c r="S130" s="6">
        <v>19.510000000000002</v>
      </c>
      <c r="T130" s="20">
        <v>28.78</v>
      </c>
      <c r="U130" s="21">
        <v>17377297.625</v>
      </c>
      <c r="V130" s="5">
        <v>410153215.83333302</v>
      </c>
      <c r="W130" s="18">
        <v>1010921390.33333</v>
      </c>
      <c r="X130" s="19">
        <f t="shared" si="16"/>
        <v>24.050700407690517</v>
      </c>
      <c r="Y130" s="9">
        <f t="shared" si="17"/>
        <v>28.611587699150391</v>
      </c>
      <c r="Z130" s="16">
        <f t="shared" si="18"/>
        <v>29.913023671023875</v>
      </c>
      <c r="AA130" s="17">
        <v>1</v>
      </c>
      <c r="AB130" s="7">
        <v>4</v>
      </c>
      <c r="AC130" s="13">
        <v>7</v>
      </c>
      <c r="AD130" s="15" t="str">
        <f t="shared" si="19"/>
        <v/>
      </c>
      <c r="AE130" t="str">
        <f t="shared" si="20"/>
        <v/>
      </c>
      <c r="AF130" t="str">
        <f t="shared" si="21"/>
        <v/>
      </c>
      <c r="AG130" t="str">
        <f t="shared" si="22"/>
        <v/>
      </c>
      <c r="AH130" s="15" t="str">
        <f t="shared" si="23"/>
        <v/>
      </c>
      <c r="AI130">
        <f t="shared" si="24"/>
        <v>1</v>
      </c>
      <c r="AJ130">
        <f t="shared" si="25"/>
        <v>1</v>
      </c>
      <c r="AK130">
        <f t="shared" si="26"/>
        <v>1</v>
      </c>
    </row>
    <row r="131" spans="1:37">
      <c r="A131">
        <v>128</v>
      </c>
      <c r="B131" s="2" t="s">
        <v>126</v>
      </c>
      <c r="C131" s="25" t="s">
        <v>1272</v>
      </c>
      <c r="D131" t="s">
        <v>1747</v>
      </c>
      <c r="G131" t="s">
        <v>1837</v>
      </c>
      <c r="H131" t="s">
        <v>2620</v>
      </c>
      <c r="I131" s="26">
        <v>498</v>
      </c>
      <c r="J131" s="12">
        <f t="shared" si="15"/>
        <v>2.4900000000000002</v>
      </c>
      <c r="K131" s="8">
        <v>54.943608074660098</v>
      </c>
      <c r="L131" s="9">
        <v>6.58056640625</v>
      </c>
      <c r="M131" s="3">
        <v>25.7</v>
      </c>
      <c r="N131" s="4">
        <v>6</v>
      </c>
      <c r="O131" s="4">
        <v>5</v>
      </c>
      <c r="P131" s="4">
        <v>11</v>
      </c>
      <c r="Q131" s="23">
        <v>28</v>
      </c>
      <c r="R131" s="24">
        <v>16.47</v>
      </c>
      <c r="S131" s="6">
        <v>23.49</v>
      </c>
      <c r="T131" s="20">
        <v>19.079999999999998</v>
      </c>
      <c r="U131" s="21">
        <v>104030824.6875</v>
      </c>
      <c r="V131" s="5">
        <v>404791329.29166698</v>
      </c>
      <c r="W131" s="18">
        <v>1007790504.66667</v>
      </c>
      <c r="X131" s="19">
        <f t="shared" si="16"/>
        <v>26.632435826260881</v>
      </c>
      <c r="Y131" s="9">
        <f t="shared" si="17"/>
        <v>28.592603146656106</v>
      </c>
      <c r="Z131" s="16">
        <f t="shared" si="18"/>
        <v>29.908548622496422</v>
      </c>
      <c r="AA131" s="17">
        <v>7</v>
      </c>
      <c r="AB131" s="7">
        <v>10</v>
      </c>
      <c r="AC131" s="13">
        <v>8</v>
      </c>
      <c r="AD131" s="15" t="str">
        <f t="shared" si="19"/>
        <v/>
      </c>
      <c r="AE131" t="str">
        <f t="shared" si="20"/>
        <v/>
      </c>
      <c r="AF131" t="str">
        <f t="shared" si="21"/>
        <v/>
      </c>
      <c r="AG131" t="str">
        <f t="shared" si="22"/>
        <v/>
      </c>
      <c r="AH131" s="15">
        <f t="shared" si="23"/>
        <v>1</v>
      </c>
      <c r="AI131">
        <f t="shared" si="24"/>
        <v>1</v>
      </c>
      <c r="AJ131">
        <f t="shared" si="25"/>
        <v>1</v>
      </c>
      <c r="AK131">
        <f t="shared" si="26"/>
        <v>1</v>
      </c>
    </row>
    <row r="132" spans="1:37">
      <c r="A132">
        <v>129</v>
      </c>
      <c r="B132" s="2" t="s">
        <v>956</v>
      </c>
      <c r="C132" s="25" t="s">
        <v>667</v>
      </c>
      <c r="D132" t="s">
        <v>1872</v>
      </c>
      <c r="E132" t="s">
        <v>1873</v>
      </c>
      <c r="G132" t="s">
        <v>1859</v>
      </c>
      <c r="H132" t="s">
        <v>2632</v>
      </c>
      <c r="I132" s="26">
        <v>509</v>
      </c>
      <c r="J132" s="12">
        <f t="shared" si="15"/>
        <v>2.5449999999999999</v>
      </c>
      <c r="K132" s="8">
        <v>55.271702144659997</v>
      </c>
      <c r="L132" s="9">
        <v>5.89697265625</v>
      </c>
      <c r="M132" s="3">
        <v>44.01</v>
      </c>
      <c r="N132" s="4">
        <v>9</v>
      </c>
      <c r="O132" s="4">
        <v>17</v>
      </c>
      <c r="P132" s="4">
        <v>20</v>
      </c>
      <c r="Q132" s="23">
        <v>46</v>
      </c>
      <c r="R132" s="24">
        <v>11.98</v>
      </c>
      <c r="S132" s="6">
        <v>31.63</v>
      </c>
      <c r="T132" s="20">
        <v>26.13</v>
      </c>
      <c r="U132" s="21">
        <v>212017688.5</v>
      </c>
      <c r="V132" s="5">
        <v>915424479.875</v>
      </c>
      <c r="W132" s="18">
        <v>987118445.83333302</v>
      </c>
      <c r="X132" s="19">
        <f t="shared" si="16"/>
        <v>27.659609392032088</v>
      </c>
      <c r="Y132" s="9">
        <f t="shared" si="17"/>
        <v>29.769865631463567</v>
      </c>
      <c r="Z132" s="16">
        <f t="shared" si="18"/>
        <v>29.878647965324451</v>
      </c>
      <c r="AA132" s="17">
        <v>6</v>
      </c>
      <c r="AB132" s="7">
        <v>15</v>
      </c>
      <c r="AC132" s="13">
        <v>13</v>
      </c>
      <c r="AD132" s="15">
        <f t="shared" si="19"/>
        <v>1</v>
      </c>
      <c r="AE132">
        <f t="shared" si="20"/>
        <v>1</v>
      </c>
      <c r="AF132">
        <f t="shared" si="21"/>
        <v>1</v>
      </c>
      <c r="AG132">
        <f t="shared" si="22"/>
        <v>1</v>
      </c>
      <c r="AH132" s="15">
        <f t="shared" si="23"/>
        <v>1</v>
      </c>
      <c r="AI132">
        <f t="shared" si="24"/>
        <v>1</v>
      </c>
      <c r="AJ132">
        <f t="shared" si="25"/>
        <v>1</v>
      </c>
      <c r="AK132">
        <f t="shared" si="26"/>
        <v>1</v>
      </c>
    </row>
    <row r="133" spans="1:37">
      <c r="A133">
        <v>130</v>
      </c>
      <c r="B133" s="2" t="s">
        <v>348</v>
      </c>
      <c r="C133" s="25" t="s">
        <v>1141</v>
      </c>
      <c r="D133" t="s">
        <v>1747</v>
      </c>
      <c r="G133" t="s">
        <v>1808</v>
      </c>
      <c r="H133" t="s">
        <v>2604</v>
      </c>
      <c r="I133" s="26">
        <v>766</v>
      </c>
      <c r="J133" s="12">
        <f t="shared" ref="J133:J196" si="27">IF(I133/200&gt;1, I133/200, 1)</f>
        <v>3.83</v>
      </c>
      <c r="K133" s="8">
        <v>84.341255514660105</v>
      </c>
      <c r="L133" s="9">
        <v>6.36669921875</v>
      </c>
      <c r="M133" s="3">
        <v>31.2</v>
      </c>
      <c r="N133" s="4">
        <v>7</v>
      </c>
      <c r="O133" s="4">
        <v>5</v>
      </c>
      <c r="P133" s="4">
        <v>20</v>
      </c>
      <c r="Q133" s="23">
        <v>44</v>
      </c>
      <c r="R133" s="24">
        <v>6.4</v>
      </c>
      <c r="S133" s="6">
        <v>15.54</v>
      </c>
      <c r="T133" s="20">
        <v>29.11</v>
      </c>
      <c r="U133" s="21">
        <v>4907796.96875</v>
      </c>
      <c r="V133" s="5">
        <v>143674973</v>
      </c>
      <c r="W133" s="18">
        <v>974140308.5</v>
      </c>
      <c r="X133" s="19">
        <f t="shared" ref="X133:X196" si="28">IF(U133=0, "", LOG(U133,2))</f>
        <v>22.226644136532776</v>
      </c>
      <c r="Y133" s="9">
        <f t="shared" ref="Y133:Y196" si="29">IF(V133=0, "", LOG(V133,2))</f>
        <v>27.098233537154982</v>
      </c>
      <c r="Z133" s="16">
        <f t="shared" ref="Z133:Z196" si="30">IF(W133=0, "", LOG(W133,2))</f>
        <v>29.859554342288121</v>
      </c>
      <c r="AA133" s="17">
        <v>3</v>
      </c>
      <c r="AB133" s="7">
        <v>10</v>
      </c>
      <c r="AC133" s="13">
        <v>19</v>
      </c>
      <c r="AD133" s="15" t="str">
        <f t="shared" ref="AD133:AD196" si="31">IF(AND(U133&gt;0,AA133&gt;$J133,$M133&gt;30), 1, "")</f>
        <v/>
      </c>
      <c r="AE133">
        <f t="shared" ref="AE133:AE196" si="32">IF(AND(V133&gt;0,AB133&gt;$J133,$M133&gt;30), 1, "")</f>
        <v>1</v>
      </c>
      <c r="AF133">
        <f t="shared" ref="AF133:AF196" si="33">IF(AND(W133&gt;0,AC133&gt;$J133,$M133&gt;30), 1, "")</f>
        <v>1</v>
      </c>
      <c r="AG133">
        <f t="shared" ref="AG133:AG196" si="34">IF(SUM(AD133:AF133)&gt;1, 1, "")</f>
        <v>1</v>
      </c>
      <c r="AH133" s="15" t="str">
        <f t="shared" ref="AH133:AH196" si="35">IF(AND(U133&gt;0,AA133&gt;$J133,$M133&gt;20), 1, "")</f>
        <v/>
      </c>
      <c r="AI133">
        <f t="shared" ref="AI133:AI196" si="36">IF(AND(V133&gt;0,AB133&gt;$J133,$M133&gt;20), 1, "")</f>
        <v>1</v>
      </c>
      <c r="AJ133">
        <f t="shared" ref="AJ133:AJ196" si="37">IF(AND(W133&gt;0,AC133&gt;$J133,$M133&gt;20), 1, "")</f>
        <v>1</v>
      </c>
      <c r="AK133">
        <f t="shared" ref="AK133:AK196" si="38">IF(SUM(AH133:AJ133)&gt;1, 1, "")</f>
        <v>1</v>
      </c>
    </row>
    <row r="134" spans="1:37">
      <c r="A134">
        <v>131</v>
      </c>
      <c r="B134" s="2" t="s">
        <v>23</v>
      </c>
      <c r="C134" s="25" t="s">
        <v>1040</v>
      </c>
      <c r="D134" t="s">
        <v>1747</v>
      </c>
      <c r="G134" t="s">
        <v>1874</v>
      </c>
      <c r="H134" t="s">
        <v>2641</v>
      </c>
      <c r="I134" s="26">
        <v>244</v>
      </c>
      <c r="J134" s="12">
        <f t="shared" si="27"/>
        <v>1.22</v>
      </c>
      <c r="K134" s="8">
        <v>26.273159264659999</v>
      </c>
      <c r="L134" s="9">
        <v>5.42724609375</v>
      </c>
      <c r="M134" s="3">
        <v>29.1</v>
      </c>
      <c r="N134" s="4">
        <v>3</v>
      </c>
      <c r="O134" s="4">
        <v>6</v>
      </c>
      <c r="P134" s="4">
        <v>6</v>
      </c>
      <c r="Q134" s="23">
        <v>13</v>
      </c>
      <c r="R134" s="24">
        <v>18.03</v>
      </c>
      <c r="S134" s="6">
        <v>11.07</v>
      </c>
      <c r="T134" s="20">
        <v>29.1</v>
      </c>
      <c r="U134" s="21">
        <v>17774395.833333299</v>
      </c>
      <c r="V134" s="5">
        <v>156064073.75</v>
      </c>
      <c r="W134" s="18">
        <v>949569152.33333302</v>
      </c>
      <c r="X134" s="19">
        <f t="shared" si="28"/>
        <v>24.083297186471562</v>
      </c>
      <c r="Y134" s="9">
        <f t="shared" si="29"/>
        <v>27.217563223461426</v>
      </c>
      <c r="Z134" s="16">
        <f t="shared" si="30"/>
        <v>29.822697827504808</v>
      </c>
      <c r="AA134" s="17">
        <v>3</v>
      </c>
      <c r="AB134" s="7">
        <v>3</v>
      </c>
      <c r="AC134" s="13">
        <v>6</v>
      </c>
      <c r="AD134" s="15" t="str">
        <f t="shared" si="31"/>
        <v/>
      </c>
      <c r="AE134" t="str">
        <f t="shared" si="32"/>
        <v/>
      </c>
      <c r="AF134" t="str">
        <f t="shared" si="33"/>
        <v/>
      </c>
      <c r="AG134" t="str">
        <f t="shared" si="34"/>
        <v/>
      </c>
      <c r="AH134" s="15">
        <f t="shared" si="35"/>
        <v>1</v>
      </c>
      <c r="AI134">
        <f t="shared" si="36"/>
        <v>1</v>
      </c>
      <c r="AJ134">
        <f t="shared" si="37"/>
        <v>1</v>
      </c>
      <c r="AK134">
        <f t="shared" si="38"/>
        <v>1</v>
      </c>
    </row>
    <row r="135" spans="1:37">
      <c r="A135">
        <v>132</v>
      </c>
      <c r="B135" s="2" t="s">
        <v>979</v>
      </c>
      <c r="C135" s="25" t="s">
        <v>912</v>
      </c>
      <c r="D135" t="s">
        <v>1875</v>
      </c>
      <c r="E135" t="s">
        <v>1876</v>
      </c>
      <c r="G135" t="s">
        <v>1877</v>
      </c>
      <c r="H135" t="s">
        <v>2642</v>
      </c>
      <c r="I135" s="26">
        <v>581</v>
      </c>
      <c r="J135" s="12">
        <f t="shared" si="27"/>
        <v>2.9049999999999998</v>
      </c>
      <c r="K135" s="8">
        <v>62.7497769646601</v>
      </c>
      <c r="L135" s="9">
        <v>5.97314453125</v>
      </c>
      <c r="M135" s="3">
        <v>48.54</v>
      </c>
      <c r="N135" s="4">
        <v>4</v>
      </c>
      <c r="O135" s="4">
        <v>2</v>
      </c>
      <c r="P135" s="4">
        <v>22</v>
      </c>
      <c r="Q135" s="23">
        <v>41</v>
      </c>
      <c r="R135" s="24">
        <v>8.26</v>
      </c>
      <c r="S135" s="6">
        <v>15.66</v>
      </c>
      <c r="T135" s="20">
        <v>48.54</v>
      </c>
      <c r="U135" s="21">
        <v>20728692.125</v>
      </c>
      <c r="V135" s="5">
        <v>147695239.9375</v>
      </c>
      <c r="W135" s="18">
        <v>944893942.16666698</v>
      </c>
      <c r="X135" s="19">
        <f t="shared" si="28"/>
        <v>24.305125756814142</v>
      </c>
      <c r="Y135" s="9">
        <f t="shared" si="29"/>
        <v>27.138048089404549</v>
      </c>
      <c r="Z135" s="16">
        <f t="shared" si="30"/>
        <v>29.815577164943736</v>
      </c>
      <c r="AA135" s="17">
        <v>4</v>
      </c>
      <c r="AB135" s="7">
        <v>9</v>
      </c>
      <c r="AC135" s="13">
        <v>21</v>
      </c>
      <c r="AD135" s="15">
        <f t="shared" si="31"/>
        <v>1</v>
      </c>
      <c r="AE135">
        <f t="shared" si="32"/>
        <v>1</v>
      </c>
      <c r="AF135">
        <f t="shared" si="33"/>
        <v>1</v>
      </c>
      <c r="AG135">
        <f t="shared" si="34"/>
        <v>1</v>
      </c>
      <c r="AH135" s="15">
        <f t="shared" si="35"/>
        <v>1</v>
      </c>
      <c r="AI135">
        <f t="shared" si="36"/>
        <v>1</v>
      </c>
      <c r="AJ135">
        <f t="shared" si="37"/>
        <v>1</v>
      </c>
      <c r="AK135">
        <f t="shared" si="38"/>
        <v>1</v>
      </c>
    </row>
    <row r="136" spans="1:37">
      <c r="A136">
        <v>133</v>
      </c>
      <c r="B136" s="2" t="s">
        <v>277</v>
      </c>
      <c r="C136" s="25" t="s">
        <v>1121</v>
      </c>
      <c r="D136" t="s">
        <v>1747</v>
      </c>
      <c r="G136" t="s">
        <v>1749</v>
      </c>
      <c r="H136" t="s">
        <v>2568</v>
      </c>
      <c r="I136" s="26">
        <v>181</v>
      </c>
      <c r="J136" s="12">
        <f t="shared" si="27"/>
        <v>1</v>
      </c>
      <c r="K136" s="8">
        <v>19.11680743466</v>
      </c>
      <c r="L136" s="9">
        <v>4.80517578125</v>
      </c>
      <c r="M136" s="3">
        <v>26.52</v>
      </c>
      <c r="N136" s="4">
        <v>4</v>
      </c>
      <c r="O136" s="4">
        <v>2</v>
      </c>
      <c r="P136" s="4">
        <v>3</v>
      </c>
      <c r="Q136" s="23">
        <v>25</v>
      </c>
      <c r="R136" s="24">
        <v>18.23</v>
      </c>
      <c r="S136" s="6">
        <v>18.23</v>
      </c>
      <c r="T136" s="20">
        <v>26.52</v>
      </c>
      <c r="U136" s="21">
        <v>538277999.9375</v>
      </c>
      <c r="V136" s="5">
        <v>836513209.15625</v>
      </c>
      <c r="W136" s="18">
        <v>927414749.33333302</v>
      </c>
      <c r="X136" s="19">
        <f t="shared" si="28"/>
        <v>29.003776220997814</v>
      </c>
      <c r="Y136" s="9">
        <f t="shared" si="29"/>
        <v>29.639813080753747</v>
      </c>
      <c r="Z136" s="16">
        <f t="shared" si="30"/>
        <v>29.788639430194397</v>
      </c>
      <c r="AA136" s="17">
        <v>2</v>
      </c>
      <c r="AB136" s="7">
        <v>2</v>
      </c>
      <c r="AC136" s="13">
        <v>3</v>
      </c>
      <c r="AD136" s="15" t="str">
        <f t="shared" si="31"/>
        <v/>
      </c>
      <c r="AE136" t="str">
        <f t="shared" si="32"/>
        <v/>
      </c>
      <c r="AF136" t="str">
        <f t="shared" si="33"/>
        <v/>
      </c>
      <c r="AG136" t="str">
        <f t="shared" si="34"/>
        <v/>
      </c>
      <c r="AH136" s="15">
        <f t="shared" si="35"/>
        <v>1</v>
      </c>
      <c r="AI136">
        <f t="shared" si="36"/>
        <v>1</v>
      </c>
      <c r="AJ136">
        <f t="shared" si="37"/>
        <v>1</v>
      </c>
      <c r="AK136">
        <f t="shared" si="38"/>
        <v>1</v>
      </c>
    </row>
    <row r="137" spans="1:37">
      <c r="A137">
        <v>134</v>
      </c>
      <c r="B137" s="2" t="s">
        <v>180</v>
      </c>
      <c r="C137" s="25" t="s">
        <v>1300</v>
      </c>
      <c r="D137" t="s">
        <v>1747</v>
      </c>
      <c r="G137" t="s">
        <v>1878</v>
      </c>
      <c r="H137" t="s">
        <v>2643</v>
      </c>
      <c r="I137" s="26">
        <v>126</v>
      </c>
      <c r="J137" s="12">
        <f t="shared" si="27"/>
        <v>1</v>
      </c>
      <c r="K137" s="8">
        <v>13.156130234660001</v>
      </c>
      <c r="L137" s="9">
        <v>4.70361328125</v>
      </c>
      <c r="M137" s="3">
        <v>36.51</v>
      </c>
      <c r="N137" s="4">
        <v>4</v>
      </c>
      <c r="O137" s="4">
        <v>6</v>
      </c>
      <c r="P137" s="4">
        <v>6</v>
      </c>
      <c r="Q137" s="23">
        <v>17</v>
      </c>
      <c r="R137" s="24">
        <v>33.33</v>
      </c>
      <c r="S137" s="6">
        <v>33.33</v>
      </c>
      <c r="T137" s="20">
        <v>36.51</v>
      </c>
      <c r="U137" s="21">
        <v>162235126.83333299</v>
      </c>
      <c r="V137" s="5">
        <v>333269666.83333302</v>
      </c>
      <c r="W137" s="18">
        <v>900995682</v>
      </c>
      <c r="X137" s="19">
        <f t="shared" si="28"/>
        <v>27.273510981993049</v>
      </c>
      <c r="Y137" s="9">
        <f t="shared" si="29"/>
        <v>28.312114772914953</v>
      </c>
      <c r="Z137" s="16">
        <f t="shared" si="30"/>
        <v>29.746944951073218</v>
      </c>
      <c r="AA137" s="17">
        <v>4</v>
      </c>
      <c r="AB137" s="7">
        <v>4</v>
      </c>
      <c r="AC137" s="13">
        <v>6</v>
      </c>
      <c r="AD137" s="15">
        <f t="shared" si="31"/>
        <v>1</v>
      </c>
      <c r="AE137">
        <f t="shared" si="32"/>
        <v>1</v>
      </c>
      <c r="AF137">
        <f t="shared" si="33"/>
        <v>1</v>
      </c>
      <c r="AG137">
        <f t="shared" si="34"/>
        <v>1</v>
      </c>
      <c r="AH137" s="15">
        <f t="shared" si="35"/>
        <v>1</v>
      </c>
      <c r="AI137">
        <f t="shared" si="36"/>
        <v>1</v>
      </c>
      <c r="AJ137">
        <f t="shared" si="37"/>
        <v>1</v>
      </c>
      <c r="AK137">
        <f t="shared" si="38"/>
        <v>1</v>
      </c>
    </row>
    <row r="138" spans="1:37">
      <c r="A138">
        <v>135</v>
      </c>
      <c r="B138" s="2" t="s">
        <v>141</v>
      </c>
      <c r="C138" s="25" t="s">
        <v>1003</v>
      </c>
      <c r="D138" t="s">
        <v>1788</v>
      </c>
      <c r="F138" t="s">
        <v>3116</v>
      </c>
      <c r="G138" t="s">
        <v>1789</v>
      </c>
      <c r="H138" t="s">
        <v>2593</v>
      </c>
      <c r="I138" s="26">
        <v>533</v>
      </c>
      <c r="J138" s="12">
        <f t="shared" si="27"/>
        <v>2.665</v>
      </c>
      <c r="K138" s="8">
        <v>57.9863940246601</v>
      </c>
      <c r="L138" s="9">
        <v>7.79638671875</v>
      </c>
      <c r="M138" s="3">
        <v>24.58</v>
      </c>
      <c r="N138" s="4">
        <v>10</v>
      </c>
      <c r="O138" s="4">
        <v>6</v>
      </c>
      <c r="P138" s="4">
        <v>12</v>
      </c>
      <c r="Q138" s="23">
        <v>20</v>
      </c>
      <c r="R138" s="24">
        <v>3.75</v>
      </c>
      <c r="S138" s="6">
        <v>4.6900000000000004</v>
      </c>
      <c r="T138" s="20">
        <v>24.58</v>
      </c>
      <c r="U138" s="21">
        <v>19857904.875</v>
      </c>
      <c r="V138" s="5">
        <v>81673679.890625</v>
      </c>
      <c r="W138" s="18">
        <v>896146381.75</v>
      </c>
      <c r="X138" s="19">
        <f t="shared" si="28"/>
        <v>24.243210082350014</v>
      </c>
      <c r="Y138" s="9">
        <f t="shared" si="29"/>
        <v>26.283367895470956</v>
      </c>
      <c r="Z138" s="16">
        <f t="shared" si="30"/>
        <v>29.739159168810165</v>
      </c>
      <c r="AA138" s="17">
        <v>2</v>
      </c>
      <c r="AB138" s="7">
        <v>2</v>
      </c>
      <c r="AC138" s="13">
        <v>12</v>
      </c>
      <c r="AD138" s="15" t="str">
        <f t="shared" si="31"/>
        <v/>
      </c>
      <c r="AE138" t="str">
        <f t="shared" si="32"/>
        <v/>
      </c>
      <c r="AF138" t="str">
        <f t="shared" si="33"/>
        <v/>
      </c>
      <c r="AG138" t="str">
        <f t="shared" si="34"/>
        <v/>
      </c>
      <c r="AH138" s="15" t="str">
        <f t="shared" si="35"/>
        <v/>
      </c>
      <c r="AI138" t="str">
        <f t="shared" si="36"/>
        <v/>
      </c>
      <c r="AJ138">
        <f t="shared" si="37"/>
        <v>1</v>
      </c>
      <c r="AK138" t="str">
        <f t="shared" si="38"/>
        <v/>
      </c>
    </row>
    <row r="139" spans="1:37">
      <c r="A139">
        <v>136</v>
      </c>
      <c r="B139" s="2" t="s">
        <v>1704</v>
      </c>
      <c r="C139" s="25" t="s">
        <v>910</v>
      </c>
      <c r="D139" t="s">
        <v>1879</v>
      </c>
      <c r="F139" t="s">
        <v>3120</v>
      </c>
      <c r="G139" t="s">
        <v>1880</v>
      </c>
      <c r="H139" t="s">
        <v>2644</v>
      </c>
      <c r="I139" s="26">
        <v>704</v>
      </c>
      <c r="J139" s="12">
        <f t="shared" si="27"/>
        <v>3.52</v>
      </c>
      <c r="K139" s="8">
        <v>75.571892164660099</v>
      </c>
      <c r="L139" s="9">
        <v>6.27783203125</v>
      </c>
      <c r="M139" s="3">
        <v>42.76</v>
      </c>
      <c r="N139" s="4">
        <v>78</v>
      </c>
      <c r="O139" s="4">
        <v>25</v>
      </c>
      <c r="P139" s="4">
        <v>28</v>
      </c>
      <c r="Q139" s="23">
        <v>53</v>
      </c>
      <c r="R139" s="24">
        <v>1.56</v>
      </c>
      <c r="S139" s="6">
        <v>28.13</v>
      </c>
      <c r="T139" s="20">
        <v>42.61</v>
      </c>
      <c r="U139" s="21">
        <v>87907733.5</v>
      </c>
      <c r="V139" s="5">
        <v>902326740.75</v>
      </c>
      <c r="W139" s="18">
        <v>893429022.75</v>
      </c>
      <c r="X139" s="19">
        <f t="shared" si="28"/>
        <v>26.389486753258531</v>
      </c>
      <c r="Y139" s="9">
        <f t="shared" si="29"/>
        <v>29.749074700232068</v>
      </c>
      <c r="Z139" s="16">
        <f t="shared" si="30"/>
        <v>29.734777879978491</v>
      </c>
      <c r="AA139" s="17">
        <v>1</v>
      </c>
      <c r="AB139" s="7">
        <v>19</v>
      </c>
      <c r="AC139" s="13">
        <v>26</v>
      </c>
      <c r="AD139" s="15" t="str">
        <f t="shared" si="31"/>
        <v/>
      </c>
      <c r="AE139">
        <f t="shared" si="32"/>
        <v>1</v>
      </c>
      <c r="AF139">
        <f t="shared" si="33"/>
        <v>1</v>
      </c>
      <c r="AG139">
        <f t="shared" si="34"/>
        <v>1</v>
      </c>
      <c r="AH139" s="15" t="str">
        <f t="shared" si="35"/>
        <v/>
      </c>
      <c r="AI139">
        <f t="shared" si="36"/>
        <v>1</v>
      </c>
      <c r="AJ139">
        <f t="shared" si="37"/>
        <v>1</v>
      </c>
      <c r="AK139">
        <f t="shared" si="38"/>
        <v>1</v>
      </c>
    </row>
    <row r="140" spans="1:37">
      <c r="A140">
        <v>137</v>
      </c>
      <c r="B140" s="2" t="s">
        <v>968</v>
      </c>
      <c r="C140" s="25" t="s">
        <v>909</v>
      </c>
      <c r="D140" t="s">
        <v>1881</v>
      </c>
      <c r="E140" t="s">
        <v>1882</v>
      </c>
      <c r="G140" t="s">
        <v>1883</v>
      </c>
      <c r="H140" t="s">
        <v>2645</v>
      </c>
      <c r="I140" s="26">
        <v>217</v>
      </c>
      <c r="J140" s="12">
        <f t="shared" si="27"/>
        <v>1.085</v>
      </c>
      <c r="K140" s="8">
        <v>23.34911474466</v>
      </c>
      <c r="L140" s="9">
        <v>9.67138671875</v>
      </c>
      <c r="M140" s="3">
        <v>41.94</v>
      </c>
      <c r="N140" s="4">
        <v>6</v>
      </c>
      <c r="O140" s="4">
        <v>9</v>
      </c>
      <c r="P140" s="4">
        <v>9</v>
      </c>
      <c r="Q140" s="23">
        <v>18</v>
      </c>
      <c r="R140" s="24">
        <v>6.45</v>
      </c>
      <c r="S140" s="6">
        <v>17.510000000000002</v>
      </c>
      <c r="T140" s="20">
        <v>41.94</v>
      </c>
      <c r="U140" s="21">
        <v>0</v>
      </c>
      <c r="V140" s="5">
        <v>157256807.08333299</v>
      </c>
      <c r="W140" s="18">
        <v>890001673.20833302</v>
      </c>
      <c r="X140" s="19" t="str">
        <f t="shared" si="28"/>
        <v/>
      </c>
      <c r="Y140" s="9">
        <f t="shared" si="29"/>
        <v>27.228547226650626</v>
      </c>
      <c r="Z140" s="16">
        <f t="shared" si="30"/>
        <v>29.729232807455574</v>
      </c>
      <c r="AA140" s="17">
        <v>1</v>
      </c>
      <c r="AB140" s="7">
        <v>5</v>
      </c>
      <c r="AC140" s="13">
        <v>8</v>
      </c>
      <c r="AD140" s="15" t="str">
        <f t="shared" si="31"/>
        <v/>
      </c>
      <c r="AE140">
        <f t="shared" si="32"/>
        <v>1</v>
      </c>
      <c r="AF140">
        <f t="shared" si="33"/>
        <v>1</v>
      </c>
      <c r="AG140">
        <f t="shared" si="34"/>
        <v>1</v>
      </c>
      <c r="AH140" s="15" t="str">
        <f t="shared" si="35"/>
        <v/>
      </c>
      <c r="AI140">
        <f t="shared" si="36"/>
        <v>1</v>
      </c>
      <c r="AJ140">
        <f t="shared" si="37"/>
        <v>1</v>
      </c>
      <c r="AK140">
        <f t="shared" si="38"/>
        <v>1</v>
      </c>
    </row>
    <row r="141" spans="1:37">
      <c r="A141">
        <v>138</v>
      </c>
      <c r="B141" s="2" t="s">
        <v>433</v>
      </c>
      <c r="C141" s="25" t="s">
        <v>937</v>
      </c>
      <c r="D141" t="s">
        <v>1884</v>
      </c>
      <c r="G141" t="s">
        <v>1885</v>
      </c>
      <c r="H141" t="s">
        <v>2646</v>
      </c>
      <c r="I141" s="26">
        <v>610</v>
      </c>
      <c r="J141" s="12">
        <f t="shared" si="27"/>
        <v>3.05</v>
      </c>
      <c r="K141" s="8">
        <v>68.463268624660103</v>
      </c>
      <c r="L141" s="9">
        <v>6.74169921875</v>
      </c>
      <c r="M141" s="3">
        <v>36.229999999999997</v>
      </c>
      <c r="N141" s="4">
        <v>17</v>
      </c>
      <c r="O141" s="4">
        <v>2</v>
      </c>
      <c r="P141" s="4">
        <v>23</v>
      </c>
      <c r="Q141" s="23">
        <v>37</v>
      </c>
      <c r="R141" s="24"/>
      <c r="S141" s="6">
        <v>12.13</v>
      </c>
      <c r="T141" s="20">
        <v>34.43</v>
      </c>
      <c r="U141" s="21">
        <v>0</v>
      </c>
      <c r="V141" s="5">
        <v>111195718.416667</v>
      </c>
      <c r="W141" s="18">
        <v>887786751</v>
      </c>
      <c r="X141" s="19" t="str">
        <f t="shared" si="28"/>
        <v/>
      </c>
      <c r="Y141" s="9">
        <f t="shared" si="29"/>
        <v>26.728525997358496</v>
      </c>
      <c r="Z141" s="16">
        <f t="shared" si="30"/>
        <v>29.725637937677178</v>
      </c>
      <c r="AA141" s="17"/>
      <c r="AB141" s="7">
        <v>7</v>
      </c>
      <c r="AC141" s="13">
        <v>22</v>
      </c>
      <c r="AD141" s="15" t="str">
        <f t="shared" si="31"/>
        <v/>
      </c>
      <c r="AE141">
        <f t="shared" si="32"/>
        <v>1</v>
      </c>
      <c r="AF141">
        <f t="shared" si="33"/>
        <v>1</v>
      </c>
      <c r="AG141">
        <f t="shared" si="34"/>
        <v>1</v>
      </c>
      <c r="AH141" s="15" t="str">
        <f t="shared" si="35"/>
        <v/>
      </c>
      <c r="AI141">
        <f t="shared" si="36"/>
        <v>1</v>
      </c>
      <c r="AJ141">
        <f t="shared" si="37"/>
        <v>1</v>
      </c>
      <c r="AK141">
        <f t="shared" si="38"/>
        <v>1</v>
      </c>
    </row>
    <row r="142" spans="1:37">
      <c r="A142">
        <v>139</v>
      </c>
      <c r="B142" s="2" t="s">
        <v>104</v>
      </c>
      <c r="C142" s="25" t="s">
        <v>1256</v>
      </c>
      <c r="D142" t="s">
        <v>1747</v>
      </c>
      <c r="G142" t="s">
        <v>1886</v>
      </c>
      <c r="H142" t="s">
        <v>2647</v>
      </c>
      <c r="I142" s="26">
        <v>358</v>
      </c>
      <c r="J142" s="12">
        <f t="shared" si="27"/>
        <v>1.79</v>
      </c>
      <c r="K142" s="8">
        <v>38.104707994659996</v>
      </c>
      <c r="L142" s="9">
        <v>6.17626953125</v>
      </c>
      <c r="M142" s="3">
        <v>37.43</v>
      </c>
      <c r="N142" s="4">
        <v>10</v>
      </c>
      <c r="O142" s="4">
        <v>2</v>
      </c>
      <c r="P142" s="4">
        <v>13</v>
      </c>
      <c r="Q142" s="23">
        <v>31</v>
      </c>
      <c r="R142" s="24">
        <v>16.760000000000002</v>
      </c>
      <c r="S142" s="6">
        <v>17.600000000000001</v>
      </c>
      <c r="T142" s="20">
        <v>37.43</v>
      </c>
      <c r="U142" s="21">
        <v>52562511.479166701</v>
      </c>
      <c r="V142" s="5">
        <v>124362983.166667</v>
      </c>
      <c r="W142" s="18">
        <v>879098309.88541698</v>
      </c>
      <c r="X142" s="19">
        <f t="shared" si="28"/>
        <v>25.647530874650617</v>
      </c>
      <c r="Y142" s="9">
        <f t="shared" si="29"/>
        <v>26.889981888064344</v>
      </c>
      <c r="Z142" s="16">
        <f t="shared" si="30"/>
        <v>29.711449270603357</v>
      </c>
      <c r="AA142" s="17">
        <v>5</v>
      </c>
      <c r="AB142" s="7">
        <v>6</v>
      </c>
      <c r="AC142" s="13">
        <v>13</v>
      </c>
      <c r="AD142" s="15">
        <f t="shared" si="31"/>
        <v>1</v>
      </c>
      <c r="AE142">
        <f t="shared" si="32"/>
        <v>1</v>
      </c>
      <c r="AF142">
        <f t="shared" si="33"/>
        <v>1</v>
      </c>
      <c r="AG142">
        <f t="shared" si="34"/>
        <v>1</v>
      </c>
      <c r="AH142" s="15">
        <f t="shared" si="35"/>
        <v>1</v>
      </c>
      <c r="AI142">
        <f t="shared" si="36"/>
        <v>1</v>
      </c>
      <c r="AJ142">
        <f t="shared" si="37"/>
        <v>1</v>
      </c>
      <c r="AK142">
        <f t="shared" si="38"/>
        <v>1</v>
      </c>
    </row>
    <row r="143" spans="1:37">
      <c r="A143">
        <v>140</v>
      </c>
      <c r="B143" s="2" t="s">
        <v>1646</v>
      </c>
      <c r="C143" s="25" t="s">
        <v>1221</v>
      </c>
      <c r="D143" t="s">
        <v>1747</v>
      </c>
      <c r="G143" t="s">
        <v>1887</v>
      </c>
      <c r="H143" t="s">
        <v>2648</v>
      </c>
      <c r="I143" s="26">
        <v>218</v>
      </c>
      <c r="J143" s="12">
        <f t="shared" si="27"/>
        <v>1.0900000000000001</v>
      </c>
      <c r="K143" s="8">
        <v>23.31760244466</v>
      </c>
      <c r="L143" s="9">
        <v>4.66552734375</v>
      </c>
      <c r="M143" s="3">
        <v>38.07</v>
      </c>
      <c r="N143" s="4">
        <v>4</v>
      </c>
      <c r="O143" s="4">
        <v>2</v>
      </c>
      <c r="P143" s="4">
        <v>8</v>
      </c>
      <c r="Q143" s="23">
        <v>26</v>
      </c>
      <c r="R143" s="24">
        <v>27.52</v>
      </c>
      <c r="S143" s="6">
        <v>37.61</v>
      </c>
      <c r="T143" s="20">
        <v>24.77</v>
      </c>
      <c r="U143" s="21">
        <v>103302214.291667</v>
      </c>
      <c r="V143" s="5">
        <v>540377288.25</v>
      </c>
      <c r="W143" s="18">
        <v>875256593.5</v>
      </c>
      <c r="X143" s="19">
        <f t="shared" si="28"/>
        <v>26.622295937923063</v>
      </c>
      <c r="Y143" s="9">
        <f t="shared" si="29"/>
        <v>29.009391799384897</v>
      </c>
      <c r="Z143" s="16">
        <f t="shared" si="30"/>
        <v>29.705130783931967</v>
      </c>
      <c r="AA143" s="17">
        <v>5</v>
      </c>
      <c r="AB143" s="7">
        <v>7</v>
      </c>
      <c r="AC143" s="13">
        <v>5</v>
      </c>
      <c r="AD143" s="15">
        <f t="shared" si="31"/>
        <v>1</v>
      </c>
      <c r="AE143">
        <f t="shared" si="32"/>
        <v>1</v>
      </c>
      <c r="AF143">
        <f t="shared" si="33"/>
        <v>1</v>
      </c>
      <c r="AG143">
        <f t="shared" si="34"/>
        <v>1</v>
      </c>
      <c r="AH143" s="15">
        <f t="shared" si="35"/>
        <v>1</v>
      </c>
      <c r="AI143">
        <f t="shared" si="36"/>
        <v>1</v>
      </c>
      <c r="AJ143">
        <f t="shared" si="37"/>
        <v>1</v>
      </c>
      <c r="AK143">
        <f t="shared" si="38"/>
        <v>1</v>
      </c>
    </row>
    <row r="144" spans="1:37">
      <c r="A144">
        <v>141</v>
      </c>
      <c r="B144" s="2" t="s">
        <v>112</v>
      </c>
      <c r="C144" s="25" t="s">
        <v>1261</v>
      </c>
      <c r="D144" t="s">
        <v>1747</v>
      </c>
      <c r="G144" t="s">
        <v>1874</v>
      </c>
      <c r="H144" t="s">
        <v>2641</v>
      </c>
      <c r="I144" s="26">
        <v>240</v>
      </c>
      <c r="J144" s="12">
        <f t="shared" si="27"/>
        <v>1.2</v>
      </c>
      <c r="K144" s="8">
        <v>25.397944094660001</v>
      </c>
      <c r="L144" s="9">
        <v>5.45263671875</v>
      </c>
      <c r="M144" s="3">
        <v>42.5</v>
      </c>
      <c r="N144" s="4">
        <v>7</v>
      </c>
      <c r="O144" s="4">
        <v>8</v>
      </c>
      <c r="P144" s="4">
        <v>10</v>
      </c>
      <c r="Q144" s="23">
        <v>25</v>
      </c>
      <c r="R144" s="24">
        <v>17.079999999999998</v>
      </c>
      <c r="S144" s="6">
        <v>23.75</v>
      </c>
      <c r="T144" s="20">
        <v>36.25</v>
      </c>
      <c r="U144" s="21">
        <v>59673035.302083299</v>
      </c>
      <c r="V144" s="5">
        <v>188749857.875</v>
      </c>
      <c r="W144" s="18">
        <v>864520988.54166698</v>
      </c>
      <c r="X144" s="19">
        <f t="shared" si="28"/>
        <v>25.830575826455295</v>
      </c>
      <c r="Y144" s="9">
        <f t="shared" si="29"/>
        <v>27.491900317215503</v>
      </c>
      <c r="Z144" s="16">
        <f t="shared" si="30"/>
        <v>29.687325748643044</v>
      </c>
      <c r="AA144" s="17">
        <v>4</v>
      </c>
      <c r="AB144" s="7">
        <v>6</v>
      </c>
      <c r="AC144" s="13">
        <v>9</v>
      </c>
      <c r="AD144" s="15">
        <f t="shared" si="31"/>
        <v>1</v>
      </c>
      <c r="AE144">
        <f t="shared" si="32"/>
        <v>1</v>
      </c>
      <c r="AF144">
        <f t="shared" si="33"/>
        <v>1</v>
      </c>
      <c r="AG144">
        <f t="shared" si="34"/>
        <v>1</v>
      </c>
      <c r="AH144" s="15">
        <f t="shared" si="35"/>
        <v>1</v>
      </c>
      <c r="AI144">
        <f t="shared" si="36"/>
        <v>1</v>
      </c>
      <c r="AJ144">
        <f t="shared" si="37"/>
        <v>1</v>
      </c>
      <c r="AK144">
        <f t="shared" si="38"/>
        <v>1</v>
      </c>
    </row>
    <row r="145" spans="1:37">
      <c r="A145">
        <v>142</v>
      </c>
      <c r="B145" s="2" t="s">
        <v>297</v>
      </c>
      <c r="C145" s="25" t="s">
        <v>1363</v>
      </c>
      <c r="D145" t="s">
        <v>1747</v>
      </c>
      <c r="G145" t="s">
        <v>1849</v>
      </c>
      <c r="H145" t="s">
        <v>2626</v>
      </c>
      <c r="I145" s="26">
        <v>480</v>
      </c>
      <c r="J145" s="12">
        <f t="shared" si="27"/>
        <v>2.4</v>
      </c>
      <c r="K145" s="8">
        <v>52.841111584659998</v>
      </c>
      <c r="L145" s="9">
        <v>6.36669921875</v>
      </c>
      <c r="M145" s="3">
        <v>27.08</v>
      </c>
      <c r="N145" s="4">
        <v>5</v>
      </c>
      <c r="O145" s="4">
        <v>3</v>
      </c>
      <c r="P145" s="4">
        <v>10</v>
      </c>
      <c r="Q145" s="23">
        <v>25</v>
      </c>
      <c r="R145" s="24">
        <v>10.210000000000001</v>
      </c>
      <c r="S145" s="6">
        <v>17.920000000000002</v>
      </c>
      <c r="T145" s="20">
        <v>21.04</v>
      </c>
      <c r="U145" s="21">
        <v>21380760.125</v>
      </c>
      <c r="V145" s="5">
        <v>114243291.083333</v>
      </c>
      <c r="W145" s="18">
        <v>842414467.16666698</v>
      </c>
      <c r="X145" s="19">
        <f t="shared" si="28"/>
        <v>24.349809808620464</v>
      </c>
      <c r="Y145" s="9">
        <f t="shared" si="29"/>
        <v>26.767534204863679</v>
      </c>
      <c r="Z145" s="16">
        <f t="shared" si="30"/>
        <v>29.649954971733166</v>
      </c>
      <c r="AA145" s="17">
        <v>4</v>
      </c>
      <c r="AB145" s="7">
        <v>6</v>
      </c>
      <c r="AC145" s="13">
        <v>9</v>
      </c>
      <c r="AD145" s="15" t="str">
        <f t="shared" si="31"/>
        <v/>
      </c>
      <c r="AE145" t="str">
        <f t="shared" si="32"/>
        <v/>
      </c>
      <c r="AF145" t="str">
        <f t="shared" si="33"/>
        <v/>
      </c>
      <c r="AG145" t="str">
        <f t="shared" si="34"/>
        <v/>
      </c>
      <c r="AH145" s="15">
        <f t="shared" si="35"/>
        <v>1</v>
      </c>
      <c r="AI145">
        <f t="shared" si="36"/>
        <v>1</v>
      </c>
      <c r="AJ145">
        <f t="shared" si="37"/>
        <v>1</v>
      </c>
      <c r="AK145">
        <f t="shared" si="38"/>
        <v>1</v>
      </c>
    </row>
    <row r="146" spans="1:37">
      <c r="A146">
        <v>143</v>
      </c>
      <c r="B146" s="2" t="s">
        <v>339</v>
      </c>
      <c r="C146" s="25" t="s">
        <v>1137</v>
      </c>
      <c r="D146" t="s">
        <v>1747</v>
      </c>
      <c r="G146" t="s">
        <v>1831</v>
      </c>
      <c r="H146" t="s">
        <v>2616</v>
      </c>
      <c r="I146" s="26">
        <v>253</v>
      </c>
      <c r="J146" s="12">
        <f t="shared" si="27"/>
        <v>1.2649999999999999</v>
      </c>
      <c r="K146" s="8">
        <v>27.982088244660002</v>
      </c>
      <c r="L146" s="9">
        <v>6.53662109375</v>
      </c>
      <c r="M146" s="3">
        <v>21.34</v>
      </c>
      <c r="N146" s="4">
        <v>8</v>
      </c>
      <c r="O146" s="4">
        <v>2</v>
      </c>
      <c r="P146" s="4">
        <v>5</v>
      </c>
      <c r="Q146" s="23">
        <v>14</v>
      </c>
      <c r="R146" s="24">
        <v>12.25</v>
      </c>
      <c r="S146" s="6">
        <v>14.62</v>
      </c>
      <c r="T146" s="20">
        <v>18.97</v>
      </c>
      <c r="U146" s="21">
        <v>83634444.859375</v>
      </c>
      <c r="V146" s="5">
        <v>346220936.45833302</v>
      </c>
      <c r="W146" s="18">
        <v>841047645.33333302</v>
      </c>
      <c r="X146" s="19">
        <f t="shared" si="28"/>
        <v>26.317593903087985</v>
      </c>
      <c r="Y146" s="9">
        <f t="shared" si="29"/>
        <v>28.367117728203581</v>
      </c>
      <c r="Z146" s="16">
        <f t="shared" si="30"/>
        <v>29.647612290541378</v>
      </c>
      <c r="AA146" s="17">
        <v>3</v>
      </c>
      <c r="AB146" s="7">
        <v>4</v>
      </c>
      <c r="AC146" s="13">
        <v>4</v>
      </c>
      <c r="AD146" s="15" t="str">
        <f t="shared" si="31"/>
        <v/>
      </c>
      <c r="AE146" t="str">
        <f t="shared" si="32"/>
        <v/>
      </c>
      <c r="AF146" t="str">
        <f t="shared" si="33"/>
        <v/>
      </c>
      <c r="AG146" t="str">
        <f t="shared" si="34"/>
        <v/>
      </c>
      <c r="AH146" s="15">
        <f t="shared" si="35"/>
        <v>1</v>
      </c>
      <c r="AI146">
        <f t="shared" si="36"/>
        <v>1</v>
      </c>
      <c r="AJ146">
        <f t="shared" si="37"/>
        <v>1</v>
      </c>
      <c r="AK146">
        <f t="shared" si="38"/>
        <v>1</v>
      </c>
    </row>
    <row r="147" spans="1:37">
      <c r="A147">
        <v>144</v>
      </c>
      <c r="B147" s="2" t="s">
        <v>636</v>
      </c>
      <c r="C147" s="25" t="s">
        <v>688</v>
      </c>
      <c r="D147" t="s">
        <v>1845</v>
      </c>
      <c r="E147" t="s">
        <v>1846</v>
      </c>
      <c r="F147" t="s">
        <v>3119</v>
      </c>
      <c r="G147" t="s">
        <v>1847</v>
      </c>
      <c r="H147" t="s">
        <v>2625</v>
      </c>
      <c r="I147" s="26">
        <v>474</v>
      </c>
      <c r="J147" s="12">
        <f t="shared" si="27"/>
        <v>2.37</v>
      </c>
      <c r="K147" s="8">
        <v>51.568696864659998</v>
      </c>
      <c r="L147" s="9">
        <v>7.37158203125</v>
      </c>
      <c r="M147" s="3">
        <v>18.57</v>
      </c>
      <c r="N147" s="4">
        <v>8</v>
      </c>
      <c r="O147" s="4">
        <v>3</v>
      </c>
      <c r="P147" s="4">
        <v>10</v>
      </c>
      <c r="Q147" s="23">
        <v>32</v>
      </c>
      <c r="R147" s="24">
        <v>10.97</v>
      </c>
      <c r="S147" s="6">
        <v>16.88</v>
      </c>
      <c r="T147" s="20">
        <v>15.4</v>
      </c>
      <c r="U147" s="21">
        <v>44707511.208333299</v>
      </c>
      <c r="V147" s="5">
        <v>549845701.08333302</v>
      </c>
      <c r="W147" s="18">
        <v>826885865.33333302</v>
      </c>
      <c r="X147" s="19">
        <f t="shared" si="28"/>
        <v>25.414013899930296</v>
      </c>
      <c r="Y147" s="9">
        <f t="shared" si="29"/>
        <v>29.03445158225783</v>
      </c>
      <c r="Z147" s="16">
        <f t="shared" si="30"/>
        <v>29.623112967720182</v>
      </c>
      <c r="AA147" s="17">
        <v>5</v>
      </c>
      <c r="AB147" s="7">
        <v>7</v>
      </c>
      <c r="AC147" s="13">
        <v>8</v>
      </c>
      <c r="AD147" s="15" t="str">
        <f t="shared" si="31"/>
        <v/>
      </c>
      <c r="AE147" t="str">
        <f t="shared" si="32"/>
        <v/>
      </c>
      <c r="AF147" t="str">
        <f t="shared" si="33"/>
        <v/>
      </c>
      <c r="AG147" t="str">
        <f t="shared" si="34"/>
        <v/>
      </c>
      <c r="AH147" s="15" t="str">
        <f t="shared" si="35"/>
        <v/>
      </c>
      <c r="AI147" t="str">
        <f t="shared" si="36"/>
        <v/>
      </c>
      <c r="AJ147" t="str">
        <f t="shared" si="37"/>
        <v/>
      </c>
      <c r="AK147" t="str">
        <f t="shared" si="38"/>
        <v/>
      </c>
    </row>
    <row r="148" spans="1:37">
      <c r="A148">
        <v>145</v>
      </c>
      <c r="B148" s="2" t="s">
        <v>590</v>
      </c>
      <c r="C148" s="25" t="s">
        <v>1507</v>
      </c>
      <c r="D148" t="s">
        <v>1747</v>
      </c>
      <c r="G148" t="s">
        <v>1888</v>
      </c>
      <c r="H148" t="s">
        <v>2649</v>
      </c>
      <c r="I148" s="26">
        <v>92</v>
      </c>
      <c r="J148" s="12">
        <f t="shared" si="27"/>
        <v>1</v>
      </c>
      <c r="K148" s="8">
        <v>10.01604699466</v>
      </c>
      <c r="L148" s="9">
        <v>5.50341796875</v>
      </c>
      <c r="M148" s="3">
        <v>78.260000000000005</v>
      </c>
      <c r="N148" s="4">
        <v>1</v>
      </c>
      <c r="O148" s="4">
        <v>4</v>
      </c>
      <c r="P148" s="4">
        <v>6</v>
      </c>
      <c r="Q148" s="23">
        <v>21</v>
      </c>
      <c r="R148" s="24">
        <v>47.83</v>
      </c>
      <c r="S148" s="6">
        <v>61.96</v>
      </c>
      <c r="T148" s="20">
        <v>78.260000000000005</v>
      </c>
      <c r="U148" s="21">
        <v>125874288.5</v>
      </c>
      <c r="V148" s="5">
        <v>554995691.5</v>
      </c>
      <c r="W148" s="18">
        <v>826707957.75</v>
      </c>
      <c r="X148" s="19">
        <f t="shared" si="28"/>
        <v>26.9074083825709</v>
      </c>
      <c r="Y148" s="9">
        <f t="shared" si="29"/>
        <v>29.047901330785589</v>
      </c>
      <c r="Z148" s="16">
        <f t="shared" si="30"/>
        <v>29.622802533095161</v>
      </c>
      <c r="AA148" s="17">
        <v>3</v>
      </c>
      <c r="AB148" s="7">
        <v>4</v>
      </c>
      <c r="AC148" s="13">
        <v>6</v>
      </c>
      <c r="AD148" s="15">
        <f t="shared" si="31"/>
        <v>1</v>
      </c>
      <c r="AE148">
        <f t="shared" si="32"/>
        <v>1</v>
      </c>
      <c r="AF148">
        <f t="shared" si="33"/>
        <v>1</v>
      </c>
      <c r="AG148">
        <f t="shared" si="34"/>
        <v>1</v>
      </c>
      <c r="AH148" s="15">
        <f t="shared" si="35"/>
        <v>1</v>
      </c>
      <c r="AI148">
        <f t="shared" si="36"/>
        <v>1</v>
      </c>
      <c r="AJ148">
        <f t="shared" si="37"/>
        <v>1</v>
      </c>
      <c r="AK148">
        <f t="shared" si="38"/>
        <v>1</v>
      </c>
    </row>
    <row r="149" spans="1:37">
      <c r="A149">
        <v>146</v>
      </c>
      <c r="B149" s="2" t="s">
        <v>338</v>
      </c>
      <c r="C149" s="25" t="s">
        <v>1381</v>
      </c>
      <c r="D149" t="s">
        <v>1747</v>
      </c>
      <c r="G149" t="s">
        <v>1889</v>
      </c>
      <c r="H149" t="s">
        <v>2650</v>
      </c>
      <c r="I149" s="26">
        <v>367</v>
      </c>
      <c r="J149" s="12">
        <f t="shared" si="27"/>
        <v>1.835</v>
      </c>
      <c r="K149" s="8">
        <v>41.314578344659999</v>
      </c>
      <c r="L149" s="9">
        <v>5.61767578125</v>
      </c>
      <c r="M149" s="3">
        <v>34.880000000000003</v>
      </c>
      <c r="N149" s="4">
        <v>14</v>
      </c>
      <c r="O149" s="4">
        <v>12</v>
      </c>
      <c r="P149" s="4">
        <v>12</v>
      </c>
      <c r="Q149" s="23">
        <v>21</v>
      </c>
      <c r="R149" s="24">
        <v>4.63</v>
      </c>
      <c r="S149" s="6">
        <v>7.9</v>
      </c>
      <c r="T149" s="20">
        <v>34.880000000000003</v>
      </c>
      <c r="U149" s="21">
        <v>57633348.875</v>
      </c>
      <c r="V149" s="5">
        <v>102901238</v>
      </c>
      <c r="W149" s="18">
        <v>820327904.91666698</v>
      </c>
      <c r="X149" s="19">
        <f t="shared" si="28"/>
        <v>25.780400516401585</v>
      </c>
      <c r="Y149" s="9">
        <f t="shared" si="29"/>
        <v>26.616685098432011</v>
      </c>
      <c r="Z149" s="16">
        <f t="shared" si="30"/>
        <v>29.611625464239911</v>
      </c>
      <c r="AA149" s="17">
        <v>2</v>
      </c>
      <c r="AB149" s="7">
        <v>3</v>
      </c>
      <c r="AC149" s="13">
        <v>12</v>
      </c>
      <c r="AD149" s="15">
        <f t="shared" si="31"/>
        <v>1</v>
      </c>
      <c r="AE149">
        <f t="shared" si="32"/>
        <v>1</v>
      </c>
      <c r="AF149">
        <f t="shared" si="33"/>
        <v>1</v>
      </c>
      <c r="AG149">
        <f t="shared" si="34"/>
        <v>1</v>
      </c>
      <c r="AH149" s="15">
        <f t="shared" si="35"/>
        <v>1</v>
      </c>
      <c r="AI149">
        <f t="shared" si="36"/>
        <v>1</v>
      </c>
      <c r="AJ149">
        <f t="shared" si="37"/>
        <v>1</v>
      </c>
      <c r="AK149">
        <f t="shared" si="38"/>
        <v>1</v>
      </c>
    </row>
    <row r="150" spans="1:37">
      <c r="A150">
        <v>147</v>
      </c>
      <c r="B150" s="2" t="s">
        <v>563</v>
      </c>
      <c r="C150" s="25" t="s">
        <v>1193</v>
      </c>
      <c r="D150" t="s">
        <v>1747</v>
      </c>
      <c r="G150" t="s">
        <v>1831</v>
      </c>
      <c r="H150" t="s">
        <v>2616</v>
      </c>
      <c r="I150" s="26">
        <v>227</v>
      </c>
      <c r="J150" s="12">
        <f t="shared" si="27"/>
        <v>1.135</v>
      </c>
      <c r="K150" s="8">
        <v>24.811717234660001</v>
      </c>
      <c r="L150" s="9">
        <v>6.55126953125</v>
      </c>
      <c r="M150" s="3">
        <v>25.55</v>
      </c>
      <c r="N150" s="4">
        <v>3</v>
      </c>
      <c r="O150" s="4">
        <v>2</v>
      </c>
      <c r="P150" s="4">
        <v>6</v>
      </c>
      <c r="Q150" s="23">
        <v>16</v>
      </c>
      <c r="R150" s="24">
        <v>11.01</v>
      </c>
      <c r="S150" s="6">
        <v>15.86</v>
      </c>
      <c r="T150" s="20">
        <v>16.3</v>
      </c>
      <c r="U150" s="21">
        <v>93589105.026041701</v>
      </c>
      <c r="V150" s="5">
        <v>329868967.47916698</v>
      </c>
      <c r="W150" s="18">
        <v>818918191.79166698</v>
      </c>
      <c r="X150" s="19">
        <f t="shared" si="28"/>
        <v>26.479837255561236</v>
      </c>
      <c r="Y150" s="9">
        <f t="shared" si="29"/>
        <v>28.297317821422045</v>
      </c>
      <c r="Z150" s="16">
        <f t="shared" si="30"/>
        <v>29.609144095957298</v>
      </c>
      <c r="AA150" s="17">
        <v>3</v>
      </c>
      <c r="AB150" s="7">
        <v>4</v>
      </c>
      <c r="AC150" s="13">
        <v>4</v>
      </c>
      <c r="AD150" s="15" t="str">
        <f t="shared" si="31"/>
        <v/>
      </c>
      <c r="AE150" t="str">
        <f t="shared" si="32"/>
        <v/>
      </c>
      <c r="AF150" t="str">
        <f t="shared" si="33"/>
        <v/>
      </c>
      <c r="AG150" t="str">
        <f t="shared" si="34"/>
        <v/>
      </c>
      <c r="AH150" s="15">
        <f t="shared" si="35"/>
        <v>1</v>
      </c>
      <c r="AI150">
        <f t="shared" si="36"/>
        <v>1</v>
      </c>
      <c r="AJ150">
        <f t="shared" si="37"/>
        <v>1</v>
      </c>
      <c r="AK150">
        <f t="shared" si="38"/>
        <v>1</v>
      </c>
    </row>
    <row r="151" spans="1:37">
      <c r="A151">
        <v>148</v>
      </c>
      <c r="B151" s="2" t="s">
        <v>774</v>
      </c>
      <c r="C151" s="25" t="s">
        <v>1017</v>
      </c>
      <c r="D151" t="s">
        <v>1890</v>
      </c>
      <c r="G151" t="s">
        <v>1891</v>
      </c>
      <c r="H151" t="s">
        <v>2651</v>
      </c>
      <c r="I151" s="26">
        <v>168</v>
      </c>
      <c r="J151" s="12">
        <f t="shared" si="27"/>
        <v>1</v>
      </c>
      <c r="K151" s="8">
        <v>18.766277284659999</v>
      </c>
      <c r="L151" s="9">
        <v>4.74169921875</v>
      </c>
      <c r="M151" s="3">
        <v>44.64</v>
      </c>
      <c r="N151" s="4">
        <v>3</v>
      </c>
      <c r="O151" s="4">
        <v>7</v>
      </c>
      <c r="P151" s="4">
        <v>7</v>
      </c>
      <c r="Q151" s="23">
        <v>16</v>
      </c>
      <c r="R151" s="24">
        <v>9.52</v>
      </c>
      <c r="S151" s="6">
        <v>30.36</v>
      </c>
      <c r="T151" s="20">
        <v>44.64</v>
      </c>
      <c r="U151" s="21">
        <v>88222009.3125</v>
      </c>
      <c r="V151" s="5">
        <v>236008766</v>
      </c>
      <c r="W151" s="18">
        <v>805447628.95833302</v>
      </c>
      <c r="X151" s="19">
        <f t="shared" si="28"/>
        <v>26.394635283315075</v>
      </c>
      <c r="Y151" s="9">
        <f t="shared" si="29"/>
        <v>27.814265205253218</v>
      </c>
      <c r="Z151" s="16">
        <f t="shared" si="30"/>
        <v>29.585215545549811</v>
      </c>
      <c r="AA151" s="17">
        <v>2</v>
      </c>
      <c r="AB151" s="7">
        <v>5</v>
      </c>
      <c r="AC151" s="13">
        <v>7</v>
      </c>
      <c r="AD151" s="15">
        <f t="shared" si="31"/>
        <v>1</v>
      </c>
      <c r="AE151">
        <f t="shared" si="32"/>
        <v>1</v>
      </c>
      <c r="AF151">
        <f t="shared" si="33"/>
        <v>1</v>
      </c>
      <c r="AG151">
        <f t="shared" si="34"/>
        <v>1</v>
      </c>
      <c r="AH151" s="15">
        <f t="shared" si="35"/>
        <v>1</v>
      </c>
      <c r="AI151">
        <f t="shared" si="36"/>
        <v>1</v>
      </c>
      <c r="AJ151">
        <f t="shared" si="37"/>
        <v>1</v>
      </c>
      <c r="AK151">
        <f t="shared" si="38"/>
        <v>1</v>
      </c>
    </row>
    <row r="152" spans="1:37">
      <c r="A152">
        <v>149</v>
      </c>
      <c r="B152" s="2" t="s">
        <v>309</v>
      </c>
      <c r="C152" s="25" t="s">
        <v>1369</v>
      </c>
      <c r="D152" t="s">
        <v>1747</v>
      </c>
      <c r="G152" t="s">
        <v>1844</v>
      </c>
      <c r="H152" t="s">
        <v>2624</v>
      </c>
      <c r="I152" s="26">
        <v>152</v>
      </c>
      <c r="J152" s="12">
        <f t="shared" si="27"/>
        <v>1</v>
      </c>
      <c r="K152" s="8">
        <v>15.18393809466</v>
      </c>
      <c r="L152" s="9">
        <v>5.60498046875</v>
      </c>
      <c r="M152" s="3">
        <v>42.76</v>
      </c>
      <c r="N152" s="4">
        <v>5</v>
      </c>
      <c r="O152" s="4">
        <v>4</v>
      </c>
      <c r="P152" s="4">
        <v>6</v>
      </c>
      <c r="Q152" s="23">
        <v>16</v>
      </c>
      <c r="R152" s="24">
        <v>25</v>
      </c>
      <c r="S152" s="6">
        <v>42.76</v>
      </c>
      <c r="T152" s="20">
        <v>21.05</v>
      </c>
      <c r="U152" s="21">
        <v>370636798.625</v>
      </c>
      <c r="V152" s="5">
        <v>428183908.91666698</v>
      </c>
      <c r="W152" s="18">
        <v>800390335.91666698</v>
      </c>
      <c r="X152" s="19">
        <f t="shared" si="28"/>
        <v>28.465430885359478</v>
      </c>
      <c r="Y152" s="9">
        <f t="shared" si="29"/>
        <v>28.673655339590372</v>
      </c>
      <c r="Z152" s="16">
        <f t="shared" si="30"/>
        <v>29.576128507040618</v>
      </c>
      <c r="AA152" s="17">
        <v>3</v>
      </c>
      <c r="AB152" s="7">
        <v>6</v>
      </c>
      <c r="AC152" s="13">
        <v>3</v>
      </c>
      <c r="AD152" s="15">
        <f t="shared" si="31"/>
        <v>1</v>
      </c>
      <c r="AE152">
        <f t="shared" si="32"/>
        <v>1</v>
      </c>
      <c r="AF152">
        <f t="shared" si="33"/>
        <v>1</v>
      </c>
      <c r="AG152">
        <f t="shared" si="34"/>
        <v>1</v>
      </c>
      <c r="AH152" s="15">
        <f t="shared" si="35"/>
        <v>1</v>
      </c>
      <c r="AI152">
        <f t="shared" si="36"/>
        <v>1</v>
      </c>
      <c r="AJ152">
        <f t="shared" si="37"/>
        <v>1</v>
      </c>
      <c r="AK152">
        <f t="shared" si="38"/>
        <v>1</v>
      </c>
    </row>
    <row r="153" spans="1:37">
      <c r="A153">
        <v>150</v>
      </c>
      <c r="B153" s="2" t="s">
        <v>30</v>
      </c>
      <c r="C153" s="25" t="s">
        <v>858</v>
      </c>
      <c r="D153" t="s">
        <v>1751</v>
      </c>
      <c r="G153" t="s">
        <v>1752</v>
      </c>
      <c r="H153" t="s">
        <v>2569</v>
      </c>
      <c r="I153" s="26">
        <v>115</v>
      </c>
      <c r="J153" s="12">
        <f t="shared" si="27"/>
        <v>1</v>
      </c>
      <c r="K153" s="8">
        <v>11.11159034466</v>
      </c>
      <c r="L153" s="9">
        <v>9.05615234375</v>
      </c>
      <c r="M153" s="3">
        <v>53.91</v>
      </c>
      <c r="N153" s="4">
        <v>8</v>
      </c>
      <c r="O153" s="4">
        <v>3</v>
      </c>
      <c r="P153" s="4">
        <v>6</v>
      </c>
      <c r="Q153" s="23">
        <v>23</v>
      </c>
      <c r="R153" s="24">
        <v>51.3</v>
      </c>
      <c r="S153" s="6">
        <v>53.91</v>
      </c>
      <c r="T153" s="20">
        <v>30.43</v>
      </c>
      <c r="U153" s="21">
        <v>719362112.375</v>
      </c>
      <c r="V153" s="5">
        <v>1243278382.6666701</v>
      </c>
      <c r="W153" s="18">
        <v>793772484.75</v>
      </c>
      <c r="X153" s="19">
        <f t="shared" si="28"/>
        <v>29.42214293618672</v>
      </c>
      <c r="Y153" s="9">
        <f t="shared" si="29"/>
        <v>30.211502220630702</v>
      </c>
      <c r="Z153" s="16">
        <f t="shared" si="30"/>
        <v>29.564150312866822</v>
      </c>
      <c r="AA153" s="17">
        <v>5</v>
      </c>
      <c r="AB153" s="7">
        <v>6</v>
      </c>
      <c r="AC153" s="13">
        <v>3</v>
      </c>
      <c r="AD153" s="15">
        <f t="shared" si="31"/>
        <v>1</v>
      </c>
      <c r="AE153">
        <f t="shared" si="32"/>
        <v>1</v>
      </c>
      <c r="AF153">
        <f t="shared" si="33"/>
        <v>1</v>
      </c>
      <c r="AG153">
        <f t="shared" si="34"/>
        <v>1</v>
      </c>
      <c r="AH153" s="15">
        <f t="shared" si="35"/>
        <v>1</v>
      </c>
      <c r="AI153">
        <f t="shared" si="36"/>
        <v>1</v>
      </c>
      <c r="AJ153">
        <f t="shared" si="37"/>
        <v>1</v>
      </c>
      <c r="AK153">
        <f t="shared" si="38"/>
        <v>1</v>
      </c>
    </row>
    <row r="154" spans="1:37">
      <c r="A154">
        <v>151</v>
      </c>
      <c r="B154" s="2" t="s">
        <v>115</v>
      </c>
      <c r="C154" s="25" t="s">
        <v>1263</v>
      </c>
      <c r="D154" t="s">
        <v>1747</v>
      </c>
      <c r="G154" t="s">
        <v>1892</v>
      </c>
      <c r="H154" t="s">
        <v>2652</v>
      </c>
      <c r="I154" s="26">
        <v>145</v>
      </c>
      <c r="J154" s="12">
        <f t="shared" si="27"/>
        <v>1</v>
      </c>
      <c r="K154" s="8">
        <v>15.328880824660001</v>
      </c>
      <c r="L154" s="9">
        <v>10.43310546875</v>
      </c>
      <c r="M154" s="3">
        <v>23.45</v>
      </c>
      <c r="N154" s="4">
        <v>1</v>
      </c>
      <c r="O154" s="4">
        <v>4</v>
      </c>
      <c r="P154" s="4">
        <v>4</v>
      </c>
      <c r="Q154" s="23">
        <v>17</v>
      </c>
      <c r="R154" s="24">
        <v>22.76</v>
      </c>
      <c r="S154" s="6">
        <v>23.45</v>
      </c>
      <c r="T154" s="20">
        <v>23.45</v>
      </c>
      <c r="U154" s="21">
        <v>136772658.08333299</v>
      </c>
      <c r="V154" s="5">
        <v>632124571.33333302</v>
      </c>
      <c r="W154" s="18">
        <v>791005218.125</v>
      </c>
      <c r="X154" s="19">
        <f t="shared" si="28"/>
        <v>27.027204612202045</v>
      </c>
      <c r="Y154" s="9">
        <f t="shared" si="29"/>
        <v>29.235633654107804</v>
      </c>
      <c r="Z154" s="16">
        <f t="shared" si="30"/>
        <v>29.559111971038725</v>
      </c>
      <c r="AA154" s="17">
        <v>3</v>
      </c>
      <c r="AB154" s="7">
        <v>4</v>
      </c>
      <c r="AC154" s="13">
        <v>4</v>
      </c>
      <c r="AD154" s="15" t="str">
        <f t="shared" si="31"/>
        <v/>
      </c>
      <c r="AE154" t="str">
        <f t="shared" si="32"/>
        <v/>
      </c>
      <c r="AF154" t="str">
        <f t="shared" si="33"/>
        <v/>
      </c>
      <c r="AG154" t="str">
        <f t="shared" si="34"/>
        <v/>
      </c>
      <c r="AH154" s="15">
        <f t="shared" si="35"/>
        <v>1</v>
      </c>
      <c r="AI154">
        <f t="shared" si="36"/>
        <v>1</v>
      </c>
      <c r="AJ154">
        <f t="shared" si="37"/>
        <v>1</v>
      </c>
      <c r="AK154">
        <f t="shared" si="38"/>
        <v>1</v>
      </c>
    </row>
    <row r="155" spans="1:37">
      <c r="A155">
        <v>152</v>
      </c>
      <c r="B155" s="2" t="s">
        <v>400</v>
      </c>
      <c r="C155" s="25" t="s">
        <v>792</v>
      </c>
      <c r="D155" t="s">
        <v>1821</v>
      </c>
      <c r="F155" t="s">
        <v>3118</v>
      </c>
      <c r="G155" t="s">
        <v>1822</v>
      </c>
      <c r="H155" t="s">
        <v>2610</v>
      </c>
      <c r="I155" s="26">
        <v>349</v>
      </c>
      <c r="J155" s="12">
        <f t="shared" si="27"/>
        <v>1.7450000000000001</v>
      </c>
      <c r="K155" s="8">
        <v>37.861357164659999</v>
      </c>
      <c r="L155" s="9">
        <v>5.75732421875</v>
      </c>
      <c r="M155" s="3">
        <v>49.28</v>
      </c>
      <c r="N155" s="4">
        <v>5</v>
      </c>
      <c r="O155" s="4">
        <v>7</v>
      </c>
      <c r="P155" s="4">
        <v>19</v>
      </c>
      <c r="Q155" s="23">
        <v>61</v>
      </c>
      <c r="R155" s="24">
        <v>47.28</v>
      </c>
      <c r="S155" s="6">
        <v>49.28</v>
      </c>
      <c r="T155" s="20">
        <v>49.28</v>
      </c>
      <c r="U155" s="21">
        <v>78997673.333333299</v>
      </c>
      <c r="V155" s="5">
        <v>669146016.04166698</v>
      </c>
      <c r="W155" s="18">
        <v>781302008.16666698</v>
      </c>
      <c r="X155" s="19">
        <f t="shared" si="28"/>
        <v>26.235306827376061</v>
      </c>
      <c r="Y155" s="9">
        <f t="shared" si="29"/>
        <v>29.317745818446319</v>
      </c>
      <c r="Z155" s="16">
        <f t="shared" si="30"/>
        <v>29.541305081427282</v>
      </c>
      <c r="AA155" s="17">
        <v>14</v>
      </c>
      <c r="AB155" s="7">
        <v>19</v>
      </c>
      <c r="AC155" s="13">
        <v>18</v>
      </c>
      <c r="AD155" s="15">
        <f t="shared" si="31"/>
        <v>1</v>
      </c>
      <c r="AE155">
        <f t="shared" si="32"/>
        <v>1</v>
      </c>
      <c r="AF155">
        <f t="shared" si="33"/>
        <v>1</v>
      </c>
      <c r="AG155">
        <f t="shared" si="34"/>
        <v>1</v>
      </c>
      <c r="AH155" s="15">
        <f t="shared" si="35"/>
        <v>1</v>
      </c>
      <c r="AI155">
        <f t="shared" si="36"/>
        <v>1</v>
      </c>
      <c r="AJ155">
        <f t="shared" si="37"/>
        <v>1</v>
      </c>
      <c r="AK155">
        <f t="shared" si="38"/>
        <v>1</v>
      </c>
    </row>
    <row r="156" spans="1:37">
      <c r="A156">
        <v>153</v>
      </c>
      <c r="B156" s="2" t="s">
        <v>947</v>
      </c>
      <c r="C156" s="25" t="s">
        <v>869</v>
      </c>
      <c r="D156" t="s">
        <v>1893</v>
      </c>
      <c r="E156" t="s">
        <v>1894</v>
      </c>
      <c r="G156" t="s">
        <v>1895</v>
      </c>
      <c r="H156" t="s">
        <v>2653</v>
      </c>
      <c r="I156" s="26">
        <v>258</v>
      </c>
      <c r="J156" s="12">
        <f t="shared" si="27"/>
        <v>1.29</v>
      </c>
      <c r="K156" s="8">
        <v>27.252843484660001</v>
      </c>
      <c r="L156" s="9">
        <v>8.70458984375</v>
      </c>
      <c r="M156" s="3">
        <v>44.57</v>
      </c>
      <c r="N156" s="4">
        <v>4</v>
      </c>
      <c r="O156" s="4">
        <v>10</v>
      </c>
      <c r="P156" s="4">
        <v>10</v>
      </c>
      <c r="Q156" s="23">
        <v>34</v>
      </c>
      <c r="R156" s="24">
        <v>17.829999999999998</v>
      </c>
      <c r="S156" s="6">
        <v>44.19</v>
      </c>
      <c r="T156" s="20">
        <v>44.57</v>
      </c>
      <c r="U156" s="21">
        <v>28165541.427083299</v>
      </c>
      <c r="V156" s="5">
        <v>194000474.21875</v>
      </c>
      <c r="W156" s="18">
        <v>766537899.83333302</v>
      </c>
      <c r="X156" s="19">
        <f t="shared" si="28"/>
        <v>24.747427869027426</v>
      </c>
      <c r="Y156" s="9">
        <f t="shared" si="29"/>
        <v>27.531484938069049</v>
      </c>
      <c r="Z156" s="16">
        <f t="shared" si="30"/>
        <v>29.513781883729024</v>
      </c>
      <c r="AA156" s="17">
        <v>4</v>
      </c>
      <c r="AB156" s="7">
        <v>9</v>
      </c>
      <c r="AC156" s="13">
        <v>8</v>
      </c>
      <c r="AD156" s="15">
        <f t="shared" si="31"/>
        <v>1</v>
      </c>
      <c r="AE156">
        <f t="shared" si="32"/>
        <v>1</v>
      </c>
      <c r="AF156">
        <f t="shared" si="33"/>
        <v>1</v>
      </c>
      <c r="AG156">
        <f t="shared" si="34"/>
        <v>1</v>
      </c>
      <c r="AH156" s="15">
        <f t="shared" si="35"/>
        <v>1</v>
      </c>
      <c r="AI156">
        <f t="shared" si="36"/>
        <v>1</v>
      </c>
      <c r="AJ156">
        <f t="shared" si="37"/>
        <v>1</v>
      </c>
      <c r="AK156">
        <f t="shared" si="38"/>
        <v>1</v>
      </c>
    </row>
    <row r="157" spans="1:37">
      <c r="A157">
        <v>154</v>
      </c>
      <c r="B157" s="2" t="s">
        <v>625</v>
      </c>
      <c r="C157" s="25" t="s">
        <v>1524</v>
      </c>
      <c r="D157" t="s">
        <v>1747</v>
      </c>
      <c r="G157" t="s">
        <v>1896</v>
      </c>
      <c r="H157" t="s">
        <v>2654</v>
      </c>
      <c r="I157" s="26">
        <v>340</v>
      </c>
      <c r="J157" s="12">
        <f t="shared" si="27"/>
        <v>1.7</v>
      </c>
      <c r="K157" s="8">
        <v>38.05709991466</v>
      </c>
      <c r="L157" s="9">
        <v>7.25439453125</v>
      </c>
      <c r="M157" s="3">
        <v>34.409999999999997</v>
      </c>
      <c r="N157" s="4">
        <v>1</v>
      </c>
      <c r="O157" s="4">
        <v>5</v>
      </c>
      <c r="P157" s="4">
        <v>12</v>
      </c>
      <c r="Q157" s="23">
        <v>23</v>
      </c>
      <c r="R157" s="24">
        <v>14.41</v>
      </c>
      <c r="S157" s="6">
        <v>12.35</v>
      </c>
      <c r="T157" s="20">
        <v>34.409999999999997</v>
      </c>
      <c r="U157" s="21">
        <v>21380760.125</v>
      </c>
      <c r="V157" s="5">
        <v>99790411.166666701</v>
      </c>
      <c r="W157" s="18">
        <v>763212462.33333302</v>
      </c>
      <c r="X157" s="19">
        <f t="shared" si="28"/>
        <v>24.349809808620464</v>
      </c>
      <c r="Y157" s="9">
        <f t="shared" si="29"/>
        <v>26.572397858261873</v>
      </c>
      <c r="Z157" s="16">
        <f t="shared" si="30"/>
        <v>29.50750948809393</v>
      </c>
      <c r="AA157" s="17">
        <v>4</v>
      </c>
      <c r="AB157" s="7">
        <v>4</v>
      </c>
      <c r="AC157" s="13">
        <v>12</v>
      </c>
      <c r="AD157" s="15">
        <f t="shared" si="31"/>
        <v>1</v>
      </c>
      <c r="AE157">
        <f t="shared" si="32"/>
        <v>1</v>
      </c>
      <c r="AF157">
        <f t="shared" si="33"/>
        <v>1</v>
      </c>
      <c r="AG157">
        <f t="shared" si="34"/>
        <v>1</v>
      </c>
      <c r="AH157" s="15">
        <f t="shared" si="35"/>
        <v>1</v>
      </c>
      <c r="AI157">
        <f t="shared" si="36"/>
        <v>1</v>
      </c>
      <c r="AJ157">
        <f t="shared" si="37"/>
        <v>1</v>
      </c>
      <c r="AK157">
        <f t="shared" si="38"/>
        <v>1</v>
      </c>
    </row>
    <row r="158" spans="1:37">
      <c r="A158">
        <v>155</v>
      </c>
      <c r="B158" s="2" t="s">
        <v>176</v>
      </c>
      <c r="C158" s="25" t="s">
        <v>1297</v>
      </c>
      <c r="D158" t="s">
        <v>1747</v>
      </c>
      <c r="G158" t="s">
        <v>1851</v>
      </c>
      <c r="H158" t="s">
        <v>2628</v>
      </c>
      <c r="I158" s="26">
        <v>264</v>
      </c>
      <c r="J158" s="12">
        <f t="shared" si="27"/>
        <v>1.32</v>
      </c>
      <c r="K158" s="8">
        <v>28.811836404659999</v>
      </c>
      <c r="L158" s="9">
        <v>5.36376953125</v>
      </c>
      <c r="M158" s="3">
        <v>43.94</v>
      </c>
      <c r="N158" s="4">
        <v>1</v>
      </c>
      <c r="O158" s="4">
        <v>4</v>
      </c>
      <c r="P158" s="4">
        <v>16</v>
      </c>
      <c r="Q158" s="23">
        <v>45</v>
      </c>
      <c r="R158" s="24">
        <v>0</v>
      </c>
      <c r="S158" s="6">
        <v>38.26</v>
      </c>
      <c r="T158" s="20">
        <v>43.56</v>
      </c>
      <c r="U158" s="21">
        <v>0</v>
      </c>
      <c r="V158" s="5">
        <v>146433952.25</v>
      </c>
      <c r="W158" s="18">
        <v>758893920</v>
      </c>
      <c r="X158" s="19" t="str">
        <f t="shared" si="28"/>
        <v/>
      </c>
      <c r="Y158" s="9">
        <f t="shared" si="29"/>
        <v>27.125674855505565</v>
      </c>
      <c r="Z158" s="16">
        <f t="shared" si="30"/>
        <v>29.499322995483165</v>
      </c>
      <c r="AA158" s="17"/>
      <c r="AB158" s="7">
        <v>12</v>
      </c>
      <c r="AC158" s="13">
        <v>15</v>
      </c>
      <c r="AD158" s="15" t="str">
        <f t="shared" si="31"/>
        <v/>
      </c>
      <c r="AE158">
        <f t="shared" si="32"/>
        <v>1</v>
      </c>
      <c r="AF158">
        <f t="shared" si="33"/>
        <v>1</v>
      </c>
      <c r="AG158">
        <f t="shared" si="34"/>
        <v>1</v>
      </c>
      <c r="AH158" s="15" t="str">
        <f t="shared" si="35"/>
        <v/>
      </c>
      <c r="AI158">
        <f t="shared" si="36"/>
        <v>1</v>
      </c>
      <c r="AJ158">
        <f t="shared" si="37"/>
        <v>1</v>
      </c>
      <c r="AK158">
        <f t="shared" si="38"/>
        <v>1</v>
      </c>
    </row>
    <row r="159" spans="1:37">
      <c r="A159">
        <v>156</v>
      </c>
      <c r="B159" s="2" t="s">
        <v>452</v>
      </c>
      <c r="C159" s="25" t="s">
        <v>1170</v>
      </c>
      <c r="D159" t="s">
        <v>1747</v>
      </c>
      <c r="G159" t="s">
        <v>1897</v>
      </c>
      <c r="H159" t="s">
        <v>2655</v>
      </c>
      <c r="I159" s="26">
        <v>625</v>
      </c>
      <c r="J159" s="12">
        <f t="shared" si="27"/>
        <v>3.125</v>
      </c>
      <c r="K159" s="8">
        <v>65.010649574660107</v>
      </c>
      <c r="L159" s="9">
        <v>8.27978515625</v>
      </c>
      <c r="M159" s="3">
        <v>48.32</v>
      </c>
      <c r="N159" s="4">
        <v>10</v>
      </c>
      <c r="O159" s="4">
        <v>4</v>
      </c>
      <c r="P159" s="4">
        <v>21</v>
      </c>
      <c r="Q159" s="23">
        <v>37</v>
      </c>
      <c r="R159" s="24">
        <v>7.04</v>
      </c>
      <c r="S159" s="6">
        <v>27.84</v>
      </c>
      <c r="T159" s="20">
        <v>44.8</v>
      </c>
      <c r="U159" s="21">
        <v>42872725.791666701</v>
      </c>
      <c r="V159" s="5">
        <v>199289872.64583299</v>
      </c>
      <c r="W159" s="18">
        <v>755256760.79166698</v>
      </c>
      <c r="X159" s="19">
        <f t="shared" si="28"/>
        <v>25.353556808940631</v>
      </c>
      <c r="Y159" s="9">
        <f t="shared" si="29"/>
        <v>27.570293157410017</v>
      </c>
      <c r="Z159" s="16">
        <f t="shared" si="30"/>
        <v>29.492391952606177</v>
      </c>
      <c r="AA159" s="17">
        <v>4</v>
      </c>
      <c r="AB159" s="7">
        <v>11</v>
      </c>
      <c r="AC159" s="13">
        <v>20</v>
      </c>
      <c r="AD159" s="15">
        <f t="shared" si="31"/>
        <v>1</v>
      </c>
      <c r="AE159">
        <f t="shared" si="32"/>
        <v>1</v>
      </c>
      <c r="AF159">
        <f t="shared" si="33"/>
        <v>1</v>
      </c>
      <c r="AG159">
        <f t="shared" si="34"/>
        <v>1</v>
      </c>
      <c r="AH159" s="15">
        <f t="shared" si="35"/>
        <v>1</v>
      </c>
      <c r="AI159">
        <f t="shared" si="36"/>
        <v>1</v>
      </c>
      <c r="AJ159">
        <f t="shared" si="37"/>
        <v>1</v>
      </c>
      <c r="AK159">
        <f t="shared" si="38"/>
        <v>1</v>
      </c>
    </row>
    <row r="160" spans="1:37">
      <c r="A160">
        <v>157</v>
      </c>
      <c r="B160" s="2" t="s">
        <v>652</v>
      </c>
      <c r="C160" s="25" t="s">
        <v>1209</v>
      </c>
      <c r="D160" t="s">
        <v>1747</v>
      </c>
      <c r="G160" t="s">
        <v>1897</v>
      </c>
      <c r="H160" t="s">
        <v>2655</v>
      </c>
      <c r="I160" s="26">
        <v>592</v>
      </c>
      <c r="J160" s="12">
        <f t="shared" si="27"/>
        <v>2.96</v>
      </c>
      <c r="K160" s="8">
        <v>61.387868284660101</v>
      </c>
      <c r="L160" s="9">
        <v>8.11865234375</v>
      </c>
      <c r="M160" s="3">
        <v>44.76</v>
      </c>
      <c r="N160" s="4">
        <v>9</v>
      </c>
      <c r="O160" s="4">
        <v>2</v>
      </c>
      <c r="P160" s="4">
        <v>19</v>
      </c>
      <c r="Q160" s="23">
        <v>35</v>
      </c>
      <c r="R160" s="24">
        <v>7.43</v>
      </c>
      <c r="S160" s="6">
        <v>25.68</v>
      </c>
      <c r="T160" s="20">
        <v>41.39</v>
      </c>
      <c r="U160" s="21">
        <v>42872725.791666701</v>
      </c>
      <c r="V160" s="5">
        <v>199289872.64583299</v>
      </c>
      <c r="W160" s="18">
        <v>755256760.79166698</v>
      </c>
      <c r="X160" s="19">
        <f t="shared" si="28"/>
        <v>25.353556808940631</v>
      </c>
      <c r="Y160" s="9">
        <f t="shared" si="29"/>
        <v>27.570293157410017</v>
      </c>
      <c r="Z160" s="16">
        <f t="shared" si="30"/>
        <v>29.492391952606177</v>
      </c>
      <c r="AA160" s="17">
        <v>4</v>
      </c>
      <c r="AB160" s="7">
        <v>10</v>
      </c>
      <c r="AC160" s="13">
        <v>18</v>
      </c>
      <c r="AD160" s="15">
        <f t="shared" si="31"/>
        <v>1</v>
      </c>
      <c r="AE160">
        <f t="shared" si="32"/>
        <v>1</v>
      </c>
      <c r="AF160">
        <f t="shared" si="33"/>
        <v>1</v>
      </c>
      <c r="AG160">
        <f t="shared" si="34"/>
        <v>1</v>
      </c>
      <c r="AH160" s="15">
        <f t="shared" si="35"/>
        <v>1</v>
      </c>
      <c r="AI160">
        <f t="shared" si="36"/>
        <v>1</v>
      </c>
      <c r="AJ160">
        <f t="shared" si="37"/>
        <v>1</v>
      </c>
      <c r="AK160">
        <f t="shared" si="38"/>
        <v>1</v>
      </c>
    </row>
    <row r="161" spans="1:37">
      <c r="A161">
        <v>158</v>
      </c>
      <c r="B161" s="2" t="s">
        <v>42</v>
      </c>
      <c r="C161" s="25" t="s">
        <v>989</v>
      </c>
      <c r="D161" t="s">
        <v>1898</v>
      </c>
      <c r="E161" t="s">
        <v>1899</v>
      </c>
      <c r="G161" t="s">
        <v>1900</v>
      </c>
      <c r="H161" t="s">
        <v>2656</v>
      </c>
      <c r="I161" s="26">
        <v>404</v>
      </c>
      <c r="J161" s="12">
        <f t="shared" si="27"/>
        <v>2.02</v>
      </c>
      <c r="K161" s="8">
        <v>44.554097284660003</v>
      </c>
      <c r="L161" s="9">
        <v>5.88427734375</v>
      </c>
      <c r="M161" s="3">
        <v>54.46</v>
      </c>
      <c r="N161" s="4">
        <v>24</v>
      </c>
      <c r="O161" s="4">
        <v>3</v>
      </c>
      <c r="P161" s="4">
        <v>22</v>
      </c>
      <c r="Q161" s="23">
        <v>58</v>
      </c>
      <c r="R161" s="24">
        <v>29.95</v>
      </c>
      <c r="S161" s="6">
        <v>48.51</v>
      </c>
      <c r="T161" s="20">
        <v>31.93</v>
      </c>
      <c r="U161" s="21">
        <v>336942771.79166698</v>
      </c>
      <c r="V161" s="5">
        <v>865006255.5</v>
      </c>
      <c r="W161" s="18">
        <v>753150489.83333302</v>
      </c>
      <c r="X161" s="19">
        <f t="shared" si="28"/>
        <v>28.327928336074496</v>
      </c>
      <c r="Y161" s="9">
        <f t="shared" si="29"/>
        <v>29.688135325080857</v>
      </c>
      <c r="Z161" s="16">
        <f t="shared" si="30"/>
        <v>29.488362923124832</v>
      </c>
      <c r="AA161" s="17">
        <v>10</v>
      </c>
      <c r="AB161" s="7">
        <v>19</v>
      </c>
      <c r="AC161" s="13">
        <v>13</v>
      </c>
      <c r="AD161" s="15">
        <f t="shared" si="31"/>
        <v>1</v>
      </c>
      <c r="AE161">
        <f t="shared" si="32"/>
        <v>1</v>
      </c>
      <c r="AF161">
        <f t="shared" si="33"/>
        <v>1</v>
      </c>
      <c r="AG161">
        <f t="shared" si="34"/>
        <v>1</v>
      </c>
      <c r="AH161" s="15">
        <f t="shared" si="35"/>
        <v>1</v>
      </c>
      <c r="AI161">
        <f t="shared" si="36"/>
        <v>1</v>
      </c>
      <c r="AJ161">
        <f t="shared" si="37"/>
        <v>1</v>
      </c>
      <c r="AK161">
        <f t="shared" si="38"/>
        <v>1</v>
      </c>
    </row>
    <row r="162" spans="1:37">
      <c r="A162">
        <v>159</v>
      </c>
      <c r="B162" s="2" t="s">
        <v>759</v>
      </c>
      <c r="C162" s="25" t="s">
        <v>790</v>
      </c>
      <c r="D162" t="s">
        <v>1821</v>
      </c>
      <c r="E162" t="s">
        <v>1901</v>
      </c>
      <c r="F162" t="s">
        <v>3118</v>
      </c>
      <c r="G162" t="s">
        <v>1822</v>
      </c>
      <c r="H162" t="s">
        <v>2610</v>
      </c>
      <c r="I162" s="26">
        <v>385</v>
      </c>
      <c r="J162" s="12">
        <f t="shared" si="27"/>
        <v>1.925</v>
      </c>
      <c r="K162" s="8">
        <v>41.336222874660002</v>
      </c>
      <c r="L162" s="9">
        <v>8.08935546875</v>
      </c>
      <c r="M162" s="3">
        <v>30.91</v>
      </c>
      <c r="N162" s="4">
        <v>7</v>
      </c>
      <c r="O162" s="4">
        <v>11</v>
      </c>
      <c r="P162" s="4">
        <v>12</v>
      </c>
      <c r="Q162" s="23">
        <v>29</v>
      </c>
      <c r="R162" s="24">
        <v>13.25</v>
      </c>
      <c r="S162" s="6">
        <v>22.86</v>
      </c>
      <c r="T162" s="20">
        <v>30.91</v>
      </c>
      <c r="U162" s="21">
        <v>66457484.708333299</v>
      </c>
      <c r="V162" s="5">
        <v>535378992.66666698</v>
      </c>
      <c r="W162" s="18">
        <v>744401765.125</v>
      </c>
      <c r="X162" s="19">
        <f t="shared" si="28"/>
        <v>25.985928354962144</v>
      </c>
      <c r="Y162" s="9">
        <f t="shared" si="29"/>
        <v>28.995985290363333</v>
      </c>
      <c r="Z162" s="16">
        <f t="shared" si="30"/>
        <v>29.4715062354176</v>
      </c>
      <c r="AA162" s="17">
        <v>4</v>
      </c>
      <c r="AB162" s="7">
        <v>8</v>
      </c>
      <c r="AC162" s="13">
        <v>12</v>
      </c>
      <c r="AD162" s="15">
        <f t="shared" si="31"/>
        <v>1</v>
      </c>
      <c r="AE162">
        <f t="shared" si="32"/>
        <v>1</v>
      </c>
      <c r="AF162">
        <f t="shared" si="33"/>
        <v>1</v>
      </c>
      <c r="AG162">
        <f t="shared" si="34"/>
        <v>1</v>
      </c>
      <c r="AH162" s="15">
        <f t="shared" si="35"/>
        <v>1</v>
      </c>
      <c r="AI162">
        <f t="shared" si="36"/>
        <v>1</v>
      </c>
      <c r="AJ162">
        <f t="shared" si="37"/>
        <v>1</v>
      </c>
      <c r="AK162">
        <f t="shared" si="38"/>
        <v>1</v>
      </c>
    </row>
    <row r="163" spans="1:37">
      <c r="A163">
        <v>160</v>
      </c>
      <c r="B163" s="2" t="s">
        <v>564</v>
      </c>
      <c r="C163" s="25" t="s">
        <v>1495</v>
      </c>
      <c r="D163" t="s">
        <v>1747</v>
      </c>
      <c r="G163" t="s">
        <v>1870</v>
      </c>
      <c r="H163" t="s">
        <v>2639</v>
      </c>
      <c r="I163" s="26">
        <v>321</v>
      </c>
      <c r="J163" s="12">
        <f t="shared" si="27"/>
        <v>1.605</v>
      </c>
      <c r="K163" s="8">
        <v>35.318200134660003</v>
      </c>
      <c r="L163" s="9">
        <v>8.14794921875</v>
      </c>
      <c r="M163" s="3">
        <v>9.0299999999999994</v>
      </c>
      <c r="N163" s="4">
        <v>2</v>
      </c>
      <c r="O163" s="4">
        <v>2</v>
      </c>
      <c r="P163" s="4">
        <v>3</v>
      </c>
      <c r="Q163" s="23">
        <v>8</v>
      </c>
      <c r="R163" s="24">
        <v>2.4900000000000002</v>
      </c>
      <c r="S163" s="6">
        <v>5.92</v>
      </c>
      <c r="T163" s="20">
        <v>5.61</v>
      </c>
      <c r="U163" s="21">
        <v>293866287.875</v>
      </c>
      <c r="V163" s="5">
        <v>561717148</v>
      </c>
      <c r="W163" s="18">
        <v>721163073</v>
      </c>
      <c r="X163" s="19">
        <f t="shared" si="28"/>
        <v>28.130584622663818</v>
      </c>
      <c r="Y163" s="9">
        <f t="shared" si="29"/>
        <v>29.065268605022258</v>
      </c>
      <c r="Z163" s="16">
        <f t="shared" si="30"/>
        <v>29.425750284871228</v>
      </c>
      <c r="AA163" s="17">
        <v>1</v>
      </c>
      <c r="AB163" s="7">
        <v>2</v>
      </c>
      <c r="AC163" s="13">
        <v>2</v>
      </c>
      <c r="AD163" s="15" t="str">
        <f t="shared" si="31"/>
        <v/>
      </c>
      <c r="AE163" t="str">
        <f t="shared" si="32"/>
        <v/>
      </c>
      <c r="AF163" t="str">
        <f t="shared" si="33"/>
        <v/>
      </c>
      <c r="AG163" t="str">
        <f t="shared" si="34"/>
        <v/>
      </c>
      <c r="AH163" s="15" t="str">
        <f t="shared" si="35"/>
        <v/>
      </c>
      <c r="AI163" t="str">
        <f t="shared" si="36"/>
        <v/>
      </c>
      <c r="AJ163" t="str">
        <f t="shared" si="37"/>
        <v/>
      </c>
      <c r="AK163" t="str">
        <f t="shared" si="38"/>
        <v/>
      </c>
    </row>
    <row r="164" spans="1:37">
      <c r="A164">
        <v>161</v>
      </c>
      <c r="B164" s="2" t="s">
        <v>189</v>
      </c>
      <c r="C164" s="25" t="s">
        <v>1307</v>
      </c>
      <c r="D164" t="s">
        <v>1747</v>
      </c>
      <c r="G164" t="s">
        <v>1902</v>
      </c>
      <c r="H164" t="s">
        <v>2657</v>
      </c>
      <c r="I164" s="26">
        <v>214</v>
      </c>
      <c r="J164" s="12">
        <f t="shared" si="27"/>
        <v>1.07</v>
      </c>
      <c r="K164" s="8">
        <v>22.87816863466</v>
      </c>
      <c r="L164" s="9">
        <v>9.61279296875</v>
      </c>
      <c r="M164" s="3">
        <v>50.93</v>
      </c>
      <c r="N164" s="4">
        <v>6</v>
      </c>
      <c r="O164" s="4">
        <v>12</v>
      </c>
      <c r="P164" s="4">
        <v>12</v>
      </c>
      <c r="Q164" s="23">
        <v>33</v>
      </c>
      <c r="R164" s="24">
        <v>10.75</v>
      </c>
      <c r="S164" s="6">
        <v>22.43</v>
      </c>
      <c r="T164" s="20">
        <v>50.93</v>
      </c>
      <c r="U164" s="21">
        <v>19269155.25</v>
      </c>
      <c r="V164" s="5">
        <v>339075216</v>
      </c>
      <c r="W164" s="18">
        <v>720470374.66666698</v>
      </c>
      <c r="X164" s="19">
        <f t="shared" si="28"/>
        <v>24.199789990212093</v>
      </c>
      <c r="Y164" s="9">
        <f t="shared" si="29"/>
        <v>28.337030096512645</v>
      </c>
      <c r="Z164" s="16">
        <f t="shared" si="30"/>
        <v>29.424363867916409</v>
      </c>
      <c r="AA164" s="17">
        <v>2</v>
      </c>
      <c r="AB164" s="7">
        <v>5</v>
      </c>
      <c r="AC164" s="13">
        <v>12</v>
      </c>
      <c r="AD164" s="15">
        <f t="shared" si="31"/>
        <v>1</v>
      </c>
      <c r="AE164">
        <f t="shared" si="32"/>
        <v>1</v>
      </c>
      <c r="AF164">
        <f t="shared" si="33"/>
        <v>1</v>
      </c>
      <c r="AG164">
        <f t="shared" si="34"/>
        <v>1</v>
      </c>
      <c r="AH164" s="15">
        <f t="shared" si="35"/>
        <v>1</v>
      </c>
      <c r="AI164">
        <f t="shared" si="36"/>
        <v>1</v>
      </c>
      <c r="AJ164">
        <f t="shared" si="37"/>
        <v>1</v>
      </c>
      <c r="AK164">
        <f t="shared" si="38"/>
        <v>1</v>
      </c>
    </row>
    <row r="165" spans="1:37">
      <c r="A165">
        <v>162</v>
      </c>
      <c r="B165" s="2" t="s">
        <v>64</v>
      </c>
      <c r="C165" s="25" t="s">
        <v>1002</v>
      </c>
      <c r="D165" t="s">
        <v>1788</v>
      </c>
      <c r="F165" t="s">
        <v>3116</v>
      </c>
      <c r="G165" t="s">
        <v>1789</v>
      </c>
      <c r="H165" t="s">
        <v>2593</v>
      </c>
      <c r="I165" s="26">
        <v>510</v>
      </c>
      <c r="J165" s="12">
        <f t="shared" si="27"/>
        <v>2.5499999999999998</v>
      </c>
      <c r="K165" s="8">
        <v>56.086848344660098</v>
      </c>
      <c r="L165" s="9">
        <v>8.20654296875</v>
      </c>
      <c r="M165" s="3">
        <v>41.76</v>
      </c>
      <c r="N165" s="4">
        <v>4</v>
      </c>
      <c r="O165" s="4">
        <v>19</v>
      </c>
      <c r="P165" s="4">
        <v>19</v>
      </c>
      <c r="Q165" s="23">
        <v>48</v>
      </c>
      <c r="R165" s="24">
        <v>13.73</v>
      </c>
      <c r="S165" s="6">
        <v>39.61</v>
      </c>
      <c r="T165" s="20">
        <v>26.27</v>
      </c>
      <c r="U165" s="21">
        <v>38048490.166666701</v>
      </c>
      <c r="V165" s="5">
        <v>469757643</v>
      </c>
      <c r="W165" s="18">
        <v>711774130.58333302</v>
      </c>
      <c r="X165" s="19">
        <f t="shared" si="28"/>
        <v>25.181335870311447</v>
      </c>
      <c r="Y165" s="9">
        <f t="shared" si="29"/>
        <v>28.807341393716015</v>
      </c>
      <c r="Z165" s="16">
        <f t="shared" si="30"/>
        <v>29.406844258176783</v>
      </c>
      <c r="AA165" s="17">
        <v>6</v>
      </c>
      <c r="AB165" s="7">
        <v>18</v>
      </c>
      <c r="AC165" s="13">
        <v>13</v>
      </c>
      <c r="AD165" s="15">
        <f t="shared" si="31"/>
        <v>1</v>
      </c>
      <c r="AE165">
        <f t="shared" si="32"/>
        <v>1</v>
      </c>
      <c r="AF165">
        <f t="shared" si="33"/>
        <v>1</v>
      </c>
      <c r="AG165">
        <f t="shared" si="34"/>
        <v>1</v>
      </c>
      <c r="AH165" s="15">
        <f t="shared" si="35"/>
        <v>1</v>
      </c>
      <c r="AI165">
        <f t="shared" si="36"/>
        <v>1</v>
      </c>
      <c r="AJ165">
        <f t="shared" si="37"/>
        <v>1</v>
      </c>
      <c r="AK165">
        <f t="shared" si="38"/>
        <v>1</v>
      </c>
    </row>
    <row r="166" spans="1:37">
      <c r="A166">
        <v>163</v>
      </c>
      <c r="B166" s="2" t="s">
        <v>362</v>
      </c>
      <c r="C166" s="25" t="s">
        <v>1392</v>
      </c>
      <c r="D166" t="s">
        <v>1747</v>
      </c>
      <c r="G166" t="s">
        <v>1844</v>
      </c>
      <c r="H166" t="s">
        <v>2624</v>
      </c>
      <c r="I166" s="26">
        <v>293</v>
      </c>
      <c r="J166" s="12">
        <f t="shared" si="27"/>
        <v>1.4650000000000001</v>
      </c>
      <c r="K166" s="8">
        <v>31.943020634660002</v>
      </c>
      <c r="L166" s="9">
        <v>4.56396484375</v>
      </c>
      <c r="M166" s="3">
        <v>34.130000000000003</v>
      </c>
      <c r="N166" s="4">
        <v>3</v>
      </c>
      <c r="O166" s="4">
        <v>8</v>
      </c>
      <c r="P166" s="4">
        <v>9</v>
      </c>
      <c r="Q166" s="23">
        <v>26</v>
      </c>
      <c r="R166" s="24">
        <v>23.55</v>
      </c>
      <c r="S166" s="6">
        <v>21.84</v>
      </c>
      <c r="T166" s="20">
        <v>24.57</v>
      </c>
      <c r="U166" s="21">
        <v>140289088.08333299</v>
      </c>
      <c r="V166" s="5">
        <v>320749862.64583302</v>
      </c>
      <c r="W166" s="18">
        <v>704168075.91666698</v>
      </c>
      <c r="X166" s="19">
        <f t="shared" si="28"/>
        <v>27.063827557220737</v>
      </c>
      <c r="Y166" s="9">
        <f t="shared" si="29"/>
        <v>28.256873406611152</v>
      </c>
      <c r="Z166" s="16">
        <f t="shared" si="30"/>
        <v>29.391344581925189</v>
      </c>
      <c r="AA166" s="17">
        <v>6</v>
      </c>
      <c r="AB166" s="7">
        <v>6</v>
      </c>
      <c r="AC166" s="13">
        <v>6</v>
      </c>
      <c r="AD166" s="15">
        <f t="shared" si="31"/>
        <v>1</v>
      </c>
      <c r="AE166">
        <f t="shared" si="32"/>
        <v>1</v>
      </c>
      <c r="AF166">
        <f t="shared" si="33"/>
        <v>1</v>
      </c>
      <c r="AG166">
        <f t="shared" si="34"/>
        <v>1</v>
      </c>
      <c r="AH166" s="15">
        <f t="shared" si="35"/>
        <v>1</v>
      </c>
      <c r="AI166">
        <f t="shared" si="36"/>
        <v>1</v>
      </c>
      <c r="AJ166">
        <f t="shared" si="37"/>
        <v>1</v>
      </c>
      <c r="AK166">
        <f t="shared" si="38"/>
        <v>1</v>
      </c>
    </row>
    <row r="167" spans="1:37">
      <c r="A167">
        <v>164</v>
      </c>
      <c r="B167" s="2" t="s">
        <v>263</v>
      </c>
      <c r="C167" s="25" t="s">
        <v>1118</v>
      </c>
      <c r="D167" t="s">
        <v>1747</v>
      </c>
      <c r="G167" t="s">
        <v>1903</v>
      </c>
      <c r="H167" t="s">
        <v>2658</v>
      </c>
      <c r="I167" s="26">
        <v>349</v>
      </c>
      <c r="J167" s="12">
        <f t="shared" si="27"/>
        <v>1.7450000000000001</v>
      </c>
      <c r="K167" s="8">
        <v>35.075946824660001</v>
      </c>
      <c r="L167" s="9">
        <v>8.64599609375</v>
      </c>
      <c r="M167" s="3">
        <v>24.36</v>
      </c>
      <c r="N167" s="4">
        <v>5</v>
      </c>
      <c r="O167" s="4">
        <v>3</v>
      </c>
      <c r="P167" s="4">
        <v>5</v>
      </c>
      <c r="Q167" s="23">
        <v>20</v>
      </c>
      <c r="R167" s="24">
        <v>14.04</v>
      </c>
      <c r="S167" s="6">
        <v>17.77</v>
      </c>
      <c r="T167" s="20">
        <v>24.36</v>
      </c>
      <c r="U167" s="21">
        <v>142436574.125</v>
      </c>
      <c r="V167" s="5">
        <v>467535542.625</v>
      </c>
      <c r="W167" s="18">
        <v>690051418.91666698</v>
      </c>
      <c r="X167" s="19">
        <f t="shared" si="28"/>
        <v>27.085744400724707</v>
      </c>
      <c r="Y167" s="9">
        <f t="shared" si="29"/>
        <v>28.800500803713511</v>
      </c>
      <c r="Z167" s="16">
        <f t="shared" si="30"/>
        <v>29.362128626862461</v>
      </c>
      <c r="AA167" s="17">
        <v>3</v>
      </c>
      <c r="AB167" s="7">
        <v>4</v>
      </c>
      <c r="AC167" s="13">
        <v>5</v>
      </c>
      <c r="AD167" s="15" t="str">
        <f t="shared" si="31"/>
        <v/>
      </c>
      <c r="AE167" t="str">
        <f t="shared" si="32"/>
        <v/>
      </c>
      <c r="AF167" t="str">
        <f t="shared" si="33"/>
        <v/>
      </c>
      <c r="AG167" t="str">
        <f t="shared" si="34"/>
        <v/>
      </c>
      <c r="AH167" s="15">
        <f t="shared" si="35"/>
        <v>1</v>
      </c>
      <c r="AI167">
        <f t="shared" si="36"/>
        <v>1</v>
      </c>
      <c r="AJ167">
        <f t="shared" si="37"/>
        <v>1</v>
      </c>
      <c r="AK167">
        <f t="shared" si="38"/>
        <v>1</v>
      </c>
    </row>
    <row r="168" spans="1:37">
      <c r="A168">
        <v>165</v>
      </c>
      <c r="B168" s="2" t="s">
        <v>33</v>
      </c>
      <c r="C168" s="25" t="s">
        <v>1029</v>
      </c>
      <c r="D168" t="s">
        <v>1747</v>
      </c>
      <c r="G168" t="s">
        <v>1904</v>
      </c>
      <c r="H168" t="s">
        <v>2659</v>
      </c>
      <c r="I168" s="26">
        <v>81</v>
      </c>
      <c r="J168" s="12">
        <f t="shared" si="27"/>
        <v>1</v>
      </c>
      <c r="K168" s="8">
        <v>8.9201799646600008</v>
      </c>
      <c r="L168" s="9">
        <v>7.50341796875</v>
      </c>
      <c r="M168" s="3">
        <v>62.96</v>
      </c>
      <c r="N168" s="4">
        <v>3</v>
      </c>
      <c r="O168" s="4">
        <v>5</v>
      </c>
      <c r="P168" s="4">
        <v>5</v>
      </c>
      <c r="Q168" s="23">
        <v>13</v>
      </c>
      <c r="R168" s="24">
        <v>27.16</v>
      </c>
      <c r="S168" s="6">
        <v>54.32</v>
      </c>
      <c r="T168" s="20">
        <v>62.96</v>
      </c>
      <c r="U168" s="21">
        <v>142272189</v>
      </c>
      <c r="V168" s="5">
        <v>485297473.66666698</v>
      </c>
      <c r="W168" s="18">
        <v>677250982.25</v>
      </c>
      <c r="X168" s="19">
        <f t="shared" si="28"/>
        <v>27.084078434223471</v>
      </c>
      <c r="Y168" s="9">
        <f t="shared" si="29"/>
        <v>28.854294108922716</v>
      </c>
      <c r="Z168" s="16">
        <f t="shared" si="30"/>
        <v>29.335115339938412</v>
      </c>
      <c r="AA168" s="17">
        <v>2</v>
      </c>
      <c r="AB168" s="7">
        <v>4</v>
      </c>
      <c r="AC168" s="13">
        <v>5</v>
      </c>
      <c r="AD168" s="15">
        <f t="shared" si="31"/>
        <v>1</v>
      </c>
      <c r="AE168">
        <f t="shared" si="32"/>
        <v>1</v>
      </c>
      <c r="AF168">
        <f t="shared" si="33"/>
        <v>1</v>
      </c>
      <c r="AG168">
        <f t="shared" si="34"/>
        <v>1</v>
      </c>
      <c r="AH168" s="15">
        <f t="shared" si="35"/>
        <v>1</v>
      </c>
      <c r="AI168">
        <f t="shared" si="36"/>
        <v>1</v>
      </c>
      <c r="AJ168">
        <f t="shared" si="37"/>
        <v>1</v>
      </c>
      <c r="AK168">
        <f t="shared" si="38"/>
        <v>1</v>
      </c>
    </row>
    <row r="169" spans="1:37">
      <c r="A169">
        <v>166</v>
      </c>
      <c r="B169" s="2" t="s">
        <v>562</v>
      </c>
      <c r="C169" s="25" t="s">
        <v>1008</v>
      </c>
      <c r="D169" t="s">
        <v>1905</v>
      </c>
      <c r="G169" t="s">
        <v>1906</v>
      </c>
      <c r="H169" t="s">
        <v>2660</v>
      </c>
      <c r="I169" s="26">
        <v>808</v>
      </c>
      <c r="J169" s="12">
        <f t="shared" si="27"/>
        <v>4.04</v>
      </c>
      <c r="K169" s="8">
        <v>92.283010764660204</v>
      </c>
      <c r="L169" s="9">
        <v>6.13818359375</v>
      </c>
      <c r="M169" s="3">
        <v>33.54</v>
      </c>
      <c r="N169" s="4">
        <v>33</v>
      </c>
      <c r="O169" s="4">
        <v>22</v>
      </c>
      <c r="P169" s="4">
        <v>22</v>
      </c>
      <c r="Q169" s="23">
        <v>40</v>
      </c>
      <c r="R169" s="24">
        <v>1.36</v>
      </c>
      <c r="S169" s="6">
        <v>10.27</v>
      </c>
      <c r="T169" s="20">
        <v>32.799999999999997</v>
      </c>
      <c r="U169" s="21">
        <v>15809393.5</v>
      </c>
      <c r="V169" s="5">
        <v>94685836.395833299</v>
      </c>
      <c r="W169" s="18">
        <v>670121508.66666698</v>
      </c>
      <c r="X169" s="19">
        <f t="shared" si="28"/>
        <v>23.914278686472908</v>
      </c>
      <c r="Y169" s="9">
        <f t="shared" si="29"/>
        <v>26.496645300151126</v>
      </c>
      <c r="Z169" s="16">
        <f t="shared" si="30"/>
        <v>29.319847472664655</v>
      </c>
      <c r="AA169" s="17">
        <v>1</v>
      </c>
      <c r="AB169" s="7">
        <v>8</v>
      </c>
      <c r="AC169" s="13">
        <v>21</v>
      </c>
      <c r="AD169" s="15" t="str">
        <f t="shared" si="31"/>
        <v/>
      </c>
      <c r="AE169">
        <f t="shared" si="32"/>
        <v>1</v>
      </c>
      <c r="AF169">
        <f t="shared" si="33"/>
        <v>1</v>
      </c>
      <c r="AG169">
        <f t="shared" si="34"/>
        <v>1</v>
      </c>
      <c r="AH169" s="15" t="str">
        <f t="shared" si="35"/>
        <v/>
      </c>
      <c r="AI169">
        <f t="shared" si="36"/>
        <v>1</v>
      </c>
      <c r="AJ169">
        <f t="shared" si="37"/>
        <v>1</v>
      </c>
      <c r="AK169">
        <f t="shared" si="38"/>
        <v>1</v>
      </c>
    </row>
    <row r="170" spans="1:37">
      <c r="A170">
        <v>167</v>
      </c>
      <c r="B170" s="2" t="s">
        <v>870</v>
      </c>
      <c r="C170" s="25" t="s">
        <v>752</v>
      </c>
      <c r="D170" t="s">
        <v>1907</v>
      </c>
      <c r="G170" t="s">
        <v>1908</v>
      </c>
      <c r="H170" t="s">
        <v>2661</v>
      </c>
      <c r="I170" s="26">
        <v>112</v>
      </c>
      <c r="J170" s="12">
        <f t="shared" si="27"/>
        <v>1</v>
      </c>
      <c r="K170" s="8">
        <v>12.040079004660001</v>
      </c>
      <c r="L170" s="9">
        <v>9.31982421875</v>
      </c>
      <c r="M170" s="3">
        <v>31.25</v>
      </c>
      <c r="N170" s="4">
        <v>9</v>
      </c>
      <c r="O170" s="4">
        <v>4</v>
      </c>
      <c r="P170" s="4">
        <v>4</v>
      </c>
      <c r="Q170" s="23">
        <v>10</v>
      </c>
      <c r="R170" s="24">
        <v>13.39</v>
      </c>
      <c r="S170" s="6">
        <v>20.54</v>
      </c>
      <c r="T170" s="20">
        <v>31.25</v>
      </c>
      <c r="U170" s="21">
        <v>9176416</v>
      </c>
      <c r="V170" s="5">
        <v>129725730.25</v>
      </c>
      <c r="W170" s="18">
        <v>668082885.66666698</v>
      </c>
      <c r="X170" s="19">
        <f t="shared" si="28"/>
        <v>23.129499364724673</v>
      </c>
      <c r="Y170" s="9">
        <f t="shared" si="29"/>
        <v>26.950889416194201</v>
      </c>
      <c r="Z170" s="16">
        <f t="shared" si="30"/>
        <v>29.31545186078354</v>
      </c>
      <c r="AA170" s="17">
        <v>1</v>
      </c>
      <c r="AB170" s="7">
        <v>2</v>
      </c>
      <c r="AC170" s="13">
        <v>4</v>
      </c>
      <c r="AD170" s="15" t="str">
        <f t="shared" si="31"/>
        <v/>
      </c>
      <c r="AE170">
        <f t="shared" si="32"/>
        <v>1</v>
      </c>
      <c r="AF170">
        <f t="shared" si="33"/>
        <v>1</v>
      </c>
      <c r="AG170">
        <f t="shared" si="34"/>
        <v>1</v>
      </c>
      <c r="AH170" s="15" t="str">
        <f t="shared" si="35"/>
        <v/>
      </c>
      <c r="AI170">
        <f t="shared" si="36"/>
        <v>1</v>
      </c>
      <c r="AJ170">
        <f t="shared" si="37"/>
        <v>1</v>
      </c>
      <c r="AK170">
        <f t="shared" si="38"/>
        <v>1</v>
      </c>
    </row>
    <row r="171" spans="1:37">
      <c r="A171">
        <v>168</v>
      </c>
      <c r="B171" s="2" t="s">
        <v>446</v>
      </c>
      <c r="C171" s="25" t="s">
        <v>1432</v>
      </c>
      <c r="D171" t="s">
        <v>1747</v>
      </c>
      <c r="G171" t="s">
        <v>1909</v>
      </c>
      <c r="H171" t="s">
        <v>2662</v>
      </c>
      <c r="I171" s="26">
        <v>139</v>
      </c>
      <c r="J171" s="12">
        <f t="shared" si="27"/>
        <v>1</v>
      </c>
      <c r="K171" s="8">
        <v>14.97865626466</v>
      </c>
      <c r="L171" s="9">
        <v>6.52197265625</v>
      </c>
      <c r="M171" s="3">
        <v>29.5</v>
      </c>
      <c r="N171" s="4">
        <v>7</v>
      </c>
      <c r="O171" s="4">
        <v>6</v>
      </c>
      <c r="P171" s="4">
        <v>6</v>
      </c>
      <c r="Q171" s="23">
        <v>19</v>
      </c>
      <c r="R171" s="24">
        <v>29.5</v>
      </c>
      <c r="S171" s="6">
        <v>23.02</v>
      </c>
      <c r="T171" s="20">
        <v>29.5</v>
      </c>
      <c r="U171" s="21">
        <v>123116161.458333</v>
      </c>
      <c r="V171" s="5">
        <v>427015544.875</v>
      </c>
      <c r="W171" s="18">
        <v>660112983.66666698</v>
      </c>
      <c r="X171" s="19">
        <f t="shared" si="28"/>
        <v>26.875444915928369</v>
      </c>
      <c r="Y171" s="9">
        <f t="shared" si="29"/>
        <v>28.66971334909892</v>
      </c>
      <c r="Z171" s="16">
        <f t="shared" si="30"/>
        <v>29.298137733608385</v>
      </c>
      <c r="AA171" s="17">
        <v>5</v>
      </c>
      <c r="AB171" s="7">
        <v>4</v>
      </c>
      <c r="AC171" s="13">
        <v>6</v>
      </c>
      <c r="AD171" s="15" t="str">
        <f t="shared" si="31"/>
        <v/>
      </c>
      <c r="AE171" t="str">
        <f t="shared" si="32"/>
        <v/>
      </c>
      <c r="AF171" t="str">
        <f t="shared" si="33"/>
        <v/>
      </c>
      <c r="AG171" t="str">
        <f t="shared" si="34"/>
        <v/>
      </c>
      <c r="AH171" s="15">
        <f t="shared" si="35"/>
        <v>1</v>
      </c>
      <c r="AI171">
        <f t="shared" si="36"/>
        <v>1</v>
      </c>
      <c r="AJ171">
        <f t="shared" si="37"/>
        <v>1</v>
      </c>
      <c r="AK171">
        <f t="shared" si="38"/>
        <v>1</v>
      </c>
    </row>
    <row r="172" spans="1:37">
      <c r="A172">
        <v>169</v>
      </c>
      <c r="B172" s="2" t="s">
        <v>482</v>
      </c>
      <c r="C172" s="25" t="s">
        <v>1453</v>
      </c>
      <c r="D172" t="s">
        <v>1747</v>
      </c>
      <c r="G172" t="s">
        <v>1910</v>
      </c>
      <c r="H172" t="s">
        <v>2663</v>
      </c>
      <c r="I172" s="26">
        <v>287</v>
      </c>
      <c r="J172" s="12">
        <f t="shared" si="27"/>
        <v>1.4350000000000001</v>
      </c>
      <c r="K172" s="8">
        <v>31.821426364659999</v>
      </c>
      <c r="L172" s="9">
        <v>5.63037109375</v>
      </c>
      <c r="M172" s="3">
        <v>48.78</v>
      </c>
      <c r="N172" s="4">
        <v>4</v>
      </c>
      <c r="O172" s="4">
        <v>14</v>
      </c>
      <c r="P172" s="4">
        <v>14</v>
      </c>
      <c r="Q172" s="23">
        <v>28</v>
      </c>
      <c r="R172" s="24">
        <v>25.78</v>
      </c>
      <c r="S172" s="6">
        <v>20.56</v>
      </c>
      <c r="T172" s="20">
        <v>42.16</v>
      </c>
      <c r="U172" s="21">
        <v>54076068.833333299</v>
      </c>
      <c r="V172" s="5">
        <v>159447239.83333299</v>
      </c>
      <c r="W172" s="18">
        <v>653307186.33333302</v>
      </c>
      <c r="X172" s="19">
        <f t="shared" si="28"/>
        <v>25.688486940077205</v>
      </c>
      <c r="Y172" s="9">
        <f t="shared" si="29"/>
        <v>27.248503882633077</v>
      </c>
      <c r="Z172" s="16">
        <f t="shared" si="30"/>
        <v>29.283186268469734</v>
      </c>
      <c r="AA172" s="17">
        <v>7</v>
      </c>
      <c r="AB172" s="7">
        <v>6</v>
      </c>
      <c r="AC172" s="13">
        <v>12</v>
      </c>
      <c r="AD172" s="15">
        <f t="shared" si="31"/>
        <v>1</v>
      </c>
      <c r="AE172">
        <f t="shared" si="32"/>
        <v>1</v>
      </c>
      <c r="AF172">
        <f t="shared" si="33"/>
        <v>1</v>
      </c>
      <c r="AG172">
        <f t="shared" si="34"/>
        <v>1</v>
      </c>
      <c r="AH172" s="15">
        <f t="shared" si="35"/>
        <v>1</v>
      </c>
      <c r="AI172">
        <f t="shared" si="36"/>
        <v>1</v>
      </c>
      <c r="AJ172">
        <f t="shared" si="37"/>
        <v>1</v>
      </c>
      <c r="AK172">
        <f t="shared" si="38"/>
        <v>1</v>
      </c>
    </row>
    <row r="173" spans="1:37">
      <c r="A173">
        <v>170</v>
      </c>
      <c r="B173" s="2" t="s">
        <v>184</v>
      </c>
      <c r="C173" s="25" t="s">
        <v>1303</v>
      </c>
      <c r="D173" t="s">
        <v>1747</v>
      </c>
      <c r="G173" t="s">
        <v>1911</v>
      </c>
      <c r="H173" t="s">
        <v>2664</v>
      </c>
      <c r="I173" s="26">
        <v>271</v>
      </c>
      <c r="J173" s="12">
        <f t="shared" si="27"/>
        <v>1.355</v>
      </c>
      <c r="K173" s="8">
        <v>27.544654464659999</v>
      </c>
      <c r="L173" s="9">
        <v>7.62060546875</v>
      </c>
      <c r="M173" s="3">
        <v>21.03</v>
      </c>
      <c r="N173" s="4">
        <v>3</v>
      </c>
      <c r="O173" s="4">
        <v>6</v>
      </c>
      <c r="P173" s="4">
        <v>6</v>
      </c>
      <c r="Q173" s="23">
        <v>14</v>
      </c>
      <c r="R173" s="24">
        <v>14.76</v>
      </c>
      <c r="S173" s="6">
        <v>14.76</v>
      </c>
      <c r="T173" s="20">
        <v>21.03</v>
      </c>
      <c r="U173" s="21">
        <v>48094851.25</v>
      </c>
      <c r="V173" s="5">
        <v>103023933.958333</v>
      </c>
      <c r="W173" s="18">
        <v>649201370.66666698</v>
      </c>
      <c r="X173" s="19">
        <f t="shared" si="28"/>
        <v>25.519379120084597</v>
      </c>
      <c r="Y173" s="9">
        <f t="shared" si="29"/>
        <v>26.61840429448646</v>
      </c>
      <c r="Z173" s="16">
        <f t="shared" si="30"/>
        <v>29.2740908049674</v>
      </c>
      <c r="AA173" s="17">
        <v>4</v>
      </c>
      <c r="AB173" s="7">
        <v>4</v>
      </c>
      <c r="AC173" s="13">
        <v>5</v>
      </c>
      <c r="AD173" s="15" t="str">
        <f t="shared" si="31"/>
        <v/>
      </c>
      <c r="AE173" t="str">
        <f t="shared" si="32"/>
        <v/>
      </c>
      <c r="AF173" t="str">
        <f t="shared" si="33"/>
        <v/>
      </c>
      <c r="AG173" t="str">
        <f t="shared" si="34"/>
        <v/>
      </c>
      <c r="AH173" s="15">
        <f t="shared" si="35"/>
        <v>1</v>
      </c>
      <c r="AI173">
        <f t="shared" si="36"/>
        <v>1</v>
      </c>
      <c r="AJ173">
        <f t="shared" si="37"/>
        <v>1</v>
      </c>
      <c r="AK173">
        <f t="shared" si="38"/>
        <v>1</v>
      </c>
    </row>
    <row r="174" spans="1:37">
      <c r="A174">
        <v>171</v>
      </c>
      <c r="B174" s="2" t="s">
        <v>478</v>
      </c>
      <c r="C174" s="25" t="s">
        <v>1450</v>
      </c>
      <c r="D174" t="s">
        <v>1747</v>
      </c>
      <c r="G174" t="s">
        <v>1912</v>
      </c>
      <c r="H174" t="s">
        <v>2665</v>
      </c>
      <c r="I174" s="26">
        <v>327</v>
      </c>
      <c r="J174" s="12">
        <f t="shared" si="27"/>
        <v>1.635</v>
      </c>
      <c r="K174" s="8">
        <v>34.075868904659998</v>
      </c>
      <c r="L174" s="9">
        <v>6.40478515625</v>
      </c>
      <c r="M174" s="3">
        <v>41.28</v>
      </c>
      <c r="N174" s="4">
        <v>4</v>
      </c>
      <c r="O174" s="4">
        <v>2</v>
      </c>
      <c r="P174" s="4">
        <v>12</v>
      </c>
      <c r="Q174" s="23">
        <v>21</v>
      </c>
      <c r="R174" s="24">
        <v>5.81</v>
      </c>
      <c r="S174" s="6">
        <v>16.510000000000002</v>
      </c>
      <c r="T174" s="20">
        <v>38.229999999999997</v>
      </c>
      <c r="U174" s="21">
        <v>27144858.34375</v>
      </c>
      <c r="V174" s="5">
        <v>117659059.375</v>
      </c>
      <c r="W174" s="18">
        <v>643567778.25</v>
      </c>
      <c r="X174" s="19">
        <f t="shared" si="28"/>
        <v>24.69417561935143</v>
      </c>
      <c r="Y174" s="9">
        <f t="shared" si="29"/>
        <v>26.810037166887646</v>
      </c>
      <c r="Z174" s="16">
        <f t="shared" si="30"/>
        <v>29.261516855013223</v>
      </c>
      <c r="AA174" s="17">
        <v>2</v>
      </c>
      <c r="AB174" s="7">
        <v>5</v>
      </c>
      <c r="AC174" s="13">
        <v>10</v>
      </c>
      <c r="AD174" s="15">
        <f t="shared" si="31"/>
        <v>1</v>
      </c>
      <c r="AE174">
        <f t="shared" si="32"/>
        <v>1</v>
      </c>
      <c r="AF174">
        <f t="shared" si="33"/>
        <v>1</v>
      </c>
      <c r="AG174">
        <f t="shared" si="34"/>
        <v>1</v>
      </c>
      <c r="AH174" s="15">
        <f t="shared" si="35"/>
        <v>1</v>
      </c>
      <c r="AI174">
        <f t="shared" si="36"/>
        <v>1</v>
      </c>
      <c r="AJ174">
        <f t="shared" si="37"/>
        <v>1</v>
      </c>
      <c r="AK174">
        <f t="shared" si="38"/>
        <v>1</v>
      </c>
    </row>
    <row r="175" spans="1:37">
      <c r="A175">
        <v>172</v>
      </c>
      <c r="B175" s="2" t="s">
        <v>965</v>
      </c>
      <c r="C175" s="25" t="s">
        <v>802</v>
      </c>
      <c r="D175" t="s">
        <v>1913</v>
      </c>
      <c r="E175" t="s">
        <v>1914</v>
      </c>
      <c r="G175" t="s">
        <v>1915</v>
      </c>
      <c r="H175" t="s">
        <v>2666</v>
      </c>
      <c r="I175" s="26">
        <v>356</v>
      </c>
      <c r="J175" s="12">
        <f t="shared" si="27"/>
        <v>1.78</v>
      </c>
      <c r="K175" s="8">
        <v>39.17261754466</v>
      </c>
      <c r="L175" s="9">
        <v>5.60498046875</v>
      </c>
      <c r="M175" s="3">
        <v>26.4</v>
      </c>
      <c r="N175" s="4">
        <v>12</v>
      </c>
      <c r="O175" s="4">
        <v>8</v>
      </c>
      <c r="P175" s="4">
        <v>10</v>
      </c>
      <c r="Q175" s="23">
        <v>21</v>
      </c>
      <c r="R175" s="24">
        <v>12.92</v>
      </c>
      <c r="S175" s="6">
        <v>10.67</v>
      </c>
      <c r="T175" s="20">
        <v>26.4</v>
      </c>
      <c r="U175" s="21">
        <v>33385268.625</v>
      </c>
      <c r="V175" s="5">
        <v>54096784.833333299</v>
      </c>
      <c r="W175" s="18">
        <v>643337090.16666698</v>
      </c>
      <c r="X175" s="19">
        <f t="shared" si="28"/>
        <v>24.992708312721483</v>
      </c>
      <c r="Y175" s="9">
        <f t="shared" si="29"/>
        <v>25.689039516251714</v>
      </c>
      <c r="Z175" s="16">
        <f t="shared" si="30"/>
        <v>29.260999625549644</v>
      </c>
      <c r="AA175" s="17">
        <v>4</v>
      </c>
      <c r="AB175" s="7">
        <v>3</v>
      </c>
      <c r="AC175" s="13">
        <v>10</v>
      </c>
      <c r="AD175" s="15" t="str">
        <f t="shared" si="31"/>
        <v/>
      </c>
      <c r="AE175" t="str">
        <f t="shared" si="32"/>
        <v/>
      </c>
      <c r="AF175" t="str">
        <f t="shared" si="33"/>
        <v/>
      </c>
      <c r="AG175" t="str">
        <f t="shared" si="34"/>
        <v/>
      </c>
      <c r="AH175" s="15">
        <f t="shared" si="35"/>
        <v>1</v>
      </c>
      <c r="AI175">
        <f t="shared" si="36"/>
        <v>1</v>
      </c>
      <c r="AJ175">
        <f t="shared" si="37"/>
        <v>1</v>
      </c>
      <c r="AK175">
        <f t="shared" si="38"/>
        <v>1</v>
      </c>
    </row>
    <row r="176" spans="1:37">
      <c r="A176">
        <v>173</v>
      </c>
      <c r="B176" s="2" t="s">
        <v>230</v>
      </c>
      <c r="C176" s="25" t="s">
        <v>1105</v>
      </c>
      <c r="D176" t="s">
        <v>1747</v>
      </c>
      <c r="G176" t="s">
        <v>1916</v>
      </c>
      <c r="H176" t="s">
        <v>2667</v>
      </c>
      <c r="I176" s="26">
        <v>100</v>
      </c>
      <c r="J176" s="12">
        <f t="shared" si="27"/>
        <v>1</v>
      </c>
      <c r="K176" s="8">
        <v>10.92104730466</v>
      </c>
      <c r="L176" s="9">
        <v>8.39697265625</v>
      </c>
      <c r="M176" s="3">
        <v>22</v>
      </c>
      <c r="N176" s="4">
        <v>1</v>
      </c>
      <c r="O176" s="4">
        <v>2</v>
      </c>
      <c r="P176" s="4">
        <v>2</v>
      </c>
      <c r="Q176" s="23">
        <v>3</v>
      </c>
      <c r="R176" s="24">
        <v>0</v>
      </c>
      <c r="S176" s="6">
        <v>13</v>
      </c>
      <c r="T176" s="20">
        <v>22</v>
      </c>
      <c r="U176" s="21">
        <v>0</v>
      </c>
      <c r="V176" s="5">
        <v>54260632.8125</v>
      </c>
      <c r="W176" s="18">
        <v>641668438</v>
      </c>
      <c r="X176" s="19" t="str">
        <f t="shared" si="28"/>
        <v/>
      </c>
      <c r="Y176" s="9">
        <f t="shared" si="29"/>
        <v>25.693402537303708</v>
      </c>
      <c r="Z176" s="16">
        <f t="shared" si="30"/>
        <v>29.257252781654913</v>
      </c>
      <c r="AA176" s="17"/>
      <c r="AB176" s="7">
        <v>1</v>
      </c>
      <c r="AC176" s="13">
        <v>2</v>
      </c>
      <c r="AD176" s="15" t="str">
        <f t="shared" si="31"/>
        <v/>
      </c>
      <c r="AE176" t="str">
        <f t="shared" si="32"/>
        <v/>
      </c>
      <c r="AF176" t="str">
        <f t="shared" si="33"/>
        <v/>
      </c>
      <c r="AG176" t="str">
        <f t="shared" si="34"/>
        <v/>
      </c>
      <c r="AH176" s="15" t="str">
        <f t="shared" si="35"/>
        <v/>
      </c>
      <c r="AI176" t="str">
        <f t="shared" si="36"/>
        <v/>
      </c>
      <c r="AJ176">
        <f t="shared" si="37"/>
        <v>1</v>
      </c>
      <c r="AK176" t="str">
        <f t="shared" si="38"/>
        <v/>
      </c>
    </row>
    <row r="177" spans="1:37">
      <c r="A177">
        <v>174</v>
      </c>
      <c r="B177" s="2" t="s">
        <v>251</v>
      </c>
      <c r="C177" s="25" t="s">
        <v>848</v>
      </c>
      <c r="D177" t="s">
        <v>1790</v>
      </c>
      <c r="G177" t="s">
        <v>1852</v>
      </c>
      <c r="H177" t="s">
        <v>2629</v>
      </c>
      <c r="I177" s="26">
        <v>328</v>
      </c>
      <c r="J177" s="12">
        <f t="shared" si="27"/>
        <v>1.64</v>
      </c>
      <c r="K177" s="8">
        <v>34.27010273466</v>
      </c>
      <c r="L177" s="9">
        <v>8.58740234375</v>
      </c>
      <c r="M177" s="3">
        <v>41.16</v>
      </c>
      <c r="N177" s="4">
        <v>7</v>
      </c>
      <c r="O177" s="4">
        <v>9</v>
      </c>
      <c r="P177" s="4">
        <v>11</v>
      </c>
      <c r="Q177" s="23">
        <v>21</v>
      </c>
      <c r="R177" s="24">
        <v>7.62</v>
      </c>
      <c r="S177" s="6">
        <v>11.28</v>
      </c>
      <c r="T177" s="20">
        <v>37.200000000000003</v>
      </c>
      <c r="U177" s="21">
        <v>22954427.541666701</v>
      </c>
      <c r="V177" s="5">
        <v>195973784.25</v>
      </c>
      <c r="W177" s="18">
        <v>631334956.5</v>
      </c>
      <c r="X177" s="19">
        <f t="shared" si="28"/>
        <v>24.452269117473023</v>
      </c>
      <c r="Y177" s="9">
        <f t="shared" si="29"/>
        <v>27.546085434551028</v>
      </c>
      <c r="Z177" s="16">
        <f t="shared" si="30"/>
        <v>29.233830393255392</v>
      </c>
      <c r="AA177" s="17">
        <v>3</v>
      </c>
      <c r="AB177" s="7">
        <v>5</v>
      </c>
      <c r="AC177" s="13">
        <v>9</v>
      </c>
      <c r="AD177" s="15">
        <f t="shared" si="31"/>
        <v>1</v>
      </c>
      <c r="AE177">
        <f t="shared" si="32"/>
        <v>1</v>
      </c>
      <c r="AF177">
        <f t="shared" si="33"/>
        <v>1</v>
      </c>
      <c r="AG177">
        <f t="shared" si="34"/>
        <v>1</v>
      </c>
      <c r="AH177" s="15">
        <f t="shared" si="35"/>
        <v>1</v>
      </c>
      <c r="AI177">
        <f t="shared" si="36"/>
        <v>1</v>
      </c>
      <c r="AJ177">
        <f t="shared" si="37"/>
        <v>1</v>
      </c>
      <c r="AK177">
        <f t="shared" si="38"/>
        <v>1</v>
      </c>
    </row>
    <row r="178" spans="1:37">
      <c r="A178">
        <v>175</v>
      </c>
      <c r="B178" s="2" t="s">
        <v>211</v>
      </c>
      <c r="C178" s="25" t="s">
        <v>1101</v>
      </c>
      <c r="D178" t="s">
        <v>1747</v>
      </c>
      <c r="G178" t="s">
        <v>1917</v>
      </c>
      <c r="H178" t="s">
        <v>2668</v>
      </c>
      <c r="I178" s="26">
        <v>240</v>
      </c>
      <c r="J178" s="12">
        <f t="shared" si="27"/>
        <v>1.2</v>
      </c>
      <c r="K178" s="8">
        <v>26.762223564660001</v>
      </c>
      <c r="L178" s="9">
        <v>6.52197265625</v>
      </c>
      <c r="M178" s="3">
        <v>31.25</v>
      </c>
      <c r="N178" s="4">
        <v>1</v>
      </c>
      <c r="O178" s="4">
        <v>3</v>
      </c>
      <c r="P178" s="4">
        <v>6</v>
      </c>
      <c r="Q178" s="23">
        <v>12</v>
      </c>
      <c r="R178" s="24">
        <v>5.42</v>
      </c>
      <c r="S178" s="6">
        <v>15.83</v>
      </c>
      <c r="T178" s="20">
        <v>31.25</v>
      </c>
      <c r="U178" s="21">
        <v>57189399.75</v>
      </c>
      <c r="V178" s="5">
        <v>130025030.041667</v>
      </c>
      <c r="W178" s="18">
        <v>613797279.91666698</v>
      </c>
      <c r="X178" s="19">
        <f t="shared" si="28"/>
        <v>25.769244427555801</v>
      </c>
      <c r="Y178" s="9">
        <f t="shared" si="29"/>
        <v>26.954214130360903</v>
      </c>
      <c r="Z178" s="16">
        <f t="shared" si="30"/>
        <v>29.193187011518756</v>
      </c>
      <c r="AA178" s="17">
        <v>1</v>
      </c>
      <c r="AB178" s="7">
        <v>3</v>
      </c>
      <c r="AC178" s="13">
        <v>6</v>
      </c>
      <c r="AD178" s="15" t="str">
        <f t="shared" si="31"/>
        <v/>
      </c>
      <c r="AE178">
        <f t="shared" si="32"/>
        <v>1</v>
      </c>
      <c r="AF178">
        <f t="shared" si="33"/>
        <v>1</v>
      </c>
      <c r="AG178">
        <f t="shared" si="34"/>
        <v>1</v>
      </c>
      <c r="AH178" s="15" t="str">
        <f t="shared" si="35"/>
        <v/>
      </c>
      <c r="AI178">
        <f t="shared" si="36"/>
        <v>1</v>
      </c>
      <c r="AJ178">
        <f t="shared" si="37"/>
        <v>1</v>
      </c>
      <c r="AK178">
        <f t="shared" si="38"/>
        <v>1</v>
      </c>
    </row>
    <row r="179" spans="1:37">
      <c r="A179">
        <v>176</v>
      </c>
      <c r="B179" s="2" t="s">
        <v>52</v>
      </c>
      <c r="C179" s="25" t="s">
        <v>1239</v>
      </c>
      <c r="D179" t="s">
        <v>1747</v>
      </c>
      <c r="G179" t="s">
        <v>1888</v>
      </c>
      <c r="H179" t="s">
        <v>2649</v>
      </c>
      <c r="I179" s="26">
        <v>93</v>
      </c>
      <c r="J179" s="12">
        <f t="shared" si="27"/>
        <v>1</v>
      </c>
      <c r="K179" s="8">
        <v>10.265066454659999</v>
      </c>
      <c r="L179" s="9">
        <v>5.00830078125</v>
      </c>
      <c r="M179" s="3">
        <v>76.34</v>
      </c>
      <c r="N179" s="4">
        <v>1</v>
      </c>
      <c r="O179" s="4">
        <v>4</v>
      </c>
      <c r="P179" s="4">
        <v>6</v>
      </c>
      <c r="Q179" s="23">
        <v>22</v>
      </c>
      <c r="R179" s="24">
        <v>48.39</v>
      </c>
      <c r="S179" s="6">
        <v>66.67</v>
      </c>
      <c r="T179" s="20">
        <v>60.22</v>
      </c>
      <c r="U179" s="21">
        <v>126982349.333333</v>
      </c>
      <c r="V179" s="5">
        <v>547952903.83333302</v>
      </c>
      <c r="W179" s="18">
        <v>612255447</v>
      </c>
      <c r="X179" s="19">
        <f t="shared" si="28"/>
        <v>26.920052734057098</v>
      </c>
      <c r="Y179" s="9">
        <f t="shared" si="29"/>
        <v>29.029476658989189</v>
      </c>
      <c r="Z179" s="16">
        <f t="shared" si="30"/>
        <v>29.189558463045248</v>
      </c>
      <c r="AA179" s="17">
        <v>3</v>
      </c>
      <c r="AB179" s="7">
        <v>4</v>
      </c>
      <c r="AC179" s="13">
        <v>4</v>
      </c>
      <c r="AD179" s="15">
        <f t="shared" si="31"/>
        <v>1</v>
      </c>
      <c r="AE179">
        <f t="shared" si="32"/>
        <v>1</v>
      </c>
      <c r="AF179">
        <f t="shared" si="33"/>
        <v>1</v>
      </c>
      <c r="AG179">
        <f t="shared" si="34"/>
        <v>1</v>
      </c>
      <c r="AH179" s="15">
        <f t="shared" si="35"/>
        <v>1</v>
      </c>
      <c r="AI179">
        <f t="shared" si="36"/>
        <v>1</v>
      </c>
      <c r="AJ179">
        <f t="shared" si="37"/>
        <v>1</v>
      </c>
      <c r="AK179">
        <f t="shared" si="38"/>
        <v>1</v>
      </c>
    </row>
    <row r="180" spans="1:37">
      <c r="A180">
        <v>177</v>
      </c>
      <c r="B180" s="2" t="s">
        <v>1604</v>
      </c>
      <c r="C180" s="25" t="s">
        <v>768</v>
      </c>
      <c r="D180" t="s">
        <v>1918</v>
      </c>
      <c r="G180" t="s">
        <v>1919</v>
      </c>
      <c r="H180" t="s">
        <v>2669</v>
      </c>
      <c r="I180" s="26">
        <v>502</v>
      </c>
      <c r="J180" s="12">
        <f t="shared" si="27"/>
        <v>2.5099999999999998</v>
      </c>
      <c r="K180" s="8">
        <v>52.703369144660002</v>
      </c>
      <c r="L180" s="9">
        <v>7.18115234375</v>
      </c>
      <c r="M180" s="3">
        <v>29.48</v>
      </c>
      <c r="N180" s="4">
        <v>4</v>
      </c>
      <c r="O180" s="4">
        <v>9</v>
      </c>
      <c r="P180" s="4">
        <v>12</v>
      </c>
      <c r="Q180" s="23">
        <v>23</v>
      </c>
      <c r="R180" s="24">
        <v>3.59</v>
      </c>
      <c r="S180" s="6">
        <v>12.95</v>
      </c>
      <c r="T180" s="20">
        <v>26.1</v>
      </c>
      <c r="U180" s="21">
        <v>28992338.25</v>
      </c>
      <c r="V180" s="5">
        <v>243565942.66666701</v>
      </c>
      <c r="W180" s="18">
        <v>612232896.5</v>
      </c>
      <c r="X180" s="19">
        <f t="shared" si="28"/>
        <v>24.789168356549897</v>
      </c>
      <c r="Y180" s="9">
        <f t="shared" si="29"/>
        <v>27.85973717731472</v>
      </c>
      <c r="Z180" s="16">
        <f t="shared" si="30"/>
        <v>29.189505324941166</v>
      </c>
      <c r="AA180" s="17">
        <v>2</v>
      </c>
      <c r="AB180" s="7">
        <v>7</v>
      </c>
      <c r="AC180" s="13">
        <v>10</v>
      </c>
      <c r="AD180" s="15" t="str">
        <f t="shared" si="31"/>
        <v/>
      </c>
      <c r="AE180" t="str">
        <f t="shared" si="32"/>
        <v/>
      </c>
      <c r="AF180" t="str">
        <f t="shared" si="33"/>
        <v/>
      </c>
      <c r="AG180" t="str">
        <f t="shared" si="34"/>
        <v/>
      </c>
      <c r="AH180" s="15" t="str">
        <f t="shared" si="35"/>
        <v/>
      </c>
      <c r="AI180">
        <f t="shared" si="36"/>
        <v>1</v>
      </c>
      <c r="AJ180">
        <f t="shared" si="37"/>
        <v>1</v>
      </c>
      <c r="AK180">
        <f t="shared" si="38"/>
        <v>1</v>
      </c>
    </row>
    <row r="181" spans="1:37">
      <c r="A181">
        <v>178</v>
      </c>
      <c r="B181" s="2" t="s">
        <v>390</v>
      </c>
      <c r="C181" s="25" t="s">
        <v>1407</v>
      </c>
      <c r="D181" t="s">
        <v>1747</v>
      </c>
      <c r="G181" t="s">
        <v>1920</v>
      </c>
      <c r="H181" t="s">
        <v>2670</v>
      </c>
      <c r="I181" s="26">
        <v>486</v>
      </c>
      <c r="J181" s="12">
        <f t="shared" si="27"/>
        <v>2.4300000000000002</v>
      </c>
      <c r="K181" s="8">
        <v>53.269498594660099</v>
      </c>
      <c r="L181" s="9">
        <v>7.02001953125</v>
      </c>
      <c r="M181" s="3">
        <v>20.37</v>
      </c>
      <c r="N181" s="4">
        <v>1</v>
      </c>
      <c r="O181" s="4">
        <v>4</v>
      </c>
      <c r="P181" s="4">
        <v>10</v>
      </c>
      <c r="Q181" s="23">
        <v>20</v>
      </c>
      <c r="R181" s="24">
        <v>4.53</v>
      </c>
      <c r="S181" s="6">
        <v>13.79</v>
      </c>
      <c r="T181" s="20">
        <v>16.87</v>
      </c>
      <c r="U181" s="21">
        <v>18477159.5625</v>
      </c>
      <c r="V181" s="5">
        <v>93094538.875</v>
      </c>
      <c r="W181" s="18">
        <v>602208670.375</v>
      </c>
      <c r="X181" s="19">
        <f t="shared" si="28"/>
        <v>24.139239656893171</v>
      </c>
      <c r="Y181" s="9">
        <f t="shared" si="29"/>
        <v>26.472193202897405</v>
      </c>
      <c r="Z181" s="16">
        <f t="shared" si="30"/>
        <v>29.165688238694148</v>
      </c>
      <c r="AA181" s="17">
        <v>2</v>
      </c>
      <c r="AB181" s="7">
        <v>6</v>
      </c>
      <c r="AC181" s="13">
        <v>9</v>
      </c>
      <c r="AD181" s="15" t="str">
        <f t="shared" si="31"/>
        <v/>
      </c>
      <c r="AE181" t="str">
        <f t="shared" si="32"/>
        <v/>
      </c>
      <c r="AF181" t="str">
        <f t="shared" si="33"/>
        <v/>
      </c>
      <c r="AG181" t="str">
        <f t="shared" si="34"/>
        <v/>
      </c>
      <c r="AH181" s="15" t="str">
        <f t="shared" si="35"/>
        <v/>
      </c>
      <c r="AI181">
        <f t="shared" si="36"/>
        <v>1</v>
      </c>
      <c r="AJ181">
        <f t="shared" si="37"/>
        <v>1</v>
      </c>
      <c r="AK181">
        <f t="shared" si="38"/>
        <v>1</v>
      </c>
    </row>
    <row r="182" spans="1:37">
      <c r="A182">
        <v>179</v>
      </c>
      <c r="B182" s="2" t="s">
        <v>604</v>
      </c>
      <c r="C182" s="25" t="s">
        <v>1199</v>
      </c>
      <c r="D182" t="s">
        <v>1747</v>
      </c>
      <c r="G182" t="s">
        <v>1921</v>
      </c>
      <c r="H182" t="s">
        <v>2671</v>
      </c>
      <c r="I182" s="26">
        <v>276</v>
      </c>
      <c r="J182" s="12">
        <f t="shared" si="27"/>
        <v>1.38</v>
      </c>
      <c r="K182" s="8">
        <v>28.738215294660002</v>
      </c>
      <c r="L182" s="9">
        <v>6.56591796875</v>
      </c>
      <c r="M182" s="3">
        <v>24.64</v>
      </c>
      <c r="N182" s="4">
        <v>7</v>
      </c>
      <c r="O182" s="4">
        <v>3</v>
      </c>
      <c r="P182" s="4">
        <v>7</v>
      </c>
      <c r="Q182" s="23">
        <v>16</v>
      </c>
      <c r="R182" s="24">
        <v>11.59</v>
      </c>
      <c r="S182" s="6">
        <v>11.59</v>
      </c>
      <c r="T182" s="20">
        <v>24.64</v>
      </c>
      <c r="U182" s="21">
        <v>43438381.625</v>
      </c>
      <c r="V182" s="5">
        <v>201750193</v>
      </c>
      <c r="W182" s="18">
        <v>599703634.25</v>
      </c>
      <c r="X182" s="19">
        <f t="shared" si="28"/>
        <v>25.372467018157671</v>
      </c>
      <c r="Y182" s="9">
        <f t="shared" si="29"/>
        <v>27.58799481272592</v>
      </c>
      <c r="Z182" s="16">
        <f t="shared" si="30"/>
        <v>29.159674474771638</v>
      </c>
      <c r="AA182" s="17">
        <v>4</v>
      </c>
      <c r="AB182" s="7">
        <v>4</v>
      </c>
      <c r="AC182" s="13">
        <v>7</v>
      </c>
      <c r="AD182" s="15" t="str">
        <f t="shared" si="31"/>
        <v/>
      </c>
      <c r="AE182" t="str">
        <f t="shared" si="32"/>
        <v/>
      </c>
      <c r="AF182" t="str">
        <f t="shared" si="33"/>
        <v/>
      </c>
      <c r="AG182" t="str">
        <f t="shared" si="34"/>
        <v/>
      </c>
      <c r="AH182" s="15">
        <f t="shared" si="35"/>
        <v>1</v>
      </c>
      <c r="AI182">
        <f t="shared" si="36"/>
        <v>1</v>
      </c>
      <c r="AJ182">
        <f t="shared" si="37"/>
        <v>1</v>
      </c>
      <c r="AK182">
        <f t="shared" si="38"/>
        <v>1</v>
      </c>
    </row>
    <row r="183" spans="1:37">
      <c r="A183">
        <v>180</v>
      </c>
      <c r="B183" s="2" t="s">
        <v>139</v>
      </c>
      <c r="C183" s="25" t="s">
        <v>1278</v>
      </c>
      <c r="D183" t="s">
        <v>1747</v>
      </c>
      <c r="G183" t="s">
        <v>1809</v>
      </c>
      <c r="H183" t="s">
        <v>2605</v>
      </c>
      <c r="I183" s="26">
        <v>334</v>
      </c>
      <c r="J183" s="12">
        <f t="shared" si="27"/>
        <v>1.67</v>
      </c>
      <c r="K183" s="8">
        <v>36.616975974660001</v>
      </c>
      <c r="L183" s="9">
        <v>6.29052734375</v>
      </c>
      <c r="M183" s="3">
        <v>25.75</v>
      </c>
      <c r="N183" s="4">
        <v>9</v>
      </c>
      <c r="O183" s="4">
        <v>4</v>
      </c>
      <c r="P183" s="4">
        <v>9</v>
      </c>
      <c r="Q183" s="23">
        <v>15</v>
      </c>
      <c r="R183" s="24">
        <v>8.08</v>
      </c>
      <c r="S183" s="6">
        <v>4.1900000000000004</v>
      </c>
      <c r="T183" s="20">
        <v>23.65</v>
      </c>
      <c r="U183" s="21">
        <v>69846321.958333299</v>
      </c>
      <c r="V183" s="5">
        <v>104028515.25</v>
      </c>
      <c r="W183" s="18">
        <v>593535870.66666698</v>
      </c>
      <c r="X183" s="19">
        <f t="shared" si="28"/>
        <v>26.057680810881603</v>
      </c>
      <c r="Y183" s="9">
        <f t="shared" si="29"/>
        <v>26.632403798724607</v>
      </c>
      <c r="Z183" s="16">
        <f t="shared" si="30"/>
        <v>29.144759981668862</v>
      </c>
      <c r="AA183" s="17">
        <v>3</v>
      </c>
      <c r="AB183" s="7">
        <v>2</v>
      </c>
      <c r="AC183" s="13">
        <v>8</v>
      </c>
      <c r="AD183" s="15" t="str">
        <f t="shared" si="31"/>
        <v/>
      </c>
      <c r="AE183" t="str">
        <f t="shared" si="32"/>
        <v/>
      </c>
      <c r="AF183" t="str">
        <f t="shared" si="33"/>
        <v/>
      </c>
      <c r="AG183" t="str">
        <f t="shared" si="34"/>
        <v/>
      </c>
      <c r="AH183" s="15">
        <f t="shared" si="35"/>
        <v>1</v>
      </c>
      <c r="AI183">
        <f t="shared" si="36"/>
        <v>1</v>
      </c>
      <c r="AJ183">
        <f t="shared" si="37"/>
        <v>1</v>
      </c>
      <c r="AK183">
        <f t="shared" si="38"/>
        <v>1</v>
      </c>
    </row>
    <row r="184" spans="1:37">
      <c r="A184">
        <v>181</v>
      </c>
      <c r="B184" s="2" t="s">
        <v>606</v>
      </c>
      <c r="C184" s="25" t="s">
        <v>915</v>
      </c>
      <c r="D184" t="s">
        <v>1922</v>
      </c>
      <c r="G184" t="s">
        <v>1923</v>
      </c>
      <c r="H184" t="s">
        <v>2672</v>
      </c>
      <c r="I184" s="26">
        <v>330</v>
      </c>
      <c r="J184" s="12">
        <f t="shared" si="27"/>
        <v>1.65</v>
      </c>
      <c r="K184" s="8">
        <v>37.109947414659999</v>
      </c>
      <c r="L184" s="9">
        <v>5.18603515625</v>
      </c>
      <c r="M184" s="3">
        <v>36.06</v>
      </c>
      <c r="N184" s="4">
        <v>5</v>
      </c>
      <c r="O184" s="4">
        <v>12</v>
      </c>
      <c r="P184" s="4">
        <v>12</v>
      </c>
      <c r="Q184" s="23">
        <v>25</v>
      </c>
      <c r="R184" s="24">
        <v>9.39</v>
      </c>
      <c r="S184" s="6">
        <v>18.48</v>
      </c>
      <c r="T184" s="20">
        <v>32.729999999999997</v>
      </c>
      <c r="U184" s="21">
        <v>37018399.0625</v>
      </c>
      <c r="V184" s="5">
        <v>171908464.625</v>
      </c>
      <c r="W184" s="18">
        <v>578452752.79166698</v>
      </c>
      <c r="X184" s="19">
        <f t="shared" si="28"/>
        <v>25.141739168427737</v>
      </c>
      <c r="Y184" s="9">
        <f t="shared" si="29"/>
        <v>27.357065342727292</v>
      </c>
      <c r="Z184" s="16">
        <f t="shared" si="30"/>
        <v>29.107623885939315</v>
      </c>
      <c r="AA184" s="17">
        <v>3</v>
      </c>
      <c r="AB184" s="7">
        <v>7</v>
      </c>
      <c r="AC184" s="13">
        <v>10</v>
      </c>
      <c r="AD184" s="15">
        <f t="shared" si="31"/>
        <v>1</v>
      </c>
      <c r="AE184">
        <f t="shared" si="32"/>
        <v>1</v>
      </c>
      <c r="AF184">
        <f t="shared" si="33"/>
        <v>1</v>
      </c>
      <c r="AG184">
        <f t="shared" si="34"/>
        <v>1</v>
      </c>
      <c r="AH184" s="15">
        <f t="shared" si="35"/>
        <v>1</v>
      </c>
      <c r="AI184">
        <f t="shared" si="36"/>
        <v>1</v>
      </c>
      <c r="AJ184">
        <f t="shared" si="37"/>
        <v>1</v>
      </c>
      <c r="AK184">
        <f t="shared" si="38"/>
        <v>1</v>
      </c>
    </row>
    <row r="185" spans="1:37">
      <c r="A185">
        <v>182</v>
      </c>
      <c r="B185" s="2" t="s">
        <v>363</v>
      </c>
      <c r="C185" s="25" t="s">
        <v>1393</v>
      </c>
      <c r="D185" t="s">
        <v>1747</v>
      </c>
      <c r="G185" t="s">
        <v>1924</v>
      </c>
      <c r="H185" t="s">
        <v>2673</v>
      </c>
      <c r="I185" s="26">
        <v>148</v>
      </c>
      <c r="J185" s="12">
        <f t="shared" si="27"/>
        <v>1</v>
      </c>
      <c r="K185" s="8">
        <v>15.59208638466</v>
      </c>
      <c r="L185" s="9">
        <v>9.70068359375</v>
      </c>
      <c r="M185" s="3">
        <v>54.05</v>
      </c>
      <c r="N185" s="4">
        <v>3</v>
      </c>
      <c r="O185" s="4">
        <v>4</v>
      </c>
      <c r="P185" s="4">
        <v>4</v>
      </c>
      <c r="Q185" s="23">
        <v>8</v>
      </c>
      <c r="R185" s="24">
        <v>21.62</v>
      </c>
      <c r="S185" s="6">
        <v>54.05</v>
      </c>
      <c r="T185" s="20">
        <v>35.81</v>
      </c>
      <c r="U185" s="21">
        <v>58335185.5625</v>
      </c>
      <c r="V185" s="5">
        <v>134928796.83333299</v>
      </c>
      <c r="W185" s="18">
        <v>574784077.16666698</v>
      </c>
      <c r="X185" s="19">
        <f t="shared" si="28"/>
        <v>25.797862988882372</v>
      </c>
      <c r="Y185" s="9">
        <f t="shared" si="29"/>
        <v>27.007623043745379</v>
      </c>
      <c r="Z185" s="16">
        <f t="shared" si="30"/>
        <v>29.09844485549598</v>
      </c>
      <c r="AA185" s="17">
        <v>1</v>
      </c>
      <c r="AB185" s="7">
        <v>4</v>
      </c>
      <c r="AC185" s="13">
        <v>3</v>
      </c>
      <c r="AD185" s="15" t="str">
        <f t="shared" si="31"/>
        <v/>
      </c>
      <c r="AE185">
        <f t="shared" si="32"/>
        <v>1</v>
      </c>
      <c r="AF185">
        <f t="shared" si="33"/>
        <v>1</v>
      </c>
      <c r="AG185">
        <f t="shared" si="34"/>
        <v>1</v>
      </c>
      <c r="AH185" s="15" t="str">
        <f t="shared" si="35"/>
        <v/>
      </c>
      <c r="AI185">
        <f t="shared" si="36"/>
        <v>1</v>
      </c>
      <c r="AJ185">
        <f t="shared" si="37"/>
        <v>1</v>
      </c>
      <c r="AK185">
        <f t="shared" si="38"/>
        <v>1</v>
      </c>
    </row>
    <row r="186" spans="1:37">
      <c r="A186">
        <v>183</v>
      </c>
      <c r="B186" s="2" t="s">
        <v>383</v>
      </c>
      <c r="C186" s="25" t="s">
        <v>775</v>
      </c>
      <c r="D186" t="s">
        <v>1925</v>
      </c>
      <c r="G186" t="s">
        <v>1926</v>
      </c>
      <c r="H186" t="s">
        <v>2674</v>
      </c>
      <c r="I186" s="26">
        <v>426</v>
      </c>
      <c r="J186" s="12">
        <f t="shared" si="27"/>
        <v>2.13</v>
      </c>
      <c r="K186" s="8">
        <v>47.060758614660003</v>
      </c>
      <c r="L186" s="9">
        <v>9.29052734375</v>
      </c>
      <c r="M186" s="3">
        <v>25.82</v>
      </c>
      <c r="N186" s="4">
        <v>26</v>
      </c>
      <c r="O186" s="4">
        <v>3</v>
      </c>
      <c r="P186" s="4">
        <v>11</v>
      </c>
      <c r="Q186" s="23">
        <v>19</v>
      </c>
      <c r="R186" s="24">
        <v>4.6900000000000004</v>
      </c>
      <c r="S186" s="6">
        <v>14.08</v>
      </c>
      <c r="T186" s="20">
        <v>23.71</v>
      </c>
      <c r="U186" s="21">
        <v>326270857.65625</v>
      </c>
      <c r="V186" s="5">
        <v>859833863.75</v>
      </c>
      <c r="W186" s="18">
        <v>566527679</v>
      </c>
      <c r="X186" s="19">
        <f t="shared" si="28"/>
        <v>28.281494891510583</v>
      </c>
      <c r="Y186" s="9">
        <f t="shared" si="29"/>
        <v>29.679482689729632</v>
      </c>
      <c r="Z186" s="16">
        <f t="shared" si="30"/>
        <v>29.077571203018529</v>
      </c>
      <c r="AA186" s="17">
        <v>2</v>
      </c>
      <c r="AB186" s="7">
        <v>7</v>
      </c>
      <c r="AC186" s="13">
        <v>9</v>
      </c>
      <c r="AD186" s="15" t="str">
        <f t="shared" si="31"/>
        <v/>
      </c>
      <c r="AE186" t="str">
        <f t="shared" si="32"/>
        <v/>
      </c>
      <c r="AF186" t="str">
        <f t="shared" si="33"/>
        <v/>
      </c>
      <c r="AG186" t="str">
        <f t="shared" si="34"/>
        <v/>
      </c>
      <c r="AH186" s="15" t="str">
        <f t="shared" si="35"/>
        <v/>
      </c>
      <c r="AI186">
        <f t="shared" si="36"/>
        <v>1</v>
      </c>
      <c r="AJ186">
        <f t="shared" si="37"/>
        <v>1</v>
      </c>
      <c r="AK186">
        <f t="shared" si="38"/>
        <v>1</v>
      </c>
    </row>
    <row r="187" spans="1:37">
      <c r="A187">
        <v>184</v>
      </c>
      <c r="B187" s="2" t="s">
        <v>53</v>
      </c>
      <c r="C187" s="25" t="s">
        <v>1240</v>
      </c>
      <c r="D187" t="s">
        <v>1747</v>
      </c>
      <c r="G187" t="s">
        <v>1927</v>
      </c>
      <c r="H187" t="s">
        <v>2675</v>
      </c>
      <c r="I187" s="26">
        <v>321</v>
      </c>
      <c r="J187" s="12">
        <f t="shared" si="27"/>
        <v>1.605</v>
      </c>
      <c r="K187" s="8">
        <v>34.463103264659999</v>
      </c>
      <c r="L187" s="9">
        <v>8.48486328125</v>
      </c>
      <c r="M187" s="3">
        <v>54.83</v>
      </c>
      <c r="N187" s="4">
        <v>3</v>
      </c>
      <c r="O187" s="4">
        <v>12</v>
      </c>
      <c r="P187" s="4">
        <v>12</v>
      </c>
      <c r="Q187" s="23">
        <v>25</v>
      </c>
      <c r="R187" s="24">
        <v>2.4900000000000002</v>
      </c>
      <c r="S187" s="6">
        <v>10.9</v>
      </c>
      <c r="T187" s="20">
        <v>52.96</v>
      </c>
      <c r="U187" s="21">
        <v>20255931.5</v>
      </c>
      <c r="V187" s="5">
        <v>79631279.666666701</v>
      </c>
      <c r="W187" s="18">
        <v>558804930.33333302</v>
      </c>
      <c r="X187" s="19">
        <f t="shared" si="28"/>
        <v>24.271841095300076</v>
      </c>
      <c r="Y187" s="9">
        <f t="shared" si="29"/>
        <v>26.246831905982113</v>
      </c>
      <c r="Z187" s="16">
        <f t="shared" si="30"/>
        <v>29.057769508794149</v>
      </c>
      <c r="AA187" s="17">
        <v>1</v>
      </c>
      <c r="AB187" s="7">
        <v>4</v>
      </c>
      <c r="AC187" s="13">
        <v>11</v>
      </c>
      <c r="AD187" s="15" t="str">
        <f t="shared" si="31"/>
        <v/>
      </c>
      <c r="AE187">
        <f t="shared" si="32"/>
        <v>1</v>
      </c>
      <c r="AF187">
        <f t="shared" si="33"/>
        <v>1</v>
      </c>
      <c r="AG187">
        <f t="shared" si="34"/>
        <v>1</v>
      </c>
      <c r="AH187" s="15" t="str">
        <f t="shared" si="35"/>
        <v/>
      </c>
      <c r="AI187">
        <f t="shared" si="36"/>
        <v>1</v>
      </c>
      <c r="AJ187">
        <f t="shared" si="37"/>
        <v>1</v>
      </c>
      <c r="AK187">
        <f t="shared" si="38"/>
        <v>1</v>
      </c>
    </row>
    <row r="188" spans="1:37">
      <c r="A188">
        <v>185</v>
      </c>
      <c r="B188" s="2" t="s">
        <v>72</v>
      </c>
      <c r="C188" s="25" t="s">
        <v>738</v>
      </c>
      <c r="D188" t="s">
        <v>1928</v>
      </c>
      <c r="G188" t="s">
        <v>1900</v>
      </c>
      <c r="H188" t="s">
        <v>2656</v>
      </c>
      <c r="I188" s="26">
        <v>425</v>
      </c>
      <c r="J188" s="12">
        <f t="shared" si="27"/>
        <v>2.125</v>
      </c>
      <c r="K188" s="8">
        <v>47.197756404659998</v>
      </c>
      <c r="L188" s="9">
        <v>7.75244140625</v>
      </c>
      <c r="M188" s="3">
        <v>20.47</v>
      </c>
      <c r="N188" s="4">
        <v>10</v>
      </c>
      <c r="O188" s="4">
        <v>2</v>
      </c>
      <c r="P188" s="4">
        <v>10</v>
      </c>
      <c r="Q188" s="23">
        <v>26</v>
      </c>
      <c r="R188" s="24">
        <v>14.35</v>
      </c>
      <c r="S188" s="6">
        <v>18.12</v>
      </c>
      <c r="T188" s="20">
        <v>9.8800000000000008</v>
      </c>
      <c r="U188" s="21">
        <v>219593189.68229201</v>
      </c>
      <c r="V188" s="5">
        <v>494138818.95833302</v>
      </c>
      <c r="W188" s="18">
        <v>557087174.5</v>
      </c>
      <c r="X188" s="19">
        <f t="shared" si="28"/>
        <v>27.710258071347571</v>
      </c>
      <c r="Y188" s="9">
        <f t="shared" si="29"/>
        <v>28.880341155744116</v>
      </c>
      <c r="Z188" s="16">
        <f t="shared" si="30"/>
        <v>29.053327861131372</v>
      </c>
      <c r="AA188" s="17">
        <v>6</v>
      </c>
      <c r="AB188" s="7">
        <v>8</v>
      </c>
      <c r="AC188" s="13">
        <v>5</v>
      </c>
      <c r="AD188" s="15" t="str">
        <f t="shared" si="31"/>
        <v/>
      </c>
      <c r="AE188" t="str">
        <f t="shared" si="32"/>
        <v/>
      </c>
      <c r="AF188" t="str">
        <f t="shared" si="33"/>
        <v/>
      </c>
      <c r="AG188" t="str">
        <f t="shared" si="34"/>
        <v/>
      </c>
      <c r="AH188" s="15">
        <f t="shared" si="35"/>
        <v>1</v>
      </c>
      <c r="AI188">
        <f t="shared" si="36"/>
        <v>1</v>
      </c>
      <c r="AJ188">
        <f t="shared" si="37"/>
        <v>1</v>
      </c>
      <c r="AK188">
        <f t="shared" si="38"/>
        <v>1</v>
      </c>
    </row>
    <row r="189" spans="1:37">
      <c r="A189">
        <v>186</v>
      </c>
      <c r="B189" s="2" t="s">
        <v>1714</v>
      </c>
      <c r="C189" s="25" t="s">
        <v>1234</v>
      </c>
      <c r="D189" t="s">
        <v>1747</v>
      </c>
      <c r="G189" t="s">
        <v>1929</v>
      </c>
      <c r="H189" t="s">
        <v>2676</v>
      </c>
      <c r="I189" s="26">
        <v>360</v>
      </c>
      <c r="J189" s="12">
        <f t="shared" si="27"/>
        <v>1.8</v>
      </c>
      <c r="K189" s="8">
        <v>38.702560284660002</v>
      </c>
      <c r="L189" s="9">
        <v>5.96044921875</v>
      </c>
      <c r="M189" s="3">
        <v>36.67</v>
      </c>
      <c r="N189" s="4">
        <v>24</v>
      </c>
      <c r="O189" s="4">
        <v>5</v>
      </c>
      <c r="P189" s="4">
        <v>13</v>
      </c>
      <c r="Q189" s="23">
        <v>16</v>
      </c>
      <c r="R189" s="24">
        <v>4.72</v>
      </c>
      <c r="S189" s="6">
        <v>11.94</v>
      </c>
      <c r="T189" s="20">
        <v>29.17</v>
      </c>
      <c r="U189" s="21">
        <v>0</v>
      </c>
      <c r="V189" s="5">
        <v>74479341.458333299</v>
      </c>
      <c r="W189" s="18">
        <v>556817491.83333302</v>
      </c>
      <c r="X189" s="19" t="str">
        <f t="shared" si="28"/>
        <v/>
      </c>
      <c r="Y189" s="9">
        <f t="shared" si="29"/>
        <v>26.150336980945553</v>
      </c>
      <c r="Z189" s="16">
        <f t="shared" si="30"/>
        <v>29.052629291738185</v>
      </c>
      <c r="AA189" s="17">
        <v>1</v>
      </c>
      <c r="AB189" s="7">
        <v>4</v>
      </c>
      <c r="AC189" s="13">
        <v>10</v>
      </c>
      <c r="AD189" s="15" t="str">
        <f t="shared" si="31"/>
        <v/>
      </c>
      <c r="AE189">
        <f t="shared" si="32"/>
        <v>1</v>
      </c>
      <c r="AF189">
        <f t="shared" si="33"/>
        <v>1</v>
      </c>
      <c r="AG189">
        <f t="shared" si="34"/>
        <v>1</v>
      </c>
      <c r="AH189" s="15" t="str">
        <f t="shared" si="35"/>
        <v/>
      </c>
      <c r="AI189">
        <f t="shared" si="36"/>
        <v>1</v>
      </c>
      <c r="AJ189">
        <f t="shared" si="37"/>
        <v>1</v>
      </c>
      <c r="AK189">
        <f t="shared" si="38"/>
        <v>1</v>
      </c>
    </row>
    <row r="190" spans="1:37">
      <c r="A190">
        <v>187</v>
      </c>
      <c r="B190" s="2" t="s">
        <v>499</v>
      </c>
      <c r="C190" s="25" t="s">
        <v>675</v>
      </c>
      <c r="D190" t="s">
        <v>1930</v>
      </c>
      <c r="G190" t="s">
        <v>1931</v>
      </c>
      <c r="H190" t="s">
        <v>2677</v>
      </c>
      <c r="I190" s="26">
        <v>975</v>
      </c>
      <c r="J190" s="12">
        <f t="shared" si="27"/>
        <v>4.875</v>
      </c>
      <c r="K190" s="8">
        <v>106.07987140466</v>
      </c>
      <c r="L190" s="9">
        <v>6.81494140625</v>
      </c>
      <c r="M190" s="3">
        <v>28.92</v>
      </c>
      <c r="N190" s="4">
        <v>14</v>
      </c>
      <c r="O190" s="4">
        <v>18</v>
      </c>
      <c r="P190" s="4">
        <v>23</v>
      </c>
      <c r="Q190" s="23">
        <v>40</v>
      </c>
      <c r="R190" s="24">
        <v>5.03</v>
      </c>
      <c r="S190" s="6">
        <v>12.21</v>
      </c>
      <c r="T190" s="20">
        <v>23.49</v>
      </c>
      <c r="U190" s="21">
        <v>16342900.4166667</v>
      </c>
      <c r="V190" s="5">
        <v>110618159.166667</v>
      </c>
      <c r="W190" s="18">
        <v>553867127.95833302</v>
      </c>
      <c r="X190" s="19">
        <f t="shared" si="28"/>
        <v>23.962160709225735</v>
      </c>
      <c r="Y190" s="9">
        <f t="shared" si="29"/>
        <v>26.721012998100324</v>
      </c>
      <c r="Z190" s="16">
        <f t="shared" si="30"/>
        <v>29.044964676118298</v>
      </c>
      <c r="AA190" s="17">
        <v>5</v>
      </c>
      <c r="AB190" s="7">
        <v>11</v>
      </c>
      <c r="AC190" s="13">
        <v>18</v>
      </c>
      <c r="AD190" s="15" t="str">
        <f t="shared" si="31"/>
        <v/>
      </c>
      <c r="AE190" t="str">
        <f t="shared" si="32"/>
        <v/>
      </c>
      <c r="AF190" t="str">
        <f t="shared" si="33"/>
        <v/>
      </c>
      <c r="AG190" t="str">
        <f t="shared" si="34"/>
        <v/>
      </c>
      <c r="AH190" s="15">
        <f t="shared" si="35"/>
        <v>1</v>
      </c>
      <c r="AI190">
        <f t="shared" si="36"/>
        <v>1</v>
      </c>
      <c r="AJ190">
        <f t="shared" si="37"/>
        <v>1</v>
      </c>
      <c r="AK190">
        <f t="shared" si="38"/>
        <v>1</v>
      </c>
    </row>
    <row r="191" spans="1:37">
      <c r="A191">
        <v>188</v>
      </c>
      <c r="B191" s="2" t="s">
        <v>429</v>
      </c>
      <c r="C191" s="25" t="s">
        <v>1424</v>
      </c>
      <c r="D191" t="s">
        <v>1747</v>
      </c>
      <c r="G191" t="s">
        <v>1932</v>
      </c>
      <c r="H191" t="s">
        <v>2678</v>
      </c>
      <c r="I191" s="26">
        <v>410</v>
      </c>
      <c r="J191" s="12">
        <f t="shared" si="27"/>
        <v>2.0499999999999998</v>
      </c>
      <c r="K191" s="8">
        <v>42.90928054466</v>
      </c>
      <c r="L191" s="9">
        <v>5.65576171875</v>
      </c>
      <c r="M191" s="3">
        <v>49.02</v>
      </c>
      <c r="N191" s="4">
        <v>4</v>
      </c>
      <c r="O191" s="4">
        <v>2</v>
      </c>
      <c r="P191" s="4">
        <v>16</v>
      </c>
      <c r="Q191" s="23">
        <v>33</v>
      </c>
      <c r="R191" s="24">
        <v>4.88</v>
      </c>
      <c r="S191" s="6">
        <v>10</v>
      </c>
      <c r="T191" s="20">
        <v>46.59</v>
      </c>
      <c r="U191" s="21">
        <v>30142110.75</v>
      </c>
      <c r="V191" s="5">
        <v>72686239.666666701</v>
      </c>
      <c r="W191" s="18">
        <v>553567711.58333302</v>
      </c>
      <c r="X191" s="19">
        <f t="shared" si="28"/>
        <v>24.845277111735651</v>
      </c>
      <c r="Y191" s="9">
        <f t="shared" si="29"/>
        <v>26.115178935596521</v>
      </c>
      <c r="Z191" s="16">
        <f t="shared" si="30"/>
        <v>29.04418455522184</v>
      </c>
      <c r="AA191" s="17">
        <v>2</v>
      </c>
      <c r="AB191" s="7">
        <v>4</v>
      </c>
      <c r="AC191" s="13">
        <v>15</v>
      </c>
      <c r="AD191" s="15" t="str">
        <f t="shared" si="31"/>
        <v/>
      </c>
      <c r="AE191">
        <f t="shared" si="32"/>
        <v>1</v>
      </c>
      <c r="AF191">
        <f t="shared" si="33"/>
        <v>1</v>
      </c>
      <c r="AG191">
        <f t="shared" si="34"/>
        <v>1</v>
      </c>
      <c r="AH191" s="15" t="str">
        <f t="shared" si="35"/>
        <v/>
      </c>
      <c r="AI191">
        <f t="shared" si="36"/>
        <v>1</v>
      </c>
      <c r="AJ191">
        <f t="shared" si="37"/>
        <v>1</v>
      </c>
      <c r="AK191">
        <f t="shared" si="38"/>
        <v>1</v>
      </c>
    </row>
    <row r="192" spans="1:37">
      <c r="A192">
        <v>189</v>
      </c>
      <c r="B192" s="2" t="s">
        <v>168</v>
      </c>
      <c r="C192" s="25" t="s">
        <v>1291</v>
      </c>
      <c r="D192" t="s">
        <v>1747</v>
      </c>
      <c r="G192" t="s">
        <v>1933</v>
      </c>
      <c r="H192" t="s">
        <v>2679</v>
      </c>
      <c r="I192" s="26">
        <v>319</v>
      </c>
      <c r="J192" s="12">
        <f t="shared" si="27"/>
        <v>1.595</v>
      </c>
      <c r="K192" s="8">
        <v>35.602078214659997</v>
      </c>
      <c r="L192" s="9">
        <v>6.80029296875</v>
      </c>
      <c r="M192" s="3">
        <v>36.68</v>
      </c>
      <c r="N192" s="4">
        <v>12</v>
      </c>
      <c r="O192" s="4">
        <v>10</v>
      </c>
      <c r="P192" s="4">
        <v>10</v>
      </c>
      <c r="Q192" s="23">
        <v>17</v>
      </c>
      <c r="R192" s="24">
        <v>3.13</v>
      </c>
      <c r="S192" s="6">
        <v>14.73</v>
      </c>
      <c r="T192" s="20">
        <v>36.68</v>
      </c>
      <c r="U192" s="21">
        <v>41849259</v>
      </c>
      <c r="V192" s="5">
        <v>81644787.5</v>
      </c>
      <c r="W192" s="18">
        <v>551653755.66666698</v>
      </c>
      <c r="X192" s="19">
        <f t="shared" si="28"/>
        <v>25.318698742268168</v>
      </c>
      <c r="Y192" s="9">
        <f t="shared" si="29"/>
        <v>26.282857446043224</v>
      </c>
      <c r="Z192" s="16">
        <f t="shared" si="30"/>
        <v>29.039187805608218</v>
      </c>
      <c r="AA192" s="17">
        <v>1</v>
      </c>
      <c r="AB192" s="7">
        <v>4</v>
      </c>
      <c r="AC192" s="13">
        <v>10</v>
      </c>
      <c r="AD192" s="15" t="str">
        <f t="shared" si="31"/>
        <v/>
      </c>
      <c r="AE192">
        <f t="shared" si="32"/>
        <v>1</v>
      </c>
      <c r="AF192">
        <f t="shared" si="33"/>
        <v>1</v>
      </c>
      <c r="AG192">
        <f t="shared" si="34"/>
        <v>1</v>
      </c>
      <c r="AH192" s="15" t="str">
        <f t="shared" si="35"/>
        <v/>
      </c>
      <c r="AI192">
        <f t="shared" si="36"/>
        <v>1</v>
      </c>
      <c r="AJ192">
        <f t="shared" si="37"/>
        <v>1</v>
      </c>
      <c r="AK192">
        <f t="shared" si="38"/>
        <v>1</v>
      </c>
    </row>
    <row r="193" spans="1:37">
      <c r="A193">
        <v>190</v>
      </c>
      <c r="B193" s="2" t="s">
        <v>319</v>
      </c>
      <c r="C193" s="25" t="s">
        <v>1374</v>
      </c>
      <c r="D193" t="s">
        <v>1747</v>
      </c>
      <c r="G193" t="s">
        <v>1934</v>
      </c>
      <c r="H193" t="s">
        <v>2680</v>
      </c>
      <c r="I193" s="26">
        <v>347</v>
      </c>
      <c r="J193" s="12">
        <f t="shared" si="27"/>
        <v>1.7350000000000001</v>
      </c>
      <c r="K193" s="8">
        <v>38.610811814660003</v>
      </c>
      <c r="L193" s="9">
        <v>6.72705078125</v>
      </c>
      <c r="M193" s="3">
        <v>43.52</v>
      </c>
      <c r="N193" s="4">
        <v>9</v>
      </c>
      <c r="O193" s="4">
        <v>11</v>
      </c>
      <c r="P193" s="4">
        <v>13</v>
      </c>
      <c r="Q193" s="23">
        <v>31</v>
      </c>
      <c r="R193" s="24">
        <v>13.26</v>
      </c>
      <c r="S193" s="6">
        <v>29.68</v>
      </c>
      <c r="T193" s="20">
        <v>40.92</v>
      </c>
      <c r="U193" s="21">
        <v>32561846.833333299</v>
      </c>
      <c r="V193" s="5">
        <v>282872564.54166698</v>
      </c>
      <c r="W193" s="18">
        <v>549745380.66666698</v>
      </c>
      <c r="X193" s="19">
        <f t="shared" si="28"/>
        <v>24.956679192492906</v>
      </c>
      <c r="Y193" s="9">
        <f t="shared" si="29"/>
        <v>28.075577017419931</v>
      </c>
      <c r="Z193" s="16">
        <f t="shared" si="30"/>
        <v>29.034188335728409</v>
      </c>
      <c r="AA193" s="17">
        <v>4</v>
      </c>
      <c r="AB193" s="7">
        <v>9</v>
      </c>
      <c r="AC193" s="13">
        <v>11</v>
      </c>
      <c r="AD193" s="15">
        <f t="shared" si="31"/>
        <v>1</v>
      </c>
      <c r="AE193">
        <f t="shared" si="32"/>
        <v>1</v>
      </c>
      <c r="AF193">
        <f t="shared" si="33"/>
        <v>1</v>
      </c>
      <c r="AG193">
        <f t="shared" si="34"/>
        <v>1</v>
      </c>
      <c r="AH193" s="15">
        <f t="shared" si="35"/>
        <v>1</v>
      </c>
      <c r="AI193">
        <f t="shared" si="36"/>
        <v>1</v>
      </c>
      <c r="AJ193">
        <f t="shared" si="37"/>
        <v>1</v>
      </c>
      <c r="AK193">
        <f t="shared" si="38"/>
        <v>1</v>
      </c>
    </row>
    <row r="194" spans="1:37">
      <c r="A194">
        <v>191</v>
      </c>
      <c r="B194" s="2" t="s">
        <v>69</v>
      </c>
      <c r="C194" s="25" t="s">
        <v>1021</v>
      </c>
      <c r="D194" t="s">
        <v>1935</v>
      </c>
      <c r="G194" t="s">
        <v>1936</v>
      </c>
      <c r="H194" t="s">
        <v>2681</v>
      </c>
      <c r="I194" s="26">
        <v>263</v>
      </c>
      <c r="J194" s="12">
        <f t="shared" si="27"/>
        <v>1.3149999999999999</v>
      </c>
      <c r="K194" s="8">
        <v>28.416001354660001</v>
      </c>
      <c r="L194" s="9">
        <v>8.29443359375</v>
      </c>
      <c r="M194" s="3">
        <v>42.97</v>
      </c>
      <c r="N194" s="4">
        <v>2</v>
      </c>
      <c r="O194" s="4">
        <v>2</v>
      </c>
      <c r="P194" s="4">
        <v>12</v>
      </c>
      <c r="Q194" s="23">
        <v>25</v>
      </c>
      <c r="R194" s="24">
        <v>12.17</v>
      </c>
      <c r="S194" s="6">
        <v>14.83</v>
      </c>
      <c r="T194" s="20">
        <v>42.97</v>
      </c>
      <c r="U194" s="21">
        <v>15547374.125</v>
      </c>
      <c r="V194" s="5">
        <v>77037457.5</v>
      </c>
      <c r="W194" s="18">
        <v>545020217.4375</v>
      </c>
      <c r="X194" s="19">
        <f t="shared" si="28"/>
        <v>23.890167601047274</v>
      </c>
      <c r="Y194" s="9">
        <f t="shared" si="29"/>
        <v>26.199056754300102</v>
      </c>
      <c r="Z194" s="16">
        <f t="shared" si="30"/>
        <v>29.021734506522098</v>
      </c>
      <c r="AA194" s="17">
        <v>3</v>
      </c>
      <c r="AB194" s="7">
        <v>4</v>
      </c>
      <c r="AC194" s="13">
        <v>12</v>
      </c>
      <c r="AD194" s="15">
        <f t="shared" si="31"/>
        <v>1</v>
      </c>
      <c r="AE194">
        <f t="shared" si="32"/>
        <v>1</v>
      </c>
      <c r="AF194">
        <f t="shared" si="33"/>
        <v>1</v>
      </c>
      <c r="AG194">
        <f t="shared" si="34"/>
        <v>1</v>
      </c>
      <c r="AH194" s="15">
        <f t="shared" si="35"/>
        <v>1</v>
      </c>
      <c r="AI194">
        <f t="shared" si="36"/>
        <v>1</v>
      </c>
      <c r="AJ194">
        <f t="shared" si="37"/>
        <v>1</v>
      </c>
      <c r="AK194">
        <f t="shared" si="38"/>
        <v>1</v>
      </c>
    </row>
    <row r="195" spans="1:37">
      <c r="A195">
        <v>192</v>
      </c>
      <c r="B195" s="2" t="s">
        <v>85</v>
      </c>
      <c r="C195" s="25" t="s">
        <v>863</v>
      </c>
      <c r="D195" t="s">
        <v>1937</v>
      </c>
      <c r="G195" t="s">
        <v>1938</v>
      </c>
      <c r="H195" t="s">
        <v>2682</v>
      </c>
      <c r="I195" s="26">
        <v>150</v>
      </c>
      <c r="J195" s="12">
        <f t="shared" si="27"/>
        <v>1</v>
      </c>
      <c r="K195" s="8">
        <v>16.60658357466</v>
      </c>
      <c r="L195" s="9">
        <v>6.80029296875</v>
      </c>
      <c r="M195" s="3">
        <v>44</v>
      </c>
      <c r="N195" s="4">
        <v>6</v>
      </c>
      <c r="O195" s="4">
        <v>8</v>
      </c>
      <c r="P195" s="4">
        <v>8</v>
      </c>
      <c r="Q195" s="23">
        <v>23</v>
      </c>
      <c r="R195" s="24">
        <v>15.33</v>
      </c>
      <c r="S195" s="6">
        <v>32.67</v>
      </c>
      <c r="T195" s="20">
        <v>44</v>
      </c>
      <c r="U195" s="21">
        <v>23149397.9375</v>
      </c>
      <c r="V195" s="5">
        <v>142825975.04166701</v>
      </c>
      <c r="W195" s="18">
        <v>542933435.70833302</v>
      </c>
      <c r="X195" s="19">
        <f t="shared" si="28"/>
        <v>24.464471337011176</v>
      </c>
      <c r="Y195" s="9">
        <f t="shared" si="29"/>
        <v>27.08968313801762</v>
      </c>
      <c r="Z195" s="16">
        <f t="shared" si="30"/>
        <v>29.016200091824548</v>
      </c>
      <c r="AA195" s="17">
        <v>3</v>
      </c>
      <c r="AB195" s="7">
        <v>5</v>
      </c>
      <c r="AC195" s="13">
        <v>8</v>
      </c>
      <c r="AD195" s="15">
        <f t="shared" si="31"/>
        <v>1</v>
      </c>
      <c r="AE195">
        <f t="shared" si="32"/>
        <v>1</v>
      </c>
      <c r="AF195">
        <f t="shared" si="33"/>
        <v>1</v>
      </c>
      <c r="AG195">
        <f t="shared" si="34"/>
        <v>1</v>
      </c>
      <c r="AH195" s="15">
        <f t="shared" si="35"/>
        <v>1</v>
      </c>
      <c r="AI195">
        <f t="shared" si="36"/>
        <v>1</v>
      </c>
      <c r="AJ195">
        <f t="shared" si="37"/>
        <v>1</v>
      </c>
      <c r="AK195">
        <f t="shared" si="38"/>
        <v>1</v>
      </c>
    </row>
    <row r="196" spans="1:37">
      <c r="A196">
        <v>193</v>
      </c>
      <c r="B196" s="2" t="s">
        <v>16</v>
      </c>
      <c r="C196" s="25" t="s">
        <v>1057</v>
      </c>
      <c r="D196" t="s">
        <v>1747</v>
      </c>
      <c r="G196" t="s">
        <v>1939</v>
      </c>
      <c r="H196" t="s">
        <v>2683</v>
      </c>
      <c r="I196" s="26">
        <v>137</v>
      </c>
      <c r="J196" s="12">
        <f t="shared" si="27"/>
        <v>1</v>
      </c>
      <c r="K196" s="8">
        <v>15.02863232466</v>
      </c>
      <c r="L196" s="9">
        <v>5.30029296875</v>
      </c>
      <c r="M196" s="3">
        <v>41.61</v>
      </c>
      <c r="N196" s="4">
        <v>4</v>
      </c>
      <c r="O196" s="4">
        <v>4</v>
      </c>
      <c r="P196" s="4">
        <v>5</v>
      </c>
      <c r="Q196" s="23">
        <v>14</v>
      </c>
      <c r="R196" s="24">
        <v>31.39</v>
      </c>
      <c r="S196" s="6">
        <v>31.39</v>
      </c>
      <c r="T196" s="20">
        <v>41.61</v>
      </c>
      <c r="U196" s="21">
        <v>103960740.25</v>
      </c>
      <c r="V196" s="5">
        <v>200258206.70833299</v>
      </c>
      <c r="W196" s="18">
        <v>539317984.33333302</v>
      </c>
      <c r="X196" s="19">
        <f t="shared" si="28"/>
        <v>26.631463570734251</v>
      </c>
      <c r="Y196" s="9">
        <f t="shared" si="29"/>
        <v>27.577286125502226</v>
      </c>
      <c r="Z196" s="16">
        <f t="shared" si="30"/>
        <v>29.006560902489198</v>
      </c>
      <c r="AA196" s="17">
        <v>3</v>
      </c>
      <c r="AB196" s="7">
        <v>3</v>
      </c>
      <c r="AC196" s="13">
        <v>4</v>
      </c>
      <c r="AD196" s="15">
        <f t="shared" si="31"/>
        <v>1</v>
      </c>
      <c r="AE196">
        <f t="shared" si="32"/>
        <v>1</v>
      </c>
      <c r="AF196">
        <f t="shared" si="33"/>
        <v>1</v>
      </c>
      <c r="AG196">
        <f t="shared" si="34"/>
        <v>1</v>
      </c>
      <c r="AH196" s="15">
        <f t="shared" si="35"/>
        <v>1</v>
      </c>
      <c r="AI196">
        <f t="shared" si="36"/>
        <v>1</v>
      </c>
      <c r="AJ196">
        <f t="shared" si="37"/>
        <v>1</v>
      </c>
      <c r="AK196">
        <f t="shared" si="38"/>
        <v>1</v>
      </c>
    </row>
    <row r="197" spans="1:37">
      <c r="A197">
        <v>194</v>
      </c>
      <c r="B197" s="2" t="s">
        <v>1695</v>
      </c>
      <c r="C197" s="25" t="s">
        <v>1229</v>
      </c>
      <c r="D197" t="s">
        <v>1747</v>
      </c>
      <c r="G197" t="s">
        <v>1940</v>
      </c>
      <c r="H197" t="s">
        <v>2684</v>
      </c>
      <c r="I197" s="26">
        <v>102</v>
      </c>
      <c r="J197" s="12">
        <f t="shared" ref="J197:J260" si="39">IF(I197/200&gt;1, I197/200, 1)</f>
        <v>1</v>
      </c>
      <c r="K197" s="8">
        <v>10.69947062466</v>
      </c>
      <c r="L197" s="9">
        <v>6.74169921875</v>
      </c>
      <c r="M197" s="3">
        <v>65.69</v>
      </c>
      <c r="N197" s="4">
        <v>1</v>
      </c>
      <c r="O197" s="4">
        <v>5</v>
      </c>
      <c r="P197" s="4">
        <v>5</v>
      </c>
      <c r="Q197" s="23">
        <v>13</v>
      </c>
      <c r="R197" s="24">
        <v>40.200000000000003</v>
      </c>
      <c r="S197" s="6">
        <v>40.200000000000003</v>
      </c>
      <c r="T197" s="20">
        <v>63.73</v>
      </c>
      <c r="U197" s="21">
        <v>143680012.75</v>
      </c>
      <c r="V197" s="5">
        <v>314127444.25</v>
      </c>
      <c r="W197" s="18">
        <v>531871953.66666698</v>
      </c>
      <c r="X197" s="19">
        <f t="shared" ref="X197:X260" si="40">IF(U197=0, "", LOG(U197,2))</f>
        <v>27.098284142313712</v>
      </c>
      <c r="Y197" s="9">
        <f t="shared" ref="Y197:Y260" si="41">IF(V197=0, "", LOG(V197,2))</f>
        <v>28.226774750970481</v>
      </c>
      <c r="Z197" s="16">
        <f t="shared" ref="Z197:Z260" si="42">IF(W197=0, "", LOG(W197,2))</f>
        <v>28.986503722785717</v>
      </c>
      <c r="AA197" s="17">
        <v>4</v>
      </c>
      <c r="AB197" s="7">
        <v>4</v>
      </c>
      <c r="AC197" s="13">
        <v>4</v>
      </c>
      <c r="AD197" s="15">
        <f t="shared" ref="AD197:AD260" si="43">IF(AND(U197&gt;0,AA197&gt;$J197,$M197&gt;30), 1, "")</f>
        <v>1</v>
      </c>
      <c r="AE197">
        <f t="shared" ref="AE197:AE260" si="44">IF(AND(V197&gt;0,AB197&gt;$J197,$M197&gt;30), 1, "")</f>
        <v>1</v>
      </c>
      <c r="AF197">
        <f t="shared" ref="AF197:AF260" si="45">IF(AND(W197&gt;0,AC197&gt;$J197,$M197&gt;30), 1, "")</f>
        <v>1</v>
      </c>
      <c r="AG197">
        <f t="shared" ref="AG197:AG260" si="46">IF(SUM(AD197:AF197)&gt;1, 1, "")</f>
        <v>1</v>
      </c>
      <c r="AH197" s="15">
        <f t="shared" ref="AH197:AH260" si="47">IF(AND(U197&gt;0,AA197&gt;$J197,$M197&gt;20), 1, "")</f>
        <v>1</v>
      </c>
      <c r="AI197">
        <f t="shared" ref="AI197:AI260" si="48">IF(AND(V197&gt;0,AB197&gt;$J197,$M197&gt;20), 1, "")</f>
        <v>1</v>
      </c>
      <c r="AJ197">
        <f t="shared" ref="AJ197:AJ260" si="49">IF(AND(W197&gt;0,AC197&gt;$J197,$M197&gt;20), 1, "")</f>
        <v>1</v>
      </c>
      <c r="AK197">
        <f t="shared" ref="AK197:AK260" si="50">IF(SUM(AH197:AJ197)&gt;1, 1, "")</f>
        <v>1</v>
      </c>
    </row>
    <row r="198" spans="1:37">
      <c r="A198">
        <v>195</v>
      </c>
      <c r="B198" s="2" t="s">
        <v>187</v>
      </c>
      <c r="C198" s="25" t="s">
        <v>1305</v>
      </c>
      <c r="D198" t="s">
        <v>1747</v>
      </c>
      <c r="G198" t="s">
        <v>1941</v>
      </c>
      <c r="H198" t="s">
        <v>2685</v>
      </c>
      <c r="I198" s="26">
        <v>177</v>
      </c>
      <c r="J198" s="12">
        <f t="shared" si="39"/>
        <v>1</v>
      </c>
      <c r="K198" s="8">
        <v>18.561632704659999</v>
      </c>
      <c r="L198" s="9">
        <v>8.64599609375</v>
      </c>
      <c r="M198" s="3">
        <v>44.63</v>
      </c>
      <c r="N198" s="4">
        <v>2</v>
      </c>
      <c r="O198" s="4">
        <v>8</v>
      </c>
      <c r="P198" s="4">
        <v>8</v>
      </c>
      <c r="Q198" s="23">
        <v>14</v>
      </c>
      <c r="R198" s="24">
        <v>6.21</v>
      </c>
      <c r="S198" s="6">
        <v>40.68</v>
      </c>
      <c r="T198" s="20">
        <v>36.159999999999997</v>
      </c>
      <c r="U198" s="21">
        <v>33289331.9375</v>
      </c>
      <c r="V198" s="5">
        <v>121830937.666667</v>
      </c>
      <c r="W198" s="18">
        <v>530935096</v>
      </c>
      <c r="X198" s="19">
        <f t="shared" si="40"/>
        <v>24.988556582447998</v>
      </c>
      <c r="Y198" s="9">
        <f t="shared" si="41"/>
        <v>26.860305295879122</v>
      </c>
      <c r="Z198" s="16">
        <f t="shared" si="42"/>
        <v>28.98396026908879</v>
      </c>
      <c r="AA198" s="17">
        <v>1</v>
      </c>
      <c r="AB198" s="7">
        <v>6</v>
      </c>
      <c r="AC198" s="13">
        <v>6</v>
      </c>
      <c r="AD198" s="15" t="str">
        <f t="shared" si="43"/>
        <v/>
      </c>
      <c r="AE198">
        <f t="shared" si="44"/>
        <v>1</v>
      </c>
      <c r="AF198">
        <f t="shared" si="45"/>
        <v>1</v>
      </c>
      <c r="AG198">
        <f t="shared" si="46"/>
        <v>1</v>
      </c>
      <c r="AH198" s="15" t="str">
        <f t="shared" si="47"/>
        <v/>
      </c>
      <c r="AI198">
        <f t="shared" si="48"/>
        <v>1</v>
      </c>
      <c r="AJ198">
        <f t="shared" si="49"/>
        <v>1</v>
      </c>
      <c r="AK198">
        <f t="shared" si="50"/>
        <v>1</v>
      </c>
    </row>
    <row r="199" spans="1:37">
      <c r="A199">
        <v>196</v>
      </c>
      <c r="B199" s="2" t="s">
        <v>1603</v>
      </c>
      <c r="C199" s="25" t="s">
        <v>715</v>
      </c>
      <c r="D199" t="s">
        <v>1942</v>
      </c>
      <c r="G199" t="s">
        <v>1943</v>
      </c>
      <c r="H199" t="s">
        <v>2686</v>
      </c>
      <c r="I199" s="26">
        <v>542</v>
      </c>
      <c r="J199" s="12">
        <f t="shared" si="39"/>
        <v>2.71</v>
      </c>
      <c r="K199" s="8">
        <v>60.038212724660099</v>
      </c>
      <c r="L199" s="9">
        <v>5.97314453125</v>
      </c>
      <c r="M199" s="3">
        <v>22.51</v>
      </c>
      <c r="N199" s="4">
        <v>3</v>
      </c>
      <c r="O199" s="4">
        <v>10</v>
      </c>
      <c r="P199" s="4">
        <v>10</v>
      </c>
      <c r="Q199" s="23">
        <v>14</v>
      </c>
      <c r="R199" s="24">
        <v>1.29</v>
      </c>
      <c r="S199" s="6">
        <v>5.9</v>
      </c>
      <c r="T199" s="20">
        <v>22.51</v>
      </c>
      <c r="U199" s="21">
        <v>30395631.5</v>
      </c>
      <c r="V199" s="5">
        <v>58307896.5</v>
      </c>
      <c r="W199" s="18">
        <v>528448066.20833302</v>
      </c>
      <c r="X199" s="19">
        <f t="shared" si="40"/>
        <v>24.857360656756715</v>
      </c>
      <c r="Y199" s="9">
        <f t="shared" si="41"/>
        <v>25.797187941632906</v>
      </c>
      <c r="Z199" s="16">
        <f t="shared" si="42"/>
        <v>28.977186455294898</v>
      </c>
      <c r="AA199" s="17">
        <v>1</v>
      </c>
      <c r="AB199" s="7">
        <v>3</v>
      </c>
      <c r="AC199" s="13">
        <v>10</v>
      </c>
      <c r="AD199" s="15" t="str">
        <f t="shared" si="43"/>
        <v/>
      </c>
      <c r="AE199" t="str">
        <f t="shared" si="44"/>
        <v/>
      </c>
      <c r="AF199" t="str">
        <f t="shared" si="45"/>
        <v/>
      </c>
      <c r="AG199" t="str">
        <f t="shared" si="46"/>
        <v/>
      </c>
      <c r="AH199" s="15" t="str">
        <f t="shared" si="47"/>
        <v/>
      </c>
      <c r="AI199">
        <f t="shared" si="48"/>
        <v>1</v>
      </c>
      <c r="AJ199">
        <f t="shared" si="49"/>
        <v>1</v>
      </c>
      <c r="AK199">
        <f t="shared" si="50"/>
        <v>1</v>
      </c>
    </row>
    <row r="200" spans="1:37">
      <c r="A200">
        <v>197</v>
      </c>
      <c r="B200" s="2" t="s">
        <v>373</v>
      </c>
      <c r="C200" s="25" t="s">
        <v>1152</v>
      </c>
      <c r="D200" t="s">
        <v>1747</v>
      </c>
      <c r="G200" t="s">
        <v>1944</v>
      </c>
      <c r="H200" t="s">
        <v>2687</v>
      </c>
      <c r="I200" s="26">
        <v>972</v>
      </c>
      <c r="J200" s="12">
        <f t="shared" si="39"/>
        <v>4.8600000000000003</v>
      </c>
      <c r="K200" s="8">
        <v>110.15147350466</v>
      </c>
      <c r="L200" s="9">
        <v>5.84619140625</v>
      </c>
      <c r="M200" s="3">
        <v>34.36</v>
      </c>
      <c r="N200" s="4">
        <v>17</v>
      </c>
      <c r="O200" s="4">
        <v>20</v>
      </c>
      <c r="P200" s="4">
        <v>31</v>
      </c>
      <c r="Q200" s="23">
        <v>51</v>
      </c>
      <c r="R200" s="24">
        <v>0</v>
      </c>
      <c r="S200" s="6">
        <v>15.84</v>
      </c>
      <c r="T200" s="20">
        <v>32.61</v>
      </c>
      <c r="U200" s="21">
        <v>0</v>
      </c>
      <c r="V200" s="5">
        <v>148830084</v>
      </c>
      <c r="W200" s="18">
        <v>528300983.578125</v>
      </c>
      <c r="X200" s="19" t="str">
        <f t="shared" si="40"/>
        <v/>
      </c>
      <c r="Y200" s="9">
        <f t="shared" si="41"/>
        <v>27.149090936423509</v>
      </c>
      <c r="Z200" s="16">
        <f t="shared" si="42"/>
        <v>28.97678485496677</v>
      </c>
      <c r="AA200" s="17"/>
      <c r="AB200" s="7">
        <v>13</v>
      </c>
      <c r="AC200" s="13">
        <v>29</v>
      </c>
      <c r="AD200" s="15" t="str">
        <f t="shared" si="43"/>
        <v/>
      </c>
      <c r="AE200">
        <f t="shared" si="44"/>
        <v>1</v>
      </c>
      <c r="AF200">
        <f t="shared" si="45"/>
        <v>1</v>
      </c>
      <c r="AG200">
        <f t="shared" si="46"/>
        <v>1</v>
      </c>
      <c r="AH200" s="15" t="str">
        <f t="shared" si="47"/>
        <v/>
      </c>
      <c r="AI200">
        <f t="shared" si="48"/>
        <v>1</v>
      </c>
      <c r="AJ200">
        <f t="shared" si="49"/>
        <v>1</v>
      </c>
      <c r="AK200">
        <f t="shared" si="50"/>
        <v>1</v>
      </c>
    </row>
    <row r="201" spans="1:37">
      <c r="A201">
        <v>198</v>
      </c>
      <c r="B201" s="2" t="s">
        <v>497</v>
      </c>
      <c r="C201" s="25" t="s">
        <v>1464</v>
      </c>
      <c r="D201" t="s">
        <v>1747</v>
      </c>
      <c r="G201" t="s">
        <v>1945</v>
      </c>
      <c r="H201" t="s">
        <v>2688</v>
      </c>
      <c r="I201" s="26">
        <v>426</v>
      </c>
      <c r="J201" s="12">
        <f t="shared" si="39"/>
        <v>2.13</v>
      </c>
      <c r="K201" s="8">
        <v>46.814557794659997</v>
      </c>
      <c r="L201" s="9">
        <v>5.90966796875</v>
      </c>
      <c r="M201" s="3">
        <v>25.35</v>
      </c>
      <c r="N201" s="4">
        <v>4</v>
      </c>
      <c r="O201" s="4">
        <v>8</v>
      </c>
      <c r="P201" s="4">
        <v>8</v>
      </c>
      <c r="Q201" s="23">
        <v>19</v>
      </c>
      <c r="R201" s="24">
        <v>12.21</v>
      </c>
      <c r="S201" s="6">
        <v>14.55</v>
      </c>
      <c r="T201" s="20">
        <v>25.35</v>
      </c>
      <c r="U201" s="21">
        <v>10593822.9166667</v>
      </c>
      <c r="V201" s="5">
        <v>98437113.333333299</v>
      </c>
      <c r="W201" s="18">
        <v>527643950</v>
      </c>
      <c r="X201" s="19">
        <f t="shared" si="40"/>
        <v>23.336719962480711</v>
      </c>
      <c r="Y201" s="9">
        <f t="shared" si="41"/>
        <v>26.552699015620497</v>
      </c>
      <c r="Z201" s="16">
        <f t="shared" si="42"/>
        <v>28.974989497695674</v>
      </c>
      <c r="AA201" s="17">
        <v>3</v>
      </c>
      <c r="AB201" s="7">
        <v>4</v>
      </c>
      <c r="AC201" s="13">
        <v>8</v>
      </c>
      <c r="AD201" s="15" t="str">
        <f t="shared" si="43"/>
        <v/>
      </c>
      <c r="AE201" t="str">
        <f t="shared" si="44"/>
        <v/>
      </c>
      <c r="AF201" t="str">
        <f t="shared" si="45"/>
        <v/>
      </c>
      <c r="AG201" t="str">
        <f t="shared" si="46"/>
        <v/>
      </c>
      <c r="AH201" s="15">
        <f t="shared" si="47"/>
        <v>1</v>
      </c>
      <c r="AI201">
        <f t="shared" si="48"/>
        <v>1</v>
      </c>
      <c r="AJ201">
        <f t="shared" si="49"/>
        <v>1</v>
      </c>
      <c r="AK201">
        <f t="shared" si="50"/>
        <v>1</v>
      </c>
    </row>
    <row r="202" spans="1:37">
      <c r="A202">
        <v>199</v>
      </c>
      <c r="B202" s="2" t="s">
        <v>525</v>
      </c>
      <c r="C202" s="25" t="s">
        <v>1476</v>
      </c>
      <c r="D202" t="s">
        <v>1747</v>
      </c>
      <c r="G202" t="s">
        <v>1946</v>
      </c>
      <c r="H202" t="s">
        <v>2689</v>
      </c>
      <c r="I202" s="26">
        <v>148</v>
      </c>
      <c r="J202" s="12">
        <f t="shared" si="39"/>
        <v>1</v>
      </c>
      <c r="K202" s="8">
        <v>16.72155160466</v>
      </c>
      <c r="L202" s="9">
        <v>5.16064453125</v>
      </c>
      <c r="M202" s="3">
        <v>39.19</v>
      </c>
      <c r="N202" s="4">
        <v>6</v>
      </c>
      <c r="O202" s="4">
        <v>6</v>
      </c>
      <c r="P202" s="4">
        <v>6</v>
      </c>
      <c r="Q202" s="23">
        <v>8</v>
      </c>
      <c r="R202" s="24">
        <v>8.11</v>
      </c>
      <c r="S202" s="6">
        <v>8.11</v>
      </c>
      <c r="T202" s="20">
        <v>39.19</v>
      </c>
      <c r="U202" s="21">
        <v>29918632.5</v>
      </c>
      <c r="V202" s="5">
        <v>140852007</v>
      </c>
      <c r="W202" s="18">
        <v>522656653</v>
      </c>
      <c r="X202" s="19">
        <f t="shared" si="40"/>
        <v>24.834540899244725</v>
      </c>
      <c r="Y202" s="9">
        <f t="shared" si="41"/>
        <v>27.069604879917303</v>
      </c>
      <c r="Z202" s="16">
        <f t="shared" si="42"/>
        <v>28.961288272146223</v>
      </c>
      <c r="AA202" s="17">
        <v>1</v>
      </c>
      <c r="AB202" s="7">
        <v>1</v>
      </c>
      <c r="AC202" s="13">
        <v>6</v>
      </c>
      <c r="AD202" s="15" t="str">
        <f t="shared" si="43"/>
        <v/>
      </c>
      <c r="AE202" t="str">
        <f t="shared" si="44"/>
        <v/>
      </c>
      <c r="AF202">
        <f t="shared" si="45"/>
        <v>1</v>
      </c>
      <c r="AG202" t="str">
        <f t="shared" si="46"/>
        <v/>
      </c>
      <c r="AH202" s="15" t="str">
        <f t="shared" si="47"/>
        <v/>
      </c>
      <c r="AI202" t="str">
        <f t="shared" si="48"/>
        <v/>
      </c>
      <c r="AJ202">
        <f t="shared" si="49"/>
        <v>1</v>
      </c>
      <c r="AK202" t="str">
        <f t="shared" si="50"/>
        <v/>
      </c>
    </row>
    <row r="203" spans="1:37">
      <c r="A203">
        <v>200</v>
      </c>
      <c r="B203" s="2" t="s">
        <v>222</v>
      </c>
      <c r="C203" s="25" t="s">
        <v>770</v>
      </c>
      <c r="D203" t="s">
        <v>1947</v>
      </c>
      <c r="G203" t="s">
        <v>1948</v>
      </c>
      <c r="H203" t="s">
        <v>2690</v>
      </c>
      <c r="I203" s="26">
        <v>188</v>
      </c>
      <c r="J203" s="12">
        <f t="shared" si="39"/>
        <v>1</v>
      </c>
      <c r="K203" s="8">
        <v>18.973526174660002</v>
      </c>
      <c r="L203" s="9">
        <v>5.36376953125</v>
      </c>
      <c r="M203" s="3">
        <v>10.11</v>
      </c>
      <c r="N203" s="4">
        <v>4</v>
      </c>
      <c r="O203" s="4">
        <v>2</v>
      </c>
      <c r="P203" s="4">
        <v>2</v>
      </c>
      <c r="Q203" s="23">
        <v>5</v>
      </c>
      <c r="R203" s="24">
        <v>0</v>
      </c>
      <c r="S203" s="6">
        <v>10.11</v>
      </c>
      <c r="T203" s="20">
        <v>10.11</v>
      </c>
      <c r="U203" s="21">
        <v>0</v>
      </c>
      <c r="V203" s="5">
        <v>301838399.625</v>
      </c>
      <c r="W203" s="18">
        <v>521129606.375</v>
      </c>
      <c r="X203" s="19" t="str">
        <f t="shared" si="40"/>
        <v/>
      </c>
      <c r="Y203" s="9">
        <f t="shared" si="41"/>
        <v>28.169201115077833</v>
      </c>
      <c r="Z203" s="16">
        <f t="shared" si="42"/>
        <v>28.95706697847605</v>
      </c>
      <c r="AA203" s="17"/>
      <c r="AB203" s="7">
        <v>2</v>
      </c>
      <c r="AC203" s="13">
        <v>2</v>
      </c>
      <c r="AD203" s="15" t="str">
        <f t="shared" si="43"/>
        <v/>
      </c>
      <c r="AE203" t="str">
        <f t="shared" si="44"/>
        <v/>
      </c>
      <c r="AF203" t="str">
        <f t="shared" si="45"/>
        <v/>
      </c>
      <c r="AG203" t="str">
        <f t="shared" si="46"/>
        <v/>
      </c>
      <c r="AH203" s="15" t="str">
        <f t="shared" si="47"/>
        <v/>
      </c>
      <c r="AI203" t="str">
        <f t="shared" si="48"/>
        <v/>
      </c>
      <c r="AJ203" t="str">
        <f t="shared" si="49"/>
        <v/>
      </c>
      <c r="AK203" t="str">
        <f t="shared" si="50"/>
        <v/>
      </c>
    </row>
    <row r="204" spans="1:37">
      <c r="A204">
        <v>201</v>
      </c>
      <c r="B204" s="2" t="s">
        <v>454</v>
      </c>
      <c r="C204" s="25" t="s">
        <v>1436</v>
      </c>
      <c r="D204" t="s">
        <v>1747</v>
      </c>
      <c r="G204" t="s">
        <v>1912</v>
      </c>
      <c r="H204" t="s">
        <v>2665</v>
      </c>
      <c r="I204" s="26">
        <v>327</v>
      </c>
      <c r="J204" s="12">
        <f t="shared" si="39"/>
        <v>1.635</v>
      </c>
      <c r="K204" s="8">
        <v>34.115925364660001</v>
      </c>
      <c r="L204" s="9">
        <v>6.15087890625</v>
      </c>
      <c r="M204" s="3">
        <v>36.090000000000003</v>
      </c>
      <c r="N204" s="4">
        <v>2</v>
      </c>
      <c r="O204" s="4">
        <v>2</v>
      </c>
      <c r="P204" s="4">
        <v>12</v>
      </c>
      <c r="Q204" s="23">
        <v>19</v>
      </c>
      <c r="R204" s="24">
        <v>5.81</v>
      </c>
      <c r="S204" s="6">
        <v>17.13</v>
      </c>
      <c r="T204" s="20">
        <v>32.42</v>
      </c>
      <c r="U204" s="21">
        <v>27144858.34375</v>
      </c>
      <c r="V204" s="5">
        <v>69668597.166666701</v>
      </c>
      <c r="W204" s="18">
        <v>520403437.33333302</v>
      </c>
      <c r="X204" s="19">
        <f t="shared" si="40"/>
        <v>24.69417561935143</v>
      </c>
      <c r="Y204" s="9">
        <f t="shared" si="41"/>
        <v>26.054005177968904</v>
      </c>
      <c r="Z204" s="16">
        <f t="shared" si="42"/>
        <v>28.955055250377086</v>
      </c>
      <c r="AA204" s="17">
        <v>2</v>
      </c>
      <c r="AB204" s="7">
        <v>5</v>
      </c>
      <c r="AC204" s="13">
        <v>9</v>
      </c>
      <c r="AD204" s="15">
        <f t="shared" si="43"/>
        <v>1</v>
      </c>
      <c r="AE204">
        <f t="shared" si="44"/>
        <v>1</v>
      </c>
      <c r="AF204">
        <f t="shared" si="45"/>
        <v>1</v>
      </c>
      <c r="AG204">
        <f t="shared" si="46"/>
        <v>1</v>
      </c>
      <c r="AH204" s="15">
        <f t="shared" si="47"/>
        <v>1</v>
      </c>
      <c r="AI204">
        <f t="shared" si="48"/>
        <v>1</v>
      </c>
      <c r="AJ204">
        <f t="shared" si="49"/>
        <v>1</v>
      </c>
      <c r="AK204">
        <f t="shared" si="50"/>
        <v>1</v>
      </c>
    </row>
    <row r="205" spans="1:37">
      <c r="A205">
        <v>202</v>
      </c>
      <c r="B205" s="2" t="s">
        <v>242</v>
      </c>
      <c r="C205" s="25" t="s">
        <v>1332</v>
      </c>
      <c r="D205" t="s">
        <v>1747</v>
      </c>
      <c r="G205" t="s">
        <v>1949</v>
      </c>
      <c r="H205" t="s">
        <v>2691</v>
      </c>
      <c r="I205" s="26">
        <v>341</v>
      </c>
      <c r="J205" s="12">
        <f t="shared" si="39"/>
        <v>1.7050000000000001</v>
      </c>
      <c r="K205" s="8">
        <v>37.739430354660001</v>
      </c>
      <c r="L205" s="9">
        <v>6.90283203125</v>
      </c>
      <c r="M205" s="3">
        <v>54.25</v>
      </c>
      <c r="N205" s="4">
        <v>12</v>
      </c>
      <c r="O205" s="4">
        <v>16</v>
      </c>
      <c r="P205" s="4">
        <v>16</v>
      </c>
      <c r="Q205" s="23">
        <v>30</v>
      </c>
      <c r="R205" s="24">
        <v>10.56</v>
      </c>
      <c r="S205" s="6">
        <v>29.91</v>
      </c>
      <c r="T205" s="20">
        <v>50.44</v>
      </c>
      <c r="U205" s="21">
        <v>24371300.125</v>
      </c>
      <c r="V205" s="5">
        <v>133291413.25</v>
      </c>
      <c r="W205" s="18">
        <v>520082612.66666698</v>
      </c>
      <c r="X205" s="19">
        <f t="shared" si="40"/>
        <v>24.538679880141832</v>
      </c>
      <c r="Y205" s="9">
        <f t="shared" si="41"/>
        <v>26.990008602836674</v>
      </c>
      <c r="Z205" s="16">
        <f t="shared" si="42"/>
        <v>28.954165565848854</v>
      </c>
      <c r="AA205" s="17">
        <v>2</v>
      </c>
      <c r="AB205" s="7">
        <v>10</v>
      </c>
      <c r="AC205" s="13">
        <v>15</v>
      </c>
      <c r="AD205" s="15">
        <f t="shared" si="43"/>
        <v>1</v>
      </c>
      <c r="AE205">
        <f t="shared" si="44"/>
        <v>1</v>
      </c>
      <c r="AF205">
        <f t="shared" si="45"/>
        <v>1</v>
      </c>
      <c r="AG205">
        <f t="shared" si="46"/>
        <v>1</v>
      </c>
      <c r="AH205" s="15">
        <f t="shared" si="47"/>
        <v>1</v>
      </c>
      <c r="AI205">
        <f t="shared" si="48"/>
        <v>1</v>
      </c>
      <c r="AJ205">
        <f t="shared" si="49"/>
        <v>1</v>
      </c>
      <c r="AK205">
        <f t="shared" si="50"/>
        <v>1</v>
      </c>
    </row>
    <row r="206" spans="1:37">
      <c r="A206">
        <v>203</v>
      </c>
      <c r="B206" s="2" t="s">
        <v>1615</v>
      </c>
      <c r="C206" s="25" t="s">
        <v>1549</v>
      </c>
      <c r="D206" t="s">
        <v>1747</v>
      </c>
      <c r="G206" t="s">
        <v>1755</v>
      </c>
      <c r="H206" t="s">
        <v>2572</v>
      </c>
      <c r="I206" s="26">
        <v>261</v>
      </c>
      <c r="J206" s="12">
        <f t="shared" si="39"/>
        <v>1.3049999999999999</v>
      </c>
      <c r="K206" s="8">
        <v>26.82493497466</v>
      </c>
      <c r="L206" s="9">
        <v>8.73388671875</v>
      </c>
      <c r="M206" s="3">
        <v>33.72</v>
      </c>
      <c r="N206" s="4">
        <v>1</v>
      </c>
      <c r="O206" s="4">
        <v>2</v>
      </c>
      <c r="P206" s="4">
        <v>6</v>
      </c>
      <c r="Q206" s="23">
        <v>15</v>
      </c>
      <c r="R206" s="24">
        <v>7.66</v>
      </c>
      <c r="S206" s="6">
        <v>20.69</v>
      </c>
      <c r="T206" s="20">
        <v>25.67</v>
      </c>
      <c r="U206" s="21">
        <v>20699870.671875</v>
      </c>
      <c r="V206" s="5">
        <v>244077360.16666701</v>
      </c>
      <c r="W206" s="18">
        <v>518565759.25</v>
      </c>
      <c r="X206" s="19">
        <f t="shared" si="40"/>
        <v>24.30311841833095</v>
      </c>
      <c r="Y206" s="9">
        <f t="shared" si="41"/>
        <v>27.86276324065771</v>
      </c>
      <c r="Z206" s="16">
        <f t="shared" si="42"/>
        <v>28.949951707690637</v>
      </c>
      <c r="AA206" s="17">
        <v>2</v>
      </c>
      <c r="AB206" s="7">
        <v>4</v>
      </c>
      <c r="AC206" s="13">
        <v>5</v>
      </c>
      <c r="AD206" s="15">
        <f t="shared" si="43"/>
        <v>1</v>
      </c>
      <c r="AE206">
        <f t="shared" si="44"/>
        <v>1</v>
      </c>
      <c r="AF206">
        <f t="shared" si="45"/>
        <v>1</v>
      </c>
      <c r="AG206">
        <f t="shared" si="46"/>
        <v>1</v>
      </c>
      <c r="AH206" s="15">
        <f t="shared" si="47"/>
        <v>1</v>
      </c>
      <c r="AI206">
        <f t="shared" si="48"/>
        <v>1</v>
      </c>
      <c r="AJ206">
        <f t="shared" si="49"/>
        <v>1</v>
      </c>
      <c r="AK206">
        <f t="shared" si="50"/>
        <v>1</v>
      </c>
    </row>
    <row r="207" spans="1:37">
      <c r="A207">
        <v>204</v>
      </c>
      <c r="B207" s="2" t="s">
        <v>1640</v>
      </c>
      <c r="C207" s="25" t="s">
        <v>1563</v>
      </c>
      <c r="D207" t="s">
        <v>1747</v>
      </c>
      <c r="G207" t="s">
        <v>1950</v>
      </c>
      <c r="H207" t="s">
        <v>2692</v>
      </c>
      <c r="I207" s="26">
        <v>189</v>
      </c>
      <c r="J207" s="12">
        <f t="shared" si="39"/>
        <v>1</v>
      </c>
      <c r="K207" s="8">
        <v>20.064956064659999</v>
      </c>
      <c r="L207" s="9">
        <v>8.96826171875</v>
      </c>
      <c r="M207" s="3">
        <v>22.75</v>
      </c>
      <c r="N207" s="4">
        <v>2</v>
      </c>
      <c r="O207" s="4">
        <v>4</v>
      </c>
      <c r="P207" s="4">
        <v>4</v>
      </c>
      <c r="Q207" s="23">
        <v>9</v>
      </c>
      <c r="R207" s="24"/>
      <c r="S207" s="6">
        <v>22.75</v>
      </c>
      <c r="T207" s="20">
        <v>22.75</v>
      </c>
      <c r="U207" s="21">
        <v>0</v>
      </c>
      <c r="V207" s="5">
        <v>162008885.66666701</v>
      </c>
      <c r="W207" s="18">
        <v>510416936.16666698</v>
      </c>
      <c r="X207" s="19" t="str">
        <f t="shared" si="40"/>
        <v/>
      </c>
      <c r="Y207" s="9">
        <f t="shared" si="41"/>
        <v>27.271497701564851</v>
      </c>
      <c r="Z207" s="16">
        <f t="shared" si="42"/>
        <v>28.927100959123099</v>
      </c>
      <c r="AA207" s="17"/>
      <c r="AB207" s="7">
        <v>3</v>
      </c>
      <c r="AC207" s="13">
        <v>4</v>
      </c>
      <c r="AD207" s="15" t="str">
        <f t="shared" si="43"/>
        <v/>
      </c>
      <c r="AE207" t="str">
        <f t="shared" si="44"/>
        <v/>
      </c>
      <c r="AF207" t="str">
        <f t="shared" si="45"/>
        <v/>
      </c>
      <c r="AG207" t="str">
        <f t="shared" si="46"/>
        <v/>
      </c>
      <c r="AH207" s="15" t="str">
        <f t="shared" si="47"/>
        <v/>
      </c>
      <c r="AI207">
        <f t="shared" si="48"/>
        <v>1</v>
      </c>
      <c r="AJ207">
        <f t="shared" si="49"/>
        <v>1</v>
      </c>
      <c r="AK207">
        <f t="shared" si="50"/>
        <v>1</v>
      </c>
    </row>
    <row r="208" spans="1:37">
      <c r="A208">
        <v>205</v>
      </c>
      <c r="B208" s="2" t="s">
        <v>40</v>
      </c>
      <c r="C208" s="25" t="s">
        <v>699</v>
      </c>
      <c r="D208" t="s">
        <v>1951</v>
      </c>
      <c r="G208" t="s">
        <v>1952</v>
      </c>
      <c r="H208" t="s">
        <v>2693</v>
      </c>
      <c r="I208" s="26">
        <v>454</v>
      </c>
      <c r="J208" s="12">
        <f t="shared" si="39"/>
        <v>2.27</v>
      </c>
      <c r="K208" s="8">
        <v>49.487441224660003</v>
      </c>
      <c r="L208" s="9">
        <v>8.22119140625</v>
      </c>
      <c r="M208" s="3">
        <v>45.37</v>
      </c>
      <c r="N208" s="4">
        <v>1</v>
      </c>
      <c r="O208" s="4">
        <v>2</v>
      </c>
      <c r="P208" s="4">
        <v>16</v>
      </c>
      <c r="Q208" s="23">
        <v>25</v>
      </c>
      <c r="R208" s="24">
        <v>1.76</v>
      </c>
      <c r="S208" s="6">
        <v>11.45</v>
      </c>
      <c r="T208" s="20">
        <v>43.39</v>
      </c>
      <c r="U208" s="21">
        <v>25450464.5</v>
      </c>
      <c r="V208" s="5">
        <v>105677861</v>
      </c>
      <c r="W208" s="18">
        <v>495808268.91666698</v>
      </c>
      <c r="X208" s="19">
        <f t="shared" si="40"/>
        <v>24.601188651582493</v>
      </c>
      <c r="Y208" s="9">
        <f t="shared" si="41"/>
        <v>26.655097929850754</v>
      </c>
      <c r="Z208" s="16">
        <f t="shared" si="42"/>
        <v>28.885207091486805</v>
      </c>
      <c r="AA208" s="17">
        <v>1</v>
      </c>
      <c r="AB208" s="7">
        <v>5</v>
      </c>
      <c r="AC208" s="13">
        <v>15</v>
      </c>
      <c r="AD208" s="15" t="str">
        <f t="shared" si="43"/>
        <v/>
      </c>
      <c r="AE208">
        <f t="shared" si="44"/>
        <v>1</v>
      </c>
      <c r="AF208">
        <f t="shared" si="45"/>
        <v>1</v>
      </c>
      <c r="AG208">
        <f t="shared" si="46"/>
        <v>1</v>
      </c>
      <c r="AH208" s="15" t="str">
        <f t="shared" si="47"/>
        <v/>
      </c>
      <c r="AI208">
        <f t="shared" si="48"/>
        <v>1</v>
      </c>
      <c r="AJ208">
        <f t="shared" si="49"/>
        <v>1</v>
      </c>
      <c r="AK208">
        <f t="shared" si="50"/>
        <v>1</v>
      </c>
    </row>
    <row r="209" spans="1:37">
      <c r="A209">
        <v>206</v>
      </c>
      <c r="B209" s="2" t="s">
        <v>252</v>
      </c>
      <c r="C209" s="25" t="s">
        <v>700</v>
      </c>
      <c r="D209" t="s">
        <v>1951</v>
      </c>
      <c r="G209" t="s">
        <v>1952</v>
      </c>
      <c r="H209" t="s">
        <v>2693</v>
      </c>
      <c r="I209" s="26">
        <v>455</v>
      </c>
      <c r="J209" s="12">
        <f t="shared" si="39"/>
        <v>2.2749999999999999</v>
      </c>
      <c r="K209" s="8">
        <v>49.562484494659998</v>
      </c>
      <c r="L209" s="9">
        <v>8.47021484375</v>
      </c>
      <c r="M209" s="3">
        <v>45.27</v>
      </c>
      <c r="N209" s="4">
        <v>7</v>
      </c>
      <c r="O209" s="4">
        <v>2</v>
      </c>
      <c r="P209" s="4">
        <v>16</v>
      </c>
      <c r="Q209" s="23">
        <v>28</v>
      </c>
      <c r="R209" s="24">
        <v>4.4000000000000004</v>
      </c>
      <c r="S209" s="6">
        <v>14.29</v>
      </c>
      <c r="T209" s="20">
        <v>43.3</v>
      </c>
      <c r="U209" s="21">
        <v>17581666.9375</v>
      </c>
      <c r="V209" s="5">
        <v>115313619.541667</v>
      </c>
      <c r="W209" s="18">
        <v>495808268.91666698</v>
      </c>
      <c r="X209" s="19">
        <f t="shared" si="40"/>
        <v>24.067568524707436</v>
      </c>
      <c r="Y209" s="9">
        <f t="shared" si="41"/>
        <v>26.780987676987344</v>
      </c>
      <c r="Z209" s="16">
        <f t="shared" si="42"/>
        <v>28.885207091486805</v>
      </c>
      <c r="AA209" s="17">
        <v>2</v>
      </c>
      <c r="AB209" s="7">
        <v>6</v>
      </c>
      <c r="AC209" s="13">
        <v>15</v>
      </c>
      <c r="AD209" s="15" t="str">
        <f t="shared" si="43"/>
        <v/>
      </c>
      <c r="AE209">
        <f t="shared" si="44"/>
        <v>1</v>
      </c>
      <c r="AF209">
        <f t="shared" si="45"/>
        <v>1</v>
      </c>
      <c r="AG209">
        <f t="shared" si="46"/>
        <v>1</v>
      </c>
      <c r="AH209" s="15" t="str">
        <f t="shared" si="47"/>
        <v/>
      </c>
      <c r="AI209">
        <f t="shared" si="48"/>
        <v>1</v>
      </c>
      <c r="AJ209">
        <f t="shared" si="49"/>
        <v>1</v>
      </c>
      <c r="AK209">
        <f t="shared" si="50"/>
        <v>1</v>
      </c>
    </row>
    <row r="210" spans="1:37">
      <c r="A210">
        <v>207</v>
      </c>
      <c r="B210" s="2" t="s">
        <v>312</v>
      </c>
      <c r="C210" s="25" t="s">
        <v>1372</v>
      </c>
      <c r="D210" t="s">
        <v>1747</v>
      </c>
      <c r="I210" s="26">
        <v>79</v>
      </c>
      <c r="J210" s="12">
        <f t="shared" si="39"/>
        <v>1</v>
      </c>
      <c r="K210" s="8">
        <v>8.3340058946600006</v>
      </c>
      <c r="L210" s="9">
        <v>7.54736328125</v>
      </c>
      <c r="M210" s="3">
        <v>46.84</v>
      </c>
      <c r="N210" s="4">
        <v>2</v>
      </c>
      <c r="O210" s="4">
        <v>3</v>
      </c>
      <c r="P210" s="4">
        <v>3</v>
      </c>
      <c r="Q210" s="23">
        <v>7</v>
      </c>
      <c r="R210" s="24">
        <v>12.66</v>
      </c>
      <c r="S210" s="6">
        <v>46.84</v>
      </c>
      <c r="T210" s="20">
        <v>12.66</v>
      </c>
      <c r="U210" s="21">
        <v>471266206</v>
      </c>
      <c r="V210" s="5">
        <v>453976843.10416698</v>
      </c>
      <c r="W210" s="18">
        <v>493148414</v>
      </c>
      <c r="X210" s="19">
        <f t="shared" si="40"/>
        <v>28.811966990029433</v>
      </c>
      <c r="Y210" s="9">
        <f t="shared" si="41"/>
        <v>28.758043468089035</v>
      </c>
      <c r="Z210" s="16">
        <f t="shared" si="42"/>
        <v>28.877446653002746</v>
      </c>
      <c r="AA210" s="17">
        <v>1</v>
      </c>
      <c r="AB210" s="7">
        <v>3</v>
      </c>
      <c r="AC210" s="13">
        <v>1</v>
      </c>
      <c r="AD210" s="15" t="str">
        <f t="shared" si="43"/>
        <v/>
      </c>
      <c r="AE210">
        <f t="shared" si="44"/>
        <v>1</v>
      </c>
      <c r="AF210" t="str">
        <f t="shared" si="45"/>
        <v/>
      </c>
      <c r="AG210" t="str">
        <f t="shared" si="46"/>
        <v/>
      </c>
      <c r="AH210" s="15" t="str">
        <f t="shared" si="47"/>
        <v/>
      </c>
      <c r="AI210">
        <f t="shared" si="48"/>
        <v>1</v>
      </c>
      <c r="AJ210" t="str">
        <f t="shared" si="49"/>
        <v/>
      </c>
      <c r="AK210" t="str">
        <f t="shared" si="50"/>
        <v/>
      </c>
    </row>
    <row r="211" spans="1:37">
      <c r="A211">
        <v>208</v>
      </c>
      <c r="B211" s="2" t="s">
        <v>349</v>
      </c>
      <c r="C211" s="25" t="s">
        <v>1386</v>
      </c>
      <c r="D211" t="s">
        <v>1747</v>
      </c>
      <c r="G211" t="s">
        <v>1870</v>
      </c>
      <c r="H211" t="s">
        <v>2639</v>
      </c>
      <c r="I211" s="26">
        <v>243</v>
      </c>
      <c r="J211" s="12">
        <f t="shared" si="39"/>
        <v>1.2150000000000001</v>
      </c>
      <c r="K211" s="8">
        <v>27.096893584659998</v>
      </c>
      <c r="L211" s="9">
        <v>5.40185546875</v>
      </c>
      <c r="M211" s="3">
        <v>60.08</v>
      </c>
      <c r="N211" s="4">
        <v>11</v>
      </c>
      <c r="O211" s="4">
        <v>10</v>
      </c>
      <c r="P211" s="4">
        <v>11</v>
      </c>
      <c r="Q211" s="23">
        <v>30</v>
      </c>
      <c r="R211" s="24">
        <v>32.92</v>
      </c>
      <c r="S211" s="6">
        <v>30.86</v>
      </c>
      <c r="T211" s="20">
        <v>51.03</v>
      </c>
      <c r="U211" s="21">
        <v>37434793.28125</v>
      </c>
      <c r="V211" s="5">
        <v>133163193.166667</v>
      </c>
      <c r="W211" s="18">
        <v>487819239.16666698</v>
      </c>
      <c r="X211" s="19">
        <f t="shared" si="40"/>
        <v>25.157876451972367</v>
      </c>
      <c r="Y211" s="9">
        <f t="shared" si="41"/>
        <v>26.988620129992213</v>
      </c>
      <c r="Z211" s="16">
        <f t="shared" si="42"/>
        <v>28.861771416993129</v>
      </c>
      <c r="AA211" s="17">
        <v>5</v>
      </c>
      <c r="AB211" s="7">
        <v>5</v>
      </c>
      <c r="AC211" s="13">
        <v>10</v>
      </c>
      <c r="AD211" s="15">
        <f t="shared" si="43"/>
        <v>1</v>
      </c>
      <c r="AE211">
        <f t="shared" si="44"/>
        <v>1</v>
      </c>
      <c r="AF211">
        <f t="shared" si="45"/>
        <v>1</v>
      </c>
      <c r="AG211">
        <f t="shared" si="46"/>
        <v>1</v>
      </c>
      <c r="AH211" s="15">
        <f t="shared" si="47"/>
        <v>1</v>
      </c>
      <c r="AI211">
        <f t="shared" si="48"/>
        <v>1</v>
      </c>
      <c r="AJ211">
        <f t="shared" si="49"/>
        <v>1</v>
      </c>
      <c r="AK211">
        <f t="shared" si="50"/>
        <v>1</v>
      </c>
    </row>
    <row r="212" spans="1:37">
      <c r="A212">
        <v>209</v>
      </c>
      <c r="B212" s="2" t="s">
        <v>1697</v>
      </c>
      <c r="C212" s="25" t="s">
        <v>1231</v>
      </c>
      <c r="D212" t="s">
        <v>1747</v>
      </c>
      <c r="G212" t="s">
        <v>1953</v>
      </c>
      <c r="H212" t="s">
        <v>2694</v>
      </c>
      <c r="I212" s="26">
        <v>496</v>
      </c>
      <c r="J212" s="12">
        <f t="shared" si="39"/>
        <v>2.48</v>
      </c>
      <c r="K212" s="8">
        <v>52.998420824660101</v>
      </c>
      <c r="L212" s="9">
        <v>6.29052734375</v>
      </c>
      <c r="M212" s="3">
        <v>34.270000000000003</v>
      </c>
      <c r="N212" s="4">
        <v>7</v>
      </c>
      <c r="O212" s="4">
        <v>10</v>
      </c>
      <c r="P212" s="4">
        <v>10</v>
      </c>
      <c r="Q212" s="23">
        <v>15</v>
      </c>
      <c r="R212" s="24">
        <v>0</v>
      </c>
      <c r="S212" s="6">
        <v>6.85</v>
      </c>
      <c r="T212" s="20">
        <v>34.270000000000003</v>
      </c>
      <c r="U212" s="21">
        <v>0</v>
      </c>
      <c r="V212" s="5">
        <v>52173493.166666701</v>
      </c>
      <c r="W212" s="18">
        <v>483407647.5</v>
      </c>
      <c r="X212" s="19" t="str">
        <f t="shared" si="40"/>
        <v/>
      </c>
      <c r="Y212" s="9">
        <f t="shared" si="41"/>
        <v>25.636813693427612</v>
      </c>
      <c r="Z212" s="16">
        <f t="shared" si="42"/>
        <v>28.848665055791663</v>
      </c>
      <c r="AA212" s="17"/>
      <c r="AB212" s="7">
        <v>3</v>
      </c>
      <c r="AC212" s="13">
        <v>10</v>
      </c>
      <c r="AD212" s="15" t="str">
        <f t="shared" si="43"/>
        <v/>
      </c>
      <c r="AE212">
        <f t="shared" si="44"/>
        <v>1</v>
      </c>
      <c r="AF212">
        <f t="shared" si="45"/>
        <v>1</v>
      </c>
      <c r="AG212">
        <f t="shared" si="46"/>
        <v>1</v>
      </c>
      <c r="AH212" s="15" t="str">
        <f t="shared" si="47"/>
        <v/>
      </c>
      <c r="AI212">
        <f t="shared" si="48"/>
        <v>1</v>
      </c>
      <c r="AJ212">
        <f t="shared" si="49"/>
        <v>1</v>
      </c>
      <c r="AK212">
        <f t="shared" si="50"/>
        <v>1</v>
      </c>
    </row>
    <row r="213" spans="1:37">
      <c r="A213">
        <v>210</v>
      </c>
      <c r="B213" s="2" t="s">
        <v>271</v>
      </c>
      <c r="C213" s="25" t="s">
        <v>1120</v>
      </c>
      <c r="D213" t="s">
        <v>1747</v>
      </c>
      <c r="G213" t="s">
        <v>1954</v>
      </c>
      <c r="H213" t="s">
        <v>2695</v>
      </c>
      <c r="I213" s="26">
        <v>318</v>
      </c>
      <c r="J213" s="12">
        <f t="shared" si="39"/>
        <v>1.59</v>
      </c>
      <c r="K213" s="8">
        <v>34.680309744660001</v>
      </c>
      <c r="L213" s="9">
        <v>5.89697265625</v>
      </c>
      <c r="M213" s="3">
        <v>28.3</v>
      </c>
      <c r="N213" s="4">
        <v>5</v>
      </c>
      <c r="O213" s="4">
        <v>3</v>
      </c>
      <c r="P213" s="4">
        <v>9</v>
      </c>
      <c r="Q213" s="23">
        <v>17</v>
      </c>
      <c r="R213" s="24">
        <v>5.35</v>
      </c>
      <c r="S213" s="6">
        <v>10.69</v>
      </c>
      <c r="T213" s="20">
        <v>28.3</v>
      </c>
      <c r="U213" s="21">
        <v>25166213.859375</v>
      </c>
      <c r="V213" s="5">
        <v>43803206.875</v>
      </c>
      <c r="W213" s="18">
        <v>477011234</v>
      </c>
      <c r="X213" s="19">
        <f t="shared" si="40"/>
        <v>24.584984850230967</v>
      </c>
      <c r="Y213" s="9">
        <f t="shared" si="41"/>
        <v>25.384533158999137</v>
      </c>
      <c r="Z213" s="16">
        <f t="shared" si="42"/>
        <v>28.829448002363733</v>
      </c>
      <c r="AA213" s="17">
        <v>2</v>
      </c>
      <c r="AB213" s="7">
        <v>3</v>
      </c>
      <c r="AC213" s="13">
        <v>9</v>
      </c>
      <c r="AD213" s="15" t="str">
        <f t="shared" si="43"/>
        <v/>
      </c>
      <c r="AE213" t="str">
        <f t="shared" si="44"/>
        <v/>
      </c>
      <c r="AF213" t="str">
        <f t="shared" si="45"/>
        <v/>
      </c>
      <c r="AG213" t="str">
        <f t="shared" si="46"/>
        <v/>
      </c>
      <c r="AH213" s="15">
        <f t="shared" si="47"/>
        <v>1</v>
      </c>
      <c r="AI213">
        <f t="shared" si="48"/>
        <v>1</v>
      </c>
      <c r="AJ213">
        <f t="shared" si="49"/>
        <v>1</v>
      </c>
      <c r="AK213">
        <f t="shared" si="50"/>
        <v>1</v>
      </c>
    </row>
    <row r="214" spans="1:37">
      <c r="A214">
        <v>211</v>
      </c>
      <c r="B214" s="2" t="s">
        <v>213</v>
      </c>
      <c r="C214" s="25" t="s">
        <v>1318</v>
      </c>
      <c r="D214" t="s">
        <v>1747</v>
      </c>
      <c r="G214" t="s">
        <v>1811</v>
      </c>
      <c r="H214" t="s">
        <v>2606</v>
      </c>
      <c r="I214" s="26">
        <v>97</v>
      </c>
      <c r="J214" s="12">
        <f t="shared" si="39"/>
        <v>1</v>
      </c>
      <c r="K214" s="8">
        <v>10.385395344659999</v>
      </c>
      <c r="L214" s="9">
        <v>5.45263671875</v>
      </c>
      <c r="M214" s="3">
        <v>35.049999999999997</v>
      </c>
      <c r="N214" s="4">
        <v>4</v>
      </c>
      <c r="O214" s="4">
        <v>4</v>
      </c>
      <c r="P214" s="4">
        <v>4</v>
      </c>
      <c r="Q214" s="23">
        <v>10</v>
      </c>
      <c r="R214" s="24">
        <v>26.8</v>
      </c>
      <c r="S214" s="6">
        <v>11.34</v>
      </c>
      <c r="T214" s="20">
        <v>35.049999999999997</v>
      </c>
      <c r="U214" s="21">
        <v>56211462.572916701</v>
      </c>
      <c r="V214" s="5">
        <v>226611895.625</v>
      </c>
      <c r="W214" s="18">
        <v>476144662.33333302</v>
      </c>
      <c r="X214" s="19">
        <f t="shared" si="40"/>
        <v>25.74436101727137</v>
      </c>
      <c r="Y214" s="9">
        <f t="shared" si="41"/>
        <v>27.75564835418826</v>
      </c>
      <c r="Z214" s="16">
        <f t="shared" si="42"/>
        <v>28.826824719026046</v>
      </c>
      <c r="AA214" s="17">
        <v>3</v>
      </c>
      <c r="AB214" s="7">
        <v>1</v>
      </c>
      <c r="AC214" s="13">
        <v>4</v>
      </c>
      <c r="AD214" s="15">
        <f t="shared" si="43"/>
        <v>1</v>
      </c>
      <c r="AE214" t="str">
        <f t="shared" si="44"/>
        <v/>
      </c>
      <c r="AF214">
        <f t="shared" si="45"/>
        <v>1</v>
      </c>
      <c r="AG214">
        <f t="shared" si="46"/>
        <v>1</v>
      </c>
      <c r="AH214" s="15">
        <f t="shared" si="47"/>
        <v>1</v>
      </c>
      <c r="AI214" t="str">
        <f t="shared" si="48"/>
        <v/>
      </c>
      <c r="AJ214">
        <f t="shared" si="49"/>
        <v>1</v>
      </c>
      <c r="AK214">
        <f t="shared" si="50"/>
        <v>1</v>
      </c>
    </row>
    <row r="215" spans="1:37">
      <c r="A215">
        <v>212</v>
      </c>
      <c r="B215" s="2" t="s">
        <v>508</v>
      </c>
      <c r="C215" s="25" t="s">
        <v>1468</v>
      </c>
      <c r="D215" t="s">
        <v>1747</v>
      </c>
      <c r="G215" t="s">
        <v>1955</v>
      </c>
      <c r="H215" t="s">
        <v>2696</v>
      </c>
      <c r="I215" s="26">
        <v>361</v>
      </c>
      <c r="J215" s="12">
        <f t="shared" si="39"/>
        <v>1.8049999999999999</v>
      </c>
      <c r="K215" s="8">
        <v>39.997123534659899</v>
      </c>
      <c r="L215" s="9">
        <v>6.91748046875</v>
      </c>
      <c r="M215" s="3">
        <v>34.630000000000003</v>
      </c>
      <c r="N215" s="4">
        <v>7</v>
      </c>
      <c r="O215" s="4">
        <v>6</v>
      </c>
      <c r="P215" s="4">
        <v>12</v>
      </c>
      <c r="Q215" s="23">
        <v>22</v>
      </c>
      <c r="R215" s="24">
        <v>5.26</v>
      </c>
      <c r="S215" s="6">
        <v>14.13</v>
      </c>
      <c r="T215" s="20">
        <v>32.69</v>
      </c>
      <c r="U215" s="21">
        <v>28104631.75</v>
      </c>
      <c r="V215" s="5">
        <v>73629018.15625</v>
      </c>
      <c r="W215" s="18">
        <v>474116393.16666698</v>
      </c>
      <c r="X215" s="19">
        <f t="shared" si="40"/>
        <v>24.744304575871233</v>
      </c>
      <c r="Y215" s="9">
        <f t="shared" si="41"/>
        <v>26.133771127496409</v>
      </c>
      <c r="Z215" s="16">
        <f t="shared" si="42"/>
        <v>28.82066603600919</v>
      </c>
      <c r="AA215" s="17">
        <v>2</v>
      </c>
      <c r="AB215" s="7">
        <v>4</v>
      </c>
      <c r="AC215" s="13">
        <v>11</v>
      </c>
      <c r="AD215" s="15">
        <f t="shared" si="43"/>
        <v>1</v>
      </c>
      <c r="AE215">
        <f t="shared" si="44"/>
        <v>1</v>
      </c>
      <c r="AF215">
        <f t="shared" si="45"/>
        <v>1</v>
      </c>
      <c r="AG215">
        <f t="shared" si="46"/>
        <v>1</v>
      </c>
      <c r="AH215" s="15">
        <f t="shared" si="47"/>
        <v>1</v>
      </c>
      <c r="AI215">
        <f t="shared" si="48"/>
        <v>1</v>
      </c>
      <c r="AJ215">
        <f t="shared" si="49"/>
        <v>1</v>
      </c>
      <c r="AK215">
        <f t="shared" si="50"/>
        <v>1</v>
      </c>
    </row>
    <row r="216" spans="1:37">
      <c r="A216">
        <v>213</v>
      </c>
      <c r="B216" s="2" t="s">
        <v>305</v>
      </c>
      <c r="C216" s="25" t="s">
        <v>784</v>
      </c>
      <c r="D216" t="s">
        <v>1956</v>
      </c>
      <c r="G216" t="s">
        <v>1957</v>
      </c>
      <c r="H216" t="s">
        <v>2697</v>
      </c>
      <c r="I216" s="26">
        <v>362</v>
      </c>
      <c r="J216" s="12">
        <f t="shared" si="39"/>
        <v>1.81</v>
      </c>
      <c r="K216" s="8">
        <v>39.891161834659897</v>
      </c>
      <c r="L216" s="9">
        <v>8.25048828125</v>
      </c>
      <c r="M216" s="3">
        <v>30.11</v>
      </c>
      <c r="N216" s="4">
        <v>6</v>
      </c>
      <c r="O216" s="4">
        <v>6</v>
      </c>
      <c r="P216" s="4">
        <v>12</v>
      </c>
      <c r="Q216" s="23">
        <v>22</v>
      </c>
      <c r="R216" s="24">
        <v>3.31</v>
      </c>
      <c r="S216" s="6">
        <v>22.93</v>
      </c>
      <c r="T216" s="20">
        <v>27.62</v>
      </c>
      <c r="U216" s="21">
        <v>12525455</v>
      </c>
      <c r="V216" s="5">
        <v>104891191.666667</v>
      </c>
      <c r="W216" s="18">
        <v>474116393.16666698</v>
      </c>
      <c r="X216" s="19">
        <f t="shared" si="40"/>
        <v>23.578359675961025</v>
      </c>
      <c r="Y216" s="9">
        <f t="shared" si="41"/>
        <v>26.644318290470945</v>
      </c>
      <c r="Z216" s="16">
        <f t="shared" si="42"/>
        <v>28.82066603600919</v>
      </c>
      <c r="AA216" s="17">
        <v>1</v>
      </c>
      <c r="AB216" s="7">
        <v>7</v>
      </c>
      <c r="AC216" s="13">
        <v>11</v>
      </c>
      <c r="AD216" s="15" t="str">
        <f t="shared" si="43"/>
        <v/>
      </c>
      <c r="AE216">
        <f t="shared" si="44"/>
        <v>1</v>
      </c>
      <c r="AF216">
        <f t="shared" si="45"/>
        <v>1</v>
      </c>
      <c r="AG216">
        <f t="shared" si="46"/>
        <v>1</v>
      </c>
      <c r="AH216" s="15" t="str">
        <f t="shared" si="47"/>
        <v/>
      </c>
      <c r="AI216">
        <f t="shared" si="48"/>
        <v>1</v>
      </c>
      <c r="AJ216">
        <f t="shared" si="49"/>
        <v>1</v>
      </c>
      <c r="AK216">
        <f t="shared" si="50"/>
        <v>1</v>
      </c>
    </row>
    <row r="217" spans="1:37">
      <c r="A217">
        <v>214</v>
      </c>
      <c r="B217" s="2" t="s">
        <v>212</v>
      </c>
      <c r="C217" s="25" t="s">
        <v>1317</v>
      </c>
      <c r="D217" t="s">
        <v>1747</v>
      </c>
      <c r="G217" t="s">
        <v>1958</v>
      </c>
      <c r="H217" t="s">
        <v>2698</v>
      </c>
      <c r="I217" s="26">
        <v>188</v>
      </c>
      <c r="J217" s="12">
        <f t="shared" si="39"/>
        <v>1</v>
      </c>
      <c r="K217" s="8">
        <v>18.756464594659999</v>
      </c>
      <c r="L217" s="9">
        <v>9.49560546875</v>
      </c>
      <c r="M217" s="3">
        <v>21.81</v>
      </c>
      <c r="N217" s="4">
        <v>4</v>
      </c>
      <c r="O217" s="4">
        <v>3</v>
      </c>
      <c r="P217" s="4">
        <v>3</v>
      </c>
      <c r="Q217" s="23">
        <v>7</v>
      </c>
      <c r="R217" s="24">
        <v>5.32</v>
      </c>
      <c r="S217" s="6">
        <v>5.32</v>
      </c>
      <c r="T217" s="20">
        <v>21.81</v>
      </c>
      <c r="U217" s="21">
        <v>164473141.375</v>
      </c>
      <c r="V217" s="5">
        <v>314566764.5</v>
      </c>
      <c r="W217" s="18">
        <v>474027457.25</v>
      </c>
      <c r="X217" s="19">
        <f t="shared" si="40"/>
        <v>27.293276768781119</v>
      </c>
      <c r="Y217" s="9">
        <f t="shared" si="41"/>
        <v>28.228791010195959</v>
      </c>
      <c r="Z217" s="16">
        <f t="shared" si="42"/>
        <v>28.820395386347219</v>
      </c>
      <c r="AA217" s="17">
        <v>1</v>
      </c>
      <c r="AB217" s="7">
        <v>1</v>
      </c>
      <c r="AC217" s="13">
        <v>3</v>
      </c>
      <c r="AD217" s="15" t="str">
        <f t="shared" si="43"/>
        <v/>
      </c>
      <c r="AE217" t="str">
        <f t="shared" si="44"/>
        <v/>
      </c>
      <c r="AF217" t="str">
        <f t="shared" si="45"/>
        <v/>
      </c>
      <c r="AG217" t="str">
        <f t="shared" si="46"/>
        <v/>
      </c>
      <c r="AH217" s="15" t="str">
        <f t="shared" si="47"/>
        <v/>
      </c>
      <c r="AI217" t="str">
        <f t="shared" si="48"/>
        <v/>
      </c>
      <c r="AJ217">
        <f t="shared" si="49"/>
        <v>1</v>
      </c>
      <c r="AK217" t="str">
        <f t="shared" si="50"/>
        <v/>
      </c>
    </row>
    <row r="218" spans="1:37">
      <c r="A218">
        <v>215</v>
      </c>
      <c r="B218" s="2" t="s">
        <v>1707</v>
      </c>
      <c r="C218" s="25" t="s">
        <v>1233</v>
      </c>
      <c r="D218" t="s">
        <v>1747</v>
      </c>
      <c r="G218" t="s">
        <v>1959</v>
      </c>
      <c r="H218" t="s">
        <v>2699</v>
      </c>
      <c r="I218" s="26">
        <v>598</v>
      </c>
      <c r="J218" s="12">
        <f t="shared" si="39"/>
        <v>2.99</v>
      </c>
      <c r="K218" s="8">
        <v>63.904789184660103</v>
      </c>
      <c r="L218" s="9">
        <v>5.65576171875</v>
      </c>
      <c r="M218" s="3">
        <v>29.77</v>
      </c>
      <c r="N218" s="4">
        <v>14</v>
      </c>
      <c r="O218" s="4">
        <v>18</v>
      </c>
      <c r="P218" s="4">
        <v>19</v>
      </c>
      <c r="Q218" s="23">
        <v>31</v>
      </c>
      <c r="R218" s="24">
        <v>8.36</v>
      </c>
      <c r="S218" s="6">
        <v>23.24</v>
      </c>
      <c r="T218" s="20">
        <v>18.059999999999999</v>
      </c>
      <c r="U218" s="21">
        <v>34241864.041666701</v>
      </c>
      <c r="V218" s="5">
        <v>222047132.54166701</v>
      </c>
      <c r="W218" s="18">
        <v>473350062.5</v>
      </c>
      <c r="X218" s="19">
        <f t="shared" si="40"/>
        <v>25.029257904807764</v>
      </c>
      <c r="Y218" s="9">
        <f t="shared" si="41"/>
        <v>27.726290699939486</v>
      </c>
      <c r="Z218" s="16">
        <f t="shared" si="42"/>
        <v>28.818332271711874</v>
      </c>
      <c r="AA218" s="17">
        <v>4</v>
      </c>
      <c r="AB218" s="7">
        <v>14</v>
      </c>
      <c r="AC218" s="13">
        <v>11</v>
      </c>
      <c r="AD218" s="15" t="str">
        <f t="shared" si="43"/>
        <v/>
      </c>
      <c r="AE218" t="str">
        <f t="shared" si="44"/>
        <v/>
      </c>
      <c r="AF218" t="str">
        <f t="shared" si="45"/>
        <v/>
      </c>
      <c r="AG218" t="str">
        <f t="shared" si="46"/>
        <v/>
      </c>
      <c r="AH218" s="15">
        <f t="shared" si="47"/>
        <v>1</v>
      </c>
      <c r="AI218">
        <f t="shared" si="48"/>
        <v>1</v>
      </c>
      <c r="AJ218">
        <f t="shared" si="49"/>
        <v>1</v>
      </c>
      <c r="AK218">
        <f t="shared" si="50"/>
        <v>1</v>
      </c>
    </row>
    <row r="219" spans="1:37">
      <c r="A219">
        <v>216</v>
      </c>
      <c r="B219" s="2" t="s">
        <v>971</v>
      </c>
      <c r="C219" s="25" t="s">
        <v>890</v>
      </c>
      <c r="D219" t="s">
        <v>1960</v>
      </c>
      <c r="E219" t="s">
        <v>1961</v>
      </c>
      <c r="G219" t="s">
        <v>1962</v>
      </c>
      <c r="H219" t="s">
        <v>2700</v>
      </c>
      <c r="I219" s="26">
        <v>245</v>
      </c>
      <c r="J219" s="12">
        <f t="shared" si="39"/>
        <v>1.2250000000000001</v>
      </c>
      <c r="K219" s="8">
        <v>25.875280434659999</v>
      </c>
      <c r="L219" s="9">
        <v>9.56884765625</v>
      </c>
      <c r="M219" s="3">
        <v>35.1</v>
      </c>
      <c r="N219" s="4">
        <v>27</v>
      </c>
      <c r="O219" s="4">
        <v>2</v>
      </c>
      <c r="P219" s="4">
        <v>7</v>
      </c>
      <c r="Q219" s="23">
        <v>24</v>
      </c>
      <c r="R219" s="24">
        <v>19.18</v>
      </c>
      <c r="S219" s="6">
        <v>21.22</v>
      </c>
      <c r="T219" s="20">
        <v>35.1</v>
      </c>
      <c r="U219" s="21">
        <v>25089988.041666701</v>
      </c>
      <c r="V219" s="5">
        <v>152196103.41666701</v>
      </c>
      <c r="W219" s="18">
        <v>471713701.79166698</v>
      </c>
      <c r="X219" s="19">
        <f t="shared" si="40"/>
        <v>24.580608447344741</v>
      </c>
      <c r="Y219" s="9">
        <f t="shared" si="41"/>
        <v>27.181356181978376</v>
      </c>
      <c r="Z219" s="16">
        <f t="shared" si="42"/>
        <v>28.813336266304752</v>
      </c>
      <c r="AA219" s="17">
        <v>3</v>
      </c>
      <c r="AB219" s="7">
        <v>4</v>
      </c>
      <c r="AC219" s="13">
        <v>7</v>
      </c>
      <c r="AD219" s="15">
        <f t="shared" si="43"/>
        <v>1</v>
      </c>
      <c r="AE219">
        <f t="shared" si="44"/>
        <v>1</v>
      </c>
      <c r="AF219">
        <f t="shared" si="45"/>
        <v>1</v>
      </c>
      <c r="AG219">
        <f t="shared" si="46"/>
        <v>1</v>
      </c>
      <c r="AH219" s="15">
        <f t="shared" si="47"/>
        <v>1</v>
      </c>
      <c r="AI219">
        <f t="shared" si="48"/>
        <v>1</v>
      </c>
      <c r="AJ219">
        <f t="shared" si="49"/>
        <v>1</v>
      </c>
      <c r="AK219">
        <f t="shared" si="50"/>
        <v>1</v>
      </c>
    </row>
    <row r="220" spans="1:37">
      <c r="A220">
        <v>217</v>
      </c>
      <c r="B220" s="2" t="s">
        <v>386</v>
      </c>
      <c r="C220" s="25" t="s">
        <v>1403</v>
      </c>
      <c r="D220" t="s">
        <v>1747</v>
      </c>
      <c r="G220" t="s">
        <v>1963</v>
      </c>
      <c r="H220" t="s">
        <v>2701</v>
      </c>
      <c r="I220" s="26">
        <v>279</v>
      </c>
      <c r="J220" s="12">
        <f t="shared" si="39"/>
        <v>1.395</v>
      </c>
      <c r="K220" s="8">
        <v>29.344861464659999</v>
      </c>
      <c r="L220" s="9">
        <v>5.50341796875</v>
      </c>
      <c r="M220" s="3">
        <v>60.93</v>
      </c>
      <c r="N220" s="4">
        <v>1</v>
      </c>
      <c r="O220" s="4">
        <v>2</v>
      </c>
      <c r="P220" s="4">
        <v>17</v>
      </c>
      <c r="Q220" s="23">
        <v>52</v>
      </c>
      <c r="R220" s="24">
        <v>39.07</v>
      </c>
      <c r="S220" s="6">
        <v>45.52</v>
      </c>
      <c r="T220" s="20">
        <v>47.31</v>
      </c>
      <c r="U220" s="21">
        <v>72287394.791666701</v>
      </c>
      <c r="V220" s="5">
        <v>553783850.25</v>
      </c>
      <c r="W220" s="18">
        <v>461423221</v>
      </c>
      <c r="X220" s="19">
        <f t="shared" si="40"/>
        <v>26.107240761498343</v>
      </c>
      <c r="Y220" s="9">
        <f t="shared" si="41"/>
        <v>29.044747740748914</v>
      </c>
      <c r="Z220" s="16">
        <f t="shared" si="42"/>
        <v>28.78151536818822</v>
      </c>
      <c r="AA220" s="17">
        <v>11</v>
      </c>
      <c r="AB220" s="7">
        <v>13</v>
      </c>
      <c r="AC220" s="13">
        <v>13</v>
      </c>
      <c r="AD220" s="15">
        <f t="shared" si="43"/>
        <v>1</v>
      </c>
      <c r="AE220">
        <f t="shared" si="44"/>
        <v>1</v>
      </c>
      <c r="AF220">
        <f t="shared" si="45"/>
        <v>1</v>
      </c>
      <c r="AG220">
        <f t="shared" si="46"/>
        <v>1</v>
      </c>
      <c r="AH220" s="15">
        <f t="shared" si="47"/>
        <v>1</v>
      </c>
      <c r="AI220">
        <f t="shared" si="48"/>
        <v>1</v>
      </c>
      <c r="AJ220">
        <f t="shared" si="49"/>
        <v>1</v>
      </c>
      <c r="AK220">
        <f t="shared" si="50"/>
        <v>1</v>
      </c>
    </row>
    <row r="221" spans="1:37">
      <c r="A221">
        <v>218</v>
      </c>
      <c r="B221" s="2" t="s">
        <v>328</v>
      </c>
      <c r="C221" s="25" t="s">
        <v>807</v>
      </c>
      <c r="D221" t="s">
        <v>1815</v>
      </c>
      <c r="G221" t="s">
        <v>1816</v>
      </c>
      <c r="H221" t="s">
        <v>2608</v>
      </c>
      <c r="I221" s="26">
        <v>444</v>
      </c>
      <c r="J221" s="12">
        <f t="shared" si="39"/>
        <v>2.2200000000000002</v>
      </c>
      <c r="K221" s="8">
        <v>46.903064374660097</v>
      </c>
      <c r="L221" s="9">
        <v>6.46826171875</v>
      </c>
      <c r="M221" s="3">
        <v>43.69</v>
      </c>
      <c r="N221" s="4">
        <v>2</v>
      </c>
      <c r="O221" s="4">
        <v>3</v>
      </c>
      <c r="P221" s="4">
        <v>19</v>
      </c>
      <c r="Q221" s="23">
        <v>55</v>
      </c>
      <c r="R221" s="24">
        <v>25</v>
      </c>
      <c r="S221" s="6">
        <v>32.43</v>
      </c>
      <c r="T221" s="20">
        <v>34.68</v>
      </c>
      <c r="U221" s="21">
        <v>88860281.083333299</v>
      </c>
      <c r="V221" s="5">
        <v>553783850.25</v>
      </c>
      <c r="W221" s="18">
        <v>461423221</v>
      </c>
      <c r="X221" s="19">
        <f t="shared" si="40"/>
        <v>26.405035369107615</v>
      </c>
      <c r="Y221" s="9">
        <f t="shared" si="41"/>
        <v>29.044747740748914</v>
      </c>
      <c r="Z221" s="16">
        <f t="shared" si="42"/>
        <v>28.78151536818822</v>
      </c>
      <c r="AA221" s="17">
        <v>11</v>
      </c>
      <c r="AB221" s="7">
        <v>14</v>
      </c>
      <c r="AC221" s="13">
        <v>15</v>
      </c>
      <c r="AD221" s="15">
        <f t="shared" si="43"/>
        <v>1</v>
      </c>
      <c r="AE221">
        <f t="shared" si="44"/>
        <v>1</v>
      </c>
      <c r="AF221">
        <f t="shared" si="45"/>
        <v>1</v>
      </c>
      <c r="AG221">
        <f t="shared" si="46"/>
        <v>1</v>
      </c>
      <c r="AH221" s="15">
        <f t="shared" si="47"/>
        <v>1</v>
      </c>
      <c r="AI221">
        <f t="shared" si="48"/>
        <v>1</v>
      </c>
      <c r="AJ221">
        <f t="shared" si="49"/>
        <v>1</v>
      </c>
      <c r="AK221">
        <f t="shared" si="50"/>
        <v>1</v>
      </c>
    </row>
    <row r="222" spans="1:37">
      <c r="A222">
        <v>219</v>
      </c>
      <c r="B222" s="2" t="s">
        <v>705</v>
      </c>
      <c r="C222" s="25" t="s">
        <v>1596</v>
      </c>
      <c r="D222" t="s">
        <v>1964</v>
      </c>
      <c r="G222" t="s">
        <v>1965</v>
      </c>
      <c r="H222" t="s">
        <v>2702</v>
      </c>
      <c r="I222" s="26">
        <v>110</v>
      </c>
      <c r="J222" s="12">
        <f t="shared" si="39"/>
        <v>1</v>
      </c>
      <c r="K222" s="8">
        <v>12.381439174660001</v>
      </c>
      <c r="L222" s="9">
        <v>8.49951171875</v>
      </c>
      <c r="M222" s="3">
        <v>67.27</v>
      </c>
      <c r="N222" s="4">
        <v>3</v>
      </c>
      <c r="O222" s="4">
        <v>12</v>
      </c>
      <c r="P222" s="4">
        <v>12</v>
      </c>
      <c r="Q222" s="23">
        <v>29</v>
      </c>
      <c r="R222" s="24">
        <v>46.36</v>
      </c>
      <c r="S222" s="6">
        <v>67.27</v>
      </c>
      <c r="T222" s="20">
        <v>34.549999999999997</v>
      </c>
      <c r="U222" s="21">
        <v>35738800.927083299</v>
      </c>
      <c r="V222" s="5">
        <v>223458321.5</v>
      </c>
      <c r="W222" s="18">
        <v>450765103.66666698</v>
      </c>
      <c r="X222" s="19">
        <f t="shared" si="40"/>
        <v>25.090987895525185</v>
      </c>
      <c r="Y222" s="9">
        <f t="shared" si="41"/>
        <v>27.735430530228076</v>
      </c>
      <c r="Z222" s="16">
        <f t="shared" si="42"/>
        <v>28.747800591566147</v>
      </c>
      <c r="AA222" s="17">
        <v>6</v>
      </c>
      <c r="AB222" s="7">
        <v>11</v>
      </c>
      <c r="AC222" s="13">
        <v>8</v>
      </c>
      <c r="AD222" s="15">
        <f t="shared" si="43"/>
        <v>1</v>
      </c>
      <c r="AE222">
        <f t="shared" si="44"/>
        <v>1</v>
      </c>
      <c r="AF222">
        <f t="shared" si="45"/>
        <v>1</v>
      </c>
      <c r="AG222">
        <f t="shared" si="46"/>
        <v>1</v>
      </c>
      <c r="AH222" s="15">
        <f t="shared" si="47"/>
        <v>1</v>
      </c>
      <c r="AI222">
        <f t="shared" si="48"/>
        <v>1</v>
      </c>
      <c r="AJ222">
        <f t="shared" si="49"/>
        <v>1</v>
      </c>
      <c r="AK222">
        <f t="shared" si="50"/>
        <v>1</v>
      </c>
    </row>
    <row r="223" spans="1:37">
      <c r="A223">
        <v>220</v>
      </c>
      <c r="B223" s="2" t="s">
        <v>664</v>
      </c>
      <c r="C223" s="25" t="s">
        <v>891</v>
      </c>
      <c r="D223" t="s">
        <v>1960</v>
      </c>
      <c r="G223" t="s">
        <v>1962</v>
      </c>
      <c r="H223" t="s">
        <v>2700</v>
      </c>
      <c r="I223" s="26">
        <v>245</v>
      </c>
      <c r="J223" s="12">
        <f t="shared" si="39"/>
        <v>1.2250000000000001</v>
      </c>
      <c r="K223" s="8">
        <v>25.913321224659999</v>
      </c>
      <c r="L223" s="9">
        <v>9.33447265625</v>
      </c>
      <c r="M223" s="3">
        <v>30.61</v>
      </c>
      <c r="N223" s="4">
        <v>32</v>
      </c>
      <c r="O223" s="4">
        <v>2</v>
      </c>
      <c r="P223" s="4">
        <v>7</v>
      </c>
      <c r="Q223" s="23">
        <v>22</v>
      </c>
      <c r="R223" s="24">
        <v>19.18</v>
      </c>
      <c r="S223" s="6">
        <v>21.22</v>
      </c>
      <c r="T223" s="20">
        <v>30.61</v>
      </c>
      <c r="U223" s="21">
        <v>22955911.041666701</v>
      </c>
      <c r="V223" s="5">
        <v>126502556</v>
      </c>
      <c r="W223" s="18">
        <v>448995708.41666698</v>
      </c>
      <c r="X223" s="19">
        <f t="shared" si="40"/>
        <v>24.452362353034331</v>
      </c>
      <c r="Y223" s="9">
        <f t="shared" si="41"/>
        <v>26.914591294147112</v>
      </c>
      <c r="Z223" s="16">
        <f t="shared" si="42"/>
        <v>28.74212641458741</v>
      </c>
      <c r="AA223" s="17">
        <v>3</v>
      </c>
      <c r="AB223" s="7">
        <v>4</v>
      </c>
      <c r="AC223" s="13">
        <v>7</v>
      </c>
      <c r="AD223" s="15">
        <f t="shared" si="43"/>
        <v>1</v>
      </c>
      <c r="AE223">
        <f t="shared" si="44"/>
        <v>1</v>
      </c>
      <c r="AF223">
        <f t="shared" si="45"/>
        <v>1</v>
      </c>
      <c r="AG223">
        <f t="shared" si="46"/>
        <v>1</v>
      </c>
      <c r="AH223" s="15">
        <f t="shared" si="47"/>
        <v>1</v>
      </c>
      <c r="AI223">
        <f t="shared" si="48"/>
        <v>1</v>
      </c>
      <c r="AJ223">
        <f t="shared" si="49"/>
        <v>1</v>
      </c>
      <c r="AK223">
        <f t="shared" si="50"/>
        <v>1</v>
      </c>
    </row>
    <row r="224" spans="1:37">
      <c r="A224">
        <v>221</v>
      </c>
      <c r="B224" s="2" t="s">
        <v>361</v>
      </c>
      <c r="C224" s="25" t="s">
        <v>800</v>
      </c>
      <c r="D224" t="s">
        <v>1966</v>
      </c>
      <c r="G224" t="s">
        <v>1967</v>
      </c>
      <c r="H224" t="s">
        <v>2703</v>
      </c>
      <c r="I224" s="26">
        <v>471</v>
      </c>
      <c r="J224" s="12">
        <f t="shared" si="39"/>
        <v>2.355</v>
      </c>
      <c r="K224" s="8">
        <v>53.268749324660099</v>
      </c>
      <c r="L224" s="9">
        <v>5.36376953125</v>
      </c>
      <c r="M224" s="3">
        <v>26.54</v>
      </c>
      <c r="N224" s="4">
        <v>17</v>
      </c>
      <c r="O224" s="4">
        <v>10</v>
      </c>
      <c r="P224" s="4">
        <v>10</v>
      </c>
      <c r="Q224" s="23">
        <v>15</v>
      </c>
      <c r="R224" s="24">
        <v>9.34</v>
      </c>
      <c r="S224" s="6">
        <v>8.2799999999999994</v>
      </c>
      <c r="T224" s="20">
        <v>23.57</v>
      </c>
      <c r="U224" s="21">
        <v>6580815.1875</v>
      </c>
      <c r="V224" s="5">
        <v>45411194.5</v>
      </c>
      <c r="W224" s="18">
        <v>443778208.25</v>
      </c>
      <c r="X224" s="19">
        <f t="shared" si="40"/>
        <v>22.649834875795172</v>
      </c>
      <c r="Y224" s="9">
        <f t="shared" si="41"/>
        <v>25.436544650248422</v>
      </c>
      <c r="Z224" s="16">
        <f t="shared" si="42"/>
        <v>28.72526358476463</v>
      </c>
      <c r="AA224" s="17">
        <v>3</v>
      </c>
      <c r="AB224" s="7">
        <v>3</v>
      </c>
      <c r="AC224" s="13">
        <v>9</v>
      </c>
      <c r="AD224" s="15" t="str">
        <f t="shared" si="43"/>
        <v/>
      </c>
      <c r="AE224" t="str">
        <f t="shared" si="44"/>
        <v/>
      </c>
      <c r="AF224" t="str">
        <f t="shared" si="45"/>
        <v/>
      </c>
      <c r="AG224" t="str">
        <f t="shared" si="46"/>
        <v/>
      </c>
      <c r="AH224" s="15">
        <f t="shared" si="47"/>
        <v>1</v>
      </c>
      <c r="AI224">
        <f t="shared" si="48"/>
        <v>1</v>
      </c>
      <c r="AJ224">
        <f t="shared" si="49"/>
        <v>1</v>
      </c>
      <c r="AK224">
        <f t="shared" si="50"/>
        <v>1</v>
      </c>
    </row>
    <row r="225" spans="1:37">
      <c r="A225">
        <v>222</v>
      </c>
      <c r="B225" s="2" t="s">
        <v>199</v>
      </c>
      <c r="C225" s="25" t="s">
        <v>803</v>
      </c>
      <c r="D225" t="s">
        <v>1913</v>
      </c>
      <c r="G225" t="s">
        <v>1915</v>
      </c>
      <c r="H225" t="s">
        <v>2666</v>
      </c>
      <c r="I225" s="26">
        <v>423</v>
      </c>
      <c r="J225" s="12">
        <f t="shared" si="39"/>
        <v>2.1150000000000002</v>
      </c>
      <c r="K225" s="8">
        <v>46.053190904659999</v>
      </c>
      <c r="L225" s="9">
        <v>6.26513671875</v>
      </c>
      <c r="M225" s="3">
        <v>27.9</v>
      </c>
      <c r="N225" s="4">
        <v>10</v>
      </c>
      <c r="O225" s="4">
        <v>7</v>
      </c>
      <c r="P225" s="4">
        <v>8</v>
      </c>
      <c r="Q225" s="23">
        <v>16</v>
      </c>
      <c r="R225" s="24">
        <v>6.62</v>
      </c>
      <c r="S225" s="6">
        <v>20.57</v>
      </c>
      <c r="T225" s="20">
        <v>20.329999999999998</v>
      </c>
      <c r="U225" s="21">
        <v>54414165.0625</v>
      </c>
      <c r="V225" s="5">
        <v>202631866</v>
      </c>
      <c r="W225" s="18">
        <v>443027196.75</v>
      </c>
      <c r="X225" s="19">
        <f t="shared" si="40"/>
        <v>25.697478926078066</v>
      </c>
      <c r="Y225" s="9">
        <f t="shared" si="41"/>
        <v>27.59428583010429</v>
      </c>
      <c r="Z225" s="16">
        <f t="shared" si="42"/>
        <v>28.722820025400619</v>
      </c>
      <c r="AA225" s="17">
        <v>2</v>
      </c>
      <c r="AB225" s="7">
        <v>7</v>
      </c>
      <c r="AC225" s="13">
        <v>6</v>
      </c>
      <c r="AD225" s="15" t="str">
        <f t="shared" si="43"/>
        <v/>
      </c>
      <c r="AE225" t="str">
        <f t="shared" si="44"/>
        <v/>
      </c>
      <c r="AF225" t="str">
        <f t="shared" si="45"/>
        <v/>
      </c>
      <c r="AG225" t="str">
        <f t="shared" si="46"/>
        <v/>
      </c>
      <c r="AH225" s="15" t="str">
        <f t="shared" si="47"/>
        <v/>
      </c>
      <c r="AI225">
        <f t="shared" si="48"/>
        <v>1</v>
      </c>
      <c r="AJ225">
        <f t="shared" si="49"/>
        <v>1</v>
      </c>
      <c r="AK225">
        <f t="shared" si="50"/>
        <v>1</v>
      </c>
    </row>
    <row r="226" spans="1:37">
      <c r="A226">
        <v>223</v>
      </c>
      <c r="B226" s="2" t="s">
        <v>1666</v>
      </c>
      <c r="C226" s="25" t="s">
        <v>1572</v>
      </c>
      <c r="D226" t="s">
        <v>1747</v>
      </c>
      <c r="G226" t="s">
        <v>1968</v>
      </c>
      <c r="H226" t="s">
        <v>2704</v>
      </c>
      <c r="I226" s="26">
        <v>348</v>
      </c>
      <c r="J226" s="12">
        <f t="shared" si="39"/>
        <v>1.74</v>
      </c>
      <c r="K226" s="8">
        <v>37.556124134660003</v>
      </c>
      <c r="L226" s="9">
        <v>8.01611328125</v>
      </c>
      <c r="M226" s="3">
        <v>40.229999999999997</v>
      </c>
      <c r="N226" s="4">
        <v>5</v>
      </c>
      <c r="O226" s="4">
        <v>11</v>
      </c>
      <c r="P226" s="4">
        <v>11</v>
      </c>
      <c r="Q226" s="23">
        <v>20</v>
      </c>
      <c r="R226" s="24">
        <v>15.8</v>
      </c>
      <c r="S226" s="6">
        <v>11.78</v>
      </c>
      <c r="T226" s="20">
        <v>40.229999999999997</v>
      </c>
      <c r="U226" s="21">
        <v>17765242.5</v>
      </c>
      <c r="V226" s="5">
        <v>90638957.375</v>
      </c>
      <c r="W226" s="18">
        <v>441812181.33333302</v>
      </c>
      <c r="X226" s="19">
        <f t="shared" si="40"/>
        <v>24.082554046162944</v>
      </c>
      <c r="Y226" s="9">
        <f t="shared" si="41"/>
        <v>26.433627930063608</v>
      </c>
      <c r="Z226" s="16">
        <f t="shared" si="42"/>
        <v>28.718857955308884</v>
      </c>
      <c r="AA226" s="17">
        <v>4</v>
      </c>
      <c r="AB226" s="7">
        <v>3</v>
      </c>
      <c r="AC226" s="13">
        <v>11</v>
      </c>
      <c r="AD226" s="15">
        <f t="shared" si="43"/>
        <v>1</v>
      </c>
      <c r="AE226">
        <f t="shared" si="44"/>
        <v>1</v>
      </c>
      <c r="AF226">
        <f t="shared" si="45"/>
        <v>1</v>
      </c>
      <c r="AG226">
        <f t="shared" si="46"/>
        <v>1</v>
      </c>
      <c r="AH226" s="15">
        <f t="shared" si="47"/>
        <v>1</v>
      </c>
      <c r="AI226">
        <f t="shared" si="48"/>
        <v>1</v>
      </c>
      <c r="AJ226">
        <f t="shared" si="49"/>
        <v>1</v>
      </c>
      <c r="AK226">
        <f t="shared" si="50"/>
        <v>1</v>
      </c>
    </row>
    <row r="227" spans="1:37">
      <c r="A227">
        <v>224</v>
      </c>
      <c r="B227" s="2" t="s">
        <v>35</v>
      </c>
      <c r="C227" s="25" t="s">
        <v>1036</v>
      </c>
      <c r="D227" t="s">
        <v>1747</v>
      </c>
      <c r="G227" t="s">
        <v>1969</v>
      </c>
      <c r="H227" t="s">
        <v>2705</v>
      </c>
      <c r="I227" s="26">
        <v>471</v>
      </c>
      <c r="J227" s="12">
        <f t="shared" si="39"/>
        <v>2.355</v>
      </c>
      <c r="K227" s="8">
        <v>51.1598374646601</v>
      </c>
      <c r="L227" s="9">
        <v>5.94775390625</v>
      </c>
      <c r="M227" s="3">
        <v>19.32</v>
      </c>
      <c r="N227" s="4">
        <v>4</v>
      </c>
      <c r="O227" s="4">
        <v>2</v>
      </c>
      <c r="P227" s="4">
        <v>8</v>
      </c>
      <c r="Q227" s="23">
        <v>13</v>
      </c>
      <c r="R227" s="24">
        <v>1.7</v>
      </c>
      <c r="S227" s="6">
        <v>7.22</v>
      </c>
      <c r="T227" s="20">
        <v>17.41</v>
      </c>
      <c r="U227" s="21">
        <v>35800826</v>
      </c>
      <c r="V227" s="5">
        <v>35803614.708333299</v>
      </c>
      <c r="W227" s="18">
        <v>436508151.875</v>
      </c>
      <c r="X227" s="19">
        <f t="shared" si="40"/>
        <v>25.093489538079744</v>
      </c>
      <c r="Y227" s="9">
        <f t="shared" si="41"/>
        <v>25.093601912553872</v>
      </c>
      <c r="Z227" s="16">
        <f t="shared" si="42"/>
        <v>28.701433355816892</v>
      </c>
      <c r="AA227" s="17">
        <v>1</v>
      </c>
      <c r="AB227" s="7">
        <v>3</v>
      </c>
      <c r="AC227" s="13">
        <v>7</v>
      </c>
      <c r="AD227" s="15" t="str">
        <f t="shared" si="43"/>
        <v/>
      </c>
      <c r="AE227" t="str">
        <f t="shared" si="44"/>
        <v/>
      </c>
      <c r="AF227" t="str">
        <f t="shared" si="45"/>
        <v/>
      </c>
      <c r="AG227" t="str">
        <f t="shared" si="46"/>
        <v/>
      </c>
      <c r="AH227" s="15" t="str">
        <f t="shared" si="47"/>
        <v/>
      </c>
      <c r="AI227" t="str">
        <f t="shared" si="48"/>
        <v/>
      </c>
      <c r="AJ227" t="str">
        <f t="shared" si="49"/>
        <v/>
      </c>
      <c r="AK227" t="str">
        <f t="shared" si="50"/>
        <v/>
      </c>
    </row>
    <row r="228" spans="1:37">
      <c r="A228">
        <v>225</v>
      </c>
      <c r="B228" s="2" t="s">
        <v>409</v>
      </c>
      <c r="C228" s="25" t="s">
        <v>1413</v>
      </c>
      <c r="D228" t="s">
        <v>1747</v>
      </c>
      <c r="G228" t="s">
        <v>1755</v>
      </c>
      <c r="H228" t="s">
        <v>2572</v>
      </c>
      <c r="I228" s="26">
        <v>264</v>
      </c>
      <c r="J228" s="12">
        <f t="shared" si="39"/>
        <v>1.32</v>
      </c>
      <c r="K228" s="8">
        <v>27.447298824659999</v>
      </c>
      <c r="L228" s="9">
        <v>9.07080078125</v>
      </c>
      <c r="M228" s="3">
        <v>17.05</v>
      </c>
      <c r="N228" s="4">
        <v>5</v>
      </c>
      <c r="O228" s="4">
        <v>4</v>
      </c>
      <c r="P228" s="4">
        <v>4</v>
      </c>
      <c r="Q228" s="23">
        <v>13</v>
      </c>
      <c r="R228" s="24">
        <v>7.2</v>
      </c>
      <c r="S228" s="6">
        <v>17.05</v>
      </c>
      <c r="T228" s="20">
        <v>10.23</v>
      </c>
      <c r="U228" s="21">
        <v>53060646</v>
      </c>
      <c r="V228" s="5">
        <v>144009558.64583299</v>
      </c>
      <c r="W228" s="18">
        <v>433357096.41666698</v>
      </c>
      <c r="X228" s="19">
        <f t="shared" si="40"/>
        <v>25.6611389043338</v>
      </c>
      <c r="Y228" s="9">
        <f t="shared" si="41"/>
        <v>27.101589332941955</v>
      </c>
      <c r="Z228" s="16">
        <f t="shared" si="42"/>
        <v>28.690981088693874</v>
      </c>
      <c r="AA228" s="17">
        <v>2</v>
      </c>
      <c r="AB228" s="7">
        <v>4</v>
      </c>
      <c r="AC228" s="13">
        <v>3</v>
      </c>
      <c r="AD228" s="15" t="str">
        <f t="shared" si="43"/>
        <v/>
      </c>
      <c r="AE228" t="str">
        <f t="shared" si="44"/>
        <v/>
      </c>
      <c r="AF228" t="str">
        <f t="shared" si="45"/>
        <v/>
      </c>
      <c r="AG228" t="str">
        <f t="shared" si="46"/>
        <v/>
      </c>
      <c r="AH228" s="15" t="str">
        <f t="shared" si="47"/>
        <v/>
      </c>
      <c r="AI228" t="str">
        <f t="shared" si="48"/>
        <v/>
      </c>
      <c r="AJ228" t="str">
        <f t="shared" si="49"/>
        <v/>
      </c>
      <c r="AK228" t="str">
        <f t="shared" si="50"/>
        <v/>
      </c>
    </row>
    <row r="229" spans="1:37">
      <c r="A229">
        <v>226</v>
      </c>
      <c r="B229" s="2" t="s">
        <v>320</v>
      </c>
      <c r="C229" s="25" t="s">
        <v>1131</v>
      </c>
      <c r="D229" t="s">
        <v>1747</v>
      </c>
      <c r="G229" t="s">
        <v>1970</v>
      </c>
      <c r="H229" t="s">
        <v>2706</v>
      </c>
      <c r="I229" s="26">
        <v>238</v>
      </c>
      <c r="J229" s="12">
        <f t="shared" si="39"/>
        <v>1.19</v>
      </c>
      <c r="K229" s="8">
        <v>26.06914864466</v>
      </c>
      <c r="L229" s="9">
        <v>5.64306640625</v>
      </c>
      <c r="M229" s="3">
        <v>38.24</v>
      </c>
      <c r="N229" s="4">
        <v>6</v>
      </c>
      <c r="O229" s="4">
        <v>6</v>
      </c>
      <c r="P229" s="4">
        <v>7</v>
      </c>
      <c r="Q229" s="23">
        <v>19</v>
      </c>
      <c r="R229" s="24">
        <v>5.04</v>
      </c>
      <c r="S229" s="6">
        <v>25.63</v>
      </c>
      <c r="T229" s="20">
        <v>33.61</v>
      </c>
      <c r="U229" s="21">
        <v>10265011</v>
      </c>
      <c r="V229" s="5">
        <v>148229163.91666701</v>
      </c>
      <c r="W229" s="18">
        <v>433201662.60416698</v>
      </c>
      <c r="X229" s="19">
        <f t="shared" si="40"/>
        <v>23.291231837652884</v>
      </c>
      <c r="Y229" s="9">
        <f t="shared" si="41"/>
        <v>27.143254083251477</v>
      </c>
      <c r="Z229" s="16">
        <f t="shared" si="42"/>
        <v>28.690463539040028</v>
      </c>
      <c r="AA229" s="17">
        <v>1</v>
      </c>
      <c r="AB229" s="7">
        <v>5</v>
      </c>
      <c r="AC229" s="13">
        <v>6</v>
      </c>
      <c r="AD229" s="15" t="str">
        <f t="shared" si="43"/>
        <v/>
      </c>
      <c r="AE229">
        <f t="shared" si="44"/>
        <v>1</v>
      </c>
      <c r="AF229">
        <f t="shared" si="45"/>
        <v>1</v>
      </c>
      <c r="AG229">
        <f t="shared" si="46"/>
        <v>1</v>
      </c>
      <c r="AH229" s="15" t="str">
        <f t="shared" si="47"/>
        <v/>
      </c>
      <c r="AI229">
        <f t="shared" si="48"/>
        <v>1</v>
      </c>
      <c r="AJ229">
        <f t="shared" si="49"/>
        <v>1</v>
      </c>
      <c r="AK229">
        <f t="shared" si="50"/>
        <v>1</v>
      </c>
    </row>
    <row r="230" spans="1:37">
      <c r="A230">
        <v>227</v>
      </c>
      <c r="B230" s="2" t="s">
        <v>136</v>
      </c>
      <c r="C230" s="25" t="s">
        <v>766</v>
      </c>
      <c r="D230" t="s">
        <v>1918</v>
      </c>
      <c r="G230" t="s">
        <v>1919</v>
      </c>
      <c r="H230" t="s">
        <v>2669</v>
      </c>
      <c r="I230" s="26">
        <v>503</v>
      </c>
      <c r="J230" s="12">
        <f t="shared" si="39"/>
        <v>2.5150000000000001</v>
      </c>
      <c r="K230" s="8">
        <v>52.761630034660001</v>
      </c>
      <c r="L230" s="9">
        <v>7.95751953125</v>
      </c>
      <c r="M230" s="3">
        <v>17.89</v>
      </c>
      <c r="N230" s="4">
        <v>4</v>
      </c>
      <c r="O230" s="4">
        <v>6</v>
      </c>
      <c r="P230" s="4">
        <v>9</v>
      </c>
      <c r="Q230" s="23">
        <v>18</v>
      </c>
      <c r="R230" s="24">
        <v>1.39</v>
      </c>
      <c r="S230" s="6">
        <v>15.9</v>
      </c>
      <c r="T230" s="20">
        <v>14.71</v>
      </c>
      <c r="U230" s="21">
        <v>25064840.5</v>
      </c>
      <c r="V230" s="5">
        <v>265864234.25</v>
      </c>
      <c r="W230" s="18">
        <v>426390822</v>
      </c>
      <c r="X230" s="19">
        <f t="shared" si="40"/>
        <v>24.579161717777588</v>
      </c>
      <c r="Y230" s="9">
        <f t="shared" si="41"/>
        <v>27.986114468822795</v>
      </c>
      <c r="Z230" s="16">
        <f t="shared" si="42"/>
        <v>28.667601143730725</v>
      </c>
      <c r="AA230" s="17">
        <v>1</v>
      </c>
      <c r="AB230" s="7">
        <v>7</v>
      </c>
      <c r="AC230" s="13">
        <v>7</v>
      </c>
      <c r="AD230" s="15" t="str">
        <f t="shared" si="43"/>
        <v/>
      </c>
      <c r="AE230" t="str">
        <f t="shared" si="44"/>
        <v/>
      </c>
      <c r="AF230" t="str">
        <f t="shared" si="45"/>
        <v/>
      </c>
      <c r="AG230" t="str">
        <f t="shared" si="46"/>
        <v/>
      </c>
      <c r="AH230" s="15" t="str">
        <f t="shared" si="47"/>
        <v/>
      </c>
      <c r="AI230" t="str">
        <f t="shared" si="48"/>
        <v/>
      </c>
      <c r="AJ230" t="str">
        <f t="shared" si="49"/>
        <v/>
      </c>
      <c r="AK230" t="str">
        <f t="shared" si="50"/>
        <v/>
      </c>
    </row>
    <row r="231" spans="1:37">
      <c r="A231">
        <v>228</v>
      </c>
      <c r="B231" s="2" t="s">
        <v>427</v>
      </c>
      <c r="C231" s="25" t="s">
        <v>691</v>
      </c>
      <c r="D231" t="s">
        <v>1971</v>
      </c>
      <c r="G231" t="s">
        <v>1972</v>
      </c>
      <c r="H231" t="s">
        <v>2707</v>
      </c>
      <c r="I231" s="26">
        <v>1018</v>
      </c>
      <c r="J231" s="12">
        <f t="shared" si="39"/>
        <v>5.09</v>
      </c>
      <c r="K231" s="8">
        <v>113.73533335466</v>
      </c>
      <c r="L231" s="9">
        <v>6.08740234375</v>
      </c>
      <c r="M231" s="3">
        <v>22.3</v>
      </c>
      <c r="N231" s="4">
        <v>12</v>
      </c>
      <c r="O231" s="4">
        <v>19</v>
      </c>
      <c r="P231" s="4">
        <v>19</v>
      </c>
      <c r="Q231" s="23">
        <v>31</v>
      </c>
      <c r="R231" s="24">
        <v>2.16</v>
      </c>
      <c r="S231" s="6">
        <v>9.43</v>
      </c>
      <c r="T231" s="20">
        <v>19.25</v>
      </c>
      <c r="U231" s="21">
        <v>37784217.8125</v>
      </c>
      <c r="V231" s="5">
        <v>102768452.854167</v>
      </c>
      <c r="W231" s="18">
        <v>426222471.875</v>
      </c>
      <c r="X231" s="19">
        <f t="shared" si="40"/>
        <v>25.171280421457471</v>
      </c>
      <c r="Y231" s="9">
        <f t="shared" si="41"/>
        <v>26.614822223088364</v>
      </c>
      <c r="Z231" s="16">
        <f t="shared" si="42"/>
        <v>28.667031417935046</v>
      </c>
      <c r="AA231" s="17">
        <v>2</v>
      </c>
      <c r="AB231" s="7">
        <v>8</v>
      </c>
      <c r="AC231" s="13">
        <v>17</v>
      </c>
      <c r="AD231" s="15" t="str">
        <f t="shared" si="43"/>
        <v/>
      </c>
      <c r="AE231" t="str">
        <f t="shared" si="44"/>
        <v/>
      </c>
      <c r="AF231" t="str">
        <f t="shared" si="45"/>
        <v/>
      </c>
      <c r="AG231" t="str">
        <f t="shared" si="46"/>
        <v/>
      </c>
      <c r="AH231" s="15" t="str">
        <f t="shared" si="47"/>
        <v/>
      </c>
      <c r="AI231">
        <f t="shared" si="48"/>
        <v>1</v>
      </c>
      <c r="AJ231">
        <f t="shared" si="49"/>
        <v>1</v>
      </c>
      <c r="AK231">
        <f t="shared" si="50"/>
        <v>1</v>
      </c>
    </row>
    <row r="232" spans="1:37">
      <c r="A232">
        <v>229</v>
      </c>
      <c r="B232" s="2" t="s">
        <v>1654</v>
      </c>
      <c r="C232" s="25" t="s">
        <v>1039</v>
      </c>
      <c r="D232" t="s">
        <v>1747</v>
      </c>
      <c r="G232" t="s">
        <v>1828</v>
      </c>
      <c r="H232" t="s">
        <v>2615</v>
      </c>
      <c r="I232" s="26">
        <v>213</v>
      </c>
      <c r="J232" s="12">
        <f t="shared" si="39"/>
        <v>1.0649999999999999</v>
      </c>
      <c r="K232" s="8">
        <v>23.369155084660001</v>
      </c>
      <c r="L232" s="9">
        <v>6.03662109375</v>
      </c>
      <c r="M232" s="3">
        <v>28.17</v>
      </c>
      <c r="N232" s="4">
        <v>2</v>
      </c>
      <c r="O232" s="4">
        <v>3</v>
      </c>
      <c r="P232" s="4">
        <v>5</v>
      </c>
      <c r="Q232" s="23">
        <v>16</v>
      </c>
      <c r="R232" s="24">
        <v>5.16</v>
      </c>
      <c r="S232" s="6">
        <v>28.17</v>
      </c>
      <c r="T232" s="20">
        <v>22.54</v>
      </c>
      <c r="U232" s="21">
        <v>10194187.375</v>
      </c>
      <c r="V232" s="5">
        <v>131254005.125</v>
      </c>
      <c r="W232" s="18">
        <v>420803088</v>
      </c>
      <c r="X232" s="19">
        <f t="shared" si="40"/>
        <v>23.281243440371949</v>
      </c>
      <c r="Y232" s="9">
        <f t="shared" si="41"/>
        <v>26.967786205388641</v>
      </c>
      <c r="Z232" s="16">
        <f t="shared" si="42"/>
        <v>28.648570050767947</v>
      </c>
      <c r="AA232" s="17">
        <v>1</v>
      </c>
      <c r="AB232" s="7">
        <v>5</v>
      </c>
      <c r="AC232" s="13">
        <v>4</v>
      </c>
      <c r="AD232" s="15" t="str">
        <f t="shared" si="43"/>
        <v/>
      </c>
      <c r="AE232" t="str">
        <f t="shared" si="44"/>
        <v/>
      </c>
      <c r="AF232" t="str">
        <f t="shared" si="45"/>
        <v/>
      </c>
      <c r="AG232" t="str">
        <f t="shared" si="46"/>
        <v/>
      </c>
      <c r="AH232" s="15" t="str">
        <f t="shared" si="47"/>
        <v/>
      </c>
      <c r="AI232">
        <f t="shared" si="48"/>
        <v>1</v>
      </c>
      <c r="AJ232">
        <f t="shared" si="49"/>
        <v>1</v>
      </c>
      <c r="AK232">
        <f t="shared" si="50"/>
        <v>1</v>
      </c>
    </row>
    <row r="233" spans="1:37">
      <c r="A233">
        <v>230</v>
      </c>
      <c r="B233" s="2" t="s">
        <v>408</v>
      </c>
      <c r="C233" s="25" t="s">
        <v>1161</v>
      </c>
      <c r="D233" t="s">
        <v>1747</v>
      </c>
      <c r="G233" t="s">
        <v>1973</v>
      </c>
      <c r="H233" t="s">
        <v>2708</v>
      </c>
      <c r="I233" s="26">
        <v>690</v>
      </c>
      <c r="J233" s="12">
        <f t="shared" si="39"/>
        <v>3.45</v>
      </c>
      <c r="K233" s="8">
        <v>73.526870574660094</v>
      </c>
      <c r="L233" s="9">
        <v>5.12255859375</v>
      </c>
      <c r="M233" s="3">
        <v>28.26</v>
      </c>
      <c r="N233" s="4">
        <v>11</v>
      </c>
      <c r="O233" s="4">
        <v>9</v>
      </c>
      <c r="P233" s="4">
        <v>16</v>
      </c>
      <c r="Q233" s="23">
        <v>32</v>
      </c>
      <c r="R233" s="24">
        <v>15.94</v>
      </c>
      <c r="S233" s="6">
        <v>20</v>
      </c>
      <c r="T233" s="20">
        <v>23.33</v>
      </c>
      <c r="U233" s="21">
        <v>57600673</v>
      </c>
      <c r="V233" s="5">
        <v>241979649.66666701</v>
      </c>
      <c r="W233" s="18">
        <v>418603910</v>
      </c>
      <c r="X233" s="19">
        <f t="shared" si="40"/>
        <v>25.77958233226958</v>
      </c>
      <c r="Y233" s="9">
        <f t="shared" si="41"/>
        <v>27.850310481972755</v>
      </c>
      <c r="Z233" s="16">
        <f t="shared" si="42"/>
        <v>28.641010546352497</v>
      </c>
      <c r="AA233" s="17">
        <v>8</v>
      </c>
      <c r="AB233" s="7">
        <v>10</v>
      </c>
      <c r="AC233" s="13">
        <v>14</v>
      </c>
      <c r="AD233" s="15" t="str">
        <f t="shared" si="43"/>
        <v/>
      </c>
      <c r="AE233" t="str">
        <f t="shared" si="44"/>
        <v/>
      </c>
      <c r="AF233" t="str">
        <f t="shared" si="45"/>
        <v/>
      </c>
      <c r="AG233" t="str">
        <f t="shared" si="46"/>
        <v/>
      </c>
      <c r="AH233" s="15">
        <f t="shared" si="47"/>
        <v>1</v>
      </c>
      <c r="AI233">
        <f t="shared" si="48"/>
        <v>1</v>
      </c>
      <c r="AJ233">
        <f t="shared" si="49"/>
        <v>1</v>
      </c>
      <c r="AK233">
        <f t="shared" si="50"/>
        <v>1</v>
      </c>
    </row>
    <row r="234" spans="1:37">
      <c r="A234">
        <v>231</v>
      </c>
      <c r="B234" s="2" t="s">
        <v>560</v>
      </c>
      <c r="C234" s="25" t="s">
        <v>1494</v>
      </c>
      <c r="D234" t="s">
        <v>1747</v>
      </c>
      <c r="G234" t="s">
        <v>1974</v>
      </c>
      <c r="H234" t="s">
        <v>2709</v>
      </c>
      <c r="I234" s="26">
        <v>431</v>
      </c>
      <c r="J234" s="12">
        <f t="shared" si="39"/>
        <v>2.1549999999999998</v>
      </c>
      <c r="K234" s="8">
        <v>46.652960334660101</v>
      </c>
      <c r="L234" s="9">
        <v>7.04931640625</v>
      </c>
      <c r="M234" s="3">
        <v>25.99</v>
      </c>
      <c r="N234" s="4">
        <v>10</v>
      </c>
      <c r="O234" s="4">
        <v>2</v>
      </c>
      <c r="P234" s="4">
        <v>10</v>
      </c>
      <c r="Q234" s="23">
        <v>16</v>
      </c>
      <c r="R234" s="24">
        <v>8.1199999999999992</v>
      </c>
      <c r="S234" s="6">
        <v>7.66</v>
      </c>
      <c r="T234" s="20">
        <v>25.75</v>
      </c>
      <c r="U234" s="21">
        <v>19248808.479166701</v>
      </c>
      <c r="V234" s="5">
        <v>56364236.229166701</v>
      </c>
      <c r="W234" s="18">
        <v>417868745.16666698</v>
      </c>
      <c r="X234" s="19">
        <f t="shared" si="40"/>
        <v>24.198265808491794</v>
      </c>
      <c r="Y234" s="9">
        <f t="shared" si="41"/>
        <v>25.748276710158901</v>
      </c>
      <c r="Z234" s="16">
        <f t="shared" si="42"/>
        <v>28.638474614243243</v>
      </c>
      <c r="AA234" s="17">
        <v>3</v>
      </c>
      <c r="AB234" s="7">
        <v>3</v>
      </c>
      <c r="AC234" s="13">
        <v>9</v>
      </c>
      <c r="AD234" s="15" t="str">
        <f t="shared" si="43"/>
        <v/>
      </c>
      <c r="AE234" t="str">
        <f t="shared" si="44"/>
        <v/>
      </c>
      <c r="AF234" t="str">
        <f t="shared" si="45"/>
        <v/>
      </c>
      <c r="AG234" t="str">
        <f t="shared" si="46"/>
        <v/>
      </c>
      <c r="AH234" s="15">
        <f t="shared" si="47"/>
        <v>1</v>
      </c>
      <c r="AI234">
        <f t="shared" si="48"/>
        <v>1</v>
      </c>
      <c r="AJ234">
        <f t="shared" si="49"/>
        <v>1</v>
      </c>
      <c r="AK234">
        <f t="shared" si="50"/>
        <v>1</v>
      </c>
    </row>
    <row r="235" spans="1:37">
      <c r="A235">
        <v>232</v>
      </c>
      <c r="B235" s="2" t="s">
        <v>614</v>
      </c>
      <c r="C235" s="25" t="s">
        <v>1517</v>
      </c>
      <c r="D235" t="s">
        <v>1747</v>
      </c>
      <c r="G235" t="s">
        <v>1974</v>
      </c>
      <c r="H235" t="s">
        <v>2709</v>
      </c>
      <c r="I235" s="26">
        <v>431</v>
      </c>
      <c r="J235" s="12">
        <f t="shared" si="39"/>
        <v>2.1549999999999998</v>
      </c>
      <c r="K235" s="8">
        <v>46.642987224659997</v>
      </c>
      <c r="L235" s="9">
        <v>7.59130859375</v>
      </c>
      <c r="M235" s="3">
        <v>28.77</v>
      </c>
      <c r="N235" s="4">
        <v>5</v>
      </c>
      <c r="O235" s="4">
        <v>2</v>
      </c>
      <c r="P235" s="4">
        <v>10</v>
      </c>
      <c r="Q235" s="23">
        <v>15</v>
      </c>
      <c r="R235" s="24">
        <v>10.9</v>
      </c>
      <c r="S235" s="6">
        <v>8.35</v>
      </c>
      <c r="T235" s="20">
        <v>23.43</v>
      </c>
      <c r="U235" s="21">
        <v>18914845.979166701</v>
      </c>
      <c r="V235" s="5">
        <v>65930974.270833299</v>
      </c>
      <c r="W235" s="18">
        <v>417868745.16666698</v>
      </c>
      <c r="X235" s="19">
        <f t="shared" si="40"/>
        <v>24.17301569299126</v>
      </c>
      <c r="Y235" s="9">
        <f t="shared" si="41"/>
        <v>25.974453064626573</v>
      </c>
      <c r="Z235" s="16">
        <f t="shared" si="42"/>
        <v>28.638474614243243</v>
      </c>
      <c r="AA235" s="17">
        <v>4</v>
      </c>
      <c r="AB235" s="7">
        <v>3</v>
      </c>
      <c r="AC235" s="13">
        <v>8</v>
      </c>
      <c r="AD235" s="15" t="str">
        <f t="shared" si="43"/>
        <v/>
      </c>
      <c r="AE235" t="str">
        <f t="shared" si="44"/>
        <v/>
      </c>
      <c r="AF235" t="str">
        <f t="shared" si="45"/>
        <v/>
      </c>
      <c r="AG235" t="str">
        <f t="shared" si="46"/>
        <v/>
      </c>
      <c r="AH235" s="15">
        <f t="shared" si="47"/>
        <v>1</v>
      </c>
      <c r="AI235">
        <f t="shared" si="48"/>
        <v>1</v>
      </c>
      <c r="AJ235">
        <f t="shared" si="49"/>
        <v>1</v>
      </c>
      <c r="AK235">
        <f t="shared" si="50"/>
        <v>1</v>
      </c>
    </row>
    <row r="236" spans="1:37">
      <c r="A236">
        <v>233</v>
      </c>
      <c r="B236" s="2" t="s">
        <v>595</v>
      </c>
      <c r="C236" s="25" t="s">
        <v>804</v>
      </c>
      <c r="D236" t="s">
        <v>1975</v>
      </c>
      <c r="G236" t="s">
        <v>1976</v>
      </c>
      <c r="H236" t="s">
        <v>2710</v>
      </c>
      <c r="I236" s="26">
        <v>237</v>
      </c>
      <c r="J236" s="12">
        <f t="shared" si="39"/>
        <v>1.1850000000000001</v>
      </c>
      <c r="K236" s="8">
        <v>25.77836539466</v>
      </c>
      <c r="L236" s="9">
        <v>9.14404296875</v>
      </c>
      <c r="M236" s="3">
        <v>8.86</v>
      </c>
      <c r="N236" s="4">
        <v>3</v>
      </c>
      <c r="O236" s="4">
        <v>2</v>
      </c>
      <c r="P236" s="4">
        <v>2</v>
      </c>
      <c r="Q236" s="23">
        <v>5</v>
      </c>
      <c r="R236" s="24"/>
      <c r="S236" s="6">
        <v>3.38</v>
      </c>
      <c r="T236" s="20">
        <v>8.86</v>
      </c>
      <c r="U236" s="21">
        <v>0</v>
      </c>
      <c r="V236" s="5">
        <v>208830557</v>
      </c>
      <c r="W236" s="18">
        <v>416787290.25</v>
      </c>
      <c r="X236" s="19" t="str">
        <f t="shared" si="40"/>
        <v/>
      </c>
      <c r="Y236" s="9">
        <f t="shared" si="41"/>
        <v>27.637757587897948</v>
      </c>
      <c r="Z236" s="16">
        <f t="shared" si="42"/>
        <v>28.63473604301841</v>
      </c>
      <c r="AA236" s="17"/>
      <c r="AB236" s="7">
        <v>1</v>
      </c>
      <c r="AC236" s="13">
        <v>2</v>
      </c>
      <c r="AD236" s="15" t="str">
        <f t="shared" si="43"/>
        <v/>
      </c>
      <c r="AE236" t="str">
        <f t="shared" si="44"/>
        <v/>
      </c>
      <c r="AF236" t="str">
        <f t="shared" si="45"/>
        <v/>
      </c>
      <c r="AG236" t="str">
        <f t="shared" si="46"/>
        <v/>
      </c>
      <c r="AH236" s="15" t="str">
        <f t="shared" si="47"/>
        <v/>
      </c>
      <c r="AI236" t="str">
        <f t="shared" si="48"/>
        <v/>
      </c>
      <c r="AJ236" t="str">
        <f t="shared" si="49"/>
        <v/>
      </c>
      <c r="AK236" t="str">
        <f t="shared" si="50"/>
        <v/>
      </c>
    </row>
    <row r="237" spans="1:37">
      <c r="A237">
        <v>234</v>
      </c>
      <c r="B237" s="2" t="s">
        <v>418</v>
      </c>
      <c r="C237" s="25" t="s">
        <v>1163</v>
      </c>
      <c r="D237" t="s">
        <v>1747</v>
      </c>
      <c r="G237" t="s">
        <v>1977</v>
      </c>
      <c r="H237" t="s">
        <v>2711</v>
      </c>
      <c r="I237" s="26">
        <v>138</v>
      </c>
      <c r="J237" s="12">
        <f t="shared" si="39"/>
        <v>1</v>
      </c>
      <c r="K237" s="8">
        <v>16.091921644660001</v>
      </c>
      <c r="L237" s="9">
        <v>5.94775390625</v>
      </c>
      <c r="M237" s="3">
        <v>50</v>
      </c>
      <c r="N237" s="4">
        <v>3</v>
      </c>
      <c r="O237" s="4">
        <v>8</v>
      </c>
      <c r="P237" s="4">
        <v>8</v>
      </c>
      <c r="Q237" s="23">
        <v>15</v>
      </c>
      <c r="R237" s="24"/>
      <c r="S237" s="6">
        <v>22.46</v>
      </c>
      <c r="T237" s="20">
        <v>50</v>
      </c>
      <c r="U237" s="21">
        <v>0</v>
      </c>
      <c r="V237" s="5">
        <v>76052754</v>
      </c>
      <c r="W237" s="18">
        <v>413452494.41666698</v>
      </c>
      <c r="X237" s="19" t="str">
        <f t="shared" si="40"/>
        <v/>
      </c>
      <c r="Y237" s="9">
        <f t="shared" si="41"/>
        <v>26.180497155556498</v>
      </c>
      <c r="Z237" s="16">
        <f t="shared" si="42"/>
        <v>28.623146332735534</v>
      </c>
      <c r="AA237" s="17"/>
      <c r="AB237" s="7">
        <v>3</v>
      </c>
      <c r="AC237" s="13">
        <v>8</v>
      </c>
      <c r="AD237" s="15" t="str">
        <f t="shared" si="43"/>
        <v/>
      </c>
      <c r="AE237">
        <f t="shared" si="44"/>
        <v>1</v>
      </c>
      <c r="AF237">
        <f t="shared" si="45"/>
        <v>1</v>
      </c>
      <c r="AG237">
        <f t="shared" si="46"/>
        <v>1</v>
      </c>
      <c r="AH237" s="15" t="str">
        <f t="shared" si="47"/>
        <v/>
      </c>
      <c r="AI237">
        <f t="shared" si="48"/>
        <v>1</v>
      </c>
      <c r="AJ237">
        <f t="shared" si="49"/>
        <v>1</v>
      </c>
      <c r="AK237">
        <f t="shared" si="50"/>
        <v>1</v>
      </c>
    </row>
    <row r="238" spans="1:37">
      <c r="A238">
        <v>235</v>
      </c>
      <c r="B238" s="2" t="s">
        <v>38</v>
      </c>
      <c r="C238" s="25" t="s">
        <v>1028</v>
      </c>
      <c r="D238" t="s">
        <v>1747</v>
      </c>
      <c r="G238" t="s">
        <v>1978</v>
      </c>
      <c r="H238" t="s">
        <v>2712</v>
      </c>
      <c r="I238" s="26">
        <v>391</v>
      </c>
      <c r="J238" s="12">
        <f t="shared" si="39"/>
        <v>1.9550000000000001</v>
      </c>
      <c r="K238" s="8">
        <v>45.02884664466</v>
      </c>
      <c r="L238" s="9">
        <v>5.89697265625</v>
      </c>
      <c r="M238" s="3">
        <v>21.74</v>
      </c>
      <c r="N238" s="4">
        <v>4</v>
      </c>
      <c r="O238" s="4">
        <v>6</v>
      </c>
      <c r="P238" s="4">
        <v>6</v>
      </c>
      <c r="Q238" s="23">
        <v>10</v>
      </c>
      <c r="R238" s="24"/>
      <c r="S238" s="6">
        <v>3.58</v>
      </c>
      <c r="T238" s="20">
        <v>21.74</v>
      </c>
      <c r="U238" s="21">
        <v>0</v>
      </c>
      <c r="V238" s="5">
        <v>66850895</v>
      </c>
      <c r="W238" s="18">
        <v>413151978.16666698</v>
      </c>
      <c r="X238" s="19" t="str">
        <f t="shared" si="40"/>
        <v/>
      </c>
      <c r="Y238" s="9">
        <f t="shared" si="41"/>
        <v>25.994443539465369</v>
      </c>
      <c r="Z238" s="16">
        <f t="shared" si="42"/>
        <v>28.622097334485311</v>
      </c>
      <c r="AA238" s="17"/>
      <c r="AB238" s="7">
        <v>1</v>
      </c>
      <c r="AC238" s="13">
        <v>6</v>
      </c>
      <c r="AD238" s="15" t="str">
        <f t="shared" si="43"/>
        <v/>
      </c>
      <c r="AE238" t="str">
        <f t="shared" si="44"/>
        <v/>
      </c>
      <c r="AF238" t="str">
        <f t="shared" si="45"/>
        <v/>
      </c>
      <c r="AG238" t="str">
        <f t="shared" si="46"/>
        <v/>
      </c>
      <c r="AH238" s="15" t="str">
        <f t="shared" si="47"/>
        <v/>
      </c>
      <c r="AI238" t="str">
        <f t="shared" si="48"/>
        <v/>
      </c>
      <c r="AJ238">
        <f t="shared" si="49"/>
        <v>1</v>
      </c>
      <c r="AK238" t="str">
        <f t="shared" si="50"/>
        <v/>
      </c>
    </row>
    <row r="239" spans="1:37">
      <c r="A239">
        <v>236</v>
      </c>
      <c r="B239" s="2" t="s">
        <v>641</v>
      </c>
      <c r="C239" s="25" t="s">
        <v>1533</v>
      </c>
      <c r="D239" t="s">
        <v>1747</v>
      </c>
      <c r="G239" t="s">
        <v>1920</v>
      </c>
      <c r="H239" t="s">
        <v>2670</v>
      </c>
      <c r="I239" s="26">
        <v>487</v>
      </c>
      <c r="J239" s="12">
        <f t="shared" si="39"/>
        <v>2.4350000000000001</v>
      </c>
      <c r="K239" s="8">
        <v>53.390766384660097</v>
      </c>
      <c r="L239" s="9">
        <v>6.48095703125</v>
      </c>
      <c r="M239" s="3">
        <v>20.53</v>
      </c>
      <c r="N239" s="4">
        <v>2</v>
      </c>
      <c r="O239" s="4">
        <v>7</v>
      </c>
      <c r="P239" s="4">
        <v>8</v>
      </c>
      <c r="Q239" s="23">
        <v>19</v>
      </c>
      <c r="R239" s="24">
        <v>14.78</v>
      </c>
      <c r="S239" s="6">
        <v>5.34</v>
      </c>
      <c r="T239" s="20">
        <v>15.2</v>
      </c>
      <c r="U239" s="21">
        <v>51032806.791666701</v>
      </c>
      <c r="V239" s="5">
        <v>25916503.916666701</v>
      </c>
      <c r="W239" s="18">
        <v>410340876.33333302</v>
      </c>
      <c r="X239" s="19">
        <f t="shared" si="40"/>
        <v>25.604921655984153</v>
      </c>
      <c r="Y239" s="9">
        <f t="shared" si="41"/>
        <v>24.627367778951434</v>
      </c>
      <c r="Z239" s="16">
        <f t="shared" si="42"/>
        <v>28.612247635352315</v>
      </c>
      <c r="AA239" s="17">
        <v>6</v>
      </c>
      <c r="AB239" s="7">
        <v>3</v>
      </c>
      <c r="AC239" s="13">
        <v>6</v>
      </c>
      <c r="AD239" s="15" t="str">
        <f t="shared" si="43"/>
        <v/>
      </c>
      <c r="AE239" t="str">
        <f t="shared" si="44"/>
        <v/>
      </c>
      <c r="AF239" t="str">
        <f t="shared" si="45"/>
        <v/>
      </c>
      <c r="AG239" t="str">
        <f t="shared" si="46"/>
        <v/>
      </c>
      <c r="AH239" s="15">
        <f t="shared" si="47"/>
        <v>1</v>
      </c>
      <c r="AI239">
        <f t="shared" si="48"/>
        <v>1</v>
      </c>
      <c r="AJ239">
        <f t="shared" si="49"/>
        <v>1</v>
      </c>
      <c r="AK239">
        <f t="shared" si="50"/>
        <v>1</v>
      </c>
    </row>
    <row r="240" spans="1:37">
      <c r="A240">
        <v>237</v>
      </c>
      <c r="B240" s="2" t="s">
        <v>878</v>
      </c>
      <c r="C240" s="25" t="s">
        <v>819</v>
      </c>
      <c r="D240" t="s">
        <v>1979</v>
      </c>
      <c r="G240" t="s">
        <v>1980</v>
      </c>
      <c r="H240" t="s">
        <v>2713</v>
      </c>
      <c r="I240" s="26">
        <v>161</v>
      </c>
      <c r="J240" s="12">
        <f t="shared" si="39"/>
        <v>1</v>
      </c>
      <c r="K240" s="8">
        <v>17.203632194659999</v>
      </c>
      <c r="L240" s="9">
        <v>6.91748046875</v>
      </c>
      <c r="M240" s="3">
        <v>27.33</v>
      </c>
      <c r="N240" s="4">
        <v>5</v>
      </c>
      <c r="O240" s="4">
        <v>3</v>
      </c>
      <c r="P240" s="4">
        <v>3</v>
      </c>
      <c r="Q240" s="23">
        <v>12</v>
      </c>
      <c r="R240" s="24">
        <v>18.63</v>
      </c>
      <c r="S240" s="6">
        <v>18.63</v>
      </c>
      <c r="T240" s="20">
        <v>27.33</v>
      </c>
      <c r="U240" s="21">
        <v>14026408.53125</v>
      </c>
      <c r="V240" s="5">
        <v>181849300.875</v>
      </c>
      <c r="W240" s="18">
        <v>402369570.29166698</v>
      </c>
      <c r="X240" s="19">
        <f t="shared" si="40"/>
        <v>23.741642317684832</v>
      </c>
      <c r="Y240" s="9">
        <f t="shared" si="41"/>
        <v>27.43816813841946</v>
      </c>
      <c r="Z240" s="16">
        <f t="shared" si="42"/>
        <v>28.583945962728198</v>
      </c>
      <c r="AA240" s="17">
        <v>2</v>
      </c>
      <c r="AB240" s="7">
        <v>2</v>
      </c>
      <c r="AC240" s="13">
        <v>3</v>
      </c>
      <c r="AD240" s="15" t="str">
        <f t="shared" si="43"/>
        <v/>
      </c>
      <c r="AE240" t="str">
        <f t="shared" si="44"/>
        <v/>
      </c>
      <c r="AF240" t="str">
        <f t="shared" si="45"/>
        <v/>
      </c>
      <c r="AG240" t="str">
        <f t="shared" si="46"/>
        <v/>
      </c>
      <c r="AH240" s="15">
        <f t="shared" si="47"/>
        <v>1</v>
      </c>
      <c r="AI240">
        <f t="shared" si="48"/>
        <v>1</v>
      </c>
      <c r="AJ240">
        <f t="shared" si="49"/>
        <v>1</v>
      </c>
      <c r="AK240">
        <f t="shared" si="50"/>
        <v>1</v>
      </c>
    </row>
    <row r="241" spans="1:37">
      <c r="A241">
        <v>238</v>
      </c>
      <c r="B241" s="2" t="s">
        <v>656</v>
      </c>
      <c r="C241" s="25" t="s">
        <v>1542</v>
      </c>
      <c r="D241" t="s">
        <v>1747</v>
      </c>
      <c r="G241" t="s">
        <v>1981</v>
      </c>
      <c r="H241" t="s">
        <v>2714</v>
      </c>
      <c r="I241" s="26">
        <v>187</v>
      </c>
      <c r="J241" s="12">
        <f t="shared" si="39"/>
        <v>1</v>
      </c>
      <c r="K241" s="8">
        <v>20.800325884660001</v>
      </c>
      <c r="L241" s="9">
        <v>5.16064453125</v>
      </c>
      <c r="M241" s="3">
        <v>14.44</v>
      </c>
      <c r="N241" s="4">
        <v>2</v>
      </c>
      <c r="O241" s="4">
        <v>4</v>
      </c>
      <c r="P241" s="4">
        <v>4</v>
      </c>
      <c r="Q241" s="23">
        <v>8</v>
      </c>
      <c r="R241" s="24">
        <v>8.02</v>
      </c>
      <c r="S241" s="6"/>
      <c r="T241" s="20">
        <v>14.44</v>
      </c>
      <c r="U241" s="21">
        <v>56469281.875</v>
      </c>
      <c r="V241" s="5">
        <v>0</v>
      </c>
      <c r="W241" s="18">
        <v>402164338.08333302</v>
      </c>
      <c r="X241" s="19">
        <f t="shared" si="40"/>
        <v>25.750962948763181</v>
      </c>
      <c r="Y241" s="9" t="str">
        <f t="shared" si="41"/>
        <v/>
      </c>
      <c r="Z241" s="16">
        <f t="shared" si="42"/>
        <v>28.583209915452784</v>
      </c>
      <c r="AA241" s="17">
        <v>1</v>
      </c>
      <c r="AB241" s="7"/>
      <c r="AC241" s="13">
        <v>4</v>
      </c>
      <c r="AD241" s="15" t="str">
        <f t="shared" si="43"/>
        <v/>
      </c>
      <c r="AE241" t="str">
        <f t="shared" si="44"/>
        <v/>
      </c>
      <c r="AF241" t="str">
        <f t="shared" si="45"/>
        <v/>
      </c>
      <c r="AG241" t="str">
        <f t="shared" si="46"/>
        <v/>
      </c>
      <c r="AH241" s="15" t="str">
        <f t="shared" si="47"/>
        <v/>
      </c>
      <c r="AI241" t="str">
        <f t="shared" si="48"/>
        <v/>
      </c>
      <c r="AJ241" t="str">
        <f t="shared" si="49"/>
        <v/>
      </c>
      <c r="AK241" t="str">
        <f t="shared" si="50"/>
        <v/>
      </c>
    </row>
    <row r="242" spans="1:37">
      <c r="A242">
        <v>239</v>
      </c>
      <c r="B242" s="2" t="s">
        <v>541</v>
      </c>
      <c r="C242" s="25" t="s">
        <v>1185</v>
      </c>
      <c r="D242" t="s">
        <v>1747</v>
      </c>
      <c r="G242" t="s">
        <v>1982</v>
      </c>
      <c r="H242" t="s">
        <v>2715</v>
      </c>
      <c r="I242" s="26">
        <v>549</v>
      </c>
      <c r="J242" s="12">
        <f t="shared" si="39"/>
        <v>2.7450000000000001</v>
      </c>
      <c r="K242" s="8">
        <v>59.239736034659998</v>
      </c>
      <c r="L242" s="9">
        <v>6.85888671875</v>
      </c>
      <c r="M242" s="3">
        <v>33.15</v>
      </c>
      <c r="N242" s="4">
        <v>4</v>
      </c>
      <c r="O242" s="4">
        <v>3</v>
      </c>
      <c r="P242" s="4">
        <v>19</v>
      </c>
      <c r="Q242" s="23">
        <v>35</v>
      </c>
      <c r="R242" s="24">
        <v>4.55</v>
      </c>
      <c r="S242" s="6">
        <v>20.399999999999999</v>
      </c>
      <c r="T242" s="20">
        <v>28.96</v>
      </c>
      <c r="U242" s="21">
        <v>51830871.166666701</v>
      </c>
      <c r="V242" s="5">
        <v>148145051</v>
      </c>
      <c r="W242" s="18">
        <v>399013613.29166698</v>
      </c>
      <c r="X242" s="19">
        <f t="shared" si="40"/>
        <v>25.627308306772033</v>
      </c>
      <c r="Y242" s="9">
        <f t="shared" si="41"/>
        <v>27.142435190885674</v>
      </c>
      <c r="Z242" s="16">
        <f t="shared" si="42"/>
        <v>28.571862727334352</v>
      </c>
      <c r="AA242" s="17">
        <v>3</v>
      </c>
      <c r="AB242" s="7">
        <v>11</v>
      </c>
      <c r="AC242" s="13">
        <v>16</v>
      </c>
      <c r="AD242" s="15">
        <f t="shared" si="43"/>
        <v>1</v>
      </c>
      <c r="AE242">
        <f t="shared" si="44"/>
        <v>1</v>
      </c>
      <c r="AF242">
        <f t="shared" si="45"/>
        <v>1</v>
      </c>
      <c r="AG242">
        <f t="shared" si="46"/>
        <v>1</v>
      </c>
      <c r="AH242" s="15">
        <f t="shared" si="47"/>
        <v>1</v>
      </c>
      <c r="AI242">
        <f t="shared" si="48"/>
        <v>1</v>
      </c>
      <c r="AJ242">
        <f t="shared" si="49"/>
        <v>1</v>
      </c>
      <c r="AK242">
        <f t="shared" si="50"/>
        <v>1</v>
      </c>
    </row>
    <row r="243" spans="1:37">
      <c r="A243">
        <v>240</v>
      </c>
      <c r="B243" s="2" t="s">
        <v>659</v>
      </c>
      <c r="C243" s="25" t="s">
        <v>1210</v>
      </c>
      <c r="D243" t="s">
        <v>1747</v>
      </c>
      <c r="G243" t="s">
        <v>1982</v>
      </c>
      <c r="H243" t="s">
        <v>2715</v>
      </c>
      <c r="I243" s="26">
        <v>514</v>
      </c>
      <c r="J243" s="12">
        <f t="shared" si="39"/>
        <v>2.57</v>
      </c>
      <c r="K243" s="8">
        <v>55.814818364659999</v>
      </c>
      <c r="L243" s="9">
        <v>6.01123046875</v>
      </c>
      <c r="M243" s="3">
        <v>33.85</v>
      </c>
      <c r="N243" s="4">
        <v>2</v>
      </c>
      <c r="O243" s="4">
        <v>2</v>
      </c>
      <c r="P243" s="4">
        <v>18</v>
      </c>
      <c r="Q243" s="23">
        <v>32</v>
      </c>
      <c r="R243" s="24">
        <v>0</v>
      </c>
      <c r="S243" s="6">
        <v>21.79</v>
      </c>
      <c r="T243" s="20">
        <v>30.93</v>
      </c>
      <c r="U243" s="21">
        <v>0</v>
      </c>
      <c r="V243" s="5">
        <v>145396063.83333299</v>
      </c>
      <c r="W243" s="18">
        <v>399013613.29166698</v>
      </c>
      <c r="X243" s="19" t="str">
        <f t="shared" si="40"/>
        <v/>
      </c>
      <c r="Y243" s="9">
        <f t="shared" si="41"/>
        <v>27.115412972200996</v>
      </c>
      <c r="Z243" s="16">
        <f t="shared" si="42"/>
        <v>28.571862727334352</v>
      </c>
      <c r="AA243" s="17"/>
      <c r="AB243" s="7">
        <v>11</v>
      </c>
      <c r="AC243" s="13">
        <v>16</v>
      </c>
      <c r="AD243" s="15" t="str">
        <f t="shared" si="43"/>
        <v/>
      </c>
      <c r="AE243">
        <f t="shared" si="44"/>
        <v>1</v>
      </c>
      <c r="AF243">
        <f t="shared" si="45"/>
        <v>1</v>
      </c>
      <c r="AG243">
        <f t="shared" si="46"/>
        <v>1</v>
      </c>
      <c r="AH243" s="15" t="str">
        <f t="shared" si="47"/>
        <v/>
      </c>
      <c r="AI243">
        <f t="shared" si="48"/>
        <v>1</v>
      </c>
      <c r="AJ243">
        <f t="shared" si="49"/>
        <v>1</v>
      </c>
      <c r="AK243">
        <f t="shared" si="50"/>
        <v>1</v>
      </c>
    </row>
    <row r="244" spans="1:37">
      <c r="A244">
        <v>241</v>
      </c>
      <c r="B244" s="2" t="s">
        <v>241</v>
      </c>
      <c r="C244" s="25" t="s">
        <v>1110</v>
      </c>
      <c r="D244" t="s">
        <v>1747</v>
      </c>
      <c r="G244" t="s">
        <v>1939</v>
      </c>
      <c r="H244" t="s">
        <v>2683</v>
      </c>
      <c r="I244" s="26">
        <v>137</v>
      </c>
      <c r="J244" s="12">
        <f t="shared" si="39"/>
        <v>1</v>
      </c>
      <c r="K244" s="8">
        <v>15.01659593466</v>
      </c>
      <c r="L244" s="9">
        <v>5.30029296875</v>
      </c>
      <c r="M244" s="3">
        <v>29.93</v>
      </c>
      <c r="N244" s="4">
        <v>2</v>
      </c>
      <c r="O244" s="4">
        <v>2</v>
      </c>
      <c r="P244" s="4">
        <v>3</v>
      </c>
      <c r="Q244" s="23">
        <v>8</v>
      </c>
      <c r="R244" s="24">
        <v>13.14</v>
      </c>
      <c r="S244" s="6">
        <v>29.93</v>
      </c>
      <c r="T244" s="20">
        <v>16.79</v>
      </c>
      <c r="U244" s="21">
        <v>104989207.75</v>
      </c>
      <c r="V244" s="5">
        <v>109306840.708333</v>
      </c>
      <c r="W244" s="18">
        <v>387308288.25</v>
      </c>
      <c r="X244" s="19">
        <f t="shared" si="40"/>
        <v>26.645665794363875</v>
      </c>
      <c r="Y244" s="9">
        <f t="shared" si="41"/>
        <v>26.703808450567692</v>
      </c>
      <c r="Z244" s="16">
        <f t="shared" si="42"/>
        <v>28.528907133920441</v>
      </c>
      <c r="AA244" s="17">
        <v>1</v>
      </c>
      <c r="AB244" s="7">
        <v>3</v>
      </c>
      <c r="AC244" s="13">
        <v>2</v>
      </c>
      <c r="AD244" s="15" t="str">
        <f t="shared" si="43"/>
        <v/>
      </c>
      <c r="AE244" t="str">
        <f t="shared" si="44"/>
        <v/>
      </c>
      <c r="AF244" t="str">
        <f t="shared" si="45"/>
        <v/>
      </c>
      <c r="AG244" t="str">
        <f t="shared" si="46"/>
        <v/>
      </c>
      <c r="AH244" s="15" t="str">
        <f t="shared" si="47"/>
        <v/>
      </c>
      <c r="AI244">
        <f t="shared" si="48"/>
        <v>1</v>
      </c>
      <c r="AJ244">
        <f t="shared" si="49"/>
        <v>1</v>
      </c>
      <c r="AK244">
        <f t="shared" si="50"/>
        <v>1</v>
      </c>
    </row>
    <row r="245" spans="1:37">
      <c r="A245">
        <v>242</v>
      </c>
      <c r="B245" s="2" t="s">
        <v>94</v>
      </c>
      <c r="C245" s="25" t="s">
        <v>1253</v>
      </c>
      <c r="D245" t="s">
        <v>1747</v>
      </c>
      <c r="G245" t="s">
        <v>1983</v>
      </c>
      <c r="H245" t="s">
        <v>2716</v>
      </c>
      <c r="I245" s="26">
        <v>165</v>
      </c>
      <c r="J245" s="12">
        <f t="shared" si="39"/>
        <v>1</v>
      </c>
      <c r="K245" s="8">
        <v>17.74689976466</v>
      </c>
      <c r="L245" s="9">
        <v>4.97021484375</v>
      </c>
      <c r="M245" s="3">
        <v>42.42</v>
      </c>
      <c r="N245" s="4">
        <v>4</v>
      </c>
      <c r="O245" s="4">
        <v>7</v>
      </c>
      <c r="P245" s="4">
        <v>7</v>
      </c>
      <c r="Q245" s="23">
        <v>15</v>
      </c>
      <c r="R245" s="24">
        <v>29.7</v>
      </c>
      <c r="S245" s="6">
        <v>22.42</v>
      </c>
      <c r="T245" s="20">
        <v>42.42</v>
      </c>
      <c r="U245" s="21">
        <v>69621083.166666701</v>
      </c>
      <c r="V245" s="5">
        <v>29078059.5625</v>
      </c>
      <c r="W245" s="18">
        <v>383031644.91666698</v>
      </c>
      <c r="X245" s="19">
        <f t="shared" si="40"/>
        <v>26.05302092393562</v>
      </c>
      <c r="Y245" s="9">
        <f t="shared" si="41"/>
        <v>24.793427662734409</v>
      </c>
      <c r="Z245" s="16">
        <f t="shared" si="42"/>
        <v>28.512888347276277</v>
      </c>
      <c r="AA245" s="17">
        <v>4</v>
      </c>
      <c r="AB245" s="7">
        <v>3</v>
      </c>
      <c r="AC245" s="13">
        <v>7</v>
      </c>
      <c r="AD245" s="15">
        <f t="shared" si="43"/>
        <v>1</v>
      </c>
      <c r="AE245">
        <f t="shared" si="44"/>
        <v>1</v>
      </c>
      <c r="AF245">
        <f t="shared" si="45"/>
        <v>1</v>
      </c>
      <c r="AG245">
        <f t="shared" si="46"/>
        <v>1</v>
      </c>
      <c r="AH245" s="15">
        <f t="shared" si="47"/>
        <v>1</v>
      </c>
      <c r="AI245">
        <f t="shared" si="48"/>
        <v>1</v>
      </c>
      <c r="AJ245">
        <f t="shared" si="49"/>
        <v>1</v>
      </c>
      <c r="AK245">
        <f t="shared" si="50"/>
        <v>1</v>
      </c>
    </row>
    <row r="246" spans="1:37">
      <c r="A246">
        <v>243</v>
      </c>
      <c r="B246" s="2" t="s">
        <v>643</v>
      </c>
      <c r="C246" s="25" t="s">
        <v>678</v>
      </c>
      <c r="D246" t="s">
        <v>1984</v>
      </c>
      <c r="G246" t="s">
        <v>1985</v>
      </c>
      <c r="H246" t="s">
        <v>2717</v>
      </c>
      <c r="I246" s="26">
        <v>109</v>
      </c>
      <c r="J246" s="12">
        <f t="shared" si="39"/>
        <v>1</v>
      </c>
      <c r="K246" s="8">
        <v>11.68086297466</v>
      </c>
      <c r="L246" s="9">
        <v>4.55126953125</v>
      </c>
      <c r="M246" s="3">
        <v>25.69</v>
      </c>
      <c r="N246" s="4">
        <v>5</v>
      </c>
      <c r="O246" s="4">
        <v>4</v>
      </c>
      <c r="P246" s="4">
        <v>4</v>
      </c>
      <c r="Q246" s="23">
        <v>14</v>
      </c>
      <c r="R246" s="24">
        <v>14.68</v>
      </c>
      <c r="S246" s="6">
        <v>25.69</v>
      </c>
      <c r="T246" s="20">
        <v>25.69</v>
      </c>
      <c r="U246" s="21">
        <v>76339040.4375</v>
      </c>
      <c r="V246" s="5">
        <v>235499678.25</v>
      </c>
      <c r="W246" s="18">
        <v>382813169</v>
      </c>
      <c r="X246" s="19">
        <f t="shared" si="40"/>
        <v>26.185917716565893</v>
      </c>
      <c r="Y246" s="9">
        <f t="shared" si="41"/>
        <v>27.811149847865</v>
      </c>
      <c r="Z246" s="16">
        <f t="shared" si="42"/>
        <v>28.512065219341345</v>
      </c>
      <c r="AA246" s="17">
        <v>2</v>
      </c>
      <c r="AB246" s="7">
        <v>4</v>
      </c>
      <c r="AC246" s="13">
        <v>4</v>
      </c>
      <c r="AD246" s="15" t="str">
        <f t="shared" si="43"/>
        <v/>
      </c>
      <c r="AE246" t="str">
        <f t="shared" si="44"/>
        <v/>
      </c>
      <c r="AF246" t="str">
        <f t="shared" si="45"/>
        <v/>
      </c>
      <c r="AG246" t="str">
        <f t="shared" si="46"/>
        <v/>
      </c>
      <c r="AH246" s="15">
        <f t="shared" si="47"/>
        <v>1</v>
      </c>
      <c r="AI246">
        <f t="shared" si="48"/>
        <v>1</v>
      </c>
      <c r="AJ246">
        <f t="shared" si="49"/>
        <v>1</v>
      </c>
      <c r="AK246">
        <f t="shared" si="50"/>
        <v>1</v>
      </c>
    </row>
    <row r="247" spans="1:37">
      <c r="A247">
        <v>244</v>
      </c>
      <c r="B247" s="2" t="s">
        <v>1705</v>
      </c>
      <c r="C247" s="25" t="s">
        <v>1232</v>
      </c>
      <c r="D247" t="s">
        <v>1747</v>
      </c>
      <c r="G247" t="s">
        <v>1986</v>
      </c>
      <c r="H247" t="s">
        <v>2718</v>
      </c>
      <c r="I247" s="26">
        <v>488</v>
      </c>
      <c r="J247" s="12">
        <f t="shared" si="39"/>
        <v>2.44</v>
      </c>
      <c r="K247" s="8">
        <v>54.118652964660001</v>
      </c>
      <c r="L247" s="9">
        <v>5.24951171875</v>
      </c>
      <c r="M247" s="3">
        <v>46.52</v>
      </c>
      <c r="N247" s="4">
        <v>11</v>
      </c>
      <c r="O247" s="4">
        <v>18</v>
      </c>
      <c r="P247" s="4">
        <v>18</v>
      </c>
      <c r="Q247" s="23">
        <v>36</v>
      </c>
      <c r="R247" s="24">
        <v>20.9</v>
      </c>
      <c r="S247" s="6">
        <v>28.07</v>
      </c>
      <c r="T247" s="20">
        <v>37.5</v>
      </c>
      <c r="U247" s="21">
        <v>27576503.25</v>
      </c>
      <c r="V247" s="5">
        <v>172178617.33333299</v>
      </c>
      <c r="W247" s="18">
        <v>381773565.66666698</v>
      </c>
      <c r="X247" s="19">
        <f t="shared" si="40"/>
        <v>24.716936196345813</v>
      </c>
      <c r="Y247" s="9">
        <f t="shared" si="41"/>
        <v>27.359330746301644</v>
      </c>
      <c r="Z247" s="16">
        <f t="shared" si="42"/>
        <v>28.508141971841045</v>
      </c>
      <c r="AA247" s="17">
        <v>8</v>
      </c>
      <c r="AB247" s="7">
        <v>11</v>
      </c>
      <c r="AC247" s="13">
        <v>15</v>
      </c>
      <c r="AD247" s="15">
        <f t="shared" si="43"/>
        <v>1</v>
      </c>
      <c r="AE247">
        <f t="shared" si="44"/>
        <v>1</v>
      </c>
      <c r="AF247">
        <f t="shared" si="45"/>
        <v>1</v>
      </c>
      <c r="AG247">
        <f t="shared" si="46"/>
        <v>1</v>
      </c>
      <c r="AH247" s="15">
        <f t="shared" si="47"/>
        <v>1</v>
      </c>
      <c r="AI247">
        <f t="shared" si="48"/>
        <v>1</v>
      </c>
      <c r="AJ247">
        <f t="shared" si="49"/>
        <v>1</v>
      </c>
      <c r="AK247">
        <f t="shared" si="50"/>
        <v>1</v>
      </c>
    </row>
    <row r="248" spans="1:37">
      <c r="A248">
        <v>245</v>
      </c>
      <c r="B248" s="2" t="s">
        <v>46</v>
      </c>
      <c r="C248" s="25" t="s">
        <v>889</v>
      </c>
      <c r="D248" t="s">
        <v>1987</v>
      </c>
      <c r="G248" t="s">
        <v>1988</v>
      </c>
      <c r="H248" t="s">
        <v>2719</v>
      </c>
      <c r="I248" s="26">
        <v>425</v>
      </c>
      <c r="J248" s="12">
        <f t="shared" si="39"/>
        <v>2.125</v>
      </c>
      <c r="K248" s="8">
        <v>46.659108264659999</v>
      </c>
      <c r="L248" s="9">
        <v>6.69775390625</v>
      </c>
      <c r="M248" s="3">
        <v>38.119999999999997</v>
      </c>
      <c r="N248" s="4">
        <v>11</v>
      </c>
      <c r="O248" s="4">
        <v>11</v>
      </c>
      <c r="P248" s="4">
        <v>11</v>
      </c>
      <c r="Q248" s="23">
        <v>26</v>
      </c>
      <c r="R248" s="24">
        <v>5.41</v>
      </c>
      <c r="S248" s="6">
        <v>18.12</v>
      </c>
      <c r="T248" s="20">
        <v>38.119999999999997</v>
      </c>
      <c r="U248" s="21">
        <v>10585936.25</v>
      </c>
      <c r="V248" s="5">
        <v>52173058.104166701</v>
      </c>
      <c r="W248" s="18">
        <v>379614403.33333302</v>
      </c>
      <c r="X248" s="19">
        <f t="shared" si="40"/>
        <v>23.335645535210265</v>
      </c>
      <c r="Y248" s="9">
        <f t="shared" si="41"/>
        <v>25.636801663082501</v>
      </c>
      <c r="Z248" s="16">
        <f t="shared" si="42"/>
        <v>28.49995949124548</v>
      </c>
      <c r="AA248" s="17">
        <v>2</v>
      </c>
      <c r="AB248" s="7">
        <v>5</v>
      </c>
      <c r="AC248" s="13">
        <v>11</v>
      </c>
      <c r="AD248" s="15" t="str">
        <f t="shared" si="43"/>
        <v/>
      </c>
      <c r="AE248">
        <f t="shared" si="44"/>
        <v>1</v>
      </c>
      <c r="AF248">
        <f t="shared" si="45"/>
        <v>1</v>
      </c>
      <c r="AG248">
        <f t="shared" si="46"/>
        <v>1</v>
      </c>
      <c r="AH248" s="15" t="str">
        <f t="shared" si="47"/>
        <v/>
      </c>
      <c r="AI248">
        <f t="shared" si="48"/>
        <v>1</v>
      </c>
      <c r="AJ248">
        <f t="shared" si="49"/>
        <v>1</v>
      </c>
      <c r="AK248">
        <f t="shared" si="50"/>
        <v>1</v>
      </c>
    </row>
    <row r="249" spans="1:37">
      <c r="A249">
        <v>246</v>
      </c>
      <c r="B249" s="2" t="s">
        <v>516</v>
      </c>
      <c r="C249" s="25" t="s">
        <v>812</v>
      </c>
      <c r="D249" t="s">
        <v>1989</v>
      </c>
      <c r="G249" t="s">
        <v>1990</v>
      </c>
      <c r="H249" t="s">
        <v>2720</v>
      </c>
      <c r="I249" s="26">
        <v>482</v>
      </c>
      <c r="J249" s="12">
        <f t="shared" si="39"/>
        <v>2.41</v>
      </c>
      <c r="K249" s="8">
        <v>52.354913984660001</v>
      </c>
      <c r="L249" s="9">
        <v>5.36376953125</v>
      </c>
      <c r="M249" s="3">
        <v>20.75</v>
      </c>
      <c r="N249" s="4">
        <v>2</v>
      </c>
      <c r="O249" s="4">
        <v>6</v>
      </c>
      <c r="P249" s="4">
        <v>10</v>
      </c>
      <c r="Q249" s="23">
        <v>16</v>
      </c>
      <c r="R249" s="24">
        <v>3.32</v>
      </c>
      <c r="S249" s="6">
        <v>8.92</v>
      </c>
      <c r="T249" s="20">
        <v>20.75</v>
      </c>
      <c r="U249" s="21">
        <v>8304416.875</v>
      </c>
      <c r="V249" s="5">
        <v>68242796.583333299</v>
      </c>
      <c r="W249" s="18">
        <v>378643472</v>
      </c>
      <c r="X249" s="19">
        <f t="shared" si="40"/>
        <v>22.985447436960172</v>
      </c>
      <c r="Y249" s="9">
        <f t="shared" si="41"/>
        <v>26.024173433585155</v>
      </c>
      <c r="Z249" s="16">
        <f t="shared" si="42"/>
        <v>28.49626481524993</v>
      </c>
      <c r="AA249" s="17">
        <v>1</v>
      </c>
      <c r="AB249" s="7">
        <v>4</v>
      </c>
      <c r="AC249" s="13">
        <v>10</v>
      </c>
      <c r="AD249" s="15" t="str">
        <f t="shared" si="43"/>
        <v/>
      </c>
      <c r="AE249" t="str">
        <f t="shared" si="44"/>
        <v/>
      </c>
      <c r="AF249" t="str">
        <f t="shared" si="45"/>
        <v/>
      </c>
      <c r="AG249" t="str">
        <f t="shared" si="46"/>
        <v/>
      </c>
      <c r="AH249" s="15" t="str">
        <f t="shared" si="47"/>
        <v/>
      </c>
      <c r="AI249">
        <f t="shared" si="48"/>
        <v>1</v>
      </c>
      <c r="AJ249">
        <f t="shared" si="49"/>
        <v>1</v>
      </c>
      <c r="AK249">
        <f t="shared" si="50"/>
        <v>1</v>
      </c>
    </row>
    <row r="250" spans="1:37">
      <c r="A250">
        <v>247</v>
      </c>
      <c r="B250" s="2" t="s">
        <v>635</v>
      </c>
      <c r="C250" s="25" t="s">
        <v>1206</v>
      </c>
      <c r="D250" t="s">
        <v>1747</v>
      </c>
      <c r="G250" t="s">
        <v>1991</v>
      </c>
      <c r="H250" t="s">
        <v>2721</v>
      </c>
      <c r="I250" s="26">
        <v>114</v>
      </c>
      <c r="J250" s="12">
        <f t="shared" si="39"/>
        <v>1</v>
      </c>
      <c r="K250" s="8">
        <v>12.896619724660001</v>
      </c>
      <c r="L250" s="9">
        <v>8.67529296875</v>
      </c>
      <c r="M250" s="3">
        <v>21.05</v>
      </c>
      <c r="N250" s="4">
        <v>4</v>
      </c>
      <c r="O250" s="4">
        <v>2</v>
      </c>
      <c r="P250" s="4">
        <v>2</v>
      </c>
      <c r="Q250" s="23">
        <v>2</v>
      </c>
      <c r="R250" s="24">
        <v>0</v>
      </c>
      <c r="S250" s="6">
        <v>13.16</v>
      </c>
      <c r="T250" s="20">
        <v>7.89</v>
      </c>
      <c r="U250" s="21">
        <v>0</v>
      </c>
      <c r="V250" s="5">
        <v>29582337.5</v>
      </c>
      <c r="W250" s="18">
        <v>376793008</v>
      </c>
      <c r="X250" s="19" t="str">
        <f t="shared" si="40"/>
        <v/>
      </c>
      <c r="Y250" s="9">
        <f t="shared" si="41"/>
        <v>24.818232718217839</v>
      </c>
      <c r="Z250" s="16">
        <f t="shared" si="42"/>
        <v>28.489196952772215</v>
      </c>
      <c r="AA250" s="17"/>
      <c r="AB250" s="7">
        <v>1</v>
      </c>
      <c r="AC250" s="13">
        <v>1</v>
      </c>
      <c r="AD250" s="15" t="str">
        <f t="shared" si="43"/>
        <v/>
      </c>
      <c r="AE250" t="str">
        <f t="shared" si="44"/>
        <v/>
      </c>
      <c r="AF250" t="str">
        <f t="shared" si="45"/>
        <v/>
      </c>
      <c r="AG250" t="str">
        <f t="shared" si="46"/>
        <v/>
      </c>
      <c r="AH250" s="15" t="str">
        <f t="shared" si="47"/>
        <v/>
      </c>
      <c r="AI250" t="str">
        <f t="shared" si="48"/>
        <v/>
      </c>
      <c r="AJ250" t="str">
        <f t="shared" si="49"/>
        <v/>
      </c>
      <c r="AK250" t="str">
        <f t="shared" si="50"/>
        <v/>
      </c>
    </row>
    <row r="251" spans="1:37">
      <c r="A251">
        <v>248</v>
      </c>
      <c r="B251" s="2" t="s">
        <v>1612</v>
      </c>
      <c r="C251" s="25" t="s">
        <v>1547</v>
      </c>
      <c r="D251" t="s">
        <v>1747</v>
      </c>
      <c r="G251" t="s">
        <v>1992</v>
      </c>
      <c r="H251" t="s">
        <v>2722</v>
      </c>
      <c r="I251" s="26">
        <v>167</v>
      </c>
      <c r="J251" s="12">
        <f t="shared" si="39"/>
        <v>1</v>
      </c>
      <c r="K251" s="8">
        <v>17.702983724660001</v>
      </c>
      <c r="L251" s="9">
        <v>4.75439453125</v>
      </c>
      <c r="M251" s="3">
        <v>10.78</v>
      </c>
      <c r="N251" s="4">
        <v>3</v>
      </c>
      <c r="O251" s="4">
        <v>2</v>
      </c>
      <c r="P251" s="4">
        <v>2</v>
      </c>
      <c r="Q251" s="23">
        <v>7</v>
      </c>
      <c r="R251" s="24">
        <v>10.78</v>
      </c>
      <c r="S251" s="6">
        <v>4.79</v>
      </c>
      <c r="T251" s="20">
        <v>10.78</v>
      </c>
      <c r="U251" s="21">
        <v>30970968</v>
      </c>
      <c r="V251" s="5">
        <v>59346549</v>
      </c>
      <c r="W251" s="18">
        <v>374206766.75</v>
      </c>
      <c r="X251" s="19">
        <f t="shared" si="40"/>
        <v>24.884413139473875</v>
      </c>
      <c r="Y251" s="9">
        <f t="shared" si="41"/>
        <v>25.822660803845526</v>
      </c>
      <c r="Z251" s="16">
        <f t="shared" si="42"/>
        <v>28.479260406048525</v>
      </c>
      <c r="AA251" s="17">
        <v>2</v>
      </c>
      <c r="AB251" s="7">
        <v>1</v>
      </c>
      <c r="AC251" s="13">
        <v>2</v>
      </c>
      <c r="AD251" s="15" t="str">
        <f t="shared" si="43"/>
        <v/>
      </c>
      <c r="AE251" t="str">
        <f t="shared" si="44"/>
        <v/>
      </c>
      <c r="AF251" t="str">
        <f t="shared" si="45"/>
        <v/>
      </c>
      <c r="AG251" t="str">
        <f t="shared" si="46"/>
        <v/>
      </c>
      <c r="AH251" s="15" t="str">
        <f t="shared" si="47"/>
        <v/>
      </c>
      <c r="AI251" t="str">
        <f t="shared" si="48"/>
        <v/>
      </c>
      <c r="AJ251" t="str">
        <f t="shared" si="49"/>
        <v/>
      </c>
      <c r="AK251" t="str">
        <f t="shared" si="50"/>
        <v/>
      </c>
    </row>
    <row r="252" spans="1:37">
      <c r="A252">
        <v>249</v>
      </c>
      <c r="B252" s="2" t="s">
        <v>273</v>
      </c>
      <c r="C252" s="25" t="s">
        <v>1348</v>
      </c>
      <c r="D252" t="s">
        <v>1747</v>
      </c>
      <c r="G252" t="s">
        <v>1993</v>
      </c>
      <c r="H252" t="s">
        <v>2723</v>
      </c>
      <c r="I252" s="26">
        <v>551</v>
      </c>
      <c r="J252" s="12">
        <f t="shared" si="39"/>
        <v>2.7549999999999999</v>
      </c>
      <c r="K252" s="8">
        <v>59.892810574659997</v>
      </c>
      <c r="L252" s="9">
        <v>8.29443359375</v>
      </c>
      <c r="M252" s="3">
        <v>39.56</v>
      </c>
      <c r="N252" s="4">
        <v>6</v>
      </c>
      <c r="O252" s="4">
        <v>2</v>
      </c>
      <c r="P252" s="4">
        <v>17</v>
      </c>
      <c r="Q252" s="23">
        <v>28</v>
      </c>
      <c r="R252" s="24">
        <v>4.72</v>
      </c>
      <c r="S252" s="6">
        <v>15.61</v>
      </c>
      <c r="T252" s="20">
        <v>34.85</v>
      </c>
      <c r="U252" s="21">
        <v>8221816.15625</v>
      </c>
      <c r="V252" s="5">
        <v>87105698.458333299</v>
      </c>
      <c r="W252" s="18">
        <v>367500934.08333302</v>
      </c>
      <c r="X252" s="19">
        <f t="shared" si="40"/>
        <v>22.971025682234082</v>
      </c>
      <c r="Y252" s="9">
        <f t="shared" si="41"/>
        <v>26.376263767291231</v>
      </c>
      <c r="Z252" s="16">
        <f t="shared" si="42"/>
        <v>28.453172675974919</v>
      </c>
      <c r="AA252" s="17">
        <v>2</v>
      </c>
      <c r="AB252" s="7">
        <v>6</v>
      </c>
      <c r="AC252" s="13">
        <v>14</v>
      </c>
      <c r="AD252" s="15" t="str">
        <f t="shared" si="43"/>
        <v/>
      </c>
      <c r="AE252">
        <f t="shared" si="44"/>
        <v>1</v>
      </c>
      <c r="AF252">
        <f t="shared" si="45"/>
        <v>1</v>
      </c>
      <c r="AG252">
        <f t="shared" si="46"/>
        <v>1</v>
      </c>
      <c r="AH252" s="15" t="str">
        <f t="shared" si="47"/>
        <v/>
      </c>
      <c r="AI252">
        <f t="shared" si="48"/>
        <v>1</v>
      </c>
      <c r="AJ252">
        <f t="shared" si="49"/>
        <v>1</v>
      </c>
      <c r="AK252">
        <f t="shared" si="50"/>
        <v>1</v>
      </c>
    </row>
    <row r="253" spans="1:37">
      <c r="A253">
        <v>250</v>
      </c>
      <c r="B253" s="2" t="s">
        <v>381</v>
      </c>
      <c r="C253" s="25" t="s">
        <v>1400</v>
      </c>
      <c r="D253" t="s">
        <v>1747</v>
      </c>
      <c r="G253" t="s">
        <v>1870</v>
      </c>
      <c r="H253" t="s">
        <v>2639</v>
      </c>
      <c r="I253" s="26">
        <v>222</v>
      </c>
      <c r="J253" s="12">
        <f t="shared" si="39"/>
        <v>1.1100000000000001</v>
      </c>
      <c r="K253" s="8">
        <v>24.997951854659998</v>
      </c>
      <c r="L253" s="9">
        <v>6.80029296875</v>
      </c>
      <c r="M253" s="3">
        <v>43.69</v>
      </c>
      <c r="N253" s="4">
        <v>5</v>
      </c>
      <c r="O253" s="4">
        <v>6</v>
      </c>
      <c r="P253" s="4">
        <v>10</v>
      </c>
      <c r="Q253" s="23">
        <v>18</v>
      </c>
      <c r="R253" s="24">
        <v>4.5</v>
      </c>
      <c r="S253" s="6">
        <v>16.670000000000002</v>
      </c>
      <c r="T253" s="20">
        <v>36.94</v>
      </c>
      <c r="U253" s="21">
        <v>12780262.5</v>
      </c>
      <c r="V253" s="5">
        <v>53568821.395833299</v>
      </c>
      <c r="W253" s="18">
        <v>364621874.58333302</v>
      </c>
      <c r="X253" s="19">
        <f t="shared" si="40"/>
        <v>23.607414133012796</v>
      </c>
      <c r="Y253" s="9">
        <f t="shared" si="41"/>
        <v>25.674890218900941</v>
      </c>
      <c r="Z253" s="16">
        <f t="shared" si="42"/>
        <v>28.441825873976345</v>
      </c>
      <c r="AA253" s="17">
        <v>1</v>
      </c>
      <c r="AB253" s="7">
        <v>3</v>
      </c>
      <c r="AC253" s="13">
        <v>9</v>
      </c>
      <c r="AD253" s="15" t="str">
        <f t="shared" si="43"/>
        <v/>
      </c>
      <c r="AE253">
        <f t="shared" si="44"/>
        <v>1</v>
      </c>
      <c r="AF253">
        <f t="shared" si="45"/>
        <v>1</v>
      </c>
      <c r="AG253">
        <f t="shared" si="46"/>
        <v>1</v>
      </c>
      <c r="AH253" s="15" t="str">
        <f t="shared" si="47"/>
        <v/>
      </c>
      <c r="AI253">
        <f t="shared" si="48"/>
        <v>1</v>
      </c>
      <c r="AJ253">
        <f t="shared" si="49"/>
        <v>1</v>
      </c>
      <c r="AK253">
        <f t="shared" si="50"/>
        <v>1</v>
      </c>
    </row>
    <row r="254" spans="1:37">
      <c r="A254">
        <v>251</v>
      </c>
      <c r="B254" s="2" t="s">
        <v>957</v>
      </c>
      <c r="C254" s="25" t="s">
        <v>1018</v>
      </c>
      <c r="D254" t="s">
        <v>1994</v>
      </c>
      <c r="E254" t="s">
        <v>1995</v>
      </c>
      <c r="G254" t="s">
        <v>1929</v>
      </c>
      <c r="H254" t="s">
        <v>2676</v>
      </c>
      <c r="I254" s="26">
        <v>356</v>
      </c>
      <c r="J254" s="12">
        <f t="shared" si="39"/>
        <v>1.78</v>
      </c>
      <c r="K254" s="8">
        <v>38.545330904659998</v>
      </c>
      <c r="L254" s="9">
        <v>6.08740234375</v>
      </c>
      <c r="M254" s="3">
        <v>35.39</v>
      </c>
      <c r="N254" s="4">
        <v>20</v>
      </c>
      <c r="O254" s="4">
        <v>3</v>
      </c>
      <c r="P254" s="4">
        <v>11</v>
      </c>
      <c r="Q254" s="23">
        <v>11</v>
      </c>
      <c r="R254" s="24"/>
      <c r="S254" s="6">
        <v>3.37</v>
      </c>
      <c r="T254" s="20">
        <v>32.020000000000003</v>
      </c>
      <c r="U254" s="21">
        <v>0</v>
      </c>
      <c r="V254" s="5">
        <v>9868832.125</v>
      </c>
      <c r="W254" s="18">
        <v>363921372.33333302</v>
      </c>
      <c r="X254" s="19" t="str">
        <f t="shared" si="40"/>
        <v/>
      </c>
      <c r="Y254" s="9">
        <f t="shared" si="41"/>
        <v>23.234447935955036</v>
      </c>
      <c r="Z254" s="16">
        <f t="shared" si="42"/>
        <v>28.439051539198221</v>
      </c>
      <c r="AA254" s="17"/>
      <c r="AB254" s="7">
        <v>1</v>
      </c>
      <c r="AC254" s="13">
        <v>10</v>
      </c>
      <c r="AD254" s="15" t="str">
        <f t="shared" si="43"/>
        <v/>
      </c>
      <c r="AE254" t="str">
        <f t="shared" si="44"/>
        <v/>
      </c>
      <c r="AF254">
        <f t="shared" si="45"/>
        <v>1</v>
      </c>
      <c r="AG254" t="str">
        <f t="shared" si="46"/>
        <v/>
      </c>
      <c r="AH254" s="15" t="str">
        <f t="shared" si="47"/>
        <v/>
      </c>
      <c r="AI254" t="str">
        <f t="shared" si="48"/>
        <v/>
      </c>
      <c r="AJ254">
        <f t="shared" si="49"/>
        <v>1</v>
      </c>
      <c r="AK254" t="str">
        <f t="shared" si="50"/>
        <v/>
      </c>
    </row>
    <row r="255" spans="1:37">
      <c r="A255">
        <v>252</v>
      </c>
      <c r="B255" s="2" t="s">
        <v>421</v>
      </c>
      <c r="C255" s="25" t="s">
        <v>1420</v>
      </c>
      <c r="D255" t="s">
        <v>1747</v>
      </c>
      <c r="G255" t="s">
        <v>1809</v>
      </c>
      <c r="H255" t="s">
        <v>2605</v>
      </c>
      <c r="I255" s="26">
        <v>348</v>
      </c>
      <c r="J255" s="12">
        <f t="shared" si="39"/>
        <v>1.74</v>
      </c>
      <c r="K255" s="8">
        <v>37.85734383466</v>
      </c>
      <c r="L255" s="9">
        <v>6.20166015625</v>
      </c>
      <c r="M255" s="3">
        <v>25.29</v>
      </c>
      <c r="N255" s="4">
        <v>13</v>
      </c>
      <c r="O255" s="4">
        <v>8</v>
      </c>
      <c r="P255" s="4">
        <v>12</v>
      </c>
      <c r="Q255" s="23">
        <v>23</v>
      </c>
      <c r="R255" s="24">
        <v>16.670000000000002</v>
      </c>
      <c r="S255" s="6">
        <v>13.79</v>
      </c>
      <c r="T255" s="20">
        <v>20.98</v>
      </c>
      <c r="U255" s="21">
        <v>87503266.166666701</v>
      </c>
      <c r="V255" s="5">
        <v>132533096.833333</v>
      </c>
      <c r="W255" s="18">
        <v>363163729.91666698</v>
      </c>
      <c r="X255" s="19">
        <f t="shared" si="40"/>
        <v>26.382833532522326</v>
      </c>
      <c r="Y255" s="9">
        <f t="shared" si="41"/>
        <v>26.981777440848752</v>
      </c>
      <c r="Z255" s="16">
        <f t="shared" si="42"/>
        <v>28.436044883307385</v>
      </c>
      <c r="AA255" s="17">
        <v>6</v>
      </c>
      <c r="AB255" s="7">
        <v>5</v>
      </c>
      <c r="AC255" s="13">
        <v>10</v>
      </c>
      <c r="AD255" s="15" t="str">
        <f t="shared" si="43"/>
        <v/>
      </c>
      <c r="AE255" t="str">
        <f t="shared" si="44"/>
        <v/>
      </c>
      <c r="AF255" t="str">
        <f t="shared" si="45"/>
        <v/>
      </c>
      <c r="AG255" t="str">
        <f t="shared" si="46"/>
        <v/>
      </c>
      <c r="AH255" s="15">
        <f t="shared" si="47"/>
        <v>1</v>
      </c>
      <c r="AI255">
        <f t="shared" si="48"/>
        <v>1</v>
      </c>
      <c r="AJ255">
        <f t="shared" si="49"/>
        <v>1</v>
      </c>
      <c r="AK255">
        <f t="shared" si="50"/>
        <v>1</v>
      </c>
    </row>
    <row r="256" spans="1:37">
      <c r="A256">
        <v>253</v>
      </c>
      <c r="B256" s="2" t="s">
        <v>237</v>
      </c>
      <c r="C256" s="25" t="s">
        <v>1108</v>
      </c>
      <c r="D256" t="s">
        <v>1747</v>
      </c>
      <c r="G256" t="s">
        <v>1996</v>
      </c>
      <c r="H256" t="s">
        <v>2724</v>
      </c>
      <c r="I256" s="26">
        <v>947</v>
      </c>
      <c r="J256" s="12">
        <f t="shared" si="39"/>
        <v>4.7350000000000003</v>
      </c>
      <c r="K256" s="8">
        <v>102.14484724466</v>
      </c>
      <c r="L256" s="9">
        <v>6.29052734375</v>
      </c>
      <c r="M256" s="3">
        <v>21.44</v>
      </c>
      <c r="N256" s="4">
        <v>7</v>
      </c>
      <c r="O256" s="4">
        <v>14</v>
      </c>
      <c r="P256" s="4">
        <v>14</v>
      </c>
      <c r="Q256" s="23">
        <v>21</v>
      </c>
      <c r="R256" s="24">
        <v>1.48</v>
      </c>
      <c r="S256" s="6">
        <v>8.1300000000000008</v>
      </c>
      <c r="T256" s="20">
        <v>19.11</v>
      </c>
      <c r="U256" s="21">
        <v>4109995</v>
      </c>
      <c r="V256" s="5">
        <v>51285744.125</v>
      </c>
      <c r="W256" s="18">
        <v>363099223</v>
      </c>
      <c r="X256" s="19">
        <f t="shared" si="40"/>
        <v>21.97070520812661</v>
      </c>
      <c r="Y256" s="9">
        <f t="shared" si="41"/>
        <v>25.612054520484715</v>
      </c>
      <c r="Z256" s="16">
        <f t="shared" si="42"/>
        <v>28.43578860200142</v>
      </c>
      <c r="AA256" s="17">
        <v>1</v>
      </c>
      <c r="AB256" s="7">
        <v>6</v>
      </c>
      <c r="AC256" s="13">
        <v>12</v>
      </c>
      <c r="AD256" s="15" t="str">
        <f t="shared" si="43"/>
        <v/>
      </c>
      <c r="AE256" t="str">
        <f t="shared" si="44"/>
        <v/>
      </c>
      <c r="AF256" t="str">
        <f t="shared" si="45"/>
        <v/>
      </c>
      <c r="AG256" t="str">
        <f t="shared" si="46"/>
        <v/>
      </c>
      <c r="AH256" s="15" t="str">
        <f t="shared" si="47"/>
        <v/>
      </c>
      <c r="AI256">
        <f t="shared" si="48"/>
        <v>1</v>
      </c>
      <c r="AJ256">
        <f t="shared" si="49"/>
        <v>1</v>
      </c>
      <c r="AK256">
        <f t="shared" si="50"/>
        <v>1</v>
      </c>
    </row>
    <row r="257" spans="1:37">
      <c r="A257">
        <v>254</v>
      </c>
      <c r="B257" s="2" t="s">
        <v>78</v>
      </c>
      <c r="C257" s="25" t="s">
        <v>722</v>
      </c>
      <c r="D257" t="s">
        <v>1997</v>
      </c>
      <c r="G257" t="s">
        <v>1998</v>
      </c>
      <c r="H257" t="s">
        <v>2725</v>
      </c>
      <c r="I257" s="26">
        <v>444</v>
      </c>
      <c r="J257" s="12">
        <f t="shared" si="39"/>
        <v>2.2200000000000002</v>
      </c>
      <c r="K257" s="8">
        <v>46.75920719466</v>
      </c>
      <c r="L257" s="9">
        <v>6.81494140625</v>
      </c>
      <c r="M257" s="3">
        <v>19.59</v>
      </c>
      <c r="N257" s="4">
        <v>6</v>
      </c>
      <c r="O257" s="4">
        <v>2</v>
      </c>
      <c r="P257" s="4">
        <v>6</v>
      </c>
      <c r="Q257" s="23">
        <v>16</v>
      </c>
      <c r="R257" s="24">
        <v>6.76</v>
      </c>
      <c r="S257" s="6">
        <v>12.84</v>
      </c>
      <c r="T257" s="20">
        <v>17.79</v>
      </c>
      <c r="U257" s="21">
        <v>22114546.1875</v>
      </c>
      <c r="V257" s="5">
        <v>26613786.791666701</v>
      </c>
      <c r="W257" s="18">
        <v>355192680.16666698</v>
      </c>
      <c r="X257" s="19">
        <f t="shared" si="40"/>
        <v>24.398492301213611</v>
      </c>
      <c r="Y257" s="9">
        <f t="shared" si="41"/>
        <v>24.66567046569795</v>
      </c>
      <c r="Z257" s="16">
        <f t="shared" si="42"/>
        <v>28.40402660994215</v>
      </c>
      <c r="AA257" s="17">
        <v>2</v>
      </c>
      <c r="AB257" s="7">
        <v>4</v>
      </c>
      <c r="AC257" s="13">
        <v>5</v>
      </c>
      <c r="AD257" s="15" t="str">
        <f t="shared" si="43"/>
        <v/>
      </c>
      <c r="AE257" t="str">
        <f t="shared" si="44"/>
        <v/>
      </c>
      <c r="AF257" t="str">
        <f t="shared" si="45"/>
        <v/>
      </c>
      <c r="AG257" t="str">
        <f t="shared" si="46"/>
        <v/>
      </c>
      <c r="AH257" s="15" t="str">
        <f t="shared" si="47"/>
        <v/>
      </c>
      <c r="AI257" t="str">
        <f t="shared" si="48"/>
        <v/>
      </c>
      <c r="AJ257" t="str">
        <f t="shared" si="49"/>
        <v/>
      </c>
      <c r="AK257" t="str">
        <f t="shared" si="50"/>
        <v/>
      </c>
    </row>
    <row r="258" spans="1:37">
      <c r="A258">
        <v>255</v>
      </c>
      <c r="B258" s="2" t="s">
        <v>106</v>
      </c>
      <c r="C258" s="25" t="s">
        <v>1257</v>
      </c>
      <c r="D258" t="s">
        <v>1747</v>
      </c>
      <c r="G258" t="s">
        <v>1999</v>
      </c>
      <c r="H258" t="s">
        <v>2726</v>
      </c>
      <c r="I258" s="26">
        <v>482</v>
      </c>
      <c r="J258" s="12">
        <f t="shared" si="39"/>
        <v>2.41</v>
      </c>
      <c r="K258" s="8">
        <v>52.772219464659997</v>
      </c>
      <c r="L258" s="9">
        <v>6.55126953125</v>
      </c>
      <c r="M258" s="3">
        <v>29.05</v>
      </c>
      <c r="N258" s="4">
        <v>5</v>
      </c>
      <c r="O258" s="4">
        <v>11</v>
      </c>
      <c r="P258" s="4">
        <v>11</v>
      </c>
      <c r="Q258" s="23">
        <v>20</v>
      </c>
      <c r="R258" s="24">
        <v>2.0699999999999998</v>
      </c>
      <c r="S258" s="6">
        <v>15.77</v>
      </c>
      <c r="T258" s="20">
        <v>26.97</v>
      </c>
      <c r="U258" s="21">
        <v>39206108</v>
      </c>
      <c r="V258" s="5">
        <v>84347830</v>
      </c>
      <c r="W258" s="18">
        <v>352245715.83333302</v>
      </c>
      <c r="X258" s="19">
        <f t="shared" si="40"/>
        <v>25.224575096482017</v>
      </c>
      <c r="Y258" s="9">
        <f t="shared" si="41"/>
        <v>26.329847617270801</v>
      </c>
      <c r="Z258" s="16">
        <f t="shared" si="42"/>
        <v>28.392006919051578</v>
      </c>
      <c r="AA258" s="17">
        <v>1</v>
      </c>
      <c r="AB258" s="7">
        <v>6</v>
      </c>
      <c r="AC258" s="13">
        <v>10</v>
      </c>
      <c r="AD258" s="15" t="str">
        <f t="shared" si="43"/>
        <v/>
      </c>
      <c r="AE258" t="str">
        <f t="shared" si="44"/>
        <v/>
      </c>
      <c r="AF258" t="str">
        <f t="shared" si="45"/>
        <v/>
      </c>
      <c r="AG258" t="str">
        <f t="shared" si="46"/>
        <v/>
      </c>
      <c r="AH258" s="15" t="str">
        <f t="shared" si="47"/>
        <v/>
      </c>
      <c r="AI258">
        <f t="shared" si="48"/>
        <v>1</v>
      </c>
      <c r="AJ258">
        <f t="shared" si="49"/>
        <v>1</v>
      </c>
      <c r="AK258">
        <f t="shared" si="50"/>
        <v>1</v>
      </c>
    </row>
    <row r="259" spans="1:37">
      <c r="A259">
        <v>256</v>
      </c>
      <c r="B259" s="2" t="s">
        <v>709</v>
      </c>
      <c r="C259" s="25" t="s">
        <v>787</v>
      </c>
      <c r="D259" t="s">
        <v>2000</v>
      </c>
      <c r="E259" t="s">
        <v>2001</v>
      </c>
      <c r="G259" t="s">
        <v>2002</v>
      </c>
      <c r="H259" t="s">
        <v>2727</v>
      </c>
      <c r="I259" s="26">
        <v>596</v>
      </c>
      <c r="J259" s="12">
        <f t="shared" si="39"/>
        <v>2.98</v>
      </c>
      <c r="K259" s="8">
        <v>66.462877574659998</v>
      </c>
      <c r="L259" s="9">
        <v>5.14794921875</v>
      </c>
      <c r="M259" s="3">
        <v>14.77</v>
      </c>
      <c r="N259" s="4">
        <v>32</v>
      </c>
      <c r="O259" s="4">
        <v>3</v>
      </c>
      <c r="P259" s="4">
        <v>7</v>
      </c>
      <c r="Q259" s="23">
        <v>9</v>
      </c>
      <c r="R259" s="24"/>
      <c r="S259" s="6">
        <v>1.85</v>
      </c>
      <c r="T259" s="20">
        <v>14.77</v>
      </c>
      <c r="U259" s="21">
        <v>0</v>
      </c>
      <c r="V259" s="5">
        <v>69231698</v>
      </c>
      <c r="W259" s="18">
        <v>350256191.58333302</v>
      </c>
      <c r="X259" s="19" t="str">
        <f t="shared" si="40"/>
        <v/>
      </c>
      <c r="Y259" s="9">
        <f t="shared" si="41"/>
        <v>26.044929396825765</v>
      </c>
      <c r="Z259" s="16">
        <f t="shared" si="42"/>
        <v>28.383835312931634</v>
      </c>
      <c r="AA259" s="17"/>
      <c r="AB259" s="7">
        <v>1</v>
      </c>
      <c r="AC259" s="13">
        <v>7</v>
      </c>
      <c r="AD259" s="15" t="str">
        <f t="shared" si="43"/>
        <v/>
      </c>
      <c r="AE259" t="str">
        <f t="shared" si="44"/>
        <v/>
      </c>
      <c r="AF259" t="str">
        <f t="shared" si="45"/>
        <v/>
      </c>
      <c r="AG259" t="str">
        <f t="shared" si="46"/>
        <v/>
      </c>
      <c r="AH259" s="15" t="str">
        <f t="shared" si="47"/>
        <v/>
      </c>
      <c r="AI259" t="str">
        <f t="shared" si="48"/>
        <v/>
      </c>
      <c r="AJ259" t="str">
        <f t="shared" si="49"/>
        <v/>
      </c>
      <c r="AK259" t="str">
        <f t="shared" si="50"/>
        <v/>
      </c>
    </row>
    <row r="260" spans="1:37">
      <c r="A260">
        <v>257</v>
      </c>
      <c r="B260" s="2" t="s">
        <v>425</v>
      </c>
      <c r="C260" s="25" t="s">
        <v>1421</v>
      </c>
      <c r="D260" t="s">
        <v>1747</v>
      </c>
      <c r="G260" t="s">
        <v>2003</v>
      </c>
      <c r="H260" t="s">
        <v>2728</v>
      </c>
      <c r="I260" s="26">
        <v>358</v>
      </c>
      <c r="J260" s="12">
        <f t="shared" si="39"/>
        <v>1.79</v>
      </c>
      <c r="K260" s="8">
        <v>36.62008399466</v>
      </c>
      <c r="L260" s="9">
        <v>5.97314453125</v>
      </c>
      <c r="M260" s="3">
        <v>20.95</v>
      </c>
      <c r="N260" s="4">
        <v>2</v>
      </c>
      <c r="O260" s="4">
        <v>6</v>
      </c>
      <c r="P260" s="4">
        <v>6</v>
      </c>
      <c r="Q260" s="23">
        <v>13</v>
      </c>
      <c r="R260" s="24">
        <v>12.29</v>
      </c>
      <c r="S260" s="6">
        <v>13.13</v>
      </c>
      <c r="T260" s="20">
        <v>20.95</v>
      </c>
      <c r="U260" s="21">
        <v>12839751.5</v>
      </c>
      <c r="V260" s="5">
        <v>94492160.416666701</v>
      </c>
      <c r="W260" s="18">
        <v>349082778.25</v>
      </c>
      <c r="X260" s="19">
        <f t="shared" si="40"/>
        <v>23.614113945083986</v>
      </c>
      <c r="Y260" s="9">
        <f t="shared" si="41"/>
        <v>26.493691304686418</v>
      </c>
      <c r="Z260" s="16">
        <f t="shared" si="42"/>
        <v>28.378993943413846</v>
      </c>
      <c r="AA260" s="17">
        <v>3</v>
      </c>
      <c r="AB260" s="7">
        <v>4</v>
      </c>
      <c r="AC260" s="13">
        <v>6</v>
      </c>
      <c r="AD260" s="15" t="str">
        <f t="shared" si="43"/>
        <v/>
      </c>
      <c r="AE260" t="str">
        <f t="shared" si="44"/>
        <v/>
      </c>
      <c r="AF260" t="str">
        <f t="shared" si="45"/>
        <v/>
      </c>
      <c r="AG260" t="str">
        <f t="shared" si="46"/>
        <v/>
      </c>
      <c r="AH260" s="15">
        <f t="shared" si="47"/>
        <v>1</v>
      </c>
      <c r="AI260">
        <f t="shared" si="48"/>
        <v>1</v>
      </c>
      <c r="AJ260">
        <f t="shared" si="49"/>
        <v>1</v>
      </c>
      <c r="AK260">
        <f t="shared" si="50"/>
        <v>1</v>
      </c>
    </row>
    <row r="261" spans="1:37">
      <c r="A261">
        <v>258</v>
      </c>
      <c r="B261" s="2" t="s">
        <v>204</v>
      </c>
      <c r="C261" s="25" t="s">
        <v>1011</v>
      </c>
      <c r="D261" t="s">
        <v>2004</v>
      </c>
      <c r="G261" t="s">
        <v>2005</v>
      </c>
      <c r="H261" t="s">
        <v>2729</v>
      </c>
      <c r="I261" s="26">
        <v>225</v>
      </c>
      <c r="J261" s="12">
        <f t="shared" ref="J261:J324" si="51">IF(I261/200&gt;1, I261/200, 1)</f>
        <v>1.125</v>
      </c>
      <c r="K261" s="8">
        <v>24.58774474466</v>
      </c>
      <c r="L261" s="9">
        <v>7.73779296875</v>
      </c>
      <c r="M261" s="3">
        <v>32.44</v>
      </c>
      <c r="N261" s="4">
        <v>3</v>
      </c>
      <c r="O261" s="4">
        <v>2</v>
      </c>
      <c r="P261" s="4">
        <v>6</v>
      </c>
      <c r="Q261" s="23">
        <v>15</v>
      </c>
      <c r="R261" s="24">
        <v>22.22</v>
      </c>
      <c r="S261" s="6">
        <v>22.22</v>
      </c>
      <c r="T261" s="20">
        <v>32.44</v>
      </c>
      <c r="U261" s="21">
        <v>7804333.8541666698</v>
      </c>
      <c r="V261" s="5">
        <v>79631568.833333299</v>
      </c>
      <c r="W261" s="18">
        <v>347028067.16666698</v>
      </c>
      <c r="X261" s="19">
        <f t="shared" ref="X261:X324" si="52">IF(U261=0, "", LOG(U261,2))</f>
        <v>22.895844064268612</v>
      </c>
      <c r="Y261" s="9">
        <f t="shared" ref="Y261:Y324" si="53">IF(V261=0, "", LOG(V261,2))</f>
        <v>26.246837144860105</v>
      </c>
      <c r="Z261" s="16">
        <f t="shared" ref="Z261:Z324" si="54">IF(W261=0, "", LOG(W261,2))</f>
        <v>28.370477109869682</v>
      </c>
      <c r="AA261" s="17">
        <v>4</v>
      </c>
      <c r="AB261" s="7">
        <v>4</v>
      </c>
      <c r="AC261" s="13">
        <v>6</v>
      </c>
      <c r="AD261" s="15">
        <f t="shared" ref="AD261:AD324" si="55">IF(AND(U261&gt;0,AA261&gt;$J261,$M261&gt;30), 1, "")</f>
        <v>1</v>
      </c>
      <c r="AE261">
        <f t="shared" ref="AE261:AE324" si="56">IF(AND(V261&gt;0,AB261&gt;$J261,$M261&gt;30), 1, "")</f>
        <v>1</v>
      </c>
      <c r="AF261">
        <f t="shared" ref="AF261:AF324" si="57">IF(AND(W261&gt;0,AC261&gt;$J261,$M261&gt;30), 1, "")</f>
        <v>1</v>
      </c>
      <c r="AG261">
        <f t="shared" ref="AG261:AG324" si="58">IF(SUM(AD261:AF261)&gt;1, 1, "")</f>
        <v>1</v>
      </c>
      <c r="AH261" s="15">
        <f t="shared" ref="AH261:AH324" si="59">IF(AND(U261&gt;0,AA261&gt;$J261,$M261&gt;20), 1, "")</f>
        <v>1</v>
      </c>
      <c r="AI261">
        <f t="shared" ref="AI261:AI324" si="60">IF(AND(V261&gt;0,AB261&gt;$J261,$M261&gt;20), 1, "")</f>
        <v>1</v>
      </c>
      <c r="AJ261">
        <f t="shared" ref="AJ261:AJ324" si="61">IF(AND(W261&gt;0,AC261&gt;$J261,$M261&gt;20), 1, "")</f>
        <v>1</v>
      </c>
      <c r="AK261">
        <f t="shared" ref="AK261:AK324" si="62">IF(SUM(AH261:AJ261)&gt;1, 1, "")</f>
        <v>1</v>
      </c>
    </row>
    <row r="262" spans="1:37">
      <c r="A262">
        <v>259</v>
      </c>
      <c r="B262" s="2" t="s">
        <v>1599</v>
      </c>
      <c r="C262" s="25" t="s">
        <v>865</v>
      </c>
      <c r="D262" t="s">
        <v>1937</v>
      </c>
      <c r="G262" t="s">
        <v>1938</v>
      </c>
      <c r="H262" t="s">
        <v>2682</v>
      </c>
      <c r="I262" s="26">
        <v>241</v>
      </c>
      <c r="J262" s="12">
        <f t="shared" si="51"/>
        <v>1.2050000000000001</v>
      </c>
      <c r="K262" s="8">
        <v>26.113504794659999</v>
      </c>
      <c r="L262" s="9">
        <v>8.67529296875</v>
      </c>
      <c r="M262" s="3">
        <v>20.329999999999998</v>
      </c>
      <c r="N262" s="4">
        <v>3</v>
      </c>
      <c r="O262" s="4">
        <v>6</v>
      </c>
      <c r="P262" s="4">
        <v>6</v>
      </c>
      <c r="Q262" s="23">
        <v>14</v>
      </c>
      <c r="R262" s="24">
        <v>4.9800000000000004</v>
      </c>
      <c r="S262" s="6">
        <v>13.69</v>
      </c>
      <c r="T262" s="20">
        <v>20.329999999999998</v>
      </c>
      <c r="U262" s="21">
        <v>18594370.1875</v>
      </c>
      <c r="V262" s="5">
        <v>153112795.375</v>
      </c>
      <c r="W262" s="18">
        <v>343589813.33333302</v>
      </c>
      <c r="X262" s="19">
        <f t="shared" si="52"/>
        <v>24.148362547264508</v>
      </c>
      <c r="Y262" s="9">
        <f t="shared" si="53"/>
        <v>27.190019610536922</v>
      </c>
      <c r="Z262" s="16">
        <f t="shared" si="54"/>
        <v>28.356112023539954</v>
      </c>
      <c r="AA262" s="17">
        <v>1</v>
      </c>
      <c r="AB262" s="7">
        <v>4</v>
      </c>
      <c r="AC262" s="13">
        <v>6</v>
      </c>
      <c r="AD262" s="15" t="str">
        <f t="shared" si="55"/>
        <v/>
      </c>
      <c r="AE262" t="str">
        <f t="shared" si="56"/>
        <v/>
      </c>
      <c r="AF262" t="str">
        <f t="shared" si="57"/>
        <v/>
      </c>
      <c r="AG262" t="str">
        <f t="shared" si="58"/>
        <v/>
      </c>
      <c r="AH262" s="15" t="str">
        <f t="shared" si="59"/>
        <v/>
      </c>
      <c r="AI262">
        <f t="shared" si="60"/>
        <v>1</v>
      </c>
      <c r="AJ262">
        <f t="shared" si="61"/>
        <v>1</v>
      </c>
      <c r="AK262">
        <f t="shared" si="62"/>
        <v>1</v>
      </c>
    </row>
    <row r="263" spans="1:37">
      <c r="A263">
        <v>260</v>
      </c>
      <c r="B263" s="2" t="s">
        <v>125</v>
      </c>
      <c r="C263" s="25" t="s">
        <v>1081</v>
      </c>
      <c r="D263" t="s">
        <v>1747</v>
      </c>
      <c r="G263" t="s">
        <v>2006</v>
      </c>
      <c r="H263" t="s">
        <v>2730</v>
      </c>
      <c r="I263" s="26">
        <v>112</v>
      </c>
      <c r="J263" s="12">
        <f t="shared" si="51"/>
        <v>1</v>
      </c>
      <c r="K263" s="8">
        <v>11.36968615466</v>
      </c>
      <c r="L263" s="9">
        <v>4.33544921875</v>
      </c>
      <c r="M263" s="3">
        <v>78.569999999999993</v>
      </c>
      <c r="N263" s="4">
        <v>5</v>
      </c>
      <c r="O263" s="4">
        <v>5</v>
      </c>
      <c r="P263" s="4">
        <v>5</v>
      </c>
      <c r="Q263" s="23">
        <v>15</v>
      </c>
      <c r="R263" s="24">
        <v>10.71</v>
      </c>
      <c r="S263" s="6">
        <v>38.39</v>
      </c>
      <c r="T263" s="20">
        <v>78.569999999999993</v>
      </c>
      <c r="U263" s="21">
        <v>62070944.875</v>
      </c>
      <c r="V263" s="5">
        <v>231804271.75</v>
      </c>
      <c r="W263" s="18">
        <v>341242456.41666698</v>
      </c>
      <c r="X263" s="19">
        <f t="shared" si="52"/>
        <v>25.887414771723996</v>
      </c>
      <c r="Y263" s="9">
        <f t="shared" si="53"/>
        <v>27.788331912051373</v>
      </c>
      <c r="Z263" s="16">
        <f t="shared" si="54"/>
        <v>28.346221912939281</v>
      </c>
      <c r="AA263" s="17">
        <v>2</v>
      </c>
      <c r="AB263" s="7">
        <v>3</v>
      </c>
      <c r="AC263" s="13">
        <v>5</v>
      </c>
      <c r="AD263" s="15">
        <f t="shared" si="55"/>
        <v>1</v>
      </c>
      <c r="AE263">
        <f t="shared" si="56"/>
        <v>1</v>
      </c>
      <c r="AF263">
        <f t="shared" si="57"/>
        <v>1</v>
      </c>
      <c r="AG263">
        <f t="shared" si="58"/>
        <v>1</v>
      </c>
      <c r="AH263" s="15">
        <f t="shared" si="59"/>
        <v>1</v>
      </c>
      <c r="AI263">
        <f t="shared" si="60"/>
        <v>1</v>
      </c>
      <c r="AJ263">
        <f t="shared" si="61"/>
        <v>1</v>
      </c>
      <c r="AK263">
        <f t="shared" si="62"/>
        <v>1</v>
      </c>
    </row>
    <row r="264" spans="1:37">
      <c r="A264">
        <v>261</v>
      </c>
      <c r="B264" s="2" t="s">
        <v>1630</v>
      </c>
      <c r="C264" s="25" t="s">
        <v>1557</v>
      </c>
      <c r="D264" t="s">
        <v>1747</v>
      </c>
      <c r="G264" t="s">
        <v>1837</v>
      </c>
      <c r="H264" t="s">
        <v>2620</v>
      </c>
      <c r="I264" s="26">
        <v>530</v>
      </c>
      <c r="J264" s="12">
        <f t="shared" si="51"/>
        <v>2.65</v>
      </c>
      <c r="K264" s="8">
        <v>57.851252114660099</v>
      </c>
      <c r="L264" s="9">
        <v>7.16650390625</v>
      </c>
      <c r="M264" s="3">
        <v>10.57</v>
      </c>
      <c r="N264" s="4">
        <v>1</v>
      </c>
      <c r="O264" s="4">
        <v>2</v>
      </c>
      <c r="P264" s="4">
        <v>5</v>
      </c>
      <c r="Q264" s="23">
        <v>8</v>
      </c>
      <c r="R264" s="24">
        <v>2.2599999999999998</v>
      </c>
      <c r="S264" s="6">
        <v>2.2599999999999998</v>
      </c>
      <c r="T264" s="20">
        <v>10.57</v>
      </c>
      <c r="U264" s="21">
        <v>45089865.125</v>
      </c>
      <c r="V264" s="5">
        <v>18110535.25</v>
      </c>
      <c r="W264" s="18">
        <v>335305793.60416698</v>
      </c>
      <c r="X264" s="19">
        <f t="shared" si="52"/>
        <v>25.426299858733774</v>
      </c>
      <c r="Y264" s="9">
        <f t="shared" si="53"/>
        <v>24.110325849434432</v>
      </c>
      <c r="Z264" s="16">
        <f t="shared" si="54"/>
        <v>28.320902170151232</v>
      </c>
      <c r="AA264" s="17">
        <v>1</v>
      </c>
      <c r="AB264" s="7">
        <v>1</v>
      </c>
      <c r="AC264" s="13">
        <v>5</v>
      </c>
      <c r="AD264" s="15" t="str">
        <f t="shared" si="55"/>
        <v/>
      </c>
      <c r="AE264" t="str">
        <f t="shared" si="56"/>
        <v/>
      </c>
      <c r="AF264" t="str">
        <f t="shared" si="57"/>
        <v/>
      </c>
      <c r="AG264" t="str">
        <f t="shared" si="58"/>
        <v/>
      </c>
      <c r="AH264" s="15" t="str">
        <f t="shared" si="59"/>
        <v/>
      </c>
      <c r="AI264" t="str">
        <f t="shared" si="60"/>
        <v/>
      </c>
      <c r="AJ264" t="str">
        <f t="shared" si="61"/>
        <v/>
      </c>
      <c r="AK264" t="str">
        <f t="shared" si="62"/>
        <v/>
      </c>
    </row>
    <row r="265" spans="1:37">
      <c r="A265">
        <v>262</v>
      </c>
      <c r="B265" s="2" t="s">
        <v>1648</v>
      </c>
      <c r="C265" s="25" t="s">
        <v>1566</v>
      </c>
      <c r="D265" t="s">
        <v>1747</v>
      </c>
      <c r="G265" t="s">
        <v>2007</v>
      </c>
      <c r="H265" t="s">
        <v>2731</v>
      </c>
      <c r="I265" s="26">
        <v>162</v>
      </c>
      <c r="J265" s="12">
        <f t="shared" si="51"/>
        <v>1</v>
      </c>
      <c r="K265" s="8">
        <v>17.317028264659999</v>
      </c>
      <c r="L265" s="9">
        <v>5.31298828125</v>
      </c>
      <c r="M265" s="3">
        <v>56.79</v>
      </c>
      <c r="N265" s="4">
        <v>4</v>
      </c>
      <c r="O265" s="4">
        <v>6</v>
      </c>
      <c r="P265" s="4">
        <v>6</v>
      </c>
      <c r="Q265" s="23">
        <v>13</v>
      </c>
      <c r="R265" s="24">
        <v>20.37</v>
      </c>
      <c r="S265" s="6">
        <v>32.72</v>
      </c>
      <c r="T265" s="20">
        <v>50</v>
      </c>
      <c r="U265" s="21">
        <v>65262177.21875</v>
      </c>
      <c r="V265" s="5">
        <v>201951480.84375</v>
      </c>
      <c r="W265" s="18">
        <v>334002202.41666698</v>
      </c>
      <c r="X265" s="19">
        <f t="shared" si="52"/>
        <v>25.959743782353822</v>
      </c>
      <c r="Y265" s="9">
        <f t="shared" si="53"/>
        <v>27.589433483986653</v>
      </c>
      <c r="Z265" s="16">
        <f t="shared" si="54"/>
        <v>28.31528237498723</v>
      </c>
      <c r="AA265" s="17">
        <v>2</v>
      </c>
      <c r="AB265" s="7">
        <v>4</v>
      </c>
      <c r="AC265" s="13">
        <v>5</v>
      </c>
      <c r="AD265" s="15">
        <f t="shared" si="55"/>
        <v>1</v>
      </c>
      <c r="AE265">
        <f t="shared" si="56"/>
        <v>1</v>
      </c>
      <c r="AF265">
        <f t="shared" si="57"/>
        <v>1</v>
      </c>
      <c r="AG265">
        <f t="shared" si="58"/>
        <v>1</v>
      </c>
      <c r="AH265" s="15">
        <f t="shared" si="59"/>
        <v>1</v>
      </c>
      <c r="AI265">
        <f t="shared" si="60"/>
        <v>1</v>
      </c>
      <c r="AJ265">
        <f t="shared" si="61"/>
        <v>1</v>
      </c>
      <c r="AK265">
        <f t="shared" si="62"/>
        <v>1</v>
      </c>
    </row>
    <row r="266" spans="1:37">
      <c r="A266">
        <v>263</v>
      </c>
      <c r="B266" s="2" t="s">
        <v>559</v>
      </c>
      <c r="C266" s="25" t="s">
        <v>7</v>
      </c>
      <c r="D266" t="s">
        <v>2008</v>
      </c>
      <c r="G266" t="s">
        <v>2009</v>
      </c>
      <c r="H266" t="s">
        <v>2732</v>
      </c>
      <c r="I266" s="26">
        <v>155</v>
      </c>
      <c r="J266" s="12">
        <f t="shared" si="51"/>
        <v>1</v>
      </c>
      <c r="K266" s="8">
        <v>16.56952538466</v>
      </c>
      <c r="L266" s="9">
        <v>5.88427734375</v>
      </c>
      <c r="M266" s="3">
        <v>26.45</v>
      </c>
      <c r="N266" s="4">
        <v>8</v>
      </c>
      <c r="O266" s="4">
        <v>4</v>
      </c>
      <c r="P266" s="4">
        <v>4</v>
      </c>
      <c r="Q266" s="23">
        <v>6</v>
      </c>
      <c r="R266" s="24">
        <v>0</v>
      </c>
      <c r="S266" s="6">
        <v>12.9</v>
      </c>
      <c r="T266" s="20">
        <v>26.45</v>
      </c>
      <c r="U266" s="21">
        <v>0</v>
      </c>
      <c r="V266" s="5">
        <v>65447347.875</v>
      </c>
      <c r="W266" s="18">
        <v>333635841.33333302</v>
      </c>
      <c r="X266" s="19" t="str">
        <f t="shared" si="52"/>
        <v/>
      </c>
      <c r="Y266" s="9">
        <f t="shared" si="53"/>
        <v>25.963831395188635</v>
      </c>
      <c r="Z266" s="16">
        <f t="shared" si="54"/>
        <v>28.313699039896907</v>
      </c>
      <c r="AA266" s="17"/>
      <c r="AB266" s="7">
        <v>2</v>
      </c>
      <c r="AC266" s="13">
        <v>4</v>
      </c>
      <c r="AD266" s="15" t="str">
        <f t="shared" si="55"/>
        <v/>
      </c>
      <c r="AE266" t="str">
        <f t="shared" si="56"/>
        <v/>
      </c>
      <c r="AF266" t="str">
        <f t="shared" si="57"/>
        <v/>
      </c>
      <c r="AG266" t="str">
        <f t="shared" si="58"/>
        <v/>
      </c>
      <c r="AH266" s="15" t="str">
        <f t="shared" si="59"/>
        <v/>
      </c>
      <c r="AI266">
        <f t="shared" si="60"/>
        <v>1</v>
      </c>
      <c r="AJ266">
        <f t="shared" si="61"/>
        <v>1</v>
      </c>
      <c r="AK266">
        <f t="shared" si="62"/>
        <v>1</v>
      </c>
    </row>
    <row r="267" spans="1:37">
      <c r="A267">
        <v>264</v>
      </c>
      <c r="B267" s="2" t="s">
        <v>117</v>
      </c>
      <c r="C267" s="25" t="s">
        <v>1265</v>
      </c>
      <c r="D267" t="s">
        <v>1747</v>
      </c>
      <c r="G267" t="s">
        <v>1755</v>
      </c>
      <c r="H267" t="s">
        <v>2572</v>
      </c>
      <c r="I267" s="26">
        <v>265</v>
      </c>
      <c r="J267" s="12">
        <f t="shared" si="51"/>
        <v>1.325</v>
      </c>
      <c r="K267" s="8">
        <v>27.034841094659999</v>
      </c>
      <c r="L267" s="9">
        <v>6.18896484375</v>
      </c>
      <c r="M267" s="3">
        <v>22.64</v>
      </c>
      <c r="N267" s="4">
        <v>3</v>
      </c>
      <c r="O267" s="4">
        <v>5</v>
      </c>
      <c r="P267" s="4">
        <v>5</v>
      </c>
      <c r="Q267" s="23">
        <v>14</v>
      </c>
      <c r="R267" s="24">
        <v>10.19</v>
      </c>
      <c r="S267" s="6">
        <v>22.64</v>
      </c>
      <c r="T267" s="20">
        <v>10.57</v>
      </c>
      <c r="U267" s="21">
        <v>47949784.75</v>
      </c>
      <c r="V267" s="5">
        <v>324137082.58333302</v>
      </c>
      <c r="W267" s="18">
        <v>333344448.875</v>
      </c>
      <c r="X267" s="19">
        <f t="shared" si="52"/>
        <v>25.515021003108654</v>
      </c>
      <c r="Y267" s="9">
        <f t="shared" si="53"/>
        <v>28.272028839300219</v>
      </c>
      <c r="Z267" s="16">
        <f t="shared" si="54"/>
        <v>28.312438461473509</v>
      </c>
      <c r="AA267" s="17">
        <v>2</v>
      </c>
      <c r="AB267" s="7">
        <v>5</v>
      </c>
      <c r="AC267" s="13">
        <v>2</v>
      </c>
      <c r="AD267" s="15" t="str">
        <f t="shared" si="55"/>
        <v/>
      </c>
      <c r="AE267" t="str">
        <f t="shared" si="56"/>
        <v/>
      </c>
      <c r="AF267" t="str">
        <f t="shared" si="57"/>
        <v/>
      </c>
      <c r="AG267" t="str">
        <f t="shared" si="58"/>
        <v/>
      </c>
      <c r="AH267" s="15">
        <f t="shared" si="59"/>
        <v>1</v>
      </c>
      <c r="AI267">
        <f t="shared" si="60"/>
        <v>1</v>
      </c>
      <c r="AJ267">
        <f t="shared" si="61"/>
        <v>1</v>
      </c>
      <c r="AK267">
        <f t="shared" si="62"/>
        <v>1</v>
      </c>
    </row>
    <row r="268" spans="1:37">
      <c r="A268">
        <v>265</v>
      </c>
      <c r="B268" s="2" t="s">
        <v>247</v>
      </c>
      <c r="C268" s="25" t="s">
        <v>1335</v>
      </c>
      <c r="D268" t="s">
        <v>1747</v>
      </c>
      <c r="G268" t="s">
        <v>2010</v>
      </c>
      <c r="H268" t="s">
        <v>2733</v>
      </c>
      <c r="I268" s="26">
        <v>311</v>
      </c>
      <c r="J268" s="12">
        <f t="shared" si="51"/>
        <v>1.5549999999999999</v>
      </c>
      <c r="K268" s="8">
        <v>34.220613464659998</v>
      </c>
      <c r="L268" s="9">
        <v>6.74169921875</v>
      </c>
      <c r="M268" s="3">
        <v>38.26</v>
      </c>
      <c r="N268" s="4">
        <v>11</v>
      </c>
      <c r="O268" s="4">
        <v>2</v>
      </c>
      <c r="P268" s="4">
        <v>10</v>
      </c>
      <c r="Q268" s="23">
        <v>14</v>
      </c>
      <c r="R268" s="24">
        <v>2.57</v>
      </c>
      <c r="S268" s="6">
        <v>5.79</v>
      </c>
      <c r="T268" s="20">
        <v>38.26</v>
      </c>
      <c r="U268" s="21">
        <v>27984253.5</v>
      </c>
      <c r="V268" s="5">
        <v>72950709.375</v>
      </c>
      <c r="W268" s="18">
        <v>331121701.16666698</v>
      </c>
      <c r="X268" s="19">
        <f t="shared" si="52"/>
        <v>24.738111927535154</v>
      </c>
      <c r="Y268" s="9">
        <f t="shared" si="53"/>
        <v>26.120418671235015</v>
      </c>
      <c r="Z268" s="16">
        <f t="shared" si="54"/>
        <v>28.30278632477059</v>
      </c>
      <c r="AA268" s="17">
        <v>1</v>
      </c>
      <c r="AB268" s="7">
        <v>2</v>
      </c>
      <c r="AC268" s="13">
        <v>10</v>
      </c>
      <c r="AD268" s="15" t="str">
        <f t="shared" si="55"/>
        <v/>
      </c>
      <c r="AE268">
        <f t="shared" si="56"/>
        <v>1</v>
      </c>
      <c r="AF268">
        <f t="shared" si="57"/>
        <v>1</v>
      </c>
      <c r="AG268">
        <f t="shared" si="58"/>
        <v>1</v>
      </c>
      <c r="AH268" s="15" t="str">
        <f t="shared" si="59"/>
        <v/>
      </c>
      <c r="AI268">
        <f t="shared" si="60"/>
        <v>1</v>
      </c>
      <c r="AJ268">
        <f t="shared" si="61"/>
        <v>1</v>
      </c>
      <c r="AK268">
        <f t="shared" si="62"/>
        <v>1</v>
      </c>
    </row>
    <row r="269" spans="1:37">
      <c r="A269">
        <v>266</v>
      </c>
      <c r="B269" s="2" t="s">
        <v>105</v>
      </c>
      <c r="C269" s="25" t="s">
        <v>1076</v>
      </c>
      <c r="D269" t="s">
        <v>1747</v>
      </c>
      <c r="G269" t="s">
        <v>2011</v>
      </c>
      <c r="H269" t="s">
        <v>2734</v>
      </c>
      <c r="I269" s="26">
        <v>408</v>
      </c>
      <c r="J269" s="12">
        <f t="shared" si="51"/>
        <v>2.04</v>
      </c>
      <c r="K269" s="8">
        <v>44.567324994659998</v>
      </c>
      <c r="L269" s="9">
        <v>7.18115234375</v>
      </c>
      <c r="M269" s="3">
        <v>34.07</v>
      </c>
      <c r="N269" s="4">
        <v>4</v>
      </c>
      <c r="O269" s="4">
        <v>10</v>
      </c>
      <c r="P269" s="4">
        <v>10</v>
      </c>
      <c r="Q269" s="23">
        <v>14</v>
      </c>
      <c r="R269" s="24">
        <v>1.96</v>
      </c>
      <c r="S269" s="6">
        <v>9.07</v>
      </c>
      <c r="T269" s="20">
        <v>32.11</v>
      </c>
      <c r="U269" s="21">
        <v>35223572</v>
      </c>
      <c r="V269" s="5">
        <v>141142745.25</v>
      </c>
      <c r="W269" s="18">
        <v>327709840.25</v>
      </c>
      <c r="X269" s="19">
        <f t="shared" si="52"/>
        <v>25.070037883584529</v>
      </c>
      <c r="Y269" s="9">
        <f t="shared" si="53"/>
        <v>27.072579735135317</v>
      </c>
      <c r="Z269" s="16">
        <f t="shared" si="54"/>
        <v>28.287843752903381</v>
      </c>
      <c r="AA269" s="17">
        <v>1</v>
      </c>
      <c r="AB269" s="7">
        <v>4</v>
      </c>
      <c r="AC269" s="13">
        <v>9</v>
      </c>
      <c r="AD269" s="15" t="str">
        <f t="shared" si="55"/>
        <v/>
      </c>
      <c r="AE269">
        <f t="shared" si="56"/>
        <v>1</v>
      </c>
      <c r="AF269">
        <f t="shared" si="57"/>
        <v>1</v>
      </c>
      <c r="AG269">
        <f t="shared" si="58"/>
        <v>1</v>
      </c>
      <c r="AH269" s="15" t="str">
        <f t="shared" si="59"/>
        <v/>
      </c>
      <c r="AI269">
        <f t="shared" si="60"/>
        <v>1</v>
      </c>
      <c r="AJ269">
        <f t="shared" si="61"/>
        <v>1</v>
      </c>
      <c r="AK269">
        <f t="shared" si="62"/>
        <v>1</v>
      </c>
    </row>
    <row r="270" spans="1:37">
      <c r="A270">
        <v>267</v>
      </c>
      <c r="B270" s="2" t="s">
        <v>948</v>
      </c>
      <c r="C270" s="25" t="s">
        <v>727</v>
      </c>
      <c r="D270" t="s">
        <v>2012</v>
      </c>
      <c r="G270" t="s">
        <v>2013</v>
      </c>
      <c r="H270" t="s">
        <v>2735</v>
      </c>
      <c r="I270" s="26">
        <v>305</v>
      </c>
      <c r="J270" s="12">
        <f t="shared" si="51"/>
        <v>1.5249999999999999</v>
      </c>
      <c r="K270" s="8">
        <v>33.620882114659999</v>
      </c>
      <c r="L270" s="9">
        <v>6.44287109375</v>
      </c>
      <c r="M270" s="3">
        <v>22.62</v>
      </c>
      <c r="N270" s="4">
        <v>20</v>
      </c>
      <c r="O270" s="4">
        <v>7</v>
      </c>
      <c r="P270" s="4">
        <v>7</v>
      </c>
      <c r="Q270" s="23">
        <v>15</v>
      </c>
      <c r="R270" s="24">
        <v>4.26</v>
      </c>
      <c r="S270" s="6">
        <v>17.05</v>
      </c>
      <c r="T270" s="20">
        <v>22.62</v>
      </c>
      <c r="U270" s="21">
        <v>41643676</v>
      </c>
      <c r="V270" s="5">
        <v>97552467.916666701</v>
      </c>
      <c r="W270" s="18">
        <v>325338670.66666698</v>
      </c>
      <c r="X270" s="19">
        <f t="shared" si="52"/>
        <v>25.311594089066276</v>
      </c>
      <c r="Y270" s="9">
        <f t="shared" si="53"/>
        <v>26.539675035314414</v>
      </c>
      <c r="Z270" s="16">
        <f t="shared" si="54"/>
        <v>28.277367074448186</v>
      </c>
      <c r="AA270" s="17">
        <v>1</v>
      </c>
      <c r="AB270" s="7">
        <v>4</v>
      </c>
      <c r="AC270" s="13">
        <v>7</v>
      </c>
      <c r="AD270" s="15" t="str">
        <f t="shared" si="55"/>
        <v/>
      </c>
      <c r="AE270" t="str">
        <f t="shared" si="56"/>
        <v/>
      </c>
      <c r="AF270" t="str">
        <f t="shared" si="57"/>
        <v/>
      </c>
      <c r="AG270" t="str">
        <f t="shared" si="58"/>
        <v/>
      </c>
      <c r="AH270" s="15" t="str">
        <f t="shared" si="59"/>
        <v/>
      </c>
      <c r="AI270">
        <f t="shared" si="60"/>
        <v>1</v>
      </c>
      <c r="AJ270">
        <f t="shared" si="61"/>
        <v>1</v>
      </c>
      <c r="AK270">
        <f t="shared" si="62"/>
        <v>1</v>
      </c>
    </row>
    <row r="271" spans="1:37">
      <c r="A271">
        <v>268</v>
      </c>
      <c r="B271" s="2" t="s">
        <v>350</v>
      </c>
      <c r="C271" s="25" t="s">
        <v>674</v>
      </c>
      <c r="D271" t="s">
        <v>1930</v>
      </c>
      <c r="G271" t="s">
        <v>1931</v>
      </c>
      <c r="H271" t="s">
        <v>2677</v>
      </c>
      <c r="I271" s="26">
        <v>995</v>
      </c>
      <c r="J271" s="12">
        <f t="shared" si="51"/>
        <v>4.9749999999999996</v>
      </c>
      <c r="K271" s="8">
        <v>106.91547686465999</v>
      </c>
      <c r="L271" s="9">
        <v>7.22509765625</v>
      </c>
      <c r="M271" s="3">
        <v>9.0500000000000007</v>
      </c>
      <c r="N271" s="4">
        <v>3</v>
      </c>
      <c r="O271" s="4">
        <v>3</v>
      </c>
      <c r="P271" s="4">
        <v>8</v>
      </c>
      <c r="Q271" s="23">
        <v>9</v>
      </c>
      <c r="R271" s="24">
        <v>0</v>
      </c>
      <c r="S271" s="6">
        <v>5.13</v>
      </c>
      <c r="T271" s="20">
        <v>4.82</v>
      </c>
      <c r="U271" s="21">
        <v>0</v>
      </c>
      <c r="V271" s="5">
        <v>36724714.833333299</v>
      </c>
      <c r="W271" s="18">
        <v>324610381</v>
      </c>
      <c r="X271" s="19" t="str">
        <f t="shared" si="52"/>
        <v/>
      </c>
      <c r="Y271" s="9">
        <f t="shared" si="53"/>
        <v>25.13024795253882</v>
      </c>
      <c r="Z271" s="16">
        <f t="shared" si="54"/>
        <v>28.274133896932234</v>
      </c>
      <c r="AA271" s="17"/>
      <c r="AB271" s="7">
        <v>5</v>
      </c>
      <c r="AC271" s="13">
        <v>4</v>
      </c>
      <c r="AD271" s="15" t="str">
        <f t="shared" si="55"/>
        <v/>
      </c>
      <c r="AE271" t="str">
        <f t="shared" si="56"/>
        <v/>
      </c>
      <c r="AF271" t="str">
        <f t="shared" si="57"/>
        <v/>
      </c>
      <c r="AG271" t="str">
        <f t="shared" si="58"/>
        <v/>
      </c>
      <c r="AH271" s="15" t="str">
        <f t="shared" si="59"/>
        <v/>
      </c>
      <c r="AI271" t="str">
        <f t="shared" si="60"/>
        <v/>
      </c>
      <c r="AJ271" t="str">
        <f t="shared" si="61"/>
        <v/>
      </c>
      <c r="AK271" t="str">
        <f t="shared" si="62"/>
        <v/>
      </c>
    </row>
    <row r="272" spans="1:37">
      <c r="A272">
        <v>269</v>
      </c>
      <c r="B272" s="2" t="s">
        <v>623</v>
      </c>
      <c r="C272" s="25" t="s">
        <v>1522</v>
      </c>
      <c r="D272" t="s">
        <v>1747</v>
      </c>
      <c r="G272" t="s">
        <v>2014</v>
      </c>
      <c r="H272" t="s">
        <v>2736</v>
      </c>
      <c r="I272" s="26">
        <v>131</v>
      </c>
      <c r="J272" s="12">
        <f t="shared" si="51"/>
        <v>1</v>
      </c>
      <c r="K272" s="8">
        <v>13.49987144466</v>
      </c>
      <c r="L272" s="9">
        <v>7.85498046875</v>
      </c>
      <c r="M272" s="3">
        <v>47.33</v>
      </c>
      <c r="N272" s="4">
        <v>5</v>
      </c>
      <c r="O272" s="4">
        <v>5</v>
      </c>
      <c r="P272" s="4">
        <v>5</v>
      </c>
      <c r="Q272" s="23">
        <v>14</v>
      </c>
      <c r="R272" s="24">
        <v>21.37</v>
      </c>
      <c r="S272" s="6">
        <v>29.01</v>
      </c>
      <c r="T272" s="20">
        <v>47.33</v>
      </c>
      <c r="U272" s="21">
        <v>8543994</v>
      </c>
      <c r="V272" s="5">
        <v>101223095.895833</v>
      </c>
      <c r="W272" s="18">
        <v>320164985.5</v>
      </c>
      <c r="X272" s="19">
        <f t="shared" si="52"/>
        <v>23.026479203220745</v>
      </c>
      <c r="Y272" s="9">
        <f t="shared" si="53"/>
        <v>26.592963263881845</v>
      </c>
      <c r="Z272" s="16">
        <f t="shared" si="54"/>
        <v>28.254240296785422</v>
      </c>
      <c r="AA272" s="17">
        <v>2</v>
      </c>
      <c r="AB272" s="7">
        <v>4</v>
      </c>
      <c r="AC272" s="13">
        <v>5</v>
      </c>
      <c r="AD272" s="15">
        <f t="shared" si="55"/>
        <v>1</v>
      </c>
      <c r="AE272">
        <f t="shared" si="56"/>
        <v>1</v>
      </c>
      <c r="AF272">
        <f t="shared" si="57"/>
        <v>1</v>
      </c>
      <c r="AG272">
        <f t="shared" si="58"/>
        <v>1</v>
      </c>
      <c r="AH272" s="15">
        <f t="shared" si="59"/>
        <v>1</v>
      </c>
      <c r="AI272">
        <f t="shared" si="60"/>
        <v>1</v>
      </c>
      <c r="AJ272">
        <f t="shared" si="61"/>
        <v>1</v>
      </c>
      <c r="AK272">
        <f t="shared" si="62"/>
        <v>1</v>
      </c>
    </row>
    <row r="273" spans="1:37">
      <c r="A273">
        <v>270</v>
      </c>
      <c r="B273" s="2" t="s">
        <v>543</v>
      </c>
      <c r="C273" s="25" t="s">
        <v>1485</v>
      </c>
      <c r="D273" t="s">
        <v>1747</v>
      </c>
      <c r="G273" t="s">
        <v>2015</v>
      </c>
      <c r="H273" t="s">
        <v>2737</v>
      </c>
      <c r="I273" s="26">
        <v>397</v>
      </c>
      <c r="J273" s="12">
        <f t="shared" si="51"/>
        <v>1.9850000000000001</v>
      </c>
      <c r="K273" s="8">
        <v>44.01239345466</v>
      </c>
      <c r="L273" s="9">
        <v>8.04541015625</v>
      </c>
      <c r="M273" s="3">
        <v>5.29</v>
      </c>
      <c r="N273" s="4">
        <v>3</v>
      </c>
      <c r="O273" s="4">
        <v>2</v>
      </c>
      <c r="P273" s="4">
        <v>2</v>
      </c>
      <c r="Q273" s="23">
        <v>3</v>
      </c>
      <c r="R273" s="24">
        <v>0</v>
      </c>
      <c r="S273" s="6">
        <v>2.52</v>
      </c>
      <c r="T273" s="20">
        <v>5.29</v>
      </c>
      <c r="U273" s="21">
        <v>0</v>
      </c>
      <c r="V273" s="5">
        <v>26670708</v>
      </c>
      <c r="W273" s="18">
        <v>314848224</v>
      </c>
      <c r="X273" s="19" t="str">
        <f t="shared" si="52"/>
        <v/>
      </c>
      <c r="Y273" s="9">
        <f t="shared" si="53"/>
        <v>24.668752787358024</v>
      </c>
      <c r="Z273" s="16">
        <f t="shared" si="54"/>
        <v>28.230081288499928</v>
      </c>
      <c r="AA273" s="17"/>
      <c r="AB273" s="7">
        <v>1</v>
      </c>
      <c r="AC273" s="13">
        <v>2</v>
      </c>
      <c r="AD273" s="15" t="str">
        <f t="shared" si="55"/>
        <v/>
      </c>
      <c r="AE273" t="str">
        <f t="shared" si="56"/>
        <v/>
      </c>
      <c r="AF273" t="str">
        <f t="shared" si="57"/>
        <v/>
      </c>
      <c r="AG273" t="str">
        <f t="shared" si="58"/>
        <v/>
      </c>
      <c r="AH273" s="15" t="str">
        <f t="shared" si="59"/>
        <v/>
      </c>
      <c r="AI273" t="str">
        <f t="shared" si="60"/>
        <v/>
      </c>
      <c r="AJ273" t="str">
        <f t="shared" si="61"/>
        <v/>
      </c>
      <c r="AK273" t="str">
        <f t="shared" si="62"/>
        <v/>
      </c>
    </row>
    <row r="274" spans="1:37">
      <c r="A274">
        <v>271</v>
      </c>
      <c r="B274" s="2" t="s">
        <v>462</v>
      </c>
      <c r="C274" s="25" t="s">
        <v>1441</v>
      </c>
      <c r="D274" t="s">
        <v>1747</v>
      </c>
      <c r="G274" t="s">
        <v>2007</v>
      </c>
      <c r="H274" t="s">
        <v>2731</v>
      </c>
      <c r="I274" s="26">
        <v>156</v>
      </c>
      <c r="J274" s="12">
        <f t="shared" si="51"/>
        <v>1</v>
      </c>
      <c r="K274" s="8">
        <v>16.49157003466</v>
      </c>
      <c r="L274" s="9">
        <v>5.05908203125</v>
      </c>
      <c r="M274" s="3">
        <v>53.85</v>
      </c>
      <c r="N274" s="4">
        <v>4</v>
      </c>
      <c r="O274" s="4">
        <v>6</v>
      </c>
      <c r="P274" s="4">
        <v>8</v>
      </c>
      <c r="Q274" s="23">
        <v>17</v>
      </c>
      <c r="R274" s="24">
        <v>16.670000000000002</v>
      </c>
      <c r="S274" s="6">
        <v>37.82</v>
      </c>
      <c r="T274" s="20">
        <v>37.82</v>
      </c>
      <c r="U274" s="21">
        <v>146382583.375</v>
      </c>
      <c r="V274" s="5">
        <v>388892919.66666698</v>
      </c>
      <c r="W274" s="18">
        <v>312457085.91666698</v>
      </c>
      <c r="X274" s="19">
        <f t="shared" si="52"/>
        <v>27.125168670827019</v>
      </c>
      <c r="Y274" s="9">
        <f t="shared" si="53"/>
        <v>28.534797727852062</v>
      </c>
      <c r="Z274" s="16">
        <f t="shared" si="54"/>
        <v>28.219082817076412</v>
      </c>
      <c r="AA274" s="17">
        <v>2</v>
      </c>
      <c r="AB274" s="7">
        <v>6</v>
      </c>
      <c r="AC274" s="13">
        <v>4</v>
      </c>
      <c r="AD274" s="15">
        <f t="shared" si="55"/>
        <v>1</v>
      </c>
      <c r="AE274">
        <f t="shared" si="56"/>
        <v>1</v>
      </c>
      <c r="AF274">
        <f t="shared" si="57"/>
        <v>1</v>
      </c>
      <c r="AG274">
        <f t="shared" si="58"/>
        <v>1</v>
      </c>
      <c r="AH274" s="15">
        <f t="shared" si="59"/>
        <v>1</v>
      </c>
      <c r="AI274">
        <f t="shared" si="60"/>
        <v>1</v>
      </c>
      <c r="AJ274">
        <f t="shared" si="61"/>
        <v>1</v>
      </c>
      <c r="AK274">
        <f t="shared" si="62"/>
        <v>1</v>
      </c>
    </row>
    <row r="275" spans="1:37">
      <c r="A275">
        <v>272</v>
      </c>
      <c r="B275" s="2" t="s">
        <v>533</v>
      </c>
      <c r="C275" s="25" t="s">
        <v>924</v>
      </c>
      <c r="D275" t="s">
        <v>2016</v>
      </c>
      <c r="G275" t="s">
        <v>2017</v>
      </c>
      <c r="H275" t="s">
        <v>2738</v>
      </c>
      <c r="I275" s="26">
        <v>131</v>
      </c>
      <c r="J275" s="12">
        <f t="shared" si="51"/>
        <v>1</v>
      </c>
      <c r="K275" s="8">
        <v>14.169088824659999</v>
      </c>
      <c r="L275" s="9">
        <v>5.04638671875</v>
      </c>
      <c r="M275" s="3">
        <v>61.07</v>
      </c>
      <c r="N275" s="4">
        <v>9</v>
      </c>
      <c r="O275" s="4">
        <v>8</v>
      </c>
      <c r="P275" s="4">
        <v>8</v>
      </c>
      <c r="Q275" s="23">
        <v>16</v>
      </c>
      <c r="R275" s="24">
        <v>9.92</v>
      </c>
      <c r="S275" s="6">
        <v>36.64</v>
      </c>
      <c r="T275" s="20">
        <v>61.07</v>
      </c>
      <c r="U275" s="21">
        <v>179583488</v>
      </c>
      <c r="V275" s="5">
        <v>178803806.91666701</v>
      </c>
      <c r="W275" s="18">
        <v>311758494.83333302</v>
      </c>
      <c r="X275" s="19">
        <f t="shared" si="52"/>
        <v>27.420079465104234</v>
      </c>
      <c r="Y275" s="9">
        <f t="shared" si="53"/>
        <v>27.413802212406086</v>
      </c>
      <c r="Z275" s="16">
        <f t="shared" si="54"/>
        <v>28.215853630419129</v>
      </c>
      <c r="AA275" s="17">
        <v>1</v>
      </c>
      <c r="AB275" s="7">
        <v>3</v>
      </c>
      <c r="AC275" s="13">
        <v>7</v>
      </c>
      <c r="AD275" s="15" t="str">
        <f t="shared" si="55"/>
        <v/>
      </c>
      <c r="AE275">
        <f t="shared" si="56"/>
        <v>1</v>
      </c>
      <c r="AF275">
        <f t="shared" si="57"/>
        <v>1</v>
      </c>
      <c r="AG275">
        <f t="shared" si="58"/>
        <v>1</v>
      </c>
      <c r="AH275" s="15" t="str">
        <f t="shared" si="59"/>
        <v/>
      </c>
      <c r="AI275">
        <f t="shared" si="60"/>
        <v>1</v>
      </c>
      <c r="AJ275">
        <f t="shared" si="61"/>
        <v>1</v>
      </c>
      <c r="AK275">
        <f t="shared" si="62"/>
        <v>1</v>
      </c>
    </row>
    <row r="276" spans="1:37">
      <c r="A276">
        <v>273</v>
      </c>
      <c r="B276" s="2" t="s">
        <v>521</v>
      </c>
      <c r="C276" s="25" t="s">
        <v>1474</v>
      </c>
      <c r="D276" t="s">
        <v>1747</v>
      </c>
      <c r="G276" t="s">
        <v>2018</v>
      </c>
      <c r="H276" t="s">
        <v>2739</v>
      </c>
      <c r="I276" s="26">
        <v>296</v>
      </c>
      <c r="J276" s="12">
        <f t="shared" si="51"/>
        <v>1.48</v>
      </c>
      <c r="K276" s="8">
        <v>31.424803844660001</v>
      </c>
      <c r="L276" s="9">
        <v>5.08447265625</v>
      </c>
      <c r="M276" s="3">
        <v>30.07</v>
      </c>
      <c r="N276" s="4">
        <v>17</v>
      </c>
      <c r="O276" s="4">
        <v>7</v>
      </c>
      <c r="P276" s="4">
        <v>7</v>
      </c>
      <c r="Q276" s="23">
        <v>8</v>
      </c>
      <c r="R276" s="24">
        <v>0</v>
      </c>
      <c r="S276" s="6">
        <v>8.7799999999999994</v>
      </c>
      <c r="T276" s="20">
        <v>26.35</v>
      </c>
      <c r="U276" s="21">
        <v>0</v>
      </c>
      <c r="V276" s="5">
        <v>54063072.25</v>
      </c>
      <c r="W276" s="18">
        <v>310692545.16666698</v>
      </c>
      <c r="X276" s="19" t="str">
        <f t="shared" si="52"/>
        <v/>
      </c>
      <c r="Y276" s="9">
        <f t="shared" si="53"/>
        <v>25.688140162652754</v>
      </c>
      <c r="Z276" s="16">
        <f t="shared" si="54"/>
        <v>28.210912384594351</v>
      </c>
      <c r="AA276" s="17"/>
      <c r="AB276" s="7">
        <v>2</v>
      </c>
      <c r="AC276" s="13">
        <v>6</v>
      </c>
      <c r="AD276" s="15" t="str">
        <f t="shared" si="55"/>
        <v/>
      </c>
      <c r="AE276">
        <f t="shared" si="56"/>
        <v>1</v>
      </c>
      <c r="AF276">
        <f t="shared" si="57"/>
        <v>1</v>
      </c>
      <c r="AG276">
        <f t="shared" si="58"/>
        <v>1</v>
      </c>
      <c r="AH276" s="15" t="str">
        <f t="shared" si="59"/>
        <v/>
      </c>
      <c r="AI276">
        <f t="shared" si="60"/>
        <v>1</v>
      </c>
      <c r="AJ276">
        <f t="shared" si="61"/>
        <v>1</v>
      </c>
      <c r="AK276">
        <f t="shared" si="62"/>
        <v>1</v>
      </c>
    </row>
    <row r="277" spans="1:37">
      <c r="A277">
        <v>274</v>
      </c>
      <c r="B277" s="2" t="s">
        <v>986</v>
      </c>
      <c r="C277" s="25" t="s">
        <v>884</v>
      </c>
      <c r="D277" t="s">
        <v>2019</v>
      </c>
      <c r="G277" t="s">
        <v>1865</v>
      </c>
      <c r="H277" t="s">
        <v>2636</v>
      </c>
      <c r="I277" s="26">
        <v>120</v>
      </c>
      <c r="J277" s="12">
        <f t="shared" si="51"/>
        <v>1</v>
      </c>
      <c r="K277" s="8">
        <v>13.088088234660001</v>
      </c>
      <c r="L277" s="9">
        <v>6.72705078125</v>
      </c>
      <c r="M277" s="3">
        <v>48.33</v>
      </c>
      <c r="N277" s="4">
        <v>3</v>
      </c>
      <c r="O277" s="4">
        <v>3</v>
      </c>
      <c r="P277" s="4">
        <v>4</v>
      </c>
      <c r="Q277" s="23">
        <v>16</v>
      </c>
      <c r="R277" s="24">
        <v>31.67</v>
      </c>
      <c r="S277" s="6">
        <v>48.33</v>
      </c>
      <c r="T277" s="20">
        <v>31.67</v>
      </c>
      <c r="U277" s="21">
        <v>274854067</v>
      </c>
      <c r="V277" s="5">
        <v>552592269.5</v>
      </c>
      <c r="W277" s="18">
        <v>306975020</v>
      </c>
      <c r="X277" s="19">
        <f t="shared" si="52"/>
        <v>28.034090586108999</v>
      </c>
      <c r="Y277" s="9">
        <f t="shared" si="53"/>
        <v>29.041640138780931</v>
      </c>
      <c r="Z277" s="16">
        <f t="shared" si="54"/>
        <v>28.193546020595349</v>
      </c>
      <c r="AA277" s="17">
        <v>2</v>
      </c>
      <c r="AB277" s="7">
        <v>4</v>
      </c>
      <c r="AC277" s="13">
        <v>2</v>
      </c>
      <c r="AD277" s="15">
        <f t="shared" si="55"/>
        <v>1</v>
      </c>
      <c r="AE277">
        <f t="shared" si="56"/>
        <v>1</v>
      </c>
      <c r="AF277">
        <f t="shared" si="57"/>
        <v>1</v>
      </c>
      <c r="AG277">
        <f t="shared" si="58"/>
        <v>1</v>
      </c>
      <c r="AH277" s="15">
        <f t="shared" si="59"/>
        <v>1</v>
      </c>
      <c r="AI277">
        <f t="shared" si="60"/>
        <v>1</v>
      </c>
      <c r="AJ277">
        <f t="shared" si="61"/>
        <v>1</v>
      </c>
      <c r="AK277">
        <f t="shared" si="62"/>
        <v>1</v>
      </c>
    </row>
    <row r="278" spans="1:37">
      <c r="A278">
        <v>275</v>
      </c>
      <c r="B278" s="2" t="s">
        <v>337</v>
      </c>
      <c r="C278" s="25" t="s">
        <v>733</v>
      </c>
      <c r="D278" t="s">
        <v>2020</v>
      </c>
      <c r="G278" t="s">
        <v>2021</v>
      </c>
      <c r="H278" t="s">
        <v>2740</v>
      </c>
      <c r="I278" s="26">
        <v>256</v>
      </c>
      <c r="J278" s="12">
        <f t="shared" si="51"/>
        <v>1.28</v>
      </c>
      <c r="K278" s="8">
        <v>27.778558304659999</v>
      </c>
      <c r="L278" s="9">
        <v>9.67138671875</v>
      </c>
      <c r="M278" s="3">
        <v>6.64</v>
      </c>
      <c r="N278" s="4">
        <v>3</v>
      </c>
      <c r="O278" s="4">
        <v>2</v>
      </c>
      <c r="P278" s="4">
        <v>2</v>
      </c>
      <c r="Q278" s="23">
        <v>3</v>
      </c>
      <c r="R278" s="24">
        <v>0</v>
      </c>
      <c r="S278" s="6">
        <v>6.64</v>
      </c>
      <c r="T278" s="20">
        <v>2.73</v>
      </c>
      <c r="U278" s="21">
        <v>0</v>
      </c>
      <c r="V278" s="5">
        <v>77335138.25</v>
      </c>
      <c r="W278" s="18">
        <v>304877752.25</v>
      </c>
      <c r="X278" s="19" t="str">
        <f t="shared" si="52"/>
        <v/>
      </c>
      <c r="Y278" s="9">
        <f t="shared" si="53"/>
        <v>26.204620735031504</v>
      </c>
      <c r="Z278" s="16">
        <f t="shared" si="54"/>
        <v>28.183655635948167</v>
      </c>
      <c r="AA278" s="17"/>
      <c r="AB278" s="7">
        <v>2</v>
      </c>
      <c r="AC278" s="13">
        <v>1</v>
      </c>
      <c r="AD278" s="15" t="str">
        <f t="shared" si="55"/>
        <v/>
      </c>
      <c r="AE278" t="str">
        <f t="shared" si="56"/>
        <v/>
      </c>
      <c r="AF278" t="str">
        <f t="shared" si="57"/>
        <v/>
      </c>
      <c r="AG278" t="str">
        <f t="shared" si="58"/>
        <v/>
      </c>
      <c r="AH278" s="15" t="str">
        <f t="shared" si="59"/>
        <v/>
      </c>
      <c r="AI278" t="str">
        <f t="shared" si="60"/>
        <v/>
      </c>
      <c r="AJ278" t="str">
        <f t="shared" si="61"/>
        <v/>
      </c>
      <c r="AK278" t="str">
        <f t="shared" si="62"/>
        <v/>
      </c>
    </row>
    <row r="279" spans="1:37">
      <c r="A279">
        <v>276</v>
      </c>
      <c r="B279" s="2" t="s">
        <v>879</v>
      </c>
      <c r="C279" s="25" t="s">
        <v>1000</v>
      </c>
      <c r="D279" t="s">
        <v>2022</v>
      </c>
      <c r="F279" t="s">
        <v>3121</v>
      </c>
      <c r="G279" t="s">
        <v>2023</v>
      </c>
      <c r="H279" t="s">
        <v>2741</v>
      </c>
      <c r="I279" s="26">
        <v>393</v>
      </c>
      <c r="J279" s="12">
        <f t="shared" si="51"/>
        <v>1.9650000000000001</v>
      </c>
      <c r="K279" s="8">
        <v>42.034055534659998</v>
      </c>
      <c r="L279" s="9">
        <v>6.43017578125</v>
      </c>
      <c r="M279" s="3">
        <v>37.4</v>
      </c>
      <c r="N279" s="4">
        <v>5</v>
      </c>
      <c r="O279" s="4">
        <v>15</v>
      </c>
      <c r="P279" s="4">
        <v>15</v>
      </c>
      <c r="Q279" s="23">
        <v>26</v>
      </c>
      <c r="R279" s="24">
        <v>6.87</v>
      </c>
      <c r="S279" s="6">
        <v>19.34</v>
      </c>
      <c r="T279" s="20">
        <v>30.79</v>
      </c>
      <c r="U279" s="21">
        <v>2737658.7291666698</v>
      </c>
      <c r="V279" s="5">
        <v>70653020</v>
      </c>
      <c r="W279" s="18">
        <v>303419247</v>
      </c>
      <c r="X279" s="19">
        <f t="shared" si="52"/>
        <v>21.384511183770528</v>
      </c>
      <c r="Y279" s="9">
        <f t="shared" si="53"/>
        <v>26.074247892794894</v>
      </c>
      <c r="Z279" s="16">
        <f t="shared" si="54"/>
        <v>28.176737363044868</v>
      </c>
      <c r="AA279" s="17">
        <v>3</v>
      </c>
      <c r="AB279" s="7">
        <v>7</v>
      </c>
      <c r="AC279" s="13">
        <v>13</v>
      </c>
      <c r="AD279" s="15">
        <f t="shared" si="55"/>
        <v>1</v>
      </c>
      <c r="AE279">
        <f t="shared" si="56"/>
        <v>1</v>
      </c>
      <c r="AF279">
        <f t="shared" si="57"/>
        <v>1</v>
      </c>
      <c r="AG279">
        <f t="shared" si="58"/>
        <v>1</v>
      </c>
      <c r="AH279" s="15">
        <f t="shared" si="59"/>
        <v>1</v>
      </c>
      <c r="AI279">
        <f t="shared" si="60"/>
        <v>1</v>
      </c>
      <c r="AJ279">
        <f t="shared" si="61"/>
        <v>1</v>
      </c>
      <c r="AK279">
        <f t="shared" si="62"/>
        <v>1</v>
      </c>
    </row>
    <row r="280" spans="1:37">
      <c r="A280">
        <v>277</v>
      </c>
      <c r="B280" s="2" t="s">
        <v>882</v>
      </c>
      <c r="C280" s="25" t="s">
        <v>665</v>
      </c>
      <c r="D280" t="s">
        <v>2024</v>
      </c>
      <c r="E280" t="s">
        <v>2025</v>
      </c>
      <c r="G280" t="s">
        <v>2026</v>
      </c>
      <c r="H280" t="s">
        <v>2742</v>
      </c>
      <c r="I280" s="26">
        <v>137</v>
      </c>
      <c r="J280" s="12">
        <f t="shared" si="51"/>
        <v>1</v>
      </c>
      <c r="K280" s="8">
        <v>15.20817926466</v>
      </c>
      <c r="L280" s="9">
        <v>5.28759765625</v>
      </c>
      <c r="M280" s="3">
        <v>41.61</v>
      </c>
      <c r="N280" s="4">
        <v>4</v>
      </c>
      <c r="O280" s="4">
        <v>4</v>
      </c>
      <c r="P280" s="4">
        <v>4</v>
      </c>
      <c r="Q280" s="23">
        <v>9</v>
      </c>
      <c r="R280" s="24"/>
      <c r="S280" s="6">
        <v>22.63</v>
      </c>
      <c r="T280" s="20">
        <v>35.04</v>
      </c>
      <c r="U280" s="21">
        <v>0</v>
      </c>
      <c r="V280" s="5">
        <v>109894525.166667</v>
      </c>
      <c r="W280" s="18">
        <v>303209654.25</v>
      </c>
      <c r="X280" s="19" t="str">
        <f t="shared" si="52"/>
        <v/>
      </c>
      <c r="Y280" s="9">
        <f t="shared" si="53"/>
        <v>26.711544273578546</v>
      </c>
      <c r="Z280" s="16">
        <f t="shared" si="54"/>
        <v>28.175740449009155</v>
      </c>
      <c r="AA280" s="17"/>
      <c r="AB280" s="7">
        <v>3</v>
      </c>
      <c r="AC280" s="13">
        <v>3</v>
      </c>
      <c r="AD280" s="15" t="str">
        <f t="shared" si="55"/>
        <v/>
      </c>
      <c r="AE280">
        <f t="shared" si="56"/>
        <v>1</v>
      </c>
      <c r="AF280">
        <f t="shared" si="57"/>
        <v>1</v>
      </c>
      <c r="AG280">
        <f t="shared" si="58"/>
        <v>1</v>
      </c>
      <c r="AH280" s="15" t="str">
        <f t="shared" si="59"/>
        <v/>
      </c>
      <c r="AI280">
        <f t="shared" si="60"/>
        <v>1</v>
      </c>
      <c r="AJ280">
        <f t="shared" si="61"/>
        <v>1</v>
      </c>
      <c r="AK280">
        <f t="shared" si="62"/>
        <v>1</v>
      </c>
    </row>
    <row r="281" spans="1:37">
      <c r="A281">
        <v>278</v>
      </c>
      <c r="B281" s="2" t="s">
        <v>630</v>
      </c>
      <c r="C281" s="25" t="s">
        <v>772</v>
      </c>
      <c r="D281" t="s">
        <v>1947</v>
      </c>
      <c r="G281" t="s">
        <v>1948</v>
      </c>
      <c r="H281" t="s">
        <v>2690</v>
      </c>
      <c r="I281" s="26">
        <v>181</v>
      </c>
      <c r="J281" s="12">
        <f t="shared" si="51"/>
        <v>1</v>
      </c>
      <c r="K281" s="8">
        <v>18.728519794659999</v>
      </c>
      <c r="L281" s="9">
        <v>8.08935546875</v>
      </c>
      <c r="M281" s="3">
        <v>23.76</v>
      </c>
      <c r="N281" s="4">
        <v>4</v>
      </c>
      <c r="O281" s="4">
        <v>2</v>
      </c>
      <c r="P281" s="4">
        <v>4</v>
      </c>
      <c r="Q281" s="23">
        <v>7</v>
      </c>
      <c r="R281" s="24">
        <v>9.94</v>
      </c>
      <c r="S281" s="6">
        <v>9.94</v>
      </c>
      <c r="T281" s="20">
        <v>18.23</v>
      </c>
      <c r="U281" s="21">
        <v>26966255.6875</v>
      </c>
      <c r="V281" s="5">
        <v>135086638.5625</v>
      </c>
      <c r="W281" s="18">
        <v>300678026.41666698</v>
      </c>
      <c r="X281" s="19">
        <f t="shared" si="52"/>
        <v>24.684651878922256</v>
      </c>
      <c r="Y281" s="9">
        <f t="shared" si="53"/>
        <v>27.009309743659546</v>
      </c>
      <c r="Z281" s="16">
        <f t="shared" si="54"/>
        <v>28.163644198550426</v>
      </c>
      <c r="AA281" s="17">
        <v>2</v>
      </c>
      <c r="AB281" s="7">
        <v>2</v>
      </c>
      <c r="AC281" s="13">
        <v>3</v>
      </c>
      <c r="AD281" s="15" t="str">
        <f t="shared" si="55"/>
        <v/>
      </c>
      <c r="AE281" t="str">
        <f t="shared" si="56"/>
        <v/>
      </c>
      <c r="AF281" t="str">
        <f t="shared" si="57"/>
        <v/>
      </c>
      <c r="AG281" t="str">
        <f t="shared" si="58"/>
        <v/>
      </c>
      <c r="AH281" s="15">
        <f t="shared" si="59"/>
        <v>1</v>
      </c>
      <c r="AI281">
        <f t="shared" si="60"/>
        <v>1</v>
      </c>
      <c r="AJ281">
        <f t="shared" si="61"/>
        <v>1</v>
      </c>
      <c r="AK281">
        <f t="shared" si="62"/>
        <v>1</v>
      </c>
    </row>
    <row r="282" spans="1:37">
      <c r="A282">
        <v>279</v>
      </c>
      <c r="B282" s="2" t="s">
        <v>428</v>
      </c>
      <c r="C282" s="25" t="s">
        <v>1423</v>
      </c>
      <c r="D282" t="s">
        <v>1747</v>
      </c>
      <c r="G282" t="s">
        <v>1870</v>
      </c>
      <c r="H282" t="s">
        <v>2639</v>
      </c>
      <c r="I282" s="26">
        <v>222</v>
      </c>
      <c r="J282" s="12">
        <f t="shared" si="51"/>
        <v>1.1100000000000001</v>
      </c>
      <c r="K282" s="8">
        <v>25.027962414659999</v>
      </c>
      <c r="L282" s="9">
        <v>6.80029296875</v>
      </c>
      <c r="M282" s="3">
        <v>31.98</v>
      </c>
      <c r="N282" s="4">
        <v>5</v>
      </c>
      <c r="O282" s="4">
        <v>3</v>
      </c>
      <c r="P282" s="4">
        <v>7</v>
      </c>
      <c r="Q282" s="23">
        <v>13</v>
      </c>
      <c r="R282" s="24">
        <v>4.5</v>
      </c>
      <c r="S282" s="6">
        <v>9.91</v>
      </c>
      <c r="T282" s="20">
        <v>31.98</v>
      </c>
      <c r="U282" s="21">
        <v>12780262.5</v>
      </c>
      <c r="V282" s="5">
        <v>59621092</v>
      </c>
      <c r="W282" s="18">
        <v>296507882.91666698</v>
      </c>
      <c r="X282" s="19">
        <f t="shared" si="52"/>
        <v>23.607414133012796</v>
      </c>
      <c r="Y282" s="9">
        <f t="shared" si="53"/>
        <v>25.829319463702934</v>
      </c>
      <c r="Z282" s="16">
        <f t="shared" si="54"/>
        <v>28.143495219666491</v>
      </c>
      <c r="AA282" s="17">
        <v>1</v>
      </c>
      <c r="AB282" s="7">
        <v>2</v>
      </c>
      <c r="AC282" s="13">
        <v>7</v>
      </c>
      <c r="AD282" s="15" t="str">
        <f t="shared" si="55"/>
        <v/>
      </c>
      <c r="AE282">
        <f t="shared" si="56"/>
        <v>1</v>
      </c>
      <c r="AF282">
        <f t="shared" si="57"/>
        <v>1</v>
      </c>
      <c r="AG282">
        <f t="shared" si="58"/>
        <v>1</v>
      </c>
      <c r="AH282" s="15" t="str">
        <f t="shared" si="59"/>
        <v/>
      </c>
      <c r="AI282">
        <f t="shared" si="60"/>
        <v>1</v>
      </c>
      <c r="AJ282">
        <f t="shared" si="61"/>
        <v>1</v>
      </c>
      <c r="AK282">
        <f t="shared" si="62"/>
        <v>1</v>
      </c>
    </row>
    <row r="283" spans="1:37">
      <c r="A283">
        <v>280</v>
      </c>
      <c r="B283" s="2" t="s">
        <v>1703</v>
      </c>
      <c r="C283" s="25" t="s">
        <v>720</v>
      </c>
      <c r="D283" t="s">
        <v>2027</v>
      </c>
      <c r="E283" t="s">
        <v>2028</v>
      </c>
      <c r="G283" t="s">
        <v>2029</v>
      </c>
      <c r="H283" t="s">
        <v>2743</v>
      </c>
      <c r="I283" s="26">
        <v>219</v>
      </c>
      <c r="J283" s="12">
        <f t="shared" si="51"/>
        <v>1.095</v>
      </c>
      <c r="K283" s="8">
        <v>24.229128064659999</v>
      </c>
      <c r="L283" s="9">
        <v>6.36669921875</v>
      </c>
      <c r="M283" s="3">
        <v>14.61</v>
      </c>
      <c r="N283" s="4">
        <v>8</v>
      </c>
      <c r="O283" s="4">
        <v>3</v>
      </c>
      <c r="P283" s="4">
        <v>3</v>
      </c>
      <c r="Q283" s="23">
        <v>9</v>
      </c>
      <c r="R283" s="24">
        <v>0</v>
      </c>
      <c r="S283" s="6">
        <v>5.48</v>
      </c>
      <c r="T283" s="20">
        <v>14.61</v>
      </c>
      <c r="U283" s="21">
        <v>0</v>
      </c>
      <c r="V283" s="5">
        <v>32010358.625</v>
      </c>
      <c r="W283" s="18">
        <v>294744476.33333302</v>
      </c>
      <c r="X283" s="19" t="str">
        <f t="shared" si="52"/>
        <v/>
      </c>
      <c r="Y283" s="9">
        <f t="shared" si="53"/>
        <v>24.932035504281874</v>
      </c>
      <c r="Z283" s="16">
        <f t="shared" si="54"/>
        <v>28.134889535692647</v>
      </c>
      <c r="AA283" s="17"/>
      <c r="AB283" s="7">
        <v>1</v>
      </c>
      <c r="AC283" s="13">
        <v>3</v>
      </c>
      <c r="AD283" s="15" t="str">
        <f t="shared" si="55"/>
        <v/>
      </c>
      <c r="AE283" t="str">
        <f t="shared" si="56"/>
        <v/>
      </c>
      <c r="AF283" t="str">
        <f t="shared" si="57"/>
        <v/>
      </c>
      <c r="AG283" t="str">
        <f t="shared" si="58"/>
        <v/>
      </c>
      <c r="AH283" s="15" t="str">
        <f t="shared" si="59"/>
        <v/>
      </c>
      <c r="AI283" t="str">
        <f t="shared" si="60"/>
        <v/>
      </c>
      <c r="AJ283" t="str">
        <f t="shared" si="61"/>
        <v/>
      </c>
      <c r="AK283" t="str">
        <f t="shared" si="62"/>
        <v/>
      </c>
    </row>
    <row r="284" spans="1:37">
      <c r="A284">
        <v>281</v>
      </c>
      <c r="B284" s="2" t="s">
        <v>434</v>
      </c>
      <c r="C284" s="25" t="s">
        <v>1015</v>
      </c>
      <c r="D284" t="s">
        <v>2030</v>
      </c>
      <c r="G284" t="s">
        <v>1811</v>
      </c>
      <c r="H284" t="s">
        <v>2606</v>
      </c>
      <c r="I284" s="26">
        <v>117</v>
      </c>
      <c r="J284" s="12">
        <f t="shared" si="51"/>
        <v>1</v>
      </c>
      <c r="K284" s="8">
        <v>12.929518784660001</v>
      </c>
      <c r="L284" s="9">
        <v>6.06201171875</v>
      </c>
      <c r="M284" s="3">
        <v>33.33</v>
      </c>
      <c r="N284" s="4">
        <v>4</v>
      </c>
      <c r="O284" s="4">
        <v>5</v>
      </c>
      <c r="P284" s="4">
        <v>5</v>
      </c>
      <c r="Q284" s="23">
        <v>13</v>
      </c>
      <c r="R284" s="24">
        <v>7.69</v>
      </c>
      <c r="S284" s="6">
        <v>33.33</v>
      </c>
      <c r="T284" s="20">
        <v>21.37</v>
      </c>
      <c r="U284" s="21">
        <v>53351520</v>
      </c>
      <c r="V284" s="5">
        <v>118137149.166667</v>
      </c>
      <c r="W284" s="18">
        <v>294437868.5</v>
      </c>
      <c r="X284" s="19">
        <f t="shared" si="52"/>
        <v>25.669026038639377</v>
      </c>
      <c r="Y284" s="9">
        <f t="shared" si="53"/>
        <v>26.815887462114798</v>
      </c>
      <c r="Z284" s="16">
        <f t="shared" si="54"/>
        <v>28.133387991580005</v>
      </c>
      <c r="AA284" s="17">
        <v>1</v>
      </c>
      <c r="AB284" s="7">
        <v>5</v>
      </c>
      <c r="AC284" s="13">
        <v>3</v>
      </c>
      <c r="AD284" s="15" t="str">
        <f t="shared" si="55"/>
        <v/>
      </c>
      <c r="AE284">
        <f t="shared" si="56"/>
        <v>1</v>
      </c>
      <c r="AF284">
        <f t="shared" si="57"/>
        <v>1</v>
      </c>
      <c r="AG284">
        <f t="shared" si="58"/>
        <v>1</v>
      </c>
      <c r="AH284" s="15" t="str">
        <f t="shared" si="59"/>
        <v/>
      </c>
      <c r="AI284">
        <f t="shared" si="60"/>
        <v>1</v>
      </c>
      <c r="AJ284">
        <f t="shared" si="61"/>
        <v>1</v>
      </c>
      <c r="AK284">
        <f t="shared" si="62"/>
        <v>1</v>
      </c>
    </row>
    <row r="285" spans="1:37">
      <c r="A285">
        <v>282</v>
      </c>
      <c r="B285" s="2" t="s">
        <v>448</v>
      </c>
      <c r="C285" s="25" t="s">
        <v>1168</v>
      </c>
      <c r="D285" t="s">
        <v>1747</v>
      </c>
      <c r="G285" t="s">
        <v>2031</v>
      </c>
      <c r="H285" t="s">
        <v>2744</v>
      </c>
      <c r="I285" s="26">
        <v>142</v>
      </c>
      <c r="J285" s="12">
        <f t="shared" si="51"/>
        <v>1</v>
      </c>
      <c r="K285" s="8">
        <v>14.98608632466</v>
      </c>
      <c r="L285" s="9">
        <v>7.13720703125</v>
      </c>
      <c r="M285" s="3">
        <v>39.44</v>
      </c>
      <c r="N285" s="4">
        <v>7</v>
      </c>
      <c r="O285" s="4">
        <v>4</v>
      </c>
      <c r="P285" s="4">
        <v>4</v>
      </c>
      <c r="Q285" s="23">
        <v>9</v>
      </c>
      <c r="R285" s="24">
        <v>9.15</v>
      </c>
      <c r="S285" s="6">
        <v>39.44</v>
      </c>
      <c r="T285" s="20">
        <v>39.44</v>
      </c>
      <c r="U285" s="21">
        <v>7110192.25</v>
      </c>
      <c r="V285" s="5">
        <v>204631271</v>
      </c>
      <c r="W285" s="18">
        <v>292834508.33333302</v>
      </c>
      <c r="X285" s="19">
        <f t="shared" si="52"/>
        <v>22.761457138222575</v>
      </c>
      <c r="Y285" s="9">
        <f t="shared" si="53"/>
        <v>27.608451388391966</v>
      </c>
      <c r="Z285" s="16">
        <f t="shared" si="54"/>
        <v>28.125510333444421</v>
      </c>
      <c r="AA285" s="17">
        <v>1</v>
      </c>
      <c r="AB285" s="7">
        <v>4</v>
      </c>
      <c r="AC285" s="13">
        <v>4</v>
      </c>
      <c r="AD285" s="15" t="str">
        <f t="shared" si="55"/>
        <v/>
      </c>
      <c r="AE285">
        <f t="shared" si="56"/>
        <v>1</v>
      </c>
      <c r="AF285">
        <f t="shared" si="57"/>
        <v>1</v>
      </c>
      <c r="AG285">
        <f t="shared" si="58"/>
        <v>1</v>
      </c>
      <c r="AH285" s="15" t="str">
        <f t="shared" si="59"/>
        <v/>
      </c>
      <c r="AI285">
        <f t="shared" si="60"/>
        <v>1</v>
      </c>
      <c r="AJ285">
        <f t="shared" si="61"/>
        <v>1</v>
      </c>
      <c r="AK285">
        <f t="shared" si="62"/>
        <v>1</v>
      </c>
    </row>
    <row r="286" spans="1:37">
      <c r="A286">
        <v>283</v>
      </c>
      <c r="B286" s="2" t="s">
        <v>294</v>
      </c>
      <c r="C286" s="25" t="s">
        <v>1124</v>
      </c>
      <c r="D286" t="s">
        <v>1747</v>
      </c>
      <c r="G286" t="s">
        <v>2032</v>
      </c>
      <c r="H286" t="s">
        <v>2745</v>
      </c>
      <c r="I286" s="26">
        <v>227</v>
      </c>
      <c r="J286" s="12">
        <f t="shared" si="51"/>
        <v>1.135</v>
      </c>
      <c r="K286" s="8">
        <v>26.19171495466</v>
      </c>
      <c r="L286" s="9">
        <v>6.87353515625</v>
      </c>
      <c r="M286" s="3">
        <v>39.65</v>
      </c>
      <c r="N286" s="4">
        <v>14</v>
      </c>
      <c r="O286" s="4">
        <v>12</v>
      </c>
      <c r="P286" s="4">
        <v>12</v>
      </c>
      <c r="Q286" s="23">
        <v>29</v>
      </c>
      <c r="R286" s="24">
        <v>14.98</v>
      </c>
      <c r="S286" s="6">
        <v>39.65</v>
      </c>
      <c r="T286" s="20">
        <v>27.31</v>
      </c>
      <c r="U286" s="21">
        <v>75210657.4375</v>
      </c>
      <c r="V286" s="5">
        <v>285504262.58333302</v>
      </c>
      <c r="W286" s="18">
        <v>292766976.375</v>
      </c>
      <c r="X286" s="19">
        <f t="shared" si="52"/>
        <v>26.164433772162589</v>
      </c>
      <c r="Y286" s="9">
        <f t="shared" si="53"/>
        <v>28.088937044308484</v>
      </c>
      <c r="Z286" s="16">
        <f t="shared" si="54"/>
        <v>28.125177588311889</v>
      </c>
      <c r="AA286" s="17">
        <v>4</v>
      </c>
      <c r="AB286" s="7">
        <v>12</v>
      </c>
      <c r="AC286" s="13">
        <v>9</v>
      </c>
      <c r="AD286" s="15">
        <f t="shared" si="55"/>
        <v>1</v>
      </c>
      <c r="AE286">
        <f t="shared" si="56"/>
        <v>1</v>
      </c>
      <c r="AF286">
        <f t="shared" si="57"/>
        <v>1</v>
      </c>
      <c r="AG286">
        <f t="shared" si="58"/>
        <v>1</v>
      </c>
      <c r="AH286" s="15">
        <f t="shared" si="59"/>
        <v>1</v>
      </c>
      <c r="AI286">
        <f t="shared" si="60"/>
        <v>1</v>
      </c>
      <c r="AJ286">
        <f t="shared" si="61"/>
        <v>1</v>
      </c>
      <c r="AK286">
        <f t="shared" si="62"/>
        <v>1</v>
      </c>
    </row>
    <row r="287" spans="1:37">
      <c r="A287">
        <v>284</v>
      </c>
      <c r="B287" s="2" t="s">
        <v>262</v>
      </c>
      <c r="C287" s="25" t="s">
        <v>1117</v>
      </c>
      <c r="D287" t="s">
        <v>1747</v>
      </c>
      <c r="G287" t="s">
        <v>1973</v>
      </c>
      <c r="H287" t="s">
        <v>2708</v>
      </c>
      <c r="I287" s="26">
        <v>650</v>
      </c>
      <c r="J287" s="12">
        <f t="shared" si="51"/>
        <v>3.25</v>
      </c>
      <c r="K287" s="8">
        <v>70.307602154660003</v>
      </c>
      <c r="L287" s="9">
        <v>7.73779296875</v>
      </c>
      <c r="M287" s="3">
        <v>36.46</v>
      </c>
      <c r="N287" s="4">
        <v>10</v>
      </c>
      <c r="O287" s="4">
        <v>18</v>
      </c>
      <c r="P287" s="4">
        <v>23</v>
      </c>
      <c r="Q287" s="23">
        <v>39</v>
      </c>
      <c r="R287" s="24">
        <v>8.6199999999999992</v>
      </c>
      <c r="S287" s="6">
        <v>20</v>
      </c>
      <c r="T287" s="20">
        <v>31.69</v>
      </c>
      <c r="U287" s="21">
        <v>18269162.260416701</v>
      </c>
      <c r="V287" s="5">
        <v>76576071.041666701</v>
      </c>
      <c r="W287" s="18">
        <v>291356635.08333302</v>
      </c>
      <c r="X287" s="19">
        <f t="shared" si="52"/>
        <v>24.122907144348126</v>
      </c>
      <c r="Y287" s="9">
        <f t="shared" si="53"/>
        <v>26.190390304627936</v>
      </c>
      <c r="Z287" s="16">
        <f t="shared" si="54"/>
        <v>28.118210924744911</v>
      </c>
      <c r="AA287" s="17">
        <v>5</v>
      </c>
      <c r="AB287" s="7">
        <v>11</v>
      </c>
      <c r="AC287" s="13">
        <v>21</v>
      </c>
      <c r="AD287" s="15">
        <f t="shared" si="55"/>
        <v>1</v>
      </c>
      <c r="AE287">
        <f t="shared" si="56"/>
        <v>1</v>
      </c>
      <c r="AF287">
        <f t="shared" si="57"/>
        <v>1</v>
      </c>
      <c r="AG287">
        <f t="shared" si="58"/>
        <v>1</v>
      </c>
      <c r="AH287" s="15">
        <f t="shared" si="59"/>
        <v>1</v>
      </c>
      <c r="AI287">
        <f t="shared" si="60"/>
        <v>1</v>
      </c>
      <c r="AJ287">
        <f t="shared" si="61"/>
        <v>1</v>
      </c>
      <c r="AK287">
        <f t="shared" si="62"/>
        <v>1</v>
      </c>
    </row>
    <row r="288" spans="1:37">
      <c r="A288">
        <v>285</v>
      </c>
      <c r="B288" s="2" t="s">
        <v>1641</v>
      </c>
      <c r="C288" s="25" t="s">
        <v>801</v>
      </c>
      <c r="D288" t="s">
        <v>2033</v>
      </c>
      <c r="G288" t="s">
        <v>2034</v>
      </c>
      <c r="H288" t="s">
        <v>2746</v>
      </c>
      <c r="I288" s="26">
        <v>411</v>
      </c>
      <c r="J288" s="12">
        <f t="shared" si="51"/>
        <v>2.0550000000000002</v>
      </c>
      <c r="K288" s="8">
        <v>44.490571214660001</v>
      </c>
      <c r="L288" s="9">
        <v>6.66845703125</v>
      </c>
      <c r="M288" s="3">
        <v>20.68</v>
      </c>
      <c r="N288" s="4">
        <v>14</v>
      </c>
      <c r="O288" s="4">
        <v>7</v>
      </c>
      <c r="P288" s="4">
        <v>7</v>
      </c>
      <c r="Q288" s="23">
        <v>10</v>
      </c>
      <c r="R288" s="24"/>
      <c r="S288" s="6">
        <v>13.63</v>
      </c>
      <c r="T288" s="20">
        <v>18.25</v>
      </c>
      <c r="U288" s="21">
        <v>0</v>
      </c>
      <c r="V288" s="5">
        <v>40469358.3125</v>
      </c>
      <c r="W288" s="18">
        <v>289410354.16666698</v>
      </c>
      <c r="X288" s="19" t="str">
        <f t="shared" si="52"/>
        <v/>
      </c>
      <c r="Y288" s="9">
        <f t="shared" si="53"/>
        <v>25.270326637836774</v>
      </c>
      <c r="Z288" s="16">
        <f t="shared" si="54"/>
        <v>28.108541296855492</v>
      </c>
      <c r="AA288" s="17"/>
      <c r="AB288" s="7">
        <v>4</v>
      </c>
      <c r="AC288" s="13">
        <v>6</v>
      </c>
      <c r="AD288" s="15" t="str">
        <f t="shared" si="55"/>
        <v/>
      </c>
      <c r="AE288" t="str">
        <f t="shared" si="56"/>
        <v/>
      </c>
      <c r="AF288" t="str">
        <f t="shared" si="57"/>
        <v/>
      </c>
      <c r="AG288" t="str">
        <f t="shared" si="58"/>
        <v/>
      </c>
      <c r="AH288" s="15" t="str">
        <f t="shared" si="59"/>
        <v/>
      </c>
      <c r="AI288">
        <f t="shared" si="60"/>
        <v>1</v>
      </c>
      <c r="AJ288">
        <f t="shared" si="61"/>
        <v>1</v>
      </c>
      <c r="AK288">
        <f t="shared" si="62"/>
        <v>1</v>
      </c>
    </row>
    <row r="289" spans="1:37">
      <c r="A289">
        <v>286</v>
      </c>
      <c r="B289" s="2" t="s">
        <v>718</v>
      </c>
      <c r="C289" s="25" t="s">
        <v>885</v>
      </c>
      <c r="D289" t="s">
        <v>2035</v>
      </c>
      <c r="E289" t="s">
        <v>2036</v>
      </c>
      <c r="G289" t="s">
        <v>2037</v>
      </c>
      <c r="H289" t="s">
        <v>2747</v>
      </c>
      <c r="I289" s="26">
        <v>164</v>
      </c>
      <c r="J289" s="12">
        <f t="shared" si="51"/>
        <v>1</v>
      </c>
      <c r="K289" s="8">
        <v>17.623579124660001</v>
      </c>
      <c r="L289" s="9">
        <v>8.45556640625</v>
      </c>
      <c r="M289" s="3">
        <v>48.17</v>
      </c>
      <c r="N289" s="4">
        <v>17</v>
      </c>
      <c r="O289" s="4">
        <v>4</v>
      </c>
      <c r="P289" s="4">
        <v>7</v>
      </c>
      <c r="Q289" s="23">
        <v>16</v>
      </c>
      <c r="R289" s="24">
        <v>20.73</v>
      </c>
      <c r="S289" s="6">
        <v>48.17</v>
      </c>
      <c r="T289" s="20">
        <v>19.510000000000002</v>
      </c>
      <c r="U289" s="21">
        <v>44341785.645833299</v>
      </c>
      <c r="V289" s="5">
        <v>900043363.27083302</v>
      </c>
      <c r="W289" s="18">
        <v>289218305</v>
      </c>
      <c r="X289" s="19">
        <f t="shared" si="52"/>
        <v>25.402163532985028</v>
      </c>
      <c r="Y289" s="9">
        <f t="shared" si="53"/>
        <v>29.745419269950901</v>
      </c>
      <c r="Z289" s="16">
        <f t="shared" si="54"/>
        <v>28.107583624309751</v>
      </c>
      <c r="AA289" s="17">
        <v>3</v>
      </c>
      <c r="AB289" s="7">
        <v>7</v>
      </c>
      <c r="AC289" s="13">
        <v>3</v>
      </c>
      <c r="AD289" s="15">
        <f t="shared" si="55"/>
        <v>1</v>
      </c>
      <c r="AE289">
        <f t="shared" si="56"/>
        <v>1</v>
      </c>
      <c r="AF289">
        <f t="shared" si="57"/>
        <v>1</v>
      </c>
      <c r="AG289">
        <f t="shared" si="58"/>
        <v>1</v>
      </c>
      <c r="AH289" s="15">
        <f t="shared" si="59"/>
        <v>1</v>
      </c>
      <c r="AI289">
        <f t="shared" si="60"/>
        <v>1</v>
      </c>
      <c r="AJ289">
        <f t="shared" si="61"/>
        <v>1</v>
      </c>
      <c r="AK289">
        <f t="shared" si="62"/>
        <v>1</v>
      </c>
    </row>
    <row r="290" spans="1:37">
      <c r="A290">
        <v>287</v>
      </c>
      <c r="B290" s="2" t="s">
        <v>60</v>
      </c>
      <c r="C290" s="25" t="s">
        <v>887</v>
      </c>
      <c r="D290" t="s">
        <v>2038</v>
      </c>
      <c r="E290" t="s">
        <v>2039</v>
      </c>
      <c r="G290" t="s">
        <v>2037</v>
      </c>
      <c r="H290" t="s">
        <v>2747</v>
      </c>
      <c r="I290" s="26">
        <v>164</v>
      </c>
      <c r="J290" s="12">
        <f t="shared" si="51"/>
        <v>1</v>
      </c>
      <c r="K290" s="8">
        <v>17.526417194659999</v>
      </c>
      <c r="L290" s="9">
        <v>8.00146484375</v>
      </c>
      <c r="M290" s="3">
        <v>54.27</v>
      </c>
      <c r="N290" s="4">
        <v>25</v>
      </c>
      <c r="O290" s="4">
        <v>4</v>
      </c>
      <c r="P290" s="4">
        <v>7</v>
      </c>
      <c r="Q290" s="23">
        <v>16</v>
      </c>
      <c r="R290" s="24">
        <v>20.73</v>
      </c>
      <c r="S290" s="6">
        <v>54.27</v>
      </c>
      <c r="T290" s="20">
        <v>19.510000000000002</v>
      </c>
      <c r="U290" s="21">
        <v>44030978.4375</v>
      </c>
      <c r="V290" s="5">
        <v>857485563.60416698</v>
      </c>
      <c r="W290" s="18">
        <v>289218305</v>
      </c>
      <c r="X290" s="19">
        <f t="shared" si="52"/>
        <v>25.392015567792388</v>
      </c>
      <c r="Y290" s="9">
        <f t="shared" si="53"/>
        <v>29.675537141763947</v>
      </c>
      <c r="Z290" s="16">
        <f t="shared" si="54"/>
        <v>28.107583624309751</v>
      </c>
      <c r="AA290" s="17">
        <v>3</v>
      </c>
      <c r="AB290" s="7">
        <v>7</v>
      </c>
      <c r="AC290" s="13">
        <v>3</v>
      </c>
      <c r="AD290" s="15">
        <f t="shared" si="55"/>
        <v>1</v>
      </c>
      <c r="AE290">
        <f t="shared" si="56"/>
        <v>1</v>
      </c>
      <c r="AF290">
        <f t="shared" si="57"/>
        <v>1</v>
      </c>
      <c r="AG290">
        <f t="shared" si="58"/>
        <v>1</v>
      </c>
      <c r="AH290" s="15">
        <f t="shared" si="59"/>
        <v>1</v>
      </c>
      <c r="AI290">
        <f t="shared" si="60"/>
        <v>1</v>
      </c>
      <c r="AJ290">
        <f t="shared" si="61"/>
        <v>1</v>
      </c>
      <c r="AK290">
        <f t="shared" si="62"/>
        <v>1</v>
      </c>
    </row>
    <row r="291" spans="1:37">
      <c r="A291">
        <v>288</v>
      </c>
      <c r="B291" s="2" t="s">
        <v>364</v>
      </c>
      <c r="C291" s="25" t="s">
        <v>1146</v>
      </c>
      <c r="D291" t="s">
        <v>1747</v>
      </c>
      <c r="G291" t="s">
        <v>2037</v>
      </c>
      <c r="H291" t="s">
        <v>2747</v>
      </c>
      <c r="I291" s="26">
        <v>244</v>
      </c>
      <c r="J291" s="12">
        <f t="shared" si="51"/>
        <v>1.22</v>
      </c>
      <c r="K291" s="8">
        <v>26.655297754660001</v>
      </c>
      <c r="L291" s="9">
        <v>8.99755859375</v>
      </c>
      <c r="M291" s="3">
        <v>34.840000000000003</v>
      </c>
      <c r="N291" s="4">
        <v>17</v>
      </c>
      <c r="O291" s="4">
        <v>4</v>
      </c>
      <c r="P291" s="4">
        <v>7</v>
      </c>
      <c r="Q291" s="23">
        <v>18</v>
      </c>
      <c r="R291" s="24">
        <v>8.61</v>
      </c>
      <c r="S291" s="6">
        <v>34.840000000000003</v>
      </c>
      <c r="T291" s="20">
        <v>26.64</v>
      </c>
      <c r="U291" s="21">
        <v>65146498.78125</v>
      </c>
      <c r="V291" s="5">
        <v>972636962.4375</v>
      </c>
      <c r="W291" s="18">
        <v>289218305</v>
      </c>
      <c r="X291" s="19">
        <f t="shared" si="52"/>
        <v>25.957184309211236</v>
      </c>
      <c r="Y291" s="9">
        <f t="shared" si="53"/>
        <v>29.8573261774409</v>
      </c>
      <c r="Z291" s="16">
        <f t="shared" si="54"/>
        <v>28.107583624309751</v>
      </c>
      <c r="AA291" s="17">
        <v>2</v>
      </c>
      <c r="AB291" s="7">
        <v>7</v>
      </c>
      <c r="AC291" s="13">
        <v>5</v>
      </c>
      <c r="AD291" s="15">
        <f t="shared" si="55"/>
        <v>1</v>
      </c>
      <c r="AE291">
        <f t="shared" si="56"/>
        <v>1</v>
      </c>
      <c r="AF291">
        <f t="shared" si="57"/>
        <v>1</v>
      </c>
      <c r="AG291">
        <f t="shared" si="58"/>
        <v>1</v>
      </c>
      <c r="AH291" s="15">
        <f t="shared" si="59"/>
        <v>1</v>
      </c>
      <c r="AI291">
        <f t="shared" si="60"/>
        <v>1</v>
      </c>
      <c r="AJ291">
        <f t="shared" si="61"/>
        <v>1</v>
      </c>
      <c r="AK291">
        <f t="shared" si="62"/>
        <v>1</v>
      </c>
    </row>
    <row r="292" spans="1:37">
      <c r="A292">
        <v>289</v>
      </c>
      <c r="B292" s="2" t="s">
        <v>1667</v>
      </c>
      <c r="C292" s="25" t="s">
        <v>996</v>
      </c>
      <c r="D292" t="s">
        <v>2040</v>
      </c>
      <c r="G292" t="s">
        <v>2041</v>
      </c>
      <c r="H292" t="s">
        <v>2748</v>
      </c>
      <c r="I292" s="26">
        <v>273</v>
      </c>
      <c r="J292" s="12">
        <f t="shared" si="51"/>
        <v>1.365</v>
      </c>
      <c r="K292" s="8">
        <v>28.926329644660001</v>
      </c>
      <c r="L292" s="9">
        <v>8.14794921875</v>
      </c>
      <c r="M292" s="3">
        <v>21.25</v>
      </c>
      <c r="N292" s="4">
        <v>2</v>
      </c>
      <c r="O292" s="4">
        <v>4</v>
      </c>
      <c r="P292" s="4">
        <v>4</v>
      </c>
      <c r="Q292" s="23">
        <v>7</v>
      </c>
      <c r="R292" s="24">
        <v>5.86</v>
      </c>
      <c r="S292" s="6">
        <v>8.06</v>
      </c>
      <c r="T292" s="20">
        <v>21.25</v>
      </c>
      <c r="U292" s="21">
        <v>7312343.5625</v>
      </c>
      <c r="V292" s="5">
        <v>64237552.8125</v>
      </c>
      <c r="W292" s="18">
        <v>288373535.33333302</v>
      </c>
      <c r="X292" s="19">
        <f t="shared" si="52"/>
        <v>22.801902424768144</v>
      </c>
      <c r="Y292" s="9">
        <f t="shared" si="53"/>
        <v>25.936913597345111</v>
      </c>
      <c r="Z292" s="16">
        <f t="shared" si="54"/>
        <v>28.103363530490199</v>
      </c>
      <c r="AA292" s="17">
        <v>1</v>
      </c>
      <c r="AB292" s="7">
        <v>2</v>
      </c>
      <c r="AC292" s="13">
        <v>4</v>
      </c>
      <c r="AD292" s="15" t="str">
        <f t="shared" si="55"/>
        <v/>
      </c>
      <c r="AE292" t="str">
        <f t="shared" si="56"/>
        <v/>
      </c>
      <c r="AF292" t="str">
        <f t="shared" si="57"/>
        <v/>
      </c>
      <c r="AG292" t="str">
        <f t="shared" si="58"/>
        <v/>
      </c>
      <c r="AH292" s="15" t="str">
        <f t="shared" si="59"/>
        <v/>
      </c>
      <c r="AI292">
        <f t="shared" si="60"/>
        <v>1</v>
      </c>
      <c r="AJ292">
        <f t="shared" si="61"/>
        <v>1</v>
      </c>
      <c r="AK292">
        <f t="shared" si="62"/>
        <v>1</v>
      </c>
    </row>
    <row r="293" spans="1:37">
      <c r="A293">
        <v>290</v>
      </c>
      <c r="B293" s="2" t="s">
        <v>485</v>
      </c>
      <c r="C293" s="25" t="s">
        <v>1455</v>
      </c>
      <c r="D293" t="s">
        <v>1747</v>
      </c>
      <c r="G293" t="s">
        <v>2042</v>
      </c>
      <c r="H293" t="s">
        <v>2749</v>
      </c>
      <c r="I293" s="26">
        <v>383</v>
      </c>
      <c r="J293" s="12">
        <f t="shared" si="51"/>
        <v>1.915</v>
      </c>
      <c r="K293" s="8">
        <v>39.709884064660102</v>
      </c>
      <c r="L293" s="9">
        <v>7.86962890625</v>
      </c>
      <c r="M293" s="3">
        <v>36.549999999999997</v>
      </c>
      <c r="N293" s="4">
        <v>2</v>
      </c>
      <c r="O293" s="4">
        <v>3</v>
      </c>
      <c r="P293" s="4">
        <v>9</v>
      </c>
      <c r="Q293" s="23">
        <v>15</v>
      </c>
      <c r="R293" s="24">
        <v>6.27</v>
      </c>
      <c r="S293" s="6">
        <v>17.489999999999998</v>
      </c>
      <c r="T293" s="20">
        <v>31.85</v>
      </c>
      <c r="U293" s="21">
        <v>40949468.53125</v>
      </c>
      <c r="V293" s="5">
        <v>103613375.354167</v>
      </c>
      <c r="W293" s="18">
        <v>287766009.25</v>
      </c>
      <c r="X293" s="19">
        <f t="shared" si="52"/>
        <v>25.287341391967793</v>
      </c>
      <c r="Y293" s="9">
        <f t="shared" si="53"/>
        <v>26.626635010304696</v>
      </c>
      <c r="Z293" s="16">
        <f t="shared" si="54"/>
        <v>28.10032095095983</v>
      </c>
      <c r="AA293" s="17">
        <v>2</v>
      </c>
      <c r="AB293" s="7">
        <v>5</v>
      </c>
      <c r="AC293" s="13">
        <v>8</v>
      </c>
      <c r="AD293" s="15">
        <f t="shared" si="55"/>
        <v>1</v>
      </c>
      <c r="AE293">
        <f t="shared" si="56"/>
        <v>1</v>
      </c>
      <c r="AF293">
        <f t="shared" si="57"/>
        <v>1</v>
      </c>
      <c r="AG293">
        <f t="shared" si="58"/>
        <v>1</v>
      </c>
      <c r="AH293" s="15">
        <f t="shared" si="59"/>
        <v>1</v>
      </c>
      <c r="AI293">
        <f t="shared" si="60"/>
        <v>1</v>
      </c>
      <c r="AJ293">
        <f t="shared" si="61"/>
        <v>1</v>
      </c>
      <c r="AK293">
        <f t="shared" si="62"/>
        <v>1</v>
      </c>
    </row>
    <row r="294" spans="1:37">
      <c r="A294">
        <v>291</v>
      </c>
      <c r="B294" s="2" t="s">
        <v>152</v>
      </c>
      <c r="C294" s="25" t="s">
        <v>744</v>
      </c>
      <c r="D294" t="s">
        <v>2043</v>
      </c>
      <c r="E294" t="s">
        <v>2044</v>
      </c>
      <c r="G294" t="s">
        <v>2045</v>
      </c>
      <c r="H294" t="s">
        <v>2750</v>
      </c>
      <c r="I294" s="26">
        <v>167</v>
      </c>
      <c r="J294" s="12">
        <f t="shared" si="51"/>
        <v>1</v>
      </c>
      <c r="K294" s="8">
        <v>18.542235594659999</v>
      </c>
      <c r="L294" s="9">
        <v>5.23681640625</v>
      </c>
      <c r="M294" s="3">
        <v>44.91</v>
      </c>
      <c r="N294" s="4">
        <v>5</v>
      </c>
      <c r="O294" s="4">
        <v>7</v>
      </c>
      <c r="P294" s="4">
        <v>7</v>
      </c>
      <c r="Q294" s="23">
        <v>14</v>
      </c>
      <c r="R294" s="24">
        <v>14.37</v>
      </c>
      <c r="S294" s="6">
        <v>23.35</v>
      </c>
      <c r="T294" s="20">
        <v>40.119999999999997</v>
      </c>
      <c r="U294" s="21">
        <v>5068319.5</v>
      </c>
      <c r="V294" s="5">
        <v>39910549.833333299</v>
      </c>
      <c r="W294" s="18">
        <v>287528595.66666698</v>
      </c>
      <c r="X294" s="19">
        <f t="shared" si="52"/>
        <v>22.273076042211876</v>
      </c>
      <c r="Y294" s="9">
        <f t="shared" si="53"/>
        <v>25.250266818689866</v>
      </c>
      <c r="Z294" s="16">
        <f t="shared" si="54"/>
        <v>28.099130203068814</v>
      </c>
      <c r="AA294" s="17">
        <v>2</v>
      </c>
      <c r="AB294" s="7">
        <v>4</v>
      </c>
      <c r="AC294" s="13">
        <v>6</v>
      </c>
      <c r="AD294" s="15">
        <f t="shared" si="55"/>
        <v>1</v>
      </c>
      <c r="AE294">
        <f t="shared" si="56"/>
        <v>1</v>
      </c>
      <c r="AF294">
        <f t="shared" si="57"/>
        <v>1</v>
      </c>
      <c r="AG294">
        <f t="shared" si="58"/>
        <v>1</v>
      </c>
      <c r="AH294" s="15">
        <f t="shared" si="59"/>
        <v>1</v>
      </c>
      <c r="AI294">
        <f t="shared" si="60"/>
        <v>1</v>
      </c>
      <c r="AJ294">
        <f t="shared" si="61"/>
        <v>1</v>
      </c>
      <c r="AK294">
        <f t="shared" si="62"/>
        <v>1</v>
      </c>
    </row>
    <row r="295" spans="1:37">
      <c r="A295">
        <v>292</v>
      </c>
      <c r="B295" s="2" t="s">
        <v>779</v>
      </c>
      <c r="C295" s="25" t="s">
        <v>822</v>
      </c>
      <c r="D295" t="s">
        <v>2046</v>
      </c>
      <c r="E295" t="s">
        <v>2047</v>
      </c>
      <c r="G295" t="s">
        <v>2048</v>
      </c>
      <c r="H295" t="s">
        <v>2751</v>
      </c>
      <c r="I295" s="26">
        <v>700</v>
      </c>
      <c r="J295" s="12">
        <f t="shared" si="51"/>
        <v>3.5</v>
      </c>
      <c r="K295" s="8">
        <v>80.382747034659999</v>
      </c>
      <c r="L295" s="9">
        <v>5.03369140625</v>
      </c>
      <c r="M295" s="3">
        <v>22.43</v>
      </c>
      <c r="N295" s="4">
        <v>22</v>
      </c>
      <c r="O295" s="4">
        <v>5</v>
      </c>
      <c r="P295" s="4">
        <v>14</v>
      </c>
      <c r="Q295" s="23">
        <v>26</v>
      </c>
      <c r="R295" s="24">
        <v>5.43</v>
      </c>
      <c r="S295" s="6">
        <v>13</v>
      </c>
      <c r="T295" s="20">
        <v>17.86</v>
      </c>
      <c r="U295" s="21">
        <v>24773787.427083299</v>
      </c>
      <c r="V295" s="5">
        <v>76148971.416666701</v>
      </c>
      <c r="W295" s="18">
        <v>284021749.66666698</v>
      </c>
      <c r="X295" s="19">
        <f t="shared" si="52"/>
        <v>24.562311109484245</v>
      </c>
      <c r="Y295" s="9">
        <f t="shared" si="53"/>
        <v>26.182321213831575</v>
      </c>
      <c r="Z295" s="16">
        <f t="shared" si="54"/>
        <v>28.081426170993581</v>
      </c>
      <c r="AA295" s="17">
        <v>4</v>
      </c>
      <c r="AB295" s="7">
        <v>7</v>
      </c>
      <c r="AC295" s="13">
        <v>11</v>
      </c>
      <c r="AD295" s="15" t="str">
        <f t="shared" si="55"/>
        <v/>
      </c>
      <c r="AE295" t="str">
        <f t="shared" si="56"/>
        <v/>
      </c>
      <c r="AF295" t="str">
        <f t="shared" si="57"/>
        <v/>
      </c>
      <c r="AG295" t="str">
        <f t="shared" si="58"/>
        <v/>
      </c>
      <c r="AH295" s="15">
        <f t="shared" si="59"/>
        <v>1</v>
      </c>
      <c r="AI295">
        <f t="shared" si="60"/>
        <v>1</v>
      </c>
      <c r="AJ295">
        <f t="shared" si="61"/>
        <v>1</v>
      </c>
      <c r="AK295">
        <f t="shared" si="62"/>
        <v>1</v>
      </c>
    </row>
    <row r="296" spans="1:37">
      <c r="A296">
        <v>293</v>
      </c>
      <c r="B296" s="2" t="s">
        <v>778</v>
      </c>
      <c r="C296" s="25" t="s">
        <v>821</v>
      </c>
      <c r="D296" t="s">
        <v>2046</v>
      </c>
      <c r="E296" t="s">
        <v>2049</v>
      </c>
      <c r="G296" t="s">
        <v>2048</v>
      </c>
      <c r="H296" t="s">
        <v>2751</v>
      </c>
      <c r="I296" s="26">
        <v>700</v>
      </c>
      <c r="J296" s="12">
        <f t="shared" si="51"/>
        <v>3.5</v>
      </c>
      <c r="K296" s="8">
        <v>80.404971314660102</v>
      </c>
      <c r="L296" s="9">
        <v>5.05908203125</v>
      </c>
      <c r="M296" s="3">
        <v>18.86</v>
      </c>
      <c r="N296" s="4">
        <v>19</v>
      </c>
      <c r="O296" s="4">
        <v>3</v>
      </c>
      <c r="P296" s="4">
        <v>12</v>
      </c>
      <c r="Q296" s="23">
        <v>26</v>
      </c>
      <c r="R296" s="24">
        <v>8.14</v>
      </c>
      <c r="S296" s="6">
        <v>11.57</v>
      </c>
      <c r="T296" s="20">
        <v>15.14</v>
      </c>
      <c r="U296" s="21">
        <v>33567509.666666701</v>
      </c>
      <c r="V296" s="5">
        <v>77296452.166666701</v>
      </c>
      <c r="W296" s="18">
        <v>284021749.66666698</v>
      </c>
      <c r="X296" s="19">
        <f t="shared" si="52"/>
        <v>25.000562173400137</v>
      </c>
      <c r="Y296" s="9">
        <f t="shared" si="53"/>
        <v>26.203898861556745</v>
      </c>
      <c r="Z296" s="16">
        <f t="shared" si="54"/>
        <v>28.081426170993581</v>
      </c>
      <c r="AA296" s="17">
        <v>6</v>
      </c>
      <c r="AB296" s="7">
        <v>7</v>
      </c>
      <c r="AC296" s="13">
        <v>9</v>
      </c>
      <c r="AD296" s="15" t="str">
        <f t="shared" si="55"/>
        <v/>
      </c>
      <c r="AE296" t="str">
        <f t="shared" si="56"/>
        <v/>
      </c>
      <c r="AF296" t="str">
        <f t="shared" si="57"/>
        <v/>
      </c>
      <c r="AG296" t="str">
        <f t="shared" si="58"/>
        <v/>
      </c>
      <c r="AH296" s="15" t="str">
        <f t="shared" si="59"/>
        <v/>
      </c>
      <c r="AI296" t="str">
        <f t="shared" si="60"/>
        <v/>
      </c>
      <c r="AJ296" t="str">
        <f t="shared" si="61"/>
        <v/>
      </c>
      <c r="AK296" t="str">
        <f t="shared" si="62"/>
        <v/>
      </c>
    </row>
    <row r="297" spans="1:37">
      <c r="A297">
        <v>294</v>
      </c>
      <c r="B297" s="2" t="s">
        <v>587</v>
      </c>
      <c r="C297" s="25" t="s">
        <v>1505</v>
      </c>
      <c r="D297" t="s">
        <v>1747</v>
      </c>
      <c r="G297" t="s">
        <v>2050</v>
      </c>
      <c r="H297" t="s">
        <v>2752</v>
      </c>
      <c r="I297" s="26">
        <v>118</v>
      </c>
      <c r="J297" s="12">
        <f t="shared" si="51"/>
        <v>1</v>
      </c>
      <c r="K297" s="8">
        <v>13.176643524659999</v>
      </c>
      <c r="L297" s="9">
        <v>9.34912109375</v>
      </c>
      <c r="M297" s="3">
        <v>34.75</v>
      </c>
      <c r="N297" s="4">
        <v>3</v>
      </c>
      <c r="O297" s="4">
        <v>3</v>
      </c>
      <c r="P297" s="4">
        <v>3</v>
      </c>
      <c r="Q297" s="23">
        <v>5</v>
      </c>
      <c r="R297" s="24">
        <v>8.4700000000000006</v>
      </c>
      <c r="S297" s="6">
        <v>16.100000000000001</v>
      </c>
      <c r="T297" s="20">
        <v>18.64</v>
      </c>
      <c r="U297" s="21">
        <v>23506201.5</v>
      </c>
      <c r="V297" s="5">
        <v>10191782.25</v>
      </c>
      <c r="W297" s="18">
        <v>279237993.875</v>
      </c>
      <c r="X297" s="19">
        <f t="shared" si="52"/>
        <v>24.48653808878872</v>
      </c>
      <c r="Y297" s="9">
        <f t="shared" si="53"/>
        <v>23.280903023703999</v>
      </c>
      <c r="Z297" s="16">
        <f t="shared" si="54"/>
        <v>28.056920010982555</v>
      </c>
      <c r="AA297" s="17">
        <v>1</v>
      </c>
      <c r="AB297" s="7">
        <v>1</v>
      </c>
      <c r="AC297" s="13">
        <v>2</v>
      </c>
      <c r="AD297" s="15" t="str">
        <f t="shared" si="55"/>
        <v/>
      </c>
      <c r="AE297" t="str">
        <f t="shared" si="56"/>
        <v/>
      </c>
      <c r="AF297">
        <f t="shared" si="57"/>
        <v>1</v>
      </c>
      <c r="AG297" t="str">
        <f t="shared" si="58"/>
        <v/>
      </c>
      <c r="AH297" s="15" t="str">
        <f t="shared" si="59"/>
        <v/>
      </c>
      <c r="AI297" t="str">
        <f t="shared" si="60"/>
        <v/>
      </c>
      <c r="AJ297">
        <f t="shared" si="61"/>
        <v>1</v>
      </c>
      <c r="AK297" t="str">
        <f t="shared" si="62"/>
        <v/>
      </c>
    </row>
    <row r="298" spans="1:37">
      <c r="A298">
        <v>295</v>
      </c>
      <c r="B298" s="2" t="s">
        <v>653</v>
      </c>
      <c r="C298" s="25" t="s">
        <v>1540</v>
      </c>
      <c r="D298" t="s">
        <v>1747</v>
      </c>
      <c r="G298" t="s">
        <v>2051</v>
      </c>
      <c r="H298" t="s">
        <v>2753</v>
      </c>
      <c r="I298" s="26">
        <v>359</v>
      </c>
      <c r="J298" s="12">
        <f t="shared" si="51"/>
        <v>1.7949999999999999</v>
      </c>
      <c r="K298" s="8">
        <v>39.515110614660003</v>
      </c>
      <c r="L298" s="9">
        <v>6.25244140625</v>
      </c>
      <c r="M298" s="3">
        <v>27.02</v>
      </c>
      <c r="N298" s="4">
        <v>4</v>
      </c>
      <c r="O298" s="4">
        <v>8</v>
      </c>
      <c r="P298" s="4">
        <v>8</v>
      </c>
      <c r="Q298" s="23">
        <v>12</v>
      </c>
      <c r="R298" s="24">
        <v>1.95</v>
      </c>
      <c r="S298" s="6">
        <v>6.13</v>
      </c>
      <c r="T298" s="20">
        <v>25.07</v>
      </c>
      <c r="U298" s="21">
        <v>12947257.375</v>
      </c>
      <c r="V298" s="5">
        <v>46183914.5</v>
      </c>
      <c r="W298" s="18">
        <v>278005747.5</v>
      </c>
      <c r="X298" s="19">
        <f t="shared" si="52"/>
        <v>23.626143187564328</v>
      </c>
      <c r="Y298" s="9">
        <f t="shared" si="53"/>
        <v>25.460887123819791</v>
      </c>
      <c r="Z298" s="16">
        <f t="shared" si="54"/>
        <v>28.050539468680899</v>
      </c>
      <c r="AA298" s="17">
        <v>1</v>
      </c>
      <c r="AB298" s="7">
        <v>2</v>
      </c>
      <c r="AC298" s="13">
        <v>7</v>
      </c>
      <c r="AD298" s="15" t="str">
        <f t="shared" si="55"/>
        <v/>
      </c>
      <c r="AE298" t="str">
        <f t="shared" si="56"/>
        <v/>
      </c>
      <c r="AF298" t="str">
        <f t="shared" si="57"/>
        <v/>
      </c>
      <c r="AG298" t="str">
        <f t="shared" si="58"/>
        <v/>
      </c>
      <c r="AH298" s="15" t="str">
        <f t="shared" si="59"/>
        <v/>
      </c>
      <c r="AI298">
        <f t="shared" si="60"/>
        <v>1</v>
      </c>
      <c r="AJ298">
        <f t="shared" si="61"/>
        <v>1</v>
      </c>
      <c r="AK298">
        <f t="shared" si="62"/>
        <v>1</v>
      </c>
    </row>
    <row r="299" spans="1:37">
      <c r="A299">
        <v>296</v>
      </c>
      <c r="B299" s="2" t="s">
        <v>313</v>
      </c>
      <c r="C299" s="25" t="s">
        <v>1373</v>
      </c>
      <c r="D299" t="s">
        <v>1747</v>
      </c>
      <c r="G299" t="s">
        <v>2052</v>
      </c>
      <c r="H299" t="s">
        <v>2754</v>
      </c>
      <c r="I299" s="26">
        <v>418</v>
      </c>
      <c r="J299" s="12">
        <f t="shared" si="51"/>
        <v>2.09</v>
      </c>
      <c r="K299" s="8">
        <v>43.692452364659999</v>
      </c>
      <c r="L299" s="9">
        <v>4.58935546875</v>
      </c>
      <c r="M299" s="3">
        <v>25.36</v>
      </c>
      <c r="N299" s="4">
        <v>7</v>
      </c>
      <c r="O299" s="4">
        <v>2</v>
      </c>
      <c r="P299" s="4">
        <v>8</v>
      </c>
      <c r="Q299" s="23">
        <v>13</v>
      </c>
      <c r="R299" s="24">
        <v>3.83</v>
      </c>
      <c r="S299" s="6">
        <v>22.25</v>
      </c>
      <c r="T299" s="20">
        <v>18.420000000000002</v>
      </c>
      <c r="U299" s="21">
        <v>0</v>
      </c>
      <c r="V299" s="5">
        <v>115997040</v>
      </c>
      <c r="W299" s="18">
        <v>276864101.58333302</v>
      </c>
      <c r="X299" s="19" t="str">
        <f t="shared" si="52"/>
        <v/>
      </c>
      <c r="Y299" s="9">
        <f t="shared" si="53"/>
        <v>26.789512750384453</v>
      </c>
      <c r="Z299" s="16">
        <f t="shared" si="54"/>
        <v>28.044602763958842</v>
      </c>
      <c r="AA299" s="17">
        <v>1</v>
      </c>
      <c r="AB299" s="7">
        <v>7</v>
      </c>
      <c r="AC299" s="13">
        <v>5</v>
      </c>
      <c r="AD299" s="15" t="str">
        <f t="shared" si="55"/>
        <v/>
      </c>
      <c r="AE299" t="str">
        <f t="shared" si="56"/>
        <v/>
      </c>
      <c r="AF299" t="str">
        <f t="shared" si="57"/>
        <v/>
      </c>
      <c r="AG299" t="str">
        <f t="shared" si="58"/>
        <v/>
      </c>
      <c r="AH299" s="15" t="str">
        <f t="shared" si="59"/>
        <v/>
      </c>
      <c r="AI299">
        <f t="shared" si="60"/>
        <v>1</v>
      </c>
      <c r="AJ299">
        <f t="shared" si="61"/>
        <v>1</v>
      </c>
      <c r="AK299">
        <f t="shared" si="62"/>
        <v>1</v>
      </c>
    </row>
    <row r="300" spans="1:37">
      <c r="A300">
        <v>297</v>
      </c>
      <c r="B300" s="2" t="s">
        <v>71</v>
      </c>
      <c r="C300" s="25" t="s">
        <v>1010</v>
      </c>
      <c r="D300" t="s">
        <v>2004</v>
      </c>
      <c r="E300" t="s">
        <v>2053</v>
      </c>
      <c r="G300" t="s">
        <v>2005</v>
      </c>
      <c r="H300" t="s">
        <v>2729</v>
      </c>
      <c r="I300" s="26">
        <v>225</v>
      </c>
      <c r="J300" s="12">
        <f t="shared" si="51"/>
        <v>1.125</v>
      </c>
      <c r="K300" s="8">
        <v>24.718879764659999</v>
      </c>
      <c r="L300" s="9">
        <v>8.61669921875</v>
      </c>
      <c r="M300" s="3">
        <v>38.67</v>
      </c>
      <c r="N300" s="4">
        <v>6</v>
      </c>
      <c r="O300" s="4">
        <v>3</v>
      </c>
      <c r="P300" s="4">
        <v>7</v>
      </c>
      <c r="Q300" s="23">
        <v>17</v>
      </c>
      <c r="R300" s="24">
        <v>15.11</v>
      </c>
      <c r="S300" s="6">
        <v>20</v>
      </c>
      <c r="T300" s="20">
        <v>33.78</v>
      </c>
      <c r="U300" s="21">
        <v>7804333.8541666698</v>
      </c>
      <c r="V300" s="5">
        <v>79631568.833333299</v>
      </c>
      <c r="W300" s="18">
        <v>275170863.83333302</v>
      </c>
      <c r="X300" s="19">
        <f t="shared" si="52"/>
        <v>22.895844064268612</v>
      </c>
      <c r="Y300" s="9">
        <f t="shared" si="53"/>
        <v>26.246837144860105</v>
      </c>
      <c r="Z300" s="16">
        <f t="shared" si="54"/>
        <v>28.035752479035434</v>
      </c>
      <c r="AA300" s="17">
        <v>3</v>
      </c>
      <c r="AB300" s="7">
        <v>4</v>
      </c>
      <c r="AC300" s="13">
        <v>6</v>
      </c>
      <c r="AD300" s="15">
        <f t="shared" si="55"/>
        <v>1</v>
      </c>
      <c r="AE300">
        <f t="shared" si="56"/>
        <v>1</v>
      </c>
      <c r="AF300">
        <f t="shared" si="57"/>
        <v>1</v>
      </c>
      <c r="AG300">
        <f t="shared" si="58"/>
        <v>1</v>
      </c>
      <c r="AH300" s="15">
        <f t="shared" si="59"/>
        <v>1</v>
      </c>
      <c r="AI300">
        <f t="shared" si="60"/>
        <v>1</v>
      </c>
      <c r="AJ300">
        <f t="shared" si="61"/>
        <v>1</v>
      </c>
      <c r="AK300">
        <f t="shared" si="62"/>
        <v>1</v>
      </c>
    </row>
    <row r="301" spans="1:37">
      <c r="A301">
        <v>298</v>
      </c>
      <c r="B301" s="2" t="s">
        <v>1700</v>
      </c>
      <c r="C301" s="25" t="s">
        <v>1585</v>
      </c>
      <c r="D301" t="s">
        <v>1747</v>
      </c>
      <c r="G301" t="s">
        <v>2042</v>
      </c>
      <c r="H301" t="s">
        <v>2749</v>
      </c>
      <c r="I301" s="26">
        <v>383</v>
      </c>
      <c r="J301" s="12">
        <f t="shared" si="51"/>
        <v>1.915</v>
      </c>
      <c r="K301" s="8">
        <v>39.896968514660102</v>
      </c>
      <c r="L301" s="9">
        <v>7.86962890625</v>
      </c>
      <c r="M301" s="3">
        <v>30.03</v>
      </c>
      <c r="N301" s="4">
        <v>2</v>
      </c>
      <c r="O301" s="4">
        <v>2</v>
      </c>
      <c r="P301" s="4">
        <v>8</v>
      </c>
      <c r="Q301" s="23">
        <v>17</v>
      </c>
      <c r="R301" s="24">
        <v>10.18</v>
      </c>
      <c r="S301" s="6">
        <v>19.059999999999999</v>
      </c>
      <c r="T301" s="20">
        <v>30.03</v>
      </c>
      <c r="U301" s="21">
        <v>32850033.395833299</v>
      </c>
      <c r="V301" s="5">
        <v>104339937.5625</v>
      </c>
      <c r="W301" s="18">
        <v>270024476.58333302</v>
      </c>
      <c r="X301" s="19">
        <f t="shared" si="52"/>
        <v>24.969391501425161</v>
      </c>
      <c r="Y301" s="9">
        <f t="shared" si="53"/>
        <v>26.636716234262082</v>
      </c>
      <c r="Z301" s="16">
        <f t="shared" si="54"/>
        <v>28.008514946541265</v>
      </c>
      <c r="AA301" s="17">
        <v>3</v>
      </c>
      <c r="AB301" s="7">
        <v>6</v>
      </c>
      <c r="AC301" s="13">
        <v>8</v>
      </c>
      <c r="AD301" s="15">
        <f t="shared" si="55"/>
        <v>1</v>
      </c>
      <c r="AE301">
        <f t="shared" si="56"/>
        <v>1</v>
      </c>
      <c r="AF301">
        <f t="shared" si="57"/>
        <v>1</v>
      </c>
      <c r="AG301">
        <f t="shared" si="58"/>
        <v>1</v>
      </c>
      <c r="AH301" s="15">
        <f t="shared" si="59"/>
        <v>1</v>
      </c>
      <c r="AI301">
        <f t="shared" si="60"/>
        <v>1</v>
      </c>
      <c r="AJ301">
        <f t="shared" si="61"/>
        <v>1</v>
      </c>
      <c r="AK301">
        <f t="shared" si="62"/>
        <v>1</v>
      </c>
    </row>
    <row r="302" spans="1:37">
      <c r="A302">
        <v>299</v>
      </c>
      <c r="B302" s="2" t="s">
        <v>307</v>
      </c>
      <c r="C302" s="25" t="s">
        <v>1128</v>
      </c>
      <c r="D302" t="s">
        <v>1747</v>
      </c>
      <c r="G302" t="s">
        <v>1959</v>
      </c>
      <c r="H302" t="s">
        <v>2699</v>
      </c>
      <c r="I302" s="26">
        <v>586</v>
      </c>
      <c r="J302" s="12">
        <f t="shared" si="51"/>
        <v>2.93</v>
      </c>
      <c r="K302" s="8">
        <v>61.447689904660002</v>
      </c>
      <c r="L302" s="9">
        <v>5.38916015625</v>
      </c>
      <c r="M302" s="3">
        <v>31.74</v>
      </c>
      <c r="N302" s="4">
        <v>5</v>
      </c>
      <c r="O302" s="4">
        <v>11</v>
      </c>
      <c r="P302" s="4">
        <v>15</v>
      </c>
      <c r="Q302" s="23">
        <v>27</v>
      </c>
      <c r="R302" s="24">
        <v>5.8</v>
      </c>
      <c r="S302" s="6">
        <v>19.45</v>
      </c>
      <c r="T302" s="20">
        <v>27.65</v>
      </c>
      <c r="U302" s="21">
        <v>31926307.84375</v>
      </c>
      <c r="V302" s="5">
        <v>126520927.333333</v>
      </c>
      <c r="W302" s="18">
        <v>269158026.66666698</v>
      </c>
      <c r="X302" s="19">
        <f t="shared" si="52"/>
        <v>24.928242384563827</v>
      </c>
      <c r="Y302" s="9">
        <f t="shared" si="53"/>
        <v>26.914800794318328</v>
      </c>
      <c r="Z302" s="16">
        <f t="shared" si="54"/>
        <v>28.003878208270205</v>
      </c>
      <c r="AA302" s="17">
        <v>3</v>
      </c>
      <c r="AB302" s="7">
        <v>10</v>
      </c>
      <c r="AC302" s="13">
        <v>13</v>
      </c>
      <c r="AD302" s="15">
        <f t="shared" si="55"/>
        <v>1</v>
      </c>
      <c r="AE302">
        <f t="shared" si="56"/>
        <v>1</v>
      </c>
      <c r="AF302">
        <f t="shared" si="57"/>
        <v>1</v>
      </c>
      <c r="AG302">
        <f t="shared" si="58"/>
        <v>1</v>
      </c>
      <c r="AH302" s="15">
        <f t="shared" si="59"/>
        <v>1</v>
      </c>
      <c r="AI302">
        <f t="shared" si="60"/>
        <v>1</v>
      </c>
      <c r="AJ302">
        <f t="shared" si="61"/>
        <v>1</v>
      </c>
      <c r="AK302">
        <f t="shared" si="62"/>
        <v>1</v>
      </c>
    </row>
    <row r="303" spans="1:37">
      <c r="A303">
        <v>300</v>
      </c>
      <c r="B303" s="2" t="s">
        <v>299</v>
      </c>
      <c r="C303" s="25" t="s">
        <v>1365</v>
      </c>
      <c r="D303" t="s">
        <v>1747</v>
      </c>
      <c r="G303" t="s">
        <v>2054</v>
      </c>
      <c r="H303" t="s">
        <v>2755</v>
      </c>
      <c r="I303" s="26">
        <v>198</v>
      </c>
      <c r="J303" s="12">
        <f t="shared" si="51"/>
        <v>1</v>
      </c>
      <c r="K303" s="8">
        <v>20.660497644660001</v>
      </c>
      <c r="L303" s="9">
        <v>7.23974609375</v>
      </c>
      <c r="M303" s="3">
        <v>44.95</v>
      </c>
      <c r="N303" s="4">
        <v>4</v>
      </c>
      <c r="O303" s="4">
        <v>6</v>
      </c>
      <c r="P303" s="4">
        <v>6</v>
      </c>
      <c r="Q303" s="23">
        <v>12</v>
      </c>
      <c r="R303" s="24">
        <v>12.63</v>
      </c>
      <c r="S303" s="6">
        <v>27.27</v>
      </c>
      <c r="T303" s="20">
        <v>44.95</v>
      </c>
      <c r="U303" s="21">
        <v>44097798.375</v>
      </c>
      <c r="V303" s="5">
        <v>105193272</v>
      </c>
      <c r="W303" s="18">
        <v>267849597.54166701</v>
      </c>
      <c r="X303" s="19">
        <f t="shared" si="52"/>
        <v>25.394203293854709</v>
      </c>
      <c r="Y303" s="9">
        <f t="shared" si="53"/>
        <v>26.648467194122333</v>
      </c>
      <c r="Z303" s="16">
        <f t="shared" si="54"/>
        <v>27.996847887431692</v>
      </c>
      <c r="AA303" s="17">
        <v>2</v>
      </c>
      <c r="AB303" s="7">
        <v>4</v>
      </c>
      <c r="AC303" s="13">
        <v>6</v>
      </c>
      <c r="AD303" s="15">
        <f t="shared" si="55"/>
        <v>1</v>
      </c>
      <c r="AE303">
        <f t="shared" si="56"/>
        <v>1</v>
      </c>
      <c r="AF303">
        <f t="shared" si="57"/>
        <v>1</v>
      </c>
      <c r="AG303">
        <f t="shared" si="58"/>
        <v>1</v>
      </c>
      <c r="AH303" s="15">
        <f t="shared" si="59"/>
        <v>1</v>
      </c>
      <c r="AI303">
        <f t="shared" si="60"/>
        <v>1</v>
      </c>
      <c r="AJ303">
        <f t="shared" si="61"/>
        <v>1</v>
      </c>
      <c r="AK303">
        <f t="shared" si="62"/>
        <v>1</v>
      </c>
    </row>
    <row r="304" spans="1:37">
      <c r="A304">
        <v>301</v>
      </c>
      <c r="B304" s="2" t="s">
        <v>601</v>
      </c>
      <c r="C304" s="25" t="s">
        <v>714</v>
      </c>
      <c r="D304" t="s">
        <v>2055</v>
      </c>
      <c r="G304" t="s">
        <v>2056</v>
      </c>
      <c r="H304" t="s">
        <v>2756</v>
      </c>
      <c r="I304" s="26">
        <v>722</v>
      </c>
      <c r="J304" s="12">
        <f t="shared" si="51"/>
        <v>3.61</v>
      </c>
      <c r="K304" s="8">
        <v>79.728788254660003</v>
      </c>
      <c r="L304" s="9">
        <v>5.80810546875</v>
      </c>
      <c r="M304" s="3">
        <v>14.68</v>
      </c>
      <c r="N304" s="4">
        <v>2</v>
      </c>
      <c r="O304" s="4">
        <v>3</v>
      </c>
      <c r="P304" s="4">
        <v>10</v>
      </c>
      <c r="Q304" s="23">
        <v>18</v>
      </c>
      <c r="R304" s="24">
        <v>3.6</v>
      </c>
      <c r="S304" s="6">
        <v>4.99</v>
      </c>
      <c r="T304" s="20">
        <v>14.68</v>
      </c>
      <c r="U304" s="21">
        <v>19325687.583333299</v>
      </c>
      <c r="V304" s="5">
        <v>39375986.0625</v>
      </c>
      <c r="W304" s="18">
        <v>264093125.45833299</v>
      </c>
      <c r="X304" s="19">
        <f t="shared" si="52"/>
        <v>24.204016408525614</v>
      </c>
      <c r="Y304" s="9">
        <f t="shared" si="53"/>
        <v>25.230812716464879</v>
      </c>
      <c r="Z304" s="16">
        <f t="shared" si="54"/>
        <v>27.976471506661248</v>
      </c>
      <c r="AA304" s="17">
        <v>3</v>
      </c>
      <c r="AB304" s="7">
        <v>3</v>
      </c>
      <c r="AC304" s="13">
        <v>10</v>
      </c>
      <c r="AD304" s="15" t="str">
        <f t="shared" si="55"/>
        <v/>
      </c>
      <c r="AE304" t="str">
        <f t="shared" si="56"/>
        <v/>
      </c>
      <c r="AF304" t="str">
        <f t="shared" si="57"/>
        <v/>
      </c>
      <c r="AG304" t="str">
        <f t="shared" si="58"/>
        <v/>
      </c>
      <c r="AH304" s="15" t="str">
        <f t="shared" si="59"/>
        <v/>
      </c>
      <c r="AI304" t="str">
        <f t="shared" si="60"/>
        <v/>
      </c>
      <c r="AJ304" t="str">
        <f t="shared" si="61"/>
        <v/>
      </c>
      <c r="AK304" t="str">
        <f t="shared" si="62"/>
        <v/>
      </c>
    </row>
    <row r="305" spans="1:37">
      <c r="A305">
        <v>302</v>
      </c>
      <c r="B305" s="2" t="s">
        <v>250</v>
      </c>
      <c r="C305" s="25" t="s">
        <v>1114</v>
      </c>
      <c r="D305" t="s">
        <v>1747</v>
      </c>
      <c r="G305" t="s">
        <v>1828</v>
      </c>
      <c r="H305" t="s">
        <v>2615</v>
      </c>
      <c r="I305" s="26">
        <v>213</v>
      </c>
      <c r="J305" s="12">
        <f t="shared" si="51"/>
        <v>1.0649999999999999</v>
      </c>
      <c r="K305" s="8">
        <v>23.276177854659998</v>
      </c>
      <c r="L305" s="9">
        <v>6.43017578125</v>
      </c>
      <c r="M305" s="3">
        <v>38.03</v>
      </c>
      <c r="N305" s="4">
        <v>1</v>
      </c>
      <c r="O305" s="4">
        <v>3</v>
      </c>
      <c r="P305" s="4">
        <v>5</v>
      </c>
      <c r="Q305" s="23">
        <v>9</v>
      </c>
      <c r="R305" s="24"/>
      <c r="S305" s="6">
        <v>12.21</v>
      </c>
      <c r="T305" s="20">
        <v>38.03</v>
      </c>
      <c r="U305" s="21">
        <v>0</v>
      </c>
      <c r="V305" s="5">
        <v>109204749.375</v>
      </c>
      <c r="W305" s="18">
        <v>261950920.5</v>
      </c>
      <c r="X305" s="19" t="str">
        <f t="shared" si="52"/>
        <v/>
      </c>
      <c r="Y305" s="9">
        <f t="shared" si="53"/>
        <v>26.702460360327006</v>
      </c>
      <c r="Z305" s="16">
        <f t="shared" si="54"/>
        <v>27.964721290769749</v>
      </c>
      <c r="AA305" s="17"/>
      <c r="AB305" s="7">
        <v>2</v>
      </c>
      <c r="AC305" s="13">
        <v>5</v>
      </c>
      <c r="AD305" s="15" t="str">
        <f t="shared" si="55"/>
        <v/>
      </c>
      <c r="AE305">
        <f t="shared" si="56"/>
        <v>1</v>
      </c>
      <c r="AF305">
        <f t="shared" si="57"/>
        <v>1</v>
      </c>
      <c r="AG305">
        <f t="shared" si="58"/>
        <v>1</v>
      </c>
      <c r="AH305" s="15" t="str">
        <f t="shared" si="59"/>
        <v/>
      </c>
      <c r="AI305">
        <f t="shared" si="60"/>
        <v>1</v>
      </c>
      <c r="AJ305">
        <f t="shared" si="61"/>
        <v>1</v>
      </c>
      <c r="AK305">
        <f t="shared" si="62"/>
        <v>1</v>
      </c>
    </row>
    <row r="306" spans="1:37">
      <c r="A306">
        <v>303</v>
      </c>
      <c r="B306" s="2" t="s">
        <v>494</v>
      </c>
      <c r="C306" s="25" t="s">
        <v>1462</v>
      </c>
      <c r="D306" t="s">
        <v>1747</v>
      </c>
      <c r="I306" s="26">
        <v>216</v>
      </c>
      <c r="J306" s="12">
        <f t="shared" si="51"/>
        <v>1.08</v>
      </c>
      <c r="K306" s="8">
        <v>24.021311794660001</v>
      </c>
      <c r="L306" s="9">
        <v>6.66845703125</v>
      </c>
      <c r="M306" s="3">
        <v>24.07</v>
      </c>
      <c r="N306" s="4">
        <v>5</v>
      </c>
      <c r="O306" s="4">
        <v>3</v>
      </c>
      <c r="P306" s="4">
        <v>3</v>
      </c>
      <c r="Q306" s="23">
        <v>6</v>
      </c>
      <c r="R306" s="24">
        <v>6.02</v>
      </c>
      <c r="S306" s="6">
        <v>0</v>
      </c>
      <c r="T306" s="20">
        <v>24.07</v>
      </c>
      <c r="U306" s="21">
        <v>0</v>
      </c>
      <c r="V306" s="5">
        <v>0</v>
      </c>
      <c r="W306" s="18">
        <v>260473748.5</v>
      </c>
      <c r="X306" s="19" t="str">
        <f t="shared" si="52"/>
        <v/>
      </c>
      <c r="Y306" s="9" t="str">
        <f t="shared" si="53"/>
        <v/>
      </c>
      <c r="Z306" s="16">
        <f t="shared" si="54"/>
        <v>27.956562738829987</v>
      </c>
      <c r="AA306" s="17">
        <v>1</v>
      </c>
      <c r="AB306" s="7"/>
      <c r="AC306" s="13">
        <v>3</v>
      </c>
      <c r="AD306" s="15" t="str">
        <f t="shared" si="55"/>
        <v/>
      </c>
      <c r="AE306" t="str">
        <f t="shared" si="56"/>
        <v/>
      </c>
      <c r="AF306" t="str">
        <f t="shared" si="57"/>
        <v/>
      </c>
      <c r="AG306" t="str">
        <f t="shared" si="58"/>
        <v/>
      </c>
      <c r="AH306" s="15" t="str">
        <f t="shared" si="59"/>
        <v/>
      </c>
      <c r="AI306" t="str">
        <f t="shared" si="60"/>
        <v/>
      </c>
      <c r="AJ306">
        <f t="shared" si="61"/>
        <v>1</v>
      </c>
      <c r="AK306" t="str">
        <f t="shared" si="62"/>
        <v/>
      </c>
    </row>
    <row r="307" spans="1:37">
      <c r="A307">
        <v>304</v>
      </c>
      <c r="B307" s="2" t="s">
        <v>375</v>
      </c>
      <c r="C307" s="25" t="s">
        <v>1153</v>
      </c>
      <c r="D307" t="s">
        <v>1747</v>
      </c>
      <c r="G307" t="s">
        <v>1752</v>
      </c>
      <c r="H307" t="s">
        <v>2569</v>
      </c>
      <c r="I307" s="26">
        <v>159</v>
      </c>
      <c r="J307" s="12">
        <f t="shared" si="51"/>
        <v>1</v>
      </c>
      <c r="K307" s="8">
        <v>16.67147724466</v>
      </c>
      <c r="L307" s="9">
        <v>7.86962890625</v>
      </c>
      <c r="M307" s="3">
        <v>24.53</v>
      </c>
      <c r="N307" s="4">
        <v>9</v>
      </c>
      <c r="O307" s="4">
        <v>2</v>
      </c>
      <c r="P307" s="4">
        <v>3</v>
      </c>
      <c r="Q307" s="23">
        <v>6</v>
      </c>
      <c r="R307" s="24">
        <v>6.92</v>
      </c>
      <c r="S307" s="6">
        <v>24.53</v>
      </c>
      <c r="T307" s="20">
        <v>18.87</v>
      </c>
      <c r="U307" s="21">
        <v>82501820</v>
      </c>
      <c r="V307" s="5">
        <v>183178534</v>
      </c>
      <c r="W307" s="18">
        <v>260164671.25</v>
      </c>
      <c r="X307" s="19">
        <f t="shared" si="52"/>
        <v>26.2979226099459</v>
      </c>
      <c r="Y307" s="9">
        <f t="shared" si="53"/>
        <v>27.448675208460394</v>
      </c>
      <c r="Z307" s="16">
        <f t="shared" si="54"/>
        <v>27.954849825409489</v>
      </c>
      <c r="AA307" s="17">
        <v>1</v>
      </c>
      <c r="AB307" s="7">
        <v>3</v>
      </c>
      <c r="AC307" s="13">
        <v>2</v>
      </c>
      <c r="AD307" s="15" t="str">
        <f t="shared" si="55"/>
        <v/>
      </c>
      <c r="AE307" t="str">
        <f t="shared" si="56"/>
        <v/>
      </c>
      <c r="AF307" t="str">
        <f t="shared" si="57"/>
        <v/>
      </c>
      <c r="AG307" t="str">
        <f t="shared" si="58"/>
        <v/>
      </c>
      <c r="AH307" s="15" t="str">
        <f t="shared" si="59"/>
        <v/>
      </c>
      <c r="AI307">
        <f t="shared" si="60"/>
        <v>1</v>
      </c>
      <c r="AJ307">
        <f t="shared" si="61"/>
        <v>1</v>
      </c>
      <c r="AK307">
        <f t="shared" si="62"/>
        <v>1</v>
      </c>
    </row>
    <row r="308" spans="1:37">
      <c r="A308">
        <v>305</v>
      </c>
      <c r="B308" s="2" t="s">
        <v>546</v>
      </c>
      <c r="C308" s="25" t="s">
        <v>1486</v>
      </c>
      <c r="D308" t="s">
        <v>1747</v>
      </c>
      <c r="G308" t="s">
        <v>1764</v>
      </c>
      <c r="H308" t="s">
        <v>2576</v>
      </c>
      <c r="I308" s="26">
        <v>313</v>
      </c>
      <c r="J308" s="12">
        <f t="shared" si="51"/>
        <v>1.5649999999999999</v>
      </c>
      <c r="K308" s="8">
        <v>34.156912874660001</v>
      </c>
      <c r="L308" s="9">
        <v>6.36669921875</v>
      </c>
      <c r="M308" s="3">
        <v>22.36</v>
      </c>
      <c r="N308" s="4">
        <v>7</v>
      </c>
      <c r="O308" s="4">
        <v>5</v>
      </c>
      <c r="P308" s="4">
        <v>5</v>
      </c>
      <c r="Q308" s="23">
        <v>8</v>
      </c>
      <c r="R308" s="24"/>
      <c r="S308" s="6">
        <v>4.47</v>
      </c>
      <c r="T308" s="20">
        <v>22.36</v>
      </c>
      <c r="U308" s="21">
        <v>0</v>
      </c>
      <c r="V308" s="5">
        <v>7240190.25</v>
      </c>
      <c r="W308" s="18">
        <v>257439616.91666701</v>
      </c>
      <c r="X308" s="19" t="str">
        <f t="shared" si="52"/>
        <v/>
      </c>
      <c r="Y308" s="9">
        <f t="shared" si="53"/>
        <v>22.787596176732841</v>
      </c>
      <c r="Z308" s="16">
        <f t="shared" si="54"/>
        <v>27.939658843470397</v>
      </c>
      <c r="AA308" s="17"/>
      <c r="AB308" s="7">
        <v>1</v>
      </c>
      <c r="AC308" s="13">
        <v>5</v>
      </c>
      <c r="AD308" s="15" t="str">
        <f t="shared" si="55"/>
        <v/>
      </c>
      <c r="AE308" t="str">
        <f t="shared" si="56"/>
        <v/>
      </c>
      <c r="AF308" t="str">
        <f t="shared" si="57"/>
        <v/>
      </c>
      <c r="AG308" t="str">
        <f t="shared" si="58"/>
        <v/>
      </c>
      <c r="AH308" s="15" t="str">
        <f t="shared" si="59"/>
        <v/>
      </c>
      <c r="AI308" t="str">
        <f t="shared" si="60"/>
        <v/>
      </c>
      <c r="AJ308">
        <f t="shared" si="61"/>
        <v>1</v>
      </c>
      <c r="AK308" t="str">
        <f t="shared" si="62"/>
        <v/>
      </c>
    </row>
    <row r="309" spans="1:37">
      <c r="A309">
        <v>306</v>
      </c>
      <c r="B309" s="2" t="s">
        <v>412</v>
      </c>
      <c r="C309" s="25" t="s">
        <v>811</v>
      </c>
      <c r="D309" t="s">
        <v>1989</v>
      </c>
      <c r="G309" t="s">
        <v>1990</v>
      </c>
      <c r="H309" t="s">
        <v>2720</v>
      </c>
      <c r="I309" s="26">
        <v>490</v>
      </c>
      <c r="J309" s="12">
        <f t="shared" si="51"/>
        <v>2.4500000000000002</v>
      </c>
      <c r="K309" s="8">
        <v>53.399210554660002</v>
      </c>
      <c r="L309" s="9">
        <v>6.53662109375</v>
      </c>
      <c r="M309" s="3">
        <v>12.24</v>
      </c>
      <c r="N309" s="4">
        <v>16</v>
      </c>
      <c r="O309" s="4">
        <v>6</v>
      </c>
      <c r="P309" s="4">
        <v>6</v>
      </c>
      <c r="Q309" s="23">
        <v>7</v>
      </c>
      <c r="R309" s="24">
        <v>0</v>
      </c>
      <c r="S309" s="6">
        <v>1.63</v>
      </c>
      <c r="T309" s="20">
        <v>12.24</v>
      </c>
      <c r="U309" s="21">
        <v>0</v>
      </c>
      <c r="V309" s="5">
        <v>37960887</v>
      </c>
      <c r="W309" s="18">
        <v>256809550.5</v>
      </c>
      <c r="X309" s="19" t="str">
        <f t="shared" si="52"/>
        <v/>
      </c>
      <c r="Y309" s="9">
        <f t="shared" si="53"/>
        <v>25.178010367201505</v>
      </c>
      <c r="Z309" s="16">
        <f t="shared" si="54"/>
        <v>27.936123614996738</v>
      </c>
      <c r="AA309" s="17"/>
      <c r="AB309" s="7">
        <v>1</v>
      </c>
      <c r="AC309" s="13">
        <v>6</v>
      </c>
      <c r="AD309" s="15" t="str">
        <f t="shared" si="55"/>
        <v/>
      </c>
      <c r="AE309" t="str">
        <f t="shared" si="56"/>
        <v/>
      </c>
      <c r="AF309" t="str">
        <f t="shared" si="57"/>
        <v/>
      </c>
      <c r="AG309" t="str">
        <f t="shared" si="58"/>
        <v/>
      </c>
      <c r="AH309" s="15" t="str">
        <f t="shared" si="59"/>
        <v/>
      </c>
      <c r="AI309" t="str">
        <f t="shared" si="60"/>
        <v/>
      </c>
      <c r="AJ309" t="str">
        <f t="shared" si="61"/>
        <v/>
      </c>
      <c r="AK309" t="str">
        <f t="shared" si="62"/>
        <v/>
      </c>
    </row>
    <row r="310" spans="1:37">
      <c r="A310">
        <v>307</v>
      </c>
      <c r="B310" s="2" t="s">
        <v>958</v>
      </c>
      <c r="C310" s="25" t="s">
        <v>940</v>
      </c>
      <c r="D310" t="s">
        <v>2057</v>
      </c>
      <c r="E310" t="s">
        <v>2058</v>
      </c>
      <c r="G310" t="s">
        <v>1865</v>
      </c>
      <c r="H310" t="s">
        <v>2636</v>
      </c>
      <c r="I310" s="26">
        <v>164</v>
      </c>
      <c r="J310" s="12">
        <f t="shared" si="51"/>
        <v>1</v>
      </c>
      <c r="K310" s="8">
        <v>17.495376354659999</v>
      </c>
      <c r="L310" s="9">
        <v>7.34228515625</v>
      </c>
      <c r="M310" s="3">
        <v>23.17</v>
      </c>
      <c r="N310" s="4">
        <v>7</v>
      </c>
      <c r="O310" s="4">
        <v>4</v>
      </c>
      <c r="P310" s="4">
        <v>4</v>
      </c>
      <c r="Q310" s="23">
        <v>8</v>
      </c>
      <c r="R310" s="24">
        <v>7.93</v>
      </c>
      <c r="S310" s="6">
        <v>14.02</v>
      </c>
      <c r="T310" s="20">
        <v>17.07</v>
      </c>
      <c r="U310" s="21">
        <v>262603027</v>
      </c>
      <c r="V310" s="5">
        <v>567662312.75</v>
      </c>
      <c r="W310" s="18">
        <v>255586052.5</v>
      </c>
      <c r="X310" s="19">
        <f t="shared" si="52"/>
        <v>27.968308305233428</v>
      </c>
      <c r="Y310" s="9">
        <f t="shared" si="53"/>
        <v>29.080457722988424</v>
      </c>
      <c r="Z310" s="16">
        <f t="shared" si="54"/>
        <v>27.929233868708895</v>
      </c>
      <c r="AA310" s="17">
        <v>1</v>
      </c>
      <c r="AB310" s="7">
        <v>2</v>
      </c>
      <c r="AC310" s="13">
        <v>3</v>
      </c>
      <c r="AD310" s="15" t="str">
        <f t="shared" si="55"/>
        <v/>
      </c>
      <c r="AE310" t="str">
        <f t="shared" si="56"/>
        <v/>
      </c>
      <c r="AF310" t="str">
        <f t="shared" si="57"/>
        <v/>
      </c>
      <c r="AG310" t="str">
        <f t="shared" si="58"/>
        <v/>
      </c>
      <c r="AH310" s="15" t="str">
        <f t="shared" si="59"/>
        <v/>
      </c>
      <c r="AI310">
        <f t="shared" si="60"/>
        <v>1</v>
      </c>
      <c r="AJ310">
        <f t="shared" si="61"/>
        <v>1</v>
      </c>
      <c r="AK310">
        <f t="shared" si="62"/>
        <v>1</v>
      </c>
    </row>
    <row r="311" spans="1:37">
      <c r="A311">
        <v>308</v>
      </c>
      <c r="B311" s="2" t="s">
        <v>952</v>
      </c>
      <c r="C311" s="25" t="s">
        <v>1598</v>
      </c>
      <c r="D311" t="s">
        <v>2059</v>
      </c>
      <c r="G311" t="s">
        <v>2060</v>
      </c>
      <c r="H311" t="s">
        <v>2757</v>
      </c>
      <c r="I311" s="26">
        <v>621</v>
      </c>
      <c r="J311" s="12">
        <f t="shared" si="51"/>
        <v>3.105</v>
      </c>
      <c r="K311" s="8">
        <v>68.411457904660097</v>
      </c>
      <c r="L311" s="9">
        <v>5.37646484375</v>
      </c>
      <c r="M311" s="3">
        <v>23.35</v>
      </c>
      <c r="N311" s="4">
        <v>10</v>
      </c>
      <c r="O311" s="4">
        <v>15</v>
      </c>
      <c r="P311" s="4">
        <v>15</v>
      </c>
      <c r="Q311" s="23">
        <v>31</v>
      </c>
      <c r="R311" s="24">
        <v>10.47</v>
      </c>
      <c r="S311" s="6">
        <v>17.39</v>
      </c>
      <c r="T311" s="20">
        <v>20.45</v>
      </c>
      <c r="U311" s="21">
        <v>30261995.625</v>
      </c>
      <c r="V311" s="5">
        <v>177730879.83333299</v>
      </c>
      <c r="W311" s="18">
        <v>255056211.04166701</v>
      </c>
      <c r="X311" s="19">
        <f t="shared" si="52"/>
        <v>24.851003793318025</v>
      </c>
      <c r="Y311" s="9">
        <f t="shared" si="53"/>
        <v>27.405119123144193</v>
      </c>
      <c r="Z311" s="16">
        <f t="shared" si="54"/>
        <v>27.92623999227801</v>
      </c>
      <c r="AA311" s="17">
        <v>5</v>
      </c>
      <c r="AB311" s="7">
        <v>12</v>
      </c>
      <c r="AC311" s="13">
        <v>11</v>
      </c>
      <c r="AD311" s="15" t="str">
        <f t="shared" si="55"/>
        <v/>
      </c>
      <c r="AE311" t="str">
        <f t="shared" si="56"/>
        <v/>
      </c>
      <c r="AF311" t="str">
        <f t="shared" si="57"/>
        <v/>
      </c>
      <c r="AG311" t="str">
        <f t="shared" si="58"/>
        <v/>
      </c>
      <c r="AH311" s="15">
        <f t="shared" si="59"/>
        <v>1</v>
      </c>
      <c r="AI311">
        <f t="shared" si="60"/>
        <v>1</v>
      </c>
      <c r="AJ311">
        <f t="shared" si="61"/>
        <v>1</v>
      </c>
      <c r="AK311">
        <f t="shared" si="62"/>
        <v>1</v>
      </c>
    </row>
    <row r="312" spans="1:37">
      <c r="A312">
        <v>309</v>
      </c>
      <c r="B312" s="2" t="s">
        <v>81</v>
      </c>
      <c r="C312" s="25" t="s">
        <v>1248</v>
      </c>
      <c r="D312" t="s">
        <v>1747</v>
      </c>
      <c r="G312" t="s">
        <v>2061</v>
      </c>
      <c r="H312" t="s">
        <v>2758</v>
      </c>
      <c r="I312" s="26">
        <v>507</v>
      </c>
      <c r="J312" s="12">
        <f t="shared" si="51"/>
        <v>2.5350000000000001</v>
      </c>
      <c r="K312" s="8">
        <v>55.877483044660103</v>
      </c>
      <c r="L312" s="9">
        <v>6.69775390625</v>
      </c>
      <c r="M312" s="3">
        <v>15.19</v>
      </c>
      <c r="N312" s="4">
        <v>3</v>
      </c>
      <c r="O312" s="4">
        <v>8</v>
      </c>
      <c r="P312" s="4">
        <v>8</v>
      </c>
      <c r="Q312" s="23">
        <v>16</v>
      </c>
      <c r="R312" s="24">
        <v>2.56</v>
      </c>
      <c r="S312" s="6">
        <v>11.64</v>
      </c>
      <c r="T312" s="20">
        <v>14.99</v>
      </c>
      <c r="U312" s="21">
        <v>4033412.25</v>
      </c>
      <c r="V312" s="5">
        <v>54093489.416666701</v>
      </c>
      <c r="W312" s="18">
        <v>252396983.83333299</v>
      </c>
      <c r="X312" s="19">
        <f t="shared" si="52"/>
        <v>21.94356943865219</v>
      </c>
      <c r="Y312" s="9">
        <f t="shared" si="53"/>
        <v>25.688951628845626</v>
      </c>
      <c r="Z312" s="16">
        <f t="shared" si="54"/>
        <v>27.911119429186826</v>
      </c>
      <c r="AA312" s="17">
        <v>1</v>
      </c>
      <c r="AB312" s="7">
        <v>5</v>
      </c>
      <c r="AC312" s="13">
        <v>7</v>
      </c>
      <c r="AD312" s="15" t="str">
        <f t="shared" si="55"/>
        <v/>
      </c>
      <c r="AE312" t="str">
        <f t="shared" si="56"/>
        <v/>
      </c>
      <c r="AF312" t="str">
        <f t="shared" si="57"/>
        <v/>
      </c>
      <c r="AG312" t="str">
        <f t="shared" si="58"/>
        <v/>
      </c>
      <c r="AH312" s="15" t="str">
        <f t="shared" si="59"/>
        <v/>
      </c>
      <c r="AI312" t="str">
        <f t="shared" si="60"/>
        <v/>
      </c>
      <c r="AJ312" t="str">
        <f t="shared" si="61"/>
        <v/>
      </c>
      <c r="AK312" t="str">
        <f t="shared" si="62"/>
        <v/>
      </c>
    </row>
    <row r="313" spans="1:37">
      <c r="A313">
        <v>310</v>
      </c>
      <c r="B313" s="2" t="s">
        <v>206</v>
      </c>
      <c r="C313" s="25" t="s">
        <v>1098</v>
      </c>
      <c r="D313" t="s">
        <v>1747</v>
      </c>
      <c r="G313" t="s">
        <v>2062</v>
      </c>
      <c r="H313" t="s">
        <v>2759</v>
      </c>
      <c r="I313" s="26">
        <v>425</v>
      </c>
      <c r="J313" s="12">
        <f t="shared" si="51"/>
        <v>2.125</v>
      </c>
      <c r="K313" s="8">
        <v>45.5873422446601</v>
      </c>
      <c r="L313" s="9">
        <v>7.81103515625</v>
      </c>
      <c r="M313" s="3">
        <v>18.350000000000001</v>
      </c>
      <c r="N313" s="4">
        <v>4</v>
      </c>
      <c r="O313" s="4">
        <v>7</v>
      </c>
      <c r="P313" s="4">
        <v>7</v>
      </c>
      <c r="Q313" s="23">
        <v>13</v>
      </c>
      <c r="R313" s="24">
        <v>5.18</v>
      </c>
      <c r="S313" s="6">
        <v>13.41</v>
      </c>
      <c r="T313" s="20">
        <v>10.35</v>
      </c>
      <c r="U313" s="21">
        <v>47167827.46875</v>
      </c>
      <c r="V313" s="5">
        <v>225154167.58333299</v>
      </c>
      <c r="W313" s="18">
        <v>249313195.95833299</v>
      </c>
      <c r="X313" s="19">
        <f t="shared" si="52"/>
        <v>25.491299816653317</v>
      </c>
      <c r="Y313" s="9">
        <f t="shared" si="53"/>
        <v>27.746337941180879</v>
      </c>
      <c r="Z313" s="16">
        <f t="shared" si="54"/>
        <v>27.893384004703325</v>
      </c>
      <c r="AA313" s="17">
        <v>2</v>
      </c>
      <c r="AB313" s="7">
        <v>5</v>
      </c>
      <c r="AC313" s="13">
        <v>4</v>
      </c>
      <c r="AD313" s="15" t="str">
        <f t="shared" si="55"/>
        <v/>
      </c>
      <c r="AE313" t="str">
        <f t="shared" si="56"/>
        <v/>
      </c>
      <c r="AF313" t="str">
        <f t="shared" si="57"/>
        <v/>
      </c>
      <c r="AG313" t="str">
        <f t="shared" si="58"/>
        <v/>
      </c>
      <c r="AH313" s="15" t="str">
        <f t="shared" si="59"/>
        <v/>
      </c>
      <c r="AI313" t="str">
        <f t="shared" si="60"/>
        <v/>
      </c>
      <c r="AJ313" t="str">
        <f t="shared" si="61"/>
        <v/>
      </c>
      <c r="AK313" t="str">
        <f t="shared" si="62"/>
        <v/>
      </c>
    </row>
    <row r="314" spans="1:37">
      <c r="A314">
        <v>311</v>
      </c>
      <c r="B314" s="2" t="s">
        <v>264</v>
      </c>
      <c r="C314" s="25" t="s">
        <v>854</v>
      </c>
      <c r="D314" t="s">
        <v>2063</v>
      </c>
      <c r="G314" t="s">
        <v>2064</v>
      </c>
      <c r="H314" t="s">
        <v>2760</v>
      </c>
      <c r="I314" s="26">
        <v>310</v>
      </c>
      <c r="J314" s="12">
        <f t="shared" si="51"/>
        <v>1.55</v>
      </c>
      <c r="K314" s="8">
        <v>33.819433254659998</v>
      </c>
      <c r="L314" s="9">
        <v>8.51416015625</v>
      </c>
      <c r="M314" s="3">
        <v>37.1</v>
      </c>
      <c r="N314" s="4">
        <v>4</v>
      </c>
      <c r="O314" s="4">
        <v>9</v>
      </c>
      <c r="P314" s="4">
        <v>9</v>
      </c>
      <c r="Q314" s="23">
        <v>14</v>
      </c>
      <c r="R314" s="24">
        <v>0</v>
      </c>
      <c r="S314" s="6">
        <v>10.65</v>
      </c>
      <c r="T314" s="20">
        <v>37.1</v>
      </c>
      <c r="U314" s="21">
        <v>0</v>
      </c>
      <c r="V314" s="5">
        <v>24426499.5</v>
      </c>
      <c r="W314" s="18">
        <v>248894194.5</v>
      </c>
      <c r="X314" s="19" t="str">
        <f t="shared" si="52"/>
        <v/>
      </c>
      <c r="Y314" s="9">
        <f t="shared" si="53"/>
        <v>24.541943793644144</v>
      </c>
      <c r="Z314" s="16">
        <f t="shared" si="54"/>
        <v>27.890957338699728</v>
      </c>
      <c r="AA314" s="17"/>
      <c r="AB314" s="7">
        <v>3</v>
      </c>
      <c r="AC314" s="13">
        <v>9</v>
      </c>
      <c r="AD314" s="15" t="str">
        <f t="shared" si="55"/>
        <v/>
      </c>
      <c r="AE314">
        <f t="shared" si="56"/>
        <v>1</v>
      </c>
      <c r="AF314">
        <f t="shared" si="57"/>
        <v>1</v>
      </c>
      <c r="AG314">
        <f t="shared" si="58"/>
        <v>1</v>
      </c>
      <c r="AH314" s="15" t="str">
        <f t="shared" si="59"/>
        <v/>
      </c>
      <c r="AI314">
        <f t="shared" si="60"/>
        <v>1</v>
      </c>
      <c r="AJ314">
        <f t="shared" si="61"/>
        <v>1</v>
      </c>
      <c r="AK314">
        <f t="shared" si="62"/>
        <v>1</v>
      </c>
    </row>
    <row r="315" spans="1:37">
      <c r="A315">
        <v>312</v>
      </c>
      <c r="B315" s="2" t="s">
        <v>335</v>
      </c>
      <c r="C315" s="25" t="s">
        <v>676</v>
      </c>
      <c r="D315" t="s">
        <v>1984</v>
      </c>
      <c r="G315" t="s">
        <v>2065</v>
      </c>
      <c r="H315" t="s">
        <v>2761</v>
      </c>
      <c r="I315" s="26">
        <v>133</v>
      </c>
      <c r="J315" s="12">
        <f t="shared" si="51"/>
        <v>1</v>
      </c>
      <c r="K315" s="8">
        <v>14.34944936466</v>
      </c>
      <c r="L315" s="9">
        <v>5.60498046875</v>
      </c>
      <c r="M315" s="3">
        <v>17.29</v>
      </c>
      <c r="N315" s="4">
        <v>3</v>
      </c>
      <c r="O315" s="4">
        <v>2</v>
      </c>
      <c r="P315" s="4">
        <v>2</v>
      </c>
      <c r="Q315" s="23">
        <v>8</v>
      </c>
      <c r="R315" s="24">
        <v>17.29</v>
      </c>
      <c r="S315" s="6">
        <v>17.29</v>
      </c>
      <c r="T315" s="20">
        <v>17.29</v>
      </c>
      <c r="U315" s="21">
        <v>21257815.5</v>
      </c>
      <c r="V315" s="5">
        <v>88505929.5</v>
      </c>
      <c r="W315" s="18">
        <v>246341694.75</v>
      </c>
      <c r="X315" s="19">
        <f t="shared" si="52"/>
        <v>24.34149001417358</v>
      </c>
      <c r="Y315" s="9">
        <f t="shared" si="53"/>
        <v>26.39927077673693</v>
      </c>
      <c r="Z315" s="16">
        <f t="shared" si="54"/>
        <v>27.876085592044031</v>
      </c>
      <c r="AA315" s="17">
        <v>2</v>
      </c>
      <c r="AB315" s="7">
        <v>2</v>
      </c>
      <c r="AC315" s="13">
        <v>2</v>
      </c>
      <c r="AD315" s="15" t="str">
        <f t="shared" si="55"/>
        <v/>
      </c>
      <c r="AE315" t="str">
        <f t="shared" si="56"/>
        <v/>
      </c>
      <c r="AF315" t="str">
        <f t="shared" si="57"/>
        <v/>
      </c>
      <c r="AG315" t="str">
        <f t="shared" si="58"/>
        <v/>
      </c>
      <c r="AH315" s="15" t="str">
        <f t="shared" si="59"/>
        <v/>
      </c>
      <c r="AI315" t="str">
        <f t="shared" si="60"/>
        <v/>
      </c>
      <c r="AJ315" t="str">
        <f t="shared" si="61"/>
        <v/>
      </c>
      <c r="AK315" t="str">
        <f t="shared" si="62"/>
        <v/>
      </c>
    </row>
    <row r="316" spans="1:37">
      <c r="A316">
        <v>313</v>
      </c>
      <c r="B316" s="2" t="s">
        <v>163</v>
      </c>
      <c r="C316" s="25" t="s">
        <v>1093</v>
      </c>
      <c r="D316" t="s">
        <v>1747</v>
      </c>
      <c r="G316" t="s">
        <v>2066</v>
      </c>
      <c r="H316" t="s">
        <v>2762</v>
      </c>
      <c r="I316" s="26">
        <v>373</v>
      </c>
      <c r="J316" s="12">
        <f t="shared" si="51"/>
        <v>1.865</v>
      </c>
      <c r="K316" s="8">
        <v>42.637168934659897</v>
      </c>
      <c r="L316" s="9">
        <v>5.02099609375</v>
      </c>
      <c r="M316" s="3">
        <v>25.2</v>
      </c>
      <c r="N316" s="4">
        <v>16</v>
      </c>
      <c r="O316" s="4">
        <v>9</v>
      </c>
      <c r="P316" s="4">
        <v>9</v>
      </c>
      <c r="Q316" s="23">
        <v>14</v>
      </c>
      <c r="R316" s="24">
        <v>2.41</v>
      </c>
      <c r="S316" s="6">
        <v>9.65</v>
      </c>
      <c r="T316" s="20">
        <v>25.2</v>
      </c>
      <c r="U316" s="21">
        <v>0</v>
      </c>
      <c r="V316" s="5">
        <v>28493142.125</v>
      </c>
      <c r="W316" s="18">
        <v>242805407.70833299</v>
      </c>
      <c r="X316" s="19" t="str">
        <f t="shared" si="52"/>
        <v/>
      </c>
      <c r="Y316" s="9">
        <f t="shared" si="53"/>
        <v>24.764111390057135</v>
      </c>
      <c r="Z316" s="16">
        <f t="shared" si="54"/>
        <v>27.855225312435145</v>
      </c>
      <c r="AA316" s="17">
        <v>1</v>
      </c>
      <c r="AB316" s="7">
        <v>3</v>
      </c>
      <c r="AC316" s="13">
        <v>9</v>
      </c>
      <c r="AD316" s="15" t="str">
        <f t="shared" si="55"/>
        <v/>
      </c>
      <c r="AE316" t="str">
        <f t="shared" si="56"/>
        <v/>
      </c>
      <c r="AF316" t="str">
        <f t="shared" si="57"/>
        <v/>
      </c>
      <c r="AG316" t="str">
        <f t="shared" si="58"/>
        <v/>
      </c>
      <c r="AH316" s="15" t="str">
        <f t="shared" si="59"/>
        <v/>
      </c>
      <c r="AI316">
        <f t="shared" si="60"/>
        <v>1</v>
      </c>
      <c r="AJ316">
        <f t="shared" si="61"/>
        <v>1</v>
      </c>
      <c r="AK316">
        <f t="shared" si="62"/>
        <v>1</v>
      </c>
    </row>
    <row r="317" spans="1:37">
      <c r="A317">
        <v>314</v>
      </c>
      <c r="B317" s="2" t="s">
        <v>84</v>
      </c>
      <c r="C317" s="25" t="s">
        <v>1249</v>
      </c>
      <c r="D317" t="s">
        <v>1747</v>
      </c>
      <c r="G317" t="s">
        <v>2010</v>
      </c>
      <c r="H317" t="s">
        <v>2733</v>
      </c>
      <c r="I317" s="26">
        <v>309</v>
      </c>
      <c r="J317" s="12">
        <f t="shared" si="51"/>
        <v>1.5449999999999999</v>
      </c>
      <c r="K317" s="8">
        <v>33.904235034659997</v>
      </c>
      <c r="L317" s="9">
        <v>6.22705078125</v>
      </c>
      <c r="M317" s="3">
        <v>24.27</v>
      </c>
      <c r="N317" s="4">
        <v>17</v>
      </c>
      <c r="O317" s="4">
        <v>6</v>
      </c>
      <c r="P317" s="4">
        <v>7</v>
      </c>
      <c r="Q317" s="23">
        <v>9</v>
      </c>
      <c r="R317" s="24">
        <v>2.59</v>
      </c>
      <c r="S317" s="6">
        <v>5.5</v>
      </c>
      <c r="T317" s="20">
        <v>24.27</v>
      </c>
      <c r="U317" s="21">
        <v>27984253.5</v>
      </c>
      <c r="V317" s="5">
        <v>65733803.0625</v>
      </c>
      <c r="W317" s="18">
        <v>242597451.83333299</v>
      </c>
      <c r="X317" s="19">
        <f t="shared" si="52"/>
        <v>24.738111927535154</v>
      </c>
      <c r="Y317" s="9">
        <f t="shared" si="53"/>
        <v>25.970132119528422</v>
      </c>
      <c r="Z317" s="16">
        <f t="shared" si="54"/>
        <v>27.853989156025911</v>
      </c>
      <c r="AA317" s="17">
        <v>1</v>
      </c>
      <c r="AB317" s="7">
        <v>2</v>
      </c>
      <c r="AC317" s="13">
        <v>6</v>
      </c>
      <c r="AD317" s="15" t="str">
        <f t="shared" si="55"/>
        <v/>
      </c>
      <c r="AE317" t="str">
        <f t="shared" si="56"/>
        <v/>
      </c>
      <c r="AF317" t="str">
        <f t="shared" si="57"/>
        <v/>
      </c>
      <c r="AG317" t="str">
        <f t="shared" si="58"/>
        <v/>
      </c>
      <c r="AH317" s="15" t="str">
        <f t="shared" si="59"/>
        <v/>
      </c>
      <c r="AI317">
        <f t="shared" si="60"/>
        <v>1</v>
      </c>
      <c r="AJ317">
        <f t="shared" si="61"/>
        <v>1</v>
      </c>
      <c r="AK317">
        <f t="shared" si="62"/>
        <v>1</v>
      </c>
    </row>
    <row r="318" spans="1:37">
      <c r="A318">
        <v>315</v>
      </c>
      <c r="B318" s="2" t="s">
        <v>817</v>
      </c>
      <c r="C318" s="25" t="s">
        <v>735</v>
      </c>
      <c r="D318" t="s">
        <v>2067</v>
      </c>
      <c r="G318" t="s">
        <v>1796</v>
      </c>
      <c r="H318" t="s">
        <v>2596</v>
      </c>
      <c r="I318" s="26">
        <v>174</v>
      </c>
      <c r="J318" s="12">
        <f t="shared" si="51"/>
        <v>1</v>
      </c>
      <c r="K318" s="8">
        <v>17.525947844659999</v>
      </c>
      <c r="L318" s="9">
        <v>5.42724609375</v>
      </c>
      <c r="M318" s="3">
        <v>54.6</v>
      </c>
      <c r="N318" s="4">
        <v>7</v>
      </c>
      <c r="O318" s="4">
        <v>5</v>
      </c>
      <c r="P318" s="4">
        <v>5</v>
      </c>
      <c r="Q318" s="23">
        <v>14</v>
      </c>
      <c r="R318" s="24">
        <v>50.57</v>
      </c>
      <c r="S318" s="6">
        <v>17.82</v>
      </c>
      <c r="T318" s="20">
        <v>38.51</v>
      </c>
      <c r="U318" s="21">
        <v>176859391.1875</v>
      </c>
      <c r="V318" s="5">
        <v>98394711.125</v>
      </c>
      <c r="W318" s="18">
        <v>241123737.20833299</v>
      </c>
      <c r="X318" s="19">
        <f t="shared" si="52"/>
        <v>27.398027586901733</v>
      </c>
      <c r="Y318" s="9">
        <f t="shared" si="53"/>
        <v>26.552077434666302</v>
      </c>
      <c r="Z318" s="16">
        <f t="shared" si="54"/>
        <v>27.845198441839653</v>
      </c>
      <c r="AA318" s="17">
        <v>4</v>
      </c>
      <c r="AB318" s="7">
        <v>2</v>
      </c>
      <c r="AC318" s="13">
        <v>3</v>
      </c>
      <c r="AD318" s="15">
        <f t="shared" si="55"/>
        <v>1</v>
      </c>
      <c r="AE318">
        <f t="shared" si="56"/>
        <v>1</v>
      </c>
      <c r="AF318">
        <f t="shared" si="57"/>
        <v>1</v>
      </c>
      <c r="AG318">
        <f t="shared" si="58"/>
        <v>1</v>
      </c>
      <c r="AH318" s="15">
        <f t="shared" si="59"/>
        <v>1</v>
      </c>
      <c r="AI318">
        <f t="shared" si="60"/>
        <v>1</v>
      </c>
      <c r="AJ318">
        <f t="shared" si="61"/>
        <v>1</v>
      </c>
      <c r="AK318">
        <f t="shared" si="62"/>
        <v>1</v>
      </c>
    </row>
    <row r="319" spans="1:37">
      <c r="A319">
        <v>316</v>
      </c>
      <c r="B319" s="2" t="s">
        <v>502</v>
      </c>
      <c r="C319" s="25" t="s">
        <v>702</v>
      </c>
      <c r="D319" t="s">
        <v>1951</v>
      </c>
      <c r="G319" t="s">
        <v>1952</v>
      </c>
      <c r="H319" t="s">
        <v>2693</v>
      </c>
      <c r="I319" s="26">
        <v>410</v>
      </c>
      <c r="J319" s="12">
        <f t="shared" si="51"/>
        <v>2.0499999999999998</v>
      </c>
      <c r="K319" s="8">
        <v>45.305024614659999</v>
      </c>
      <c r="L319" s="9">
        <v>5.92236328125</v>
      </c>
      <c r="M319" s="3">
        <v>31.71</v>
      </c>
      <c r="N319" s="4">
        <v>7</v>
      </c>
      <c r="O319" s="4">
        <v>12</v>
      </c>
      <c r="P319" s="4">
        <v>12</v>
      </c>
      <c r="Q319" s="23">
        <v>26</v>
      </c>
      <c r="R319" s="24">
        <v>12.44</v>
      </c>
      <c r="S319" s="6">
        <v>30.98</v>
      </c>
      <c r="T319" s="20">
        <v>24.39</v>
      </c>
      <c r="U319" s="21">
        <v>28385574.53125</v>
      </c>
      <c r="V319" s="5">
        <v>139011982.83333299</v>
      </c>
      <c r="W319" s="18">
        <v>238728927.83333299</v>
      </c>
      <c r="X319" s="19">
        <f t="shared" si="52"/>
        <v>24.758654606634504</v>
      </c>
      <c r="Y319" s="9">
        <f t="shared" si="53"/>
        <v>27.050634007724732</v>
      </c>
      <c r="Z319" s="16">
        <f t="shared" si="54"/>
        <v>27.830798153809511</v>
      </c>
      <c r="AA319" s="17">
        <v>4</v>
      </c>
      <c r="AB319" s="7">
        <v>10</v>
      </c>
      <c r="AC319" s="13">
        <v>10</v>
      </c>
      <c r="AD319" s="15">
        <f t="shared" si="55"/>
        <v>1</v>
      </c>
      <c r="AE319">
        <f t="shared" si="56"/>
        <v>1</v>
      </c>
      <c r="AF319">
        <f t="shared" si="57"/>
        <v>1</v>
      </c>
      <c r="AG319">
        <f t="shared" si="58"/>
        <v>1</v>
      </c>
      <c r="AH319" s="15">
        <f t="shared" si="59"/>
        <v>1</v>
      </c>
      <c r="AI319">
        <f t="shared" si="60"/>
        <v>1</v>
      </c>
      <c r="AJ319">
        <f t="shared" si="61"/>
        <v>1</v>
      </c>
      <c r="AK319">
        <f t="shared" si="62"/>
        <v>1</v>
      </c>
    </row>
    <row r="320" spans="1:37">
      <c r="A320">
        <v>317</v>
      </c>
      <c r="B320" s="2" t="s">
        <v>881</v>
      </c>
      <c r="C320" s="25" t="s">
        <v>917</v>
      </c>
      <c r="D320" t="s">
        <v>2068</v>
      </c>
      <c r="E320" t="s">
        <v>2069</v>
      </c>
      <c r="G320" t="s">
        <v>2070</v>
      </c>
      <c r="H320" t="s">
        <v>2763</v>
      </c>
      <c r="I320" s="26">
        <v>734</v>
      </c>
      <c r="J320" s="12">
        <f t="shared" si="51"/>
        <v>3.67</v>
      </c>
      <c r="K320" s="8">
        <v>82.532852024660102</v>
      </c>
      <c r="L320" s="9">
        <v>7.15185546875</v>
      </c>
      <c r="M320" s="3">
        <v>4.7699999999999996</v>
      </c>
      <c r="N320" s="4">
        <v>2</v>
      </c>
      <c r="O320" s="4">
        <v>4</v>
      </c>
      <c r="P320" s="4">
        <v>4</v>
      </c>
      <c r="Q320" s="23">
        <v>11</v>
      </c>
      <c r="R320" s="24">
        <v>1.77</v>
      </c>
      <c r="S320" s="6">
        <v>4.7699999999999996</v>
      </c>
      <c r="T320" s="20">
        <v>3.68</v>
      </c>
      <c r="U320" s="21">
        <v>147984218.03125</v>
      </c>
      <c r="V320" s="5">
        <v>742829734.875</v>
      </c>
      <c r="W320" s="18">
        <v>238390337.08333299</v>
      </c>
      <c r="X320" s="19">
        <f t="shared" si="52"/>
        <v>27.140868085074072</v>
      </c>
      <c r="Y320" s="9">
        <f t="shared" si="53"/>
        <v>29.468456325446681</v>
      </c>
      <c r="Z320" s="16">
        <f t="shared" si="54"/>
        <v>27.828750517866727</v>
      </c>
      <c r="AA320" s="17">
        <v>2</v>
      </c>
      <c r="AB320" s="7">
        <v>4</v>
      </c>
      <c r="AC320" s="13">
        <v>3</v>
      </c>
      <c r="AD320" s="15" t="str">
        <f t="shared" si="55"/>
        <v/>
      </c>
      <c r="AE320" t="str">
        <f t="shared" si="56"/>
        <v/>
      </c>
      <c r="AF320" t="str">
        <f t="shared" si="57"/>
        <v/>
      </c>
      <c r="AG320" t="str">
        <f t="shared" si="58"/>
        <v/>
      </c>
      <c r="AH320" s="15" t="str">
        <f t="shared" si="59"/>
        <v/>
      </c>
      <c r="AI320" t="str">
        <f t="shared" si="60"/>
        <v/>
      </c>
      <c r="AJ320" t="str">
        <f t="shared" si="61"/>
        <v/>
      </c>
      <c r="AK320" t="str">
        <f t="shared" si="62"/>
        <v/>
      </c>
    </row>
    <row r="321" spans="1:37">
      <c r="A321">
        <v>318</v>
      </c>
      <c r="B321" s="2" t="s">
        <v>650</v>
      </c>
      <c r="C321" s="25" t="s">
        <v>1208</v>
      </c>
      <c r="D321" t="s">
        <v>1747</v>
      </c>
      <c r="G321" t="s">
        <v>1807</v>
      </c>
      <c r="H321" t="s">
        <v>2603</v>
      </c>
      <c r="I321" s="26">
        <v>617</v>
      </c>
      <c r="J321" s="12">
        <f t="shared" si="51"/>
        <v>3.085</v>
      </c>
      <c r="K321" s="8">
        <v>67.8361531246601</v>
      </c>
      <c r="L321" s="9">
        <v>5.22412109375</v>
      </c>
      <c r="M321" s="3">
        <v>30.96</v>
      </c>
      <c r="N321" s="4">
        <v>10</v>
      </c>
      <c r="O321" s="4">
        <v>18</v>
      </c>
      <c r="P321" s="4">
        <v>19</v>
      </c>
      <c r="Q321" s="23">
        <v>36</v>
      </c>
      <c r="R321" s="24">
        <v>8.59</v>
      </c>
      <c r="S321" s="6">
        <v>17.34</v>
      </c>
      <c r="T321" s="20">
        <v>26.58</v>
      </c>
      <c r="U321" s="21">
        <v>69516971.25</v>
      </c>
      <c r="V321" s="5">
        <v>103006376.166667</v>
      </c>
      <c r="W321" s="18">
        <v>236991228.58333299</v>
      </c>
      <c r="X321" s="19">
        <f t="shared" si="52"/>
        <v>26.050861891677553</v>
      </c>
      <c r="Y321" s="9">
        <f t="shared" si="53"/>
        <v>26.618158403102701</v>
      </c>
      <c r="Z321" s="16">
        <f t="shared" si="54"/>
        <v>27.820258422806798</v>
      </c>
      <c r="AA321" s="17">
        <v>5</v>
      </c>
      <c r="AB321" s="7">
        <v>10</v>
      </c>
      <c r="AC321" s="13">
        <v>16</v>
      </c>
      <c r="AD321" s="15">
        <f t="shared" si="55"/>
        <v>1</v>
      </c>
      <c r="AE321">
        <f t="shared" si="56"/>
        <v>1</v>
      </c>
      <c r="AF321">
        <f t="shared" si="57"/>
        <v>1</v>
      </c>
      <c r="AG321">
        <f t="shared" si="58"/>
        <v>1</v>
      </c>
      <c r="AH321" s="15">
        <f t="shared" si="59"/>
        <v>1</v>
      </c>
      <c r="AI321">
        <f t="shared" si="60"/>
        <v>1</v>
      </c>
      <c r="AJ321">
        <f t="shared" si="61"/>
        <v>1</v>
      </c>
      <c r="AK321">
        <f t="shared" si="62"/>
        <v>1</v>
      </c>
    </row>
    <row r="322" spans="1:37">
      <c r="A322">
        <v>319</v>
      </c>
      <c r="B322" s="2" t="s">
        <v>537</v>
      </c>
      <c r="C322" s="25" t="s">
        <v>1481</v>
      </c>
      <c r="D322" t="s">
        <v>1747</v>
      </c>
      <c r="G322" t="s">
        <v>1799</v>
      </c>
      <c r="H322" t="s">
        <v>2598</v>
      </c>
      <c r="I322" s="26">
        <v>173</v>
      </c>
      <c r="J322" s="12">
        <f t="shared" si="51"/>
        <v>1</v>
      </c>
      <c r="K322" s="8">
        <v>18.128934194660001</v>
      </c>
      <c r="L322" s="9">
        <v>6.49365234375</v>
      </c>
      <c r="M322" s="3">
        <v>21.39</v>
      </c>
      <c r="N322" s="4">
        <v>3</v>
      </c>
      <c r="O322" s="4">
        <v>3</v>
      </c>
      <c r="P322" s="4">
        <v>3</v>
      </c>
      <c r="Q322" s="23">
        <v>7</v>
      </c>
      <c r="R322" s="24">
        <v>15.61</v>
      </c>
      <c r="S322" s="6">
        <v>21.39</v>
      </c>
      <c r="T322" s="20">
        <v>15.61</v>
      </c>
      <c r="U322" s="21">
        <v>61543562.1875</v>
      </c>
      <c r="V322" s="5">
        <v>145851600.5</v>
      </c>
      <c r="W322" s="18">
        <v>236764692</v>
      </c>
      <c r="X322" s="19">
        <f t="shared" si="52"/>
        <v>25.875104614569853</v>
      </c>
      <c r="Y322" s="9">
        <f t="shared" si="53"/>
        <v>27.119925976810777</v>
      </c>
      <c r="Z322" s="16">
        <f t="shared" si="54"/>
        <v>27.818878711372857</v>
      </c>
      <c r="AA322" s="17">
        <v>2</v>
      </c>
      <c r="AB322" s="7">
        <v>3</v>
      </c>
      <c r="AC322" s="13">
        <v>2</v>
      </c>
      <c r="AD322" s="15" t="str">
        <f t="shared" si="55"/>
        <v/>
      </c>
      <c r="AE322" t="str">
        <f t="shared" si="56"/>
        <v/>
      </c>
      <c r="AF322" t="str">
        <f t="shared" si="57"/>
        <v/>
      </c>
      <c r="AG322" t="str">
        <f t="shared" si="58"/>
        <v/>
      </c>
      <c r="AH322" s="15">
        <f t="shared" si="59"/>
        <v>1</v>
      </c>
      <c r="AI322">
        <f t="shared" si="60"/>
        <v>1</v>
      </c>
      <c r="AJ322">
        <f t="shared" si="61"/>
        <v>1</v>
      </c>
      <c r="AK322">
        <f t="shared" si="62"/>
        <v>1</v>
      </c>
    </row>
    <row r="323" spans="1:37">
      <c r="A323">
        <v>320</v>
      </c>
      <c r="B323" s="2" t="s">
        <v>479</v>
      </c>
      <c r="C323" s="25" t="s">
        <v>1451</v>
      </c>
      <c r="D323" t="s">
        <v>1747</v>
      </c>
      <c r="G323" t="s">
        <v>2071</v>
      </c>
      <c r="H323" t="s">
        <v>2764</v>
      </c>
      <c r="I323" s="26">
        <v>441</v>
      </c>
      <c r="J323" s="12">
        <f t="shared" si="51"/>
        <v>2.2050000000000001</v>
      </c>
      <c r="K323" s="8">
        <v>48.0942960746601</v>
      </c>
      <c r="L323" s="9">
        <v>5.82080078125</v>
      </c>
      <c r="M323" s="3">
        <v>12.93</v>
      </c>
      <c r="N323" s="4">
        <v>9</v>
      </c>
      <c r="O323" s="4">
        <v>5</v>
      </c>
      <c r="P323" s="4">
        <v>5</v>
      </c>
      <c r="Q323" s="23">
        <v>10</v>
      </c>
      <c r="R323" s="24"/>
      <c r="S323" s="6">
        <v>7.26</v>
      </c>
      <c r="T323" s="20">
        <v>12.93</v>
      </c>
      <c r="U323" s="21">
        <v>0</v>
      </c>
      <c r="V323" s="5">
        <v>62460875.25</v>
      </c>
      <c r="W323" s="18">
        <v>235484997.91666701</v>
      </c>
      <c r="X323" s="19" t="str">
        <f t="shared" si="52"/>
        <v/>
      </c>
      <c r="Y323" s="9">
        <f t="shared" si="53"/>
        <v>25.896449449868253</v>
      </c>
      <c r="Z323" s="16">
        <f t="shared" si="54"/>
        <v>27.811059911842971</v>
      </c>
      <c r="AA323" s="17"/>
      <c r="AB323" s="7">
        <v>3</v>
      </c>
      <c r="AC323" s="13">
        <v>5</v>
      </c>
      <c r="AD323" s="15" t="str">
        <f t="shared" si="55"/>
        <v/>
      </c>
      <c r="AE323" t="str">
        <f t="shared" si="56"/>
        <v/>
      </c>
      <c r="AF323" t="str">
        <f t="shared" si="57"/>
        <v/>
      </c>
      <c r="AG323" t="str">
        <f t="shared" si="58"/>
        <v/>
      </c>
      <c r="AH323" s="15" t="str">
        <f t="shared" si="59"/>
        <v/>
      </c>
      <c r="AI323" t="str">
        <f t="shared" si="60"/>
        <v/>
      </c>
      <c r="AJ323" t="str">
        <f t="shared" si="61"/>
        <v/>
      </c>
      <c r="AK323" t="str">
        <f t="shared" si="62"/>
        <v/>
      </c>
    </row>
    <row r="324" spans="1:37">
      <c r="A324">
        <v>321</v>
      </c>
      <c r="B324" s="2" t="s">
        <v>151</v>
      </c>
      <c r="C324" s="25" t="s">
        <v>1282</v>
      </c>
      <c r="D324" t="s">
        <v>1747</v>
      </c>
      <c r="G324" t="s">
        <v>2072</v>
      </c>
      <c r="H324" t="s">
        <v>2765</v>
      </c>
      <c r="I324" s="26">
        <v>414</v>
      </c>
      <c r="J324" s="12">
        <f t="shared" si="51"/>
        <v>2.0699999999999998</v>
      </c>
      <c r="K324" s="8">
        <v>44.690156594660003</v>
      </c>
      <c r="L324" s="9">
        <v>5.36376953125</v>
      </c>
      <c r="M324" s="3">
        <v>7.49</v>
      </c>
      <c r="N324" s="4">
        <v>4</v>
      </c>
      <c r="O324" s="4">
        <v>2</v>
      </c>
      <c r="P324" s="4">
        <v>2</v>
      </c>
      <c r="Q324" s="23">
        <v>3</v>
      </c>
      <c r="R324" s="24">
        <v>0</v>
      </c>
      <c r="S324" s="6">
        <v>2.17</v>
      </c>
      <c r="T324" s="20">
        <v>7.49</v>
      </c>
      <c r="U324" s="21">
        <v>0</v>
      </c>
      <c r="V324" s="5">
        <v>0</v>
      </c>
      <c r="W324" s="18">
        <v>235202800.5625</v>
      </c>
      <c r="X324" s="19" t="str">
        <f t="shared" si="52"/>
        <v/>
      </c>
      <c r="Y324" s="9" t="str">
        <f t="shared" si="53"/>
        <v/>
      </c>
      <c r="Z324" s="16">
        <f t="shared" si="54"/>
        <v>27.809329997562195</v>
      </c>
      <c r="AA324" s="17"/>
      <c r="AB324" s="7">
        <v>1</v>
      </c>
      <c r="AC324" s="13">
        <v>2</v>
      </c>
      <c r="AD324" s="15" t="str">
        <f t="shared" si="55"/>
        <v/>
      </c>
      <c r="AE324" t="str">
        <f t="shared" si="56"/>
        <v/>
      </c>
      <c r="AF324" t="str">
        <f t="shared" si="57"/>
        <v/>
      </c>
      <c r="AG324" t="str">
        <f t="shared" si="58"/>
        <v/>
      </c>
      <c r="AH324" s="15" t="str">
        <f t="shared" si="59"/>
        <v/>
      </c>
      <c r="AI324" t="str">
        <f t="shared" si="60"/>
        <v/>
      </c>
      <c r="AJ324" t="str">
        <f t="shared" si="61"/>
        <v/>
      </c>
      <c r="AK324" t="str">
        <f t="shared" si="62"/>
        <v/>
      </c>
    </row>
    <row r="325" spans="1:37">
      <c r="A325">
        <v>322</v>
      </c>
      <c r="B325" s="2" t="s">
        <v>32</v>
      </c>
      <c r="C325" s="25" t="s">
        <v>1051</v>
      </c>
      <c r="D325" t="s">
        <v>1747</v>
      </c>
      <c r="G325" t="s">
        <v>2071</v>
      </c>
      <c r="H325" t="s">
        <v>2764</v>
      </c>
      <c r="I325" s="26">
        <v>419</v>
      </c>
      <c r="J325" s="12">
        <f t="shared" ref="J325:J388" si="63">IF(I325/200&gt;1, I325/200, 1)</f>
        <v>2.0950000000000002</v>
      </c>
      <c r="K325" s="8">
        <v>46.385403704660099</v>
      </c>
      <c r="L325" s="9">
        <v>6.04931640625</v>
      </c>
      <c r="M325" s="3">
        <v>15.04</v>
      </c>
      <c r="N325" s="4">
        <v>5</v>
      </c>
      <c r="O325" s="4">
        <v>6</v>
      </c>
      <c r="P325" s="4">
        <v>6</v>
      </c>
      <c r="Q325" s="23">
        <v>7</v>
      </c>
      <c r="R325" s="24"/>
      <c r="S325" s="6">
        <v>2.63</v>
      </c>
      <c r="T325" s="20">
        <v>15.04</v>
      </c>
      <c r="U325" s="21">
        <v>0</v>
      </c>
      <c r="V325" s="5">
        <v>127238271.125</v>
      </c>
      <c r="W325" s="18">
        <v>235001771.5</v>
      </c>
      <c r="X325" s="19" t="str">
        <f t="shared" ref="X325:X388" si="64">IF(U325=0, "", LOG(U325,2))</f>
        <v/>
      </c>
      <c r="Y325" s="9">
        <f t="shared" ref="Y325:Y388" si="65">IF(V325=0, "", LOG(V325,2))</f>
        <v>26.922957433319912</v>
      </c>
      <c r="Z325" s="16">
        <f t="shared" ref="Z325:Z388" si="66">IF(W325=0, "", LOG(W325,2))</f>
        <v>27.808096391313143</v>
      </c>
      <c r="AA325" s="17"/>
      <c r="AB325" s="7">
        <v>1</v>
      </c>
      <c r="AC325" s="13">
        <v>6</v>
      </c>
      <c r="AD325" s="15" t="str">
        <f t="shared" ref="AD325:AD388" si="67">IF(AND(U325&gt;0,AA325&gt;$J325,$M325&gt;30), 1, "")</f>
        <v/>
      </c>
      <c r="AE325" t="str">
        <f t="shared" ref="AE325:AE388" si="68">IF(AND(V325&gt;0,AB325&gt;$J325,$M325&gt;30), 1, "")</f>
        <v/>
      </c>
      <c r="AF325" t="str">
        <f t="shared" ref="AF325:AF388" si="69">IF(AND(W325&gt;0,AC325&gt;$J325,$M325&gt;30), 1, "")</f>
        <v/>
      </c>
      <c r="AG325" t="str">
        <f t="shared" ref="AG325:AG388" si="70">IF(SUM(AD325:AF325)&gt;1, 1, "")</f>
        <v/>
      </c>
      <c r="AH325" s="15" t="str">
        <f t="shared" ref="AH325:AH388" si="71">IF(AND(U325&gt;0,AA325&gt;$J325,$M325&gt;20), 1, "")</f>
        <v/>
      </c>
      <c r="AI325" t="str">
        <f t="shared" ref="AI325:AI388" si="72">IF(AND(V325&gt;0,AB325&gt;$J325,$M325&gt;20), 1, "")</f>
        <v/>
      </c>
      <c r="AJ325" t="str">
        <f t="shared" ref="AJ325:AJ388" si="73">IF(AND(W325&gt;0,AC325&gt;$J325,$M325&gt;20), 1, "")</f>
        <v/>
      </c>
      <c r="AK325" t="str">
        <f t="shared" ref="AK325:AK388" si="74">IF(SUM(AH325:AJ325)&gt;1, 1, "")</f>
        <v/>
      </c>
    </row>
    <row r="326" spans="1:37">
      <c r="A326">
        <v>323</v>
      </c>
      <c r="B326" s="2" t="s">
        <v>661</v>
      </c>
      <c r="C326" s="25" t="s">
        <v>844</v>
      </c>
      <c r="D326" t="s">
        <v>2073</v>
      </c>
      <c r="G326" t="s">
        <v>2074</v>
      </c>
      <c r="H326" t="s">
        <v>2766</v>
      </c>
      <c r="I326" s="26">
        <v>187</v>
      </c>
      <c r="J326" s="12">
        <f t="shared" si="63"/>
        <v>1</v>
      </c>
      <c r="K326" s="8">
        <v>20.25192162466</v>
      </c>
      <c r="L326" s="9">
        <v>4.93212890625</v>
      </c>
      <c r="M326" s="3">
        <v>38.5</v>
      </c>
      <c r="N326" s="4">
        <v>14</v>
      </c>
      <c r="O326" s="4">
        <v>5</v>
      </c>
      <c r="P326" s="4">
        <v>5</v>
      </c>
      <c r="Q326" s="23">
        <v>11</v>
      </c>
      <c r="R326" s="24">
        <v>8.56</v>
      </c>
      <c r="S326" s="6">
        <v>8.56</v>
      </c>
      <c r="T326" s="20">
        <v>38.5</v>
      </c>
      <c r="U326" s="21">
        <v>16040940.875</v>
      </c>
      <c r="V326" s="5">
        <v>74143099.640625</v>
      </c>
      <c r="W326" s="18">
        <v>234065788.25</v>
      </c>
      <c r="X326" s="19">
        <f t="shared" si="64"/>
        <v>23.93525542918935</v>
      </c>
      <c r="Y326" s="9">
        <f t="shared" si="65"/>
        <v>26.143809094214593</v>
      </c>
      <c r="Z326" s="16">
        <f t="shared" si="66"/>
        <v>27.802338840370776</v>
      </c>
      <c r="AA326" s="17">
        <v>1</v>
      </c>
      <c r="AB326" s="7">
        <v>1</v>
      </c>
      <c r="AC326" s="13">
        <v>5</v>
      </c>
      <c r="AD326" s="15" t="str">
        <f t="shared" si="67"/>
        <v/>
      </c>
      <c r="AE326" t="str">
        <f t="shared" si="68"/>
        <v/>
      </c>
      <c r="AF326">
        <f t="shared" si="69"/>
        <v>1</v>
      </c>
      <c r="AG326" t="str">
        <f t="shared" si="70"/>
        <v/>
      </c>
      <c r="AH326" s="15" t="str">
        <f t="shared" si="71"/>
        <v/>
      </c>
      <c r="AI326" t="str">
        <f t="shared" si="72"/>
        <v/>
      </c>
      <c r="AJ326">
        <f t="shared" si="73"/>
        <v>1</v>
      </c>
      <c r="AK326" t="str">
        <f t="shared" si="74"/>
        <v/>
      </c>
    </row>
    <row r="327" spans="1:37">
      <c r="A327">
        <v>324</v>
      </c>
      <c r="B327" s="2" t="s">
        <v>321</v>
      </c>
      <c r="C327" s="25" t="s">
        <v>1132</v>
      </c>
      <c r="D327" t="s">
        <v>1747</v>
      </c>
      <c r="G327" t="s">
        <v>2075</v>
      </c>
      <c r="H327" t="s">
        <v>2767</v>
      </c>
      <c r="I327" s="26">
        <v>391</v>
      </c>
      <c r="J327" s="12">
        <f t="shared" si="63"/>
        <v>1.9550000000000001</v>
      </c>
      <c r="K327" s="8">
        <v>40.792427334659997</v>
      </c>
      <c r="L327" s="9">
        <v>8.71923828125</v>
      </c>
      <c r="M327" s="3">
        <v>12.53</v>
      </c>
      <c r="N327" s="4">
        <v>3</v>
      </c>
      <c r="O327" s="4">
        <v>4</v>
      </c>
      <c r="P327" s="4">
        <v>4</v>
      </c>
      <c r="Q327" s="23">
        <v>8</v>
      </c>
      <c r="R327" s="24">
        <v>0</v>
      </c>
      <c r="S327" s="6">
        <v>9.4600000000000009</v>
      </c>
      <c r="T327" s="20">
        <v>12.53</v>
      </c>
      <c r="U327" s="21">
        <v>0</v>
      </c>
      <c r="V327" s="5">
        <v>29573206.5</v>
      </c>
      <c r="W327" s="18">
        <v>233867325.33333299</v>
      </c>
      <c r="X327" s="19" t="str">
        <f t="shared" si="64"/>
        <v/>
      </c>
      <c r="Y327" s="9">
        <f t="shared" si="65"/>
        <v>24.817787341584228</v>
      </c>
      <c r="Z327" s="16">
        <f t="shared" si="66"/>
        <v>27.801115069389272</v>
      </c>
      <c r="AA327" s="17"/>
      <c r="AB327" s="7">
        <v>3</v>
      </c>
      <c r="AC327" s="13">
        <v>4</v>
      </c>
      <c r="AD327" s="15" t="str">
        <f t="shared" si="67"/>
        <v/>
      </c>
      <c r="AE327" t="str">
        <f t="shared" si="68"/>
        <v/>
      </c>
      <c r="AF327" t="str">
        <f t="shared" si="69"/>
        <v/>
      </c>
      <c r="AG327" t="str">
        <f t="shared" si="70"/>
        <v/>
      </c>
      <c r="AH327" s="15" t="str">
        <f t="shared" si="71"/>
        <v/>
      </c>
      <c r="AI327" t="str">
        <f t="shared" si="72"/>
        <v/>
      </c>
      <c r="AJ327" t="str">
        <f t="shared" si="73"/>
        <v/>
      </c>
      <c r="AK327" t="str">
        <f t="shared" si="74"/>
        <v/>
      </c>
    </row>
    <row r="328" spans="1:37">
      <c r="A328">
        <v>325</v>
      </c>
      <c r="B328" s="2" t="s">
        <v>570</v>
      </c>
      <c r="C328" s="25" t="s">
        <v>1195</v>
      </c>
      <c r="D328" t="s">
        <v>1747</v>
      </c>
      <c r="G328" t="s">
        <v>2076</v>
      </c>
      <c r="H328" t="s">
        <v>2768</v>
      </c>
      <c r="I328" s="26">
        <v>74</v>
      </c>
      <c r="J328" s="12">
        <f t="shared" si="63"/>
        <v>1</v>
      </c>
      <c r="K328" s="8">
        <v>8.1078867346599992</v>
      </c>
      <c r="L328" s="9">
        <v>7.89892578125</v>
      </c>
      <c r="M328" s="3">
        <v>32.43</v>
      </c>
      <c r="N328" s="4">
        <v>2</v>
      </c>
      <c r="O328" s="4">
        <v>2</v>
      </c>
      <c r="P328" s="4">
        <v>2</v>
      </c>
      <c r="Q328" s="23">
        <v>5</v>
      </c>
      <c r="R328" s="24"/>
      <c r="S328" s="6">
        <v>12.16</v>
      </c>
      <c r="T328" s="20">
        <v>32.43</v>
      </c>
      <c r="U328" s="21">
        <v>0</v>
      </c>
      <c r="V328" s="5">
        <v>314759822</v>
      </c>
      <c r="W328" s="18">
        <v>233391820.5</v>
      </c>
      <c r="X328" s="19" t="str">
        <f t="shared" si="64"/>
        <v/>
      </c>
      <c r="Y328" s="9">
        <f t="shared" si="65"/>
        <v>28.229676156676557</v>
      </c>
      <c r="Z328" s="16">
        <f t="shared" si="66"/>
        <v>27.798178760029053</v>
      </c>
      <c r="AA328" s="17"/>
      <c r="AB328" s="7">
        <v>1</v>
      </c>
      <c r="AC328" s="13">
        <v>2</v>
      </c>
      <c r="AD328" s="15" t="str">
        <f t="shared" si="67"/>
        <v/>
      </c>
      <c r="AE328" t="str">
        <f t="shared" si="68"/>
        <v/>
      </c>
      <c r="AF328">
        <f t="shared" si="69"/>
        <v>1</v>
      </c>
      <c r="AG328" t="str">
        <f t="shared" si="70"/>
        <v/>
      </c>
      <c r="AH328" s="15" t="str">
        <f t="shared" si="71"/>
        <v/>
      </c>
      <c r="AI328" t="str">
        <f t="shared" si="72"/>
        <v/>
      </c>
      <c r="AJ328">
        <f t="shared" si="73"/>
        <v>1</v>
      </c>
      <c r="AK328" t="str">
        <f t="shared" si="74"/>
        <v/>
      </c>
    </row>
    <row r="329" spans="1:37">
      <c r="A329">
        <v>326</v>
      </c>
      <c r="B329" s="2" t="s">
        <v>1671</v>
      </c>
      <c r="C329" s="25" t="s">
        <v>1574</v>
      </c>
      <c r="D329" t="s">
        <v>1747</v>
      </c>
      <c r="G329" t="s">
        <v>1836</v>
      </c>
      <c r="H329" t="s">
        <v>2619</v>
      </c>
      <c r="I329" s="26">
        <v>233</v>
      </c>
      <c r="J329" s="12">
        <f t="shared" si="63"/>
        <v>1.165</v>
      </c>
      <c r="K329" s="8">
        <v>24.386428704659998</v>
      </c>
      <c r="L329" s="9">
        <v>6.39208984375</v>
      </c>
      <c r="M329" s="3">
        <v>47.64</v>
      </c>
      <c r="N329" s="4">
        <v>1</v>
      </c>
      <c r="O329" s="4">
        <v>2</v>
      </c>
      <c r="P329" s="4">
        <v>9</v>
      </c>
      <c r="Q329" s="23">
        <v>20</v>
      </c>
      <c r="R329" s="24">
        <v>16.739999999999998</v>
      </c>
      <c r="S329" s="6">
        <v>47.64</v>
      </c>
      <c r="T329" s="20">
        <v>23.61</v>
      </c>
      <c r="U329" s="21">
        <v>93051546.515625</v>
      </c>
      <c r="V329" s="5">
        <v>1129439418</v>
      </c>
      <c r="W329" s="18">
        <v>231946034.5</v>
      </c>
      <c r="X329" s="19">
        <f t="shared" si="64"/>
        <v>26.471526792270087</v>
      </c>
      <c r="Y329" s="9">
        <f t="shared" si="65"/>
        <v>30.072959742074509</v>
      </c>
      <c r="Z329" s="16">
        <f t="shared" si="66"/>
        <v>27.789213940246384</v>
      </c>
      <c r="AA329" s="17">
        <v>3</v>
      </c>
      <c r="AB329" s="7">
        <v>9</v>
      </c>
      <c r="AC329" s="13">
        <v>4</v>
      </c>
      <c r="AD329" s="15">
        <f t="shared" si="67"/>
        <v>1</v>
      </c>
      <c r="AE329">
        <f t="shared" si="68"/>
        <v>1</v>
      </c>
      <c r="AF329">
        <f t="shared" si="69"/>
        <v>1</v>
      </c>
      <c r="AG329">
        <f t="shared" si="70"/>
        <v>1</v>
      </c>
      <c r="AH329" s="15">
        <f t="shared" si="71"/>
        <v>1</v>
      </c>
      <c r="AI329">
        <f t="shared" si="72"/>
        <v>1</v>
      </c>
      <c r="AJ329">
        <f t="shared" si="73"/>
        <v>1</v>
      </c>
      <c r="AK329">
        <f t="shared" si="74"/>
        <v>1</v>
      </c>
    </row>
    <row r="330" spans="1:37">
      <c r="A330">
        <v>327</v>
      </c>
      <c r="B330" s="2" t="s">
        <v>1708</v>
      </c>
      <c r="C330" s="25" t="s">
        <v>1588</v>
      </c>
      <c r="D330" t="s">
        <v>1747</v>
      </c>
      <c r="G330" t="s">
        <v>2077</v>
      </c>
      <c r="H330" t="s">
        <v>2769</v>
      </c>
      <c r="I330" s="26">
        <v>365</v>
      </c>
      <c r="J330" s="12">
        <f t="shared" si="63"/>
        <v>1.825</v>
      </c>
      <c r="K330" s="8">
        <v>40.55686976466</v>
      </c>
      <c r="L330" s="9">
        <v>5.10986328125</v>
      </c>
      <c r="M330" s="3">
        <v>33.97</v>
      </c>
      <c r="N330" s="4">
        <v>4</v>
      </c>
      <c r="O330" s="4">
        <v>10</v>
      </c>
      <c r="P330" s="4">
        <v>10</v>
      </c>
      <c r="Q330" s="23">
        <v>11</v>
      </c>
      <c r="R330" s="24"/>
      <c r="S330" s="6">
        <v>0</v>
      </c>
      <c r="T330" s="20">
        <v>33.97</v>
      </c>
      <c r="U330" s="21">
        <v>0</v>
      </c>
      <c r="V330" s="5">
        <v>0</v>
      </c>
      <c r="W330" s="18">
        <v>231789216.70833299</v>
      </c>
      <c r="X330" s="19" t="str">
        <f t="shared" si="64"/>
        <v/>
      </c>
      <c r="Y330" s="9" t="str">
        <f t="shared" si="65"/>
        <v/>
      </c>
      <c r="Z330" s="16">
        <f t="shared" si="66"/>
        <v>27.788238209984794</v>
      </c>
      <c r="AA330" s="17"/>
      <c r="AB330" s="7"/>
      <c r="AC330" s="13">
        <v>10</v>
      </c>
      <c r="AD330" s="15" t="str">
        <f t="shared" si="67"/>
        <v/>
      </c>
      <c r="AE330" t="str">
        <f t="shared" si="68"/>
        <v/>
      </c>
      <c r="AF330">
        <f t="shared" si="69"/>
        <v>1</v>
      </c>
      <c r="AG330" t="str">
        <f t="shared" si="70"/>
        <v/>
      </c>
      <c r="AH330" s="15" t="str">
        <f t="shared" si="71"/>
        <v/>
      </c>
      <c r="AI330" t="str">
        <f t="shared" si="72"/>
        <v/>
      </c>
      <c r="AJ330">
        <f t="shared" si="73"/>
        <v>1</v>
      </c>
      <c r="AK330" t="str">
        <f t="shared" si="74"/>
        <v/>
      </c>
    </row>
    <row r="331" spans="1:37">
      <c r="A331">
        <v>328</v>
      </c>
      <c r="B331" s="2" t="s">
        <v>201</v>
      </c>
      <c r="C331" s="25" t="s">
        <v>1312</v>
      </c>
      <c r="D331" t="s">
        <v>1747</v>
      </c>
      <c r="G331" t="s">
        <v>2078</v>
      </c>
      <c r="H331" t="s">
        <v>2770</v>
      </c>
      <c r="I331" s="26">
        <v>775</v>
      </c>
      <c r="J331" s="12">
        <f t="shared" si="63"/>
        <v>3.875</v>
      </c>
      <c r="K331" s="8">
        <v>81.974014844660104</v>
      </c>
      <c r="L331" s="9">
        <v>5.92236328125</v>
      </c>
      <c r="M331" s="3">
        <v>19.48</v>
      </c>
      <c r="N331" s="4">
        <v>13</v>
      </c>
      <c r="O331" s="4">
        <v>14</v>
      </c>
      <c r="P331" s="4">
        <v>14</v>
      </c>
      <c r="Q331" s="23">
        <v>22</v>
      </c>
      <c r="R331" s="24">
        <v>2.84</v>
      </c>
      <c r="S331" s="6">
        <v>8.52</v>
      </c>
      <c r="T331" s="20">
        <v>19.48</v>
      </c>
      <c r="U331" s="21">
        <v>44019280.375</v>
      </c>
      <c r="V331" s="5">
        <v>74975419</v>
      </c>
      <c r="W331" s="18">
        <v>231558429.16666701</v>
      </c>
      <c r="X331" s="19">
        <f t="shared" si="64"/>
        <v>25.391632224527218</v>
      </c>
      <c r="Y331" s="9">
        <f t="shared" si="65"/>
        <v>26.159914343826834</v>
      </c>
      <c r="Z331" s="16">
        <f t="shared" si="66"/>
        <v>27.786801033936275</v>
      </c>
      <c r="AA331" s="17">
        <v>2</v>
      </c>
      <c r="AB331" s="7">
        <v>6</v>
      </c>
      <c r="AC331" s="13">
        <v>14</v>
      </c>
      <c r="AD331" s="15" t="str">
        <f t="shared" si="67"/>
        <v/>
      </c>
      <c r="AE331" t="str">
        <f t="shared" si="68"/>
        <v/>
      </c>
      <c r="AF331" t="str">
        <f t="shared" si="69"/>
        <v/>
      </c>
      <c r="AG331" t="str">
        <f t="shared" si="70"/>
        <v/>
      </c>
      <c r="AH331" s="15" t="str">
        <f t="shared" si="71"/>
        <v/>
      </c>
      <c r="AI331" t="str">
        <f t="shared" si="72"/>
        <v/>
      </c>
      <c r="AJ331" t="str">
        <f t="shared" si="73"/>
        <v/>
      </c>
      <c r="AK331" t="str">
        <f t="shared" si="74"/>
        <v/>
      </c>
    </row>
    <row r="332" spans="1:37">
      <c r="A332">
        <v>329</v>
      </c>
      <c r="B332" s="2" t="s">
        <v>232</v>
      </c>
      <c r="C332" s="25" t="s">
        <v>1106</v>
      </c>
      <c r="D332" t="s">
        <v>1747</v>
      </c>
      <c r="G332" t="s">
        <v>1917</v>
      </c>
      <c r="H332" t="s">
        <v>2668</v>
      </c>
      <c r="I332" s="26">
        <v>241</v>
      </c>
      <c r="J332" s="12">
        <f t="shared" si="63"/>
        <v>1.2050000000000001</v>
      </c>
      <c r="K332" s="8">
        <v>26.85227774466</v>
      </c>
      <c r="L332" s="9">
        <v>6.39208984375</v>
      </c>
      <c r="M332" s="3">
        <v>31.95</v>
      </c>
      <c r="N332" s="4">
        <v>1</v>
      </c>
      <c r="O332" s="4">
        <v>2</v>
      </c>
      <c r="P332" s="4">
        <v>5</v>
      </c>
      <c r="Q332" s="23">
        <v>9</v>
      </c>
      <c r="R332" s="24"/>
      <c r="S332" s="6">
        <v>18.260000000000002</v>
      </c>
      <c r="T332" s="20">
        <v>26.56</v>
      </c>
      <c r="U332" s="21">
        <v>0</v>
      </c>
      <c r="V332" s="5">
        <v>53389405</v>
      </c>
      <c r="W332" s="18">
        <v>229750540.41666701</v>
      </c>
      <c r="X332" s="19" t="str">
        <f t="shared" si="64"/>
        <v/>
      </c>
      <c r="Y332" s="9">
        <f t="shared" si="65"/>
        <v>25.670050135140677</v>
      </c>
      <c r="Z332" s="16">
        <f t="shared" si="66"/>
        <v>27.775493014108438</v>
      </c>
      <c r="AA332" s="17"/>
      <c r="AB332" s="7">
        <v>3</v>
      </c>
      <c r="AC332" s="13">
        <v>4</v>
      </c>
      <c r="AD332" s="15" t="str">
        <f t="shared" si="67"/>
        <v/>
      </c>
      <c r="AE332">
        <f t="shared" si="68"/>
        <v>1</v>
      </c>
      <c r="AF332">
        <f t="shared" si="69"/>
        <v>1</v>
      </c>
      <c r="AG332">
        <f t="shared" si="70"/>
        <v>1</v>
      </c>
      <c r="AH332" s="15" t="str">
        <f t="shared" si="71"/>
        <v/>
      </c>
      <c r="AI332">
        <f t="shared" si="72"/>
        <v>1</v>
      </c>
      <c r="AJ332">
        <f t="shared" si="73"/>
        <v>1</v>
      </c>
      <c r="AK332">
        <f t="shared" si="74"/>
        <v>1</v>
      </c>
    </row>
    <row r="333" spans="1:37">
      <c r="A333">
        <v>330</v>
      </c>
      <c r="B333" s="2" t="s">
        <v>92</v>
      </c>
      <c r="C333" s="25" t="s">
        <v>795</v>
      </c>
      <c r="D333" t="s">
        <v>2079</v>
      </c>
      <c r="G333" t="s">
        <v>2080</v>
      </c>
      <c r="H333" t="s">
        <v>2771</v>
      </c>
      <c r="I333" s="26">
        <v>173</v>
      </c>
      <c r="J333" s="12">
        <f t="shared" si="63"/>
        <v>1</v>
      </c>
      <c r="K333" s="8">
        <v>19.899180164659999</v>
      </c>
      <c r="L333" s="9">
        <v>9.23193359375</v>
      </c>
      <c r="M333" s="3">
        <v>30.64</v>
      </c>
      <c r="N333" s="4">
        <v>5</v>
      </c>
      <c r="O333" s="4">
        <v>5</v>
      </c>
      <c r="P333" s="4">
        <v>5</v>
      </c>
      <c r="Q333" s="23">
        <v>6</v>
      </c>
      <c r="R333" s="24">
        <v>0</v>
      </c>
      <c r="S333" s="6">
        <v>12.14</v>
      </c>
      <c r="T333" s="20">
        <v>24.28</v>
      </c>
      <c r="U333" s="21">
        <v>0</v>
      </c>
      <c r="V333" s="5">
        <v>124175080.5</v>
      </c>
      <c r="W333" s="18">
        <v>229002771</v>
      </c>
      <c r="X333" s="19" t="str">
        <f t="shared" si="64"/>
        <v/>
      </c>
      <c r="Y333" s="9">
        <f t="shared" si="65"/>
        <v>26.887800441142126</v>
      </c>
      <c r="Z333" s="16">
        <f t="shared" si="66"/>
        <v>27.770789814555492</v>
      </c>
      <c r="AA333" s="17"/>
      <c r="AB333" s="7">
        <v>2</v>
      </c>
      <c r="AC333" s="13">
        <v>4</v>
      </c>
      <c r="AD333" s="15" t="str">
        <f t="shared" si="67"/>
        <v/>
      </c>
      <c r="AE333">
        <f t="shared" si="68"/>
        <v>1</v>
      </c>
      <c r="AF333">
        <f t="shared" si="69"/>
        <v>1</v>
      </c>
      <c r="AG333">
        <f t="shared" si="70"/>
        <v>1</v>
      </c>
      <c r="AH333" s="15" t="str">
        <f t="shared" si="71"/>
        <v/>
      </c>
      <c r="AI333">
        <f t="shared" si="72"/>
        <v>1</v>
      </c>
      <c r="AJ333">
        <f t="shared" si="73"/>
        <v>1</v>
      </c>
      <c r="AK333">
        <f t="shared" si="74"/>
        <v>1</v>
      </c>
    </row>
    <row r="334" spans="1:37">
      <c r="A334">
        <v>331</v>
      </c>
      <c r="B334" s="2" t="s">
        <v>39</v>
      </c>
      <c r="C334" s="25" t="s">
        <v>1033</v>
      </c>
      <c r="D334" t="s">
        <v>1747</v>
      </c>
      <c r="G334" t="s">
        <v>2081</v>
      </c>
      <c r="H334" t="s">
        <v>2772</v>
      </c>
      <c r="I334" s="26">
        <v>364</v>
      </c>
      <c r="J334" s="12">
        <f t="shared" si="63"/>
        <v>1.82</v>
      </c>
      <c r="K334" s="8">
        <v>39.635413794660003</v>
      </c>
      <c r="L334" s="9">
        <v>6.90283203125</v>
      </c>
      <c r="M334" s="3">
        <v>17.579999999999998</v>
      </c>
      <c r="N334" s="4">
        <v>7</v>
      </c>
      <c r="O334" s="4">
        <v>3</v>
      </c>
      <c r="P334" s="4">
        <v>3</v>
      </c>
      <c r="Q334" s="23">
        <v>11</v>
      </c>
      <c r="R334" s="24">
        <v>3.57</v>
      </c>
      <c r="S334" s="6">
        <v>3.57</v>
      </c>
      <c r="T334" s="20">
        <v>17.579999999999998</v>
      </c>
      <c r="U334" s="21">
        <v>46803808</v>
      </c>
      <c r="V334" s="5">
        <v>138518362</v>
      </c>
      <c r="W334" s="18">
        <v>225623410.83333299</v>
      </c>
      <c r="X334" s="19">
        <f t="shared" si="64"/>
        <v>25.480122577764234</v>
      </c>
      <c r="Y334" s="9">
        <f t="shared" si="65"/>
        <v>27.045501991766539</v>
      </c>
      <c r="Z334" s="16">
        <f t="shared" si="66"/>
        <v>27.749341529587596</v>
      </c>
      <c r="AA334" s="17">
        <v>1</v>
      </c>
      <c r="AB334" s="7">
        <v>1</v>
      </c>
      <c r="AC334" s="13">
        <v>3</v>
      </c>
      <c r="AD334" s="15" t="str">
        <f t="shared" si="67"/>
        <v/>
      </c>
      <c r="AE334" t="str">
        <f t="shared" si="68"/>
        <v/>
      </c>
      <c r="AF334" t="str">
        <f t="shared" si="69"/>
        <v/>
      </c>
      <c r="AG334" t="str">
        <f t="shared" si="70"/>
        <v/>
      </c>
      <c r="AH334" s="15" t="str">
        <f t="shared" si="71"/>
        <v/>
      </c>
      <c r="AI334" t="str">
        <f t="shared" si="72"/>
        <v/>
      </c>
      <c r="AJ334" t="str">
        <f t="shared" si="73"/>
        <v/>
      </c>
      <c r="AK334" t="str">
        <f t="shared" si="74"/>
        <v/>
      </c>
    </row>
    <row r="335" spans="1:37">
      <c r="A335">
        <v>332</v>
      </c>
      <c r="B335" s="2" t="s">
        <v>142</v>
      </c>
      <c r="C335" s="25" t="s">
        <v>1087</v>
      </c>
      <c r="D335" t="s">
        <v>1747</v>
      </c>
      <c r="G335" t="s">
        <v>2082</v>
      </c>
      <c r="H335" t="s">
        <v>2773</v>
      </c>
      <c r="I335" s="26">
        <v>453</v>
      </c>
      <c r="J335" s="12">
        <f t="shared" si="63"/>
        <v>2.2650000000000001</v>
      </c>
      <c r="K335" s="8">
        <v>48.190212054660002</v>
      </c>
      <c r="L335" s="9">
        <v>5.50341796875</v>
      </c>
      <c r="M335" s="3">
        <v>15.67</v>
      </c>
      <c r="N335" s="4">
        <v>7</v>
      </c>
      <c r="O335" s="4">
        <v>5</v>
      </c>
      <c r="P335" s="4">
        <v>5</v>
      </c>
      <c r="Q335" s="23">
        <v>7</v>
      </c>
      <c r="R335" s="24">
        <v>3.09</v>
      </c>
      <c r="S335" s="6">
        <v>6.84</v>
      </c>
      <c r="T335" s="20">
        <v>11.48</v>
      </c>
      <c r="U335" s="21">
        <v>42765817.5</v>
      </c>
      <c r="V335" s="5">
        <v>74872175.5</v>
      </c>
      <c r="W335" s="18">
        <v>223651706.83333299</v>
      </c>
      <c r="X335" s="19">
        <f t="shared" si="64"/>
        <v>25.349954782647078</v>
      </c>
      <c r="Y335" s="9">
        <f t="shared" si="65"/>
        <v>26.157926338486874</v>
      </c>
      <c r="Z335" s="16">
        <f t="shared" si="66"/>
        <v>27.736678527638546</v>
      </c>
      <c r="AA335" s="17">
        <v>1</v>
      </c>
      <c r="AB335" s="7">
        <v>2</v>
      </c>
      <c r="AC335" s="13">
        <v>4</v>
      </c>
      <c r="AD335" s="15" t="str">
        <f t="shared" si="67"/>
        <v/>
      </c>
      <c r="AE335" t="str">
        <f t="shared" si="68"/>
        <v/>
      </c>
      <c r="AF335" t="str">
        <f t="shared" si="69"/>
        <v/>
      </c>
      <c r="AG335" t="str">
        <f t="shared" si="70"/>
        <v/>
      </c>
      <c r="AH335" s="15" t="str">
        <f t="shared" si="71"/>
        <v/>
      </c>
      <c r="AI335" t="str">
        <f t="shared" si="72"/>
        <v/>
      </c>
      <c r="AJ335" t="str">
        <f t="shared" si="73"/>
        <v/>
      </c>
      <c r="AK335" t="str">
        <f t="shared" si="74"/>
        <v/>
      </c>
    </row>
    <row r="336" spans="1:37">
      <c r="A336">
        <v>333</v>
      </c>
      <c r="B336" s="2" t="s">
        <v>146</v>
      </c>
      <c r="C336" s="25" t="s">
        <v>1280</v>
      </c>
      <c r="D336" t="s">
        <v>1747</v>
      </c>
      <c r="G336" t="s">
        <v>2072</v>
      </c>
      <c r="H336" t="s">
        <v>2765</v>
      </c>
      <c r="I336" s="26">
        <v>396</v>
      </c>
      <c r="J336" s="12">
        <f t="shared" si="63"/>
        <v>1.98</v>
      </c>
      <c r="K336" s="8">
        <v>43.280640694660001</v>
      </c>
      <c r="L336" s="9">
        <v>6.06201171875</v>
      </c>
      <c r="M336" s="3">
        <v>11.36</v>
      </c>
      <c r="N336" s="4">
        <v>2</v>
      </c>
      <c r="O336" s="4">
        <v>5</v>
      </c>
      <c r="P336" s="4">
        <v>5</v>
      </c>
      <c r="Q336" s="23">
        <v>7</v>
      </c>
      <c r="R336" s="24">
        <v>0</v>
      </c>
      <c r="S336" s="6">
        <v>4.04</v>
      </c>
      <c r="T336" s="20">
        <v>11.36</v>
      </c>
      <c r="U336" s="21">
        <v>0</v>
      </c>
      <c r="V336" s="5">
        <v>43808904.8125</v>
      </c>
      <c r="W336" s="18">
        <v>221281286.95833299</v>
      </c>
      <c r="X336" s="19" t="str">
        <f t="shared" si="64"/>
        <v/>
      </c>
      <c r="Y336" s="9">
        <f t="shared" si="65"/>
        <v>25.384720813103751</v>
      </c>
      <c r="Z336" s="16">
        <f t="shared" si="66"/>
        <v>27.721306211349827</v>
      </c>
      <c r="AA336" s="17"/>
      <c r="AB336" s="7">
        <v>2</v>
      </c>
      <c r="AC336" s="13">
        <v>5</v>
      </c>
      <c r="AD336" s="15" t="str">
        <f t="shared" si="67"/>
        <v/>
      </c>
      <c r="AE336" t="str">
        <f t="shared" si="68"/>
        <v/>
      </c>
      <c r="AF336" t="str">
        <f t="shared" si="69"/>
        <v/>
      </c>
      <c r="AG336" t="str">
        <f t="shared" si="70"/>
        <v/>
      </c>
      <c r="AH336" s="15" t="str">
        <f t="shared" si="71"/>
        <v/>
      </c>
      <c r="AI336" t="str">
        <f t="shared" si="72"/>
        <v/>
      </c>
      <c r="AJ336" t="str">
        <f t="shared" si="73"/>
        <v/>
      </c>
      <c r="AK336" t="str">
        <f t="shared" si="74"/>
        <v/>
      </c>
    </row>
    <row r="337" spans="1:37">
      <c r="A337">
        <v>334</v>
      </c>
      <c r="B337" s="2" t="s">
        <v>460</v>
      </c>
      <c r="C337" s="25" t="s">
        <v>1007</v>
      </c>
      <c r="D337" t="s">
        <v>2083</v>
      </c>
      <c r="G337" t="s">
        <v>2084</v>
      </c>
      <c r="H337" t="s">
        <v>2774</v>
      </c>
      <c r="I337" s="26">
        <v>393</v>
      </c>
      <c r="J337" s="12">
        <f t="shared" si="63"/>
        <v>1.9650000000000001</v>
      </c>
      <c r="K337" s="8">
        <v>41.817001764659999</v>
      </c>
      <c r="L337" s="9">
        <v>5.49072265625</v>
      </c>
      <c r="M337" s="3">
        <v>30.28</v>
      </c>
      <c r="N337" s="4">
        <v>5</v>
      </c>
      <c r="O337" s="4">
        <v>12</v>
      </c>
      <c r="P337" s="4">
        <v>12</v>
      </c>
      <c r="Q337" s="23">
        <v>25</v>
      </c>
      <c r="R337" s="24">
        <v>7.12</v>
      </c>
      <c r="S337" s="6">
        <v>20.100000000000001</v>
      </c>
      <c r="T337" s="20">
        <v>28.24</v>
      </c>
      <c r="U337" s="21">
        <v>37702822.166666701</v>
      </c>
      <c r="V337" s="5">
        <v>69251358.895833299</v>
      </c>
      <c r="W337" s="18">
        <v>220154086.08333299</v>
      </c>
      <c r="X337" s="19">
        <f t="shared" si="64"/>
        <v>25.168169181696669</v>
      </c>
      <c r="Y337" s="9">
        <f t="shared" si="65"/>
        <v>26.045339045164624</v>
      </c>
      <c r="Z337" s="16">
        <f t="shared" si="66"/>
        <v>27.713938380196122</v>
      </c>
      <c r="AA337" s="17">
        <v>3</v>
      </c>
      <c r="AB337" s="7">
        <v>7</v>
      </c>
      <c r="AC337" s="13">
        <v>11</v>
      </c>
      <c r="AD337" s="15">
        <f t="shared" si="67"/>
        <v>1</v>
      </c>
      <c r="AE337">
        <f t="shared" si="68"/>
        <v>1</v>
      </c>
      <c r="AF337">
        <f t="shared" si="69"/>
        <v>1</v>
      </c>
      <c r="AG337">
        <f t="shared" si="70"/>
        <v>1</v>
      </c>
      <c r="AH337" s="15">
        <f t="shared" si="71"/>
        <v>1</v>
      </c>
      <c r="AI337">
        <f t="shared" si="72"/>
        <v>1</v>
      </c>
      <c r="AJ337">
        <f t="shared" si="73"/>
        <v>1</v>
      </c>
      <c r="AK337">
        <f t="shared" si="74"/>
        <v>1</v>
      </c>
    </row>
    <row r="338" spans="1:37">
      <c r="A338">
        <v>335</v>
      </c>
      <c r="B338" s="2" t="s">
        <v>1606</v>
      </c>
      <c r="C338" s="25" t="s">
        <v>1212</v>
      </c>
      <c r="D338" t="s">
        <v>1747</v>
      </c>
      <c r="G338" t="s">
        <v>1749</v>
      </c>
      <c r="H338" t="s">
        <v>2568</v>
      </c>
      <c r="I338" s="26">
        <v>89</v>
      </c>
      <c r="J338" s="12">
        <f t="shared" si="63"/>
        <v>1</v>
      </c>
      <c r="K338" s="8">
        <v>9.2494022646600005</v>
      </c>
      <c r="L338" s="9">
        <v>8.10400390625</v>
      </c>
      <c r="M338" s="3">
        <v>20.22</v>
      </c>
      <c r="N338" s="4">
        <v>1</v>
      </c>
      <c r="O338" s="4">
        <v>2</v>
      </c>
      <c r="P338" s="4">
        <v>2</v>
      </c>
      <c r="Q338" s="23">
        <v>7</v>
      </c>
      <c r="R338" s="24">
        <v>19.100000000000001</v>
      </c>
      <c r="S338" s="6">
        <v>20.22</v>
      </c>
      <c r="T338" s="20">
        <v>20.22</v>
      </c>
      <c r="U338" s="21">
        <v>247237162</v>
      </c>
      <c r="V338" s="5">
        <v>199970310</v>
      </c>
      <c r="W338" s="18">
        <v>219954207</v>
      </c>
      <c r="X338" s="19">
        <f t="shared" si="64"/>
        <v>27.881320368860663</v>
      </c>
      <c r="Y338" s="9">
        <f t="shared" si="65"/>
        <v>27.575210575121883</v>
      </c>
      <c r="Z338" s="16">
        <f t="shared" si="66"/>
        <v>27.712627954618327</v>
      </c>
      <c r="AA338" s="17">
        <v>1</v>
      </c>
      <c r="AB338" s="7">
        <v>2</v>
      </c>
      <c r="AC338" s="13">
        <v>1</v>
      </c>
      <c r="AD338" s="15" t="str">
        <f t="shared" si="67"/>
        <v/>
      </c>
      <c r="AE338" t="str">
        <f t="shared" si="68"/>
        <v/>
      </c>
      <c r="AF338" t="str">
        <f t="shared" si="69"/>
        <v/>
      </c>
      <c r="AG338" t="str">
        <f t="shared" si="70"/>
        <v/>
      </c>
      <c r="AH338" s="15" t="str">
        <f t="shared" si="71"/>
        <v/>
      </c>
      <c r="AI338">
        <f t="shared" si="72"/>
        <v>1</v>
      </c>
      <c r="AJ338" t="str">
        <f t="shared" si="73"/>
        <v/>
      </c>
      <c r="AK338" t="str">
        <f t="shared" si="74"/>
        <v/>
      </c>
    </row>
    <row r="339" spans="1:37">
      <c r="A339">
        <v>336</v>
      </c>
      <c r="B339" s="2" t="s">
        <v>569</v>
      </c>
      <c r="C339" s="25" t="s">
        <v>723</v>
      </c>
      <c r="D339" t="s">
        <v>1997</v>
      </c>
      <c r="G339" t="s">
        <v>1998</v>
      </c>
      <c r="H339" t="s">
        <v>2725</v>
      </c>
      <c r="I339" s="26">
        <v>451</v>
      </c>
      <c r="J339" s="12">
        <f t="shared" si="63"/>
        <v>2.2549999999999999</v>
      </c>
      <c r="K339" s="8">
        <v>49.090489644660003</v>
      </c>
      <c r="L339" s="9">
        <v>8.79248046875</v>
      </c>
      <c r="M339" s="3">
        <v>16.41</v>
      </c>
      <c r="N339" s="4">
        <v>8</v>
      </c>
      <c r="O339" s="4">
        <v>7</v>
      </c>
      <c r="P339" s="4">
        <v>7</v>
      </c>
      <c r="Q339" s="23">
        <v>12</v>
      </c>
      <c r="R339" s="24">
        <v>2.44</v>
      </c>
      <c r="S339" s="6">
        <v>13.3</v>
      </c>
      <c r="T339" s="20">
        <v>13.53</v>
      </c>
      <c r="U339" s="21">
        <v>21015377.125</v>
      </c>
      <c r="V339" s="5">
        <v>56719018.166666701</v>
      </c>
      <c r="W339" s="18">
        <v>217999740.33333299</v>
      </c>
      <c r="X339" s="19">
        <f t="shared" si="64"/>
        <v>24.324942010374773</v>
      </c>
      <c r="Y339" s="9">
        <f t="shared" si="65"/>
        <v>25.757329223263913</v>
      </c>
      <c r="Z339" s="16">
        <f t="shared" si="66"/>
        <v>27.69975117566057</v>
      </c>
      <c r="AA339" s="17">
        <v>1</v>
      </c>
      <c r="AB339" s="7">
        <v>5</v>
      </c>
      <c r="AC339" s="13">
        <v>6</v>
      </c>
      <c r="AD339" s="15" t="str">
        <f t="shared" si="67"/>
        <v/>
      </c>
      <c r="AE339" t="str">
        <f t="shared" si="68"/>
        <v/>
      </c>
      <c r="AF339" t="str">
        <f t="shared" si="69"/>
        <v/>
      </c>
      <c r="AG339" t="str">
        <f t="shared" si="70"/>
        <v/>
      </c>
      <c r="AH339" s="15" t="str">
        <f t="shared" si="71"/>
        <v/>
      </c>
      <c r="AI339" t="str">
        <f t="shared" si="72"/>
        <v/>
      </c>
      <c r="AJ339" t="str">
        <f t="shared" si="73"/>
        <v/>
      </c>
      <c r="AK339" t="str">
        <f t="shared" si="74"/>
        <v/>
      </c>
    </row>
    <row r="340" spans="1:37">
      <c r="A340">
        <v>337</v>
      </c>
      <c r="B340" s="2" t="s">
        <v>420</v>
      </c>
      <c r="C340" s="25" t="s">
        <v>1419</v>
      </c>
      <c r="D340" t="s">
        <v>1747</v>
      </c>
      <c r="G340" t="s">
        <v>2085</v>
      </c>
      <c r="H340" t="s">
        <v>2775</v>
      </c>
      <c r="I340" s="26">
        <v>1077</v>
      </c>
      <c r="J340" s="12">
        <f t="shared" si="63"/>
        <v>5.3849999999999998</v>
      </c>
      <c r="K340" s="8">
        <v>121.81525768466</v>
      </c>
      <c r="L340" s="9">
        <v>8.01611328125</v>
      </c>
      <c r="M340" s="3">
        <v>1.86</v>
      </c>
      <c r="N340" s="4">
        <v>4</v>
      </c>
      <c r="O340" s="4">
        <v>3</v>
      </c>
      <c r="P340" s="4">
        <v>3</v>
      </c>
      <c r="Q340" s="23">
        <v>6</v>
      </c>
      <c r="R340" s="24">
        <v>0.93</v>
      </c>
      <c r="S340" s="6">
        <v>1.76</v>
      </c>
      <c r="T340" s="20">
        <v>1.86</v>
      </c>
      <c r="U340" s="21">
        <v>16984743</v>
      </c>
      <c r="V340" s="5">
        <v>235388955.625</v>
      </c>
      <c r="W340" s="18">
        <v>217750998.20833299</v>
      </c>
      <c r="X340" s="19">
        <f t="shared" si="64"/>
        <v>24.017736052847809</v>
      </c>
      <c r="Y340" s="9">
        <f t="shared" si="65"/>
        <v>27.81047139027034</v>
      </c>
      <c r="Z340" s="16">
        <f t="shared" si="66"/>
        <v>27.698104091502422</v>
      </c>
      <c r="AA340" s="17">
        <v>1</v>
      </c>
      <c r="AB340" s="7">
        <v>2</v>
      </c>
      <c r="AC340" s="13">
        <v>3</v>
      </c>
      <c r="AD340" s="15" t="str">
        <f t="shared" si="67"/>
        <v/>
      </c>
      <c r="AE340" t="str">
        <f t="shared" si="68"/>
        <v/>
      </c>
      <c r="AF340" t="str">
        <f t="shared" si="69"/>
        <v/>
      </c>
      <c r="AG340" t="str">
        <f t="shared" si="70"/>
        <v/>
      </c>
      <c r="AH340" s="15" t="str">
        <f t="shared" si="71"/>
        <v/>
      </c>
      <c r="AI340" t="str">
        <f t="shared" si="72"/>
        <v/>
      </c>
      <c r="AJ340" t="str">
        <f t="shared" si="73"/>
        <v/>
      </c>
      <c r="AK340" t="str">
        <f t="shared" si="74"/>
        <v/>
      </c>
    </row>
    <row r="341" spans="1:37">
      <c r="A341">
        <v>338</v>
      </c>
      <c r="B341" s="2" t="s">
        <v>1680</v>
      </c>
      <c r="C341" s="25" t="s">
        <v>853</v>
      </c>
      <c r="D341" t="s">
        <v>2086</v>
      </c>
      <c r="F341" t="s">
        <v>3122</v>
      </c>
      <c r="G341" t="s">
        <v>2087</v>
      </c>
      <c r="H341" t="s">
        <v>2776</v>
      </c>
      <c r="I341" s="26">
        <v>594</v>
      </c>
      <c r="J341" s="12">
        <f t="shared" si="63"/>
        <v>2.97</v>
      </c>
      <c r="K341" s="8">
        <v>66.223363454660102</v>
      </c>
      <c r="L341" s="9">
        <v>5.64306640625</v>
      </c>
      <c r="M341" s="3">
        <v>25.93</v>
      </c>
      <c r="N341" s="4">
        <v>4</v>
      </c>
      <c r="O341" s="4">
        <v>15</v>
      </c>
      <c r="P341" s="4">
        <v>15</v>
      </c>
      <c r="Q341" s="23">
        <v>20</v>
      </c>
      <c r="R341" s="24">
        <v>1.52</v>
      </c>
      <c r="S341" s="6">
        <v>5.39</v>
      </c>
      <c r="T341" s="20">
        <v>24.58</v>
      </c>
      <c r="U341" s="21">
        <v>4132551.75</v>
      </c>
      <c r="V341" s="5">
        <v>43649889.875</v>
      </c>
      <c r="W341" s="18">
        <v>217739918.6875</v>
      </c>
      <c r="X341" s="19">
        <f t="shared" si="64"/>
        <v>21.978601455145672</v>
      </c>
      <c r="Y341" s="9">
        <f t="shared" si="65"/>
        <v>25.379474678272629</v>
      </c>
      <c r="Z341" s="16">
        <f t="shared" si="66"/>
        <v>27.698030682991963</v>
      </c>
      <c r="AA341" s="17">
        <v>1</v>
      </c>
      <c r="AB341" s="7">
        <v>4</v>
      </c>
      <c r="AC341" s="13">
        <v>14</v>
      </c>
      <c r="AD341" s="15" t="str">
        <f t="shared" si="67"/>
        <v/>
      </c>
      <c r="AE341" t="str">
        <f t="shared" si="68"/>
        <v/>
      </c>
      <c r="AF341" t="str">
        <f t="shared" si="69"/>
        <v/>
      </c>
      <c r="AG341" t="str">
        <f t="shared" si="70"/>
        <v/>
      </c>
      <c r="AH341" s="15" t="str">
        <f t="shared" si="71"/>
        <v/>
      </c>
      <c r="AI341">
        <f t="shared" si="72"/>
        <v>1</v>
      </c>
      <c r="AJ341">
        <f t="shared" si="73"/>
        <v>1</v>
      </c>
      <c r="AK341">
        <f t="shared" si="74"/>
        <v>1</v>
      </c>
    </row>
    <row r="342" spans="1:37">
      <c r="A342">
        <v>339</v>
      </c>
      <c r="B342" s="2" t="s">
        <v>82</v>
      </c>
      <c r="C342" s="25" t="s">
        <v>1069</v>
      </c>
      <c r="D342" t="s">
        <v>1747</v>
      </c>
      <c r="G342" t="s">
        <v>2088</v>
      </c>
      <c r="H342" t="s">
        <v>2777</v>
      </c>
      <c r="I342" s="26">
        <v>398</v>
      </c>
      <c r="J342" s="12">
        <f t="shared" si="63"/>
        <v>1.99</v>
      </c>
      <c r="K342" s="8">
        <v>41.665064094660003</v>
      </c>
      <c r="L342" s="9">
        <v>7.79638671875</v>
      </c>
      <c r="M342" s="3">
        <v>31.41</v>
      </c>
      <c r="N342" s="4">
        <v>10</v>
      </c>
      <c r="O342" s="4">
        <v>7</v>
      </c>
      <c r="P342" s="4">
        <v>9</v>
      </c>
      <c r="Q342" s="23">
        <v>16</v>
      </c>
      <c r="R342" s="24">
        <v>6.03</v>
      </c>
      <c r="S342" s="6">
        <v>19.350000000000001</v>
      </c>
      <c r="T342" s="20">
        <v>21.61</v>
      </c>
      <c r="U342" s="21">
        <v>14193572</v>
      </c>
      <c r="V342" s="5">
        <v>130550415.75</v>
      </c>
      <c r="W342" s="18">
        <v>217505540.08333299</v>
      </c>
      <c r="X342" s="19">
        <f t="shared" si="64"/>
        <v>23.758734372579895</v>
      </c>
      <c r="Y342" s="9">
        <f t="shared" si="65"/>
        <v>26.960031811154156</v>
      </c>
      <c r="Z342" s="16">
        <f t="shared" si="66"/>
        <v>27.696476907411803</v>
      </c>
      <c r="AA342" s="17">
        <v>2</v>
      </c>
      <c r="AB342" s="7">
        <v>6</v>
      </c>
      <c r="AC342" s="13">
        <v>6</v>
      </c>
      <c r="AD342" s="15">
        <f t="shared" si="67"/>
        <v>1</v>
      </c>
      <c r="AE342">
        <f t="shared" si="68"/>
        <v>1</v>
      </c>
      <c r="AF342">
        <f t="shared" si="69"/>
        <v>1</v>
      </c>
      <c r="AG342">
        <f t="shared" si="70"/>
        <v>1</v>
      </c>
      <c r="AH342" s="15">
        <f t="shared" si="71"/>
        <v>1</v>
      </c>
      <c r="AI342">
        <f t="shared" si="72"/>
        <v>1</v>
      </c>
      <c r="AJ342">
        <f t="shared" si="73"/>
        <v>1</v>
      </c>
      <c r="AK342">
        <f t="shared" si="74"/>
        <v>1</v>
      </c>
    </row>
    <row r="343" spans="1:37">
      <c r="A343">
        <v>340</v>
      </c>
      <c r="B343" s="2" t="s">
        <v>758</v>
      </c>
      <c r="C343" s="25" t="s">
        <v>666</v>
      </c>
      <c r="D343" t="s">
        <v>2089</v>
      </c>
      <c r="G343" t="s">
        <v>2090</v>
      </c>
      <c r="H343" t="s">
        <v>2778</v>
      </c>
      <c r="I343" s="26">
        <v>358</v>
      </c>
      <c r="J343" s="12">
        <f t="shared" si="63"/>
        <v>1.79</v>
      </c>
      <c r="K343" s="8">
        <v>39.726841204659998</v>
      </c>
      <c r="L343" s="9">
        <v>8.01611328125</v>
      </c>
      <c r="M343" s="3">
        <v>26.82</v>
      </c>
      <c r="N343" s="4">
        <v>4</v>
      </c>
      <c r="O343" s="4">
        <v>9</v>
      </c>
      <c r="P343" s="4">
        <v>9</v>
      </c>
      <c r="Q343" s="23">
        <v>14</v>
      </c>
      <c r="R343" s="24">
        <v>3.63</v>
      </c>
      <c r="S343" s="6">
        <v>26.82</v>
      </c>
      <c r="T343" s="20">
        <v>9.5</v>
      </c>
      <c r="U343" s="21">
        <v>64918654.875</v>
      </c>
      <c r="V343" s="5">
        <v>269357429.5</v>
      </c>
      <c r="W343" s="18">
        <v>217334315.5</v>
      </c>
      <c r="X343" s="19">
        <f t="shared" si="64"/>
        <v>25.952129771533166</v>
      </c>
      <c r="Y343" s="9">
        <f t="shared" si="65"/>
        <v>28.00494661768591</v>
      </c>
      <c r="Z343" s="16">
        <f t="shared" si="66"/>
        <v>27.695340742606078</v>
      </c>
      <c r="AA343" s="17">
        <v>1</v>
      </c>
      <c r="AB343" s="7">
        <v>9</v>
      </c>
      <c r="AC343" s="13">
        <v>3</v>
      </c>
      <c r="AD343" s="15" t="str">
        <f t="shared" si="67"/>
        <v/>
      </c>
      <c r="AE343" t="str">
        <f t="shared" si="68"/>
        <v/>
      </c>
      <c r="AF343" t="str">
        <f t="shared" si="69"/>
        <v/>
      </c>
      <c r="AG343" t="str">
        <f t="shared" si="70"/>
        <v/>
      </c>
      <c r="AH343" s="15" t="str">
        <f t="shared" si="71"/>
        <v/>
      </c>
      <c r="AI343">
        <f t="shared" si="72"/>
        <v>1</v>
      </c>
      <c r="AJ343">
        <f t="shared" si="73"/>
        <v>1</v>
      </c>
      <c r="AK343">
        <f t="shared" si="74"/>
        <v>1</v>
      </c>
    </row>
    <row r="344" spans="1:37">
      <c r="A344">
        <v>341</v>
      </c>
      <c r="B344" s="2" t="s">
        <v>214</v>
      </c>
      <c r="C344" s="25" t="s">
        <v>1102</v>
      </c>
      <c r="D344" t="s">
        <v>1747</v>
      </c>
      <c r="G344" t="s">
        <v>2091</v>
      </c>
      <c r="H344" t="s">
        <v>2779</v>
      </c>
      <c r="I344" s="26">
        <v>567</v>
      </c>
      <c r="J344" s="12">
        <f t="shared" si="63"/>
        <v>2.835</v>
      </c>
      <c r="K344" s="8">
        <v>60.140931514659997</v>
      </c>
      <c r="L344" s="9">
        <v>5.23681640625</v>
      </c>
      <c r="M344" s="3">
        <v>25.57</v>
      </c>
      <c r="N344" s="4">
        <v>6</v>
      </c>
      <c r="O344" s="4">
        <v>9</v>
      </c>
      <c r="P344" s="4">
        <v>12</v>
      </c>
      <c r="Q344" s="23">
        <v>23</v>
      </c>
      <c r="R344" s="24">
        <v>10.050000000000001</v>
      </c>
      <c r="S344" s="6">
        <v>18.34</v>
      </c>
      <c r="T344" s="20">
        <v>19.05</v>
      </c>
      <c r="U344" s="21">
        <v>40383450.822916701</v>
      </c>
      <c r="V344" s="5">
        <v>179494593.27083299</v>
      </c>
      <c r="W344" s="18">
        <v>214546845.66666701</v>
      </c>
      <c r="X344" s="19">
        <f t="shared" si="64"/>
        <v>25.267260860477592</v>
      </c>
      <c r="Y344" s="9">
        <f t="shared" si="65"/>
        <v>27.419365146997727</v>
      </c>
      <c r="Z344" s="16">
        <f t="shared" si="66"/>
        <v>27.676717449397458</v>
      </c>
      <c r="AA344" s="17">
        <v>5</v>
      </c>
      <c r="AB344" s="7">
        <v>9</v>
      </c>
      <c r="AC344" s="13">
        <v>9</v>
      </c>
      <c r="AD344" s="15" t="str">
        <f t="shared" si="67"/>
        <v/>
      </c>
      <c r="AE344" t="str">
        <f t="shared" si="68"/>
        <v/>
      </c>
      <c r="AF344" t="str">
        <f t="shared" si="69"/>
        <v/>
      </c>
      <c r="AG344" t="str">
        <f t="shared" si="70"/>
        <v/>
      </c>
      <c r="AH344" s="15">
        <f t="shared" si="71"/>
        <v>1</v>
      </c>
      <c r="AI344">
        <f t="shared" si="72"/>
        <v>1</v>
      </c>
      <c r="AJ344">
        <f t="shared" si="73"/>
        <v>1</v>
      </c>
      <c r="AK344">
        <f t="shared" si="74"/>
        <v>1</v>
      </c>
    </row>
    <row r="345" spans="1:37">
      <c r="A345">
        <v>342</v>
      </c>
      <c r="B345" s="2" t="s">
        <v>628</v>
      </c>
      <c r="C345" s="25" t="s">
        <v>1525</v>
      </c>
      <c r="D345" t="s">
        <v>1747</v>
      </c>
      <c r="I345" s="26">
        <v>183</v>
      </c>
      <c r="J345" s="12">
        <f t="shared" si="63"/>
        <v>1</v>
      </c>
      <c r="K345" s="8">
        <v>19.237460274659998</v>
      </c>
      <c r="L345" s="9">
        <v>5.09716796875</v>
      </c>
      <c r="M345" s="3">
        <v>46.99</v>
      </c>
      <c r="N345" s="4">
        <v>11</v>
      </c>
      <c r="O345" s="4">
        <v>3</v>
      </c>
      <c r="P345" s="4">
        <v>8</v>
      </c>
      <c r="Q345" s="23">
        <v>22</v>
      </c>
      <c r="R345" s="24">
        <v>34.43</v>
      </c>
      <c r="S345" s="6">
        <v>25.68</v>
      </c>
      <c r="T345" s="20">
        <v>46.99</v>
      </c>
      <c r="U345" s="21">
        <v>34222691.072916701</v>
      </c>
      <c r="V345" s="5">
        <v>46255892.364583299</v>
      </c>
      <c r="W345" s="18">
        <v>214510287.75</v>
      </c>
      <c r="X345" s="19">
        <f t="shared" si="64"/>
        <v>25.028449873626911</v>
      </c>
      <c r="Y345" s="9">
        <f t="shared" si="65"/>
        <v>25.463133821055457</v>
      </c>
      <c r="Z345" s="16">
        <f t="shared" si="66"/>
        <v>27.676471599038145</v>
      </c>
      <c r="AA345" s="17">
        <v>6</v>
      </c>
      <c r="AB345" s="7">
        <v>5</v>
      </c>
      <c r="AC345" s="13">
        <v>7</v>
      </c>
      <c r="AD345" s="15">
        <f t="shared" si="67"/>
        <v>1</v>
      </c>
      <c r="AE345">
        <f t="shared" si="68"/>
        <v>1</v>
      </c>
      <c r="AF345">
        <f t="shared" si="69"/>
        <v>1</v>
      </c>
      <c r="AG345">
        <f t="shared" si="70"/>
        <v>1</v>
      </c>
      <c r="AH345" s="15">
        <f t="shared" si="71"/>
        <v>1</v>
      </c>
      <c r="AI345">
        <f t="shared" si="72"/>
        <v>1</v>
      </c>
      <c r="AJ345">
        <f t="shared" si="73"/>
        <v>1</v>
      </c>
      <c r="AK345">
        <f t="shared" si="74"/>
        <v>1</v>
      </c>
    </row>
    <row r="346" spans="1:37">
      <c r="A346">
        <v>343</v>
      </c>
      <c r="B346" s="2" t="s">
        <v>63</v>
      </c>
      <c r="C346" s="25" t="s">
        <v>1065</v>
      </c>
      <c r="D346" t="s">
        <v>1747</v>
      </c>
      <c r="G346" t="s">
        <v>1982</v>
      </c>
      <c r="H346" t="s">
        <v>2715</v>
      </c>
      <c r="I346" s="26">
        <v>496</v>
      </c>
      <c r="J346" s="12">
        <f t="shared" si="63"/>
        <v>2.48</v>
      </c>
      <c r="K346" s="8">
        <v>53.013252554660099</v>
      </c>
      <c r="L346" s="9">
        <v>6.84423828125</v>
      </c>
      <c r="M346" s="3">
        <v>18.95</v>
      </c>
      <c r="N346" s="4">
        <v>7</v>
      </c>
      <c r="O346" s="4">
        <v>8</v>
      </c>
      <c r="P346" s="4">
        <v>8</v>
      </c>
      <c r="Q346" s="23">
        <v>18</v>
      </c>
      <c r="R346" s="24">
        <v>7.26</v>
      </c>
      <c r="S346" s="6">
        <v>17.34</v>
      </c>
      <c r="T346" s="20">
        <v>13.51</v>
      </c>
      <c r="U346" s="21">
        <v>26677564.5625</v>
      </c>
      <c r="V346" s="5">
        <v>112737104.916667</v>
      </c>
      <c r="W346" s="18">
        <v>213696299.5</v>
      </c>
      <c r="X346" s="19">
        <f t="shared" si="64"/>
        <v>24.669123630809764</v>
      </c>
      <c r="Y346" s="9">
        <f t="shared" si="65"/>
        <v>26.74838718382836</v>
      </c>
      <c r="Z346" s="16">
        <f t="shared" si="66"/>
        <v>27.67098668469502</v>
      </c>
      <c r="AA346" s="17">
        <v>3</v>
      </c>
      <c r="AB346" s="7">
        <v>7</v>
      </c>
      <c r="AC346" s="13">
        <v>6</v>
      </c>
      <c r="AD346" s="15" t="str">
        <f t="shared" si="67"/>
        <v/>
      </c>
      <c r="AE346" t="str">
        <f t="shared" si="68"/>
        <v/>
      </c>
      <c r="AF346" t="str">
        <f t="shared" si="69"/>
        <v/>
      </c>
      <c r="AG346" t="str">
        <f t="shared" si="70"/>
        <v/>
      </c>
      <c r="AH346" s="15" t="str">
        <f t="shared" si="71"/>
        <v/>
      </c>
      <c r="AI346" t="str">
        <f t="shared" si="72"/>
        <v/>
      </c>
      <c r="AJ346" t="str">
        <f t="shared" si="73"/>
        <v/>
      </c>
      <c r="AK346" t="str">
        <f t="shared" si="74"/>
        <v/>
      </c>
    </row>
    <row r="347" spans="1:37">
      <c r="A347">
        <v>344</v>
      </c>
      <c r="B347" s="2" t="s">
        <v>198</v>
      </c>
      <c r="C347" s="25" t="s">
        <v>1311</v>
      </c>
      <c r="D347" t="s">
        <v>1747</v>
      </c>
      <c r="G347" t="s">
        <v>2092</v>
      </c>
      <c r="H347" t="s">
        <v>2780</v>
      </c>
      <c r="I347" s="26">
        <v>214</v>
      </c>
      <c r="J347" s="12">
        <f t="shared" si="63"/>
        <v>1.07</v>
      </c>
      <c r="K347" s="8">
        <v>23.240014284659999</v>
      </c>
      <c r="L347" s="9">
        <v>5.50341796875</v>
      </c>
      <c r="M347" s="3">
        <v>19.63</v>
      </c>
      <c r="N347" s="4">
        <v>6</v>
      </c>
      <c r="O347" s="4">
        <v>3</v>
      </c>
      <c r="P347" s="4">
        <v>3</v>
      </c>
      <c r="Q347" s="23">
        <v>9</v>
      </c>
      <c r="R347" s="24">
        <v>16.36</v>
      </c>
      <c r="S347" s="6">
        <v>9.81</v>
      </c>
      <c r="T347" s="20">
        <v>19.63</v>
      </c>
      <c r="U347" s="21">
        <v>50109935.1015625</v>
      </c>
      <c r="V347" s="5">
        <v>130640256.5</v>
      </c>
      <c r="W347" s="18">
        <v>213599658.16666701</v>
      </c>
      <c r="X347" s="19">
        <f t="shared" si="64"/>
        <v>25.578593333515354</v>
      </c>
      <c r="Y347" s="9">
        <f t="shared" si="65"/>
        <v>26.961024287711531</v>
      </c>
      <c r="Z347" s="16">
        <f t="shared" si="66"/>
        <v>27.670334097315148</v>
      </c>
      <c r="AA347" s="17">
        <v>2</v>
      </c>
      <c r="AB347" s="7">
        <v>2</v>
      </c>
      <c r="AC347" s="13">
        <v>3</v>
      </c>
      <c r="AD347" s="15" t="str">
        <f t="shared" si="67"/>
        <v/>
      </c>
      <c r="AE347" t="str">
        <f t="shared" si="68"/>
        <v/>
      </c>
      <c r="AF347" t="str">
        <f t="shared" si="69"/>
        <v/>
      </c>
      <c r="AG347" t="str">
        <f t="shared" si="70"/>
        <v/>
      </c>
      <c r="AH347" s="15" t="str">
        <f t="shared" si="71"/>
        <v/>
      </c>
      <c r="AI347" t="str">
        <f t="shared" si="72"/>
        <v/>
      </c>
      <c r="AJ347" t="str">
        <f t="shared" si="73"/>
        <v/>
      </c>
      <c r="AK347" t="str">
        <f t="shared" si="74"/>
        <v/>
      </c>
    </row>
    <row r="348" spans="1:37">
      <c r="A348">
        <v>345</v>
      </c>
      <c r="B348" s="2" t="s">
        <v>1682</v>
      </c>
      <c r="C348" s="25" t="s">
        <v>1579</v>
      </c>
      <c r="D348" t="s">
        <v>1747</v>
      </c>
      <c r="G348" t="s">
        <v>2052</v>
      </c>
      <c r="H348" t="s">
        <v>2754</v>
      </c>
      <c r="I348" s="26">
        <v>393</v>
      </c>
      <c r="J348" s="12">
        <f t="shared" si="63"/>
        <v>1.9650000000000001</v>
      </c>
      <c r="K348" s="8">
        <v>41.225182854659998</v>
      </c>
      <c r="L348" s="9">
        <v>4.61474609375</v>
      </c>
      <c r="M348" s="3">
        <v>23.92</v>
      </c>
      <c r="N348" s="4">
        <v>4</v>
      </c>
      <c r="O348" s="4">
        <v>2</v>
      </c>
      <c r="P348" s="4">
        <v>8</v>
      </c>
      <c r="Q348" s="23">
        <v>14</v>
      </c>
      <c r="R348" s="24">
        <v>4.07</v>
      </c>
      <c r="S348" s="6">
        <v>23.92</v>
      </c>
      <c r="T348" s="20">
        <v>16.54</v>
      </c>
      <c r="U348" s="21">
        <v>0</v>
      </c>
      <c r="V348" s="5">
        <v>113344948</v>
      </c>
      <c r="W348" s="18">
        <v>212631971</v>
      </c>
      <c r="X348" s="19" t="str">
        <f t="shared" si="64"/>
        <v/>
      </c>
      <c r="Y348" s="9">
        <f t="shared" si="65"/>
        <v>26.756144847947557</v>
      </c>
      <c r="Z348" s="16">
        <f t="shared" si="66"/>
        <v>27.663783293575552</v>
      </c>
      <c r="AA348" s="17">
        <v>1</v>
      </c>
      <c r="AB348" s="7">
        <v>8</v>
      </c>
      <c r="AC348" s="13">
        <v>5</v>
      </c>
      <c r="AD348" s="15" t="str">
        <f t="shared" si="67"/>
        <v/>
      </c>
      <c r="AE348" t="str">
        <f t="shared" si="68"/>
        <v/>
      </c>
      <c r="AF348" t="str">
        <f t="shared" si="69"/>
        <v/>
      </c>
      <c r="AG348" t="str">
        <f t="shared" si="70"/>
        <v/>
      </c>
      <c r="AH348" s="15" t="str">
        <f t="shared" si="71"/>
        <v/>
      </c>
      <c r="AI348">
        <f t="shared" si="72"/>
        <v>1</v>
      </c>
      <c r="AJ348">
        <f t="shared" si="73"/>
        <v>1</v>
      </c>
      <c r="AK348">
        <f t="shared" si="74"/>
        <v>1</v>
      </c>
    </row>
    <row r="349" spans="1:37">
      <c r="A349">
        <v>346</v>
      </c>
      <c r="B349" s="2" t="s">
        <v>1637</v>
      </c>
      <c r="C349" s="25" t="s">
        <v>1561</v>
      </c>
      <c r="D349" t="s">
        <v>1747</v>
      </c>
      <c r="G349" t="s">
        <v>1753</v>
      </c>
      <c r="H349" t="s">
        <v>2570</v>
      </c>
      <c r="I349" s="26">
        <v>87</v>
      </c>
      <c r="J349" s="12">
        <f t="shared" si="63"/>
        <v>1</v>
      </c>
      <c r="K349" s="8">
        <v>9.7922305346599998</v>
      </c>
      <c r="L349" s="9">
        <v>8.48486328125</v>
      </c>
      <c r="M349" s="3">
        <v>67.819999999999993</v>
      </c>
      <c r="N349" s="4">
        <v>7</v>
      </c>
      <c r="O349" s="4">
        <v>4</v>
      </c>
      <c r="P349" s="4">
        <v>8</v>
      </c>
      <c r="Q349" s="23">
        <v>28</v>
      </c>
      <c r="R349" s="24">
        <v>55.17</v>
      </c>
      <c r="S349" s="6">
        <v>67.819999999999993</v>
      </c>
      <c r="T349" s="20">
        <v>52.87</v>
      </c>
      <c r="U349" s="21">
        <v>178387895.55208299</v>
      </c>
      <c r="V349" s="5">
        <v>762996561.83333302</v>
      </c>
      <c r="W349" s="18">
        <v>212079563.625</v>
      </c>
      <c r="X349" s="19">
        <f t="shared" si="64"/>
        <v>27.410442484113602</v>
      </c>
      <c r="Y349" s="9">
        <f t="shared" si="65"/>
        <v>29.507101315192553</v>
      </c>
      <c r="Z349" s="16">
        <f t="shared" si="66"/>
        <v>27.660030365929838</v>
      </c>
      <c r="AA349" s="17">
        <v>5</v>
      </c>
      <c r="AB349" s="7">
        <v>8</v>
      </c>
      <c r="AC349" s="13">
        <v>5</v>
      </c>
      <c r="AD349" s="15">
        <f t="shared" si="67"/>
        <v>1</v>
      </c>
      <c r="AE349">
        <f t="shared" si="68"/>
        <v>1</v>
      </c>
      <c r="AF349">
        <f t="shared" si="69"/>
        <v>1</v>
      </c>
      <c r="AG349">
        <f t="shared" si="70"/>
        <v>1</v>
      </c>
      <c r="AH349" s="15">
        <f t="shared" si="71"/>
        <v>1</v>
      </c>
      <c r="AI349">
        <f t="shared" si="72"/>
        <v>1</v>
      </c>
      <c r="AJ349">
        <f t="shared" si="73"/>
        <v>1</v>
      </c>
      <c r="AK349">
        <f t="shared" si="74"/>
        <v>1</v>
      </c>
    </row>
    <row r="350" spans="1:37">
      <c r="A350">
        <v>347</v>
      </c>
      <c r="B350" s="2" t="s">
        <v>1699</v>
      </c>
      <c r="C350" s="25" t="s">
        <v>1584</v>
      </c>
      <c r="D350" t="s">
        <v>1747</v>
      </c>
      <c r="G350" t="s">
        <v>2093</v>
      </c>
      <c r="H350" t="s">
        <v>2781</v>
      </c>
      <c r="I350" s="26">
        <v>283</v>
      </c>
      <c r="J350" s="12">
        <f t="shared" si="63"/>
        <v>1.415</v>
      </c>
      <c r="K350" s="8">
        <v>30.498295614660002</v>
      </c>
      <c r="L350" s="9">
        <v>8.20654296875</v>
      </c>
      <c r="M350" s="3">
        <v>15.9</v>
      </c>
      <c r="N350" s="4">
        <v>1</v>
      </c>
      <c r="O350" s="4">
        <v>2</v>
      </c>
      <c r="P350" s="4">
        <v>3</v>
      </c>
      <c r="Q350" s="23">
        <v>3</v>
      </c>
      <c r="R350" s="24"/>
      <c r="S350" s="6">
        <v>0</v>
      </c>
      <c r="T350" s="20">
        <v>15.9</v>
      </c>
      <c r="U350" s="21">
        <v>0</v>
      </c>
      <c r="V350" s="5">
        <v>0</v>
      </c>
      <c r="W350" s="18">
        <v>211326321.66666701</v>
      </c>
      <c r="X350" s="19" t="str">
        <f t="shared" si="64"/>
        <v/>
      </c>
      <c r="Y350" s="9" t="str">
        <f t="shared" si="65"/>
        <v/>
      </c>
      <c r="Z350" s="16">
        <f t="shared" si="66"/>
        <v>27.654897231875509</v>
      </c>
      <c r="AA350" s="17"/>
      <c r="AB350" s="7"/>
      <c r="AC350" s="13">
        <v>3</v>
      </c>
      <c r="AD350" s="15" t="str">
        <f t="shared" si="67"/>
        <v/>
      </c>
      <c r="AE350" t="str">
        <f t="shared" si="68"/>
        <v/>
      </c>
      <c r="AF350" t="str">
        <f t="shared" si="69"/>
        <v/>
      </c>
      <c r="AG350" t="str">
        <f t="shared" si="70"/>
        <v/>
      </c>
      <c r="AH350" s="15" t="str">
        <f t="shared" si="71"/>
        <v/>
      </c>
      <c r="AI350" t="str">
        <f t="shared" si="72"/>
        <v/>
      </c>
      <c r="AJ350" t="str">
        <f t="shared" si="73"/>
        <v/>
      </c>
      <c r="AK350" t="str">
        <f t="shared" si="74"/>
        <v/>
      </c>
    </row>
    <row r="351" spans="1:37">
      <c r="A351">
        <v>348</v>
      </c>
      <c r="B351" s="2" t="s">
        <v>597</v>
      </c>
      <c r="C351" s="25" t="s">
        <v>765</v>
      </c>
      <c r="D351" t="s">
        <v>2094</v>
      </c>
      <c r="G351" t="s">
        <v>2095</v>
      </c>
      <c r="H351" t="s">
        <v>2782</v>
      </c>
      <c r="I351" s="26">
        <v>395</v>
      </c>
      <c r="J351" s="12">
        <f t="shared" si="63"/>
        <v>1.9750000000000001</v>
      </c>
      <c r="K351" s="8">
        <v>41.223596704659997</v>
      </c>
      <c r="L351" s="9">
        <v>8.77783203125</v>
      </c>
      <c r="M351" s="3">
        <v>18.73</v>
      </c>
      <c r="N351" s="4">
        <v>12</v>
      </c>
      <c r="O351" s="4">
        <v>5</v>
      </c>
      <c r="P351" s="4">
        <v>6</v>
      </c>
      <c r="Q351" s="23">
        <v>15</v>
      </c>
      <c r="R351" s="24">
        <v>2.78</v>
      </c>
      <c r="S351" s="6">
        <v>18.73</v>
      </c>
      <c r="T351" s="20">
        <v>8.35</v>
      </c>
      <c r="U351" s="21">
        <v>119961349</v>
      </c>
      <c r="V351" s="5">
        <v>298789783.66666698</v>
      </c>
      <c r="W351" s="18">
        <v>208656684</v>
      </c>
      <c r="X351" s="19">
        <f t="shared" si="64"/>
        <v>26.837994410031623</v>
      </c>
      <c r="Y351" s="9">
        <f t="shared" si="65"/>
        <v>28.154555578894676</v>
      </c>
      <c r="Z351" s="16">
        <f t="shared" si="66"/>
        <v>27.63655589498515</v>
      </c>
      <c r="AA351" s="17">
        <v>1</v>
      </c>
      <c r="AB351" s="7">
        <v>6</v>
      </c>
      <c r="AC351" s="13">
        <v>3</v>
      </c>
      <c r="AD351" s="15" t="str">
        <f t="shared" si="67"/>
        <v/>
      </c>
      <c r="AE351" t="str">
        <f t="shared" si="68"/>
        <v/>
      </c>
      <c r="AF351" t="str">
        <f t="shared" si="69"/>
        <v/>
      </c>
      <c r="AG351" t="str">
        <f t="shared" si="70"/>
        <v/>
      </c>
      <c r="AH351" s="15" t="str">
        <f t="shared" si="71"/>
        <v/>
      </c>
      <c r="AI351" t="str">
        <f t="shared" si="72"/>
        <v/>
      </c>
      <c r="AJ351" t="str">
        <f t="shared" si="73"/>
        <v/>
      </c>
      <c r="AK351" t="str">
        <f t="shared" si="74"/>
        <v/>
      </c>
    </row>
    <row r="352" spans="1:37">
      <c r="A352">
        <v>349</v>
      </c>
      <c r="B352" s="2" t="s">
        <v>481</v>
      </c>
      <c r="C352" s="25" t="s">
        <v>1452</v>
      </c>
      <c r="D352" t="s">
        <v>1747</v>
      </c>
      <c r="G352" t="s">
        <v>2096</v>
      </c>
      <c r="H352" t="s">
        <v>2783</v>
      </c>
      <c r="I352" s="26">
        <v>776</v>
      </c>
      <c r="J352" s="12">
        <f t="shared" si="63"/>
        <v>3.88</v>
      </c>
      <c r="K352" s="8">
        <v>86.870471004660104</v>
      </c>
      <c r="L352" s="9">
        <v>5.16064453125</v>
      </c>
      <c r="M352" s="3">
        <v>15.72</v>
      </c>
      <c r="N352" s="4">
        <v>6</v>
      </c>
      <c r="O352" s="4">
        <v>11</v>
      </c>
      <c r="P352" s="4">
        <v>11</v>
      </c>
      <c r="Q352" s="23">
        <v>16</v>
      </c>
      <c r="R352" s="24"/>
      <c r="S352" s="6">
        <v>3.99</v>
      </c>
      <c r="T352" s="20">
        <v>14.43</v>
      </c>
      <c r="U352" s="21">
        <v>0</v>
      </c>
      <c r="V352" s="5">
        <v>27194061.25</v>
      </c>
      <c r="W352" s="18">
        <v>208069188.16666701</v>
      </c>
      <c r="X352" s="19" t="str">
        <f t="shared" si="64"/>
        <v/>
      </c>
      <c r="Y352" s="9">
        <f t="shared" si="65"/>
        <v>24.696788288457661</v>
      </c>
      <c r="Z352" s="16">
        <f t="shared" si="66"/>
        <v>27.632488099134562</v>
      </c>
      <c r="AA352" s="17"/>
      <c r="AB352" s="7">
        <v>3</v>
      </c>
      <c r="AC352" s="13">
        <v>10</v>
      </c>
      <c r="AD352" s="15" t="str">
        <f t="shared" si="67"/>
        <v/>
      </c>
      <c r="AE352" t="str">
        <f t="shared" si="68"/>
        <v/>
      </c>
      <c r="AF352" t="str">
        <f t="shared" si="69"/>
        <v/>
      </c>
      <c r="AG352" t="str">
        <f t="shared" si="70"/>
        <v/>
      </c>
      <c r="AH352" s="15" t="str">
        <f t="shared" si="71"/>
        <v/>
      </c>
      <c r="AI352" t="str">
        <f t="shared" si="72"/>
        <v/>
      </c>
      <c r="AJ352" t="str">
        <f t="shared" si="73"/>
        <v/>
      </c>
      <c r="AK352" t="str">
        <f t="shared" si="74"/>
        <v/>
      </c>
    </row>
    <row r="353" spans="1:37">
      <c r="A353">
        <v>350</v>
      </c>
      <c r="B353" s="2" t="s">
        <v>439</v>
      </c>
      <c r="C353" s="25" t="s">
        <v>713</v>
      </c>
      <c r="D353" t="s">
        <v>2055</v>
      </c>
      <c r="G353" t="s">
        <v>2056</v>
      </c>
      <c r="H353" t="s">
        <v>2756</v>
      </c>
      <c r="I353" s="26">
        <v>904</v>
      </c>
      <c r="J353" s="12">
        <f t="shared" si="63"/>
        <v>4.5199999999999996</v>
      </c>
      <c r="K353" s="8">
        <v>100.27203238465999</v>
      </c>
      <c r="L353" s="9">
        <v>5.59228515625</v>
      </c>
      <c r="M353" s="3">
        <v>12.61</v>
      </c>
      <c r="N353" s="4">
        <v>2</v>
      </c>
      <c r="O353" s="4">
        <v>3</v>
      </c>
      <c r="P353" s="4">
        <v>10</v>
      </c>
      <c r="Q353" s="23">
        <v>15</v>
      </c>
      <c r="R353" s="24">
        <v>1.99</v>
      </c>
      <c r="S353" s="6">
        <v>3.1</v>
      </c>
      <c r="T353" s="20">
        <v>12.61</v>
      </c>
      <c r="U353" s="21">
        <v>23696204.125</v>
      </c>
      <c r="V353" s="5">
        <v>45369988.125</v>
      </c>
      <c r="W353" s="18">
        <v>207435977</v>
      </c>
      <c r="X353" s="19">
        <f t="shared" si="64"/>
        <v>24.498152637738613</v>
      </c>
      <c r="Y353" s="9">
        <f t="shared" si="65"/>
        <v>25.435234946293718</v>
      </c>
      <c r="Z353" s="16">
        <f t="shared" si="66"/>
        <v>27.628090891139198</v>
      </c>
      <c r="AA353" s="17">
        <v>2</v>
      </c>
      <c r="AB353" s="7">
        <v>2</v>
      </c>
      <c r="AC353" s="13">
        <v>10</v>
      </c>
      <c r="AD353" s="15" t="str">
        <f t="shared" si="67"/>
        <v/>
      </c>
      <c r="AE353" t="str">
        <f t="shared" si="68"/>
        <v/>
      </c>
      <c r="AF353" t="str">
        <f t="shared" si="69"/>
        <v/>
      </c>
      <c r="AG353" t="str">
        <f t="shared" si="70"/>
        <v/>
      </c>
      <c r="AH353" s="15" t="str">
        <f t="shared" si="71"/>
        <v/>
      </c>
      <c r="AI353" t="str">
        <f t="shared" si="72"/>
        <v/>
      </c>
      <c r="AJ353" t="str">
        <f t="shared" si="73"/>
        <v/>
      </c>
      <c r="AK353" t="str">
        <f t="shared" si="74"/>
        <v/>
      </c>
    </row>
    <row r="354" spans="1:37">
      <c r="A354">
        <v>351</v>
      </c>
      <c r="B354" s="2" t="s">
        <v>129</v>
      </c>
      <c r="C354" s="25" t="s">
        <v>1274</v>
      </c>
      <c r="D354" t="s">
        <v>1747</v>
      </c>
      <c r="G354" t="s">
        <v>2097</v>
      </c>
      <c r="H354" t="s">
        <v>2784</v>
      </c>
      <c r="I354" s="26">
        <v>511</v>
      </c>
      <c r="J354" s="12">
        <f t="shared" si="63"/>
        <v>2.5550000000000002</v>
      </c>
      <c r="K354" s="8">
        <v>56.727273434660098</v>
      </c>
      <c r="L354" s="9">
        <v>7.10791015625</v>
      </c>
      <c r="M354" s="3">
        <v>9.59</v>
      </c>
      <c r="N354" s="4">
        <v>6</v>
      </c>
      <c r="O354" s="4">
        <v>5</v>
      </c>
      <c r="P354" s="4">
        <v>5</v>
      </c>
      <c r="Q354" s="23">
        <v>5</v>
      </c>
      <c r="R354" s="24">
        <v>0</v>
      </c>
      <c r="S354" s="6">
        <v>2.15</v>
      </c>
      <c r="T354" s="20">
        <v>7.44</v>
      </c>
      <c r="U354" s="21">
        <v>0</v>
      </c>
      <c r="V354" s="5">
        <v>13968455.125</v>
      </c>
      <c r="W354" s="18">
        <v>206127252.83333299</v>
      </c>
      <c r="X354" s="19" t="str">
        <f t="shared" si="64"/>
        <v/>
      </c>
      <c r="Y354" s="9">
        <f t="shared" si="65"/>
        <v>23.735669135442407</v>
      </c>
      <c r="Z354" s="16">
        <f t="shared" si="66"/>
        <v>27.618960020541955</v>
      </c>
      <c r="AA354" s="17"/>
      <c r="AB354" s="7">
        <v>1</v>
      </c>
      <c r="AC354" s="13">
        <v>4</v>
      </c>
      <c r="AD354" s="15" t="str">
        <f t="shared" si="67"/>
        <v/>
      </c>
      <c r="AE354" t="str">
        <f t="shared" si="68"/>
        <v/>
      </c>
      <c r="AF354" t="str">
        <f t="shared" si="69"/>
        <v/>
      </c>
      <c r="AG354" t="str">
        <f t="shared" si="70"/>
        <v/>
      </c>
      <c r="AH354" s="15" t="str">
        <f t="shared" si="71"/>
        <v/>
      </c>
      <c r="AI354" t="str">
        <f t="shared" si="72"/>
        <v/>
      </c>
      <c r="AJ354" t="str">
        <f t="shared" si="73"/>
        <v/>
      </c>
      <c r="AK354" t="str">
        <f t="shared" si="74"/>
        <v/>
      </c>
    </row>
    <row r="355" spans="1:37">
      <c r="A355">
        <v>352</v>
      </c>
      <c r="B355" s="2" t="s">
        <v>65</v>
      </c>
      <c r="C355" s="25" t="s">
        <v>1066</v>
      </c>
      <c r="D355" t="s">
        <v>1747</v>
      </c>
      <c r="G355" t="s">
        <v>2098</v>
      </c>
      <c r="H355" t="s">
        <v>2785</v>
      </c>
      <c r="I355" s="26">
        <v>157</v>
      </c>
      <c r="J355" s="12">
        <f t="shared" si="63"/>
        <v>1</v>
      </c>
      <c r="K355" s="8">
        <v>17.46894629466</v>
      </c>
      <c r="L355" s="9">
        <v>6.81494140625</v>
      </c>
      <c r="M355" s="3">
        <v>33.76</v>
      </c>
      <c r="N355" s="4">
        <v>19</v>
      </c>
      <c r="O355" s="4">
        <v>4</v>
      </c>
      <c r="P355" s="4">
        <v>6</v>
      </c>
      <c r="Q355" s="23">
        <v>18</v>
      </c>
      <c r="R355" s="24">
        <v>26.75</v>
      </c>
      <c r="S355" s="6">
        <v>31.21</v>
      </c>
      <c r="T355" s="20">
        <v>29.3</v>
      </c>
      <c r="U355" s="21">
        <v>41627693.895833299</v>
      </c>
      <c r="V355" s="5">
        <v>217758257.20833299</v>
      </c>
      <c r="W355" s="18">
        <v>205501787.66666701</v>
      </c>
      <c r="X355" s="19">
        <f t="shared" si="64"/>
        <v>25.311040302026719</v>
      </c>
      <c r="Y355" s="9">
        <f t="shared" si="65"/>
        <v>27.698152184732006</v>
      </c>
      <c r="Z355" s="16">
        <f t="shared" si="66"/>
        <v>27.614575703111054</v>
      </c>
      <c r="AA355" s="17">
        <v>4</v>
      </c>
      <c r="AB355" s="7">
        <v>5</v>
      </c>
      <c r="AC355" s="13">
        <v>5</v>
      </c>
      <c r="AD355" s="15">
        <f t="shared" si="67"/>
        <v>1</v>
      </c>
      <c r="AE355">
        <f t="shared" si="68"/>
        <v>1</v>
      </c>
      <c r="AF355">
        <f t="shared" si="69"/>
        <v>1</v>
      </c>
      <c r="AG355">
        <f t="shared" si="70"/>
        <v>1</v>
      </c>
      <c r="AH355" s="15">
        <f t="shared" si="71"/>
        <v>1</v>
      </c>
      <c r="AI355">
        <f t="shared" si="72"/>
        <v>1</v>
      </c>
      <c r="AJ355">
        <f t="shared" si="73"/>
        <v>1</v>
      </c>
      <c r="AK355">
        <f t="shared" si="74"/>
        <v>1</v>
      </c>
    </row>
    <row r="356" spans="1:37">
      <c r="A356">
        <v>353</v>
      </c>
      <c r="B356" s="2" t="s">
        <v>1609</v>
      </c>
      <c r="C356" s="25" t="s">
        <v>1213</v>
      </c>
      <c r="D356" t="s">
        <v>1747</v>
      </c>
      <c r="G356" t="s">
        <v>1749</v>
      </c>
      <c r="H356" t="s">
        <v>2568</v>
      </c>
      <c r="I356" s="26">
        <v>89</v>
      </c>
      <c r="J356" s="12">
        <f t="shared" si="63"/>
        <v>1</v>
      </c>
      <c r="K356" s="8">
        <v>9.2514179146599993</v>
      </c>
      <c r="L356" s="9">
        <v>8.10400390625</v>
      </c>
      <c r="M356" s="3">
        <v>35.96</v>
      </c>
      <c r="N356" s="4">
        <v>2</v>
      </c>
      <c r="O356" s="4">
        <v>3</v>
      </c>
      <c r="P356" s="4">
        <v>3</v>
      </c>
      <c r="Q356" s="23">
        <v>7</v>
      </c>
      <c r="R356" s="24">
        <v>34.83</v>
      </c>
      <c r="S356" s="6">
        <v>35.96</v>
      </c>
      <c r="T356" s="20">
        <v>15.73</v>
      </c>
      <c r="U356" s="21">
        <v>231045475.25</v>
      </c>
      <c r="V356" s="5">
        <v>199489825.25</v>
      </c>
      <c r="W356" s="18">
        <v>205139638.875</v>
      </c>
      <c r="X356" s="19">
        <f t="shared" si="64"/>
        <v>27.78360159541873</v>
      </c>
      <c r="Y356" s="9">
        <f t="shared" si="65"/>
        <v>27.571739924415166</v>
      </c>
      <c r="Z356" s="16">
        <f t="shared" si="66"/>
        <v>27.612031048005719</v>
      </c>
      <c r="AA356" s="17">
        <v>2</v>
      </c>
      <c r="AB356" s="7">
        <v>3</v>
      </c>
      <c r="AC356" s="13">
        <v>1</v>
      </c>
      <c r="AD356" s="15">
        <f t="shared" si="67"/>
        <v>1</v>
      </c>
      <c r="AE356">
        <f t="shared" si="68"/>
        <v>1</v>
      </c>
      <c r="AF356" t="str">
        <f t="shared" si="69"/>
        <v/>
      </c>
      <c r="AG356">
        <f t="shared" si="70"/>
        <v>1</v>
      </c>
      <c r="AH356" s="15">
        <f t="shared" si="71"/>
        <v>1</v>
      </c>
      <c r="AI356">
        <f t="shared" si="72"/>
        <v>1</v>
      </c>
      <c r="AJ356" t="str">
        <f t="shared" si="73"/>
        <v/>
      </c>
      <c r="AK356">
        <f t="shared" si="74"/>
        <v>1</v>
      </c>
    </row>
    <row r="357" spans="1:37">
      <c r="A357">
        <v>354</v>
      </c>
      <c r="B357" s="2" t="s">
        <v>284</v>
      </c>
      <c r="C357" s="25" t="s">
        <v>1355</v>
      </c>
      <c r="D357" t="s">
        <v>1747</v>
      </c>
      <c r="G357" t="s">
        <v>2099</v>
      </c>
      <c r="H357" t="s">
        <v>2786</v>
      </c>
      <c r="I357" s="26">
        <v>180</v>
      </c>
      <c r="J357" s="12">
        <f t="shared" si="63"/>
        <v>1</v>
      </c>
      <c r="K357" s="8">
        <v>19.812053564660001</v>
      </c>
      <c r="L357" s="9">
        <v>7.34228515625</v>
      </c>
      <c r="M357" s="3">
        <v>19.440000000000001</v>
      </c>
      <c r="N357" s="4">
        <v>3</v>
      </c>
      <c r="O357" s="4">
        <v>5</v>
      </c>
      <c r="P357" s="4">
        <v>5</v>
      </c>
      <c r="Q357" s="23">
        <v>8</v>
      </c>
      <c r="R357" s="24"/>
      <c r="S357" s="6">
        <v>11.11</v>
      </c>
      <c r="T357" s="20">
        <v>19.440000000000001</v>
      </c>
      <c r="U357" s="21">
        <v>0</v>
      </c>
      <c r="V357" s="5">
        <v>50088751</v>
      </c>
      <c r="W357" s="18">
        <v>203070131.125</v>
      </c>
      <c r="X357" s="19" t="str">
        <f t="shared" si="64"/>
        <v/>
      </c>
      <c r="Y357" s="9">
        <f t="shared" si="65"/>
        <v>25.577983301589505</v>
      </c>
      <c r="Z357" s="16">
        <f t="shared" si="66"/>
        <v>27.597402813372128</v>
      </c>
      <c r="AA357" s="17"/>
      <c r="AB357" s="7">
        <v>3</v>
      </c>
      <c r="AC357" s="13">
        <v>5</v>
      </c>
      <c r="AD357" s="15" t="str">
        <f t="shared" si="67"/>
        <v/>
      </c>
      <c r="AE357" t="str">
        <f t="shared" si="68"/>
        <v/>
      </c>
      <c r="AF357" t="str">
        <f t="shared" si="69"/>
        <v/>
      </c>
      <c r="AG357" t="str">
        <f t="shared" si="70"/>
        <v/>
      </c>
      <c r="AH357" s="15" t="str">
        <f t="shared" si="71"/>
        <v/>
      </c>
      <c r="AI357" t="str">
        <f t="shared" si="72"/>
        <v/>
      </c>
      <c r="AJ357" t="str">
        <f t="shared" si="73"/>
        <v/>
      </c>
      <c r="AK357" t="str">
        <f t="shared" si="74"/>
        <v/>
      </c>
    </row>
    <row r="358" spans="1:37">
      <c r="A358">
        <v>355</v>
      </c>
      <c r="B358" s="2" t="s">
        <v>268</v>
      </c>
      <c r="C358" s="25" t="s">
        <v>1344</v>
      </c>
      <c r="D358" t="s">
        <v>1747</v>
      </c>
      <c r="G358" t="s">
        <v>1934</v>
      </c>
      <c r="H358" t="s">
        <v>2680</v>
      </c>
      <c r="I358" s="26">
        <v>318</v>
      </c>
      <c r="J358" s="12">
        <f t="shared" si="63"/>
        <v>1.59</v>
      </c>
      <c r="K358" s="8">
        <v>34.36820657466</v>
      </c>
      <c r="L358" s="9">
        <v>6.35400390625</v>
      </c>
      <c r="M358" s="3">
        <v>25.79</v>
      </c>
      <c r="N358" s="4">
        <v>7</v>
      </c>
      <c r="O358" s="4">
        <v>2</v>
      </c>
      <c r="P358" s="4">
        <v>6</v>
      </c>
      <c r="Q358" s="23">
        <v>9</v>
      </c>
      <c r="R358" s="24"/>
      <c r="S358" s="6">
        <v>16.670000000000002</v>
      </c>
      <c r="T358" s="20">
        <v>16.350000000000001</v>
      </c>
      <c r="U358" s="21">
        <v>0</v>
      </c>
      <c r="V358" s="5">
        <v>113852476.666667</v>
      </c>
      <c r="W358" s="18">
        <v>202976446</v>
      </c>
      <c r="X358" s="19" t="str">
        <f t="shared" si="64"/>
        <v/>
      </c>
      <c r="Y358" s="9">
        <f t="shared" si="65"/>
        <v>26.762590434287578</v>
      </c>
      <c r="Z358" s="16">
        <f t="shared" si="66"/>
        <v>27.596737081531224</v>
      </c>
      <c r="AA358" s="17"/>
      <c r="AB358" s="7">
        <v>4</v>
      </c>
      <c r="AC358" s="13">
        <v>4</v>
      </c>
      <c r="AD358" s="15" t="str">
        <f t="shared" si="67"/>
        <v/>
      </c>
      <c r="AE358" t="str">
        <f t="shared" si="68"/>
        <v/>
      </c>
      <c r="AF358" t="str">
        <f t="shared" si="69"/>
        <v/>
      </c>
      <c r="AG358" t="str">
        <f t="shared" si="70"/>
        <v/>
      </c>
      <c r="AH358" s="15" t="str">
        <f t="shared" si="71"/>
        <v/>
      </c>
      <c r="AI358">
        <f t="shared" si="72"/>
        <v>1</v>
      </c>
      <c r="AJ358">
        <f t="shared" si="73"/>
        <v>1</v>
      </c>
      <c r="AK358">
        <f t="shared" si="74"/>
        <v>1</v>
      </c>
    </row>
    <row r="359" spans="1:37">
      <c r="A359">
        <v>356</v>
      </c>
      <c r="B359" s="2" t="s">
        <v>580</v>
      </c>
      <c r="C359" s="25" t="s">
        <v>1502</v>
      </c>
      <c r="D359" t="s">
        <v>1747</v>
      </c>
      <c r="G359" t="s">
        <v>1844</v>
      </c>
      <c r="H359" t="s">
        <v>2624</v>
      </c>
      <c r="I359" s="26">
        <v>263</v>
      </c>
      <c r="J359" s="12">
        <f t="shared" si="63"/>
        <v>1.3149999999999999</v>
      </c>
      <c r="K359" s="8">
        <v>28.369084464659998</v>
      </c>
      <c r="L359" s="9">
        <v>4.80517578125</v>
      </c>
      <c r="M359" s="3">
        <v>22.05</v>
      </c>
      <c r="N359" s="4">
        <v>4</v>
      </c>
      <c r="O359" s="4">
        <v>3</v>
      </c>
      <c r="P359" s="4">
        <v>4</v>
      </c>
      <c r="Q359" s="23">
        <v>12</v>
      </c>
      <c r="R359" s="24">
        <v>16.73</v>
      </c>
      <c r="S359" s="6">
        <v>16.73</v>
      </c>
      <c r="T359" s="20">
        <v>22.05</v>
      </c>
      <c r="U359" s="21">
        <v>54512115.645833299</v>
      </c>
      <c r="V359" s="5">
        <v>189410058.21875</v>
      </c>
      <c r="W359" s="18">
        <v>202176485.5</v>
      </c>
      <c r="X359" s="19">
        <f t="shared" si="64"/>
        <v>25.700073577396338</v>
      </c>
      <c r="Y359" s="9">
        <f t="shared" si="65"/>
        <v>27.496937703194622</v>
      </c>
      <c r="Z359" s="16">
        <f t="shared" si="66"/>
        <v>27.591039970853807</v>
      </c>
      <c r="AA359" s="17">
        <v>3</v>
      </c>
      <c r="AB359" s="7">
        <v>3</v>
      </c>
      <c r="AC359" s="13">
        <v>4</v>
      </c>
      <c r="AD359" s="15" t="str">
        <f t="shared" si="67"/>
        <v/>
      </c>
      <c r="AE359" t="str">
        <f t="shared" si="68"/>
        <v/>
      </c>
      <c r="AF359" t="str">
        <f t="shared" si="69"/>
        <v/>
      </c>
      <c r="AG359" t="str">
        <f t="shared" si="70"/>
        <v/>
      </c>
      <c r="AH359" s="15">
        <f t="shared" si="71"/>
        <v>1</v>
      </c>
      <c r="AI359">
        <f t="shared" si="72"/>
        <v>1</v>
      </c>
      <c r="AJ359">
        <f t="shared" si="73"/>
        <v>1</v>
      </c>
      <c r="AK359">
        <f t="shared" si="74"/>
        <v>1</v>
      </c>
    </row>
    <row r="360" spans="1:37">
      <c r="A360">
        <v>357</v>
      </c>
      <c r="B360" s="2" t="s">
        <v>1677</v>
      </c>
      <c r="C360" s="25" t="s">
        <v>1224</v>
      </c>
      <c r="D360" t="s">
        <v>1747</v>
      </c>
      <c r="G360" t="s">
        <v>2100</v>
      </c>
      <c r="H360" t="s">
        <v>2787</v>
      </c>
      <c r="I360" s="26">
        <v>251</v>
      </c>
      <c r="J360" s="12">
        <f t="shared" si="63"/>
        <v>1.2549999999999999</v>
      </c>
      <c r="K360" s="8">
        <v>26.028834594660001</v>
      </c>
      <c r="L360" s="9">
        <v>7.32763671875</v>
      </c>
      <c r="M360" s="3">
        <v>35.46</v>
      </c>
      <c r="N360" s="4">
        <v>4</v>
      </c>
      <c r="O360" s="4">
        <v>6</v>
      </c>
      <c r="P360" s="4">
        <v>6</v>
      </c>
      <c r="Q360" s="23">
        <v>17</v>
      </c>
      <c r="R360" s="24">
        <v>26.69</v>
      </c>
      <c r="S360" s="6">
        <v>23.9</v>
      </c>
      <c r="T360" s="20">
        <v>25.1</v>
      </c>
      <c r="U360" s="21">
        <v>94053782.229166701</v>
      </c>
      <c r="V360" s="5">
        <v>230924411.45833299</v>
      </c>
      <c r="W360" s="18">
        <v>202102284.75</v>
      </c>
      <c r="X360" s="19">
        <f t="shared" si="64"/>
        <v>26.486982624903614</v>
      </c>
      <c r="Y360" s="9">
        <f t="shared" si="65"/>
        <v>27.782845450306713</v>
      </c>
      <c r="Z360" s="16">
        <f t="shared" si="66"/>
        <v>27.590510390459613</v>
      </c>
      <c r="AA360" s="17">
        <v>5</v>
      </c>
      <c r="AB360" s="7">
        <v>4</v>
      </c>
      <c r="AC360" s="13">
        <v>4</v>
      </c>
      <c r="AD360" s="15">
        <f t="shared" si="67"/>
        <v>1</v>
      </c>
      <c r="AE360">
        <f t="shared" si="68"/>
        <v>1</v>
      </c>
      <c r="AF360">
        <f t="shared" si="69"/>
        <v>1</v>
      </c>
      <c r="AG360">
        <f t="shared" si="70"/>
        <v>1</v>
      </c>
      <c r="AH360" s="15">
        <f t="shared" si="71"/>
        <v>1</v>
      </c>
      <c r="AI360">
        <f t="shared" si="72"/>
        <v>1</v>
      </c>
      <c r="AJ360">
        <f t="shared" si="73"/>
        <v>1</v>
      </c>
      <c r="AK360">
        <f t="shared" si="74"/>
        <v>1</v>
      </c>
    </row>
    <row r="361" spans="1:37">
      <c r="A361">
        <v>358</v>
      </c>
      <c r="B361" s="2" t="s">
        <v>244</v>
      </c>
      <c r="C361" s="25" t="s">
        <v>1333</v>
      </c>
      <c r="D361" t="s">
        <v>1747</v>
      </c>
      <c r="G361" t="s">
        <v>2101</v>
      </c>
      <c r="H361" t="s">
        <v>2788</v>
      </c>
      <c r="I361" s="26">
        <v>371</v>
      </c>
      <c r="J361" s="12">
        <f t="shared" si="63"/>
        <v>1.855</v>
      </c>
      <c r="K361" s="8">
        <v>41.23544302466</v>
      </c>
      <c r="L361" s="9">
        <v>6.75634765625</v>
      </c>
      <c r="M361" s="3">
        <v>7.55</v>
      </c>
      <c r="N361" s="4">
        <v>5</v>
      </c>
      <c r="O361" s="4">
        <v>2</v>
      </c>
      <c r="P361" s="4">
        <v>2</v>
      </c>
      <c r="Q361" s="23">
        <v>4</v>
      </c>
      <c r="R361" s="24"/>
      <c r="S361" s="6">
        <v>3.23</v>
      </c>
      <c r="T361" s="20">
        <v>7.55</v>
      </c>
      <c r="U361" s="21">
        <v>0</v>
      </c>
      <c r="V361" s="5">
        <v>10928262</v>
      </c>
      <c r="W361" s="18">
        <v>201197140.5</v>
      </c>
      <c r="X361" s="19" t="str">
        <f t="shared" si="64"/>
        <v/>
      </c>
      <c r="Y361" s="9">
        <f t="shared" si="65"/>
        <v>23.381560641309576</v>
      </c>
      <c r="Z361" s="16">
        <f t="shared" si="66"/>
        <v>27.584034560187742</v>
      </c>
      <c r="AA361" s="17"/>
      <c r="AB361" s="7">
        <v>1</v>
      </c>
      <c r="AC361" s="13">
        <v>2</v>
      </c>
      <c r="AD361" s="15" t="str">
        <f t="shared" si="67"/>
        <v/>
      </c>
      <c r="AE361" t="str">
        <f t="shared" si="68"/>
        <v/>
      </c>
      <c r="AF361" t="str">
        <f t="shared" si="69"/>
        <v/>
      </c>
      <c r="AG361" t="str">
        <f t="shared" si="70"/>
        <v/>
      </c>
      <c r="AH361" s="15" t="str">
        <f t="shared" si="71"/>
        <v/>
      </c>
      <c r="AI361" t="str">
        <f t="shared" si="72"/>
        <v/>
      </c>
      <c r="AJ361" t="str">
        <f t="shared" si="73"/>
        <v/>
      </c>
      <c r="AK361" t="str">
        <f t="shared" si="74"/>
        <v/>
      </c>
    </row>
    <row r="362" spans="1:37">
      <c r="A362">
        <v>359</v>
      </c>
      <c r="B362" s="2" t="s">
        <v>495</v>
      </c>
      <c r="C362" s="25" t="s">
        <v>1177</v>
      </c>
      <c r="D362" t="s">
        <v>1747</v>
      </c>
      <c r="G362" t="s">
        <v>2102</v>
      </c>
      <c r="H362" t="s">
        <v>2789</v>
      </c>
      <c r="I362" s="26">
        <v>369</v>
      </c>
      <c r="J362" s="12">
        <f t="shared" si="63"/>
        <v>1.845</v>
      </c>
      <c r="K362" s="8">
        <v>41.823810244660002</v>
      </c>
      <c r="L362" s="9">
        <v>7.38623046875</v>
      </c>
      <c r="M362" s="3">
        <v>27.1</v>
      </c>
      <c r="N362" s="4">
        <v>7</v>
      </c>
      <c r="O362" s="4">
        <v>12</v>
      </c>
      <c r="P362" s="4">
        <v>12</v>
      </c>
      <c r="Q362" s="23">
        <v>19</v>
      </c>
      <c r="R362" s="24">
        <v>0</v>
      </c>
      <c r="S362" s="6">
        <v>19.239999999999998</v>
      </c>
      <c r="T362" s="20">
        <v>22.76</v>
      </c>
      <c r="U362" s="21">
        <v>0</v>
      </c>
      <c r="V362" s="5">
        <v>89534907.083333299</v>
      </c>
      <c r="W362" s="18">
        <v>199540221.33333299</v>
      </c>
      <c r="X362" s="19" t="str">
        <f t="shared" si="64"/>
        <v/>
      </c>
      <c r="Y362" s="9">
        <f t="shared" si="65"/>
        <v>26.415946921535131</v>
      </c>
      <c r="Z362" s="16">
        <f t="shared" si="66"/>
        <v>27.572104338977496</v>
      </c>
      <c r="AA362" s="17"/>
      <c r="AB362" s="7">
        <v>7</v>
      </c>
      <c r="AC362" s="13">
        <v>10</v>
      </c>
      <c r="AD362" s="15" t="str">
        <f t="shared" si="67"/>
        <v/>
      </c>
      <c r="AE362" t="str">
        <f t="shared" si="68"/>
        <v/>
      </c>
      <c r="AF362" t="str">
        <f t="shared" si="69"/>
        <v/>
      </c>
      <c r="AG362" t="str">
        <f t="shared" si="70"/>
        <v/>
      </c>
      <c r="AH362" s="15" t="str">
        <f t="shared" si="71"/>
        <v/>
      </c>
      <c r="AI362">
        <f t="shared" si="72"/>
        <v>1</v>
      </c>
      <c r="AJ362">
        <f t="shared" si="73"/>
        <v>1</v>
      </c>
      <c r="AK362">
        <f t="shared" si="74"/>
        <v>1</v>
      </c>
    </row>
    <row r="363" spans="1:37">
      <c r="A363">
        <v>360</v>
      </c>
      <c r="B363" s="2" t="s">
        <v>44</v>
      </c>
      <c r="C363" s="25" t="s">
        <v>1060</v>
      </c>
      <c r="D363" t="s">
        <v>1747</v>
      </c>
      <c r="G363" t="s">
        <v>2103</v>
      </c>
      <c r="H363" t="s">
        <v>2790</v>
      </c>
      <c r="I363" s="26">
        <v>397</v>
      </c>
      <c r="J363" s="12">
        <f t="shared" si="63"/>
        <v>1.9850000000000001</v>
      </c>
      <c r="K363" s="8">
        <v>43.93671172466</v>
      </c>
      <c r="L363" s="9">
        <v>5.37646484375</v>
      </c>
      <c r="M363" s="3">
        <v>18.89</v>
      </c>
      <c r="N363" s="4">
        <v>8</v>
      </c>
      <c r="O363" s="4">
        <v>2</v>
      </c>
      <c r="P363" s="4">
        <v>6</v>
      </c>
      <c r="Q363" s="23">
        <v>6</v>
      </c>
      <c r="R363" s="24">
        <v>0</v>
      </c>
      <c r="S363" s="6">
        <v>0</v>
      </c>
      <c r="T363" s="20">
        <v>18.89</v>
      </c>
      <c r="U363" s="21">
        <v>0</v>
      </c>
      <c r="V363" s="5">
        <v>0</v>
      </c>
      <c r="W363" s="18">
        <v>198633003.625</v>
      </c>
      <c r="X363" s="19" t="str">
        <f t="shared" si="64"/>
        <v/>
      </c>
      <c r="Y363" s="9" t="str">
        <f t="shared" si="65"/>
        <v/>
      </c>
      <c r="Z363" s="16">
        <f t="shared" si="66"/>
        <v>27.565530111120587</v>
      </c>
      <c r="AA363" s="17"/>
      <c r="AB363" s="7"/>
      <c r="AC363" s="13">
        <v>6</v>
      </c>
      <c r="AD363" s="15" t="str">
        <f t="shared" si="67"/>
        <v/>
      </c>
      <c r="AE363" t="str">
        <f t="shared" si="68"/>
        <v/>
      </c>
      <c r="AF363" t="str">
        <f t="shared" si="69"/>
        <v/>
      </c>
      <c r="AG363" t="str">
        <f t="shared" si="70"/>
        <v/>
      </c>
      <c r="AH363" s="15" t="str">
        <f t="shared" si="71"/>
        <v/>
      </c>
      <c r="AI363" t="str">
        <f t="shared" si="72"/>
        <v/>
      </c>
      <c r="AJ363" t="str">
        <f t="shared" si="73"/>
        <v/>
      </c>
      <c r="AK363" t="str">
        <f t="shared" si="74"/>
        <v/>
      </c>
    </row>
    <row r="364" spans="1:37">
      <c r="A364">
        <v>361</v>
      </c>
      <c r="B364" s="2" t="s">
        <v>301</v>
      </c>
      <c r="C364" s="25" t="s">
        <v>1126</v>
      </c>
      <c r="D364" t="s">
        <v>1747</v>
      </c>
      <c r="G364" t="s">
        <v>2098</v>
      </c>
      <c r="H364" t="s">
        <v>2785</v>
      </c>
      <c r="I364" s="26">
        <v>151</v>
      </c>
      <c r="J364" s="12">
        <f t="shared" si="63"/>
        <v>1</v>
      </c>
      <c r="K364" s="8">
        <v>16.856789854660001</v>
      </c>
      <c r="L364" s="9">
        <v>6.60986328125</v>
      </c>
      <c r="M364" s="3">
        <v>38.409999999999997</v>
      </c>
      <c r="N364" s="4">
        <v>32</v>
      </c>
      <c r="O364" s="4">
        <v>4</v>
      </c>
      <c r="P364" s="4">
        <v>5</v>
      </c>
      <c r="Q364" s="23">
        <v>12</v>
      </c>
      <c r="R364" s="24">
        <v>5.96</v>
      </c>
      <c r="S364" s="6">
        <v>38.409999999999997</v>
      </c>
      <c r="T364" s="20">
        <v>16.559999999999999</v>
      </c>
      <c r="U364" s="21">
        <v>21839184</v>
      </c>
      <c r="V364" s="5">
        <v>113990929.302083</v>
      </c>
      <c r="W364" s="18">
        <v>196414480</v>
      </c>
      <c r="X364" s="19">
        <f t="shared" si="64"/>
        <v>24.380415616570662</v>
      </c>
      <c r="Y364" s="9">
        <f t="shared" si="65"/>
        <v>26.764343787247249</v>
      </c>
      <c r="Z364" s="16">
        <f t="shared" si="66"/>
        <v>27.549326050534308</v>
      </c>
      <c r="AA364" s="17">
        <v>1</v>
      </c>
      <c r="AB364" s="7">
        <v>5</v>
      </c>
      <c r="AC364" s="13">
        <v>3</v>
      </c>
      <c r="AD364" s="15" t="str">
        <f t="shared" si="67"/>
        <v/>
      </c>
      <c r="AE364">
        <f t="shared" si="68"/>
        <v>1</v>
      </c>
      <c r="AF364">
        <f t="shared" si="69"/>
        <v>1</v>
      </c>
      <c r="AG364">
        <f t="shared" si="70"/>
        <v>1</v>
      </c>
      <c r="AH364" s="15" t="str">
        <f t="shared" si="71"/>
        <v/>
      </c>
      <c r="AI364">
        <f t="shared" si="72"/>
        <v>1</v>
      </c>
      <c r="AJ364">
        <f t="shared" si="73"/>
        <v>1</v>
      </c>
      <c r="AK364">
        <f t="shared" si="74"/>
        <v>1</v>
      </c>
    </row>
    <row r="365" spans="1:37">
      <c r="A365">
        <v>362</v>
      </c>
      <c r="B365" s="2" t="s">
        <v>1691</v>
      </c>
      <c r="C365" s="25" t="s">
        <v>1227</v>
      </c>
      <c r="D365" t="s">
        <v>1747</v>
      </c>
      <c r="G365" t="s">
        <v>2104</v>
      </c>
      <c r="H365" t="s">
        <v>2791</v>
      </c>
      <c r="I365" s="26">
        <v>414</v>
      </c>
      <c r="J365" s="12">
        <f t="shared" si="63"/>
        <v>2.0699999999999998</v>
      </c>
      <c r="K365" s="8">
        <v>45.303262894659902</v>
      </c>
      <c r="L365" s="9">
        <v>6.46826171875</v>
      </c>
      <c r="M365" s="3">
        <v>4.3499999999999996</v>
      </c>
      <c r="N365" s="4">
        <v>5</v>
      </c>
      <c r="O365" s="4">
        <v>2</v>
      </c>
      <c r="P365" s="4">
        <v>2</v>
      </c>
      <c r="Q365" s="23">
        <v>3</v>
      </c>
      <c r="R365" s="24">
        <v>1.93</v>
      </c>
      <c r="S365" s="6">
        <v>0</v>
      </c>
      <c r="T365" s="20">
        <v>4.3499999999999996</v>
      </c>
      <c r="U365" s="21">
        <v>12929820.5</v>
      </c>
      <c r="V365" s="5">
        <v>0</v>
      </c>
      <c r="W365" s="18">
        <v>196110092</v>
      </c>
      <c r="X365" s="19">
        <f t="shared" si="64"/>
        <v>23.624198911087674</v>
      </c>
      <c r="Y365" s="9" t="str">
        <f t="shared" si="65"/>
        <v/>
      </c>
      <c r="Z365" s="16">
        <f t="shared" si="66"/>
        <v>27.547088538911058</v>
      </c>
      <c r="AA365" s="17">
        <v>1</v>
      </c>
      <c r="AB365" s="7"/>
      <c r="AC365" s="13">
        <v>2</v>
      </c>
      <c r="AD365" s="15" t="str">
        <f t="shared" si="67"/>
        <v/>
      </c>
      <c r="AE365" t="str">
        <f t="shared" si="68"/>
        <v/>
      </c>
      <c r="AF365" t="str">
        <f t="shared" si="69"/>
        <v/>
      </c>
      <c r="AG365" t="str">
        <f t="shared" si="70"/>
        <v/>
      </c>
      <c r="AH365" s="15" t="str">
        <f t="shared" si="71"/>
        <v/>
      </c>
      <c r="AI365" t="str">
        <f t="shared" si="72"/>
        <v/>
      </c>
      <c r="AJ365" t="str">
        <f t="shared" si="73"/>
        <v/>
      </c>
      <c r="AK365" t="str">
        <f t="shared" si="74"/>
        <v/>
      </c>
    </row>
    <row r="366" spans="1:37">
      <c r="A366">
        <v>363</v>
      </c>
      <c r="B366" s="2" t="s">
        <v>1655</v>
      </c>
      <c r="C366" s="25" t="s">
        <v>743</v>
      </c>
      <c r="D366" t="s">
        <v>2105</v>
      </c>
      <c r="I366" s="26">
        <v>158</v>
      </c>
      <c r="J366" s="12">
        <f t="shared" si="63"/>
        <v>1</v>
      </c>
      <c r="K366" s="8">
        <v>16.188917394659999</v>
      </c>
      <c r="L366" s="9">
        <v>4.98291015625</v>
      </c>
      <c r="M366" s="3">
        <v>54.43</v>
      </c>
      <c r="N366" s="4">
        <v>10</v>
      </c>
      <c r="O366" s="4">
        <v>3</v>
      </c>
      <c r="P366" s="4">
        <v>8</v>
      </c>
      <c r="Q366" s="23">
        <v>17</v>
      </c>
      <c r="R366" s="24">
        <v>39.24</v>
      </c>
      <c r="S366" s="6">
        <v>18.989999999999998</v>
      </c>
      <c r="T366" s="20">
        <v>54.43</v>
      </c>
      <c r="U366" s="21">
        <v>40474665.489583299</v>
      </c>
      <c r="V366" s="5">
        <v>83707772.90625</v>
      </c>
      <c r="W366" s="18">
        <v>194112378.29166701</v>
      </c>
      <c r="X366" s="19">
        <f t="shared" si="64"/>
        <v>25.27051582136659</v>
      </c>
      <c r="Y366" s="9">
        <f t="shared" si="65"/>
        <v>26.318858258464271</v>
      </c>
      <c r="Z366" s="16">
        <f t="shared" si="66"/>
        <v>27.532316878853702</v>
      </c>
      <c r="AA366" s="17">
        <v>5</v>
      </c>
      <c r="AB366" s="7">
        <v>3</v>
      </c>
      <c r="AC366" s="13">
        <v>6</v>
      </c>
      <c r="AD366" s="15">
        <f t="shared" si="67"/>
        <v>1</v>
      </c>
      <c r="AE366">
        <f t="shared" si="68"/>
        <v>1</v>
      </c>
      <c r="AF366">
        <f t="shared" si="69"/>
        <v>1</v>
      </c>
      <c r="AG366">
        <f t="shared" si="70"/>
        <v>1</v>
      </c>
      <c r="AH366" s="15">
        <f t="shared" si="71"/>
        <v>1</v>
      </c>
      <c r="AI366">
        <f t="shared" si="72"/>
        <v>1</v>
      </c>
      <c r="AJ366">
        <f t="shared" si="73"/>
        <v>1</v>
      </c>
      <c r="AK366">
        <f t="shared" si="74"/>
        <v>1</v>
      </c>
    </row>
    <row r="367" spans="1:37">
      <c r="A367">
        <v>364</v>
      </c>
      <c r="B367" s="2" t="s">
        <v>599</v>
      </c>
      <c r="C367" s="25" t="s">
        <v>990</v>
      </c>
      <c r="D367" t="s">
        <v>2106</v>
      </c>
      <c r="F367" t="s">
        <v>3123</v>
      </c>
      <c r="G367" t="s">
        <v>2107</v>
      </c>
      <c r="H367" t="s">
        <v>2792</v>
      </c>
      <c r="I367" s="26">
        <v>360</v>
      </c>
      <c r="J367" s="12">
        <f t="shared" si="63"/>
        <v>1.8</v>
      </c>
      <c r="K367" s="8">
        <v>36.948157454659999</v>
      </c>
      <c r="L367" s="9">
        <v>5.00830078125</v>
      </c>
      <c r="M367" s="3">
        <v>26.39</v>
      </c>
      <c r="N367" s="4">
        <v>4</v>
      </c>
      <c r="O367" s="4">
        <v>6</v>
      </c>
      <c r="P367" s="4">
        <v>6</v>
      </c>
      <c r="Q367" s="23">
        <v>11</v>
      </c>
      <c r="R367" s="24">
        <v>7.78</v>
      </c>
      <c r="S367" s="6">
        <v>10.83</v>
      </c>
      <c r="T367" s="20">
        <v>21.11</v>
      </c>
      <c r="U367" s="21">
        <v>19062232</v>
      </c>
      <c r="V367" s="5">
        <v>38848346.333333299</v>
      </c>
      <c r="W367" s="18">
        <v>193455720.83333299</v>
      </c>
      <c r="X367" s="19">
        <f t="shared" si="64"/>
        <v>24.184213718758613</v>
      </c>
      <c r="Y367" s="9">
        <f t="shared" si="65"/>
        <v>25.211349852613488</v>
      </c>
      <c r="Z367" s="16">
        <f t="shared" si="66"/>
        <v>27.527428151595945</v>
      </c>
      <c r="AA367" s="17">
        <v>2</v>
      </c>
      <c r="AB367" s="7">
        <v>3</v>
      </c>
      <c r="AC367" s="13">
        <v>5</v>
      </c>
      <c r="AD367" s="15" t="str">
        <f t="shared" si="67"/>
        <v/>
      </c>
      <c r="AE367" t="str">
        <f t="shared" si="68"/>
        <v/>
      </c>
      <c r="AF367" t="str">
        <f t="shared" si="69"/>
        <v/>
      </c>
      <c r="AG367" t="str">
        <f t="shared" si="70"/>
        <v/>
      </c>
      <c r="AH367" s="15">
        <f t="shared" si="71"/>
        <v>1</v>
      </c>
      <c r="AI367">
        <f t="shared" si="72"/>
        <v>1</v>
      </c>
      <c r="AJ367">
        <f t="shared" si="73"/>
        <v>1</v>
      </c>
      <c r="AK367">
        <f t="shared" si="74"/>
        <v>1</v>
      </c>
    </row>
    <row r="368" spans="1:37">
      <c r="A368">
        <v>365</v>
      </c>
      <c r="B368" s="2" t="s">
        <v>352</v>
      </c>
      <c r="C368" s="25" t="s">
        <v>1143</v>
      </c>
      <c r="D368" t="s">
        <v>1747</v>
      </c>
      <c r="G368" t="s">
        <v>2108</v>
      </c>
      <c r="H368" t="s">
        <v>2793</v>
      </c>
      <c r="I368" s="26">
        <v>258</v>
      </c>
      <c r="J368" s="12">
        <f t="shared" si="63"/>
        <v>1.29</v>
      </c>
      <c r="K368" s="8">
        <v>28.543213584659998</v>
      </c>
      <c r="L368" s="9">
        <v>5.64306640625</v>
      </c>
      <c r="M368" s="3">
        <v>18.22</v>
      </c>
      <c r="N368" s="4">
        <v>6</v>
      </c>
      <c r="O368" s="4">
        <v>4</v>
      </c>
      <c r="P368" s="4">
        <v>4</v>
      </c>
      <c r="Q368" s="23">
        <v>4</v>
      </c>
      <c r="R368" s="24"/>
      <c r="S368" s="6">
        <v>0</v>
      </c>
      <c r="T368" s="20">
        <v>18.22</v>
      </c>
      <c r="U368" s="21">
        <v>0</v>
      </c>
      <c r="V368" s="5">
        <v>0</v>
      </c>
      <c r="W368" s="18">
        <v>192808530.66666701</v>
      </c>
      <c r="X368" s="19" t="str">
        <f t="shared" si="64"/>
        <v/>
      </c>
      <c r="Y368" s="9" t="str">
        <f t="shared" si="65"/>
        <v/>
      </c>
      <c r="Z368" s="16">
        <f t="shared" si="66"/>
        <v>27.522593643022748</v>
      </c>
      <c r="AA368" s="17"/>
      <c r="AB368" s="7"/>
      <c r="AC368" s="13">
        <v>4</v>
      </c>
      <c r="AD368" s="15" t="str">
        <f t="shared" si="67"/>
        <v/>
      </c>
      <c r="AE368" t="str">
        <f t="shared" si="68"/>
        <v/>
      </c>
      <c r="AF368" t="str">
        <f t="shared" si="69"/>
        <v/>
      </c>
      <c r="AG368" t="str">
        <f t="shared" si="70"/>
        <v/>
      </c>
      <c r="AH368" s="15" t="str">
        <f t="shared" si="71"/>
        <v/>
      </c>
      <c r="AI368" t="str">
        <f t="shared" si="72"/>
        <v/>
      </c>
      <c r="AJ368" t="str">
        <f t="shared" si="73"/>
        <v/>
      </c>
      <c r="AK368" t="str">
        <f t="shared" si="74"/>
        <v/>
      </c>
    </row>
    <row r="369" spans="1:37">
      <c r="A369">
        <v>366</v>
      </c>
      <c r="B369" s="2" t="s">
        <v>396</v>
      </c>
      <c r="C369" s="25" t="s">
        <v>849</v>
      </c>
      <c r="D369" t="s">
        <v>1790</v>
      </c>
      <c r="G369" t="s">
        <v>1852</v>
      </c>
      <c r="H369" t="s">
        <v>2629</v>
      </c>
      <c r="I369" s="26">
        <v>357</v>
      </c>
      <c r="J369" s="12">
        <f t="shared" si="63"/>
        <v>1.7849999999999999</v>
      </c>
      <c r="K369" s="8">
        <v>37.238349784660002</v>
      </c>
      <c r="L369" s="9">
        <v>8.17724609375</v>
      </c>
      <c r="M369" s="3">
        <v>14.01</v>
      </c>
      <c r="N369" s="4">
        <v>5</v>
      </c>
      <c r="O369" s="4">
        <v>2</v>
      </c>
      <c r="P369" s="4">
        <v>4</v>
      </c>
      <c r="Q369" s="23">
        <v>5</v>
      </c>
      <c r="R369" s="24">
        <v>0</v>
      </c>
      <c r="S369" s="6">
        <v>3.92</v>
      </c>
      <c r="T369" s="20">
        <v>14.01</v>
      </c>
      <c r="U369" s="21">
        <v>0</v>
      </c>
      <c r="V369" s="5">
        <v>37142572.5</v>
      </c>
      <c r="W369" s="18">
        <v>191911735.16666701</v>
      </c>
      <c r="X369" s="19" t="str">
        <f t="shared" si="64"/>
        <v/>
      </c>
      <c r="Y369" s="9">
        <f t="shared" si="65"/>
        <v>25.146570404214707</v>
      </c>
      <c r="Z369" s="16">
        <f t="shared" si="66"/>
        <v>27.515867692357631</v>
      </c>
      <c r="AA369" s="17"/>
      <c r="AB369" s="7">
        <v>1</v>
      </c>
      <c r="AC369" s="13">
        <v>4</v>
      </c>
      <c r="AD369" s="15" t="str">
        <f t="shared" si="67"/>
        <v/>
      </c>
      <c r="AE369" t="str">
        <f t="shared" si="68"/>
        <v/>
      </c>
      <c r="AF369" t="str">
        <f t="shared" si="69"/>
        <v/>
      </c>
      <c r="AG369" t="str">
        <f t="shared" si="70"/>
        <v/>
      </c>
      <c r="AH369" s="15" t="str">
        <f t="shared" si="71"/>
        <v/>
      </c>
      <c r="AI369" t="str">
        <f t="shared" si="72"/>
        <v/>
      </c>
      <c r="AJ369" t="str">
        <f t="shared" si="73"/>
        <v/>
      </c>
      <c r="AK369" t="str">
        <f t="shared" si="74"/>
        <v/>
      </c>
    </row>
    <row r="370" spans="1:37">
      <c r="A370">
        <v>367</v>
      </c>
      <c r="B370" s="2" t="s">
        <v>1713</v>
      </c>
      <c r="C370" s="25" t="s">
        <v>1591</v>
      </c>
      <c r="D370" t="s">
        <v>1747</v>
      </c>
      <c r="G370" t="s">
        <v>1864</v>
      </c>
      <c r="H370" t="s">
        <v>2635</v>
      </c>
      <c r="I370" s="26">
        <v>78</v>
      </c>
      <c r="J370" s="12">
        <f t="shared" si="63"/>
        <v>1</v>
      </c>
      <c r="K370" s="8">
        <v>8.2591678446600003</v>
      </c>
      <c r="L370" s="9">
        <v>6.59521484375</v>
      </c>
      <c r="M370" s="3">
        <v>34.619999999999997</v>
      </c>
      <c r="N370" s="4">
        <v>3</v>
      </c>
      <c r="O370" s="4">
        <v>2</v>
      </c>
      <c r="P370" s="4">
        <v>2</v>
      </c>
      <c r="Q370" s="23">
        <v>5</v>
      </c>
      <c r="R370" s="24"/>
      <c r="S370" s="6">
        <v>34.619999999999997</v>
      </c>
      <c r="T370" s="20">
        <v>34.619999999999997</v>
      </c>
      <c r="U370" s="21">
        <v>0</v>
      </c>
      <c r="V370" s="5">
        <v>164091928</v>
      </c>
      <c r="W370" s="18">
        <v>189451087</v>
      </c>
      <c r="X370" s="19" t="str">
        <f t="shared" si="64"/>
        <v/>
      </c>
      <c r="Y370" s="9">
        <f t="shared" si="65"/>
        <v>27.289929030730562</v>
      </c>
      <c r="Z370" s="16">
        <f t="shared" si="66"/>
        <v>27.497250176617786</v>
      </c>
      <c r="AA370" s="17"/>
      <c r="AB370" s="7">
        <v>2</v>
      </c>
      <c r="AC370" s="13">
        <v>2</v>
      </c>
      <c r="AD370" s="15" t="str">
        <f t="shared" si="67"/>
        <v/>
      </c>
      <c r="AE370">
        <f t="shared" si="68"/>
        <v>1</v>
      </c>
      <c r="AF370">
        <f t="shared" si="69"/>
        <v>1</v>
      </c>
      <c r="AG370">
        <f t="shared" si="70"/>
        <v>1</v>
      </c>
      <c r="AH370" s="15" t="str">
        <f t="shared" si="71"/>
        <v/>
      </c>
      <c r="AI370">
        <f t="shared" si="72"/>
        <v>1</v>
      </c>
      <c r="AJ370">
        <f t="shared" si="73"/>
        <v>1</v>
      </c>
      <c r="AK370">
        <f t="shared" si="74"/>
        <v>1</v>
      </c>
    </row>
    <row r="371" spans="1:37">
      <c r="A371">
        <v>368</v>
      </c>
      <c r="B371" s="2" t="s">
        <v>58</v>
      </c>
      <c r="C371" s="25" t="s">
        <v>886</v>
      </c>
      <c r="D371" t="s">
        <v>2109</v>
      </c>
      <c r="E371" t="s">
        <v>2110</v>
      </c>
      <c r="G371" t="s">
        <v>2037</v>
      </c>
      <c r="H371" t="s">
        <v>2747</v>
      </c>
      <c r="I371" s="26">
        <v>167</v>
      </c>
      <c r="J371" s="12">
        <f t="shared" si="63"/>
        <v>1</v>
      </c>
      <c r="K371" s="8">
        <v>17.79123505466</v>
      </c>
      <c r="L371" s="9">
        <v>4.81787109375</v>
      </c>
      <c r="M371" s="3">
        <v>34.130000000000003</v>
      </c>
      <c r="N371" s="4">
        <v>10</v>
      </c>
      <c r="O371" s="4">
        <v>4</v>
      </c>
      <c r="P371" s="4">
        <v>4</v>
      </c>
      <c r="Q371" s="23">
        <v>5</v>
      </c>
      <c r="R371" s="24">
        <v>0</v>
      </c>
      <c r="S371" s="6">
        <v>34.130000000000003</v>
      </c>
      <c r="T371" s="20">
        <v>5.39</v>
      </c>
      <c r="U371" s="21">
        <v>0</v>
      </c>
      <c r="V371" s="5">
        <v>130300299.166667</v>
      </c>
      <c r="W371" s="18">
        <v>188252185</v>
      </c>
      <c r="X371" s="19" t="str">
        <f t="shared" si="64"/>
        <v/>
      </c>
      <c r="Y371" s="9">
        <f t="shared" si="65"/>
        <v>26.957265155405342</v>
      </c>
      <c r="Z371" s="16">
        <f t="shared" si="66"/>
        <v>27.488091369124234</v>
      </c>
      <c r="AA371" s="17"/>
      <c r="AB371" s="7">
        <v>4</v>
      </c>
      <c r="AC371" s="13">
        <v>1</v>
      </c>
      <c r="AD371" s="15" t="str">
        <f t="shared" si="67"/>
        <v/>
      </c>
      <c r="AE371">
        <f t="shared" si="68"/>
        <v>1</v>
      </c>
      <c r="AF371" t="str">
        <f t="shared" si="69"/>
        <v/>
      </c>
      <c r="AG371" t="str">
        <f t="shared" si="70"/>
        <v/>
      </c>
      <c r="AH371" s="15" t="str">
        <f t="shared" si="71"/>
        <v/>
      </c>
      <c r="AI371">
        <f t="shared" si="72"/>
        <v>1</v>
      </c>
      <c r="AJ371" t="str">
        <f t="shared" si="73"/>
        <v/>
      </c>
      <c r="AK371" t="str">
        <f t="shared" si="74"/>
        <v/>
      </c>
    </row>
    <row r="372" spans="1:37">
      <c r="A372">
        <v>369</v>
      </c>
      <c r="B372" s="2" t="s">
        <v>340</v>
      </c>
      <c r="C372" s="25" t="s">
        <v>936</v>
      </c>
      <c r="D372" t="s">
        <v>2111</v>
      </c>
      <c r="G372" t="s">
        <v>2112</v>
      </c>
      <c r="H372" t="s">
        <v>2794</v>
      </c>
      <c r="I372" s="26">
        <v>487</v>
      </c>
      <c r="J372" s="12">
        <f t="shared" si="63"/>
        <v>2.4350000000000001</v>
      </c>
      <c r="K372" s="8">
        <v>53.548310594660002</v>
      </c>
      <c r="L372" s="9">
        <v>5.02099609375</v>
      </c>
      <c r="M372" s="3">
        <v>20.329999999999998</v>
      </c>
      <c r="N372" s="4">
        <v>25</v>
      </c>
      <c r="O372" s="4">
        <v>2</v>
      </c>
      <c r="P372" s="4">
        <v>10</v>
      </c>
      <c r="Q372" s="23">
        <v>21</v>
      </c>
      <c r="R372" s="24">
        <v>8.42</v>
      </c>
      <c r="S372" s="6">
        <v>13.35</v>
      </c>
      <c r="T372" s="20">
        <v>13.96</v>
      </c>
      <c r="U372" s="21">
        <v>29163184.208333299</v>
      </c>
      <c r="V372" s="5">
        <v>84798325.166666701</v>
      </c>
      <c r="W372" s="18">
        <v>187642520.58333299</v>
      </c>
      <c r="X372" s="19">
        <f t="shared" si="64"/>
        <v>24.797644914424094</v>
      </c>
      <c r="Y372" s="9">
        <f t="shared" si="65"/>
        <v>26.337532434924473</v>
      </c>
      <c r="Z372" s="16">
        <f t="shared" si="66"/>
        <v>27.48341154475472</v>
      </c>
      <c r="AA372" s="17">
        <v>4</v>
      </c>
      <c r="AB372" s="7">
        <v>6</v>
      </c>
      <c r="AC372" s="13">
        <v>7</v>
      </c>
      <c r="AD372" s="15" t="str">
        <f t="shared" si="67"/>
        <v/>
      </c>
      <c r="AE372" t="str">
        <f t="shared" si="68"/>
        <v/>
      </c>
      <c r="AF372" t="str">
        <f t="shared" si="69"/>
        <v/>
      </c>
      <c r="AG372" t="str">
        <f t="shared" si="70"/>
        <v/>
      </c>
      <c r="AH372" s="15">
        <f t="shared" si="71"/>
        <v>1</v>
      </c>
      <c r="AI372">
        <f t="shared" si="72"/>
        <v>1</v>
      </c>
      <c r="AJ372">
        <f t="shared" si="73"/>
        <v>1</v>
      </c>
      <c r="AK372">
        <f t="shared" si="74"/>
        <v>1</v>
      </c>
    </row>
    <row r="373" spans="1:37">
      <c r="A373">
        <v>370</v>
      </c>
      <c r="B373" s="2" t="s">
        <v>475</v>
      </c>
      <c r="C373" s="25" t="s">
        <v>1447</v>
      </c>
      <c r="D373" t="s">
        <v>1747</v>
      </c>
      <c r="I373" s="26">
        <v>372</v>
      </c>
      <c r="J373" s="12">
        <f t="shared" si="63"/>
        <v>1.86</v>
      </c>
      <c r="K373" s="8">
        <v>41.581696374659998</v>
      </c>
      <c r="L373" s="9">
        <v>5.17333984375</v>
      </c>
      <c r="M373" s="3">
        <v>10.48</v>
      </c>
      <c r="N373" s="4">
        <v>7</v>
      </c>
      <c r="O373" s="4">
        <v>4</v>
      </c>
      <c r="P373" s="4">
        <v>4</v>
      </c>
      <c r="Q373" s="23">
        <v>6</v>
      </c>
      <c r="R373" s="24">
        <v>2.96</v>
      </c>
      <c r="S373" s="6">
        <v>5.1100000000000003</v>
      </c>
      <c r="T373" s="20">
        <v>7.53</v>
      </c>
      <c r="U373" s="21">
        <v>19569334.125</v>
      </c>
      <c r="V373" s="5">
        <v>51212727.8125</v>
      </c>
      <c r="W373" s="18">
        <v>186902111.875</v>
      </c>
      <c r="X373" s="19">
        <f t="shared" si="64"/>
        <v>24.222091331218461</v>
      </c>
      <c r="Y373" s="9">
        <f t="shared" si="65"/>
        <v>25.609999069554075</v>
      </c>
      <c r="Z373" s="16">
        <f t="shared" si="66"/>
        <v>27.477707629810521</v>
      </c>
      <c r="AA373" s="17">
        <v>1</v>
      </c>
      <c r="AB373" s="7">
        <v>2</v>
      </c>
      <c r="AC373" s="13">
        <v>3</v>
      </c>
      <c r="AD373" s="15" t="str">
        <f t="shared" si="67"/>
        <v/>
      </c>
      <c r="AE373" t="str">
        <f t="shared" si="68"/>
        <v/>
      </c>
      <c r="AF373" t="str">
        <f t="shared" si="69"/>
        <v/>
      </c>
      <c r="AG373" t="str">
        <f t="shared" si="70"/>
        <v/>
      </c>
      <c r="AH373" s="15" t="str">
        <f t="shared" si="71"/>
        <v/>
      </c>
      <c r="AI373" t="str">
        <f t="shared" si="72"/>
        <v/>
      </c>
      <c r="AJ373" t="str">
        <f t="shared" si="73"/>
        <v/>
      </c>
      <c r="AK373" t="str">
        <f t="shared" si="74"/>
        <v/>
      </c>
    </row>
    <row r="374" spans="1:37">
      <c r="A374">
        <v>371</v>
      </c>
      <c r="B374" s="2" t="s">
        <v>1668</v>
      </c>
      <c r="C374" s="25" t="s">
        <v>773</v>
      </c>
      <c r="D374" t="s">
        <v>1947</v>
      </c>
      <c r="G374" t="s">
        <v>1948</v>
      </c>
      <c r="H374" t="s">
        <v>2690</v>
      </c>
      <c r="I374" s="26">
        <v>175</v>
      </c>
      <c r="J374" s="12">
        <f t="shared" si="63"/>
        <v>1</v>
      </c>
      <c r="K374" s="8">
        <v>18.358475324659999</v>
      </c>
      <c r="L374" s="9">
        <v>7.13720703125</v>
      </c>
      <c r="M374" s="3">
        <v>34.29</v>
      </c>
      <c r="N374" s="4">
        <v>1</v>
      </c>
      <c r="O374" s="4">
        <v>5</v>
      </c>
      <c r="P374" s="4">
        <v>5</v>
      </c>
      <c r="Q374" s="23">
        <v>8</v>
      </c>
      <c r="R374" s="24">
        <v>6.86</v>
      </c>
      <c r="S374" s="6">
        <v>22.86</v>
      </c>
      <c r="T374" s="20">
        <v>29.14</v>
      </c>
      <c r="U374" s="21">
        <v>29679429.75</v>
      </c>
      <c r="V374" s="5">
        <v>68302829.083333299</v>
      </c>
      <c r="W374" s="18">
        <v>186366378.66666701</v>
      </c>
      <c r="X374" s="19">
        <f t="shared" si="64"/>
        <v>24.822960037007501</v>
      </c>
      <c r="Y374" s="9">
        <f t="shared" si="65"/>
        <v>26.02544199997385</v>
      </c>
      <c r="Z374" s="16">
        <f t="shared" si="66"/>
        <v>27.473566373887799</v>
      </c>
      <c r="AA374" s="17">
        <v>1</v>
      </c>
      <c r="AB374" s="7">
        <v>3</v>
      </c>
      <c r="AC374" s="13">
        <v>4</v>
      </c>
      <c r="AD374" s="15" t="str">
        <f t="shared" si="67"/>
        <v/>
      </c>
      <c r="AE374">
        <f t="shared" si="68"/>
        <v>1</v>
      </c>
      <c r="AF374">
        <f t="shared" si="69"/>
        <v>1</v>
      </c>
      <c r="AG374">
        <f t="shared" si="70"/>
        <v>1</v>
      </c>
      <c r="AH374" s="15" t="str">
        <f t="shared" si="71"/>
        <v/>
      </c>
      <c r="AI374">
        <f t="shared" si="72"/>
        <v>1</v>
      </c>
      <c r="AJ374">
        <f t="shared" si="73"/>
        <v>1</v>
      </c>
      <c r="AK374">
        <f t="shared" si="74"/>
        <v>1</v>
      </c>
    </row>
    <row r="375" spans="1:37">
      <c r="A375">
        <v>372</v>
      </c>
      <c r="B375" s="2" t="s">
        <v>571</v>
      </c>
      <c r="C375" s="25" t="s">
        <v>1497</v>
      </c>
      <c r="D375" t="s">
        <v>1747</v>
      </c>
      <c r="G375" t="s">
        <v>2052</v>
      </c>
      <c r="H375" t="s">
        <v>2754</v>
      </c>
      <c r="I375" s="26">
        <v>293</v>
      </c>
      <c r="J375" s="12">
        <f t="shared" si="63"/>
        <v>1.4650000000000001</v>
      </c>
      <c r="K375" s="8">
        <v>32.168400294660003</v>
      </c>
      <c r="L375" s="9">
        <v>4.58935546875</v>
      </c>
      <c r="M375" s="3">
        <v>12.97</v>
      </c>
      <c r="N375" s="4">
        <v>12</v>
      </c>
      <c r="O375" s="4">
        <v>3</v>
      </c>
      <c r="P375" s="4">
        <v>3</v>
      </c>
      <c r="Q375" s="23">
        <v>10</v>
      </c>
      <c r="R375" s="24">
        <v>8.8699999999999992</v>
      </c>
      <c r="S375" s="6">
        <v>12.97</v>
      </c>
      <c r="T375" s="20">
        <v>8.8699999999999992</v>
      </c>
      <c r="U375" s="21">
        <v>12897686.625</v>
      </c>
      <c r="V375" s="5">
        <v>58000042</v>
      </c>
      <c r="W375" s="18">
        <v>186334557.5625</v>
      </c>
      <c r="X375" s="19">
        <f t="shared" si="64"/>
        <v>23.620608986144191</v>
      </c>
      <c r="Y375" s="9">
        <f t="shared" si="65"/>
        <v>25.789550609161573</v>
      </c>
      <c r="Z375" s="16">
        <f t="shared" si="66"/>
        <v>27.473320020069888</v>
      </c>
      <c r="AA375" s="17">
        <v>2</v>
      </c>
      <c r="AB375" s="7">
        <v>3</v>
      </c>
      <c r="AC375" s="13">
        <v>2</v>
      </c>
      <c r="AD375" s="15" t="str">
        <f t="shared" si="67"/>
        <v/>
      </c>
      <c r="AE375" t="str">
        <f t="shared" si="68"/>
        <v/>
      </c>
      <c r="AF375" t="str">
        <f t="shared" si="69"/>
        <v/>
      </c>
      <c r="AG375" t="str">
        <f t="shared" si="70"/>
        <v/>
      </c>
      <c r="AH375" s="15" t="str">
        <f t="shared" si="71"/>
        <v/>
      </c>
      <c r="AI375" t="str">
        <f t="shared" si="72"/>
        <v/>
      </c>
      <c r="AJ375" t="str">
        <f t="shared" si="73"/>
        <v/>
      </c>
      <c r="AK375" t="str">
        <f t="shared" si="74"/>
        <v/>
      </c>
    </row>
    <row r="376" spans="1:37">
      <c r="A376">
        <v>373</v>
      </c>
      <c r="B376" s="2" t="s">
        <v>435</v>
      </c>
      <c r="C376" s="25" t="s">
        <v>850</v>
      </c>
      <c r="D376" t="s">
        <v>1790</v>
      </c>
      <c r="G376" t="s">
        <v>1852</v>
      </c>
      <c r="H376" t="s">
        <v>2629</v>
      </c>
      <c r="I376" s="26">
        <v>293</v>
      </c>
      <c r="J376" s="12">
        <f t="shared" si="63"/>
        <v>1.4650000000000001</v>
      </c>
      <c r="K376" s="8">
        <v>30.66806658466</v>
      </c>
      <c r="L376" s="9">
        <v>7.23974609375</v>
      </c>
      <c r="M376" s="3">
        <v>20.48</v>
      </c>
      <c r="N376" s="4">
        <v>7</v>
      </c>
      <c r="O376" s="4">
        <v>2</v>
      </c>
      <c r="P376" s="4">
        <v>5</v>
      </c>
      <c r="Q376" s="23">
        <v>7</v>
      </c>
      <c r="R376" s="24"/>
      <c r="S376" s="6">
        <v>9.2200000000000006</v>
      </c>
      <c r="T376" s="20">
        <v>20.48</v>
      </c>
      <c r="U376" s="21">
        <v>0</v>
      </c>
      <c r="V376" s="5">
        <v>70591556.0625</v>
      </c>
      <c r="W376" s="18">
        <v>186141001.16666701</v>
      </c>
      <c r="X376" s="19" t="str">
        <f t="shared" si="64"/>
        <v/>
      </c>
      <c r="Y376" s="9">
        <f t="shared" si="65"/>
        <v>26.072992287434403</v>
      </c>
      <c r="Z376" s="16">
        <f t="shared" si="66"/>
        <v>27.471820631071111</v>
      </c>
      <c r="AA376" s="17"/>
      <c r="AB376" s="7">
        <v>2</v>
      </c>
      <c r="AC376" s="13">
        <v>5</v>
      </c>
      <c r="AD376" s="15" t="str">
        <f t="shared" si="67"/>
        <v/>
      </c>
      <c r="AE376" t="str">
        <f t="shared" si="68"/>
        <v/>
      </c>
      <c r="AF376" t="str">
        <f t="shared" si="69"/>
        <v/>
      </c>
      <c r="AG376" t="str">
        <f t="shared" si="70"/>
        <v/>
      </c>
      <c r="AH376" s="15" t="str">
        <f t="shared" si="71"/>
        <v/>
      </c>
      <c r="AI376">
        <f t="shared" si="72"/>
        <v>1</v>
      </c>
      <c r="AJ376">
        <f t="shared" si="73"/>
        <v>1</v>
      </c>
      <c r="AK376">
        <f t="shared" si="74"/>
        <v>1</v>
      </c>
    </row>
    <row r="377" spans="1:37">
      <c r="A377">
        <v>374</v>
      </c>
      <c r="B377" s="2" t="s">
        <v>959</v>
      </c>
      <c r="C377" s="25" t="s">
        <v>777</v>
      </c>
      <c r="D377" t="s">
        <v>2113</v>
      </c>
      <c r="G377" t="s">
        <v>2114</v>
      </c>
      <c r="H377" t="s">
        <v>2795</v>
      </c>
      <c r="I377" s="26">
        <v>161</v>
      </c>
      <c r="J377" s="12">
        <f t="shared" si="63"/>
        <v>1</v>
      </c>
      <c r="K377" s="8">
        <v>17.370710684660001</v>
      </c>
      <c r="L377" s="9">
        <v>6.20166015625</v>
      </c>
      <c r="M377" s="3">
        <v>11.18</v>
      </c>
      <c r="N377" s="4">
        <v>13</v>
      </c>
      <c r="O377" s="4">
        <v>2</v>
      </c>
      <c r="P377" s="4">
        <v>2</v>
      </c>
      <c r="Q377" s="23">
        <v>4</v>
      </c>
      <c r="R377" s="24">
        <v>0</v>
      </c>
      <c r="S377" s="6">
        <v>11.18</v>
      </c>
      <c r="T377" s="20">
        <v>11.18</v>
      </c>
      <c r="U377" s="21">
        <v>0</v>
      </c>
      <c r="V377" s="5">
        <v>109132972</v>
      </c>
      <c r="W377" s="18">
        <v>185772706.5</v>
      </c>
      <c r="X377" s="19" t="str">
        <f t="shared" si="64"/>
        <v/>
      </c>
      <c r="Y377" s="9">
        <f t="shared" si="65"/>
        <v>26.701511803512918</v>
      </c>
      <c r="Z377" s="16">
        <f t="shared" si="66"/>
        <v>27.468963317388308</v>
      </c>
      <c r="AA377" s="17"/>
      <c r="AB377" s="7">
        <v>2</v>
      </c>
      <c r="AC377" s="13">
        <v>2</v>
      </c>
      <c r="AD377" s="15" t="str">
        <f t="shared" si="67"/>
        <v/>
      </c>
      <c r="AE377" t="str">
        <f t="shared" si="68"/>
        <v/>
      </c>
      <c r="AF377" t="str">
        <f t="shared" si="69"/>
        <v/>
      </c>
      <c r="AG377" t="str">
        <f t="shared" si="70"/>
        <v/>
      </c>
      <c r="AH377" s="15" t="str">
        <f t="shared" si="71"/>
        <v/>
      </c>
      <c r="AI377" t="str">
        <f t="shared" si="72"/>
        <v/>
      </c>
      <c r="AJ377" t="str">
        <f t="shared" si="73"/>
        <v/>
      </c>
      <c r="AK377" t="str">
        <f t="shared" si="74"/>
        <v/>
      </c>
    </row>
    <row r="378" spans="1:37">
      <c r="A378">
        <v>375</v>
      </c>
      <c r="B378" s="2" t="s">
        <v>208</v>
      </c>
      <c r="C378" s="25" t="s">
        <v>1316</v>
      </c>
      <c r="D378" t="s">
        <v>1747</v>
      </c>
      <c r="G378" t="s">
        <v>1811</v>
      </c>
      <c r="H378" t="s">
        <v>2606</v>
      </c>
      <c r="I378" s="26">
        <v>185</v>
      </c>
      <c r="J378" s="12">
        <f t="shared" si="63"/>
        <v>1</v>
      </c>
      <c r="K378" s="8">
        <v>19.728111794659998</v>
      </c>
      <c r="L378" s="9">
        <v>8.79248046875</v>
      </c>
      <c r="M378" s="3">
        <v>12.97</v>
      </c>
      <c r="N378" s="4">
        <v>4</v>
      </c>
      <c r="O378" s="4">
        <v>2</v>
      </c>
      <c r="P378" s="4">
        <v>2</v>
      </c>
      <c r="Q378" s="23">
        <v>4</v>
      </c>
      <c r="R378" s="24">
        <v>12.97</v>
      </c>
      <c r="S378" s="6"/>
      <c r="T378" s="20">
        <v>12.97</v>
      </c>
      <c r="U378" s="21">
        <v>15639548.21875</v>
      </c>
      <c r="V378" s="5">
        <v>0</v>
      </c>
      <c r="W378" s="18">
        <v>185419583.5</v>
      </c>
      <c r="X378" s="19">
        <f t="shared" si="64"/>
        <v>23.898695502177588</v>
      </c>
      <c r="Y378" s="9" t="str">
        <f t="shared" si="65"/>
        <v/>
      </c>
      <c r="Z378" s="16">
        <f t="shared" si="66"/>
        <v>27.466218384541726</v>
      </c>
      <c r="AA378" s="17">
        <v>2</v>
      </c>
      <c r="AB378" s="7"/>
      <c r="AC378" s="13">
        <v>2</v>
      </c>
      <c r="AD378" s="15" t="str">
        <f t="shared" si="67"/>
        <v/>
      </c>
      <c r="AE378" t="str">
        <f t="shared" si="68"/>
        <v/>
      </c>
      <c r="AF378" t="str">
        <f t="shared" si="69"/>
        <v/>
      </c>
      <c r="AG378" t="str">
        <f t="shared" si="70"/>
        <v/>
      </c>
      <c r="AH378" s="15" t="str">
        <f t="shared" si="71"/>
        <v/>
      </c>
      <c r="AI378" t="str">
        <f t="shared" si="72"/>
        <v/>
      </c>
      <c r="AJ378" t="str">
        <f t="shared" si="73"/>
        <v/>
      </c>
      <c r="AK378" t="str">
        <f t="shared" si="74"/>
        <v/>
      </c>
    </row>
    <row r="379" spans="1:37">
      <c r="A379">
        <v>376</v>
      </c>
      <c r="B379" s="2" t="s">
        <v>1711</v>
      </c>
      <c r="C379" s="25" t="s">
        <v>1590</v>
      </c>
      <c r="D379" t="s">
        <v>1747</v>
      </c>
      <c r="G379" t="s">
        <v>2115</v>
      </c>
      <c r="H379" t="s">
        <v>2796</v>
      </c>
      <c r="I379" s="26">
        <v>413</v>
      </c>
      <c r="J379" s="12">
        <f t="shared" si="63"/>
        <v>2.0649999999999999</v>
      </c>
      <c r="K379" s="8">
        <v>46.805716564660003</v>
      </c>
      <c r="L379" s="9">
        <v>6.56591796875</v>
      </c>
      <c r="M379" s="3">
        <v>28.33</v>
      </c>
      <c r="N379" s="4">
        <v>7</v>
      </c>
      <c r="O379" s="4">
        <v>11</v>
      </c>
      <c r="P379" s="4">
        <v>11</v>
      </c>
      <c r="Q379" s="23">
        <v>14</v>
      </c>
      <c r="R379" s="24"/>
      <c r="S379" s="6">
        <v>11.14</v>
      </c>
      <c r="T379" s="20">
        <v>21.79</v>
      </c>
      <c r="U379" s="21">
        <v>0</v>
      </c>
      <c r="V379" s="5">
        <v>29331713.458333299</v>
      </c>
      <c r="W379" s="18">
        <v>184626965.83333299</v>
      </c>
      <c r="X379" s="19" t="str">
        <f t="shared" si="64"/>
        <v/>
      </c>
      <c r="Y379" s="9">
        <f t="shared" si="65"/>
        <v>24.805958015075788</v>
      </c>
      <c r="Z379" s="16">
        <f t="shared" si="66"/>
        <v>27.460038041404616</v>
      </c>
      <c r="AA379" s="17"/>
      <c r="AB379" s="7">
        <v>4</v>
      </c>
      <c r="AC379" s="13">
        <v>9</v>
      </c>
      <c r="AD379" s="15" t="str">
        <f t="shared" si="67"/>
        <v/>
      </c>
      <c r="AE379" t="str">
        <f t="shared" si="68"/>
        <v/>
      </c>
      <c r="AF379" t="str">
        <f t="shared" si="69"/>
        <v/>
      </c>
      <c r="AG379" t="str">
        <f t="shared" si="70"/>
        <v/>
      </c>
      <c r="AH379" s="15" t="str">
        <f t="shared" si="71"/>
        <v/>
      </c>
      <c r="AI379">
        <f t="shared" si="72"/>
        <v>1</v>
      </c>
      <c r="AJ379">
        <f t="shared" si="73"/>
        <v>1</v>
      </c>
      <c r="AK379">
        <f t="shared" si="74"/>
        <v>1</v>
      </c>
    </row>
    <row r="380" spans="1:37">
      <c r="A380">
        <v>377</v>
      </c>
      <c r="B380" s="2" t="s">
        <v>1638</v>
      </c>
      <c r="C380" s="25" t="s">
        <v>1220</v>
      </c>
      <c r="D380" t="s">
        <v>1747</v>
      </c>
      <c r="G380" t="s">
        <v>1887</v>
      </c>
      <c r="H380" t="s">
        <v>2648</v>
      </c>
      <c r="I380" s="26">
        <v>226</v>
      </c>
      <c r="J380" s="12">
        <f t="shared" si="63"/>
        <v>1.1299999999999999</v>
      </c>
      <c r="K380" s="8">
        <v>24.531282974660002</v>
      </c>
      <c r="L380" s="9">
        <v>4.66552734375</v>
      </c>
      <c r="M380" s="3">
        <v>28.76</v>
      </c>
      <c r="N380" s="4">
        <v>2</v>
      </c>
      <c r="O380" s="4">
        <v>2</v>
      </c>
      <c r="P380" s="4">
        <v>7</v>
      </c>
      <c r="Q380" s="23">
        <v>8</v>
      </c>
      <c r="R380" s="24"/>
      <c r="S380" s="6">
        <v>17.7</v>
      </c>
      <c r="T380" s="20">
        <v>18.579999999999998</v>
      </c>
      <c r="U380" s="21">
        <v>0</v>
      </c>
      <c r="V380" s="5">
        <v>146691019.16666701</v>
      </c>
      <c r="W380" s="18">
        <v>184398590.625</v>
      </c>
      <c r="X380" s="19" t="str">
        <f t="shared" si="64"/>
        <v/>
      </c>
      <c r="Y380" s="9">
        <f t="shared" si="65"/>
        <v>27.128205306999607</v>
      </c>
      <c r="Z380" s="16">
        <f t="shared" si="66"/>
        <v>27.458252388260433</v>
      </c>
      <c r="AA380" s="17"/>
      <c r="AB380" s="7">
        <v>4</v>
      </c>
      <c r="AC380" s="13">
        <v>4</v>
      </c>
      <c r="AD380" s="15" t="str">
        <f t="shared" si="67"/>
        <v/>
      </c>
      <c r="AE380" t="str">
        <f t="shared" si="68"/>
        <v/>
      </c>
      <c r="AF380" t="str">
        <f t="shared" si="69"/>
        <v/>
      </c>
      <c r="AG380" t="str">
        <f t="shared" si="70"/>
        <v/>
      </c>
      <c r="AH380" s="15" t="str">
        <f t="shared" si="71"/>
        <v/>
      </c>
      <c r="AI380">
        <f t="shared" si="72"/>
        <v>1</v>
      </c>
      <c r="AJ380">
        <f t="shared" si="73"/>
        <v>1</v>
      </c>
      <c r="AK380">
        <f t="shared" si="74"/>
        <v>1</v>
      </c>
    </row>
    <row r="381" spans="1:37">
      <c r="A381">
        <v>378</v>
      </c>
      <c r="B381" s="2" t="s">
        <v>621</v>
      </c>
      <c r="C381" s="25" t="s">
        <v>921</v>
      </c>
      <c r="D381" t="s">
        <v>2116</v>
      </c>
      <c r="G381" t="s">
        <v>2117</v>
      </c>
      <c r="H381" t="s">
        <v>2797</v>
      </c>
      <c r="I381" s="26">
        <v>942</v>
      </c>
      <c r="J381" s="12">
        <f t="shared" si="63"/>
        <v>4.71</v>
      </c>
      <c r="K381" s="8">
        <v>103.60076956466</v>
      </c>
      <c r="L381" s="9">
        <v>6.82958984375</v>
      </c>
      <c r="M381" s="3">
        <v>6.26</v>
      </c>
      <c r="N381" s="4">
        <v>48</v>
      </c>
      <c r="O381" s="4">
        <v>7</v>
      </c>
      <c r="P381" s="4">
        <v>7</v>
      </c>
      <c r="Q381" s="23">
        <v>15</v>
      </c>
      <c r="R381" s="24">
        <v>1.17</v>
      </c>
      <c r="S381" s="6">
        <v>6.26</v>
      </c>
      <c r="T381" s="20">
        <v>2.34</v>
      </c>
      <c r="U381" s="21">
        <v>22517886.625</v>
      </c>
      <c r="V381" s="5">
        <v>60568945.041666701</v>
      </c>
      <c r="W381" s="18">
        <v>183364586.33333299</v>
      </c>
      <c r="X381" s="19">
        <f t="shared" si="64"/>
        <v>24.424568096482936</v>
      </c>
      <c r="Y381" s="9">
        <f t="shared" si="65"/>
        <v>25.852074947710218</v>
      </c>
      <c r="Z381" s="16">
        <f t="shared" si="66"/>
        <v>27.450139793589983</v>
      </c>
      <c r="AA381" s="17">
        <v>2</v>
      </c>
      <c r="AB381" s="7">
        <v>7</v>
      </c>
      <c r="AC381" s="13">
        <v>3</v>
      </c>
      <c r="AD381" s="15" t="str">
        <f t="shared" si="67"/>
        <v/>
      </c>
      <c r="AE381" t="str">
        <f t="shared" si="68"/>
        <v/>
      </c>
      <c r="AF381" t="str">
        <f t="shared" si="69"/>
        <v/>
      </c>
      <c r="AG381" t="str">
        <f t="shared" si="70"/>
        <v/>
      </c>
      <c r="AH381" s="15" t="str">
        <f t="shared" si="71"/>
        <v/>
      </c>
      <c r="AI381" t="str">
        <f t="shared" si="72"/>
        <v/>
      </c>
      <c r="AJ381" t="str">
        <f t="shared" si="73"/>
        <v/>
      </c>
      <c r="AK381" t="str">
        <f t="shared" si="74"/>
        <v/>
      </c>
    </row>
    <row r="382" spans="1:37">
      <c r="A382">
        <v>379</v>
      </c>
      <c r="B382" s="2" t="s">
        <v>498</v>
      </c>
      <c r="C382" s="25" t="s">
        <v>892</v>
      </c>
      <c r="D382" t="s">
        <v>2118</v>
      </c>
      <c r="G382" t="s">
        <v>2119</v>
      </c>
      <c r="H382" t="s">
        <v>2798</v>
      </c>
      <c r="I382" s="26">
        <v>145</v>
      </c>
      <c r="J382" s="12">
        <f t="shared" si="63"/>
        <v>1</v>
      </c>
      <c r="K382" s="8">
        <v>15.72993472466</v>
      </c>
      <c r="L382" s="9">
        <v>8.83642578125</v>
      </c>
      <c r="M382" s="3">
        <v>11.03</v>
      </c>
      <c r="N382" s="4">
        <v>3</v>
      </c>
      <c r="O382" s="4">
        <v>2</v>
      </c>
      <c r="P382" s="4">
        <v>2</v>
      </c>
      <c r="Q382" s="23">
        <v>2</v>
      </c>
      <c r="R382" s="24">
        <v>0</v>
      </c>
      <c r="S382" s="6">
        <v>0</v>
      </c>
      <c r="T382" s="20">
        <v>11.03</v>
      </c>
      <c r="U382" s="21">
        <v>0</v>
      </c>
      <c r="V382" s="5">
        <v>0</v>
      </c>
      <c r="W382" s="18">
        <v>183314407.125</v>
      </c>
      <c r="X382" s="19" t="str">
        <f t="shared" si="64"/>
        <v/>
      </c>
      <c r="Y382" s="9" t="str">
        <f t="shared" si="65"/>
        <v/>
      </c>
      <c r="Z382" s="16">
        <f t="shared" si="66"/>
        <v>27.449744934343826</v>
      </c>
      <c r="AA382" s="17"/>
      <c r="AB382" s="7"/>
      <c r="AC382" s="13">
        <v>2</v>
      </c>
      <c r="AD382" s="15" t="str">
        <f t="shared" si="67"/>
        <v/>
      </c>
      <c r="AE382" t="str">
        <f t="shared" si="68"/>
        <v/>
      </c>
      <c r="AF382" t="str">
        <f t="shared" si="69"/>
        <v/>
      </c>
      <c r="AG382" t="str">
        <f t="shared" si="70"/>
        <v/>
      </c>
      <c r="AH382" s="15" t="str">
        <f t="shared" si="71"/>
        <v/>
      </c>
      <c r="AI382" t="str">
        <f t="shared" si="72"/>
        <v/>
      </c>
      <c r="AJ382" t="str">
        <f t="shared" si="73"/>
        <v/>
      </c>
      <c r="AK382" t="str">
        <f t="shared" si="74"/>
        <v/>
      </c>
    </row>
    <row r="383" spans="1:37">
      <c r="A383">
        <v>380</v>
      </c>
      <c r="B383" s="2" t="s">
        <v>550</v>
      </c>
      <c r="C383" s="25" t="s">
        <v>1487</v>
      </c>
      <c r="D383" t="s">
        <v>1747</v>
      </c>
      <c r="G383" t="s">
        <v>1981</v>
      </c>
      <c r="H383" t="s">
        <v>2714</v>
      </c>
      <c r="I383" s="26">
        <v>183</v>
      </c>
      <c r="J383" s="12">
        <f t="shared" si="63"/>
        <v>1</v>
      </c>
      <c r="K383" s="8">
        <v>20.65613421466</v>
      </c>
      <c r="L383" s="9">
        <v>4.98291015625</v>
      </c>
      <c r="M383" s="3">
        <v>14.21</v>
      </c>
      <c r="N383" s="4">
        <v>1</v>
      </c>
      <c r="O383" s="4">
        <v>2</v>
      </c>
      <c r="P383" s="4">
        <v>2</v>
      </c>
      <c r="Q383" s="23">
        <v>2</v>
      </c>
      <c r="R383" s="24"/>
      <c r="S383" s="6"/>
      <c r="T383" s="20">
        <v>14.21</v>
      </c>
      <c r="U383" s="21">
        <v>0</v>
      </c>
      <c r="V383" s="5">
        <v>0</v>
      </c>
      <c r="W383" s="18">
        <v>182817707.125</v>
      </c>
      <c r="X383" s="19" t="str">
        <f t="shared" si="64"/>
        <v/>
      </c>
      <c r="Y383" s="9" t="str">
        <f t="shared" si="65"/>
        <v/>
      </c>
      <c r="Z383" s="16">
        <f t="shared" si="66"/>
        <v>27.445830570984139</v>
      </c>
      <c r="AA383" s="17"/>
      <c r="AB383" s="7"/>
      <c r="AC383" s="13">
        <v>2</v>
      </c>
      <c r="AD383" s="15" t="str">
        <f t="shared" si="67"/>
        <v/>
      </c>
      <c r="AE383" t="str">
        <f t="shared" si="68"/>
        <v/>
      </c>
      <c r="AF383" t="str">
        <f t="shared" si="69"/>
        <v/>
      </c>
      <c r="AG383" t="str">
        <f t="shared" si="70"/>
        <v/>
      </c>
      <c r="AH383" s="15" t="str">
        <f t="shared" si="71"/>
        <v/>
      </c>
      <c r="AI383" t="str">
        <f t="shared" si="72"/>
        <v/>
      </c>
      <c r="AJ383" t="str">
        <f t="shared" si="73"/>
        <v/>
      </c>
      <c r="AK383" t="str">
        <f t="shared" si="74"/>
        <v/>
      </c>
    </row>
    <row r="384" spans="1:37">
      <c r="A384">
        <v>381</v>
      </c>
      <c r="B384" s="2" t="s">
        <v>477</v>
      </c>
      <c r="C384" s="25" t="s">
        <v>1449</v>
      </c>
      <c r="D384" t="s">
        <v>1747</v>
      </c>
      <c r="G384" t="s">
        <v>2120</v>
      </c>
      <c r="H384" t="s">
        <v>2799</v>
      </c>
      <c r="I384" s="26">
        <v>319</v>
      </c>
      <c r="J384" s="12">
        <f t="shared" si="63"/>
        <v>1.595</v>
      </c>
      <c r="K384" s="8">
        <v>35.495215704659998</v>
      </c>
      <c r="L384" s="9">
        <v>7.32763671875</v>
      </c>
      <c r="M384" s="3">
        <v>15.99</v>
      </c>
      <c r="N384" s="4">
        <v>5</v>
      </c>
      <c r="O384" s="4">
        <v>5</v>
      </c>
      <c r="P384" s="4">
        <v>5</v>
      </c>
      <c r="Q384" s="23">
        <v>7</v>
      </c>
      <c r="R384" s="24"/>
      <c r="S384" s="6">
        <v>3.13</v>
      </c>
      <c r="T384" s="20">
        <v>15.99</v>
      </c>
      <c r="U384" s="21">
        <v>0</v>
      </c>
      <c r="V384" s="5">
        <v>40251098.875</v>
      </c>
      <c r="W384" s="18">
        <v>181861181.29166701</v>
      </c>
      <c r="X384" s="19" t="str">
        <f t="shared" si="64"/>
        <v/>
      </c>
      <c r="Y384" s="9">
        <f t="shared" si="65"/>
        <v>25.262524834267921</v>
      </c>
      <c r="Z384" s="16">
        <f t="shared" si="66"/>
        <v>27.43826238820909</v>
      </c>
      <c r="AA384" s="17"/>
      <c r="AB384" s="7">
        <v>1</v>
      </c>
      <c r="AC384" s="13">
        <v>5</v>
      </c>
      <c r="AD384" s="15" t="str">
        <f t="shared" si="67"/>
        <v/>
      </c>
      <c r="AE384" t="str">
        <f t="shared" si="68"/>
        <v/>
      </c>
      <c r="AF384" t="str">
        <f t="shared" si="69"/>
        <v/>
      </c>
      <c r="AG384" t="str">
        <f t="shared" si="70"/>
        <v/>
      </c>
      <c r="AH384" s="15" t="str">
        <f t="shared" si="71"/>
        <v/>
      </c>
      <c r="AI384" t="str">
        <f t="shared" si="72"/>
        <v/>
      </c>
      <c r="AJ384" t="str">
        <f t="shared" si="73"/>
        <v/>
      </c>
      <c r="AK384" t="str">
        <f t="shared" si="74"/>
        <v/>
      </c>
    </row>
    <row r="385" spans="1:37">
      <c r="A385">
        <v>382</v>
      </c>
      <c r="B385" s="2" t="s">
        <v>1710</v>
      </c>
      <c r="C385" s="25" t="s">
        <v>786</v>
      </c>
      <c r="D385" t="s">
        <v>2121</v>
      </c>
      <c r="G385" t="s">
        <v>2122</v>
      </c>
      <c r="H385" t="s">
        <v>2800</v>
      </c>
      <c r="I385" s="26">
        <v>377</v>
      </c>
      <c r="J385" s="12">
        <f t="shared" si="63"/>
        <v>1.885</v>
      </c>
      <c r="K385" s="8">
        <v>41.326184724660003</v>
      </c>
      <c r="L385" s="9">
        <v>6.99072265625</v>
      </c>
      <c r="M385" s="3">
        <v>23.08</v>
      </c>
      <c r="N385" s="4">
        <v>11</v>
      </c>
      <c r="O385" s="4">
        <v>8</v>
      </c>
      <c r="P385" s="4">
        <v>8</v>
      </c>
      <c r="Q385" s="23">
        <v>16</v>
      </c>
      <c r="R385" s="24">
        <v>4.24</v>
      </c>
      <c r="S385" s="6">
        <v>10.61</v>
      </c>
      <c r="T385" s="20">
        <v>23.08</v>
      </c>
      <c r="U385" s="21">
        <v>10032762</v>
      </c>
      <c r="V385" s="5">
        <v>66340570.333333299</v>
      </c>
      <c r="W385" s="18">
        <v>181775675.16666701</v>
      </c>
      <c r="X385" s="19">
        <f t="shared" si="64"/>
        <v>23.258215496000037</v>
      </c>
      <c r="Y385" s="9">
        <f t="shared" si="65"/>
        <v>25.983388079315084</v>
      </c>
      <c r="Z385" s="16">
        <f t="shared" si="66"/>
        <v>27.437583913172329</v>
      </c>
      <c r="AA385" s="17">
        <v>2</v>
      </c>
      <c r="AB385" s="7">
        <v>4</v>
      </c>
      <c r="AC385" s="13">
        <v>8</v>
      </c>
      <c r="AD385" s="15" t="str">
        <f t="shared" si="67"/>
        <v/>
      </c>
      <c r="AE385" t="str">
        <f t="shared" si="68"/>
        <v/>
      </c>
      <c r="AF385" t="str">
        <f t="shared" si="69"/>
        <v/>
      </c>
      <c r="AG385" t="str">
        <f t="shared" si="70"/>
        <v/>
      </c>
      <c r="AH385" s="15">
        <f t="shared" si="71"/>
        <v>1</v>
      </c>
      <c r="AI385">
        <f t="shared" si="72"/>
        <v>1</v>
      </c>
      <c r="AJ385">
        <f t="shared" si="73"/>
        <v>1</v>
      </c>
      <c r="AK385">
        <f t="shared" si="74"/>
        <v>1</v>
      </c>
    </row>
    <row r="386" spans="1:37">
      <c r="A386">
        <v>383</v>
      </c>
      <c r="B386" s="2" t="s">
        <v>1689</v>
      </c>
      <c r="C386" s="25" t="s">
        <v>1056</v>
      </c>
      <c r="D386" t="s">
        <v>1747</v>
      </c>
      <c r="G386" t="s">
        <v>2123</v>
      </c>
      <c r="H386" t="s">
        <v>2801</v>
      </c>
      <c r="I386" s="26">
        <v>310</v>
      </c>
      <c r="J386" s="12">
        <f t="shared" si="63"/>
        <v>1.55</v>
      </c>
      <c r="K386" s="8">
        <v>34.034015934659998</v>
      </c>
      <c r="L386" s="9">
        <v>5.63037109375</v>
      </c>
      <c r="M386" s="3">
        <v>11.29</v>
      </c>
      <c r="N386" s="4">
        <v>11</v>
      </c>
      <c r="O386" s="4">
        <v>3</v>
      </c>
      <c r="P386" s="4">
        <v>3</v>
      </c>
      <c r="Q386" s="23">
        <v>4</v>
      </c>
      <c r="R386" s="24">
        <v>0</v>
      </c>
      <c r="S386" s="6">
        <v>2.9</v>
      </c>
      <c r="T386" s="20">
        <v>11.29</v>
      </c>
      <c r="U386" s="21">
        <v>0</v>
      </c>
      <c r="V386" s="5">
        <v>83045125.75</v>
      </c>
      <c r="W386" s="18">
        <v>181034521.5</v>
      </c>
      <c r="X386" s="19" t="str">
        <f t="shared" si="64"/>
        <v/>
      </c>
      <c r="Y386" s="9">
        <f t="shared" si="65"/>
        <v>26.307392157352005</v>
      </c>
      <c r="Z386" s="16">
        <f t="shared" si="66"/>
        <v>27.431689590374155</v>
      </c>
      <c r="AA386" s="17"/>
      <c r="AB386" s="7">
        <v>1</v>
      </c>
      <c r="AC386" s="13">
        <v>3</v>
      </c>
      <c r="AD386" s="15" t="str">
        <f t="shared" si="67"/>
        <v/>
      </c>
      <c r="AE386" t="str">
        <f t="shared" si="68"/>
        <v/>
      </c>
      <c r="AF386" t="str">
        <f t="shared" si="69"/>
        <v/>
      </c>
      <c r="AG386" t="str">
        <f t="shared" si="70"/>
        <v/>
      </c>
      <c r="AH386" s="15" t="str">
        <f t="shared" si="71"/>
        <v/>
      </c>
      <c r="AI386" t="str">
        <f t="shared" si="72"/>
        <v/>
      </c>
      <c r="AJ386" t="str">
        <f t="shared" si="73"/>
        <v/>
      </c>
      <c r="AK386" t="str">
        <f t="shared" si="74"/>
        <v/>
      </c>
    </row>
    <row r="387" spans="1:37">
      <c r="A387">
        <v>384</v>
      </c>
      <c r="B387" s="2" t="s">
        <v>617</v>
      </c>
      <c r="C387" s="25" t="s">
        <v>1201</v>
      </c>
      <c r="D387" t="s">
        <v>1747</v>
      </c>
      <c r="G387" t="s">
        <v>2124</v>
      </c>
      <c r="H387" t="s">
        <v>2802</v>
      </c>
      <c r="I387" s="26">
        <v>836</v>
      </c>
      <c r="J387" s="12">
        <f t="shared" si="63"/>
        <v>4.18</v>
      </c>
      <c r="K387" s="8">
        <v>92.379657244659995</v>
      </c>
      <c r="L387" s="9">
        <v>5.94775390625</v>
      </c>
      <c r="M387" s="3">
        <v>13.4</v>
      </c>
      <c r="N387" s="4">
        <v>42</v>
      </c>
      <c r="O387" s="4">
        <v>8</v>
      </c>
      <c r="P387" s="4">
        <v>9</v>
      </c>
      <c r="Q387" s="23">
        <v>14</v>
      </c>
      <c r="R387" s="24">
        <v>4.07</v>
      </c>
      <c r="S387" s="6">
        <v>7.3</v>
      </c>
      <c r="T387" s="20">
        <v>7.78</v>
      </c>
      <c r="U387" s="21">
        <v>25424899.75</v>
      </c>
      <c r="V387" s="5">
        <v>55496474.083333299</v>
      </c>
      <c r="W387" s="18">
        <v>179507158.66666701</v>
      </c>
      <c r="X387" s="19">
        <f t="shared" si="64"/>
        <v>24.599738749780524</v>
      </c>
      <c r="Y387" s="9">
        <f t="shared" si="65"/>
        <v>25.725892778303479</v>
      </c>
      <c r="Z387" s="16">
        <f t="shared" si="66"/>
        <v>27.419466138339224</v>
      </c>
      <c r="AA387" s="17">
        <v>3</v>
      </c>
      <c r="AB387" s="7">
        <v>5</v>
      </c>
      <c r="AC387" s="13">
        <v>5</v>
      </c>
      <c r="AD387" s="15" t="str">
        <f t="shared" si="67"/>
        <v/>
      </c>
      <c r="AE387" t="str">
        <f t="shared" si="68"/>
        <v/>
      </c>
      <c r="AF387" t="str">
        <f t="shared" si="69"/>
        <v/>
      </c>
      <c r="AG387" t="str">
        <f t="shared" si="70"/>
        <v/>
      </c>
      <c r="AH387" s="15" t="str">
        <f t="shared" si="71"/>
        <v/>
      </c>
      <c r="AI387" t="str">
        <f t="shared" si="72"/>
        <v/>
      </c>
      <c r="AJ387" t="str">
        <f t="shared" si="73"/>
        <v/>
      </c>
      <c r="AK387" t="str">
        <f t="shared" si="74"/>
        <v/>
      </c>
    </row>
    <row r="388" spans="1:37">
      <c r="A388">
        <v>385</v>
      </c>
      <c r="B388" s="2" t="s">
        <v>202</v>
      </c>
      <c r="C388" s="25" t="s">
        <v>755</v>
      </c>
      <c r="D388" t="s">
        <v>2125</v>
      </c>
      <c r="F388" t="s">
        <v>3124</v>
      </c>
      <c r="G388" t="s">
        <v>2126</v>
      </c>
      <c r="H388" t="s">
        <v>2803</v>
      </c>
      <c r="I388" s="26">
        <v>618</v>
      </c>
      <c r="J388" s="12">
        <f t="shared" si="63"/>
        <v>3.09</v>
      </c>
      <c r="K388" s="8">
        <v>63.974906704660199</v>
      </c>
      <c r="L388" s="9">
        <v>7.26904296875</v>
      </c>
      <c r="M388" s="3">
        <v>19.09</v>
      </c>
      <c r="N388" s="4">
        <v>16</v>
      </c>
      <c r="O388" s="4">
        <v>9</v>
      </c>
      <c r="P388" s="4">
        <v>9</v>
      </c>
      <c r="Q388" s="23">
        <v>13</v>
      </c>
      <c r="R388" s="24">
        <v>0</v>
      </c>
      <c r="S388" s="6">
        <v>10.19</v>
      </c>
      <c r="T388" s="20">
        <v>17.309999999999999</v>
      </c>
      <c r="U388" s="21">
        <v>0</v>
      </c>
      <c r="V388" s="5">
        <v>116491737.833333</v>
      </c>
      <c r="W388" s="18">
        <v>178033276.16666701</v>
      </c>
      <c r="X388" s="19" t="str">
        <f t="shared" si="64"/>
        <v/>
      </c>
      <c r="Y388" s="9">
        <f t="shared" si="65"/>
        <v>26.795652394582984</v>
      </c>
      <c r="Z388" s="16">
        <f t="shared" si="66"/>
        <v>27.407571679357019</v>
      </c>
      <c r="AA388" s="17"/>
      <c r="AB388" s="7">
        <v>6</v>
      </c>
      <c r="AC388" s="13">
        <v>7</v>
      </c>
      <c r="AD388" s="15" t="str">
        <f t="shared" si="67"/>
        <v/>
      </c>
      <c r="AE388" t="str">
        <f t="shared" si="68"/>
        <v/>
      </c>
      <c r="AF388" t="str">
        <f t="shared" si="69"/>
        <v/>
      </c>
      <c r="AG388" t="str">
        <f t="shared" si="70"/>
        <v/>
      </c>
      <c r="AH388" s="15" t="str">
        <f t="shared" si="71"/>
        <v/>
      </c>
      <c r="AI388" t="str">
        <f t="shared" si="72"/>
        <v/>
      </c>
      <c r="AJ388" t="str">
        <f t="shared" si="73"/>
        <v/>
      </c>
      <c r="AK388" t="str">
        <f t="shared" si="74"/>
        <v/>
      </c>
    </row>
    <row r="389" spans="1:37">
      <c r="A389">
        <v>386</v>
      </c>
      <c r="B389" s="2" t="s">
        <v>314</v>
      </c>
      <c r="C389" s="25" t="s">
        <v>935</v>
      </c>
      <c r="D389" t="s">
        <v>2111</v>
      </c>
      <c r="G389" t="s">
        <v>2112</v>
      </c>
      <c r="H389" t="s">
        <v>2794</v>
      </c>
      <c r="I389" s="26">
        <v>481</v>
      </c>
      <c r="J389" s="12">
        <f t="shared" ref="J389:J452" si="75">IF(I389/200&gt;1, I389/200, 1)</f>
        <v>2.4049999999999998</v>
      </c>
      <c r="K389" s="8">
        <v>53.218168274660002</v>
      </c>
      <c r="L389" s="9">
        <v>5.23681640625</v>
      </c>
      <c r="M389" s="3">
        <v>20.170000000000002</v>
      </c>
      <c r="N389" s="4">
        <v>23</v>
      </c>
      <c r="O389" s="4">
        <v>2</v>
      </c>
      <c r="P389" s="4">
        <v>10</v>
      </c>
      <c r="Q389" s="23">
        <v>24</v>
      </c>
      <c r="R389" s="24">
        <v>8.52</v>
      </c>
      <c r="S389" s="6">
        <v>14.76</v>
      </c>
      <c r="T389" s="20">
        <v>15.59</v>
      </c>
      <c r="U389" s="21">
        <v>29163184.208333299</v>
      </c>
      <c r="V389" s="5">
        <v>85772090.166666701</v>
      </c>
      <c r="W389" s="18">
        <v>178016386</v>
      </c>
      <c r="X389" s="19">
        <f t="shared" ref="X389:X452" si="76">IF(U389=0, "", LOG(U389,2))</f>
        <v>24.797644914424094</v>
      </c>
      <c r="Y389" s="9">
        <f t="shared" ref="Y389:Y452" si="77">IF(V389=0, "", LOG(V389,2))</f>
        <v>26.354004942140161</v>
      </c>
      <c r="Z389" s="16">
        <f t="shared" ref="Z389:Z452" si="78">IF(W389=0, "", LOG(W389,2))</f>
        <v>27.407434803172048</v>
      </c>
      <c r="AA389" s="17">
        <v>4</v>
      </c>
      <c r="AB389" s="7">
        <v>7</v>
      </c>
      <c r="AC389" s="13">
        <v>7</v>
      </c>
      <c r="AD389" s="15" t="str">
        <f t="shared" ref="AD389:AD452" si="79">IF(AND(U389&gt;0,AA389&gt;$J389,$M389&gt;30), 1, "")</f>
        <v/>
      </c>
      <c r="AE389" t="str">
        <f t="shared" ref="AE389:AE452" si="80">IF(AND(V389&gt;0,AB389&gt;$J389,$M389&gt;30), 1, "")</f>
        <v/>
      </c>
      <c r="AF389" t="str">
        <f t="shared" ref="AF389:AF452" si="81">IF(AND(W389&gt;0,AC389&gt;$J389,$M389&gt;30), 1, "")</f>
        <v/>
      </c>
      <c r="AG389" t="str">
        <f t="shared" ref="AG389:AG452" si="82">IF(SUM(AD389:AF389)&gt;1, 1, "")</f>
        <v/>
      </c>
      <c r="AH389" s="15">
        <f t="shared" ref="AH389:AH452" si="83">IF(AND(U389&gt;0,AA389&gt;$J389,$M389&gt;20), 1, "")</f>
        <v>1</v>
      </c>
      <c r="AI389">
        <f t="shared" ref="AI389:AI452" si="84">IF(AND(V389&gt;0,AB389&gt;$J389,$M389&gt;20), 1, "")</f>
        <v>1</v>
      </c>
      <c r="AJ389">
        <f t="shared" ref="AJ389:AJ452" si="85">IF(AND(W389&gt;0,AC389&gt;$J389,$M389&gt;20), 1, "")</f>
        <v>1</v>
      </c>
      <c r="AK389">
        <f t="shared" ref="AK389:AK452" si="86">IF(SUM(AH389:AJ389)&gt;1, 1, "")</f>
        <v>1</v>
      </c>
    </row>
    <row r="390" spans="1:37">
      <c r="A390">
        <v>387</v>
      </c>
      <c r="B390" s="2" t="s">
        <v>131</v>
      </c>
      <c r="C390" s="25" t="s">
        <v>1276</v>
      </c>
      <c r="D390" t="s">
        <v>1747</v>
      </c>
      <c r="G390" t="s">
        <v>2127</v>
      </c>
      <c r="H390" t="s">
        <v>2804</v>
      </c>
      <c r="I390" s="26">
        <v>195</v>
      </c>
      <c r="J390" s="12">
        <f t="shared" si="75"/>
        <v>1</v>
      </c>
      <c r="K390" s="8">
        <v>20.871360734660001</v>
      </c>
      <c r="L390" s="9">
        <v>5.78271484375</v>
      </c>
      <c r="M390" s="3">
        <v>42.05</v>
      </c>
      <c r="N390" s="4">
        <v>6</v>
      </c>
      <c r="O390" s="4">
        <v>4</v>
      </c>
      <c r="P390" s="4">
        <v>7</v>
      </c>
      <c r="Q390" s="23">
        <v>10</v>
      </c>
      <c r="R390" s="24"/>
      <c r="S390" s="6">
        <v>9.23</v>
      </c>
      <c r="T390" s="20">
        <v>42.05</v>
      </c>
      <c r="U390" s="21">
        <v>0</v>
      </c>
      <c r="V390" s="5">
        <v>19879071.171875</v>
      </c>
      <c r="W390" s="18">
        <v>177706892.25</v>
      </c>
      <c r="X390" s="19" t="str">
        <f t="shared" si="76"/>
        <v/>
      </c>
      <c r="Y390" s="9">
        <f t="shared" si="77"/>
        <v>24.244747014319248</v>
      </c>
      <c r="Z390" s="16">
        <f t="shared" si="78"/>
        <v>27.404924395569985</v>
      </c>
      <c r="AA390" s="17"/>
      <c r="AB390" s="7">
        <v>2</v>
      </c>
      <c r="AC390" s="13">
        <v>7</v>
      </c>
      <c r="AD390" s="15" t="str">
        <f t="shared" si="79"/>
        <v/>
      </c>
      <c r="AE390">
        <f t="shared" si="80"/>
        <v>1</v>
      </c>
      <c r="AF390">
        <f t="shared" si="81"/>
        <v>1</v>
      </c>
      <c r="AG390">
        <f t="shared" si="82"/>
        <v>1</v>
      </c>
      <c r="AH390" s="15" t="str">
        <f t="shared" si="83"/>
        <v/>
      </c>
      <c r="AI390">
        <f t="shared" si="84"/>
        <v>1</v>
      </c>
      <c r="AJ390">
        <f t="shared" si="85"/>
        <v>1</v>
      </c>
      <c r="AK390">
        <f t="shared" si="86"/>
        <v>1</v>
      </c>
    </row>
    <row r="391" spans="1:37">
      <c r="A391">
        <v>388</v>
      </c>
      <c r="B391" s="2" t="s">
        <v>272</v>
      </c>
      <c r="C391" s="25" t="s">
        <v>1347</v>
      </c>
      <c r="D391" t="s">
        <v>1747</v>
      </c>
      <c r="G391" t="s">
        <v>2128</v>
      </c>
      <c r="H391" t="s">
        <v>2805</v>
      </c>
      <c r="I391" s="26">
        <v>626</v>
      </c>
      <c r="J391" s="12">
        <f t="shared" si="75"/>
        <v>3.13</v>
      </c>
      <c r="K391" s="8">
        <v>64.512143694660196</v>
      </c>
      <c r="L391" s="9">
        <v>6.35400390625</v>
      </c>
      <c r="M391" s="3">
        <v>11.66</v>
      </c>
      <c r="N391" s="4">
        <v>9</v>
      </c>
      <c r="O391" s="4">
        <v>6</v>
      </c>
      <c r="P391" s="4">
        <v>6</v>
      </c>
      <c r="Q391" s="23">
        <v>11</v>
      </c>
      <c r="R391" s="24">
        <v>4.1500000000000004</v>
      </c>
      <c r="S391" s="6">
        <v>5.91</v>
      </c>
      <c r="T391" s="20">
        <v>10.06</v>
      </c>
      <c r="U391" s="21">
        <v>23329031.5</v>
      </c>
      <c r="V391" s="5">
        <v>62028750.125</v>
      </c>
      <c r="W391" s="18">
        <v>176948702.16666701</v>
      </c>
      <c r="X391" s="19">
        <f t="shared" si="76"/>
        <v>24.475623079585514</v>
      </c>
      <c r="Y391" s="9">
        <f t="shared" si="77"/>
        <v>25.886433719209368</v>
      </c>
      <c r="Z391" s="16">
        <f t="shared" si="78"/>
        <v>27.398755939428984</v>
      </c>
      <c r="AA391" s="17">
        <v>2</v>
      </c>
      <c r="AB391" s="7">
        <v>3</v>
      </c>
      <c r="AC391" s="13">
        <v>5</v>
      </c>
      <c r="AD391" s="15" t="str">
        <f t="shared" si="79"/>
        <v/>
      </c>
      <c r="AE391" t="str">
        <f t="shared" si="80"/>
        <v/>
      </c>
      <c r="AF391" t="str">
        <f t="shared" si="81"/>
        <v/>
      </c>
      <c r="AG391" t="str">
        <f t="shared" si="82"/>
        <v/>
      </c>
      <c r="AH391" s="15" t="str">
        <f t="shared" si="83"/>
        <v/>
      </c>
      <c r="AI391" t="str">
        <f t="shared" si="84"/>
        <v/>
      </c>
      <c r="AJ391" t="str">
        <f t="shared" si="85"/>
        <v/>
      </c>
      <c r="AK391" t="str">
        <f t="shared" si="86"/>
        <v/>
      </c>
    </row>
    <row r="392" spans="1:37">
      <c r="A392">
        <v>389</v>
      </c>
      <c r="B392" s="2" t="s">
        <v>710</v>
      </c>
      <c r="C392" s="25" t="s">
        <v>745</v>
      </c>
      <c r="D392" t="s">
        <v>2129</v>
      </c>
      <c r="G392" t="s">
        <v>2130</v>
      </c>
      <c r="H392" t="s">
        <v>2806</v>
      </c>
      <c r="I392" s="26">
        <v>102</v>
      </c>
      <c r="J392" s="12">
        <f t="shared" si="75"/>
        <v>1</v>
      </c>
      <c r="K392" s="8">
        <v>11.333901194659999</v>
      </c>
      <c r="L392" s="9">
        <v>5.52880859375</v>
      </c>
      <c r="M392" s="3">
        <v>34.31</v>
      </c>
      <c r="N392" s="4">
        <v>6</v>
      </c>
      <c r="O392" s="4">
        <v>5</v>
      </c>
      <c r="P392" s="4">
        <v>5</v>
      </c>
      <c r="Q392" s="23">
        <v>12</v>
      </c>
      <c r="R392" s="24">
        <v>20.59</v>
      </c>
      <c r="S392" s="6">
        <v>33.33</v>
      </c>
      <c r="T392" s="20">
        <v>34.31</v>
      </c>
      <c r="U392" s="21">
        <v>41693880.9375</v>
      </c>
      <c r="V392" s="5">
        <v>55984097.864583299</v>
      </c>
      <c r="W392" s="18">
        <v>176875574.625</v>
      </c>
      <c r="X392" s="19">
        <f t="shared" si="76"/>
        <v>25.313332331121437</v>
      </c>
      <c r="Y392" s="9">
        <f t="shared" si="77"/>
        <v>25.738513755847947</v>
      </c>
      <c r="Z392" s="16">
        <f t="shared" si="78"/>
        <v>27.398159594010437</v>
      </c>
      <c r="AA392" s="17">
        <v>2</v>
      </c>
      <c r="AB392" s="7">
        <v>3</v>
      </c>
      <c r="AC392" s="13">
        <v>4</v>
      </c>
      <c r="AD392" s="15">
        <f t="shared" si="79"/>
        <v>1</v>
      </c>
      <c r="AE392">
        <f t="shared" si="80"/>
        <v>1</v>
      </c>
      <c r="AF392">
        <f t="shared" si="81"/>
        <v>1</v>
      </c>
      <c r="AG392">
        <f t="shared" si="82"/>
        <v>1</v>
      </c>
      <c r="AH392" s="15">
        <f t="shared" si="83"/>
        <v>1</v>
      </c>
      <c r="AI392">
        <f t="shared" si="84"/>
        <v>1</v>
      </c>
      <c r="AJ392">
        <f t="shared" si="85"/>
        <v>1</v>
      </c>
      <c r="AK392">
        <f t="shared" si="86"/>
        <v>1</v>
      </c>
    </row>
    <row r="393" spans="1:37">
      <c r="A393">
        <v>390</v>
      </c>
      <c r="B393" s="2" t="s">
        <v>638</v>
      </c>
      <c r="C393" s="25" t="s">
        <v>1531</v>
      </c>
      <c r="D393" t="s">
        <v>1747</v>
      </c>
      <c r="G393" t="s">
        <v>1799</v>
      </c>
      <c r="H393" t="s">
        <v>2598</v>
      </c>
      <c r="I393" s="26">
        <v>131</v>
      </c>
      <c r="J393" s="12">
        <f t="shared" si="75"/>
        <v>1</v>
      </c>
      <c r="K393" s="8">
        <v>13.358803824660001</v>
      </c>
      <c r="L393" s="9">
        <v>8.44091796875</v>
      </c>
      <c r="M393" s="3">
        <v>12.21</v>
      </c>
      <c r="N393" s="4">
        <v>4</v>
      </c>
      <c r="O393" s="4">
        <v>2</v>
      </c>
      <c r="P393" s="4">
        <v>2</v>
      </c>
      <c r="Q393" s="23">
        <v>4</v>
      </c>
      <c r="R393" s="24">
        <v>0</v>
      </c>
      <c r="S393" s="6">
        <v>12.21</v>
      </c>
      <c r="T393" s="20">
        <v>12.21</v>
      </c>
      <c r="U393" s="21">
        <v>0</v>
      </c>
      <c r="V393" s="5">
        <v>181920143.625</v>
      </c>
      <c r="W393" s="18">
        <v>176623471.75</v>
      </c>
      <c r="X393" s="19" t="str">
        <f t="shared" si="76"/>
        <v/>
      </c>
      <c r="Y393" s="9">
        <f t="shared" si="77"/>
        <v>27.438730057442324</v>
      </c>
      <c r="Z393" s="16">
        <f t="shared" si="78"/>
        <v>27.396101836667402</v>
      </c>
      <c r="AA393" s="17"/>
      <c r="AB393" s="7">
        <v>2</v>
      </c>
      <c r="AC393" s="13">
        <v>2</v>
      </c>
      <c r="AD393" s="15" t="str">
        <f t="shared" si="79"/>
        <v/>
      </c>
      <c r="AE393" t="str">
        <f t="shared" si="80"/>
        <v/>
      </c>
      <c r="AF393" t="str">
        <f t="shared" si="81"/>
        <v/>
      </c>
      <c r="AG393" t="str">
        <f t="shared" si="82"/>
        <v/>
      </c>
      <c r="AH393" s="15" t="str">
        <f t="shared" si="83"/>
        <v/>
      </c>
      <c r="AI393" t="str">
        <f t="shared" si="84"/>
        <v/>
      </c>
      <c r="AJ393" t="str">
        <f t="shared" si="85"/>
        <v/>
      </c>
      <c r="AK393" t="str">
        <f t="shared" si="86"/>
        <v/>
      </c>
    </row>
    <row r="394" spans="1:37">
      <c r="A394">
        <v>391</v>
      </c>
      <c r="B394" s="2" t="s">
        <v>75</v>
      </c>
      <c r="C394" s="25" t="s">
        <v>1068</v>
      </c>
      <c r="D394" t="s">
        <v>1747</v>
      </c>
      <c r="G394" t="s">
        <v>2131</v>
      </c>
      <c r="H394" t="s">
        <v>2807</v>
      </c>
      <c r="I394" s="26">
        <v>459</v>
      </c>
      <c r="J394" s="12">
        <f t="shared" si="75"/>
        <v>2.2949999999999999</v>
      </c>
      <c r="K394" s="8">
        <v>50.058756244660003</v>
      </c>
      <c r="L394" s="9">
        <v>6.16357421875</v>
      </c>
      <c r="M394" s="3">
        <v>8.93</v>
      </c>
      <c r="N394" s="4">
        <v>7</v>
      </c>
      <c r="O394" s="4">
        <v>2</v>
      </c>
      <c r="P394" s="4">
        <v>4</v>
      </c>
      <c r="Q394" s="23">
        <v>5</v>
      </c>
      <c r="R394" s="24">
        <v>0</v>
      </c>
      <c r="S394" s="6">
        <v>8.93</v>
      </c>
      <c r="T394" s="20">
        <v>2.1800000000000002</v>
      </c>
      <c r="U394" s="21">
        <v>0</v>
      </c>
      <c r="V394" s="5">
        <v>23020406.25</v>
      </c>
      <c r="W394" s="18">
        <v>176323160</v>
      </c>
      <c r="X394" s="19" t="str">
        <f t="shared" si="76"/>
        <v/>
      </c>
      <c r="Y394" s="9">
        <f t="shared" si="77"/>
        <v>24.456409957702917</v>
      </c>
      <c r="Z394" s="16">
        <f t="shared" si="78"/>
        <v>27.393646743811839</v>
      </c>
      <c r="AA394" s="17"/>
      <c r="AB394" s="7">
        <v>4</v>
      </c>
      <c r="AC394" s="13">
        <v>1</v>
      </c>
      <c r="AD394" s="15" t="str">
        <f t="shared" si="79"/>
        <v/>
      </c>
      <c r="AE394" t="str">
        <f t="shared" si="80"/>
        <v/>
      </c>
      <c r="AF394" t="str">
        <f t="shared" si="81"/>
        <v/>
      </c>
      <c r="AG394" t="str">
        <f t="shared" si="82"/>
        <v/>
      </c>
      <c r="AH394" s="15" t="str">
        <f t="shared" si="83"/>
        <v/>
      </c>
      <c r="AI394" t="str">
        <f t="shared" si="84"/>
        <v/>
      </c>
      <c r="AJ394" t="str">
        <f t="shared" si="85"/>
        <v/>
      </c>
      <c r="AK394" t="str">
        <f t="shared" si="86"/>
        <v/>
      </c>
    </row>
    <row r="395" spans="1:37">
      <c r="A395">
        <v>392</v>
      </c>
      <c r="B395" s="2" t="s">
        <v>292</v>
      </c>
      <c r="C395" s="25" t="s">
        <v>721</v>
      </c>
      <c r="D395" t="s">
        <v>2132</v>
      </c>
      <c r="G395" t="s">
        <v>2133</v>
      </c>
      <c r="H395" t="s">
        <v>2808</v>
      </c>
      <c r="I395" s="26">
        <v>202</v>
      </c>
      <c r="J395" s="12">
        <f t="shared" si="75"/>
        <v>1.01</v>
      </c>
      <c r="K395" s="8">
        <v>22.254202574659999</v>
      </c>
      <c r="L395" s="9">
        <v>6.34130859375</v>
      </c>
      <c r="M395" s="3">
        <v>49.01</v>
      </c>
      <c r="N395" s="4">
        <v>26</v>
      </c>
      <c r="O395" s="4">
        <v>9</v>
      </c>
      <c r="P395" s="4">
        <v>9</v>
      </c>
      <c r="Q395" s="23">
        <v>18</v>
      </c>
      <c r="R395" s="24">
        <v>12.38</v>
      </c>
      <c r="S395" s="6">
        <v>36.14</v>
      </c>
      <c r="T395" s="20">
        <v>39.6</v>
      </c>
      <c r="U395" s="21">
        <v>46581551.03125</v>
      </c>
      <c r="V395" s="5">
        <v>163440007.5</v>
      </c>
      <c r="W395" s="18">
        <v>175588540.16666701</v>
      </c>
      <c r="X395" s="19">
        <f t="shared" si="76"/>
        <v>25.473255342142419</v>
      </c>
      <c r="Y395" s="9">
        <f t="shared" si="77"/>
        <v>27.284185934485642</v>
      </c>
      <c r="Z395" s="16">
        <f t="shared" si="78"/>
        <v>27.387623449164515</v>
      </c>
      <c r="AA395" s="17">
        <v>2</v>
      </c>
      <c r="AB395" s="7">
        <v>6</v>
      </c>
      <c r="AC395" s="13">
        <v>7</v>
      </c>
      <c r="AD395" s="15">
        <f t="shared" si="79"/>
        <v>1</v>
      </c>
      <c r="AE395">
        <f t="shared" si="80"/>
        <v>1</v>
      </c>
      <c r="AF395">
        <f t="shared" si="81"/>
        <v>1</v>
      </c>
      <c r="AG395">
        <f t="shared" si="82"/>
        <v>1</v>
      </c>
      <c r="AH395" s="15">
        <f t="shared" si="83"/>
        <v>1</v>
      </c>
      <c r="AI395">
        <f t="shared" si="84"/>
        <v>1</v>
      </c>
      <c r="AJ395">
        <f t="shared" si="85"/>
        <v>1</v>
      </c>
      <c r="AK395">
        <f t="shared" si="86"/>
        <v>1</v>
      </c>
    </row>
    <row r="396" spans="1:37">
      <c r="A396">
        <v>393</v>
      </c>
      <c r="B396" s="2" t="s">
        <v>465</v>
      </c>
      <c r="C396" s="25" t="s">
        <v>1443</v>
      </c>
      <c r="D396" t="s">
        <v>1747</v>
      </c>
      <c r="G396" t="s">
        <v>2134</v>
      </c>
      <c r="H396" t="s">
        <v>2809</v>
      </c>
      <c r="I396" s="26">
        <v>238</v>
      </c>
      <c r="J396" s="12">
        <f t="shared" si="75"/>
        <v>1.19</v>
      </c>
      <c r="K396" s="8">
        <v>26.990444634660001</v>
      </c>
      <c r="L396" s="9">
        <v>8.13330078125</v>
      </c>
      <c r="M396" s="3">
        <v>34.03</v>
      </c>
      <c r="N396" s="4">
        <v>1</v>
      </c>
      <c r="O396" s="4">
        <v>2</v>
      </c>
      <c r="P396" s="4">
        <v>8</v>
      </c>
      <c r="Q396" s="23">
        <v>10</v>
      </c>
      <c r="R396" s="24"/>
      <c r="S396" s="6">
        <v>12.18</v>
      </c>
      <c r="T396" s="20">
        <v>29.41</v>
      </c>
      <c r="U396" s="21">
        <v>0</v>
      </c>
      <c r="V396" s="5">
        <v>64964131.609375</v>
      </c>
      <c r="W396" s="18">
        <v>174631958.54166701</v>
      </c>
      <c r="X396" s="19" t="str">
        <f t="shared" si="76"/>
        <v/>
      </c>
      <c r="Y396" s="9">
        <f t="shared" si="77"/>
        <v>25.953140052627614</v>
      </c>
      <c r="Z396" s="16">
        <f t="shared" si="78"/>
        <v>27.379742362799721</v>
      </c>
      <c r="AA396" s="17"/>
      <c r="AB396" s="7">
        <v>3</v>
      </c>
      <c r="AC396" s="13">
        <v>7</v>
      </c>
      <c r="AD396" s="15" t="str">
        <f t="shared" si="79"/>
        <v/>
      </c>
      <c r="AE396">
        <f t="shared" si="80"/>
        <v>1</v>
      </c>
      <c r="AF396">
        <f t="shared" si="81"/>
        <v>1</v>
      </c>
      <c r="AG396">
        <f t="shared" si="82"/>
        <v>1</v>
      </c>
      <c r="AH396" s="15" t="str">
        <f t="shared" si="83"/>
        <v/>
      </c>
      <c r="AI396">
        <f t="shared" si="84"/>
        <v>1</v>
      </c>
      <c r="AJ396">
        <f t="shared" si="85"/>
        <v>1</v>
      </c>
      <c r="AK396">
        <f t="shared" si="86"/>
        <v>1</v>
      </c>
    </row>
    <row r="397" spans="1:37">
      <c r="A397">
        <v>394</v>
      </c>
      <c r="B397" s="2" t="s">
        <v>493</v>
      </c>
      <c r="C397" s="25" t="s">
        <v>1461</v>
      </c>
      <c r="D397" t="s">
        <v>1747</v>
      </c>
      <c r="G397" t="s">
        <v>2134</v>
      </c>
      <c r="H397" t="s">
        <v>2809</v>
      </c>
      <c r="I397" s="26">
        <v>238</v>
      </c>
      <c r="J397" s="12">
        <f t="shared" si="75"/>
        <v>1.19</v>
      </c>
      <c r="K397" s="8">
        <v>27.13250761466</v>
      </c>
      <c r="L397" s="9">
        <v>8.11865234375</v>
      </c>
      <c r="M397" s="3">
        <v>33.61</v>
      </c>
      <c r="N397" s="4">
        <v>3</v>
      </c>
      <c r="O397" s="4">
        <v>2</v>
      </c>
      <c r="P397" s="4">
        <v>8</v>
      </c>
      <c r="Q397" s="23">
        <v>10</v>
      </c>
      <c r="R397" s="24"/>
      <c r="S397" s="6">
        <v>17.23</v>
      </c>
      <c r="T397" s="20">
        <v>23.95</v>
      </c>
      <c r="U397" s="21">
        <v>0</v>
      </c>
      <c r="V397" s="5">
        <v>64964131.609375</v>
      </c>
      <c r="W397" s="18">
        <v>174631958.54166701</v>
      </c>
      <c r="X397" s="19" t="str">
        <f t="shared" si="76"/>
        <v/>
      </c>
      <c r="Y397" s="9">
        <f t="shared" si="77"/>
        <v>25.953140052627614</v>
      </c>
      <c r="Z397" s="16">
        <f t="shared" si="78"/>
        <v>27.379742362799721</v>
      </c>
      <c r="AA397" s="17"/>
      <c r="AB397" s="7">
        <v>4</v>
      </c>
      <c r="AC397" s="13">
        <v>6</v>
      </c>
      <c r="AD397" s="15" t="str">
        <f t="shared" si="79"/>
        <v/>
      </c>
      <c r="AE397">
        <f t="shared" si="80"/>
        <v>1</v>
      </c>
      <c r="AF397">
        <f t="shared" si="81"/>
        <v>1</v>
      </c>
      <c r="AG397">
        <f t="shared" si="82"/>
        <v>1</v>
      </c>
      <c r="AH397" s="15" t="str">
        <f t="shared" si="83"/>
        <v/>
      </c>
      <c r="AI397">
        <f t="shared" si="84"/>
        <v>1</v>
      </c>
      <c r="AJ397">
        <f t="shared" si="85"/>
        <v>1</v>
      </c>
      <c r="AK397">
        <f t="shared" si="86"/>
        <v>1</v>
      </c>
    </row>
    <row r="398" spans="1:37">
      <c r="A398">
        <v>395</v>
      </c>
      <c r="B398" s="2" t="s">
        <v>275</v>
      </c>
      <c r="C398" s="25" t="s">
        <v>1349</v>
      </c>
      <c r="D398" t="s">
        <v>1747</v>
      </c>
      <c r="G398" t="s">
        <v>2135</v>
      </c>
      <c r="H398" t="s">
        <v>2810</v>
      </c>
      <c r="I398" s="26">
        <v>926</v>
      </c>
      <c r="J398" s="12">
        <f t="shared" si="75"/>
        <v>4.63</v>
      </c>
      <c r="K398" s="8">
        <v>101.45307713466001</v>
      </c>
      <c r="L398" s="9">
        <v>6.77099609375</v>
      </c>
      <c r="M398" s="3">
        <v>8.32</v>
      </c>
      <c r="N398" s="4">
        <v>7</v>
      </c>
      <c r="O398" s="4">
        <v>6</v>
      </c>
      <c r="P398" s="4">
        <v>6</v>
      </c>
      <c r="Q398" s="23">
        <v>10</v>
      </c>
      <c r="R398" s="24"/>
      <c r="S398" s="6">
        <v>3.24</v>
      </c>
      <c r="T398" s="20">
        <v>8.32</v>
      </c>
      <c r="U398" s="21">
        <v>0</v>
      </c>
      <c r="V398" s="5">
        <v>69820860.1875</v>
      </c>
      <c r="W398" s="18">
        <v>174566870.83333299</v>
      </c>
      <c r="X398" s="19" t="str">
        <f t="shared" si="76"/>
        <v/>
      </c>
      <c r="Y398" s="9">
        <f t="shared" si="77"/>
        <v>26.057154795100999</v>
      </c>
      <c r="Z398" s="16">
        <f t="shared" si="78"/>
        <v>27.379204550486364</v>
      </c>
      <c r="AA398" s="17"/>
      <c r="AB398" s="7">
        <v>3</v>
      </c>
      <c r="AC398" s="13">
        <v>6</v>
      </c>
      <c r="AD398" s="15" t="str">
        <f t="shared" si="79"/>
        <v/>
      </c>
      <c r="AE398" t="str">
        <f t="shared" si="80"/>
        <v/>
      </c>
      <c r="AF398" t="str">
        <f t="shared" si="81"/>
        <v/>
      </c>
      <c r="AG398" t="str">
        <f t="shared" si="82"/>
        <v/>
      </c>
      <c r="AH398" s="15" t="str">
        <f t="shared" si="83"/>
        <v/>
      </c>
      <c r="AI398" t="str">
        <f t="shared" si="84"/>
        <v/>
      </c>
      <c r="AJ398" t="str">
        <f t="shared" si="85"/>
        <v/>
      </c>
      <c r="AK398" t="str">
        <f t="shared" si="86"/>
        <v/>
      </c>
    </row>
    <row r="399" spans="1:37">
      <c r="A399">
        <v>396</v>
      </c>
      <c r="B399" s="2" t="s">
        <v>416</v>
      </c>
      <c r="C399" s="25" t="s">
        <v>1417</v>
      </c>
      <c r="D399" t="s">
        <v>1747</v>
      </c>
      <c r="G399" t="s">
        <v>2136</v>
      </c>
      <c r="H399" t="s">
        <v>2811</v>
      </c>
      <c r="I399" s="26">
        <v>341</v>
      </c>
      <c r="J399" s="12">
        <f t="shared" si="75"/>
        <v>1.7050000000000001</v>
      </c>
      <c r="K399" s="8">
        <v>38.995159974659998</v>
      </c>
      <c r="L399" s="9">
        <v>5.94775390625</v>
      </c>
      <c r="M399" s="3">
        <v>32.549999999999997</v>
      </c>
      <c r="N399" s="4">
        <v>9</v>
      </c>
      <c r="O399" s="4">
        <v>11</v>
      </c>
      <c r="P399" s="4">
        <v>11</v>
      </c>
      <c r="Q399" s="23">
        <v>15</v>
      </c>
      <c r="R399" s="24"/>
      <c r="S399" s="6">
        <v>7.04</v>
      </c>
      <c r="T399" s="20">
        <v>32.549999999999997</v>
      </c>
      <c r="U399" s="21">
        <v>0</v>
      </c>
      <c r="V399" s="5">
        <v>13962500.125</v>
      </c>
      <c r="W399" s="18">
        <v>173625272.9375</v>
      </c>
      <c r="X399" s="19" t="str">
        <f t="shared" si="76"/>
        <v/>
      </c>
      <c r="Y399" s="9">
        <f t="shared" si="77"/>
        <v>23.73505395783593</v>
      </c>
      <c r="Z399" s="16">
        <f t="shared" si="78"/>
        <v>27.371401721212081</v>
      </c>
      <c r="AA399" s="17"/>
      <c r="AB399" s="7">
        <v>2</v>
      </c>
      <c r="AC399" s="13">
        <v>11</v>
      </c>
      <c r="AD399" s="15" t="str">
        <f t="shared" si="79"/>
        <v/>
      </c>
      <c r="AE399">
        <f t="shared" si="80"/>
        <v>1</v>
      </c>
      <c r="AF399">
        <f t="shared" si="81"/>
        <v>1</v>
      </c>
      <c r="AG399">
        <f t="shared" si="82"/>
        <v>1</v>
      </c>
      <c r="AH399" s="15" t="str">
        <f t="shared" si="83"/>
        <v/>
      </c>
      <c r="AI399">
        <f t="shared" si="84"/>
        <v>1</v>
      </c>
      <c r="AJ399">
        <f t="shared" si="85"/>
        <v>1</v>
      </c>
      <c r="AK399">
        <f t="shared" si="86"/>
        <v>1</v>
      </c>
    </row>
    <row r="400" spans="1:37">
      <c r="A400">
        <v>397</v>
      </c>
      <c r="B400" s="2" t="s">
        <v>31</v>
      </c>
      <c r="C400" s="25" t="s">
        <v>748</v>
      </c>
      <c r="D400" t="s">
        <v>2137</v>
      </c>
      <c r="G400" t="s">
        <v>2138</v>
      </c>
      <c r="H400" t="s">
        <v>2812</v>
      </c>
      <c r="I400" s="26">
        <v>392</v>
      </c>
      <c r="J400" s="12">
        <f t="shared" si="75"/>
        <v>1.96</v>
      </c>
      <c r="K400" s="8">
        <v>41.133506894660002</v>
      </c>
      <c r="L400" s="9">
        <v>6.40478515625</v>
      </c>
      <c r="M400" s="3">
        <v>27.81</v>
      </c>
      <c r="N400" s="4">
        <v>5</v>
      </c>
      <c r="O400" s="4">
        <v>6</v>
      </c>
      <c r="P400" s="4">
        <v>7</v>
      </c>
      <c r="Q400" s="23">
        <v>13</v>
      </c>
      <c r="R400" s="24">
        <v>3.32</v>
      </c>
      <c r="S400" s="6">
        <v>3.32</v>
      </c>
      <c r="T400" s="20">
        <v>27.81</v>
      </c>
      <c r="U400" s="21">
        <v>8131654.5</v>
      </c>
      <c r="V400" s="5">
        <v>42129990.25</v>
      </c>
      <c r="W400" s="18">
        <v>172973587.25</v>
      </c>
      <c r="X400" s="19">
        <f t="shared" si="76"/>
        <v>22.955117488180498</v>
      </c>
      <c r="Y400" s="9">
        <f t="shared" si="77"/>
        <v>25.328344246233748</v>
      </c>
      <c r="Z400" s="16">
        <f t="shared" si="78"/>
        <v>27.365976516887972</v>
      </c>
      <c r="AA400" s="17">
        <v>1</v>
      </c>
      <c r="AB400" s="7">
        <v>1</v>
      </c>
      <c r="AC400" s="13">
        <v>7</v>
      </c>
      <c r="AD400" s="15" t="str">
        <f t="shared" si="79"/>
        <v/>
      </c>
      <c r="AE400" t="str">
        <f t="shared" si="80"/>
        <v/>
      </c>
      <c r="AF400" t="str">
        <f t="shared" si="81"/>
        <v/>
      </c>
      <c r="AG400" t="str">
        <f t="shared" si="82"/>
        <v/>
      </c>
      <c r="AH400" s="15" t="str">
        <f t="shared" si="83"/>
        <v/>
      </c>
      <c r="AI400" t="str">
        <f t="shared" si="84"/>
        <v/>
      </c>
      <c r="AJ400">
        <f t="shared" si="85"/>
        <v>1</v>
      </c>
      <c r="AK400" t="str">
        <f t="shared" si="86"/>
        <v/>
      </c>
    </row>
    <row r="401" spans="1:37">
      <c r="A401">
        <v>398</v>
      </c>
      <c r="B401" s="2" t="s">
        <v>226</v>
      </c>
      <c r="C401" s="25" t="s">
        <v>1325</v>
      </c>
      <c r="D401" t="s">
        <v>1747</v>
      </c>
      <c r="G401" t="s">
        <v>2139</v>
      </c>
      <c r="H401" t="s">
        <v>2813</v>
      </c>
      <c r="I401" s="26">
        <v>525</v>
      </c>
      <c r="J401" s="12">
        <f t="shared" si="75"/>
        <v>2.625</v>
      </c>
      <c r="K401" s="8">
        <v>57.094578054660097</v>
      </c>
      <c r="L401" s="9">
        <v>6.80029296875</v>
      </c>
      <c r="M401" s="3">
        <v>13.14</v>
      </c>
      <c r="N401" s="4">
        <v>7</v>
      </c>
      <c r="O401" s="4">
        <v>2</v>
      </c>
      <c r="P401" s="4">
        <v>6</v>
      </c>
      <c r="Q401" s="23">
        <v>6</v>
      </c>
      <c r="R401" s="24"/>
      <c r="S401" s="6">
        <v>0</v>
      </c>
      <c r="T401" s="20">
        <v>13.14</v>
      </c>
      <c r="U401" s="21">
        <v>0</v>
      </c>
      <c r="V401" s="5">
        <v>0</v>
      </c>
      <c r="W401" s="18">
        <v>172036386.89583299</v>
      </c>
      <c r="X401" s="19" t="str">
        <f t="shared" si="76"/>
        <v/>
      </c>
      <c r="Y401" s="9" t="str">
        <f t="shared" si="77"/>
        <v/>
      </c>
      <c r="Z401" s="16">
        <f t="shared" si="78"/>
        <v>27.35813849636482</v>
      </c>
      <c r="AA401" s="17"/>
      <c r="AB401" s="7"/>
      <c r="AC401" s="13">
        <v>6</v>
      </c>
      <c r="AD401" s="15" t="str">
        <f t="shared" si="79"/>
        <v/>
      </c>
      <c r="AE401" t="str">
        <f t="shared" si="80"/>
        <v/>
      </c>
      <c r="AF401" t="str">
        <f t="shared" si="81"/>
        <v/>
      </c>
      <c r="AG401" t="str">
        <f t="shared" si="82"/>
        <v/>
      </c>
      <c r="AH401" s="15" t="str">
        <f t="shared" si="83"/>
        <v/>
      </c>
      <c r="AI401" t="str">
        <f t="shared" si="84"/>
        <v/>
      </c>
      <c r="AJ401" t="str">
        <f t="shared" si="85"/>
        <v/>
      </c>
      <c r="AK401" t="str">
        <f t="shared" si="86"/>
        <v/>
      </c>
    </row>
    <row r="402" spans="1:37">
      <c r="A402">
        <v>399</v>
      </c>
      <c r="B402" s="2" t="s">
        <v>256</v>
      </c>
      <c r="C402" s="25" t="s">
        <v>851</v>
      </c>
      <c r="D402" t="s">
        <v>2140</v>
      </c>
      <c r="G402" t="s">
        <v>2141</v>
      </c>
      <c r="H402" t="s">
        <v>2814</v>
      </c>
      <c r="I402" s="26">
        <v>593</v>
      </c>
      <c r="J402" s="12">
        <f t="shared" si="75"/>
        <v>2.9649999999999999</v>
      </c>
      <c r="K402" s="8">
        <v>65.546564784660106</v>
      </c>
      <c r="L402" s="9">
        <v>5.97314453125</v>
      </c>
      <c r="M402" s="3">
        <v>23.27</v>
      </c>
      <c r="N402" s="4">
        <v>26</v>
      </c>
      <c r="O402" s="4">
        <v>8</v>
      </c>
      <c r="P402" s="4">
        <v>12</v>
      </c>
      <c r="Q402" s="23">
        <v>17</v>
      </c>
      <c r="R402" s="24">
        <v>0</v>
      </c>
      <c r="S402" s="6">
        <v>6.07</v>
      </c>
      <c r="T402" s="20">
        <v>23.27</v>
      </c>
      <c r="U402" s="21">
        <v>0</v>
      </c>
      <c r="V402" s="5">
        <v>12051336.6132813</v>
      </c>
      <c r="W402" s="18">
        <v>171532041.58333299</v>
      </c>
      <c r="X402" s="19" t="str">
        <f t="shared" si="76"/>
        <v/>
      </c>
      <c r="Y402" s="9">
        <f t="shared" si="77"/>
        <v>23.522689828792359</v>
      </c>
      <c r="Z402" s="16">
        <f t="shared" si="78"/>
        <v>27.353902851040186</v>
      </c>
      <c r="AA402" s="17"/>
      <c r="AB402" s="7">
        <v>3</v>
      </c>
      <c r="AC402" s="13">
        <v>12</v>
      </c>
      <c r="AD402" s="15" t="str">
        <f t="shared" si="79"/>
        <v/>
      </c>
      <c r="AE402" t="str">
        <f t="shared" si="80"/>
        <v/>
      </c>
      <c r="AF402" t="str">
        <f t="shared" si="81"/>
        <v/>
      </c>
      <c r="AG402" t="str">
        <f t="shared" si="82"/>
        <v/>
      </c>
      <c r="AH402" s="15" t="str">
        <f t="shared" si="83"/>
        <v/>
      </c>
      <c r="AI402">
        <f t="shared" si="84"/>
        <v>1</v>
      </c>
      <c r="AJ402">
        <f t="shared" si="85"/>
        <v>1</v>
      </c>
      <c r="AK402">
        <f t="shared" si="86"/>
        <v>1</v>
      </c>
    </row>
    <row r="403" spans="1:37">
      <c r="A403">
        <v>400</v>
      </c>
      <c r="B403" s="2" t="s">
        <v>278</v>
      </c>
      <c r="C403" s="25" t="s">
        <v>1350</v>
      </c>
      <c r="D403" t="s">
        <v>1747</v>
      </c>
      <c r="G403" t="s">
        <v>2142</v>
      </c>
      <c r="H403" t="s">
        <v>2815</v>
      </c>
      <c r="I403" s="26">
        <v>620</v>
      </c>
      <c r="J403" s="12">
        <f t="shared" si="75"/>
        <v>3.1</v>
      </c>
      <c r="K403" s="8">
        <v>70.670350314659999</v>
      </c>
      <c r="L403" s="9">
        <v>5.50341796875</v>
      </c>
      <c r="M403" s="3">
        <v>12.9</v>
      </c>
      <c r="N403" s="4">
        <v>32</v>
      </c>
      <c r="O403" s="4">
        <v>7</v>
      </c>
      <c r="P403" s="4">
        <v>7</v>
      </c>
      <c r="Q403" s="23">
        <v>9</v>
      </c>
      <c r="R403" s="24"/>
      <c r="S403" s="6">
        <v>3.71</v>
      </c>
      <c r="T403" s="20">
        <v>12.9</v>
      </c>
      <c r="U403" s="21">
        <v>0</v>
      </c>
      <c r="V403" s="5">
        <v>48536076.625</v>
      </c>
      <c r="W403" s="18">
        <v>171306608.33333299</v>
      </c>
      <c r="X403" s="19" t="str">
        <f t="shared" si="76"/>
        <v/>
      </c>
      <c r="Y403" s="9">
        <f t="shared" si="77"/>
        <v>25.532554158312038</v>
      </c>
      <c r="Z403" s="16">
        <f t="shared" si="78"/>
        <v>27.352005565079114</v>
      </c>
      <c r="AA403" s="17"/>
      <c r="AB403" s="7">
        <v>2</v>
      </c>
      <c r="AC403" s="13">
        <v>7</v>
      </c>
      <c r="AD403" s="15" t="str">
        <f t="shared" si="79"/>
        <v/>
      </c>
      <c r="AE403" t="str">
        <f t="shared" si="80"/>
        <v/>
      </c>
      <c r="AF403" t="str">
        <f t="shared" si="81"/>
        <v/>
      </c>
      <c r="AG403" t="str">
        <f t="shared" si="82"/>
        <v/>
      </c>
      <c r="AH403" s="15" t="str">
        <f t="shared" si="83"/>
        <v/>
      </c>
      <c r="AI403" t="str">
        <f t="shared" si="84"/>
        <v/>
      </c>
      <c r="AJ403" t="str">
        <f t="shared" si="85"/>
        <v/>
      </c>
      <c r="AK403" t="str">
        <f t="shared" si="86"/>
        <v/>
      </c>
    </row>
    <row r="404" spans="1:37">
      <c r="A404">
        <v>401</v>
      </c>
      <c r="B404" s="2" t="s">
        <v>582</v>
      </c>
      <c r="C404" s="25" t="s">
        <v>681</v>
      </c>
      <c r="D404" t="s">
        <v>2143</v>
      </c>
      <c r="G404" t="s">
        <v>2144</v>
      </c>
      <c r="H404" t="s">
        <v>2816</v>
      </c>
      <c r="I404" s="26">
        <v>644</v>
      </c>
      <c r="J404" s="12">
        <f t="shared" si="75"/>
        <v>3.22</v>
      </c>
      <c r="K404" s="8">
        <v>71.459702834660007</v>
      </c>
      <c r="L404" s="9">
        <v>7.86962890625</v>
      </c>
      <c r="M404" s="3">
        <v>15.99</v>
      </c>
      <c r="N404" s="4">
        <v>8</v>
      </c>
      <c r="O404" s="4">
        <v>10</v>
      </c>
      <c r="P404" s="4">
        <v>10</v>
      </c>
      <c r="Q404" s="23">
        <v>12</v>
      </c>
      <c r="R404" s="24">
        <v>1.24</v>
      </c>
      <c r="S404" s="6">
        <v>5.28</v>
      </c>
      <c r="T404" s="20">
        <v>11.96</v>
      </c>
      <c r="U404" s="21">
        <v>5948486.21875</v>
      </c>
      <c r="V404" s="5">
        <v>22027591.583333299</v>
      </c>
      <c r="W404" s="18">
        <v>170158803.25</v>
      </c>
      <c r="X404" s="19">
        <f t="shared" si="76"/>
        <v>22.504091144876973</v>
      </c>
      <c r="Y404" s="9">
        <f t="shared" si="77"/>
        <v>24.392808428849737</v>
      </c>
      <c r="Z404" s="16">
        <f t="shared" si="78"/>
        <v>27.342306550875417</v>
      </c>
      <c r="AA404" s="17">
        <v>1</v>
      </c>
      <c r="AB404" s="7">
        <v>3</v>
      </c>
      <c r="AC404" s="13">
        <v>8</v>
      </c>
      <c r="AD404" s="15" t="str">
        <f t="shared" si="79"/>
        <v/>
      </c>
      <c r="AE404" t="str">
        <f t="shared" si="80"/>
        <v/>
      </c>
      <c r="AF404" t="str">
        <f t="shared" si="81"/>
        <v/>
      </c>
      <c r="AG404" t="str">
        <f t="shared" si="82"/>
        <v/>
      </c>
      <c r="AH404" s="15" t="str">
        <f t="shared" si="83"/>
        <v/>
      </c>
      <c r="AI404" t="str">
        <f t="shared" si="84"/>
        <v/>
      </c>
      <c r="AJ404" t="str">
        <f t="shared" si="85"/>
        <v/>
      </c>
      <c r="AK404" t="str">
        <f t="shared" si="86"/>
        <v/>
      </c>
    </row>
    <row r="405" spans="1:37">
      <c r="A405">
        <v>402</v>
      </c>
      <c r="B405" s="2" t="s">
        <v>267</v>
      </c>
      <c r="C405" s="25" t="s">
        <v>1343</v>
      </c>
      <c r="D405" t="s">
        <v>1747</v>
      </c>
      <c r="G405" t="s">
        <v>2145</v>
      </c>
      <c r="H405" t="s">
        <v>2817</v>
      </c>
      <c r="I405" s="26">
        <v>464</v>
      </c>
      <c r="J405" s="12">
        <f t="shared" si="75"/>
        <v>2.3199999999999998</v>
      </c>
      <c r="K405" s="8">
        <v>50.649976224660001</v>
      </c>
      <c r="L405" s="9">
        <v>7.04931640625</v>
      </c>
      <c r="M405" s="3">
        <v>14.66</v>
      </c>
      <c r="N405" s="4">
        <v>1</v>
      </c>
      <c r="O405" s="4">
        <v>2</v>
      </c>
      <c r="P405" s="4">
        <v>6</v>
      </c>
      <c r="Q405" s="23">
        <v>7</v>
      </c>
      <c r="R405" s="24"/>
      <c r="S405" s="6"/>
      <c r="T405" s="20">
        <v>14.66</v>
      </c>
      <c r="U405" s="21">
        <v>0</v>
      </c>
      <c r="V405" s="5">
        <v>0</v>
      </c>
      <c r="W405" s="18">
        <v>169861904.64583299</v>
      </c>
      <c r="X405" s="19" t="str">
        <f t="shared" si="76"/>
        <v/>
      </c>
      <c r="Y405" s="9" t="str">
        <f t="shared" si="77"/>
        <v/>
      </c>
      <c r="Z405" s="16">
        <f t="shared" si="78"/>
        <v>27.339787091073163</v>
      </c>
      <c r="AA405" s="17"/>
      <c r="AB405" s="7"/>
      <c r="AC405" s="13">
        <v>6</v>
      </c>
      <c r="AD405" s="15" t="str">
        <f t="shared" si="79"/>
        <v/>
      </c>
      <c r="AE405" t="str">
        <f t="shared" si="80"/>
        <v/>
      </c>
      <c r="AF405" t="str">
        <f t="shared" si="81"/>
        <v/>
      </c>
      <c r="AG405" t="str">
        <f t="shared" si="82"/>
        <v/>
      </c>
      <c r="AH405" s="15" t="str">
        <f t="shared" si="83"/>
        <v/>
      </c>
      <c r="AI405" t="str">
        <f t="shared" si="84"/>
        <v/>
      </c>
      <c r="AJ405" t="str">
        <f t="shared" si="85"/>
        <v/>
      </c>
      <c r="AK405" t="str">
        <f t="shared" si="86"/>
        <v/>
      </c>
    </row>
    <row r="406" spans="1:37">
      <c r="A406">
        <v>403</v>
      </c>
      <c r="B406" s="2" t="s">
        <v>80</v>
      </c>
      <c r="C406" s="25" t="s">
        <v>1247</v>
      </c>
      <c r="D406" t="s">
        <v>1747</v>
      </c>
      <c r="G406" t="s">
        <v>1874</v>
      </c>
      <c r="H406" t="s">
        <v>2641</v>
      </c>
      <c r="I406" s="26">
        <v>241</v>
      </c>
      <c r="J406" s="12">
        <f t="shared" si="75"/>
        <v>1.2050000000000001</v>
      </c>
      <c r="K406" s="8">
        <v>25.603917794659999</v>
      </c>
      <c r="L406" s="9">
        <v>5.10986328125</v>
      </c>
      <c r="M406" s="3">
        <v>21.16</v>
      </c>
      <c r="N406" s="4">
        <v>2</v>
      </c>
      <c r="O406" s="4">
        <v>2</v>
      </c>
      <c r="P406" s="4">
        <v>4</v>
      </c>
      <c r="Q406" s="23">
        <v>10</v>
      </c>
      <c r="R406" s="24">
        <v>0</v>
      </c>
      <c r="S406" s="6">
        <v>15.77</v>
      </c>
      <c r="T406" s="20">
        <v>21.16</v>
      </c>
      <c r="U406" s="21">
        <v>0</v>
      </c>
      <c r="V406" s="5">
        <v>16597648.6458333</v>
      </c>
      <c r="W406" s="18">
        <v>169437285.41666701</v>
      </c>
      <c r="X406" s="19" t="str">
        <f t="shared" si="76"/>
        <v/>
      </c>
      <c r="Y406" s="9">
        <f t="shared" si="77"/>
        <v>23.984475536670882</v>
      </c>
      <c r="Z406" s="16">
        <f t="shared" si="78"/>
        <v>27.336176140066314</v>
      </c>
      <c r="AA406" s="17"/>
      <c r="AB406" s="7">
        <v>3</v>
      </c>
      <c r="AC406" s="13">
        <v>4</v>
      </c>
      <c r="AD406" s="15" t="str">
        <f t="shared" si="79"/>
        <v/>
      </c>
      <c r="AE406" t="str">
        <f t="shared" si="80"/>
        <v/>
      </c>
      <c r="AF406" t="str">
        <f t="shared" si="81"/>
        <v/>
      </c>
      <c r="AG406" t="str">
        <f t="shared" si="82"/>
        <v/>
      </c>
      <c r="AH406" s="15" t="str">
        <f t="shared" si="83"/>
        <v/>
      </c>
      <c r="AI406">
        <f t="shared" si="84"/>
        <v>1</v>
      </c>
      <c r="AJ406">
        <f t="shared" si="85"/>
        <v>1</v>
      </c>
      <c r="AK406">
        <f t="shared" si="86"/>
        <v>1</v>
      </c>
    </row>
    <row r="407" spans="1:37">
      <c r="A407">
        <v>404</v>
      </c>
      <c r="B407" s="2" t="s">
        <v>1610</v>
      </c>
      <c r="C407" s="25" t="s">
        <v>1214</v>
      </c>
      <c r="D407" t="s">
        <v>1747</v>
      </c>
      <c r="G407" t="s">
        <v>1959</v>
      </c>
      <c r="H407" t="s">
        <v>2699</v>
      </c>
      <c r="I407" s="26">
        <v>528</v>
      </c>
      <c r="J407" s="12">
        <f t="shared" si="75"/>
        <v>2.64</v>
      </c>
      <c r="K407" s="8">
        <v>56.1012916346601</v>
      </c>
      <c r="L407" s="9">
        <v>5.13525390625</v>
      </c>
      <c r="M407" s="3">
        <v>16.29</v>
      </c>
      <c r="N407" s="4">
        <v>7</v>
      </c>
      <c r="O407" s="4">
        <v>2</v>
      </c>
      <c r="P407" s="4">
        <v>7</v>
      </c>
      <c r="Q407" s="23">
        <v>12</v>
      </c>
      <c r="R407" s="24">
        <v>3.41</v>
      </c>
      <c r="S407" s="6">
        <v>11.74</v>
      </c>
      <c r="T407" s="20">
        <v>11.74</v>
      </c>
      <c r="U407" s="21">
        <v>23806939.34375</v>
      </c>
      <c r="V407" s="5">
        <v>91282703.75</v>
      </c>
      <c r="W407" s="18">
        <v>169204536.66666701</v>
      </c>
      <c r="X407" s="19">
        <f t="shared" si="76"/>
        <v>24.504878821677437</v>
      </c>
      <c r="Y407" s="9">
        <f t="shared" si="77"/>
        <v>26.443838188407675</v>
      </c>
      <c r="Z407" s="16">
        <f t="shared" si="78"/>
        <v>27.334193009227924</v>
      </c>
      <c r="AA407" s="17">
        <v>2</v>
      </c>
      <c r="AB407" s="7">
        <v>5</v>
      </c>
      <c r="AC407" s="13">
        <v>5</v>
      </c>
      <c r="AD407" s="15" t="str">
        <f t="shared" si="79"/>
        <v/>
      </c>
      <c r="AE407" t="str">
        <f t="shared" si="80"/>
        <v/>
      </c>
      <c r="AF407" t="str">
        <f t="shared" si="81"/>
        <v/>
      </c>
      <c r="AG407" t="str">
        <f t="shared" si="82"/>
        <v/>
      </c>
      <c r="AH407" s="15" t="str">
        <f t="shared" si="83"/>
        <v/>
      </c>
      <c r="AI407" t="str">
        <f t="shared" si="84"/>
        <v/>
      </c>
      <c r="AJ407" t="str">
        <f t="shared" si="85"/>
        <v/>
      </c>
      <c r="AK407" t="str">
        <f t="shared" si="86"/>
        <v/>
      </c>
    </row>
    <row r="408" spans="1:37">
      <c r="A408">
        <v>405</v>
      </c>
      <c r="B408" s="2" t="s">
        <v>345</v>
      </c>
      <c r="C408" s="25" t="s">
        <v>1384</v>
      </c>
      <c r="D408" t="s">
        <v>1747</v>
      </c>
      <c r="G408" t="s">
        <v>2071</v>
      </c>
      <c r="H408" t="s">
        <v>2764</v>
      </c>
      <c r="I408" s="26">
        <v>396</v>
      </c>
      <c r="J408" s="12">
        <f t="shared" si="75"/>
        <v>1.98</v>
      </c>
      <c r="K408" s="8">
        <v>41.891222604660101</v>
      </c>
      <c r="L408" s="9">
        <v>5.00830078125</v>
      </c>
      <c r="M408" s="3">
        <v>6.31</v>
      </c>
      <c r="N408" s="4">
        <v>3</v>
      </c>
      <c r="O408" s="4">
        <v>2</v>
      </c>
      <c r="P408" s="4">
        <v>2</v>
      </c>
      <c r="Q408" s="23">
        <v>6</v>
      </c>
      <c r="R408" s="24">
        <v>0</v>
      </c>
      <c r="S408" s="6">
        <v>6.31</v>
      </c>
      <c r="T408" s="20">
        <v>6.31</v>
      </c>
      <c r="U408" s="21">
        <v>0</v>
      </c>
      <c r="V408" s="5">
        <v>21164627.375</v>
      </c>
      <c r="W408" s="18">
        <v>168310397.75</v>
      </c>
      <c r="X408" s="19" t="str">
        <f t="shared" si="76"/>
        <v/>
      </c>
      <c r="Y408" s="9">
        <f t="shared" si="77"/>
        <v>24.335151752963689</v>
      </c>
      <c r="Z408" s="16">
        <f t="shared" si="78"/>
        <v>27.32654906422189</v>
      </c>
      <c r="AA408" s="17"/>
      <c r="AB408" s="7">
        <v>2</v>
      </c>
      <c r="AC408" s="13">
        <v>2</v>
      </c>
      <c r="AD408" s="15" t="str">
        <f t="shared" si="79"/>
        <v/>
      </c>
      <c r="AE408" t="str">
        <f t="shared" si="80"/>
        <v/>
      </c>
      <c r="AF408" t="str">
        <f t="shared" si="81"/>
        <v/>
      </c>
      <c r="AG408" t="str">
        <f t="shared" si="82"/>
        <v/>
      </c>
      <c r="AH408" s="15" t="str">
        <f t="shared" si="83"/>
        <v/>
      </c>
      <c r="AI408" t="str">
        <f t="shared" si="84"/>
        <v/>
      </c>
      <c r="AJ408" t="str">
        <f t="shared" si="85"/>
        <v/>
      </c>
      <c r="AK408" t="str">
        <f t="shared" si="86"/>
        <v/>
      </c>
    </row>
    <row r="409" spans="1:37">
      <c r="A409">
        <v>406</v>
      </c>
      <c r="B409" s="2" t="s">
        <v>24</v>
      </c>
      <c r="C409" s="25" t="s">
        <v>1046</v>
      </c>
      <c r="D409" t="s">
        <v>1747</v>
      </c>
      <c r="G409" t="s">
        <v>1992</v>
      </c>
      <c r="H409" t="s">
        <v>2722</v>
      </c>
      <c r="I409" s="26">
        <v>167</v>
      </c>
      <c r="J409" s="12">
        <f t="shared" si="75"/>
        <v>1</v>
      </c>
      <c r="K409" s="8">
        <v>17.331070384659998</v>
      </c>
      <c r="L409" s="9">
        <v>5.21142578125</v>
      </c>
      <c r="M409" s="3">
        <v>11.98</v>
      </c>
      <c r="N409" s="4">
        <v>5</v>
      </c>
      <c r="O409" s="4">
        <v>2</v>
      </c>
      <c r="P409" s="4">
        <v>2</v>
      </c>
      <c r="Q409" s="23">
        <v>4</v>
      </c>
      <c r="R409" s="24"/>
      <c r="S409" s="6">
        <v>11.98</v>
      </c>
      <c r="T409" s="20">
        <v>5.99</v>
      </c>
      <c r="U409" s="21">
        <v>0</v>
      </c>
      <c r="V409" s="5">
        <v>61399517.75</v>
      </c>
      <c r="W409" s="18">
        <v>168138198.625</v>
      </c>
      <c r="X409" s="19" t="str">
        <f t="shared" si="76"/>
        <v/>
      </c>
      <c r="Y409" s="9">
        <f t="shared" si="77"/>
        <v>25.871723988497287</v>
      </c>
      <c r="Z409" s="16">
        <f t="shared" si="78"/>
        <v>27.325072280855562</v>
      </c>
      <c r="AA409" s="17"/>
      <c r="AB409" s="7">
        <v>2</v>
      </c>
      <c r="AC409" s="13">
        <v>1</v>
      </c>
      <c r="AD409" s="15" t="str">
        <f t="shared" si="79"/>
        <v/>
      </c>
      <c r="AE409" t="str">
        <f t="shared" si="80"/>
        <v/>
      </c>
      <c r="AF409" t="str">
        <f t="shared" si="81"/>
        <v/>
      </c>
      <c r="AG409" t="str">
        <f t="shared" si="82"/>
        <v/>
      </c>
      <c r="AH409" s="15" t="str">
        <f t="shared" si="83"/>
        <v/>
      </c>
      <c r="AI409" t="str">
        <f t="shared" si="84"/>
        <v/>
      </c>
      <c r="AJ409" t="str">
        <f t="shared" si="85"/>
        <v/>
      </c>
      <c r="AK409" t="str">
        <f t="shared" si="86"/>
        <v/>
      </c>
    </row>
    <row r="410" spans="1:37">
      <c r="A410">
        <v>407</v>
      </c>
      <c r="B410" s="2" t="s">
        <v>306</v>
      </c>
      <c r="C410" s="25" t="s">
        <v>1127</v>
      </c>
      <c r="D410" t="s">
        <v>1747</v>
      </c>
      <c r="G410" t="s">
        <v>1959</v>
      </c>
      <c r="H410" t="s">
        <v>2699</v>
      </c>
      <c r="I410" s="26">
        <v>576</v>
      </c>
      <c r="J410" s="12">
        <f t="shared" si="75"/>
        <v>2.88</v>
      </c>
      <c r="K410" s="8">
        <v>61.089964254660003</v>
      </c>
      <c r="L410" s="9">
        <v>5.64306640625</v>
      </c>
      <c r="M410" s="3">
        <v>17.36</v>
      </c>
      <c r="N410" s="4">
        <v>8</v>
      </c>
      <c r="O410" s="4">
        <v>3</v>
      </c>
      <c r="P410" s="4">
        <v>8</v>
      </c>
      <c r="Q410" s="23">
        <v>14</v>
      </c>
      <c r="R410" s="24">
        <v>3.13</v>
      </c>
      <c r="S410" s="6">
        <v>13.37</v>
      </c>
      <c r="T410" s="20">
        <v>13.19</v>
      </c>
      <c r="U410" s="21">
        <v>23806939.34375</v>
      </c>
      <c r="V410" s="5">
        <v>91282703.75</v>
      </c>
      <c r="W410" s="18">
        <v>168082343</v>
      </c>
      <c r="X410" s="19">
        <f t="shared" si="76"/>
        <v>24.504878821677437</v>
      </c>
      <c r="Y410" s="9">
        <f t="shared" si="77"/>
        <v>26.443838188407675</v>
      </c>
      <c r="Z410" s="16">
        <f t="shared" si="78"/>
        <v>27.32459293694906</v>
      </c>
      <c r="AA410" s="17">
        <v>2</v>
      </c>
      <c r="AB410" s="7">
        <v>6</v>
      </c>
      <c r="AC410" s="13">
        <v>6</v>
      </c>
      <c r="AD410" s="15" t="str">
        <f t="shared" si="79"/>
        <v/>
      </c>
      <c r="AE410" t="str">
        <f t="shared" si="80"/>
        <v/>
      </c>
      <c r="AF410" t="str">
        <f t="shared" si="81"/>
        <v/>
      </c>
      <c r="AG410" t="str">
        <f t="shared" si="82"/>
        <v/>
      </c>
      <c r="AH410" s="15" t="str">
        <f t="shared" si="83"/>
        <v/>
      </c>
      <c r="AI410" t="str">
        <f t="shared" si="84"/>
        <v/>
      </c>
      <c r="AJ410" t="str">
        <f t="shared" si="85"/>
        <v/>
      </c>
      <c r="AK410" t="str">
        <f t="shared" si="86"/>
        <v/>
      </c>
    </row>
    <row r="411" spans="1:37">
      <c r="A411">
        <v>408</v>
      </c>
      <c r="B411" s="2" t="s">
        <v>1674</v>
      </c>
      <c r="C411" s="25" t="s">
        <v>934</v>
      </c>
      <c r="D411" t="s">
        <v>2146</v>
      </c>
      <c r="G411" t="s">
        <v>2147</v>
      </c>
      <c r="H411" t="s">
        <v>2818</v>
      </c>
      <c r="I411" s="26">
        <v>221</v>
      </c>
      <c r="J411" s="12">
        <f t="shared" si="75"/>
        <v>1.105</v>
      </c>
      <c r="K411" s="8">
        <v>24.317172364659999</v>
      </c>
      <c r="L411" s="9">
        <v>6.75634765625</v>
      </c>
      <c r="M411" s="3">
        <v>31.22</v>
      </c>
      <c r="N411" s="4">
        <v>2</v>
      </c>
      <c r="O411" s="4">
        <v>5</v>
      </c>
      <c r="P411" s="4">
        <v>5</v>
      </c>
      <c r="Q411" s="23">
        <v>7</v>
      </c>
      <c r="R411" s="24">
        <v>4.5199999999999996</v>
      </c>
      <c r="S411" s="6">
        <v>9.0500000000000007</v>
      </c>
      <c r="T411" s="20">
        <v>26.7</v>
      </c>
      <c r="U411" s="21">
        <v>43701832.5</v>
      </c>
      <c r="V411" s="5">
        <v>74437351.75</v>
      </c>
      <c r="W411" s="18">
        <v>167297111.5625</v>
      </c>
      <c r="X411" s="19">
        <f t="shared" si="76"/>
        <v>25.381190440121234</v>
      </c>
      <c r="Y411" s="9">
        <f t="shared" si="77"/>
        <v>26.149523393908655</v>
      </c>
      <c r="Z411" s="16">
        <f t="shared" si="78"/>
        <v>27.31783729610439</v>
      </c>
      <c r="AA411" s="17">
        <v>1</v>
      </c>
      <c r="AB411" s="7">
        <v>2</v>
      </c>
      <c r="AC411" s="13">
        <v>4</v>
      </c>
      <c r="AD411" s="15" t="str">
        <f t="shared" si="79"/>
        <v/>
      </c>
      <c r="AE411">
        <f t="shared" si="80"/>
        <v>1</v>
      </c>
      <c r="AF411">
        <f t="shared" si="81"/>
        <v>1</v>
      </c>
      <c r="AG411">
        <f t="shared" si="82"/>
        <v>1</v>
      </c>
      <c r="AH411" s="15" t="str">
        <f t="shared" si="83"/>
        <v/>
      </c>
      <c r="AI411">
        <f t="shared" si="84"/>
        <v>1</v>
      </c>
      <c r="AJ411">
        <f t="shared" si="85"/>
        <v>1</v>
      </c>
      <c r="AK411">
        <f t="shared" si="86"/>
        <v>1</v>
      </c>
    </row>
    <row r="412" spans="1:37">
      <c r="A412">
        <v>409</v>
      </c>
      <c r="B412" s="2" t="s">
        <v>167</v>
      </c>
      <c r="C412" s="25" t="s">
        <v>1290</v>
      </c>
      <c r="D412" t="s">
        <v>1747</v>
      </c>
      <c r="G412" t="s">
        <v>1949</v>
      </c>
      <c r="H412" t="s">
        <v>2691</v>
      </c>
      <c r="I412" s="26">
        <v>342</v>
      </c>
      <c r="J412" s="12">
        <f t="shared" si="75"/>
        <v>1.71</v>
      </c>
      <c r="K412" s="8">
        <v>37.250902334659997</v>
      </c>
      <c r="L412" s="9">
        <v>6.13818359375</v>
      </c>
      <c r="M412" s="3">
        <v>27.49</v>
      </c>
      <c r="N412" s="4">
        <v>24</v>
      </c>
      <c r="O412" s="4">
        <v>9</v>
      </c>
      <c r="P412" s="4">
        <v>9</v>
      </c>
      <c r="Q412" s="23">
        <v>14</v>
      </c>
      <c r="R412" s="24"/>
      <c r="S412" s="6">
        <v>22.51</v>
      </c>
      <c r="T412" s="20">
        <v>16.96</v>
      </c>
      <c r="U412" s="21">
        <v>0</v>
      </c>
      <c r="V412" s="5">
        <v>43250275.791666701</v>
      </c>
      <c r="W412" s="18">
        <v>166803470.20833299</v>
      </c>
      <c r="X412" s="19" t="str">
        <f t="shared" si="76"/>
        <v/>
      </c>
      <c r="Y412" s="9">
        <f t="shared" si="77"/>
        <v>25.366205996544743</v>
      </c>
      <c r="Z412" s="16">
        <f t="shared" si="78"/>
        <v>27.313574062271613</v>
      </c>
      <c r="AA412" s="17"/>
      <c r="AB412" s="7">
        <v>7</v>
      </c>
      <c r="AC412" s="13">
        <v>6</v>
      </c>
      <c r="AD412" s="15" t="str">
        <f t="shared" si="79"/>
        <v/>
      </c>
      <c r="AE412" t="str">
        <f t="shared" si="80"/>
        <v/>
      </c>
      <c r="AF412" t="str">
        <f t="shared" si="81"/>
        <v/>
      </c>
      <c r="AG412" t="str">
        <f t="shared" si="82"/>
        <v/>
      </c>
      <c r="AH412" s="15" t="str">
        <f t="shared" si="83"/>
        <v/>
      </c>
      <c r="AI412">
        <f t="shared" si="84"/>
        <v>1</v>
      </c>
      <c r="AJ412">
        <f t="shared" si="85"/>
        <v>1</v>
      </c>
      <c r="AK412">
        <f t="shared" si="86"/>
        <v>1</v>
      </c>
    </row>
    <row r="413" spans="1:37">
      <c r="A413">
        <v>410</v>
      </c>
      <c r="B413" s="2" t="s">
        <v>880</v>
      </c>
      <c r="C413" s="25" t="s">
        <v>916</v>
      </c>
      <c r="D413" t="s">
        <v>2148</v>
      </c>
      <c r="E413" t="s">
        <v>2149</v>
      </c>
      <c r="G413" t="s">
        <v>2150</v>
      </c>
      <c r="H413" t="s">
        <v>2819</v>
      </c>
      <c r="I413" s="26">
        <v>750</v>
      </c>
      <c r="J413" s="12">
        <f t="shared" si="75"/>
        <v>3.75</v>
      </c>
      <c r="K413" s="8">
        <v>83.093573564660005</v>
      </c>
      <c r="L413" s="9">
        <v>7.10791015625</v>
      </c>
      <c r="M413" s="3">
        <v>5.33</v>
      </c>
      <c r="N413" s="4">
        <v>2</v>
      </c>
      <c r="O413" s="4">
        <v>5</v>
      </c>
      <c r="P413" s="4">
        <v>5</v>
      </c>
      <c r="Q413" s="23">
        <v>10</v>
      </c>
      <c r="R413" s="24">
        <v>2.13</v>
      </c>
      <c r="S413" s="6">
        <v>3.2</v>
      </c>
      <c r="T413" s="20">
        <v>4.4000000000000004</v>
      </c>
      <c r="U413" s="21">
        <v>87582239.59375</v>
      </c>
      <c r="V413" s="5">
        <v>297830234.83333302</v>
      </c>
      <c r="W413" s="18">
        <v>165612150</v>
      </c>
      <c r="X413" s="19">
        <f t="shared" si="76"/>
        <v>26.384135006094876</v>
      </c>
      <c r="Y413" s="9">
        <f t="shared" si="77"/>
        <v>28.149914978532575</v>
      </c>
      <c r="Z413" s="16">
        <f t="shared" si="78"/>
        <v>27.303233277961137</v>
      </c>
      <c r="AA413" s="17">
        <v>2</v>
      </c>
      <c r="AB413" s="7">
        <v>3</v>
      </c>
      <c r="AC413" s="13">
        <v>4</v>
      </c>
      <c r="AD413" s="15" t="str">
        <f t="shared" si="79"/>
        <v/>
      </c>
      <c r="AE413" t="str">
        <f t="shared" si="80"/>
        <v/>
      </c>
      <c r="AF413" t="str">
        <f t="shared" si="81"/>
        <v/>
      </c>
      <c r="AG413" t="str">
        <f t="shared" si="82"/>
        <v/>
      </c>
      <c r="AH413" s="15" t="str">
        <f t="shared" si="83"/>
        <v/>
      </c>
      <c r="AI413" t="str">
        <f t="shared" si="84"/>
        <v/>
      </c>
      <c r="AJ413" t="str">
        <f t="shared" si="85"/>
        <v/>
      </c>
      <c r="AK413" t="str">
        <f t="shared" si="86"/>
        <v/>
      </c>
    </row>
    <row r="414" spans="1:37">
      <c r="A414">
        <v>411</v>
      </c>
      <c r="B414" s="2" t="s">
        <v>1626</v>
      </c>
      <c r="C414" s="25" t="s">
        <v>1218</v>
      </c>
      <c r="D414" t="s">
        <v>1747</v>
      </c>
      <c r="G414" t="s">
        <v>2151</v>
      </c>
      <c r="H414" t="s">
        <v>2820</v>
      </c>
      <c r="I414" s="26">
        <v>603</v>
      </c>
      <c r="J414" s="12">
        <f t="shared" si="75"/>
        <v>3.0150000000000001</v>
      </c>
      <c r="K414" s="8">
        <v>64.562322014660097</v>
      </c>
      <c r="L414" s="9">
        <v>6.13818359375</v>
      </c>
      <c r="M414" s="3">
        <v>5.31</v>
      </c>
      <c r="N414" s="4">
        <v>2</v>
      </c>
      <c r="O414" s="4">
        <v>2</v>
      </c>
      <c r="P414" s="4">
        <v>3</v>
      </c>
      <c r="Q414" s="23">
        <v>7</v>
      </c>
      <c r="R414" s="24">
        <v>2.16</v>
      </c>
      <c r="S414" s="6">
        <v>5.31</v>
      </c>
      <c r="T414" s="20">
        <v>2.16</v>
      </c>
      <c r="U414" s="21">
        <v>117111199</v>
      </c>
      <c r="V414" s="5">
        <v>135838225.08333299</v>
      </c>
      <c r="W414" s="18">
        <v>165477134</v>
      </c>
      <c r="X414" s="19">
        <f t="shared" si="76"/>
        <v>26.803303802224342</v>
      </c>
      <c r="Y414" s="9">
        <f t="shared" si="77"/>
        <v>27.017314272394284</v>
      </c>
      <c r="Z414" s="16">
        <f t="shared" si="78"/>
        <v>27.302056635080497</v>
      </c>
      <c r="AA414" s="17">
        <v>1</v>
      </c>
      <c r="AB414" s="7">
        <v>3</v>
      </c>
      <c r="AC414" s="13">
        <v>1</v>
      </c>
      <c r="AD414" s="15" t="str">
        <f t="shared" si="79"/>
        <v/>
      </c>
      <c r="AE414" t="str">
        <f t="shared" si="80"/>
        <v/>
      </c>
      <c r="AF414" t="str">
        <f t="shared" si="81"/>
        <v/>
      </c>
      <c r="AG414" t="str">
        <f t="shared" si="82"/>
        <v/>
      </c>
      <c r="AH414" s="15" t="str">
        <f t="shared" si="83"/>
        <v/>
      </c>
      <c r="AI414" t="str">
        <f t="shared" si="84"/>
        <v/>
      </c>
      <c r="AJ414" t="str">
        <f t="shared" si="85"/>
        <v/>
      </c>
      <c r="AK414" t="str">
        <f t="shared" si="86"/>
        <v/>
      </c>
    </row>
    <row r="415" spans="1:37">
      <c r="A415">
        <v>412</v>
      </c>
      <c r="B415" s="2" t="s">
        <v>1712</v>
      </c>
      <c r="C415" s="25" t="s">
        <v>11</v>
      </c>
      <c r="D415" t="s">
        <v>2152</v>
      </c>
      <c r="G415" t="s">
        <v>2153</v>
      </c>
      <c r="H415" t="s">
        <v>2821</v>
      </c>
      <c r="I415" s="26">
        <v>86</v>
      </c>
      <c r="J415" s="12">
        <f t="shared" si="75"/>
        <v>1</v>
      </c>
      <c r="K415" s="8">
        <v>9.5628308646599898</v>
      </c>
      <c r="L415" s="9">
        <v>8.71923828125</v>
      </c>
      <c r="M415" s="3">
        <v>24.42</v>
      </c>
      <c r="N415" s="4">
        <v>3</v>
      </c>
      <c r="O415" s="4">
        <v>2</v>
      </c>
      <c r="P415" s="4">
        <v>2</v>
      </c>
      <c r="Q415" s="23">
        <v>2</v>
      </c>
      <c r="R415" s="24"/>
      <c r="S415" s="6">
        <v>15.12</v>
      </c>
      <c r="T415" s="20">
        <v>9.3000000000000007</v>
      </c>
      <c r="U415" s="21">
        <v>0</v>
      </c>
      <c r="V415" s="5">
        <v>17982453.125</v>
      </c>
      <c r="W415" s="18">
        <v>165394530.5</v>
      </c>
      <c r="X415" s="19" t="str">
        <f t="shared" si="76"/>
        <v/>
      </c>
      <c r="Y415" s="9">
        <f t="shared" si="77"/>
        <v>24.100086507636892</v>
      </c>
      <c r="Z415" s="16">
        <f t="shared" si="78"/>
        <v>27.301336285319106</v>
      </c>
      <c r="AA415" s="17"/>
      <c r="AB415" s="7">
        <v>1</v>
      </c>
      <c r="AC415" s="13">
        <v>1</v>
      </c>
      <c r="AD415" s="15" t="str">
        <f t="shared" si="79"/>
        <v/>
      </c>
      <c r="AE415" t="str">
        <f t="shared" si="80"/>
        <v/>
      </c>
      <c r="AF415" t="str">
        <f t="shared" si="81"/>
        <v/>
      </c>
      <c r="AG415" t="str">
        <f t="shared" si="82"/>
        <v/>
      </c>
      <c r="AH415" s="15" t="str">
        <f t="shared" si="83"/>
        <v/>
      </c>
      <c r="AI415" t="str">
        <f t="shared" si="84"/>
        <v/>
      </c>
      <c r="AJ415" t="str">
        <f t="shared" si="85"/>
        <v/>
      </c>
      <c r="AK415" t="str">
        <f t="shared" si="86"/>
        <v/>
      </c>
    </row>
    <row r="416" spans="1:37">
      <c r="A416">
        <v>413</v>
      </c>
      <c r="B416" s="2" t="s">
        <v>347</v>
      </c>
      <c r="C416" s="25" t="s">
        <v>1385</v>
      </c>
      <c r="D416" t="s">
        <v>1747</v>
      </c>
      <c r="G416" t="s">
        <v>2154</v>
      </c>
      <c r="H416" t="s">
        <v>2822</v>
      </c>
      <c r="I416" s="26">
        <v>659</v>
      </c>
      <c r="J416" s="12">
        <f t="shared" si="75"/>
        <v>3.2949999999999999</v>
      </c>
      <c r="K416" s="8">
        <v>72.303812714660097</v>
      </c>
      <c r="L416" s="9">
        <v>5.50341796875</v>
      </c>
      <c r="M416" s="3">
        <v>17.45</v>
      </c>
      <c r="N416" s="4">
        <v>13</v>
      </c>
      <c r="O416" s="4">
        <v>8</v>
      </c>
      <c r="P416" s="4">
        <v>10</v>
      </c>
      <c r="Q416" s="23">
        <v>13</v>
      </c>
      <c r="R416" s="24">
        <v>3.34</v>
      </c>
      <c r="S416" s="6">
        <v>2.88</v>
      </c>
      <c r="T416" s="20">
        <v>14.72</v>
      </c>
      <c r="U416" s="21">
        <v>16313149.75</v>
      </c>
      <c r="V416" s="5">
        <v>66515099.875</v>
      </c>
      <c r="W416" s="18">
        <v>164316265.83333299</v>
      </c>
      <c r="X416" s="19">
        <f t="shared" si="76"/>
        <v>23.959532029338323</v>
      </c>
      <c r="Y416" s="9">
        <f t="shared" si="77"/>
        <v>25.98717855432756</v>
      </c>
      <c r="Z416" s="16">
        <f t="shared" si="78"/>
        <v>27.291900060297138</v>
      </c>
      <c r="AA416" s="17">
        <v>2</v>
      </c>
      <c r="AB416" s="7">
        <v>2</v>
      </c>
      <c r="AC416" s="13">
        <v>8</v>
      </c>
      <c r="AD416" s="15" t="str">
        <f t="shared" si="79"/>
        <v/>
      </c>
      <c r="AE416" t="str">
        <f t="shared" si="80"/>
        <v/>
      </c>
      <c r="AF416" t="str">
        <f t="shared" si="81"/>
        <v/>
      </c>
      <c r="AG416" t="str">
        <f t="shared" si="82"/>
        <v/>
      </c>
      <c r="AH416" s="15" t="str">
        <f t="shared" si="83"/>
        <v/>
      </c>
      <c r="AI416" t="str">
        <f t="shared" si="84"/>
        <v/>
      </c>
      <c r="AJ416" t="str">
        <f t="shared" si="85"/>
        <v/>
      </c>
      <c r="AK416" t="str">
        <f t="shared" si="86"/>
        <v/>
      </c>
    </row>
    <row r="417" spans="1:37">
      <c r="A417">
        <v>414</v>
      </c>
      <c r="B417" s="2" t="s">
        <v>514</v>
      </c>
      <c r="C417" s="25" t="s">
        <v>893</v>
      </c>
      <c r="D417" t="s">
        <v>2118</v>
      </c>
      <c r="G417" t="s">
        <v>2119</v>
      </c>
      <c r="H417" t="s">
        <v>2798</v>
      </c>
      <c r="I417" s="26">
        <v>167</v>
      </c>
      <c r="J417" s="12">
        <f t="shared" si="75"/>
        <v>1</v>
      </c>
      <c r="K417" s="8">
        <v>17.170122124660001</v>
      </c>
      <c r="L417" s="9">
        <v>9.36376953125</v>
      </c>
      <c r="M417" s="3">
        <v>14.97</v>
      </c>
      <c r="N417" s="4">
        <v>7</v>
      </c>
      <c r="O417" s="4">
        <v>2</v>
      </c>
      <c r="P417" s="4">
        <v>2</v>
      </c>
      <c r="Q417" s="23">
        <v>5</v>
      </c>
      <c r="R417" s="24">
        <v>5.99</v>
      </c>
      <c r="S417" s="6">
        <v>5.99</v>
      </c>
      <c r="T417" s="20">
        <v>14.97</v>
      </c>
      <c r="U417" s="21">
        <v>21604470.71875</v>
      </c>
      <c r="V417" s="5">
        <v>105546550.5</v>
      </c>
      <c r="W417" s="18">
        <v>163031261</v>
      </c>
      <c r="X417" s="19">
        <f t="shared" si="76"/>
        <v>24.364826551432266</v>
      </c>
      <c r="Y417" s="9">
        <f t="shared" si="77"/>
        <v>26.653304188017358</v>
      </c>
      <c r="Z417" s="16">
        <f t="shared" si="78"/>
        <v>27.280573384693042</v>
      </c>
      <c r="AA417" s="17">
        <v>1</v>
      </c>
      <c r="AB417" s="7">
        <v>1</v>
      </c>
      <c r="AC417" s="13">
        <v>2</v>
      </c>
      <c r="AD417" s="15" t="str">
        <f t="shared" si="79"/>
        <v/>
      </c>
      <c r="AE417" t="str">
        <f t="shared" si="80"/>
        <v/>
      </c>
      <c r="AF417" t="str">
        <f t="shared" si="81"/>
        <v/>
      </c>
      <c r="AG417" t="str">
        <f t="shared" si="82"/>
        <v/>
      </c>
      <c r="AH417" s="15" t="str">
        <f t="shared" si="83"/>
        <v/>
      </c>
      <c r="AI417" t="str">
        <f t="shared" si="84"/>
        <v/>
      </c>
      <c r="AJ417" t="str">
        <f t="shared" si="85"/>
        <v/>
      </c>
      <c r="AK417" t="str">
        <f t="shared" si="86"/>
        <v/>
      </c>
    </row>
    <row r="418" spans="1:37">
      <c r="A418">
        <v>415</v>
      </c>
      <c r="B418" s="2" t="s">
        <v>276</v>
      </c>
      <c r="C418" s="25" t="s">
        <v>698</v>
      </c>
      <c r="D418" t="s">
        <v>2155</v>
      </c>
      <c r="F418" t="s">
        <v>3125</v>
      </c>
      <c r="G418" t="s">
        <v>2156</v>
      </c>
      <c r="H418" t="s">
        <v>2823</v>
      </c>
      <c r="I418" s="26">
        <v>584</v>
      </c>
      <c r="J418" s="12">
        <f t="shared" si="75"/>
        <v>2.92</v>
      </c>
      <c r="K418" s="8">
        <v>64.020524904660107</v>
      </c>
      <c r="L418" s="9">
        <v>6.90283203125</v>
      </c>
      <c r="M418" s="3">
        <v>11.99</v>
      </c>
      <c r="N418" s="4">
        <v>7</v>
      </c>
      <c r="O418" s="4">
        <v>5</v>
      </c>
      <c r="P418" s="4">
        <v>5</v>
      </c>
      <c r="Q418" s="23">
        <v>6</v>
      </c>
      <c r="R418" s="24"/>
      <c r="S418" s="6">
        <v>0</v>
      </c>
      <c r="T418" s="20">
        <v>11.99</v>
      </c>
      <c r="U418" s="21">
        <v>0</v>
      </c>
      <c r="V418" s="5">
        <v>0</v>
      </c>
      <c r="W418" s="18">
        <v>162920578.66666701</v>
      </c>
      <c r="X418" s="19" t="str">
        <f t="shared" si="76"/>
        <v/>
      </c>
      <c r="Y418" s="9" t="str">
        <f t="shared" si="77"/>
        <v/>
      </c>
      <c r="Z418" s="16">
        <f t="shared" si="78"/>
        <v>27.279593602773634</v>
      </c>
      <c r="AA418" s="17"/>
      <c r="AB418" s="7"/>
      <c r="AC418" s="13">
        <v>5</v>
      </c>
      <c r="AD418" s="15" t="str">
        <f t="shared" si="79"/>
        <v/>
      </c>
      <c r="AE418" t="str">
        <f t="shared" si="80"/>
        <v/>
      </c>
      <c r="AF418" t="str">
        <f t="shared" si="81"/>
        <v/>
      </c>
      <c r="AG418" t="str">
        <f t="shared" si="82"/>
        <v/>
      </c>
      <c r="AH418" s="15" t="str">
        <f t="shared" si="83"/>
        <v/>
      </c>
      <c r="AI418" t="str">
        <f t="shared" si="84"/>
        <v/>
      </c>
      <c r="AJ418" t="str">
        <f t="shared" si="85"/>
        <v/>
      </c>
      <c r="AK418" t="str">
        <f t="shared" si="86"/>
        <v/>
      </c>
    </row>
    <row r="419" spans="1:37">
      <c r="A419">
        <v>416</v>
      </c>
      <c r="B419" s="2" t="s">
        <v>387</v>
      </c>
      <c r="C419" s="25" t="s">
        <v>1404</v>
      </c>
      <c r="D419" t="s">
        <v>1747</v>
      </c>
      <c r="G419" t="s">
        <v>2074</v>
      </c>
      <c r="H419" t="s">
        <v>2766</v>
      </c>
      <c r="I419" s="26">
        <v>480</v>
      </c>
      <c r="J419" s="12">
        <f t="shared" si="75"/>
        <v>2.4</v>
      </c>
      <c r="K419" s="8">
        <v>51.3187976346602</v>
      </c>
      <c r="L419" s="9">
        <v>4.47509765625</v>
      </c>
      <c r="M419" s="3">
        <v>22.92</v>
      </c>
      <c r="N419" s="4">
        <v>13</v>
      </c>
      <c r="O419" s="4">
        <v>7</v>
      </c>
      <c r="P419" s="4">
        <v>7</v>
      </c>
      <c r="Q419" s="23">
        <v>19</v>
      </c>
      <c r="R419" s="24">
        <v>2.71</v>
      </c>
      <c r="S419" s="6">
        <v>11.46</v>
      </c>
      <c r="T419" s="20">
        <v>22.92</v>
      </c>
      <c r="U419" s="21">
        <v>3495909.875</v>
      </c>
      <c r="V419" s="5">
        <v>59625766.385416701</v>
      </c>
      <c r="W419" s="18">
        <v>162358800.91666701</v>
      </c>
      <c r="X419" s="19">
        <f t="shared" si="76"/>
        <v>21.73723656178095</v>
      </c>
      <c r="Y419" s="9">
        <f t="shared" si="77"/>
        <v>25.829432568781836</v>
      </c>
      <c r="Z419" s="16">
        <f t="shared" si="78"/>
        <v>27.274610349418577</v>
      </c>
      <c r="AA419" s="17">
        <v>1</v>
      </c>
      <c r="AB419" s="7">
        <v>5</v>
      </c>
      <c r="AC419" s="13">
        <v>7</v>
      </c>
      <c r="AD419" s="15" t="str">
        <f t="shared" si="79"/>
        <v/>
      </c>
      <c r="AE419" t="str">
        <f t="shared" si="80"/>
        <v/>
      </c>
      <c r="AF419" t="str">
        <f t="shared" si="81"/>
        <v/>
      </c>
      <c r="AG419" t="str">
        <f t="shared" si="82"/>
        <v/>
      </c>
      <c r="AH419" s="15" t="str">
        <f t="shared" si="83"/>
        <v/>
      </c>
      <c r="AI419">
        <f t="shared" si="84"/>
        <v>1</v>
      </c>
      <c r="AJ419">
        <f t="shared" si="85"/>
        <v>1</v>
      </c>
      <c r="AK419">
        <f t="shared" si="86"/>
        <v>1</v>
      </c>
    </row>
    <row r="420" spans="1:37">
      <c r="A420">
        <v>417</v>
      </c>
      <c r="B420" s="2" t="s">
        <v>577</v>
      </c>
      <c r="C420" s="25" t="s">
        <v>1501</v>
      </c>
      <c r="D420" t="s">
        <v>1747</v>
      </c>
      <c r="I420" s="26">
        <v>109</v>
      </c>
      <c r="J420" s="12">
        <f t="shared" si="75"/>
        <v>1</v>
      </c>
      <c r="K420" s="8">
        <v>11.34041830466</v>
      </c>
      <c r="L420" s="9">
        <v>4.55126953125</v>
      </c>
      <c r="M420" s="3">
        <v>39.450000000000003</v>
      </c>
      <c r="N420" s="4">
        <v>6</v>
      </c>
      <c r="O420" s="4">
        <v>4</v>
      </c>
      <c r="P420" s="4">
        <v>4</v>
      </c>
      <c r="Q420" s="23">
        <v>6</v>
      </c>
      <c r="R420" s="24">
        <v>16.510000000000002</v>
      </c>
      <c r="S420" s="6">
        <v>39.450000000000003</v>
      </c>
      <c r="T420" s="20">
        <v>10.09</v>
      </c>
      <c r="U420" s="21">
        <v>28019000</v>
      </c>
      <c r="V420" s="5">
        <v>83187502.333333299</v>
      </c>
      <c r="W420" s="18">
        <v>161874440.5</v>
      </c>
      <c r="X420" s="19">
        <f t="shared" si="76"/>
        <v>24.739902131015757</v>
      </c>
      <c r="Y420" s="9">
        <f t="shared" si="77"/>
        <v>26.309863465702342</v>
      </c>
      <c r="Z420" s="16">
        <f t="shared" si="78"/>
        <v>27.270299965400671</v>
      </c>
      <c r="AA420" s="17">
        <v>1</v>
      </c>
      <c r="AB420" s="7">
        <v>4</v>
      </c>
      <c r="AC420" s="13">
        <v>1</v>
      </c>
      <c r="AD420" s="15" t="str">
        <f t="shared" si="79"/>
        <v/>
      </c>
      <c r="AE420">
        <f t="shared" si="80"/>
        <v>1</v>
      </c>
      <c r="AF420" t="str">
        <f t="shared" si="81"/>
        <v/>
      </c>
      <c r="AG420" t="str">
        <f t="shared" si="82"/>
        <v/>
      </c>
      <c r="AH420" s="15" t="str">
        <f t="shared" si="83"/>
        <v/>
      </c>
      <c r="AI420">
        <f t="shared" si="84"/>
        <v>1</v>
      </c>
      <c r="AJ420" t="str">
        <f t="shared" si="85"/>
        <v/>
      </c>
      <c r="AK420" t="str">
        <f t="shared" si="86"/>
        <v/>
      </c>
    </row>
    <row r="421" spans="1:37">
      <c r="A421">
        <v>418</v>
      </c>
      <c r="B421" s="2" t="s">
        <v>326</v>
      </c>
      <c r="C421" s="25" t="s">
        <v>1377</v>
      </c>
      <c r="D421" t="s">
        <v>1747</v>
      </c>
      <c r="G421" t="s">
        <v>2157</v>
      </c>
      <c r="H421" t="s">
        <v>2824</v>
      </c>
      <c r="I421" s="26">
        <v>482</v>
      </c>
      <c r="J421" s="12">
        <f t="shared" si="75"/>
        <v>2.41</v>
      </c>
      <c r="K421" s="8">
        <v>52.772440494660103</v>
      </c>
      <c r="L421" s="9">
        <v>7.81103515625</v>
      </c>
      <c r="M421" s="3">
        <v>45.64</v>
      </c>
      <c r="N421" s="4">
        <v>20</v>
      </c>
      <c r="O421" s="4">
        <v>4</v>
      </c>
      <c r="P421" s="4">
        <v>25</v>
      </c>
      <c r="Q421" s="23">
        <v>40</v>
      </c>
      <c r="R421" s="24">
        <v>3.11</v>
      </c>
      <c r="S421" s="6">
        <v>45.64</v>
      </c>
      <c r="T421" s="20">
        <v>14.73</v>
      </c>
      <c r="U421" s="21">
        <v>22620582.875</v>
      </c>
      <c r="V421" s="5">
        <v>714418683.5</v>
      </c>
      <c r="W421" s="18">
        <v>160600604.33333299</v>
      </c>
      <c r="X421" s="19">
        <f t="shared" si="76"/>
        <v>24.431132768607252</v>
      </c>
      <c r="Y421" s="9">
        <f t="shared" si="77"/>
        <v>29.412194569457718</v>
      </c>
      <c r="Z421" s="16">
        <f t="shared" si="78"/>
        <v>27.258902080765221</v>
      </c>
      <c r="AA421" s="17">
        <v>2</v>
      </c>
      <c r="AB421" s="7">
        <v>25</v>
      </c>
      <c r="AC421" s="13">
        <v>7</v>
      </c>
      <c r="AD421" s="15" t="str">
        <f t="shared" si="79"/>
        <v/>
      </c>
      <c r="AE421">
        <f t="shared" si="80"/>
        <v>1</v>
      </c>
      <c r="AF421">
        <f t="shared" si="81"/>
        <v>1</v>
      </c>
      <c r="AG421">
        <f t="shared" si="82"/>
        <v>1</v>
      </c>
      <c r="AH421" s="15" t="str">
        <f t="shared" si="83"/>
        <v/>
      </c>
      <c r="AI421">
        <f t="shared" si="84"/>
        <v>1</v>
      </c>
      <c r="AJ421">
        <f t="shared" si="85"/>
        <v>1</v>
      </c>
      <c r="AK421">
        <f t="shared" si="86"/>
        <v>1</v>
      </c>
    </row>
    <row r="422" spans="1:37">
      <c r="A422">
        <v>419</v>
      </c>
      <c r="B422" s="2" t="s">
        <v>1662</v>
      </c>
      <c r="C422" s="25" t="s">
        <v>1569</v>
      </c>
      <c r="D422" t="s">
        <v>1747</v>
      </c>
      <c r="G422" t="s">
        <v>2157</v>
      </c>
      <c r="H422" t="s">
        <v>2824</v>
      </c>
      <c r="I422" s="26">
        <v>482</v>
      </c>
      <c r="J422" s="12">
        <f t="shared" si="75"/>
        <v>2.41</v>
      </c>
      <c r="K422" s="8">
        <v>52.674378584660097</v>
      </c>
      <c r="L422" s="9">
        <v>7.50341796875</v>
      </c>
      <c r="M422" s="3">
        <v>41.08</v>
      </c>
      <c r="N422" s="4">
        <v>9</v>
      </c>
      <c r="O422" s="4">
        <v>2</v>
      </c>
      <c r="P422" s="4">
        <v>23</v>
      </c>
      <c r="Q422" s="23">
        <v>38</v>
      </c>
      <c r="R422" s="24">
        <v>3.11</v>
      </c>
      <c r="S422" s="6">
        <v>41.08</v>
      </c>
      <c r="T422" s="20">
        <v>14.73</v>
      </c>
      <c r="U422" s="21">
        <v>22620582.875</v>
      </c>
      <c r="V422" s="5">
        <v>714418683.5</v>
      </c>
      <c r="W422" s="18">
        <v>160600604.33333299</v>
      </c>
      <c r="X422" s="19">
        <f t="shared" si="76"/>
        <v>24.431132768607252</v>
      </c>
      <c r="Y422" s="9">
        <f t="shared" si="77"/>
        <v>29.412194569457718</v>
      </c>
      <c r="Z422" s="16">
        <f t="shared" si="78"/>
        <v>27.258902080765221</v>
      </c>
      <c r="AA422" s="17">
        <v>2</v>
      </c>
      <c r="AB422" s="7">
        <v>23</v>
      </c>
      <c r="AC422" s="13">
        <v>7</v>
      </c>
      <c r="AD422" s="15" t="str">
        <f t="shared" si="79"/>
        <v/>
      </c>
      <c r="AE422">
        <f t="shared" si="80"/>
        <v>1</v>
      </c>
      <c r="AF422">
        <f t="shared" si="81"/>
        <v>1</v>
      </c>
      <c r="AG422">
        <f t="shared" si="82"/>
        <v>1</v>
      </c>
      <c r="AH422" s="15" t="str">
        <f t="shared" si="83"/>
        <v/>
      </c>
      <c r="AI422">
        <f t="shared" si="84"/>
        <v>1</v>
      </c>
      <c r="AJ422">
        <f t="shared" si="85"/>
        <v>1</v>
      </c>
      <c r="AK422">
        <f t="shared" si="86"/>
        <v>1</v>
      </c>
    </row>
    <row r="423" spans="1:37">
      <c r="A423">
        <v>420</v>
      </c>
      <c r="B423" s="2" t="s">
        <v>760</v>
      </c>
      <c r="C423" s="25" t="s">
        <v>831</v>
      </c>
      <c r="D423" t="s">
        <v>2158</v>
      </c>
      <c r="E423" t="s">
        <v>2159</v>
      </c>
      <c r="G423" t="s">
        <v>1990</v>
      </c>
      <c r="H423" t="s">
        <v>2720</v>
      </c>
      <c r="I423" s="26">
        <v>493</v>
      </c>
      <c r="J423" s="12">
        <f t="shared" si="75"/>
        <v>2.4649999999999999</v>
      </c>
      <c r="K423" s="8">
        <v>52.417190034660003</v>
      </c>
      <c r="L423" s="9">
        <v>5.74462890625</v>
      </c>
      <c r="M423" s="3">
        <v>4.87</v>
      </c>
      <c r="N423" s="4">
        <v>4</v>
      </c>
      <c r="O423" s="4">
        <v>2</v>
      </c>
      <c r="P423" s="4">
        <v>2</v>
      </c>
      <c r="Q423" s="23">
        <v>3</v>
      </c>
      <c r="R423" s="24"/>
      <c r="S423" s="6">
        <v>2.84</v>
      </c>
      <c r="T423" s="20">
        <v>4.87</v>
      </c>
      <c r="U423" s="21">
        <v>0</v>
      </c>
      <c r="V423" s="5">
        <v>0</v>
      </c>
      <c r="W423" s="18">
        <v>159374157.375</v>
      </c>
      <c r="X423" s="19" t="str">
        <f t="shared" si="76"/>
        <v/>
      </c>
      <c r="Y423" s="9" t="str">
        <f t="shared" si="77"/>
        <v/>
      </c>
      <c r="Z423" s="16">
        <f t="shared" si="78"/>
        <v>27.247842473436688</v>
      </c>
      <c r="AA423" s="17"/>
      <c r="AB423" s="7">
        <v>1</v>
      </c>
      <c r="AC423" s="13">
        <v>2</v>
      </c>
      <c r="AD423" s="15" t="str">
        <f t="shared" si="79"/>
        <v/>
      </c>
      <c r="AE423" t="str">
        <f t="shared" si="80"/>
        <v/>
      </c>
      <c r="AF423" t="str">
        <f t="shared" si="81"/>
        <v/>
      </c>
      <c r="AG423" t="str">
        <f t="shared" si="82"/>
        <v/>
      </c>
      <c r="AH423" s="15" t="str">
        <f t="shared" si="83"/>
        <v/>
      </c>
      <c r="AI423" t="str">
        <f t="shared" si="84"/>
        <v/>
      </c>
      <c r="AJ423" t="str">
        <f t="shared" si="85"/>
        <v/>
      </c>
      <c r="AK423" t="str">
        <f t="shared" si="86"/>
        <v/>
      </c>
    </row>
    <row r="424" spans="1:37">
      <c r="A424">
        <v>421</v>
      </c>
      <c r="B424" s="2" t="s">
        <v>140</v>
      </c>
      <c r="C424" s="25" t="s">
        <v>1279</v>
      </c>
      <c r="D424" t="s">
        <v>1747</v>
      </c>
      <c r="G424" t="s">
        <v>2160</v>
      </c>
      <c r="H424" t="s">
        <v>2825</v>
      </c>
      <c r="I424" s="26">
        <v>422</v>
      </c>
      <c r="J424" s="12">
        <f t="shared" si="75"/>
        <v>2.11</v>
      </c>
      <c r="K424" s="8">
        <v>45.824047854660002</v>
      </c>
      <c r="L424" s="9">
        <v>6.85888671875</v>
      </c>
      <c r="M424" s="3">
        <v>4.9800000000000004</v>
      </c>
      <c r="N424" s="4">
        <v>8</v>
      </c>
      <c r="O424" s="4">
        <v>2</v>
      </c>
      <c r="P424" s="4">
        <v>2</v>
      </c>
      <c r="Q424" s="23">
        <v>3</v>
      </c>
      <c r="R424" s="24"/>
      <c r="S424" s="6">
        <v>4.9800000000000004</v>
      </c>
      <c r="T424" s="20">
        <v>2.37</v>
      </c>
      <c r="U424" s="21">
        <v>0</v>
      </c>
      <c r="V424" s="5">
        <v>17943738.625</v>
      </c>
      <c r="W424" s="18">
        <v>158145176</v>
      </c>
      <c r="X424" s="19" t="str">
        <f t="shared" si="76"/>
        <v/>
      </c>
      <c r="Y424" s="9">
        <f t="shared" si="77"/>
        <v>24.096977175082586</v>
      </c>
      <c r="Z424" s="16">
        <f t="shared" si="78"/>
        <v>27.236674308207309</v>
      </c>
      <c r="AA424" s="17"/>
      <c r="AB424" s="7">
        <v>2</v>
      </c>
      <c r="AC424" s="13">
        <v>1</v>
      </c>
      <c r="AD424" s="15" t="str">
        <f t="shared" si="79"/>
        <v/>
      </c>
      <c r="AE424" t="str">
        <f t="shared" si="80"/>
        <v/>
      </c>
      <c r="AF424" t="str">
        <f t="shared" si="81"/>
        <v/>
      </c>
      <c r="AG424" t="str">
        <f t="shared" si="82"/>
        <v/>
      </c>
      <c r="AH424" s="15" t="str">
        <f t="shared" si="83"/>
        <v/>
      </c>
      <c r="AI424" t="str">
        <f t="shared" si="84"/>
        <v/>
      </c>
      <c r="AJ424" t="str">
        <f t="shared" si="85"/>
        <v/>
      </c>
      <c r="AK424" t="str">
        <f t="shared" si="86"/>
        <v/>
      </c>
    </row>
    <row r="425" spans="1:37">
      <c r="A425">
        <v>422</v>
      </c>
      <c r="B425" s="2" t="s">
        <v>49</v>
      </c>
      <c r="C425" s="25" t="s">
        <v>1236</v>
      </c>
      <c r="D425" t="s">
        <v>1747</v>
      </c>
      <c r="G425" t="s">
        <v>1870</v>
      </c>
      <c r="H425" t="s">
        <v>2639</v>
      </c>
      <c r="I425" s="26">
        <v>276</v>
      </c>
      <c r="J425" s="12">
        <f t="shared" si="75"/>
        <v>1.38</v>
      </c>
      <c r="K425" s="8">
        <v>29.503994044660001</v>
      </c>
      <c r="L425" s="9">
        <v>5.77001953125</v>
      </c>
      <c r="M425" s="3">
        <v>34.06</v>
      </c>
      <c r="N425" s="4">
        <v>1</v>
      </c>
      <c r="O425" s="4">
        <v>2</v>
      </c>
      <c r="P425" s="4">
        <v>7</v>
      </c>
      <c r="Q425" s="23">
        <v>9</v>
      </c>
      <c r="R425" s="24">
        <v>4.71</v>
      </c>
      <c r="S425" s="6">
        <v>4.71</v>
      </c>
      <c r="T425" s="20">
        <v>34.06</v>
      </c>
      <c r="U425" s="21">
        <v>0</v>
      </c>
      <c r="V425" s="5">
        <v>43718744</v>
      </c>
      <c r="W425" s="18">
        <v>156128698.875</v>
      </c>
      <c r="X425" s="19" t="str">
        <f t="shared" si="76"/>
        <v/>
      </c>
      <c r="Y425" s="9">
        <f t="shared" si="77"/>
        <v>25.381748618492171</v>
      </c>
      <c r="Z425" s="16">
        <f t="shared" si="78"/>
        <v>27.21816051050239</v>
      </c>
      <c r="AA425" s="17">
        <v>1</v>
      </c>
      <c r="AB425" s="7">
        <v>1</v>
      </c>
      <c r="AC425" s="13">
        <v>7</v>
      </c>
      <c r="AD425" s="15" t="str">
        <f t="shared" si="79"/>
        <v/>
      </c>
      <c r="AE425" t="str">
        <f t="shared" si="80"/>
        <v/>
      </c>
      <c r="AF425">
        <f t="shared" si="81"/>
        <v>1</v>
      </c>
      <c r="AG425" t="str">
        <f t="shared" si="82"/>
        <v/>
      </c>
      <c r="AH425" s="15" t="str">
        <f t="shared" si="83"/>
        <v/>
      </c>
      <c r="AI425" t="str">
        <f t="shared" si="84"/>
        <v/>
      </c>
      <c r="AJ425">
        <f t="shared" si="85"/>
        <v>1</v>
      </c>
      <c r="AK425" t="str">
        <f t="shared" si="86"/>
        <v/>
      </c>
    </row>
    <row r="426" spans="1:37">
      <c r="A426">
        <v>423</v>
      </c>
      <c r="B426" s="2" t="s">
        <v>246</v>
      </c>
      <c r="C426" s="25" t="s">
        <v>1112</v>
      </c>
      <c r="D426" t="s">
        <v>1747</v>
      </c>
      <c r="G426" t="s">
        <v>2161</v>
      </c>
      <c r="H426" t="s">
        <v>2826</v>
      </c>
      <c r="I426" s="26">
        <v>729</v>
      </c>
      <c r="J426" s="12">
        <f t="shared" si="75"/>
        <v>3.645</v>
      </c>
      <c r="K426" s="8">
        <v>79.111073744659905</v>
      </c>
      <c r="L426" s="9">
        <v>6.20166015625</v>
      </c>
      <c r="M426" s="3">
        <v>9.33</v>
      </c>
      <c r="N426" s="4">
        <v>5</v>
      </c>
      <c r="O426" s="4">
        <v>4</v>
      </c>
      <c r="P426" s="4">
        <v>6</v>
      </c>
      <c r="Q426" s="23">
        <v>9</v>
      </c>
      <c r="R426" s="24">
        <v>0</v>
      </c>
      <c r="S426" s="6">
        <v>9.33</v>
      </c>
      <c r="T426" s="20">
        <v>5.9</v>
      </c>
      <c r="U426" s="21">
        <v>0</v>
      </c>
      <c r="V426" s="5">
        <v>74132455.604166701</v>
      </c>
      <c r="W426" s="18">
        <v>155371554</v>
      </c>
      <c r="X426" s="19" t="str">
        <f t="shared" si="76"/>
        <v/>
      </c>
      <c r="Y426" s="9">
        <f t="shared" si="77"/>
        <v>26.143601965013634</v>
      </c>
      <c r="Z426" s="16">
        <f t="shared" si="78"/>
        <v>27.211147153065365</v>
      </c>
      <c r="AA426" s="17"/>
      <c r="AB426" s="7">
        <v>6</v>
      </c>
      <c r="AC426" s="13">
        <v>3</v>
      </c>
      <c r="AD426" s="15" t="str">
        <f t="shared" si="79"/>
        <v/>
      </c>
      <c r="AE426" t="str">
        <f t="shared" si="80"/>
        <v/>
      </c>
      <c r="AF426" t="str">
        <f t="shared" si="81"/>
        <v/>
      </c>
      <c r="AG426" t="str">
        <f t="shared" si="82"/>
        <v/>
      </c>
      <c r="AH426" s="15" t="str">
        <f t="shared" si="83"/>
        <v/>
      </c>
      <c r="AI426" t="str">
        <f t="shared" si="84"/>
        <v/>
      </c>
      <c r="AJ426" t="str">
        <f t="shared" si="85"/>
        <v/>
      </c>
      <c r="AK426" t="str">
        <f t="shared" si="86"/>
        <v/>
      </c>
    </row>
    <row r="427" spans="1:37">
      <c r="A427">
        <v>424</v>
      </c>
      <c r="B427" s="2" t="s">
        <v>490</v>
      </c>
      <c r="C427" s="25" t="s">
        <v>1176</v>
      </c>
      <c r="D427" t="s">
        <v>1747</v>
      </c>
      <c r="G427" t="s">
        <v>2162</v>
      </c>
      <c r="H427" t="s">
        <v>2827</v>
      </c>
      <c r="I427" s="26">
        <v>340</v>
      </c>
      <c r="J427" s="12">
        <f t="shared" si="75"/>
        <v>1.7</v>
      </c>
      <c r="K427" s="8">
        <v>36.216100034660002</v>
      </c>
      <c r="L427" s="9">
        <v>5.10986328125</v>
      </c>
      <c r="M427" s="3">
        <v>10</v>
      </c>
      <c r="N427" s="4">
        <v>14</v>
      </c>
      <c r="O427" s="4">
        <v>3</v>
      </c>
      <c r="P427" s="4">
        <v>3</v>
      </c>
      <c r="Q427" s="23">
        <v>5</v>
      </c>
      <c r="R427" s="24">
        <v>5.59</v>
      </c>
      <c r="S427" s="6">
        <v>7.35</v>
      </c>
      <c r="T427" s="20">
        <v>2.94</v>
      </c>
      <c r="U427" s="21">
        <v>22811052</v>
      </c>
      <c r="V427" s="5">
        <v>57520868.625</v>
      </c>
      <c r="W427" s="18">
        <v>154089276</v>
      </c>
      <c r="X427" s="19">
        <f t="shared" si="76"/>
        <v>24.443229646599661</v>
      </c>
      <c r="Y427" s="9">
        <f t="shared" si="77"/>
        <v>25.777582126350325</v>
      </c>
      <c r="Z427" s="16">
        <f t="shared" si="78"/>
        <v>27.199191218615567</v>
      </c>
      <c r="AA427" s="17">
        <v>2</v>
      </c>
      <c r="AB427" s="7">
        <v>2</v>
      </c>
      <c r="AC427" s="13">
        <v>1</v>
      </c>
      <c r="AD427" s="15" t="str">
        <f t="shared" si="79"/>
        <v/>
      </c>
      <c r="AE427" t="str">
        <f t="shared" si="80"/>
        <v/>
      </c>
      <c r="AF427" t="str">
        <f t="shared" si="81"/>
        <v/>
      </c>
      <c r="AG427" t="str">
        <f t="shared" si="82"/>
        <v/>
      </c>
      <c r="AH427" s="15" t="str">
        <f t="shared" si="83"/>
        <v/>
      </c>
      <c r="AI427" t="str">
        <f t="shared" si="84"/>
        <v/>
      </c>
      <c r="AJ427" t="str">
        <f t="shared" si="85"/>
        <v/>
      </c>
      <c r="AK427" t="str">
        <f t="shared" si="86"/>
        <v/>
      </c>
    </row>
    <row r="428" spans="1:37">
      <c r="A428">
        <v>425</v>
      </c>
      <c r="B428" s="2" t="s">
        <v>255</v>
      </c>
      <c r="C428" s="25" t="s">
        <v>1116</v>
      </c>
      <c r="D428" t="s">
        <v>1747</v>
      </c>
      <c r="G428" t="s">
        <v>2163</v>
      </c>
      <c r="H428" t="s">
        <v>2828</v>
      </c>
      <c r="I428" s="26">
        <v>278</v>
      </c>
      <c r="J428" s="12">
        <f t="shared" si="75"/>
        <v>1.39</v>
      </c>
      <c r="K428" s="8">
        <v>30.544873624659999</v>
      </c>
      <c r="L428" s="9">
        <v>6.75634765625</v>
      </c>
      <c r="M428" s="3">
        <v>10.79</v>
      </c>
      <c r="N428" s="4">
        <v>7</v>
      </c>
      <c r="O428" s="4">
        <v>4</v>
      </c>
      <c r="P428" s="4">
        <v>4</v>
      </c>
      <c r="Q428" s="23">
        <v>7</v>
      </c>
      <c r="R428" s="24">
        <v>0</v>
      </c>
      <c r="S428" s="6">
        <v>4.32</v>
      </c>
      <c r="T428" s="20">
        <v>10.79</v>
      </c>
      <c r="U428" s="21">
        <v>0</v>
      </c>
      <c r="V428" s="5">
        <v>0</v>
      </c>
      <c r="W428" s="18">
        <v>153318028.33333299</v>
      </c>
      <c r="X428" s="19" t="str">
        <f t="shared" si="76"/>
        <v/>
      </c>
      <c r="Y428" s="9" t="str">
        <f t="shared" si="77"/>
        <v/>
      </c>
      <c r="Z428" s="16">
        <f t="shared" si="78"/>
        <v>27.191952109440937</v>
      </c>
      <c r="AA428" s="17"/>
      <c r="AB428" s="7">
        <v>1</v>
      </c>
      <c r="AC428" s="13">
        <v>4</v>
      </c>
      <c r="AD428" s="15" t="str">
        <f t="shared" si="79"/>
        <v/>
      </c>
      <c r="AE428" t="str">
        <f t="shared" si="80"/>
        <v/>
      </c>
      <c r="AF428" t="str">
        <f t="shared" si="81"/>
        <v/>
      </c>
      <c r="AG428" t="str">
        <f t="shared" si="82"/>
        <v/>
      </c>
      <c r="AH428" s="15" t="str">
        <f t="shared" si="83"/>
        <v/>
      </c>
      <c r="AI428" t="str">
        <f t="shared" si="84"/>
        <v/>
      </c>
      <c r="AJ428" t="str">
        <f t="shared" si="85"/>
        <v/>
      </c>
      <c r="AK428" t="str">
        <f t="shared" si="86"/>
        <v/>
      </c>
    </row>
    <row r="429" spans="1:37">
      <c r="A429">
        <v>426</v>
      </c>
      <c r="B429" s="2" t="s">
        <v>1621</v>
      </c>
      <c r="C429" s="25" t="s">
        <v>1551</v>
      </c>
      <c r="D429" t="s">
        <v>1747</v>
      </c>
      <c r="G429" t="s">
        <v>2164</v>
      </c>
      <c r="H429" t="s">
        <v>2829</v>
      </c>
      <c r="I429" s="26">
        <v>130</v>
      </c>
      <c r="J429" s="12">
        <f t="shared" si="75"/>
        <v>1</v>
      </c>
      <c r="K429" s="8">
        <v>13.54909827466</v>
      </c>
      <c r="L429" s="9">
        <v>9.99365234375</v>
      </c>
      <c r="M429" s="3">
        <v>7.69</v>
      </c>
      <c r="N429" s="4">
        <v>3</v>
      </c>
      <c r="O429" s="4">
        <v>2</v>
      </c>
      <c r="P429" s="4">
        <v>2</v>
      </c>
      <c r="Q429" s="23">
        <v>3</v>
      </c>
      <c r="R429" s="24">
        <v>0</v>
      </c>
      <c r="S429" s="6">
        <v>7.69</v>
      </c>
      <c r="T429" s="20">
        <v>6.92</v>
      </c>
      <c r="U429" s="21">
        <v>0</v>
      </c>
      <c r="V429" s="5">
        <v>349935505</v>
      </c>
      <c r="W429" s="18">
        <v>153304948</v>
      </c>
      <c r="X429" s="19" t="str">
        <f t="shared" si="76"/>
        <v/>
      </c>
      <c r="Y429" s="9">
        <f t="shared" si="77"/>
        <v>28.382513809183269</v>
      </c>
      <c r="Z429" s="16">
        <f t="shared" si="78"/>
        <v>27.191829020608719</v>
      </c>
      <c r="AA429" s="17"/>
      <c r="AB429" s="7">
        <v>2</v>
      </c>
      <c r="AC429" s="13">
        <v>1</v>
      </c>
      <c r="AD429" s="15" t="str">
        <f t="shared" si="79"/>
        <v/>
      </c>
      <c r="AE429" t="str">
        <f t="shared" si="80"/>
        <v/>
      </c>
      <c r="AF429" t="str">
        <f t="shared" si="81"/>
        <v/>
      </c>
      <c r="AG429" t="str">
        <f t="shared" si="82"/>
        <v/>
      </c>
      <c r="AH429" s="15" t="str">
        <f t="shared" si="83"/>
        <v/>
      </c>
      <c r="AI429" t="str">
        <f t="shared" si="84"/>
        <v/>
      </c>
      <c r="AJ429" t="str">
        <f t="shared" si="85"/>
        <v/>
      </c>
      <c r="AK429" t="str">
        <f t="shared" si="86"/>
        <v/>
      </c>
    </row>
    <row r="430" spans="1:37">
      <c r="A430">
        <v>427</v>
      </c>
      <c r="B430" s="2" t="s">
        <v>612</v>
      </c>
      <c r="C430" s="25" t="s">
        <v>1515</v>
      </c>
      <c r="D430" t="s">
        <v>1747</v>
      </c>
      <c r="G430" t="s">
        <v>2165</v>
      </c>
      <c r="H430" t="s">
        <v>2830</v>
      </c>
      <c r="I430" s="26">
        <v>405</v>
      </c>
      <c r="J430" s="12">
        <f t="shared" si="75"/>
        <v>2.0249999999999999</v>
      </c>
      <c r="K430" s="8">
        <v>44.864152924659997</v>
      </c>
      <c r="L430" s="9">
        <v>6.31591796875</v>
      </c>
      <c r="M430" s="3">
        <v>25.19</v>
      </c>
      <c r="N430" s="4">
        <v>21</v>
      </c>
      <c r="O430" s="4">
        <v>9</v>
      </c>
      <c r="P430" s="4">
        <v>9</v>
      </c>
      <c r="Q430" s="23">
        <v>12</v>
      </c>
      <c r="R430" s="24"/>
      <c r="S430" s="6">
        <v>7.9</v>
      </c>
      <c r="T430" s="20">
        <v>25.19</v>
      </c>
      <c r="U430" s="21">
        <v>0</v>
      </c>
      <c r="V430" s="5">
        <v>26377062.625</v>
      </c>
      <c r="W430" s="18">
        <v>153053698.54166701</v>
      </c>
      <c r="X430" s="19" t="str">
        <f t="shared" si="76"/>
        <v/>
      </c>
      <c r="Y430" s="9">
        <f t="shared" si="77"/>
        <v>24.65278057784208</v>
      </c>
      <c r="Z430" s="16">
        <f t="shared" si="78"/>
        <v>27.189462667101669</v>
      </c>
      <c r="AA430" s="17"/>
      <c r="AB430" s="7">
        <v>3</v>
      </c>
      <c r="AC430" s="13">
        <v>9</v>
      </c>
      <c r="AD430" s="15" t="str">
        <f t="shared" si="79"/>
        <v/>
      </c>
      <c r="AE430" t="str">
        <f t="shared" si="80"/>
        <v/>
      </c>
      <c r="AF430" t="str">
        <f t="shared" si="81"/>
        <v/>
      </c>
      <c r="AG430" t="str">
        <f t="shared" si="82"/>
        <v/>
      </c>
      <c r="AH430" s="15" t="str">
        <f t="shared" si="83"/>
        <v/>
      </c>
      <c r="AI430">
        <f t="shared" si="84"/>
        <v>1</v>
      </c>
      <c r="AJ430">
        <f t="shared" si="85"/>
        <v>1</v>
      </c>
      <c r="AK430">
        <f t="shared" si="86"/>
        <v>1</v>
      </c>
    </row>
    <row r="431" spans="1:37">
      <c r="A431">
        <v>428</v>
      </c>
      <c r="B431" s="2" t="s">
        <v>651</v>
      </c>
      <c r="C431" s="25" t="s">
        <v>1539</v>
      </c>
      <c r="D431" t="s">
        <v>1747</v>
      </c>
      <c r="G431" t="s">
        <v>2166</v>
      </c>
      <c r="H431" t="s">
        <v>2831</v>
      </c>
      <c r="I431" s="26">
        <v>420</v>
      </c>
      <c r="J431" s="12">
        <f t="shared" si="75"/>
        <v>2.1</v>
      </c>
      <c r="K431" s="8">
        <v>45.559156244660002</v>
      </c>
      <c r="L431" s="9">
        <v>6.56591796875</v>
      </c>
      <c r="M431" s="3">
        <v>17.14</v>
      </c>
      <c r="N431" s="4">
        <v>4</v>
      </c>
      <c r="O431" s="4">
        <v>6</v>
      </c>
      <c r="P431" s="4">
        <v>6</v>
      </c>
      <c r="Q431" s="23">
        <v>8</v>
      </c>
      <c r="R431" s="24">
        <v>1.67</v>
      </c>
      <c r="S431" s="6">
        <v>4.5199999999999996</v>
      </c>
      <c r="T431" s="20">
        <v>15.48</v>
      </c>
      <c r="U431" s="21">
        <v>28146749.5</v>
      </c>
      <c r="V431" s="5">
        <v>59209932</v>
      </c>
      <c r="W431" s="18">
        <v>152242255</v>
      </c>
      <c r="X431" s="19">
        <f t="shared" si="76"/>
        <v>24.746464987902478</v>
      </c>
      <c r="Y431" s="9">
        <f t="shared" si="77"/>
        <v>25.81933586110129</v>
      </c>
      <c r="Z431" s="16">
        <f t="shared" si="78"/>
        <v>27.181793595064295</v>
      </c>
      <c r="AA431" s="17">
        <v>1</v>
      </c>
      <c r="AB431" s="7">
        <v>2</v>
      </c>
      <c r="AC431" s="13">
        <v>5</v>
      </c>
      <c r="AD431" s="15" t="str">
        <f t="shared" si="79"/>
        <v/>
      </c>
      <c r="AE431" t="str">
        <f t="shared" si="80"/>
        <v/>
      </c>
      <c r="AF431" t="str">
        <f t="shared" si="81"/>
        <v/>
      </c>
      <c r="AG431" t="str">
        <f t="shared" si="82"/>
        <v/>
      </c>
      <c r="AH431" s="15" t="str">
        <f t="shared" si="83"/>
        <v/>
      </c>
      <c r="AI431" t="str">
        <f t="shared" si="84"/>
        <v/>
      </c>
      <c r="AJ431" t="str">
        <f t="shared" si="85"/>
        <v/>
      </c>
      <c r="AK431" t="str">
        <f t="shared" si="86"/>
        <v/>
      </c>
    </row>
    <row r="432" spans="1:37">
      <c r="A432">
        <v>429</v>
      </c>
      <c r="B432" s="2" t="s">
        <v>1616</v>
      </c>
      <c r="C432" s="25" t="s">
        <v>907</v>
      </c>
      <c r="D432" t="s">
        <v>1776</v>
      </c>
      <c r="G432" t="s">
        <v>2167</v>
      </c>
      <c r="H432" t="s">
        <v>2832</v>
      </c>
      <c r="I432" s="26">
        <v>343</v>
      </c>
      <c r="J432" s="12">
        <f t="shared" si="75"/>
        <v>1.7150000000000001</v>
      </c>
      <c r="K432" s="8">
        <v>37.216399004659998</v>
      </c>
      <c r="L432" s="9">
        <v>5.19873046875</v>
      </c>
      <c r="M432" s="3">
        <v>26.53</v>
      </c>
      <c r="N432" s="4">
        <v>71</v>
      </c>
      <c r="O432" s="4">
        <v>5</v>
      </c>
      <c r="P432" s="4">
        <v>7</v>
      </c>
      <c r="Q432" s="23">
        <v>14</v>
      </c>
      <c r="R432" s="24">
        <v>15.16</v>
      </c>
      <c r="S432" s="6">
        <v>19.239999999999998</v>
      </c>
      <c r="T432" s="20">
        <v>16.03</v>
      </c>
      <c r="U432" s="21">
        <v>5717993.8125</v>
      </c>
      <c r="V432" s="5">
        <v>145164587.5</v>
      </c>
      <c r="W432" s="18">
        <v>151013617.58333299</v>
      </c>
      <c r="X432" s="19">
        <f t="shared" si="76"/>
        <v>22.447077628138867</v>
      </c>
      <c r="Y432" s="9">
        <f t="shared" si="77"/>
        <v>27.11311431388441</v>
      </c>
      <c r="Z432" s="16">
        <f t="shared" si="78"/>
        <v>27.170103408875292</v>
      </c>
      <c r="AA432" s="17">
        <v>3</v>
      </c>
      <c r="AB432" s="7">
        <v>5</v>
      </c>
      <c r="AC432" s="13">
        <v>4</v>
      </c>
      <c r="AD432" s="15" t="str">
        <f t="shared" si="79"/>
        <v/>
      </c>
      <c r="AE432" t="str">
        <f t="shared" si="80"/>
        <v/>
      </c>
      <c r="AF432" t="str">
        <f t="shared" si="81"/>
        <v/>
      </c>
      <c r="AG432" t="str">
        <f t="shared" si="82"/>
        <v/>
      </c>
      <c r="AH432" s="15">
        <f t="shared" si="83"/>
        <v>1</v>
      </c>
      <c r="AI432">
        <f t="shared" si="84"/>
        <v>1</v>
      </c>
      <c r="AJ432">
        <f t="shared" si="85"/>
        <v>1</v>
      </c>
      <c r="AK432">
        <f t="shared" si="86"/>
        <v>1</v>
      </c>
    </row>
    <row r="433" spans="1:37">
      <c r="A433">
        <v>430</v>
      </c>
      <c r="B433" s="2" t="s">
        <v>632</v>
      </c>
      <c r="C433" s="25" t="s">
        <v>1527</v>
      </c>
      <c r="D433" t="s">
        <v>1747</v>
      </c>
      <c r="I433" s="26">
        <v>474</v>
      </c>
      <c r="J433" s="12">
        <f t="shared" si="75"/>
        <v>2.37</v>
      </c>
      <c r="K433" s="8">
        <v>52.669349714660001</v>
      </c>
      <c r="L433" s="9">
        <v>6.72705078125</v>
      </c>
      <c r="M433" s="3">
        <v>19.62</v>
      </c>
      <c r="N433" s="4">
        <v>2</v>
      </c>
      <c r="O433" s="4">
        <v>2</v>
      </c>
      <c r="P433" s="4">
        <v>8</v>
      </c>
      <c r="Q433" s="23">
        <v>12</v>
      </c>
      <c r="R433" s="24">
        <v>4.22</v>
      </c>
      <c r="S433" s="6">
        <v>7.38</v>
      </c>
      <c r="T433" s="20">
        <v>15.4</v>
      </c>
      <c r="U433" s="21">
        <v>15685720.5</v>
      </c>
      <c r="V433" s="5">
        <v>32429700.208333299</v>
      </c>
      <c r="W433" s="18">
        <v>150467331.125</v>
      </c>
      <c r="X433" s="19">
        <f t="shared" si="76"/>
        <v>23.902948462943804</v>
      </c>
      <c r="Y433" s="9">
        <f t="shared" si="77"/>
        <v>24.950812351281545</v>
      </c>
      <c r="Z433" s="16">
        <f t="shared" si="78"/>
        <v>27.164875047811073</v>
      </c>
      <c r="AA433" s="17">
        <v>2</v>
      </c>
      <c r="AB433" s="7">
        <v>3</v>
      </c>
      <c r="AC433" s="13">
        <v>6</v>
      </c>
      <c r="AD433" s="15" t="str">
        <f t="shared" si="79"/>
        <v/>
      </c>
      <c r="AE433" t="str">
        <f t="shared" si="80"/>
        <v/>
      </c>
      <c r="AF433" t="str">
        <f t="shared" si="81"/>
        <v/>
      </c>
      <c r="AG433" t="str">
        <f t="shared" si="82"/>
        <v/>
      </c>
      <c r="AH433" s="15" t="str">
        <f t="shared" si="83"/>
        <v/>
      </c>
      <c r="AI433" t="str">
        <f t="shared" si="84"/>
        <v/>
      </c>
      <c r="AJ433" t="str">
        <f t="shared" si="85"/>
        <v/>
      </c>
      <c r="AK433" t="str">
        <f t="shared" si="86"/>
        <v/>
      </c>
    </row>
    <row r="434" spans="1:37">
      <c r="A434">
        <v>431</v>
      </c>
      <c r="B434" s="2" t="s">
        <v>1696</v>
      </c>
      <c r="C434" s="25" t="s">
        <v>1230</v>
      </c>
      <c r="D434" t="s">
        <v>1747</v>
      </c>
      <c r="G434" t="s">
        <v>1982</v>
      </c>
      <c r="H434" t="s">
        <v>2715</v>
      </c>
      <c r="I434" s="26">
        <v>502</v>
      </c>
      <c r="J434" s="12">
        <f t="shared" si="75"/>
        <v>2.5099999999999998</v>
      </c>
      <c r="K434" s="8">
        <v>54.254671394660001</v>
      </c>
      <c r="L434" s="9">
        <v>5.61767578125</v>
      </c>
      <c r="M434" s="3">
        <v>20.12</v>
      </c>
      <c r="N434" s="4">
        <v>5</v>
      </c>
      <c r="O434" s="4">
        <v>6</v>
      </c>
      <c r="P434" s="4">
        <v>6</v>
      </c>
      <c r="Q434" s="23">
        <v>7</v>
      </c>
      <c r="R434" s="24"/>
      <c r="S434" s="6">
        <v>0</v>
      </c>
      <c r="T434" s="20">
        <v>20.12</v>
      </c>
      <c r="U434" s="21">
        <v>0</v>
      </c>
      <c r="V434" s="5">
        <v>0</v>
      </c>
      <c r="W434" s="18">
        <v>148589331</v>
      </c>
      <c r="X434" s="19" t="str">
        <f t="shared" si="76"/>
        <v/>
      </c>
      <c r="Y434" s="9" t="str">
        <f t="shared" si="77"/>
        <v/>
      </c>
      <c r="Z434" s="16">
        <f t="shared" si="78"/>
        <v>27.146755290413029</v>
      </c>
      <c r="AA434" s="17"/>
      <c r="AB434" s="7"/>
      <c r="AC434" s="13">
        <v>6</v>
      </c>
      <c r="AD434" s="15" t="str">
        <f t="shared" si="79"/>
        <v/>
      </c>
      <c r="AE434" t="str">
        <f t="shared" si="80"/>
        <v/>
      </c>
      <c r="AF434" t="str">
        <f t="shared" si="81"/>
        <v/>
      </c>
      <c r="AG434" t="str">
        <f t="shared" si="82"/>
        <v/>
      </c>
      <c r="AH434" s="15" t="str">
        <f t="shared" si="83"/>
        <v/>
      </c>
      <c r="AI434" t="str">
        <f t="shared" si="84"/>
        <v/>
      </c>
      <c r="AJ434">
        <f t="shared" si="85"/>
        <v>1</v>
      </c>
      <c r="AK434" t="str">
        <f t="shared" si="86"/>
        <v/>
      </c>
    </row>
    <row r="435" spans="1:37">
      <c r="A435">
        <v>432</v>
      </c>
      <c r="B435" s="2" t="s">
        <v>66</v>
      </c>
      <c r="C435" s="25" t="s">
        <v>926</v>
      </c>
      <c r="D435" t="s">
        <v>2168</v>
      </c>
      <c r="G435" t="s">
        <v>2169</v>
      </c>
      <c r="H435" t="s">
        <v>2833</v>
      </c>
      <c r="I435" s="26">
        <v>288</v>
      </c>
      <c r="J435" s="12">
        <f t="shared" si="75"/>
        <v>1.44</v>
      </c>
      <c r="K435" s="8">
        <v>31.13734618466</v>
      </c>
      <c r="L435" s="9">
        <v>5.21142578125</v>
      </c>
      <c r="M435" s="3">
        <v>29.51</v>
      </c>
      <c r="N435" s="4">
        <v>4</v>
      </c>
      <c r="O435" s="4">
        <v>7</v>
      </c>
      <c r="P435" s="4">
        <v>7</v>
      </c>
      <c r="Q435" s="23">
        <v>10</v>
      </c>
      <c r="R435" s="24"/>
      <c r="S435" s="6">
        <v>11.46</v>
      </c>
      <c r="T435" s="20">
        <v>25.35</v>
      </c>
      <c r="U435" s="21">
        <v>0</v>
      </c>
      <c r="V435" s="5">
        <v>25617221.5</v>
      </c>
      <c r="W435" s="18">
        <v>148566215.33333299</v>
      </c>
      <c r="X435" s="19" t="str">
        <f t="shared" si="76"/>
        <v/>
      </c>
      <c r="Y435" s="9">
        <f t="shared" si="77"/>
        <v>24.610610670509747</v>
      </c>
      <c r="Z435" s="16">
        <f t="shared" si="78"/>
        <v>27.146530836532587</v>
      </c>
      <c r="AA435" s="17"/>
      <c r="AB435" s="7">
        <v>3</v>
      </c>
      <c r="AC435" s="13">
        <v>6</v>
      </c>
      <c r="AD435" s="15" t="str">
        <f t="shared" si="79"/>
        <v/>
      </c>
      <c r="AE435" t="str">
        <f t="shared" si="80"/>
        <v/>
      </c>
      <c r="AF435" t="str">
        <f t="shared" si="81"/>
        <v/>
      </c>
      <c r="AG435" t="str">
        <f t="shared" si="82"/>
        <v/>
      </c>
      <c r="AH435" s="15" t="str">
        <f t="shared" si="83"/>
        <v/>
      </c>
      <c r="AI435">
        <f t="shared" si="84"/>
        <v>1</v>
      </c>
      <c r="AJ435">
        <f t="shared" si="85"/>
        <v>1</v>
      </c>
      <c r="AK435">
        <f t="shared" si="86"/>
        <v>1</v>
      </c>
    </row>
    <row r="436" spans="1:37">
      <c r="A436">
        <v>433</v>
      </c>
      <c r="B436" s="2" t="s">
        <v>1600</v>
      </c>
      <c r="C436" s="25" t="s">
        <v>931</v>
      </c>
      <c r="D436" t="s">
        <v>2168</v>
      </c>
      <c r="G436" t="s">
        <v>2169</v>
      </c>
      <c r="H436" t="s">
        <v>2833</v>
      </c>
      <c r="I436" s="26">
        <v>249</v>
      </c>
      <c r="J436" s="12">
        <f t="shared" si="75"/>
        <v>1.2450000000000001</v>
      </c>
      <c r="K436" s="8">
        <v>27.134784254660001</v>
      </c>
      <c r="L436" s="9">
        <v>6.15087890625</v>
      </c>
      <c r="M436" s="3">
        <v>20.48</v>
      </c>
      <c r="N436" s="4">
        <v>4</v>
      </c>
      <c r="O436" s="4">
        <v>5</v>
      </c>
      <c r="P436" s="4">
        <v>5</v>
      </c>
      <c r="Q436" s="23">
        <v>8</v>
      </c>
      <c r="R436" s="24">
        <v>9.24</v>
      </c>
      <c r="S436" s="6">
        <v>5.62</v>
      </c>
      <c r="T436" s="20">
        <v>20.48</v>
      </c>
      <c r="U436" s="21">
        <v>15505635</v>
      </c>
      <c r="V436" s="5">
        <v>28594253</v>
      </c>
      <c r="W436" s="18">
        <v>147064111.5</v>
      </c>
      <c r="X436" s="19">
        <f t="shared" si="76"/>
        <v>23.886289273850689</v>
      </c>
      <c r="Y436" s="9">
        <f t="shared" si="77"/>
        <v>24.769221881091354</v>
      </c>
      <c r="Z436" s="16">
        <f t="shared" si="78"/>
        <v>27.13186998340743</v>
      </c>
      <c r="AA436" s="17">
        <v>2</v>
      </c>
      <c r="AB436" s="7">
        <v>1</v>
      </c>
      <c r="AC436" s="13">
        <v>5</v>
      </c>
      <c r="AD436" s="15" t="str">
        <f t="shared" si="79"/>
        <v/>
      </c>
      <c r="AE436" t="str">
        <f t="shared" si="80"/>
        <v/>
      </c>
      <c r="AF436" t="str">
        <f t="shared" si="81"/>
        <v/>
      </c>
      <c r="AG436" t="str">
        <f t="shared" si="82"/>
        <v/>
      </c>
      <c r="AH436" s="15">
        <f t="shared" si="83"/>
        <v>1</v>
      </c>
      <c r="AI436" t="str">
        <f t="shared" si="84"/>
        <v/>
      </c>
      <c r="AJ436">
        <f t="shared" si="85"/>
        <v>1</v>
      </c>
      <c r="AK436">
        <f t="shared" si="86"/>
        <v>1</v>
      </c>
    </row>
    <row r="437" spans="1:37">
      <c r="A437">
        <v>434</v>
      </c>
      <c r="B437" s="2" t="s">
        <v>634</v>
      </c>
      <c r="C437" s="25" t="s">
        <v>1529</v>
      </c>
      <c r="D437" t="s">
        <v>1747</v>
      </c>
      <c r="G437" t="s">
        <v>1946</v>
      </c>
      <c r="H437" t="s">
        <v>2689</v>
      </c>
      <c r="I437" s="26">
        <v>342</v>
      </c>
      <c r="J437" s="12">
        <f t="shared" si="75"/>
        <v>1.71</v>
      </c>
      <c r="K437" s="8">
        <v>36.73764480466</v>
      </c>
      <c r="L437" s="9">
        <v>4.93212890625</v>
      </c>
      <c r="M437" s="3">
        <v>19.3</v>
      </c>
      <c r="N437" s="4">
        <v>6</v>
      </c>
      <c r="O437" s="4">
        <v>5</v>
      </c>
      <c r="P437" s="4">
        <v>5</v>
      </c>
      <c r="Q437" s="23">
        <v>6</v>
      </c>
      <c r="R437" s="24">
        <v>2.0499999999999998</v>
      </c>
      <c r="S437" s="6">
        <v>9.65</v>
      </c>
      <c r="T437" s="20">
        <v>14.04</v>
      </c>
      <c r="U437" s="21">
        <v>5106859.25</v>
      </c>
      <c r="V437" s="5">
        <v>20282686.3984375</v>
      </c>
      <c r="W437" s="18">
        <v>146775293.58333299</v>
      </c>
      <c r="X437" s="19">
        <f t="shared" si="76"/>
        <v>22.284004866846164</v>
      </c>
      <c r="Y437" s="9">
        <f t="shared" si="77"/>
        <v>24.273745411080959</v>
      </c>
      <c r="Z437" s="16">
        <f t="shared" si="78"/>
        <v>27.129033901499611</v>
      </c>
      <c r="AA437" s="17">
        <v>1</v>
      </c>
      <c r="AB437" s="7">
        <v>2</v>
      </c>
      <c r="AC437" s="13">
        <v>3</v>
      </c>
      <c r="AD437" s="15" t="str">
        <f t="shared" si="79"/>
        <v/>
      </c>
      <c r="AE437" t="str">
        <f t="shared" si="80"/>
        <v/>
      </c>
      <c r="AF437" t="str">
        <f t="shared" si="81"/>
        <v/>
      </c>
      <c r="AG437" t="str">
        <f t="shared" si="82"/>
        <v/>
      </c>
      <c r="AH437" s="15" t="str">
        <f t="shared" si="83"/>
        <v/>
      </c>
      <c r="AI437" t="str">
        <f t="shared" si="84"/>
        <v/>
      </c>
      <c r="AJ437" t="str">
        <f t="shared" si="85"/>
        <v/>
      </c>
      <c r="AK437" t="str">
        <f t="shared" si="86"/>
        <v/>
      </c>
    </row>
    <row r="438" spans="1:37">
      <c r="A438">
        <v>435</v>
      </c>
      <c r="B438" s="2" t="s">
        <v>61</v>
      </c>
      <c r="C438" s="25" t="s">
        <v>724</v>
      </c>
      <c r="D438" t="s">
        <v>2170</v>
      </c>
      <c r="G438" t="s">
        <v>2171</v>
      </c>
      <c r="H438" t="s">
        <v>2834</v>
      </c>
      <c r="I438" s="26">
        <v>490</v>
      </c>
      <c r="J438" s="12">
        <f t="shared" si="75"/>
        <v>2.4500000000000002</v>
      </c>
      <c r="K438" s="8">
        <v>56.540124664659999</v>
      </c>
      <c r="L438" s="9">
        <v>7.02001953125</v>
      </c>
      <c r="M438" s="3">
        <v>18.37</v>
      </c>
      <c r="N438" s="4">
        <v>9</v>
      </c>
      <c r="O438" s="4">
        <v>6</v>
      </c>
      <c r="P438" s="4">
        <v>8</v>
      </c>
      <c r="Q438" s="23">
        <v>19</v>
      </c>
      <c r="R438" s="24">
        <v>3.88</v>
      </c>
      <c r="S438" s="6">
        <v>18.37</v>
      </c>
      <c r="T438" s="20">
        <v>8.3699999999999992</v>
      </c>
      <c r="U438" s="21">
        <v>39405955.84375</v>
      </c>
      <c r="V438" s="5">
        <v>303289509.91666698</v>
      </c>
      <c r="W438" s="18">
        <v>146668016.5</v>
      </c>
      <c r="X438" s="19">
        <f t="shared" si="76"/>
        <v>25.231910360311311</v>
      </c>
      <c r="Y438" s="9">
        <f t="shared" si="77"/>
        <v>28.176120358436105</v>
      </c>
      <c r="Z438" s="16">
        <f t="shared" si="78"/>
        <v>27.127979059779232</v>
      </c>
      <c r="AA438" s="17">
        <v>2</v>
      </c>
      <c r="AB438" s="7">
        <v>8</v>
      </c>
      <c r="AC438" s="13">
        <v>4</v>
      </c>
      <c r="AD438" s="15" t="str">
        <f t="shared" si="79"/>
        <v/>
      </c>
      <c r="AE438" t="str">
        <f t="shared" si="80"/>
        <v/>
      </c>
      <c r="AF438" t="str">
        <f t="shared" si="81"/>
        <v/>
      </c>
      <c r="AG438" t="str">
        <f t="shared" si="82"/>
        <v/>
      </c>
      <c r="AH438" s="15" t="str">
        <f t="shared" si="83"/>
        <v/>
      </c>
      <c r="AI438" t="str">
        <f t="shared" si="84"/>
        <v/>
      </c>
      <c r="AJ438" t="str">
        <f t="shared" si="85"/>
        <v/>
      </c>
      <c r="AK438" t="str">
        <f t="shared" si="86"/>
        <v/>
      </c>
    </row>
    <row r="439" spans="1:37">
      <c r="A439">
        <v>436</v>
      </c>
      <c r="B439" s="2" t="s">
        <v>298</v>
      </c>
      <c r="C439" s="25" t="s">
        <v>1364</v>
      </c>
      <c r="D439" t="s">
        <v>1747</v>
      </c>
      <c r="G439" t="s">
        <v>2172</v>
      </c>
      <c r="H439" t="s">
        <v>2835</v>
      </c>
      <c r="I439" s="26">
        <v>196</v>
      </c>
      <c r="J439" s="12">
        <f t="shared" si="75"/>
        <v>1</v>
      </c>
      <c r="K439" s="8">
        <v>21.431018594659999</v>
      </c>
      <c r="L439" s="9">
        <v>6.77099609375</v>
      </c>
      <c r="M439" s="3">
        <v>20.92</v>
      </c>
      <c r="N439" s="4">
        <v>17</v>
      </c>
      <c r="O439" s="4">
        <v>4</v>
      </c>
      <c r="P439" s="4">
        <v>4</v>
      </c>
      <c r="Q439" s="23">
        <v>7</v>
      </c>
      <c r="R439" s="24"/>
      <c r="S439" s="6">
        <v>9.18</v>
      </c>
      <c r="T439" s="20">
        <v>20.92</v>
      </c>
      <c r="U439" s="21">
        <v>0</v>
      </c>
      <c r="V439" s="5">
        <v>25657232.270833299</v>
      </c>
      <c r="W439" s="18">
        <v>146356443.16666701</v>
      </c>
      <c r="X439" s="19" t="str">
        <f t="shared" si="76"/>
        <v/>
      </c>
      <c r="Y439" s="9">
        <f t="shared" si="77"/>
        <v>24.612862214822144</v>
      </c>
      <c r="Z439" s="16">
        <f t="shared" si="78"/>
        <v>27.124911019160443</v>
      </c>
      <c r="AA439" s="17"/>
      <c r="AB439" s="7">
        <v>3</v>
      </c>
      <c r="AC439" s="13">
        <v>4</v>
      </c>
      <c r="AD439" s="15" t="str">
        <f t="shared" si="79"/>
        <v/>
      </c>
      <c r="AE439" t="str">
        <f t="shared" si="80"/>
        <v/>
      </c>
      <c r="AF439" t="str">
        <f t="shared" si="81"/>
        <v/>
      </c>
      <c r="AG439" t="str">
        <f t="shared" si="82"/>
        <v/>
      </c>
      <c r="AH439" s="15" t="str">
        <f t="shared" si="83"/>
        <v/>
      </c>
      <c r="AI439">
        <f t="shared" si="84"/>
        <v>1</v>
      </c>
      <c r="AJ439">
        <f t="shared" si="85"/>
        <v>1</v>
      </c>
      <c r="AK439">
        <f t="shared" si="86"/>
        <v>1</v>
      </c>
    </row>
    <row r="440" spans="1:37">
      <c r="A440">
        <v>437</v>
      </c>
      <c r="B440" s="2" t="s">
        <v>404</v>
      </c>
      <c r="C440" s="25" t="s">
        <v>1412</v>
      </c>
      <c r="D440" t="s">
        <v>1747</v>
      </c>
      <c r="G440" t="s">
        <v>2173</v>
      </c>
      <c r="H440" t="s">
        <v>2836</v>
      </c>
      <c r="I440" s="26">
        <v>280</v>
      </c>
      <c r="J440" s="12">
        <f t="shared" si="75"/>
        <v>1.4</v>
      </c>
      <c r="K440" s="8">
        <v>29.090083724660001</v>
      </c>
      <c r="L440" s="9">
        <v>6.12548828125</v>
      </c>
      <c r="M440" s="3">
        <v>7.86</v>
      </c>
      <c r="N440" s="4">
        <v>4</v>
      </c>
      <c r="O440" s="4">
        <v>2</v>
      </c>
      <c r="P440" s="4">
        <v>2</v>
      </c>
      <c r="Q440" s="23">
        <v>4</v>
      </c>
      <c r="R440" s="24">
        <v>7.86</v>
      </c>
      <c r="S440" s="6">
        <v>4.29</v>
      </c>
      <c r="T440" s="20">
        <v>4.29</v>
      </c>
      <c r="U440" s="21">
        <v>7512933</v>
      </c>
      <c r="V440" s="5">
        <v>20122881.375</v>
      </c>
      <c r="W440" s="18">
        <v>146063386</v>
      </c>
      <c r="X440" s="19">
        <f t="shared" si="76"/>
        <v>22.840944805757086</v>
      </c>
      <c r="Y440" s="9">
        <f t="shared" si="77"/>
        <v>24.26233356218772</v>
      </c>
      <c r="Z440" s="16">
        <f t="shared" si="78"/>
        <v>27.122019339319181</v>
      </c>
      <c r="AA440" s="17">
        <v>2</v>
      </c>
      <c r="AB440" s="7">
        <v>1</v>
      </c>
      <c r="AC440" s="13">
        <v>1</v>
      </c>
      <c r="AD440" s="15" t="str">
        <f t="shared" si="79"/>
        <v/>
      </c>
      <c r="AE440" t="str">
        <f t="shared" si="80"/>
        <v/>
      </c>
      <c r="AF440" t="str">
        <f t="shared" si="81"/>
        <v/>
      </c>
      <c r="AG440" t="str">
        <f t="shared" si="82"/>
        <v/>
      </c>
      <c r="AH440" s="15" t="str">
        <f t="shared" si="83"/>
        <v/>
      </c>
      <c r="AI440" t="str">
        <f t="shared" si="84"/>
        <v/>
      </c>
      <c r="AJ440" t="str">
        <f t="shared" si="85"/>
        <v/>
      </c>
      <c r="AK440" t="str">
        <f t="shared" si="86"/>
        <v/>
      </c>
    </row>
    <row r="441" spans="1:37">
      <c r="A441">
        <v>438</v>
      </c>
      <c r="B441" s="2" t="s">
        <v>463</v>
      </c>
      <c r="C441" s="25" t="s">
        <v>1442</v>
      </c>
      <c r="D441" t="s">
        <v>1747</v>
      </c>
      <c r="G441" t="s">
        <v>2103</v>
      </c>
      <c r="H441" t="s">
        <v>2790</v>
      </c>
      <c r="I441" s="26">
        <v>370</v>
      </c>
      <c r="J441" s="12">
        <f t="shared" si="75"/>
        <v>1.85</v>
      </c>
      <c r="K441" s="8">
        <v>38.353408454659998</v>
      </c>
      <c r="L441" s="9">
        <v>8.48486328125</v>
      </c>
      <c r="M441" s="3">
        <v>8.3800000000000008</v>
      </c>
      <c r="N441" s="4">
        <v>4</v>
      </c>
      <c r="O441" s="4">
        <v>4</v>
      </c>
      <c r="P441" s="4">
        <v>4</v>
      </c>
      <c r="Q441" s="23">
        <v>10</v>
      </c>
      <c r="R441" s="24">
        <v>5.14</v>
      </c>
      <c r="S441" s="6">
        <v>8.3800000000000008</v>
      </c>
      <c r="T441" s="20">
        <v>5.68</v>
      </c>
      <c r="U441" s="21">
        <v>10281208.875</v>
      </c>
      <c r="V441" s="5">
        <v>87092363.666666701</v>
      </c>
      <c r="W441" s="18">
        <v>145687859.25</v>
      </c>
      <c r="X441" s="19">
        <f t="shared" si="76"/>
        <v>23.293506572267709</v>
      </c>
      <c r="Y441" s="9">
        <f t="shared" si="77"/>
        <v>26.376042891839329</v>
      </c>
      <c r="Z441" s="16">
        <f t="shared" si="78"/>
        <v>27.11830541598237</v>
      </c>
      <c r="AA441" s="17">
        <v>2</v>
      </c>
      <c r="AB441" s="7">
        <v>4</v>
      </c>
      <c r="AC441" s="13">
        <v>2</v>
      </c>
      <c r="AD441" s="15" t="str">
        <f t="shared" si="79"/>
        <v/>
      </c>
      <c r="AE441" t="str">
        <f t="shared" si="80"/>
        <v/>
      </c>
      <c r="AF441" t="str">
        <f t="shared" si="81"/>
        <v/>
      </c>
      <c r="AG441" t="str">
        <f t="shared" si="82"/>
        <v/>
      </c>
      <c r="AH441" s="15" t="str">
        <f t="shared" si="83"/>
        <v/>
      </c>
      <c r="AI441" t="str">
        <f t="shared" si="84"/>
        <v/>
      </c>
      <c r="AJ441" t="str">
        <f t="shared" si="85"/>
        <v/>
      </c>
      <c r="AK441" t="str">
        <f t="shared" si="86"/>
        <v/>
      </c>
    </row>
    <row r="442" spans="1:37">
      <c r="A442">
        <v>439</v>
      </c>
      <c r="B442" s="2" t="s">
        <v>192</v>
      </c>
      <c r="C442" s="25" t="s">
        <v>1096</v>
      </c>
      <c r="D442" t="s">
        <v>1747</v>
      </c>
      <c r="G442" t="s">
        <v>1936</v>
      </c>
      <c r="H442" t="s">
        <v>2681</v>
      </c>
      <c r="I442" s="26">
        <v>181</v>
      </c>
      <c r="J442" s="12">
        <f t="shared" si="75"/>
        <v>1</v>
      </c>
      <c r="K442" s="8">
        <v>20.132773544660001</v>
      </c>
      <c r="L442" s="9">
        <v>6.39208984375</v>
      </c>
      <c r="M442" s="3">
        <v>27.62</v>
      </c>
      <c r="N442" s="4">
        <v>3</v>
      </c>
      <c r="O442" s="4">
        <v>5</v>
      </c>
      <c r="P442" s="4">
        <v>5</v>
      </c>
      <c r="Q442" s="23">
        <v>10</v>
      </c>
      <c r="R442" s="24"/>
      <c r="S442" s="6">
        <v>22.1</v>
      </c>
      <c r="T442" s="20">
        <v>27.62</v>
      </c>
      <c r="U442" s="21">
        <v>0</v>
      </c>
      <c r="V442" s="5">
        <v>14912509.7083333</v>
      </c>
      <c r="W442" s="18">
        <v>144969536.83333299</v>
      </c>
      <c r="X442" s="19" t="str">
        <f t="shared" si="76"/>
        <v/>
      </c>
      <c r="Y442" s="9">
        <f t="shared" si="77"/>
        <v>23.830019741354821</v>
      </c>
      <c r="Z442" s="16">
        <f t="shared" si="78"/>
        <v>27.111174530533773</v>
      </c>
      <c r="AA442" s="17"/>
      <c r="AB442" s="7">
        <v>3</v>
      </c>
      <c r="AC442" s="13">
        <v>5</v>
      </c>
      <c r="AD442" s="15" t="str">
        <f t="shared" si="79"/>
        <v/>
      </c>
      <c r="AE442" t="str">
        <f t="shared" si="80"/>
        <v/>
      </c>
      <c r="AF442" t="str">
        <f t="shared" si="81"/>
        <v/>
      </c>
      <c r="AG442" t="str">
        <f t="shared" si="82"/>
        <v/>
      </c>
      <c r="AH442" s="15" t="str">
        <f t="shared" si="83"/>
        <v/>
      </c>
      <c r="AI442">
        <f t="shared" si="84"/>
        <v>1</v>
      </c>
      <c r="AJ442">
        <f t="shared" si="85"/>
        <v>1</v>
      </c>
      <c r="AK442">
        <f t="shared" si="86"/>
        <v>1</v>
      </c>
    </row>
    <row r="443" spans="1:37">
      <c r="A443">
        <v>440</v>
      </c>
      <c r="B443" s="2" t="s">
        <v>1659</v>
      </c>
      <c r="C443" s="25" t="s">
        <v>1567</v>
      </c>
      <c r="D443" t="s">
        <v>1747</v>
      </c>
      <c r="G443" t="s">
        <v>2174</v>
      </c>
      <c r="H443" t="s">
        <v>2837</v>
      </c>
      <c r="I443" s="26">
        <v>141</v>
      </c>
      <c r="J443" s="12">
        <f t="shared" si="75"/>
        <v>1</v>
      </c>
      <c r="K443" s="8">
        <v>15.13273167466</v>
      </c>
      <c r="L443" s="9">
        <v>5.79541015625</v>
      </c>
      <c r="M443" s="3">
        <v>20.57</v>
      </c>
      <c r="N443" s="4">
        <v>3</v>
      </c>
      <c r="O443" s="4">
        <v>2</v>
      </c>
      <c r="P443" s="4">
        <v>2</v>
      </c>
      <c r="Q443" s="23">
        <v>4</v>
      </c>
      <c r="R443" s="24">
        <v>9.93</v>
      </c>
      <c r="S443" s="6">
        <v>10.64</v>
      </c>
      <c r="T443" s="20">
        <v>20.57</v>
      </c>
      <c r="U443" s="21">
        <v>8635355.5</v>
      </c>
      <c r="V443" s="5">
        <v>0</v>
      </c>
      <c r="W443" s="18">
        <v>144762351</v>
      </c>
      <c r="X443" s="19">
        <f t="shared" si="76"/>
        <v>23.041824141117729</v>
      </c>
      <c r="Y443" s="9" t="str">
        <f t="shared" si="77"/>
        <v/>
      </c>
      <c r="Z443" s="16">
        <f t="shared" si="78"/>
        <v>27.109111202071887</v>
      </c>
      <c r="AA443" s="17">
        <v>1</v>
      </c>
      <c r="AB443" s="7">
        <v>1</v>
      </c>
      <c r="AC443" s="13">
        <v>2</v>
      </c>
      <c r="AD443" s="15" t="str">
        <f t="shared" si="79"/>
        <v/>
      </c>
      <c r="AE443" t="str">
        <f t="shared" si="80"/>
        <v/>
      </c>
      <c r="AF443" t="str">
        <f t="shared" si="81"/>
        <v/>
      </c>
      <c r="AG443" t="str">
        <f t="shared" si="82"/>
        <v/>
      </c>
      <c r="AH443" s="15" t="str">
        <f t="shared" si="83"/>
        <v/>
      </c>
      <c r="AI443" t="str">
        <f t="shared" si="84"/>
        <v/>
      </c>
      <c r="AJ443">
        <f t="shared" si="85"/>
        <v>1</v>
      </c>
      <c r="AK443" t="str">
        <f t="shared" si="86"/>
        <v/>
      </c>
    </row>
    <row r="444" spans="1:37">
      <c r="A444">
        <v>441</v>
      </c>
      <c r="B444" s="2" t="s">
        <v>380</v>
      </c>
      <c r="C444" s="25" t="s">
        <v>1026</v>
      </c>
      <c r="D444" t="s">
        <v>2175</v>
      </c>
      <c r="G444" t="s">
        <v>2176</v>
      </c>
      <c r="H444" t="s">
        <v>2838</v>
      </c>
      <c r="I444" s="26">
        <v>396</v>
      </c>
      <c r="J444" s="12">
        <f t="shared" si="75"/>
        <v>1.98</v>
      </c>
      <c r="K444" s="8">
        <v>43.043209414659998</v>
      </c>
      <c r="L444" s="9">
        <v>7.19580078125</v>
      </c>
      <c r="M444" s="3">
        <v>9.85</v>
      </c>
      <c r="N444" s="4">
        <v>21</v>
      </c>
      <c r="O444" s="4">
        <v>4</v>
      </c>
      <c r="P444" s="4">
        <v>4</v>
      </c>
      <c r="Q444" s="23">
        <v>7</v>
      </c>
      <c r="R444" s="24">
        <v>0</v>
      </c>
      <c r="S444" s="6">
        <v>6.82</v>
      </c>
      <c r="T444" s="20">
        <v>7.83</v>
      </c>
      <c r="U444" s="21">
        <v>0</v>
      </c>
      <c r="V444" s="5">
        <v>26262581.416666701</v>
      </c>
      <c r="W444" s="18">
        <v>142388964.16666701</v>
      </c>
      <c r="X444" s="19" t="str">
        <f t="shared" si="76"/>
        <v/>
      </c>
      <c r="Y444" s="9">
        <f t="shared" si="77"/>
        <v>24.64650539361778</v>
      </c>
      <c r="Z444" s="16">
        <f t="shared" si="78"/>
        <v>27.085262093893409</v>
      </c>
      <c r="AA444" s="17"/>
      <c r="AB444" s="7">
        <v>3</v>
      </c>
      <c r="AC444" s="13">
        <v>3</v>
      </c>
      <c r="AD444" s="15" t="str">
        <f t="shared" si="79"/>
        <v/>
      </c>
      <c r="AE444" t="str">
        <f t="shared" si="80"/>
        <v/>
      </c>
      <c r="AF444" t="str">
        <f t="shared" si="81"/>
        <v/>
      </c>
      <c r="AG444" t="str">
        <f t="shared" si="82"/>
        <v/>
      </c>
      <c r="AH444" s="15" t="str">
        <f t="shared" si="83"/>
        <v/>
      </c>
      <c r="AI444" t="str">
        <f t="shared" si="84"/>
        <v/>
      </c>
      <c r="AJ444" t="str">
        <f t="shared" si="85"/>
        <v/>
      </c>
      <c r="AK444" t="str">
        <f t="shared" si="86"/>
        <v/>
      </c>
    </row>
    <row r="445" spans="1:37">
      <c r="A445">
        <v>442</v>
      </c>
      <c r="B445" s="2" t="s">
        <v>47</v>
      </c>
      <c r="C445" s="25" t="s">
        <v>1041</v>
      </c>
      <c r="D445" t="s">
        <v>1747</v>
      </c>
      <c r="G445" t="s">
        <v>1910</v>
      </c>
      <c r="H445" t="s">
        <v>2663</v>
      </c>
      <c r="I445" s="26">
        <v>198</v>
      </c>
      <c r="J445" s="12">
        <f t="shared" si="75"/>
        <v>1</v>
      </c>
      <c r="K445" s="8">
        <v>21.86717171466</v>
      </c>
      <c r="L445" s="9">
        <v>5.85888671875</v>
      </c>
      <c r="M445" s="3">
        <v>20.2</v>
      </c>
      <c r="N445" s="4">
        <v>36</v>
      </c>
      <c r="O445" s="4">
        <v>4</v>
      </c>
      <c r="P445" s="4">
        <v>4</v>
      </c>
      <c r="Q445" s="23">
        <v>5</v>
      </c>
      <c r="R445" s="24"/>
      <c r="S445" s="6">
        <v>0</v>
      </c>
      <c r="T445" s="20">
        <v>20.2</v>
      </c>
      <c r="U445" s="21">
        <v>0</v>
      </c>
      <c r="V445" s="5">
        <v>0</v>
      </c>
      <c r="W445" s="18">
        <v>142198058.41666701</v>
      </c>
      <c r="X445" s="19" t="str">
        <f t="shared" si="76"/>
        <v/>
      </c>
      <c r="Y445" s="9" t="str">
        <f t="shared" si="77"/>
        <v/>
      </c>
      <c r="Z445" s="16">
        <f t="shared" si="78"/>
        <v>27.08332652552058</v>
      </c>
      <c r="AA445" s="17"/>
      <c r="AB445" s="7"/>
      <c r="AC445" s="13">
        <v>4</v>
      </c>
      <c r="AD445" s="15" t="str">
        <f t="shared" si="79"/>
        <v/>
      </c>
      <c r="AE445" t="str">
        <f t="shared" si="80"/>
        <v/>
      </c>
      <c r="AF445" t="str">
        <f t="shared" si="81"/>
        <v/>
      </c>
      <c r="AG445" t="str">
        <f t="shared" si="82"/>
        <v/>
      </c>
      <c r="AH445" s="15" t="str">
        <f t="shared" si="83"/>
        <v/>
      </c>
      <c r="AI445" t="str">
        <f t="shared" si="84"/>
        <v/>
      </c>
      <c r="AJ445">
        <f t="shared" si="85"/>
        <v>1</v>
      </c>
      <c r="AK445" t="str">
        <f t="shared" si="86"/>
        <v/>
      </c>
    </row>
    <row r="446" spans="1:37">
      <c r="A446">
        <v>443</v>
      </c>
      <c r="B446" s="2" t="s">
        <v>70</v>
      </c>
      <c r="C446" s="25" t="s">
        <v>736</v>
      </c>
      <c r="D446" t="s">
        <v>2177</v>
      </c>
      <c r="G446" t="s">
        <v>2178</v>
      </c>
      <c r="H446" t="s">
        <v>2839</v>
      </c>
      <c r="I446" s="26">
        <v>485</v>
      </c>
      <c r="J446" s="12">
        <f t="shared" si="75"/>
        <v>2.4249999999999998</v>
      </c>
      <c r="K446" s="8">
        <v>52.010539514660103</v>
      </c>
      <c r="L446" s="9">
        <v>6.29052734375</v>
      </c>
      <c r="M446" s="3">
        <v>17.940000000000001</v>
      </c>
      <c r="N446" s="4">
        <v>9</v>
      </c>
      <c r="O446" s="4">
        <v>8</v>
      </c>
      <c r="P446" s="4">
        <v>8</v>
      </c>
      <c r="Q446" s="23">
        <v>12</v>
      </c>
      <c r="R446" s="24">
        <v>4.54</v>
      </c>
      <c r="S446" s="6">
        <v>1.44</v>
      </c>
      <c r="T446" s="20">
        <v>17.940000000000001</v>
      </c>
      <c r="U446" s="21">
        <v>8827374.3125</v>
      </c>
      <c r="V446" s="5">
        <v>37406362.25</v>
      </c>
      <c r="W446" s="18">
        <v>141559765.35416701</v>
      </c>
      <c r="X446" s="19">
        <f t="shared" si="76"/>
        <v>23.073552943816683</v>
      </c>
      <c r="Y446" s="9">
        <f t="shared" si="77"/>
        <v>25.156780335551563</v>
      </c>
      <c r="Z446" s="16">
        <f t="shared" si="78"/>
        <v>27.076836034602401</v>
      </c>
      <c r="AA446" s="17">
        <v>2</v>
      </c>
      <c r="AB446" s="7">
        <v>1</v>
      </c>
      <c r="AC446" s="13">
        <v>8</v>
      </c>
      <c r="AD446" s="15" t="str">
        <f t="shared" si="79"/>
        <v/>
      </c>
      <c r="AE446" t="str">
        <f t="shared" si="80"/>
        <v/>
      </c>
      <c r="AF446" t="str">
        <f t="shared" si="81"/>
        <v/>
      </c>
      <c r="AG446" t="str">
        <f t="shared" si="82"/>
        <v/>
      </c>
      <c r="AH446" s="15" t="str">
        <f t="shared" si="83"/>
        <v/>
      </c>
      <c r="AI446" t="str">
        <f t="shared" si="84"/>
        <v/>
      </c>
      <c r="AJ446" t="str">
        <f t="shared" si="85"/>
        <v/>
      </c>
      <c r="AK446" t="str">
        <f t="shared" si="86"/>
        <v/>
      </c>
    </row>
    <row r="447" spans="1:37">
      <c r="A447">
        <v>444</v>
      </c>
      <c r="B447" s="2" t="s">
        <v>83</v>
      </c>
      <c r="C447" s="25" t="s">
        <v>1070</v>
      </c>
      <c r="D447" t="s">
        <v>1747</v>
      </c>
      <c r="G447" t="s">
        <v>2179</v>
      </c>
      <c r="H447" t="s">
        <v>2840</v>
      </c>
      <c r="I447" s="26">
        <v>256</v>
      </c>
      <c r="J447" s="12">
        <f t="shared" si="75"/>
        <v>1.28</v>
      </c>
      <c r="K447" s="8">
        <v>27.073151684660001</v>
      </c>
      <c r="L447" s="9">
        <v>8.36767578125</v>
      </c>
      <c r="M447" s="3">
        <v>36.33</v>
      </c>
      <c r="N447" s="4">
        <v>7</v>
      </c>
      <c r="O447" s="4">
        <v>8</v>
      </c>
      <c r="P447" s="4">
        <v>9</v>
      </c>
      <c r="Q447" s="23">
        <v>14</v>
      </c>
      <c r="R447" s="24">
        <v>3.13</v>
      </c>
      <c r="S447" s="6">
        <v>34.770000000000003</v>
      </c>
      <c r="T447" s="20">
        <v>19.53</v>
      </c>
      <c r="U447" s="21">
        <v>8708572.1875</v>
      </c>
      <c r="V447" s="5">
        <v>217872259</v>
      </c>
      <c r="W447" s="18">
        <v>141364621.33333299</v>
      </c>
      <c r="X447" s="19">
        <f t="shared" si="76"/>
        <v>23.054004770712154</v>
      </c>
      <c r="Y447" s="9">
        <f t="shared" si="77"/>
        <v>27.698907273354706</v>
      </c>
      <c r="Z447" s="16">
        <f t="shared" si="78"/>
        <v>27.074845867836938</v>
      </c>
      <c r="AA447" s="17">
        <v>1</v>
      </c>
      <c r="AB447" s="7">
        <v>8</v>
      </c>
      <c r="AC447" s="13">
        <v>4</v>
      </c>
      <c r="AD447" s="15" t="str">
        <f t="shared" si="79"/>
        <v/>
      </c>
      <c r="AE447">
        <f t="shared" si="80"/>
        <v>1</v>
      </c>
      <c r="AF447">
        <f t="shared" si="81"/>
        <v>1</v>
      </c>
      <c r="AG447">
        <f t="shared" si="82"/>
        <v>1</v>
      </c>
      <c r="AH447" s="15" t="str">
        <f t="shared" si="83"/>
        <v/>
      </c>
      <c r="AI447">
        <f t="shared" si="84"/>
        <v>1</v>
      </c>
      <c r="AJ447">
        <f t="shared" si="85"/>
        <v>1</v>
      </c>
      <c r="AK447">
        <f t="shared" si="86"/>
        <v>1</v>
      </c>
    </row>
    <row r="448" spans="1:37">
      <c r="A448">
        <v>445</v>
      </c>
      <c r="B448" s="2" t="s">
        <v>27</v>
      </c>
      <c r="C448" s="25" t="s">
        <v>1058</v>
      </c>
      <c r="D448" t="s">
        <v>1747</v>
      </c>
      <c r="G448" t="s">
        <v>1749</v>
      </c>
      <c r="H448" t="s">
        <v>2568</v>
      </c>
      <c r="I448" s="26">
        <v>182</v>
      </c>
      <c r="J448" s="12">
        <f t="shared" si="75"/>
        <v>1</v>
      </c>
      <c r="K448" s="8">
        <v>19.418011164660001</v>
      </c>
      <c r="L448" s="9">
        <v>7.66455078125</v>
      </c>
      <c r="M448" s="3">
        <v>18.13</v>
      </c>
      <c r="N448" s="4">
        <v>6</v>
      </c>
      <c r="O448" s="4">
        <v>2</v>
      </c>
      <c r="P448" s="4">
        <v>3</v>
      </c>
      <c r="Q448" s="23">
        <v>18</v>
      </c>
      <c r="R448" s="24">
        <v>18.13</v>
      </c>
      <c r="S448" s="6">
        <v>18.13</v>
      </c>
      <c r="T448" s="20">
        <v>18.13</v>
      </c>
      <c r="U448" s="21">
        <v>33658411.8125</v>
      </c>
      <c r="V448" s="5">
        <v>520075575.20833302</v>
      </c>
      <c r="W448" s="18">
        <v>139773538</v>
      </c>
      <c r="X448" s="19">
        <f t="shared" si="76"/>
        <v>25.00446376826244</v>
      </c>
      <c r="Y448" s="9">
        <f t="shared" si="77"/>
        <v>28.954146043998506</v>
      </c>
      <c r="Z448" s="16">
        <f t="shared" si="78"/>
        <v>27.058516013876982</v>
      </c>
      <c r="AA448" s="17">
        <v>3</v>
      </c>
      <c r="AB448" s="7">
        <v>3</v>
      </c>
      <c r="AC448" s="13">
        <v>3</v>
      </c>
      <c r="AD448" s="15" t="str">
        <f t="shared" si="79"/>
        <v/>
      </c>
      <c r="AE448" t="str">
        <f t="shared" si="80"/>
        <v/>
      </c>
      <c r="AF448" t="str">
        <f t="shared" si="81"/>
        <v/>
      </c>
      <c r="AG448" t="str">
        <f t="shared" si="82"/>
        <v/>
      </c>
      <c r="AH448" s="15" t="str">
        <f t="shared" si="83"/>
        <v/>
      </c>
      <c r="AI448" t="str">
        <f t="shared" si="84"/>
        <v/>
      </c>
      <c r="AJ448" t="str">
        <f t="shared" si="85"/>
        <v/>
      </c>
      <c r="AK448" t="str">
        <f t="shared" si="86"/>
        <v/>
      </c>
    </row>
    <row r="449" spans="1:37">
      <c r="A449">
        <v>446</v>
      </c>
      <c r="B449" s="2" t="s">
        <v>1635</v>
      </c>
      <c r="C449" s="25" t="s">
        <v>1560</v>
      </c>
      <c r="D449" t="s">
        <v>1747</v>
      </c>
      <c r="G449" t="s">
        <v>1870</v>
      </c>
      <c r="H449" t="s">
        <v>2639</v>
      </c>
      <c r="I449" s="26">
        <v>241</v>
      </c>
      <c r="J449" s="12">
        <f t="shared" si="75"/>
        <v>1.2050000000000001</v>
      </c>
      <c r="K449" s="8">
        <v>25.774282744659999</v>
      </c>
      <c r="L449" s="9">
        <v>5.77001953125</v>
      </c>
      <c r="M449" s="3">
        <v>37.340000000000003</v>
      </c>
      <c r="N449" s="4">
        <v>6</v>
      </c>
      <c r="O449" s="4">
        <v>2</v>
      </c>
      <c r="P449" s="4">
        <v>7</v>
      </c>
      <c r="Q449" s="23">
        <v>9</v>
      </c>
      <c r="R449" s="24"/>
      <c r="S449" s="6">
        <v>4.1500000000000004</v>
      </c>
      <c r="T449" s="20">
        <v>37.340000000000003</v>
      </c>
      <c r="U449" s="21">
        <v>0</v>
      </c>
      <c r="V449" s="5">
        <v>31156917</v>
      </c>
      <c r="W449" s="18">
        <v>139362083</v>
      </c>
      <c r="X449" s="19" t="str">
        <f t="shared" si="76"/>
        <v/>
      </c>
      <c r="Y449" s="9">
        <f t="shared" si="77"/>
        <v>24.893049148931343</v>
      </c>
      <c r="Z449" s="16">
        <f t="shared" si="78"/>
        <v>27.054262851805834</v>
      </c>
      <c r="AA449" s="17"/>
      <c r="AB449" s="7">
        <v>1</v>
      </c>
      <c r="AC449" s="13">
        <v>7</v>
      </c>
      <c r="AD449" s="15" t="str">
        <f t="shared" si="79"/>
        <v/>
      </c>
      <c r="AE449" t="str">
        <f t="shared" si="80"/>
        <v/>
      </c>
      <c r="AF449">
        <f t="shared" si="81"/>
        <v>1</v>
      </c>
      <c r="AG449" t="str">
        <f t="shared" si="82"/>
        <v/>
      </c>
      <c r="AH449" s="15" t="str">
        <f t="shared" si="83"/>
        <v/>
      </c>
      <c r="AI449" t="str">
        <f t="shared" si="84"/>
        <v/>
      </c>
      <c r="AJ449">
        <f t="shared" si="85"/>
        <v>1</v>
      </c>
      <c r="AK449" t="str">
        <f t="shared" si="86"/>
        <v/>
      </c>
    </row>
    <row r="450" spans="1:37">
      <c r="A450">
        <v>447</v>
      </c>
      <c r="B450" s="2" t="s">
        <v>123</v>
      </c>
      <c r="C450" s="25" t="s">
        <v>1270</v>
      </c>
      <c r="D450" t="s">
        <v>1747</v>
      </c>
      <c r="G450" t="s">
        <v>2180</v>
      </c>
      <c r="H450" t="s">
        <v>2841</v>
      </c>
      <c r="I450" s="26">
        <v>361</v>
      </c>
      <c r="J450" s="12">
        <f t="shared" si="75"/>
        <v>1.8049999999999999</v>
      </c>
      <c r="K450" s="8">
        <v>40.244552554659997</v>
      </c>
      <c r="L450" s="9">
        <v>6.81494140625</v>
      </c>
      <c r="M450" s="3">
        <v>11.91</v>
      </c>
      <c r="N450" s="4">
        <v>8</v>
      </c>
      <c r="O450" s="4">
        <v>3</v>
      </c>
      <c r="P450" s="4">
        <v>3</v>
      </c>
      <c r="Q450" s="23">
        <v>4</v>
      </c>
      <c r="R450" s="24">
        <v>3.6</v>
      </c>
      <c r="S450" s="6">
        <v>0</v>
      </c>
      <c r="T450" s="20">
        <v>11.91</v>
      </c>
      <c r="U450" s="21">
        <v>2054825.8125</v>
      </c>
      <c r="V450" s="5">
        <v>0</v>
      </c>
      <c r="W450" s="18">
        <v>139307097.9375</v>
      </c>
      <c r="X450" s="19">
        <f t="shared" si="76"/>
        <v>20.970584671214851</v>
      </c>
      <c r="Y450" s="9" t="str">
        <f t="shared" si="77"/>
        <v/>
      </c>
      <c r="Z450" s="16">
        <f t="shared" si="78"/>
        <v>27.053693526717534</v>
      </c>
      <c r="AA450" s="17">
        <v>1</v>
      </c>
      <c r="AB450" s="7"/>
      <c r="AC450" s="13">
        <v>3</v>
      </c>
      <c r="AD450" s="15" t="str">
        <f t="shared" si="79"/>
        <v/>
      </c>
      <c r="AE450" t="str">
        <f t="shared" si="80"/>
        <v/>
      </c>
      <c r="AF450" t="str">
        <f t="shared" si="81"/>
        <v/>
      </c>
      <c r="AG450" t="str">
        <f t="shared" si="82"/>
        <v/>
      </c>
      <c r="AH450" s="15" t="str">
        <f t="shared" si="83"/>
        <v/>
      </c>
      <c r="AI450" t="str">
        <f t="shared" si="84"/>
        <v/>
      </c>
      <c r="AJ450" t="str">
        <f t="shared" si="85"/>
        <v/>
      </c>
      <c r="AK450" t="str">
        <f t="shared" si="86"/>
        <v/>
      </c>
    </row>
    <row r="451" spans="1:37">
      <c r="A451">
        <v>448</v>
      </c>
      <c r="B451" s="2" t="s">
        <v>155</v>
      </c>
      <c r="C451" s="25" t="s">
        <v>767</v>
      </c>
      <c r="D451" t="s">
        <v>1918</v>
      </c>
      <c r="G451" t="s">
        <v>1919</v>
      </c>
      <c r="H451" t="s">
        <v>2669</v>
      </c>
      <c r="I451" s="26">
        <v>566</v>
      </c>
      <c r="J451" s="12">
        <f t="shared" si="75"/>
        <v>2.83</v>
      </c>
      <c r="K451" s="8">
        <v>59.208785974660103</v>
      </c>
      <c r="L451" s="9">
        <v>6.80029296875</v>
      </c>
      <c r="M451" s="3">
        <v>24.03</v>
      </c>
      <c r="N451" s="4">
        <v>7</v>
      </c>
      <c r="O451" s="4">
        <v>10</v>
      </c>
      <c r="P451" s="4">
        <v>10</v>
      </c>
      <c r="Q451" s="23">
        <v>14</v>
      </c>
      <c r="R451" s="24">
        <v>3.53</v>
      </c>
      <c r="S451" s="6">
        <v>8.83</v>
      </c>
      <c r="T451" s="20">
        <v>18.02</v>
      </c>
      <c r="U451" s="21">
        <v>6634232.8125</v>
      </c>
      <c r="V451" s="5">
        <v>66743024.25</v>
      </c>
      <c r="W451" s="18">
        <v>139176223.125</v>
      </c>
      <c r="X451" s="19">
        <f t="shared" si="76"/>
        <v>22.661498210263154</v>
      </c>
      <c r="Y451" s="9">
        <f t="shared" si="77"/>
        <v>25.992113723396237</v>
      </c>
      <c r="Z451" s="16">
        <f t="shared" si="78"/>
        <v>27.052337521222121</v>
      </c>
      <c r="AA451" s="17">
        <v>2</v>
      </c>
      <c r="AB451" s="7">
        <v>4</v>
      </c>
      <c r="AC451" s="13">
        <v>7</v>
      </c>
      <c r="AD451" s="15" t="str">
        <f t="shared" si="79"/>
        <v/>
      </c>
      <c r="AE451" t="str">
        <f t="shared" si="80"/>
        <v/>
      </c>
      <c r="AF451" t="str">
        <f t="shared" si="81"/>
        <v/>
      </c>
      <c r="AG451" t="str">
        <f t="shared" si="82"/>
        <v/>
      </c>
      <c r="AH451" s="15" t="str">
        <f t="shared" si="83"/>
        <v/>
      </c>
      <c r="AI451">
        <f t="shared" si="84"/>
        <v>1</v>
      </c>
      <c r="AJ451">
        <f t="shared" si="85"/>
        <v>1</v>
      </c>
      <c r="AK451">
        <f t="shared" si="86"/>
        <v>1</v>
      </c>
    </row>
    <row r="452" spans="1:37">
      <c r="A452">
        <v>449</v>
      </c>
      <c r="B452" s="2" t="s">
        <v>531</v>
      </c>
      <c r="C452" s="25" t="s">
        <v>1184</v>
      </c>
      <c r="D452" t="s">
        <v>1747</v>
      </c>
      <c r="G452" t="s">
        <v>2181</v>
      </c>
      <c r="H452" t="s">
        <v>2842</v>
      </c>
      <c r="I452" s="26">
        <v>241</v>
      </c>
      <c r="J452" s="12">
        <f t="shared" si="75"/>
        <v>1.2050000000000001</v>
      </c>
      <c r="K452" s="8">
        <v>26.192766864660001</v>
      </c>
      <c r="L452" s="9">
        <v>7.81103515625</v>
      </c>
      <c r="M452" s="3">
        <v>14.52</v>
      </c>
      <c r="N452" s="4">
        <v>8</v>
      </c>
      <c r="O452" s="4">
        <v>3</v>
      </c>
      <c r="P452" s="4">
        <v>3</v>
      </c>
      <c r="Q452" s="23">
        <v>4</v>
      </c>
      <c r="R452" s="24">
        <v>0</v>
      </c>
      <c r="S452" s="6">
        <v>10.79</v>
      </c>
      <c r="T452" s="20">
        <v>8.3000000000000007</v>
      </c>
      <c r="U452" s="21">
        <v>0</v>
      </c>
      <c r="V452" s="5">
        <v>6534354.75</v>
      </c>
      <c r="W452" s="18">
        <v>139025707.25</v>
      </c>
      <c r="X452" s="19" t="str">
        <f t="shared" si="76"/>
        <v/>
      </c>
      <c r="Y452" s="9">
        <f t="shared" si="77"/>
        <v>22.639613350113741</v>
      </c>
      <c r="Z452" s="16">
        <f t="shared" si="78"/>
        <v>27.050776435522014</v>
      </c>
      <c r="AA452" s="17"/>
      <c r="AB452" s="7">
        <v>2</v>
      </c>
      <c r="AC452" s="13">
        <v>2</v>
      </c>
      <c r="AD452" s="15" t="str">
        <f t="shared" si="79"/>
        <v/>
      </c>
      <c r="AE452" t="str">
        <f t="shared" si="80"/>
        <v/>
      </c>
      <c r="AF452" t="str">
        <f t="shared" si="81"/>
        <v/>
      </c>
      <c r="AG452" t="str">
        <f t="shared" si="82"/>
        <v/>
      </c>
      <c r="AH452" s="15" t="str">
        <f t="shared" si="83"/>
        <v/>
      </c>
      <c r="AI452" t="str">
        <f t="shared" si="84"/>
        <v/>
      </c>
      <c r="AJ452" t="str">
        <f t="shared" si="85"/>
        <v/>
      </c>
      <c r="AK452" t="str">
        <f t="shared" si="86"/>
        <v/>
      </c>
    </row>
    <row r="453" spans="1:37">
      <c r="A453">
        <v>450</v>
      </c>
      <c r="B453" s="2" t="s">
        <v>377</v>
      </c>
      <c r="C453" s="25" t="s">
        <v>1399</v>
      </c>
      <c r="D453" t="s">
        <v>1747</v>
      </c>
      <c r="G453" t="s">
        <v>2182</v>
      </c>
      <c r="H453" t="s">
        <v>2843</v>
      </c>
      <c r="I453" s="26">
        <v>251</v>
      </c>
      <c r="J453" s="12">
        <f t="shared" ref="J453:J516" si="87">IF(I453/200&gt;1, I453/200, 1)</f>
        <v>1.2549999999999999</v>
      </c>
      <c r="K453" s="8">
        <v>26.391045064659998</v>
      </c>
      <c r="L453" s="9">
        <v>6.11279296875</v>
      </c>
      <c r="M453" s="3">
        <v>23.51</v>
      </c>
      <c r="N453" s="4">
        <v>5</v>
      </c>
      <c r="O453" s="4">
        <v>5</v>
      </c>
      <c r="P453" s="4">
        <v>5</v>
      </c>
      <c r="Q453" s="23">
        <v>8</v>
      </c>
      <c r="R453" s="24">
        <v>7.57</v>
      </c>
      <c r="S453" s="6">
        <v>14.34</v>
      </c>
      <c r="T453" s="20">
        <v>21.12</v>
      </c>
      <c r="U453" s="21">
        <v>0</v>
      </c>
      <c r="V453" s="5">
        <v>46100771.4375</v>
      </c>
      <c r="W453" s="18">
        <v>138721398.66666701</v>
      </c>
      <c r="X453" s="19" t="str">
        <f t="shared" ref="X453:X516" si="88">IF(U453=0, "", LOG(U453,2))</f>
        <v/>
      </c>
      <c r="Y453" s="9">
        <f t="shared" ref="Y453:Y516" si="89">IF(V453=0, "", LOG(V453,2))</f>
        <v>25.458287556726098</v>
      </c>
      <c r="Z453" s="16">
        <f t="shared" ref="Z453:Z516" si="90">IF(W453=0, "", LOG(W453,2))</f>
        <v>27.047615108902281</v>
      </c>
      <c r="AA453" s="17">
        <v>1</v>
      </c>
      <c r="AB453" s="7">
        <v>3</v>
      </c>
      <c r="AC453" s="13">
        <v>4</v>
      </c>
      <c r="AD453" s="15" t="str">
        <f t="shared" ref="AD453:AD516" si="91">IF(AND(U453&gt;0,AA453&gt;$J453,$M453&gt;30), 1, "")</f>
        <v/>
      </c>
      <c r="AE453" t="str">
        <f t="shared" ref="AE453:AE516" si="92">IF(AND(V453&gt;0,AB453&gt;$J453,$M453&gt;30), 1, "")</f>
        <v/>
      </c>
      <c r="AF453" t="str">
        <f t="shared" ref="AF453:AF516" si="93">IF(AND(W453&gt;0,AC453&gt;$J453,$M453&gt;30), 1, "")</f>
        <v/>
      </c>
      <c r="AG453" t="str">
        <f t="shared" ref="AG453:AG516" si="94">IF(SUM(AD453:AF453)&gt;1, 1, "")</f>
        <v/>
      </c>
      <c r="AH453" s="15" t="str">
        <f t="shared" ref="AH453:AH516" si="95">IF(AND(U453&gt;0,AA453&gt;$J453,$M453&gt;20), 1, "")</f>
        <v/>
      </c>
      <c r="AI453">
        <f t="shared" ref="AI453:AI516" si="96">IF(AND(V453&gt;0,AB453&gt;$J453,$M453&gt;20), 1, "")</f>
        <v>1</v>
      </c>
      <c r="AJ453">
        <f t="shared" ref="AJ453:AJ516" si="97">IF(AND(W453&gt;0,AC453&gt;$J453,$M453&gt;20), 1, "")</f>
        <v>1</v>
      </c>
      <c r="AK453">
        <f t="shared" ref="AK453:AK516" si="98">IF(SUM(AH453:AJ453)&gt;1, 1, "")</f>
        <v>1</v>
      </c>
    </row>
    <row r="454" spans="1:37">
      <c r="A454">
        <v>451</v>
      </c>
      <c r="B454" s="2" t="s">
        <v>87</v>
      </c>
      <c r="C454" s="25" t="s">
        <v>1250</v>
      </c>
      <c r="D454" t="s">
        <v>1747</v>
      </c>
      <c r="G454" t="s">
        <v>2054</v>
      </c>
      <c r="H454" t="s">
        <v>2755</v>
      </c>
      <c r="I454" s="26">
        <v>228</v>
      </c>
      <c r="J454" s="12">
        <f t="shared" si="87"/>
        <v>1.1399999999999999</v>
      </c>
      <c r="K454" s="8">
        <v>23.715875374660001</v>
      </c>
      <c r="L454" s="9">
        <v>7.50341796875</v>
      </c>
      <c r="M454" s="3">
        <v>28.07</v>
      </c>
      <c r="N454" s="4">
        <v>3</v>
      </c>
      <c r="O454" s="4">
        <v>7</v>
      </c>
      <c r="P454" s="4">
        <v>7</v>
      </c>
      <c r="Q454" s="23">
        <v>11</v>
      </c>
      <c r="R454" s="24">
        <v>8.77</v>
      </c>
      <c r="S454" s="6">
        <v>12.72</v>
      </c>
      <c r="T454" s="20">
        <v>23.25</v>
      </c>
      <c r="U454" s="21">
        <v>9548144.25</v>
      </c>
      <c r="V454" s="5">
        <v>52357148.5</v>
      </c>
      <c r="W454" s="18">
        <v>138284100.5</v>
      </c>
      <c r="X454" s="19">
        <f t="shared" si="88"/>
        <v>23.186788931636993</v>
      </c>
      <c r="Y454" s="9">
        <f t="shared" si="89"/>
        <v>25.641883190888652</v>
      </c>
      <c r="Z454" s="16">
        <f t="shared" si="90"/>
        <v>27.043060048281223</v>
      </c>
      <c r="AA454" s="17">
        <v>2</v>
      </c>
      <c r="AB454" s="7">
        <v>3</v>
      </c>
      <c r="AC454" s="13">
        <v>6</v>
      </c>
      <c r="AD454" s="15" t="str">
        <f t="shared" si="91"/>
        <v/>
      </c>
      <c r="AE454" t="str">
        <f t="shared" si="92"/>
        <v/>
      </c>
      <c r="AF454" t="str">
        <f t="shared" si="93"/>
        <v/>
      </c>
      <c r="AG454" t="str">
        <f t="shared" si="94"/>
        <v/>
      </c>
      <c r="AH454" s="15">
        <f t="shared" si="95"/>
        <v>1</v>
      </c>
      <c r="AI454">
        <f t="shared" si="96"/>
        <v>1</v>
      </c>
      <c r="AJ454">
        <f t="shared" si="97"/>
        <v>1</v>
      </c>
      <c r="AK454">
        <f t="shared" si="98"/>
        <v>1</v>
      </c>
    </row>
    <row r="455" spans="1:37">
      <c r="A455">
        <v>452</v>
      </c>
      <c r="B455" s="2" t="s">
        <v>26</v>
      </c>
      <c r="C455" s="25" t="s">
        <v>1059</v>
      </c>
      <c r="D455" t="s">
        <v>1747</v>
      </c>
      <c r="G455" t="s">
        <v>2103</v>
      </c>
      <c r="H455" t="s">
        <v>2790</v>
      </c>
      <c r="I455" s="26">
        <v>498</v>
      </c>
      <c r="J455" s="12">
        <f t="shared" si="87"/>
        <v>2.4900000000000002</v>
      </c>
      <c r="K455" s="8">
        <v>52.534354054660099</v>
      </c>
      <c r="L455" s="9">
        <v>5.66845703125</v>
      </c>
      <c r="M455" s="3">
        <v>13.05</v>
      </c>
      <c r="N455" s="4">
        <v>5</v>
      </c>
      <c r="O455" s="4">
        <v>7</v>
      </c>
      <c r="P455" s="4">
        <v>7</v>
      </c>
      <c r="Q455" s="23">
        <v>9</v>
      </c>
      <c r="R455" s="24">
        <v>2.0099999999999998</v>
      </c>
      <c r="S455" s="6">
        <v>8.6300000000000008</v>
      </c>
      <c r="T455" s="20">
        <v>6.43</v>
      </c>
      <c r="U455" s="21">
        <v>9515948.25</v>
      </c>
      <c r="V455" s="5">
        <v>43514259.833333299</v>
      </c>
      <c r="W455" s="18">
        <v>137913583.5</v>
      </c>
      <c r="X455" s="19">
        <f t="shared" si="88"/>
        <v>23.181915995388255</v>
      </c>
      <c r="Y455" s="9">
        <f t="shared" si="89"/>
        <v>25.374984920795818</v>
      </c>
      <c r="Z455" s="16">
        <f t="shared" si="90"/>
        <v>27.03918931807539</v>
      </c>
      <c r="AA455" s="17">
        <v>1</v>
      </c>
      <c r="AB455" s="7">
        <v>4</v>
      </c>
      <c r="AC455" s="13">
        <v>4</v>
      </c>
      <c r="AD455" s="15" t="str">
        <f t="shared" si="91"/>
        <v/>
      </c>
      <c r="AE455" t="str">
        <f t="shared" si="92"/>
        <v/>
      </c>
      <c r="AF455" t="str">
        <f t="shared" si="93"/>
        <v/>
      </c>
      <c r="AG455" t="str">
        <f t="shared" si="94"/>
        <v/>
      </c>
      <c r="AH455" s="15" t="str">
        <f t="shared" si="95"/>
        <v/>
      </c>
      <c r="AI455" t="str">
        <f t="shared" si="96"/>
        <v/>
      </c>
      <c r="AJ455" t="str">
        <f t="shared" si="97"/>
        <v/>
      </c>
      <c r="AK455" t="str">
        <f t="shared" si="98"/>
        <v/>
      </c>
    </row>
    <row r="456" spans="1:37">
      <c r="A456">
        <v>453</v>
      </c>
      <c r="B456" s="2" t="s">
        <v>1620</v>
      </c>
      <c r="C456" s="25" t="s">
        <v>1216</v>
      </c>
      <c r="D456" t="s">
        <v>1747</v>
      </c>
      <c r="G456" t="s">
        <v>2183</v>
      </c>
      <c r="H456" t="s">
        <v>2844</v>
      </c>
      <c r="I456" s="26">
        <v>291</v>
      </c>
      <c r="J456" s="12">
        <f t="shared" si="87"/>
        <v>1.4550000000000001</v>
      </c>
      <c r="K456" s="8">
        <v>31.536847674659999</v>
      </c>
      <c r="L456" s="9">
        <v>6.88818359375</v>
      </c>
      <c r="M456" s="3">
        <v>26.8</v>
      </c>
      <c r="N456" s="4">
        <v>5</v>
      </c>
      <c r="O456" s="4">
        <v>5</v>
      </c>
      <c r="P456" s="4">
        <v>5</v>
      </c>
      <c r="Q456" s="23">
        <v>17</v>
      </c>
      <c r="R456" s="24">
        <v>26.8</v>
      </c>
      <c r="S456" s="6">
        <v>21.31</v>
      </c>
      <c r="T456" s="20">
        <v>21.31</v>
      </c>
      <c r="U456" s="21">
        <v>131571106.083333</v>
      </c>
      <c r="V456" s="5">
        <v>115669734</v>
      </c>
      <c r="W456" s="18">
        <v>137837081.08333299</v>
      </c>
      <c r="X456" s="19">
        <f t="shared" si="88"/>
        <v>26.97126745723649</v>
      </c>
      <c r="Y456" s="9">
        <f t="shared" si="89"/>
        <v>26.785436179117138</v>
      </c>
      <c r="Z456" s="16">
        <f t="shared" si="90"/>
        <v>27.038388814764616</v>
      </c>
      <c r="AA456" s="17">
        <v>5</v>
      </c>
      <c r="AB456" s="7">
        <v>4</v>
      </c>
      <c r="AC456" s="13">
        <v>4</v>
      </c>
      <c r="AD456" s="15" t="str">
        <f t="shared" si="91"/>
        <v/>
      </c>
      <c r="AE456" t="str">
        <f t="shared" si="92"/>
        <v/>
      </c>
      <c r="AF456" t="str">
        <f t="shared" si="93"/>
        <v/>
      </c>
      <c r="AG456" t="str">
        <f t="shared" si="94"/>
        <v/>
      </c>
      <c r="AH456" s="15">
        <f t="shared" si="95"/>
        <v>1</v>
      </c>
      <c r="AI456">
        <f t="shared" si="96"/>
        <v>1</v>
      </c>
      <c r="AJ456">
        <f t="shared" si="97"/>
        <v>1</v>
      </c>
      <c r="AK456">
        <f t="shared" si="98"/>
        <v>1</v>
      </c>
    </row>
    <row r="457" spans="1:37">
      <c r="A457">
        <v>454</v>
      </c>
      <c r="B457" s="2" t="s">
        <v>496</v>
      </c>
      <c r="C457" s="25" t="s">
        <v>1463</v>
      </c>
      <c r="D457" t="s">
        <v>1747</v>
      </c>
      <c r="G457" t="s">
        <v>2184</v>
      </c>
      <c r="H457" t="s">
        <v>2845</v>
      </c>
      <c r="I457" s="26">
        <v>257</v>
      </c>
      <c r="J457" s="12">
        <f t="shared" si="87"/>
        <v>1.2849999999999999</v>
      </c>
      <c r="K457" s="8">
        <v>24.13550478466</v>
      </c>
      <c r="L457" s="9">
        <v>6.37939453125</v>
      </c>
      <c r="M457" s="3">
        <v>35.799999999999997</v>
      </c>
      <c r="N457" s="4">
        <v>7</v>
      </c>
      <c r="O457" s="4">
        <v>2</v>
      </c>
      <c r="P457" s="4">
        <v>7</v>
      </c>
      <c r="Q457" s="23">
        <v>11</v>
      </c>
      <c r="R457" s="24">
        <v>13.23</v>
      </c>
      <c r="S457" s="6">
        <v>16.73</v>
      </c>
      <c r="T457" s="20">
        <v>19.07</v>
      </c>
      <c r="U457" s="21">
        <v>13183207.1640625</v>
      </c>
      <c r="V457" s="5">
        <v>9012227.6875</v>
      </c>
      <c r="W457" s="18">
        <v>136806907.875</v>
      </c>
      <c r="X457" s="19">
        <f t="shared" si="88"/>
        <v>23.65219805100875</v>
      </c>
      <c r="Y457" s="9">
        <f t="shared" si="89"/>
        <v>23.103452332018424</v>
      </c>
      <c r="Z457" s="16">
        <f t="shared" si="90"/>
        <v>27.027565838046343</v>
      </c>
      <c r="AA457" s="17">
        <v>3</v>
      </c>
      <c r="AB457" s="7">
        <v>3</v>
      </c>
      <c r="AC457" s="13">
        <v>4</v>
      </c>
      <c r="AD457" s="15">
        <f t="shared" si="91"/>
        <v>1</v>
      </c>
      <c r="AE457">
        <f t="shared" si="92"/>
        <v>1</v>
      </c>
      <c r="AF457">
        <f t="shared" si="93"/>
        <v>1</v>
      </c>
      <c r="AG457">
        <f t="shared" si="94"/>
        <v>1</v>
      </c>
      <c r="AH457" s="15">
        <f t="shared" si="95"/>
        <v>1</v>
      </c>
      <c r="AI457">
        <f t="shared" si="96"/>
        <v>1</v>
      </c>
      <c r="AJ457">
        <f t="shared" si="97"/>
        <v>1</v>
      </c>
      <c r="AK457">
        <f t="shared" si="98"/>
        <v>1</v>
      </c>
    </row>
    <row r="458" spans="1:37">
      <c r="A458">
        <v>455</v>
      </c>
      <c r="B458" s="2" t="s">
        <v>981</v>
      </c>
      <c r="C458" s="25" t="s">
        <v>1009</v>
      </c>
      <c r="D458" t="s">
        <v>2185</v>
      </c>
      <c r="G458" t="s">
        <v>2186</v>
      </c>
      <c r="H458" t="s">
        <v>2846</v>
      </c>
      <c r="I458" s="26">
        <v>422</v>
      </c>
      <c r="J458" s="12">
        <f t="shared" si="87"/>
        <v>2.11</v>
      </c>
      <c r="K458" s="8">
        <v>47.221086914659999</v>
      </c>
      <c r="L458" s="9">
        <v>6.36669921875</v>
      </c>
      <c r="M458" s="3">
        <v>11.85</v>
      </c>
      <c r="N458" s="4">
        <v>10</v>
      </c>
      <c r="O458" s="4">
        <v>5</v>
      </c>
      <c r="P458" s="4">
        <v>5</v>
      </c>
      <c r="Q458" s="23">
        <v>7</v>
      </c>
      <c r="R458" s="24"/>
      <c r="S458" s="6">
        <v>4.5</v>
      </c>
      <c r="T458" s="20">
        <v>9.9499999999999993</v>
      </c>
      <c r="U458" s="21">
        <v>0</v>
      </c>
      <c r="V458" s="5">
        <v>18949343.8125</v>
      </c>
      <c r="W458" s="18">
        <v>136100115.41666701</v>
      </c>
      <c r="X458" s="19" t="str">
        <f t="shared" si="88"/>
        <v/>
      </c>
      <c r="Y458" s="9">
        <f t="shared" si="89"/>
        <v>24.175644555096405</v>
      </c>
      <c r="Z458" s="16">
        <f t="shared" si="90"/>
        <v>27.020093049386674</v>
      </c>
      <c r="AA458" s="17"/>
      <c r="AB458" s="7">
        <v>2</v>
      </c>
      <c r="AC458" s="13">
        <v>4</v>
      </c>
      <c r="AD458" s="15" t="str">
        <f t="shared" si="91"/>
        <v/>
      </c>
      <c r="AE458" t="str">
        <f t="shared" si="92"/>
        <v/>
      </c>
      <c r="AF458" t="str">
        <f t="shared" si="93"/>
        <v/>
      </c>
      <c r="AG458" t="str">
        <f t="shared" si="94"/>
        <v/>
      </c>
      <c r="AH458" s="15" t="str">
        <f t="shared" si="95"/>
        <v/>
      </c>
      <c r="AI458" t="str">
        <f t="shared" si="96"/>
        <v/>
      </c>
      <c r="AJ458" t="str">
        <f t="shared" si="97"/>
        <v/>
      </c>
      <c r="AK458" t="str">
        <f t="shared" si="98"/>
        <v/>
      </c>
    </row>
    <row r="459" spans="1:37">
      <c r="A459">
        <v>456</v>
      </c>
      <c r="B459" s="2" t="s">
        <v>877</v>
      </c>
      <c r="C459" s="25" t="s">
        <v>919</v>
      </c>
      <c r="D459" t="s">
        <v>2187</v>
      </c>
      <c r="E459" t="s">
        <v>2188</v>
      </c>
      <c r="G459" t="s">
        <v>2189</v>
      </c>
      <c r="H459" t="s">
        <v>2847</v>
      </c>
      <c r="I459" s="26">
        <v>508</v>
      </c>
      <c r="J459" s="12">
        <f t="shared" si="87"/>
        <v>2.54</v>
      </c>
      <c r="K459" s="8">
        <v>56.056366854660098</v>
      </c>
      <c r="L459" s="9">
        <v>6.53662109375</v>
      </c>
      <c r="M459" s="3">
        <v>10.039999999999999</v>
      </c>
      <c r="N459" s="4">
        <v>2</v>
      </c>
      <c r="O459" s="4">
        <v>4</v>
      </c>
      <c r="P459" s="4">
        <v>4</v>
      </c>
      <c r="Q459" s="23">
        <v>6</v>
      </c>
      <c r="R459" s="24">
        <v>2.56</v>
      </c>
      <c r="S459" s="6">
        <v>10.039999999999999</v>
      </c>
      <c r="T459" s="20">
        <v>2.56</v>
      </c>
      <c r="U459" s="21">
        <v>10630821.8125</v>
      </c>
      <c r="V459" s="5">
        <v>138051143.5</v>
      </c>
      <c r="W459" s="18">
        <v>135527180</v>
      </c>
      <c r="X459" s="19">
        <f t="shared" si="88"/>
        <v>23.341749792500114</v>
      </c>
      <c r="Y459" s="9">
        <f t="shared" si="89"/>
        <v>27.040627597151261</v>
      </c>
      <c r="Z459" s="16">
        <f t="shared" si="90"/>
        <v>27.014006972441269</v>
      </c>
      <c r="AA459" s="17">
        <v>1</v>
      </c>
      <c r="AB459" s="7">
        <v>4</v>
      </c>
      <c r="AC459" s="13">
        <v>1</v>
      </c>
      <c r="AD459" s="15" t="str">
        <f t="shared" si="91"/>
        <v/>
      </c>
      <c r="AE459" t="str">
        <f t="shared" si="92"/>
        <v/>
      </c>
      <c r="AF459" t="str">
        <f t="shared" si="93"/>
        <v/>
      </c>
      <c r="AG459" t="str">
        <f t="shared" si="94"/>
        <v/>
      </c>
      <c r="AH459" s="15" t="str">
        <f t="shared" si="95"/>
        <v/>
      </c>
      <c r="AI459" t="str">
        <f t="shared" si="96"/>
        <v/>
      </c>
      <c r="AJ459" t="str">
        <f t="shared" si="97"/>
        <v/>
      </c>
      <c r="AK459" t="str">
        <f t="shared" si="98"/>
        <v/>
      </c>
    </row>
    <row r="460" spans="1:37">
      <c r="A460">
        <v>457</v>
      </c>
      <c r="B460" s="2" t="s">
        <v>1631</v>
      </c>
      <c r="C460" s="25" t="s">
        <v>1558</v>
      </c>
      <c r="D460" t="s">
        <v>1747</v>
      </c>
      <c r="G460" t="s">
        <v>2190</v>
      </c>
      <c r="H460" t="s">
        <v>2848</v>
      </c>
      <c r="I460" s="26">
        <v>167</v>
      </c>
      <c r="J460" s="12">
        <f t="shared" si="87"/>
        <v>1</v>
      </c>
      <c r="K460" s="8">
        <v>19.535972154660001</v>
      </c>
      <c r="L460" s="9">
        <v>6.13818359375</v>
      </c>
      <c r="M460" s="3">
        <v>34.130000000000003</v>
      </c>
      <c r="N460" s="4">
        <v>3</v>
      </c>
      <c r="O460" s="4">
        <v>7</v>
      </c>
      <c r="P460" s="4">
        <v>7</v>
      </c>
      <c r="Q460" s="23">
        <v>11</v>
      </c>
      <c r="R460" s="24"/>
      <c r="S460" s="6">
        <v>21.56</v>
      </c>
      <c r="T460" s="20">
        <v>25.15</v>
      </c>
      <c r="U460" s="21">
        <v>0</v>
      </c>
      <c r="V460" s="5">
        <v>48502384</v>
      </c>
      <c r="W460" s="18">
        <v>135233675</v>
      </c>
      <c r="X460" s="19" t="str">
        <f t="shared" si="88"/>
        <v/>
      </c>
      <c r="Y460" s="9">
        <f t="shared" si="89"/>
        <v>25.531552324922629</v>
      </c>
      <c r="Z460" s="16">
        <f t="shared" si="90"/>
        <v>27.01087920588261</v>
      </c>
      <c r="AA460" s="17"/>
      <c r="AB460" s="7">
        <v>5</v>
      </c>
      <c r="AC460" s="13">
        <v>5</v>
      </c>
      <c r="AD460" s="15" t="str">
        <f t="shared" si="91"/>
        <v/>
      </c>
      <c r="AE460">
        <f t="shared" si="92"/>
        <v>1</v>
      </c>
      <c r="AF460">
        <f t="shared" si="93"/>
        <v>1</v>
      </c>
      <c r="AG460">
        <f t="shared" si="94"/>
        <v>1</v>
      </c>
      <c r="AH460" s="15" t="str">
        <f t="shared" si="95"/>
        <v/>
      </c>
      <c r="AI460">
        <f t="shared" si="96"/>
        <v>1</v>
      </c>
      <c r="AJ460">
        <f t="shared" si="97"/>
        <v>1</v>
      </c>
      <c r="AK460">
        <f t="shared" si="98"/>
        <v>1</v>
      </c>
    </row>
    <row r="461" spans="1:37">
      <c r="A461">
        <v>458</v>
      </c>
      <c r="B461" s="2" t="s">
        <v>371</v>
      </c>
      <c r="C461" s="25" t="s">
        <v>1150</v>
      </c>
      <c r="D461" t="s">
        <v>1747</v>
      </c>
      <c r="G461" t="s">
        <v>2191</v>
      </c>
      <c r="H461" t="s">
        <v>2849</v>
      </c>
      <c r="I461" s="26">
        <v>433</v>
      </c>
      <c r="J461" s="12">
        <f t="shared" si="87"/>
        <v>2.165</v>
      </c>
      <c r="K461" s="8">
        <v>46.54293214466</v>
      </c>
      <c r="L461" s="9">
        <v>6.43017578125</v>
      </c>
      <c r="M461" s="3">
        <v>17.09</v>
      </c>
      <c r="N461" s="4">
        <v>8</v>
      </c>
      <c r="O461" s="4">
        <v>7</v>
      </c>
      <c r="P461" s="4">
        <v>7</v>
      </c>
      <c r="Q461" s="23">
        <v>15</v>
      </c>
      <c r="R461" s="24">
        <v>2.77</v>
      </c>
      <c r="S461" s="6">
        <v>9.93</v>
      </c>
      <c r="T461" s="20">
        <v>14.09</v>
      </c>
      <c r="U461" s="21">
        <v>5353975.75</v>
      </c>
      <c r="V461" s="5">
        <v>71942247.666666701</v>
      </c>
      <c r="W461" s="18">
        <v>134784371.58333299</v>
      </c>
      <c r="X461" s="19">
        <f t="shared" si="88"/>
        <v>22.352179173854982</v>
      </c>
      <c r="Y461" s="9">
        <f t="shared" si="89"/>
        <v>26.100335898009238</v>
      </c>
      <c r="Z461" s="16">
        <f t="shared" si="90"/>
        <v>27.00607798301963</v>
      </c>
      <c r="AA461" s="17">
        <v>1</v>
      </c>
      <c r="AB461" s="7">
        <v>4</v>
      </c>
      <c r="AC461" s="13">
        <v>6</v>
      </c>
      <c r="AD461" s="15" t="str">
        <f t="shared" si="91"/>
        <v/>
      </c>
      <c r="AE461" t="str">
        <f t="shared" si="92"/>
        <v/>
      </c>
      <c r="AF461" t="str">
        <f t="shared" si="93"/>
        <v/>
      </c>
      <c r="AG461" t="str">
        <f t="shared" si="94"/>
        <v/>
      </c>
      <c r="AH461" s="15" t="str">
        <f t="shared" si="95"/>
        <v/>
      </c>
      <c r="AI461" t="str">
        <f t="shared" si="96"/>
        <v/>
      </c>
      <c r="AJ461" t="str">
        <f t="shared" si="97"/>
        <v/>
      </c>
      <c r="AK461" t="str">
        <f t="shared" si="98"/>
        <v/>
      </c>
    </row>
    <row r="462" spans="1:37">
      <c r="A462">
        <v>459</v>
      </c>
      <c r="B462" s="2" t="s">
        <v>510</v>
      </c>
      <c r="C462" s="25" t="s">
        <v>1469</v>
      </c>
      <c r="D462" t="s">
        <v>1747</v>
      </c>
      <c r="G462" t="s">
        <v>2192</v>
      </c>
      <c r="H462" t="s">
        <v>2850</v>
      </c>
      <c r="I462" s="26">
        <v>467</v>
      </c>
      <c r="J462" s="12">
        <f t="shared" si="87"/>
        <v>2.335</v>
      </c>
      <c r="K462" s="8">
        <v>49.690205134659998</v>
      </c>
      <c r="L462" s="9">
        <v>6.71240234375</v>
      </c>
      <c r="M462" s="3">
        <v>8.35</v>
      </c>
      <c r="N462" s="4">
        <v>15</v>
      </c>
      <c r="O462" s="4">
        <v>3</v>
      </c>
      <c r="P462" s="4">
        <v>3</v>
      </c>
      <c r="Q462" s="23">
        <v>6</v>
      </c>
      <c r="R462" s="24">
        <v>2.57</v>
      </c>
      <c r="S462" s="6">
        <v>5.35</v>
      </c>
      <c r="T462" s="20">
        <v>8.35</v>
      </c>
      <c r="U462" s="21">
        <v>15862965.5</v>
      </c>
      <c r="V462" s="5">
        <v>62674127.0625</v>
      </c>
      <c r="W462" s="18">
        <v>134484674.5</v>
      </c>
      <c r="X462" s="19">
        <f t="shared" si="88"/>
        <v>23.919159164901259</v>
      </c>
      <c r="Y462" s="9">
        <f t="shared" si="89"/>
        <v>25.901366661271989</v>
      </c>
      <c r="Z462" s="16">
        <f t="shared" si="90"/>
        <v>27.002866535727645</v>
      </c>
      <c r="AA462" s="17">
        <v>1</v>
      </c>
      <c r="AB462" s="7">
        <v>2</v>
      </c>
      <c r="AC462" s="13">
        <v>3</v>
      </c>
      <c r="AD462" s="15" t="str">
        <f t="shared" si="91"/>
        <v/>
      </c>
      <c r="AE462" t="str">
        <f t="shared" si="92"/>
        <v/>
      </c>
      <c r="AF462" t="str">
        <f t="shared" si="93"/>
        <v/>
      </c>
      <c r="AG462" t="str">
        <f t="shared" si="94"/>
        <v/>
      </c>
      <c r="AH462" s="15" t="str">
        <f t="shared" si="95"/>
        <v/>
      </c>
      <c r="AI462" t="str">
        <f t="shared" si="96"/>
        <v/>
      </c>
      <c r="AJ462" t="str">
        <f t="shared" si="97"/>
        <v/>
      </c>
      <c r="AK462" t="str">
        <f t="shared" si="98"/>
        <v/>
      </c>
    </row>
    <row r="463" spans="1:37">
      <c r="A463">
        <v>460</v>
      </c>
      <c r="B463" s="2" t="s">
        <v>157</v>
      </c>
      <c r="C463" s="25" t="s">
        <v>1090</v>
      </c>
      <c r="D463" t="s">
        <v>1747</v>
      </c>
      <c r="G463" t="s">
        <v>2193</v>
      </c>
      <c r="H463" t="s">
        <v>2851</v>
      </c>
      <c r="I463" s="26">
        <v>150</v>
      </c>
      <c r="J463" s="12">
        <f t="shared" si="87"/>
        <v>1</v>
      </c>
      <c r="K463" s="8">
        <v>16.03939056466</v>
      </c>
      <c r="L463" s="9">
        <v>5.36376953125</v>
      </c>
      <c r="M463" s="3">
        <v>12.67</v>
      </c>
      <c r="N463" s="4">
        <v>4</v>
      </c>
      <c r="O463" s="4">
        <v>2</v>
      </c>
      <c r="P463" s="4">
        <v>2</v>
      </c>
      <c r="Q463" s="23">
        <v>4</v>
      </c>
      <c r="R463" s="24"/>
      <c r="S463" s="6">
        <v>7.33</v>
      </c>
      <c r="T463" s="20">
        <v>12.67</v>
      </c>
      <c r="U463" s="21">
        <v>0</v>
      </c>
      <c r="V463" s="5">
        <v>33186494</v>
      </c>
      <c r="W463" s="18">
        <v>133851171.125</v>
      </c>
      <c r="X463" s="19" t="str">
        <f t="shared" si="88"/>
        <v/>
      </c>
      <c r="Y463" s="9">
        <f t="shared" si="89"/>
        <v>24.984092887602266</v>
      </c>
      <c r="Z463" s="16">
        <f t="shared" si="90"/>
        <v>26.996054520930326</v>
      </c>
      <c r="AA463" s="17"/>
      <c r="AB463" s="7">
        <v>1</v>
      </c>
      <c r="AC463" s="13">
        <v>2</v>
      </c>
      <c r="AD463" s="15" t="str">
        <f t="shared" si="91"/>
        <v/>
      </c>
      <c r="AE463" t="str">
        <f t="shared" si="92"/>
        <v/>
      </c>
      <c r="AF463" t="str">
        <f t="shared" si="93"/>
        <v/>
      </c>
      <c r="AG463" t="str">
        <f t="shared" si="94"/>
        <v/>
      </c>
      <c r="AH463" s="15" t="str">
        <f t="shared" si="95"/>
        <v/>
      </c>
      <c r="AI463" t="str">
        <f t="shared" si="96"/>
        <v/>
      </c>
      <c r="AJ463" t="str">
        <f t="shared" si="97"/>
        <v/>
      </c>
      <c r="AK463" t="str">
        <f t="shared" si="98"/>
        <v/>
      </c>
    </row>
    <row r="464" spans="1:37">
      <c r="A464">
        <v>461</v>
      </c>
      <c r="B464" s="2" t="s">
        <v>1623</v>
      </c>
      <c r="C464" s="25" t="s">
        <v>1217</v>
      </c>
      <c r="D464" t="s">
        <v>1747</v>
      </c>
      <c r="G464" t="s">
        <v>2194</v>
      </c>
      <c r="H464" t="s">
        <v>2852</v>
      </c>
      <c r="I464" s="26">
        <v>216</v>
      </c>
      <c r="J464" s="12">
        <f t="shared" si="87"/>
        <v>1.08</v>
      </c>
      <c r="K464" s="8">
        <v>23.587412634660001</v>
      </c>
      <c r="L464" s="9">
        <v>9.11474609375</v>
      </c>
      <c r="M464" s="3">
        <v>23.61</v>
      </c>
      <c r="N464" s="4">
        <v>3</v>
      </c>
      <c r="O464" s="4">
        <v>5</v>
      </c>
      <c r="P464" s="4">
        <v>5</v>
      </c>
      <c r="Q464" s="23">
        <v>6</v>
      </c>
      <c r="R464" s="24"/>
      <c r="S464" s="6">
        <v>16.670000000000002</v>
      </c>
      <c r="T464" s="20">
        <v>10.65</v>
      </c>
      <c r="U464" s="21">
        <v>0</v>
      </c>
      <c r="V464" s="5">
        <v>33478461.4375</v>
      </c>
      <c r="W464" s="18">
        <v>133808537.583333</v>
      </c>
      <c r="X464" s="19" t="str">
        <f t="shared" si="88"/>
        <v/>
      </c>
      <c r="Y464" s="9">
        <f t="shared" si="89"/>
        <v>24.996729891995471</v>
      </c>
      <c r="Z464" s="16">
        <f t="shared" si="90"/>
        <v>26.995594928412981</v>
      </c>
      <c r="AA464" s="17"/>
      <c r="AB464" s="7">
        <v>3</v>
      </c>
      <c r="AC464" s="13">
        <v>3</v>
      </c>
      <c r="AD464" s="15" t="str">
        <f t="shared" si="91"/>
        <v/>
      </c>
      <c r="AE464" t="str">
        <f t="shared" si="92"/>
        <v/>
      </c>
      <c r="AF464" t="str">
        <f t="shared" si="93"/>
        <v/>
      </c>
      <c r="AG464" t="str">
        <f t="shared" si="94"/>
        <v/>
      </c>
      <c r="AH464" s="15" t="str">
        <f t="shared" si="95"/>
        <v/>
      </c>
      <c r="AI464">
        <f t="shared" si="96"/>
        <v>1</v>
      </c>
      <c r="AJ464">
        <f t="shared" si="97"/>
        <v>1</v>
      </c>
      <c r="AK464">
        <f t="shared" si="98"/>
        <v>1</v>
      </c>
    </row>
    <row r="465" spans="1:37">
      <c r="A465">
        <v>462</v>
      </c>
      <c r="B465" s="2" t="s">
        <v>1608</v>
      </c>
      <c r="C465" s="25" t="s">
        <v>852</v>
      </c>
      <c r="D465" t="s">
        <v>2140</v>
      </c>
      <c r="G465" t="s">
        <v>2141</v>
      </c>
      <c r="H465" t="s">
        <v>2814</v>
      </c>
      <c r="I465" s="26">
        <v>570</v>
      </c>
      <c r="J465" s="12">
        <f t="shared" si="87"/>
        <v>2.85</v>
      </c>
      <c r="K465" s="8">
        <v>63.085342474660102</v>
      </c>
      <c r="L465" s="9">
        <v>5.82080078125</v>
      </c>
      <c r="M465" s="3">
        <v>17.37</v>
      </c>
      <c r="N465" s="4">
        <v>17</v>
      </c>
      <c r="O465" s="4">
        <v>6</v>
      </c>
      <c r="P465" s="4">
        <v>10</v>
      </c>
      <c r="Q465" s="23">
        <v>14</v>
      </c>
      <c r="R465" s="24">
        <v>0</v>
      </c>
      <c r="S465" s="6">
        <v>4.91</v>
      </c>
      <c r="T465" s="20">
        <v>17.37</v>
      </c>
      <c r="U465" s="21">
        <v>0</v>
      </c>
      <c r="V465" s="5">
        <v>12051336.6132813</v>
      </c>
      <c r="W465" s="18">
        <v>133763763</v>
      </c>
      <c r="X465" s="19" t="str">
        <f t="shared" si="88"/>
        <v/>
      </c>
      <c r="Y465" s="9">
        <f t="shared" si="89"/>
        <v>23.522689828792359</v>
      </c>
      <c r="Z465" s="16">
        <f t="shared" si="90"/>
        <v>26.995112097643165</v>
      </c>
      <c r="AA465" s="17"/>
      <c r="AB465" s="7">
        <v>3</v>
      </c>
      <c r="AC465" s="13">
        <v>10</v>
      </c>
      <c r="AD465" s="15" t="str">
        <f t="shared" si="91"/>
        <v/>
      </c>
      <c r="AE465" t="str">
        <f t="shared" si="92"/>
        <v/>
      </c>
      <c r="AF465" t="str">
        <f t="shared" si="93"/>
        <v/>
      </c>
      <c r="AG465" t="str">
        <f t="shared" si="94"/>
        <v/>
      </c>
      <c r="AH465" s="15" t="str">
        <f t="shared" si="95"/>
        <v/>
      </c>
      <c r="AI465" t="str">
        <f t="shared" si="96"/>
        <v/>
      </c>
      <c r="AJ465" t="str">
        <f t="shared" si="97"/>
        <v/>
      </c>
      <c r="AK465" t="str">
        <f t="shared" si="98"/>
        <v/>
      </c>
    </row>
    <row r="466" spans="1:37">
      <c r="A466">
        <v>463</v>
      </c>
      <c r="B466" s="2" t="s">
        <v>73</v>
      </c>
      <c r="C466" s="25" t="s">
        <v>6</v>
      </c>
      <c r="D466" t="s">
        <v>2195</v>
      </c>
      <c r="E466" t="s">
        <v>2196</v>
      </c>
      <c r="F466" t="s">
        <v>3126</v>
      </c>
      <c r="G466" t="s">
        <v>2197</v>
      </c>
      <c r="H466" t="s">
        <v>2853</v>
      </c>
      <c r="I466" s="26">
        <v>510</v>
      </c>
      <c r="J466" s="12">
        <f t="shared" si="87"/>
        <v>2.5499999999999998</v>
      </c>
      <c r="K466" s="8">
        <v>53.766694204660098</v>
      </c>
      <c r="L466" s="9">
        <v>6.65380859375</v>
      </c>
      <c r="M466" s="3">
        <v>4.51</v>
      </c>
      <c r="N466" s="4">
        <v>10</v>
      </c>
      <c r="O466" s="4">
        <v>2</v>
      </c>
      <c r="P466" s="4">
        <v>2</v>
      </c>
      <c r="Q466" s="23">
        <v>4</v>
      </c>
      <c r="R466" s="24">
        <v>2.35</v>
      </c>
      <c r="S466" s="6">
        <v>4.51</v>
      </c>
      <c r="T466" s="20">
        <v>2.35</v>
      </c>
      <c r="U466" s="21">
        <v>14544239.375</v>
      </c>
      <c r="V466" s="5">
        <v>59612181.75</v>
      </c>
      <c r="W466" s="18">
        <v>133581084</v>
      </c>
      <c r="X466" s="19">
        <f t="shared" si="88"/>
        <v>23.793944513512649</v>
      </c>
      <c r="Y466" s="9">
        <f t="shared" si="89"/>
        <v>25.829103839773339</v>
      </c>
      <c r="Z466" s="16">
        <f t="shared" si="90"/>
        <v>26.993140485836541</v>
      </c>
      <c r="AA466" s="17">
        <v>1</v>
      </c>
      <c r="AB466" s="7">
        <v>2</v>
      </c>
      <c r="AC466" s="13">
        <v>1</v>
      </c>
      <c r="AD466" s="15" t="str">
        <f t="shared" si="91"/>
        <v/>
      </c>
      <c r="AE466" t="str">
        <f t="shared" si="92"/>
        <v/>
      </c>
      <c r="AF466" t="str">
        <f t="shared" si="93"/>
        <v/>
      </c>
      <c r="AG466" t="str">
        <f t="shared" si="94"/>
        <v/>
      </c>
      <c r="AH466" s="15" t="str">
        <f t="shared" si="95"/>
        <v/>
      </c>
      <c r="AI466" t="str">
        <f t="shared" si="96"/>
        <v/>
      </c>
      <c r="AJ466" t="str">
        <f t="shared" si="97"/>
        <v/>
      </c>
      <c r="AK466" t="str">
        <f t="shared" si="98"/>
        <v/>
      </c>
    </row>
    <row r="467" spans="1:37">
      <c r="A467">
        <v>464</v>
      </c>
      <c r="B467" s="2" t="s">
        <v>556</v>
      </c>
      <c r="C467" s="25" t="s">
        <v>1491</v>
      </c>
      <c r="D467" t="s">
        <v>1747</v>
      </c>
      <c r="G467" t="s">
        <v>2007</v>
      </c>
      <c r="H467" t="s">
        <v>2731</v>
      </c>
      <c r="I467" s="26">
        <v>229</v>
      </c>
      <c r="J467" s="12">
        <f t="shared" si="87"/>
        <v>1.145</v>
      </c>
      <c r="K467" s="8">
        <v>23.52541919466</v>
      </c>
      <c r="L467" s="9">
        <v>8.85107421875</v>
      </c>
      <c r="M467" s="3">
        <v>28.82</v>
      </c>
      <c r="N467" s="4">
        <v>3</v>
      </c>
      <c r="O467" s="4">
        <v>3</v>
      </c>
      <c r="P467" s="4">
        <v>5</v>
      </c>
      <c r="Q467" s="23">
        <v>7</v>
      </c>
      <c r="R467" s="24">
        <v>8.73</v>
      </c>
      <c r="S467" s="6">
        <v>12.66</v>
      </c>
      <c r="T467" s="20">
        <v>12.66</v>
      </c>
      <c r="U467" s="21">
        <v>0</v>
      </c>
      <c r="V467" s="5">
        <v>163041819.14583299</v>
      </c>
      <c r="W467" s="18">
        <v>133394507</v>
      </c>
      <c r="X467" s="19" t="str">
        <f t="shared" si="88"/>
        <v/>
      </c>
      <c r="Y467" s="9">
        <f t="shared" si="89"/>
        <v>27.280666812734587</v>
      </c>
      <c r="Z467" s="16">
        <f t="shared" si="90"/>
        <v>26.99112401867221</v>
      </c>
      <c r="AA467" s="17">
        <v>1</v>
      </c>
      <c r="AB467" s="7">
        <v>3</v>
      </c>
      <c r="AC467" s="13">
        <v>2</v>
      </c>
      <c r="AD467" s="15" t="str">
        <f t="shared" si="91"/>
        <v/>
      </c>
      <c r="AE467" t="str">
        <f t="shared" si="92"/>
        <v/>
      </c>
      <c r="AF467" t="str">
        <f t="shared" si="93"/>
        <v/>
      </c>
      <c r="AG467" t="str">
        <f t="shared" si="94"/>
        <v/>
      </c>
      <c r="AH467" s="15" t="str">
        <f t="shared" si="95"/>
        <v/>
      </c>
      <c r="AI467">
        <f t="shared" si="96"/>
        <v>1</v>
      </c>
      <c r="AJ467">
        <f t="shared" si="97"/>
        <v>1</v>
      </c>
      <c r="AK467">
        <f t="shared" si="98"/>
        <v>1</v>
      </c>
    </row>
    <row r="468" spans="1:37">
      <c r="A468">
        <v>465</v>
      </c>
      <c r="B468" s="2" t="s">
        <v>644</v>
      </c>
      <c r="C468" s="25" t="s">
        <v>930</v>
      </c>
      <c r="D468" t="s">
        <v>2168</v>
      </c>
      <c r="G468" t="s">
        <v>2198</v>
      </c>
      <c r="H468" t="s">
        <v>2854</v>
      </c>
      <c r="I468" s="26">
        <v>237</v>
      </c>
      <c r="J468" s="12">
        <f t="shared" si="87"/>
        <v>1.1850000000000001</v>
      </c>
      <c r="K468" s="8">
        <v>25.944960584659999</v>
      </c>
      <c r="L468" s="9">
        <v>4.75439453125</v>
      </c>
      <c r="M468" s="3">
        <v>29.96</v>
      </c>
      <c r="N468" s="4">
        <v>4</v>
      </c>
      <c r="O468" s="4">
        <v>2</v>
      </c>
      <c r="P468" s="4">
        <v>6</v>
      </c>
      <c r="Q468" s="23">
        <v>9</v>
      </c>
      <c r="R468" s="24">
        <v>5.0599999999999996</v>
      </c>
      <c r="S468" s="6">
        <v>17.72</v>
      </c>
      <c r="T468" s="20">
        <v>20.68</v>
      </c>
      <c r="U468" s="21">
        <v>52688412</v>
      </c>
      <c r="V468" s="5">
        <v>52867027.291666701</v>
      </c>
      <c r="W468" s="18">
        <v>132133117.833333</v>
      </c>
      <c r="X468" s="19">
        <f t="shared" si="88"/>
        <v>25.650982362536531</v>
      </c>
      <c r="Y468" s="9">
        <f t="shared" si="89"/>
        <v>25.655864870594755</v>
      </c>
      <c r="Z468" s="16">
        <f t="shared" si="90"/>
        <v>26.977416867967971</v>
      </c>
      <c r="AA468" s="17">
        <v>1</v>
      </c>
      <c r="AB468" s="7">
        <v>4</v>
      </c>
      <c r="AC468" s="13">
        <v>4</v>
      </c>
      <c r="AD468" s="15" t="str">
        <f t="shared" si="91"/>
        <v/>
      </c>
      <c r="AE468" t="str">
        <f t="shared" si="92"/>
        <v/>
      </c>
      <c r="AF468" t="str">
        <f t="shared" si="93"/>
        <v/>
      </c>
      <c r="AG468" t="str">
        <f t="shared" si="94"/>
        <v/>
      </c>
      <c r="AH468" s="15" t="str">
        <f t="shared" si="95"/>
        <v/>
      </c>
      <c r="AI468">
        <f t="shared" si="96"/>
        <v>1</v>
      </c>
      <c r="AJ468">
        <f t="shared" si="97"/>
        <v>1</v>
      </c>
      <c r="AK468">
        <f t="shared" si="98"/>
        <v>1</v>
      </c>
    </row>
    <row r="469" spans="1:37">
      <c r="A469">
        <v>466</v>
      </c>
      <c r="B469" s="2" t="s">
        <v>440</v>
      </c>
      <c r="C469" s="25" t="s">
        <v>938</v>
      </c>
      <c r="D469" t="s">
        <v>1884</v>
      </c>
      <c r="G469" t="s">
        <v>1885</v>
      </c>
      <c r="H469" t="s">
        <v>2646</v>
      </c>
      <c r="I469" s="26">
        <v>567</v>
      </c>
      <c r="J469" s="12">
        <f t="shared" si="87"/>
        <v>2.835</v>
      </c>
      <c r="K469" s="8">
        <v>62.853597634660098</v>
      </c>
      <c r="L469" s="9">
        <v>6.31591796875</v>
      </c>
      <c r="M469" s="3">
        <v>4.41</v>
      </c>
      <c r="N469" s="4">
        <v>9</v>
      </c>
      <c r="O469" s="4">
        <v>2</v>
      </c>
      <c r="P469" s="4">
        <v>2</v>
      </c>
      <c r="Q469" s="23">
        <v>4</v>
      </c>
      <c r="R469" s="24">
        <v>0</v>
      </c>
      <c r="S469" s="6">
        <v>4.41</v>
      </c>
      <c r="T469" s="20">
        <v>4.41</v>
      </c>
      <c r="U469" s="21">
        <v>0</v>
      </c>
      <c r="V469" s="5">
        <v>25452603.09375</v>
      </c>
      <c r="W469" s="18">
        <v>131854880</v>
      </c>
      <c r="X469" s="19" t="str">
        <f t="shared" si="88"/>
        <v/>
      </c>
      <c r="Y469" s="9">
        <f t="shared" si="89"/>
        <v>24.601309875655826</v>
      </c>
      <c r="Z469" s="16">
        <f t="shared" si="90"/>
        <v>26.974375725989766</v>
      </c>
      <c r="AA469" s="17"/>
      <c r="AB469" s="7">
        <v>2</v>
      </c>
      <c r="AC469" s="13">
        <v>2</v>
      </c>
      <c r="AD469" s="15" t="str">
        <f t="shared" si="91"/>
        <v/>
      </c>
      <c r="AE469" t="str">
        <f t="shared" si="92"/>
        <v/>
      </c>
      <c r="AF469" t="str">
        <f t="shared" si="93"/>
        <v/>
      </c>
      <c r="AG469" t="str">
        <f t="shared" si="94"/>
        <v/>
      </c>
      <c r="AH469" s="15" t="str">
        <f t="shared" si="95"/>
        <v/>
      </c>
      <c r="AI469" t="str">
        <f t="shared" si="96"/>
        <v/>
      </c>
      <c r="AJ469" t="str">
        <f t="shared" si="97"/>
        <v/>
      </c>
      <c r="AK469" t="str">
        <f t="shared" si="98"/>
        <v/>
      </c>
    </row>
    <row r="470" spans="1:37">
      <c r="A470">
        <v>467</v>
      </c>
      <c r="B470" s="2" t="s">
        <v>1644</v>
      </c>
      <c r="C470" s="25" t="s">
        <v>925</v>
      </c>
      <c r="D470" t="s">
        <v>2168</v>
      </c>
      <c r="G470" t="s">
        <v>2169</v>
      </c>
      <c r="H470" t="s">
        <v>2833</v>
      </c>
      <c r="I470" s="26">
        <v>235</v>
      </c>
      <c r="J470" s="12">
        <f t="shared" si="87"/>
        <v>1.175</v>
      </c>
      <c r="K470" s="8">
        <v>25.812279254660002</v>
      </c>
      <c r="L470" s="9">
        <v>5.47802734375</v>
      </c>
      <c r="M470" s="3">
        <v>47.66</v>
      </c>
      <c r="N470" s="4">
        <v>5</v>
      </c>
      <c r="O470" s="4">
        <v>7</v>
      </c>
      <c r="P470" s="4">
        <v>7</v>
      </c>
      <c r="Q470" s="23">
        <v>10</v>
      </c>
      <c r="R470" s="24">
        <v>6.38</v>
      </c>
      <c r="S470" s="6">
        <v>22.13</v>
      </c>
      <c r="T470" s="20">
        <v>32.770000000000003</v>
      </c>
      <c r="U470" s="21">
        <v>15048324.25</v>
      </c>
      <c r="V470" s="5">
        <v>43980789.875</v>
      </c>
      <c r="W470" s="18">
        <v>131413892.041667</v>
      </c>
      <c r="X470" s="19">
        <f t="shared" si="88"/>
        <v>23.843099504630466</v>
      </c>
      <c r="Y470" s="9">
        <f t="shared" si="89"/>
        <v>25.390370178784419</v>
      </c>
      <c r="Z470" s="16">
        <f t="shared" si="90"/>
        <v>26.969542553178041</v>
      </c>
      <c r="AA470" s="17">
        <v>1</v>
      </c>
      <c r="AB470" s="7">
        <v>3</v>
      </c>
      <c r="AC470" s="13">
        <v>5</v>
      </c>
      <c r="AD470" s="15" t="str">
        <f t="shared" si="91"/>
        <v/>
      </c>
      <c r="AE470">
        <f t="shared" si="92"/>
        <v>1</v>
      </c>
      <c r="AF470">
        <f t="shared" si="93"/>
        <v>1</v>
      </c>
      <c r="AG470">
        <f t="shared" si="94"/>
        <v>1</v>
      </c>
      <c r="AH470" s="15" t="str">
        <f t="shared" si="95"/>
        <v/>
      </c>
      <c r="AI470">
        <f t="shared" si="96"/>
        <v>1</v>
      </c>
      <c r="AJ470">
        <f t="shared" si="97"/>
        <v>1</v>
      </c>
      <c r="AK470">
        <f t="shared" si="98"/>
        <v>1</v>
      </c>
    </row>
    <row r="471" spans="1:37">
      <c r="A471">
        <v>468</v>
      </c>
      <c r="B471" s="2" t="s">
        <v>492</v>
      </c>
      <c r="C471" s="25" t="s">
        <v>1460</v>
      </c>
      <c r="D471" t="s">
        <v>1747</v>
      </c>
      <c r="G471" t="s">
        <v>2199</v>
      </c>
      <c r="H471" t="s">
        <v>2855</v>
      </c>
      <c r="I471" s="26">
        <v>877</v>
      </c>
      <c r="J471" s="12">
        <f t="shared" si="87"/>
        <v>4.3849999999999998</v>
      </c>
      <c r="K471" s="8">
        <v>98.145239784660006</v>
      </c>
      <c r="L471" s="9">
        <v>5.57958984375</v>
      </c>
      <c r="M471" s="3">
        <v>14.94</v>
      </c>
      <c r="N471" s="4">
        <v>7</v>
      </c>
      <c r="O471" s="4">
        <v>11</v>
      </c>
      <c r="P471" s="4">
        <v>12</v>
      </c>
      <c r="Q471" s="23">
        <v>13</v>
      </c>
      <c r="R471" s="24"/>
      <c r="S471" s="6">
        <v>3.19</v>
      </c>
      <c r="T471" s="20">
        <v>12.54</v>
      </c>
      <c r="U471" s="21">
        <v>0</v>
      </c>
      <c r="V471" s="5">
        <v>38076475.625</v>
      </c>
      <c r="W471" s="18">
        <v>131056989.333333</v>
      </c>
      <c r="X471" s="19" t="str">
        <f t="shared" si="88"/>
        <v/>
      </c>
      <c r="Y471" s="9">
        <f t="shared" si="89"/>
        <v>25.182396612562126</v>
      </c>
      <c r="Z471" s="16">
        <f t="shared" si="90"/>
        <v>26.965619054448982</v>
      </c>
      <c r="AA471" s="17"/>
      <c r="AB471" s="7">
        <v>3</v>
      </c>
      <c r="AC471" s="13">
        <v>10</v>
      </c>
      <c r="AD471" s="15" t="str">
        <f t="shared" si="91"/>
        <v/>
      </c>
      <c r="AE471" t="str">
        <f t="shared" si="92"/>
        <v/>
      </c>
      <c r="AF471" t="str">
        <f t="shared" si="93"/>
        <v/>
      </c>
      <c r="AG471" t="str">
        <f t="shared" si="94"/>
        <v/>
      </c>
      <c r="AH471" s="15" t="str">
        <f t="shared" si="95"/>
        <v/>
      </c>
      <c r="AI471" t="str">
        <f t="shared" si="96"/>
        <v/>
      </c>
      <c r="AJ471" t="str">
        <f t="shared" si="97"/>
        <v/>
      </c>
      <c r="AK471" t="str">
        <f t="shared" si="98"/>
        <v/>
      </c>
    </row>
    <row r="472" spans="1:37">
      <c r="A472">
        <v>469</v>
      </c>
      <c r="B472" s="2" t="s">
        <v>41</v>
      </c>
      <c r="C472" s="25" t="s">
        <v>1047</v>
      </c>
      <c r="D472" t="s">
        <v>1747</v>
      </c>
      <c r="G472" t="s">
        <v>2200</v>
      </c>
      <c r="H472" t="s">
        <v>2856</v>
      </c>
      <c r="I472" s="26">
        <v>323</v>
      </c>
      <c r="J472" s="12">
        <f t="shared" si="87"/>
        <v>1.615</v>
      </c>
      <c r="K472" s="8">
        <v>34.719173164659999</v>
      </c>
      <c r="L472" s="9">
        <v>6.08740234375</v>
      </c>
      <c r="M472" s="3">
        <v>18.579999999999998</v>
      </c>
      <c r="N472" s="4">
        <v>8</v>
      </c>
      <c r="O472" s="4">
        <v>4</v>
      </c>
      <c r="P472" s="4">
        <v>5</v>
      </c>
      <c r="Q472" s="23">
        <v>6</v>
      </c>
      <c r="R472" s="24">
        <v>0</v>
      </c>
      <c r="S472" s="6">
        <v>8.0500000000000007</v>
      </c>
      <c r="T472" s="20">
        <v>13.93</v>
      </c>
      <c r="U472" s="21">
        <v>0</v>
      </c>
      <c r="V472" s="5">
        <v>27739342.625</v>
      </c>
      <c r="W472" s="18">
        <v>130222825.208333</v>
      </c>
      <c r="X472" s="19" t="str">
        <f t="shared" si="88"/>
        <v/>
      </c>
      <c r="Y472" s="9">
        <f t="shared" si="89"/>
        <v>24.725430262871971</v>
      </c>
      <c r="Z472" s="16">
        <f t="shared" si="90"/>
        <v>26.956407102600625</v>
      </c>
      <c r="AA472" s="17"/>
      <c r="AB472" s="7">
        <v>2</v>
      </c>
      <c r="AC472" s="13">
        <v>4</v>
      </c>
      <c r="AD472" s="15" t="str">
        <f t="shared" si="91"/>
        <v/>
      </c>
      <c r="AE472" t="str">
        <f t="shared" si="92"/>
        <v/>
      </c>
      <c r="AF472" t="str">
        <f t="shared" si="93"/>
        <v/>
      </c>
      <c r="AG472" t="str">
        <f t="shared" si="94"/>
        <v/>
      </c>
      <c r="AH472" s="15" t="str">
        <f t="shared" si="95"/>
        <v/>
      </c>
      <c r="AI472" t="str">
        <f t="shared" si="96"/>
        <v/>
      </c>
      <c r="AJ472" t="str">
        <f t="shared" si="97"/>
        <v/>
      </c>
      <c r="AK472" t="str">
        <f t="shared" si="98"/>
        <v/>
      </c>
    </row>
    <row r="473" spans="1:37">
      <c r="A473">
        <v>470</v>
      </c>
      <c r="B473" s="2" t="s">
        <v>1672</v>
      </c>
      <c r="C473" s="25" t="s">
        <v>933</v>
      </c>
      <c r="D473" t="s">
        <v>2146</v>
      </c>
      <c r="G473" t="s">
        <v>2147</v>
      </c>
      <c r="H473" t="s">
        <v>2818</v>
      </c>
      <c r="I473" s="26">
        <v>211</v>
      </c>
      <c r="J473" s="12">
        <f t="shared" si="87"/>
        <v>1.0549999999999999</v>
      </c>
      <c r="K473" s="8">
        <v>23.182801334659999</v>
      </c>
      <c r="L473" s="9">
        <v>6.21435546875</v>
      </c>
      <c r="M473" s="3">
        <v>24.17</v>
      </c>
      <c r="N473" s="4">
        <v>5</v>
      </c>
      <c r="O473" s="4">
        <v>5</v>
      </c>
      <c r="P473" s="4">
        <v>5</v>
      </c>
      <c r="Q473" s="23">
        <v>6</v>
      </c>
      <c r="R473" s="24"/>
      <c r="S473" s="6">
        <v>10.9</v>
      </c>
      <c r="T473" s="20">
        <v>20.38</v>
      </c>
      <c r="U473" s="21">
        <v>0</v>
      </c>
      <c r="V473" s="5">
        <v>22564153.875</v>
      </c>
      <c r="W473" s="18">
        <v>129890196.875</v>
      </c>
      <c r="X473" s="19" t="str">
        <f t="shared" si="88"/>
        <v/>
      </c>
      <c r="Y473" s="9">
        <f t="shared" si="89"/>
        <v>24.427529344679574</v>
      </c>
      <c r="Z473" s="16">
        <f t="shared" si="90"/>
        <v>26.952717310334968</v>
      </c>
      <c r="AA473" s="17"/>
      <c r="AB473" s="7">
        <v>2</v>
      </c>
      <c r="AC473" s="13">
        <v>4</v>
      </c>
      <c r="AD473" s="15" t="str">
        <f t="shared" si="91"/>
        <v/>
      </c>
      <c r="AE473" t="str">
        <f t="shared" si="92"/>
        <v/>
      </c>
      <c r="AF473" t="str">
        <f t="shared" si="93"/>
        <v/>
      </c>
      <c r="AG473" t="str">
        <f t="shared" si="94"/>
        <v/>
      </c>
      <c r="AH473" s="15" t="str">
        <f t="shared" si="95"/>
        <v/>
      </c>
      <c r="AI473">
        <f t="shared" si="96"/>
        <v>1</v>
      </c>
      <c r="AJ473">
        <f t="shared" si="97"/>
        <v>1</v>
      </c>
      <c r="AK473">
        <f t="shared" si="98"/>
        <v>1</v>
      </c>
    </row>
    <row r="474" spans="1:37">
      <c r="A474">
        <v>471</v>
      </c>
      <c r="B474" s="2" t="s">
        <v>469</v>
      </c>
      <c r="C474" s="25" t="s">
        <v>739</v>
      </c>
      <c r="D474" t="s">
        <v>2201</v>
      </c>
      <c r="G474" t="s">
        <v>2202</v>
      </c>
      <c r="H474" t="s">
        <v>2857</v>
      </c>
      <c r="I474" s="26">
        <v>472</v>
      </c>
      <c r="J474" s="12">
        <f t="shared" si="87"/>
        <v>2.36</v>
      </c>
      <c r="K474" s="8">
        <v>52.537214964660002</v>
      </c>
      <c r="L474" s="9">
        <v>7.34228515625</v>
      </c>
      <c r="M474" s="3">
        <v>12.29</v>
      </c>
      <c r="N474" s="4">
        <v>5</v>
      </c>
      <c r="O474" s="4">
        <v>5</v>
      </c>
      <c r="P474" s="4">
        <v>5</v>
      </c>
      <c r="Q474" s="23">
        <v>9</v>
      </c>
      <c r="R474" s="24">
        <v>2.75</v>
      </c>
      <c r="S474" s="6">
        <v>12.29</v>
      </c>
      <c r="T474" s="20">
        <v>7.63</v>
      </c>
      <c r="U474" s="21">
        <v>41062827.125</v>
      </c>
      <c r="V474" s="5">
        <v>70132340.333333299</v>
      </c>
      <c r="W474" s="18">
        <v>129677232.166667</v>
      </c>
      <c r="X474" s="19">
        <f t="shared" si="88"/>
        <v>25.291329622851627</v>
      </c>
      <c r="Y474" s="9">
        <f t="shared" si="89"/>
        <v>26.063576536111796</v>
      </c>
      <c r="Z474" s="16">
        <f t="shared" si="90"/>
        <v>26.95034996248496</v>
      </c>
      <c r="AA474" s="17">
        <v>1</v>
      </c>
      <c r="AB474" s="7">
        <v>5</v>
      </c>
      <c r="AC474" s="13">
        <v>3</v>
      </c>
      <c r="AD474" s="15" t="str">
        <f t="shared" si="91"/>
        <v/>
      </c>
      <c r="AE474" t="str">
        <f t="shared" si="92"/>
        <v/>
      </c>
      <c r="AF474" t="str">
        <f t="shared" si="93"/>
        <v/>
      </c>
      <c r="AG474" t="str">
        <f t="shared" si="94"/>
        <v/>
      </c>
      <c r="AH474" s="15" t="str">
        <f t="shared" si="95"/>
        <v/>
      </c>
      <c r="AI474" t="str">
        <f t="shared" si="96"/>
        <v/>
      </c>
      <c r="AJ474" t="str">
        <f t="shared" si="97"/>
        <v/>
      </c>
      <c r="AK474" t="str">
        <f t="shared" si="98"/>
        <v/>
      </c>
    </row>
    <row r="475" spans="1:37">
      <c r="A475">
        <v>472</v>
      </c>
      <c r="B475" s="2" t="s">
        <v>228</v>
      </c>
      <c r="C475" s="25" t="s">
        <v>1327</v>
      </c>
      <c r="D475" t="s">
        <v>1747</v>
      </c>
      <c r="G475" t="s">
        <v>2203</v>
      </c>
      <c r="H475" t="s">
        <v>2858</v>
      </c>
      <c r="I475" s="26">
        <v>575</v>
      </c>
      <c r="J475" s="12">
        <f t="shared" si="87"/>
        <v>2.875</v>
      </c>
      <c r="K475" s="8">
        <v>61.919020314660102</v>
      </c>
      <c r="L475" s="9">
        <v>5.18603515625</v>
      </c>
      <c r="M475" s="3">
        <v>7.65</v>
      </c>
      <c r="N475" s="4">
        <v>5</v>
      </c>
      <c r="O475" s="4">
        <v>5</v>
      </c>
      <c r="P475" s="4">
        <v>5</v>
      </c>
      <c r="Q475" s="23">
        <v>7</v>
      </c>
      <c r="R475" s="24">
        <v>1.39</v>
      </c>
      <c r="S475" s="6">
        <v>1.91</v>
      </c>
      <c r="T475" s="20">
        <v>7.65</v>
      </c>
      <c r="U475" s="21">
        <v>11912088.75</v>
      </c>
      <c r="V475" s="5">
        <v>30616832.5</v>
      </c>
      <c r="W475" s="18">
        <v>129494712.416667</v>
      </c>
      <c r="X475" s="19">
        <f t="shared" si="88"/>
        <v>23.505923071960432</v>
      </c>
      <c r="Y475" s="9">
        <f t="shared" si="89"/>
        <v>24.86782169907675</v>
      </c>
      <c r="Z475" s="16">
        <f t="shared" si="90"/>
        <v>26.948317949474102</v>
      </c>
      <c r="AA475" s="17">
        <v>1</v>
      </c>
      <c r="AB475" s="7">
        <v>1</v>
      </c>
      <c r="AC475" s="13">
        <v>5</v>
      </c>
      <c r="AD475" s="15" t="str">
        <f t="shared" si="91"/>
        <v/>
      </c>
      <c r="AE475" t="str">
        <f t="shared" si="92"/>
        <v/>
      </c>
      <c r="AF475" t="str">
        <f t="shared" si="93"/>
        <v/>
      </c>
      <c r="AG475" t="str">
        <f t="shared" si="94"/>
        <v/>
      </c>
      <c r="AH475" s="15" t="str">
        <f t="shared" si="95"/>
        <v/>
      </c>
      <c r="AI475" t="str">
        <f t="shared" si="96"/>
        <v/>
      </c>
      <c r="AJ475" t="str">
        <f t="shared" si="97"/>
        <v/>
      </c>
      <c r="AK475" t="str">
        <f t="shared" si="98"/>
        <v/>
      </c>
    </row>
    <row r="476" spans="1:37">
      <c r="A476">
        <v>473</v>
      </c>
      <c r="B476" s="2" t="s">
        <v>48</v>
      </c>
      <c r="C476" s="25" t="s">
        <v>1235</v>
      </c>
      <c r="D476" t="s">
        <v>1747</v>
      </c>
      <c r="G476" t="s">
        <v>1920</v>
      </c>
      <c r="H476" t="s">
        <v>2670</v>
      </c>
      <c r="I476" s="26">
        <v>465</v>
      </c>
      <c r="J476" s="12">
        <f t="shared" si="87"/>
        <v>2.3250000000000002</v>
      </c>
      <c r="K476" s="8">
        <v>51.476263704659999</v>
      </c>
      <c r="L476" s="9">
        <v>5.04638671875</v>
      </c>
      <c r="M476" s="3">
        <v>7.31</v>
      </c>
      <c r="N476" s="4">
        <v>4</v>
      </c>
      <c r="O476" s="4">
        <v>3</v>
      </c>
      <c r="P476" s="4">
        <v>3</v>
      </c>
      <c r="Q476" s="23">
        <v>4</v>
      </c>
      <c r="R476" s="24">
        <v>0</v>
      </c>
      <c r="S476" s="6">
        <v>2.37</v>
      </c>
      <c r="T476" s="20">
        <v>7.31</v>
      </c>
      <c r="U476" s="21">
        <v>0</v>
      </c>
      <c r="V476" s="5">
        <v>17771282.125</v>
      </c>
      <c r="W476" s="18">
        <v>128664848.5</v>
      </c>
      <c r="X476" s="19" t="str">
        <f t="shared" si="88"/>
        <v/>
      </c>
      <c r="Y476" s="9">
        <f t="shared" si="89"/>
        <v>24.083044433853477</v>
      </c>
      <c r="Z476" s="16">
        <f t="shared" si="90"/>
        <v>26.939042719250118</v>
      </c>
      <c r="AA476" s="17"/>
      <c r="AB476" s="7">
        <v>1</v>
      </c>
      <c r="AC476" s="13">
        <v>3</v>
      </c>
      <c r="AD476" s="15" t="str">
        <f t="shared" si="91"/>
        <v/>
      </c>
      <c r="AE476" t="str">
        <f t="shared" si="92"/>
        <v/>
      </c>
      <c r="AF476" t="str">
        <f t="shared" si="93"/>
        <v/>
      </c>
      <c r="AG476" t="str">
        <f t="shared" si="94"/>
        <v/>
      </c>
      <c r="AH476" s="15" t="str">
        <f t="shared" si="95"/>
        <v/>
      </c>
      <c r="AI476" t="str">
        <f t="shared" si="96"/>
        <v/>
      </c>
      <c r="AJ476" t="str">
        <f t="shared" si="97"/>
        <v/>
      </c>
      <c r="AK476" t="str">
        <f t="shared" si="98"/>
        <v/>
      </c>
    </row>
    <row r="477" spans="1:37">
      <c r="A477">
        <v>474</v>
      </c>
      <c r="B477" s="2" t="s">
        <v>554</v>
      </c>
      <c r="C477" s="25" t="s">
        <v>1489</v>
      </c>
      <c r="D477" t="s">
        <v>1747</v>
      </c>
      <c r="G477" t="s">
        <v>2204</v>
      </c>
      <c r="H477" t="s">
        <v>2859</v>
      </c>
      <c r="I477" s="26">
        <v>843</v>
      </c>
      <c r="J477" s="12">
        <f t="shared" si="87"/>
        <v>4.2149999999999999</v>
      </c>
      <c r="K477" s="8">
        <v>93.760585014660094</v>
      </c>
      <c r="L477" s="9">
        <v>6.16357421875</v>
      </c>
      <c r="M477" s="3">
        <v>17.079999999999998</v>
      </c>
      <c r="N477" s="4">
        <v>21</v>
      </c>
      <c r="O477" s="4">
        <v>13</v>
      </c>
      <c r="P477" s="4">
        <v>13</v>
      </c>
      <c r="Q477" s="23">
        <v>17</v>
      </c>
      <c r="R477" s="24">
        <v>1.42</v>
      </c>
      <c r="S477" s="6">
        <v>10.91</v>
      </c>
      <c r="T477" s="20">
        <v>10.79</v>
      </c>
      <c r="U477" s="21">
        <v>19814546.5</v>
      </c>
      <c r="V477" s="5">
        <v>40310134.333333299</v>
      </c>
      <c r="W477" s="18">
        <v>128071492.958333</v>
      </c>
      <c r="X477" s="19">
        <f t="shared" si="88"/>
        <v>24.240056612608118</v>
      </c>
      <c r="Y477" s="9">
        <f t="shared" si="89"/>
        <v>25.264639255182988</v>
      </c>
      <c r="Z477" s="16">
        <f t="shared" si="90"/>
        <v>26.932374145438359</v>
      </c>
      <c r="AA477" s="17">
        <v>1</v>
      </c>
      <c r="AB477" s="7">
        <v>8</v>
      </c>
      <c r="AC477" s="13">
        <v>8</v>
      </c>
      <c r="AD477" s="15" t="str">
        <f t="shared" si="91"/>
        <v/>
      </c>
      <c r="AE477" t="str">
        <f t="shared" si="92"/>
        <v/>
      </c>
      <c r="AF477" t="str">
        <f t="shared" si="93"/>
        <v/>
      </c>
      <c r="AG477" t="str">
        <f t="shared" si="94"/>
        <v/>
      </c>
      <c r="AH477" s="15" t="str">
        <f t="shared" si="95"/>
        <v/>
      </c>
      <c r="AI477" t="str">
        <f t="shared" si="96"/>
        <v/>
      </c>
      <c r="AJ477" t="str">
        <f t="shared" si="97"/>
        <v/>
      </c>
      <c r="AK477" t="str">
        <f t="shared" si="98"/>
        <v/>
      </c>
    </row>
    <row r="478" spans="1:37">
      <c r="A478">
        <v>475</v>
      </c>
      <c r="B478" s="2" t="s">
        <v>266</v>
      </c>
      <c r="C478" s="25" t="s">
        <v>1342</v>
      </c>
      <c r="D478" t="s">
        <v>1747</v>
      </c>
      <c r="G478" t="s">
        <v>2205</v>
      </c>
      <c r="H478" t="s">
        <v>2860</v>
      </c>
      <c r="I478" s="26">
        <v>388</v>
      </c>
      <c r="J478" s="12">
        <f t="shared" si="87"/>
        <v>1.94</v>
      </c>
      <c r="K478" s="8">
        <v>42.941826714660003</v>
      </c>
      <c r="L478" s="9">
        <v>5.40185546875</v>
      </c>
      <c r="M478" s="3">
        <v>17.27</v>
      </c>
      <c r="N478" s="4">
        <v>4</v>
      </c>
      <c r="O478" s="4">
        <v>5</v>
      </c>
      <c r="P478" s="4">
        <v>5</v>
      </c>
      <c r="Q478" s="23">
        <v>9</v>
      </c>
      <c r="R478" s="24">
        <v>3.09</v>
      </c>
      <c r="S478" s="6">
        <v>8.51</v>
      </c>
      <c r="T478" s="20">
        <v>17.27</v>
      </c>
      <c r="U478" s="21">
        <v>7922879.75</v>
      </c>
      <c r="V478" s="5">
        <v>16931698</v>
      </c>
      <c r="W478" s="18">
        <v>127907349.916667</v>
      </c>
      <c r="X478" s="19">
        <f t="shared" si="88"/>
        <v>22.917593475122821</v>
      </c>
      <c r="Y478" s="9">
        <f t="shared" si="89"/>
        <v>24.013223325770024</v>
      </c>
      <c r="Z478" s="16">
        <f t="shared" si="90"/>
        <v>26.930523927021824</v>
      </c>
      <c r="AA478" s="17">
        <v>1</v>
      </c>
      <c r="AB478" s="7">
        <v>3</v>
      </c>
      <c r="AC478" s="13">
        <v>5</v>
      </c>
      <c r="AD478" s="15" t="str">
        <f t="shared" si="91"/>
        <v/>
      </c>
      <c r="AE478" t="str">
        <f t="shared" si="92"/>
        <v/>
      </c>
      <c r="AF478" t="str">
        <f t="shared" si="93"/>
        <v/>
      </c>
      <c r="AG478" t="str">
        <f t="shared" si="94"/>
        <v/>
      </c>
      <c r="AH478" s="15" t="str">
        <f t="shared" si="95"/>
        <v/>
      </c>
      <c r="AI478" t="str">
        <f t="shared" si="96"/>
        <v/>
      </c>
      <c r="AJ478" t="str">
        <f t="shared" si="97"/>
        <v/>
      </c>
      <c r="AK478" t="str">
        <f t="shared" si="98"/>
        <v/>
      </c>
    </row>
    <row r="479" spans="1:37">
      <c r="A479">
        <v>476</v>
      </c>
      <c r="B479" s="2" t="s">
        <v>366</v>
      </c>
      <c r="C479" s="25" t="s">
        <v>1148</v>
      </c>
      <c r="D479" t="s">
        <v>1747</v>
      </c>
      <c r="G479" t="s">
        <v>2206</v>
      </c>
      <c r="H479" t="s">
        <v>2861</v>
      </c>
      <c r="I479" s="26">
        <v>457</v>
      </c>
      <c r="J479" s="12">
        <f t="shared" si="87"/>
        <v>2.2850000000000001</v>
      </c>
      <c r="K479" s="8">
        <v>48.931125724659999</v>
      </c>
      <c r="L479" s="9">
        <v>8.76318359375</v>
      </c>
      <c r="M479" s="3">
        <v>9.85</v>
      </c>
      <c r="N479" s="4">
        <v>27</v>
      </c>
      <c r="O479" s="4">
        <v>4</v>
      </c>
      <c r="P479" s="4">
        <v>4</v>
      </c>
      <c r="Q479" s="23">
        <v>5</v>
      </c>
      <c r="R479" s="24">
        <v>0</v>
      </c>
      <c r="S479" s="6">
        <v>0</v>
      </c>
      <c r="T479" s="20">
        <v>9.85</v>
      </c>
      <c r="U479" s="21">
        <v>0</v>
      </c>
      <c r="V479" s="5">
        <v>0</v>
      </c>
      <c r="W479" s="18">
        <v>126368915.166667</v>
      </c>
      <c r="X479" s="19" t="str">
        <f t="shared" si="88"/>
        <v/>
      </c>
      <c r="Y479" s="9" t="str">
        <f t="shared" si="89"/>
        <v/>
      </c>
      <c r="Z479" s="16">
        <f t="shared" si="90"/>
        <v>26.913066385191815</v>
      </c>
      <c r="AA479" s="17"/>
      <c r="AB479" s="7"/>
      <c r="AC479" s="13">
        <v>4</v>
      </c>
      <c r="AD479" s="15" t="str">
        <f t="shared" si="91"/>
        <v/>
      </c>
      <c r="AE479" t="str">
        <f t="shared" si="92"/>
        <v/>
      </c>
      <c r="AF479" t="str">
        <f t="shared" si="93"/>
        <v/>
      </c>
      <c r="AG479" t="str">
        <f t="shared" si="94"/>
        <v/>
      </c>
      <c r="AH479" s="15" t="str">
        <f t="shared" si="95"/>
        <v/>
      </c>
      <c r="AI479" t="str">
        <f t="shared" si="96"/>
        <v/>
      </c>
      <c r="AJ479" t="str">
        <f t="shared" si="97"/>
        <v/>
      </c>
      <c r="AK479" t="str">
        <f t="shared" si="98"/>
        <v/>
      </c>
    </row>
    <row r="480" spans="1:37">
      <c r="A480">
        <v>477</v>
      </c>
      <c r="B480" s="2" t="s">
        <v>329</v>
      </c>
      <c r="C480" s="25" t="s">
        <v>1378</v>
      </c>
      <c r="D480" t="s">
        <v>1747</v>
      </c>
      <c r="G480" t="s">
        <v>2207</v>
      </c>
      <c r="H480" t="s">
        <v>2862</v>
      </c>
      <c r="I480" s="26">
        <v>600</v>
      </c>
      <c r="J480" s="12">
        <f t="shared" si="87"/>
        <v>3</v>
      </c>
      <c r="K480" s="8">
        <v>66.134664794659997</v>
      </c>
      <c r="L480" s="9">
        <v>7.15185546875</v>
      </c>
      <c r="M480" s="3">
        <v>10.33</v>
      </c>
      <c r="N480" s="4">
        <v>8</v>
      </c>
      <c r="O480" s="4">
        <v>6</v>
      </c>
      <c r="P480" s="4">
        <v>6</v>
      </c>
      <c r="Q480" s="23">
        <v>7</v>
      </c>
      <c r="R480" s="24">
        <v>2.17</v>
      </c>
      <c r="S480" s="6">
        <v>1.17</v>
      </c>
      <c r="T480" s="20">
        <v>9.17</v>
      </c>
      <c r="U480" s="21">
        <v>14192963.625</v>
      </c>
      <c r="V480" s="5">
        <v>64702282.5</v>
      </c>
      <c r="W480" s="18">
        <v>125882985.708333</v>
      </c>
      <c r="X480" s="19">
        <f t="shared" si="88"/>
        <v>23.758672533431419</v>
      </c>
      <c r="Y480" s="9">
        <f t="shared" si="89"/>
        <v>25.947313271226037</v>
      </c>
      <c r="Z480" s="16">
        <f t="shared" si="90"/>
        <v>26.907508061274335</v>
      </c>
      <c r="AA480" s="17">
        <v>1</v>
      </c>
      <c r="AB480" s="7">
        <v>1</v>
      </c>
      <c r="AC480" s="13">
        <v>5</v>
      </c>
      <c r="AD480" s="15" t="str">
        <f t="shared" si="91"/>
        <v/>
      </c>
      <c r="AE480" t="str">
        <f t="shared" si="92"/>
        <v/>
      </c>
      <c r="AF480" t="str">
        <f t="shared" si="93"/>
        <v/>
      </c>
      <c r="AG480" t="str">
        <f t="shared" si="94"/>
        <v/>
      </c>
      <c r="AH480" s="15" t="str">
        <f t="shared" si="95"/>
        <v/>
      </c>
      <c r="AI480" t="str">
        <f t="shared" si="96"/>
        <v/>
      </c>
      <c r="AJ480" t="str">
        <f t="shared" si="97"/>
        <v/>
      </c>
      <c r="AK480" t="str">
        <f t="shared" si="98"/>
        <v/>
      </c>
    </row>
    <row r="481" spans="1:37">
      <c r="A481">
        <v>478</v>
      </c>
      <c r="B481" s="2" t="s">
        <v>511</v>
      </c>
      <c r="C481" s="25" t="s">
        <v>1470</v>
      </c>
      <c r="D481" t="s">
        <v>1747</v>
      </c>
      <c r="G481" t="s">
        <v>2208</v>
      </c>
      <c r="H481" t="s">
        <v>2863</v>
      </c>
      <c r="I481" s="26">
        <v>123</v>
      </c>
      <c r="J481" s="12">
        <f t="shared" si="87"/>
        <v>1</v>
      </c>
      <c r="K481" s="8">
        <v>13.10831391466</v>
      </c>
      <c r="L481" s="9">
        <v>8.80712890625</v>
      </c>
      <c r="M481" s="3">
        <v>6.5</v>
      </c>
      <c r="N481" s="4">
        <v>5</v>
      </c>
      <c r="O481" s="4">
        <v>2</v>
      </c>
      <c r="P481" s="4">
        <v>2</v>
      </c>
      <c r="Q481" s="23">
        <v>3</v>
      </c>
      <c r="R481" s="24"/>
      <c r="S481" s="6">
        <v>6.5</v>
      </c>
      <c r="T481" s="20">
        <v>5.69</v>
      </c>
      <c r="U481" s="21">
        <v>0</v>
      </c>
      <c r="V481" s="5">
        <v>66361380.625</v>
      </c>
      <c r="W481" s="18">
        <v>124996685</v>
      </c>
      <c r="X481" s="19" t="str">
        <f t="shared" si="88"/>
        <v/>
      </c>
      <c r="Y481" s="9">
        <f t="shared" si="89"/>
        <v>25.983840565576457</v>
      </c>
      <c r="Z481" s="16">
        <f t="shared" si="90"/>
        <v>26.897314593206438</v>
      </c>
      <c r="AA481" s="17"/>
      <c r="AB481" s="7">
        <v>2</v>
      </c>
      <c r="AC481" s="13">
        <v>1</v>
      </c>
      <c r="AD481" s="15" t="str">
        <f t="shared" si="91"/>
        <v/>
      </c>
      <c r="AE481" t="str">
        <f t="shared" si="92"/>
        <v/>
      </c>
      <c r="AF481" t="str">
        <f t="shared" si="93"/>
        <v/>
      </c>
      <c r="AG481" t="str">
        <f t="shared" si="94"/>
        <v/>
      </c>
      <c r="AH481" s="15" t="str">
        <f t="shared" si="95"/>
        <v/>
      </c>
      <c r="AI481" t="str">
        <f t="shared" si="96"/>
        <v/>
      </c>
      <c r="AJ481" t="str">
        <f t="shared" si="97"/>
        <v/>
      </c>
      <c r="AK481" t="str">
        <f t="shared" si="98"/>
        <v/>
      </c>
    </row>
    <row r="482" spans="1:37">
      <c r="A482">
        <v>479</v>
      </c>
      <c r="B482" s="2" t="s">
        <v>706</v>
      </c>
      <c r="C482" s="25" t="s">
        <v>920</v>
      </c>
      <c r="D482" t="s">
        <v>2209</v>
      </c>
      <c r="E482" t="s">
        <v>2210</v>
      </c>
      <c r="G482" t="s">
        <v>2211</v>
      </c>
      <c r="H482" t="s">
        <v>2864</v>
      </c>
      <c r="I482" s="26">
        <v>353</v>
      </c>
      <c r="J482" s="12">
        <f t="shared" si="87"/>
        <v>1.7649999999999999</v>
      </c>
      <c r="K482" s="8">
        <v>39.545828644659998</v>
      </c>
      <c r="L482" s="9">
        <v>5.55419921875</v>
      </c>
      <c r="M482" s="3">
        <v>14.16</v>
      </c>
      <c r="N482" s="4">
        <v>3</v>
      </c>
      <c r="O482" s="4">
        <v>4</v>
      </c>
      <c r="P482" s="4">
        <v>4</v>
      </c>
      <c r="Q482" s="23">
        <v>10</v>
      </c>
      <c r="R482" s="24">
        <v>3.68</v>
      </c>
      <c r="S482" s="6">
        <v>14.16</v>
      </c>
      <c r="T482" s="20">
        <v>9.07</v>
      </c>
      <c r="U482" s="21">
        <v>0</v>
      </c>
      <c r="V482" s="5">
        <v>351328618.5</v>
      </c>
      <c r="W482" s="18">
        <v>124888487.916667</v>
      </c>
      <c r="X482" s="19" t="str">
        <f t="shared" si="88"/>
        <v/>
      </c>
      <c r="Y482" s="9">
        <f t="shared" si="89"/>
        <v>28.388245859389258</v>
      </c>
      <c r="Z482" s="16">
        <f t="shared" si="90"/>
        <v>26.896065256132964</v>
      </c>
      <c r="AA482" s="17">
        <v>1</v>
      </c>
      <c r="AB482" s="7">
        <v>4</v>
      </c>
      <c r="AC482" s="13">
        <v>3</v>
      </c>
      <c r="AD482" s="15" t="str">
        <f t="shared" si="91"/>
        <v/>
      </c>
      <c r="AE482" t="str">
        <f t="shared" si="92"/>
        <v/>
      </c>
      <c r="AF482" t="str">
        <f t="shared" si="93"/>
        <v/>
      </c>
      <c r="AG482" t="str">
        <f t="shared" si="94"/>
        <v/>
      </c>
      <c r="AH482" s="15" t="str">
        <f t="shared" si="95"/>
        <v/>
      </c>
      <c r="AI482" t="str">
        <f t="shared" si="96"/>
        <v/>
      </c>
      <c r="AJ482" t="str">
        <f t="shared" si="97"/>
        <v/>
      </c>
      <c r="AK482" t="str">
        <f t="shared" si="98"/>
        <v/>
      </c>
    </row>
    <row r="483" spans="1:37">
      <c r="A483">
        <v>480</v>
      </c>
      <c r="B483" s="2" t="s">
        <v>976</v>
      </c>
      <c r="C483" s="25" t="s">
        <v>813</v>
      </c>
      <c r="D483" t="s">
        <v>2212</v>
      </c>
      <c r="E483" t="s">
        <v>2213</v>
      </c>
      <c r="G483" t="s">
        <v>2214</v>
      </c>
      <c r="H483" t="s">
        <v>2865</v>
      </c>
      <c r="I483" s="26">
        <v>124</v>
      </c>
      <c r="J483" s="12">
        <f t="shared" si="87"/>
        <v>1</v>
      </c>
      <c r="K483" s="8">
        <v>12.82007979466</v>
      </c>
      <c r="L483" s="9">
        <v>7.82568359375</v>
      </c>
      <c r="M483" s="3">
        <v>8.06</v>
      </c>
      <c r="N483" s="4">
        <v>3</v>
      </c>
      <c r="O483" s="4">
        <v>2</v>
      </c>
      <c r="P483" s="4">
        <v>2</v>
      </c>
      <c r="Q483" s="23">
        <v>5</v>
      </c>
      <c r="R483" s="24">
        <v>8.06</v>
      </c>
      <c r="S483" s="6">
        <v>8.06</v>
      </c>
      <c r="T483" s="20">
        <v>8.06</v>
      </c>
      <c r="U483" s="21">
        <v>11621168.125</v>
      </c>
      <c r="V483" s="5">
        <v>37815987</v>
      </c>
      <c r="W483" s="18">
        <v>124681573.25</v>
      </c>
      <c r="X483" s="19">
        <f t="shared" si="88"/>
        <v>23.470251755625558</v>
      </c>
      <c r="Y483" s="9">
        <f t="shared" si="89"/>
        <v>25.17249293806562</v>
      </c>
      <c r="Z483" s="16">
        <f t="shared" si="90"/>
        <v>26.893673023422917</v>
      </c>
      <c r="AA483" s="17">
        <v>1</v>
      </c>
      <c r="AB483" s="7">
        <v>2</v>
      </c>
      <c r="AC483" s="13">
        <v>2</v>
      </c>
      <c r="AD483" s="15" t="str">
        <f t="shared" si="91"/>
        <v/>
      </c>
      <c r="AE483" t="str">
        <f t="shared" si="92"/>
        <v/>
      </c>
      <c r="AF483" t="str">
        <f t="shared" si="93"/>
        <v/>
      </c>
      <c r="AG483" t="str">
        <f t="shared" si="94"/>
        <v/>
      </c>
      <c r="AH483" s="15" t="str">
        <f t="shared" si="95"/>
        <v/>
      </c>
      <c r="AI483" t="str">
        <f t="shared" si="96"/>
        <v/>
      </c>
      <c r="AJ483" t="str">
        <f t="shared" si="97"/>
        <v/>
      </c>
      <c r="AK483" t="str">
        <f t="shared" si="98"/>
        <v/>
      </c>
    </row>
    <row r="484" spans="1:37">
      <c r="A484">
        <v>481</v>
      </c>
      <c r="B484" s="2" t="s">
        <v>1613</v>
      </c>
      <c r="C484" s="25" t="s">
        <v>1548</v>
      </c>
      <c r="D484" t="s">
        <v>1747</v>
      </c>
      <c r="G484" t="s">
        <v>1811</v>
      </c>
      <c r="H484" t="s">
        <v>2606</v>
      </c>
      <c r="I484" s="26">
        <v>118</v>
      </c>
      <c r="J484" s="12">
        <f t="shared" si="87"/>
        <v>1</v>
      </c>
      <c r="K484" s="8">
        <v>12.85056539466</v>
      </c>
      <c r="L484" s="9">
        <v>5.27490234375</v>
      </c>
      <c r="M484" s="3">
        <v>22.88</v>
      </c>
      <c r="N484" s="4">
        <v>2</v>
      </c>
      <c r="O484" s="4">
        <v>3</v>
      </c>
      <c r="P484" s="4">
        <v>3</v>
      </c>
      <c r="Q484" s="23">
        <v>6</v>
      </c>
      <c r="R484" s="24">
        <v>13.56</v>
      </c>
      <c r="S484" s="6">
        <v>9.32</v>
      </c>
      <c r="T484" s="20">
        <v>22.88</v>
      </c>
      <c r="U484" s="21">
        <v>21611352</v>
      </c>
      <c r="V484" s="5">
        <v>63792443</v>
      </c>
      <c r="W484" s="18">
        <v>124313245.666667</v>
      </c>
      <c r="X484" s="19">
        <f t="shared" si="88"/>
        <v>24.365285993821356</v>
      </c>
      <c r="Y484" s="9">
        <f t="shared" si="89"/>
        <v>25.926882193340191</v>
      </c>
      <c r="Z484" s="16">
        <f t="shared" si="90"/>
        <v>26.889404783884427</v>
      </c>
      <c r="AA484" s="17">
        <v>1</v>
      </c>
      <c r="AB484" s="7">
        <v>1</v>
      </c>
      <c r="AC484" s="13">
        <v>3</v>
      </c>
      <c r="AD484" s="15" t="str">
        <f t="shared" si="91"/>
        <v/>
      </c>
      <c r="AE484" t="str">
        <f t="shared" si="92"/>
        <v/>
      </c>
      <c r="AF484" t="str">
        <f t="shared" si="93"/>
        <v/>
      </c>
      <c r="AG484" t="str">
        <f t="shared" si="94"/>
        <v/>
      </c>
      <c r="AH484" s="15" t="str">
        <f t="shared" si="95"/>
        <v/>
      </c>
      <c r="AI484" t="str">
        <f t="shared" si="96"/>
        <v/>
      </c>
      <c r="AJ484">
        <f t="shared" si="97"/>
        <v>1</v>
      </c>
      <c r="AK484" t="str">
        <f t="shared" si="98"/>
        <v/>
      </c>
    </row>
    <row r="485" spans="1:37">
      <c r="A485">
        <v>482</v>
      </c>
      <c r="B485" s="2" t="s">
        <v>487</v>
      </c>
      <c r="C485" s="25" t="s">
        <v>701</v>
      </c>
      <c r="D485" t="s">
        <v>1951</v>
      </c>
      <c r="G485" t="s">
        <v>1952</v>
      </c>
      <c r="H485" t="s">
        <v>2693</v>
      </c>
      <c r="I485" s="26">
        <v>426</v>
      </c>
      <c r="J485" s="12">
        <f t="shared" si="87"/>
        <v>2.13</v>
      </c>
      <c r="K485" s="8">
        <v>47.401600864660097</v>
      </c>
      <c r="L485" s="9">
        <v>6.84423828125</v>
      </c>
      <c r="M485" s="3">
        <v>5.16</v>
      </c>
      <c r="N485" s="4">
        <v>7</v>
      </c>
      <c r="O485" s="4">
        <v>2</v>
      </c>
      <c r="P485" s="4">
        <v>2</v>
      </c>
      <c r="Q485" s="23">
        <v>4</v>
      </c>
      <c r="R485" s="24"/>
      <c r="S485" s="6">
        <v>3.29</v>
      </c>
      <c r="T485" s="20">
        <v>5.16</v>
      </c>
      <c r="U485" s="21">
        <v>0</v>
      </c>
      <c r="V485" s="5">
        <v>20560621.3125</v>
      </c>
      <c r="W485" s="18">
        <v>124268849.75</v>
      </c>
      <c r="X485" s="19" t="str">
        <f t="shared" si="88"/>
        <v/>
      </c>
      <c r="Y485" s="9">
        <f t="shared" si="89"/>
        <v>24.293380525577913</v>
      </c>
      <c r="Z485" s="16">
        <f t="shared" si="90"/>
        <v>26.888889463025254</v>
      </c>
      <c r="AA485" s="17"/>
      <c r="AB485" s="7">
        <v>1</v>
      </c>
      <c r="AC485" s="13">
        <v>2</v>
      </c>
      <c r="AD485" s="15" t="str">
        <f t="shared" si="91"/>
        <v/>
      </c>
      <c r="AE485" t="str">
        <f t="shared" si="92"/>
        <v/>
      </c>
      <c r="AF485" t="str">
        <f t="shared" si="93"/>
        <v/>
      </c>
      <c r="AG485" t="str">
        <f t="shared" si="94"/>
        <v/>
      </c>
      <c r="AH485" s="15" t="str">
        <f t="shared" si="95"/>
        <v/>
      </c>
      <c r="AI485" t="str">
        <f t="shared" si="96"/>
        <v/>
      </c>
      <c r="AJ485" t="str">
        <f t="shared" si="97"/>
        <v/>
      </c>
      <c r="AK485" t="str">
        <f t="shared" si="98"/>
        <v/>
      </c>
    </row>
    <row r="486" spans="1:37">
      <c r="A486">
        <v>483</v>
      </c>
      <c r="B486" s="2" t="s">
        <v>866</v>
      </c>
      <c r="C486" s="25" t="s">
        <v>687</v>
      </c>
      <c r="D486" t="s">
        <v>2215</v>
      </c>
      <c r="F486" t="s">
        <v>3127</v>
      </c>
      <c r="G486" t="s">
        <v>1847</v>
      </c>
      <c r="H486" t="s">
        <v>2625</v>
      </c>
      <c r="I486" s="26">
        <v>476</v>
      </c>
      <c r="J486" s="12">
        <f t="shared" si="87"/>
        <v>2.38</v>
      </c>
      <c r="K486" s="8">
        <v>50.886063274660003</v>
      </c>
      <c r="L486" s="9">
        <v>6.31591796875</v>
      </c>
      <c r="M486" s="3">
        <v>11.97</v>
      </c>
      <c r="N486" s="4">
        <v>10</v>
      </c>
      <c r="O486" s="4">
        <v>3</v>
      </c>
      <c r="P486" s="4">
        <v>7</v>
      </c>
      <c r="Q486" s="23">
        <v>11</v>
      </c>
      <c r="R486" s="24">
        <v>0</v>
      </c>
      <c r="S486" s="6">
        <v>7.77</v>
      </c>
      <c r="T486" s="20">
        <v>10.29</v>
      </c>
      <c r="U486" s="21">
        <v>0</v>
      </c>
      <c r="V486" s="5">
        <v>26132795.083333299</v>
      </c>
      <c r="W486" s="18">
        <v>124245597.333333</v>
      </c>
      <c r="X486" s="19" t="str">
        <f t="shared" si="88"/>
        <v/>
      </c>
      <c r="Y486" s="9">
        <f t="shared" si="89"/>
        <v>24.639358103343511</v>
      </c>
      <c r="Z486" s="16">
        <f t="shared" si="90"/>
        <v>26.888619489615614</v>
      </c>
      <c r="AA486" s="17"/>
      <c r="AB486" s="7">
        <v>3</v>
      </c>
      <c r="AC486" s="13">
        <v>6</v>
      </c>
      <c r="AD486" s="15" t="str">
        <f t="shared" si="91"/>
        <v/>
      </c>
      <c r="AE486" t="str">
        <f t="shared" si="92"/>
        <v/>
      </c>
      <c r="AF486" t="str">
        <f t="shared" si="93"/>
        <v/>
      </c>
      <c r="AG486" t="str">
        <f t="shared" si="94"/>
        <v/>
      </c>
      <c r="AH486" s="15" t="str">
        <f t="shared" si="95"/>
        <v/>
      </c>
      <c r="AI486" t="str">
        <f t="shared" si="96"/>
        <v/>
      </c>
      <c r="AJ486" t="str">
        <f t="shared" si="97"/>
        <v/>
      </c>
      <c r="AK486" t="str">
        <f t="shared" si="98"/>
        <v/>
      </c>
    </row>
    <row r="487" spans="1:37">
      <c r="A487">
        <v>484</v>
      </c>
      <c r="B487" s="2" t="s">
        <v>382</v>
      </c>
      <c r="C487" s="25" t="s">
        <v>1155</v>
      </c>
      <c r="D487" t="s">
        <v>1747</v>
      </c>
      <c r="G487" t="s">
        <v>2216</v>
      </c>
      <c r="H487" t="s">
        <v>2866</v>
      </c>
      <c r="I487" s="26">
        <v>85</v>
      </c>
      <c r="J487" s="12">
        <f t="shared" si="87"/>
        <v>1</v>
      </c>
      <c r="K487" s="8">
        <v>9.8896832746599994</v>
      </c>
      <c r="L487" s="9">
        <v>5.90966796875</v>
      </c>
      <c r="M487" s="3">
        <v>35.29</v>
      </c>
      <c r="N487" s="4">
        <v>3</v>
      </c>
      <c r="O487" s="4">
        <v>3</v>
      </c>
      <c r="P487" s="4">
        <v>3</v>
      </c>
      <c r="Q487" s="23">
        <v>3</v>
      </c>
      <c r="R487" s="24"/>
      <c r="S487" s="6">
        <v>7.06</v>
      </c>
      <c r="T487" s="20">
        <v>28.24</v>
      </c>
      <c r="U487" s="21">
        <v>0</v>
      </c>
      <c r="V487" s="5">
        <v>36041551</v>
      </c>
      <c r="W487" s="18">
        <v>124179343.5</v>
      </c>
      <c r="X487" s="19" t="str">
        <f t="shared" si="88"/>
        <v/>
      </c>
      <c r="Y487" s="9">
        <f t="shared" si="89"/>
        <v>25.103157761152701</v>
      </c>
      <c r="Z487" s="16">
        <f t="shared" si="90"/>
        <v>26.887849968820039</v>
      </c>
      <c r="AA487" s="17"/>
      <c r="AB487" s="7">
        <v>1</v>
      </c>
      <c r="AC487" s="13">
        <v>2</v>
      </c>
      <c r="AD487" s="15" t="str">
        <f t="shared" si="91"/>
        <v/>
      </c>
      <c r="AE487" t="str">
        <f t="shared" si="92"/>
        <v/>
      </c>
      <c r="AF487">
        <f t="shared" si="93"/>
        <v>1</v>
      </c>
      <c r="AG487" t="str">
        <f t="shared" si="94"/>
        <v/>
      </c>
      <c r="AH487" s="15" t="str">
        <f t="shared" si="95"/>
        <v/>
      </c>
      <c r="AI487" t="str">
        <f t="shared" si="96"/>
        <v/>
      </c>
      <c r="AJ487">
        <f t="shared" si="97"/>
        <v>1</v>
      </c>
      <c r="AK487" t="str">
        <f t="shared" si="98"/>
        <v/>
      </c>
    </row>
    <row r="488" spans="1:37">
      <c r="A488">
        <v>485</v>
      </c>
      <c r="B488" s="2" t="s">
        <v>148</v>
      </c>
      <c r="C488" s="25" t="s">
        <v>1281</v>
      </c>
      <c r="D488" t="s">
        <v>1747</v>
      </c>
      <c r="G488" t="s">
        <v>2061</v>
      </c>
      <c r="H488" t="s">
        <v>2758</v>
      </c>
      <c r="I488" s="26">
        <v>490</v>
      </c>
      <c r="J488" s="12">
        <f t="shared" si="87"/>
        <v>2.4500000000000002</v>
      </c>
      <c r="K488" s="8">
        <v>54.916060794660098</v>
      </c>
      <c r="L488" s="9">
        <v>6.88818359375</v>
      </c>
      <c r="M488" s="3">
        <v>10.41</v>
      </c>
      <c r="N488" s="4">
        <v>5</v>
      </c>
      <c r="O488" s="4">
        <v>5</v>
      </c>
      <c r="P488" s="4">
        <v>5</v>
      </c>
      <c r="Q488" s="23">
        <v>9</v>
      </c>
      <c r="R488" s="24">
        <v>1.63</v>
      </c>
      <c r="S488" s="6">
        <v>2.04</v>
      </c>
      <c r="T488" s="20">
        <v>8.7799999999999994</v>
      </c>
      <c r="U488" s="21">
        <v>85389050.5</v>
      </c>
      <c r="V488" s="5">
        <v>15096220.0625</v>
      </c>
      <c r="W488" s="18">
        <v>123462216.25</v>
      </c>
      <c r="X488" s="19">
        <f t="shared" si="88"/>
        <v>26.347547748083954</v>
      </c>
      <c r="Y488" s="9">
        <f t="shared" si="89"/>
        <v>23.847684023049723</v>
      </c>
      <c r="Z488" s="16">
        <f t="shared" si="90"/>
        <v>26.879494353387006</v>
      </c>
      <c r="AA488" s="17">
        <v>1</v>
      </c>
      <c r="AB488" s="7">
        <v>1</v>
      </c>
      <c r="AC488" s="13">
        <v>4</v>
      </c>
      <c r="AD488" s="15" t="str">
        <f t="shared" si="91"/>
        <v/>
      </c>
      <c r="AE488" t="str">
        <f t="shared" si="92"/>
        <v/>
      </c>
      <c r="AF488" t="str">
        <f t="shared" si="93"/>
        <v/>
      </c>
      <c r="AG488" t="str">
        <f t="shared" si="94"/>
        <v/>
      </c>
      <c r="AH488" s="15" t="str">
        <f t="shared" si="95"/>
        <v/>
      </c>
      <c r="AI488" t="str">
        <f t="shared" si="96"/>
        <v/>
      </c>
      <c r="AJ488" t="str">
        <f t="shared" si="97"/>
        <v/>
      </c>
      <c r="AK488" t="str">
        <f t="shared" si="98"/>
        <v/>
      </c>
    </row>
    <row r="489" spans="1:37">
      <c r="A489">
        <v>486</v>
      </c>
      <c r="B489" s="2" t="s">
        <v>1629</v>
      </c>
      <c r="C489" s="25" t="s">
        <v>1556</v>
      </c>
      <c r="D489" t="s">
        <v>1747</v>
      </c>
      <c r="G489" t="s">
        <v>2217</v>
      </c>
      <c r="H489" t="s">
        <v>2867</v>
      </c>
      <c r="I489" s="26">
        <v>441</v>
      </c>
      <c r="J489" s="12">
        <f t="shared" si="87"/>
        <v>2.2050000000000001</v>
      </c>
      <c r="K489" s="8">
        <v>46.726472184659997</v>
      </c>
      <c r="L489" s="9">
        <v>6.52197265625</v>
      </c>
      <c r="M489" s="3">
        <v>13.61</v>
      </c>
      <c r="N489" s="4">
        <v>8</v>
      </c>
      <c r="O489" s="4">
        <v>5</v>
      </c>
      <c r="P489" s="4">
        <v>5</v>
      </c>
      <c r="Q489" s="23">
        <v>10</v>
      </c>
      <c r="R489" s="24">
        <v>0</v>
      </c>
      <c r="S489" s="6">
        <v>10.88</v>
      </c>
      <c r="T489" s="20">
        <v>12.24</v>
      </c>
      <c r="U489" s="21">
        <v>0</v>
      </c>
      <c r="V489" s="5">
        <v>43940525.708333299</v>
      </c>
      <c r="W489" s="18">
        <v>123088675</v>
      </c>
      <c r="X489" s="19" t="str">
        <f t="shared" si="88"/>
        <v/>
      </c>
      <c r="Y489" s="9">
        <f t="shared" si="89"/>
        <v>25.389048794606964</v>
      </c>
      <c r="Z489" s="16">
        <f t="shared" si="90"/>
        <v>26.875122789215801</v>
      </c>
      <c r="AA489" s="17"/>
      <c r="AB489" s="7">
        <v>4</v>
      </c>
      <c r="AC489" s="13">
        <v>4</v>
      </c>
      <c r="AD489" s="15" t="str">
        <f t="shared" si="91"/>
        <v/>
      </c>
      <c r="AE489" t="str">
        <f t="shared" si="92"/>
        <v/>
      </c>
      <c r="AF489" t="str">
        <f t="shared" si="93"/>
        <v/>
      </c>
      <c r="AG489" t="str">
        <f t="shared" si="94"/>
        <v/>
      </c>
      <c r="AH489" s="15" t="str">
        <f t="shared" si="95"/>
        <v/>
      </c>
      <c r="AI489" t="str">
        <f t="shared" si="96"/>
        <v/>
      </c>
      <c r="AJ489" t="str">
        <f t="shared" si="97"/>
        <v/>
      </c>
      <c r="AK489" t="str">
        <f t="shared" si="98"/>
        <v/>
      </c>
    </row>
    <row r="490" spans="1:37">
      <c r="A490">
        <v>487</v>
      </c>
      <c r="B490" s="2" t="s">
        <v>399</v>
      </c>
      <c r="C490" s="25" t="s">
        <v>1410</v>
      </c>
      <c r="D490" t="s">
        <v>1747</v>
      </c>
      <c r="G490" t="s">
        <v>2218</v>
      </c>
      <c r="H490" t="s">
        <v>2868</v>
      </c>
      <c r="I490" s="26">
        <v>114</v>
      </c>
      <c r="J490" s="12">
        <f t="shared" si="87"/>
        <v>1</v>
      </c>
      <c r="K490" s="8">
        <v>11.77617995466</v>
      </c>
      <c r="L490" s="9">
        <v>9.61279296875</v>
      </c>
      <c r="M490" s="3">
        <v>31.58</v>
      </c>
      <c r="N490" s="4">
        <v>2</v>
      </c>
      <c r="O490" s="4">
        <v>2</v>
      </c>
      <c r="P490" s="4">
        <v>2</v>
      </c>
      <c r="Q490" s="23">
        <v>7</v>
      </c>
      <c r="R490" s="24">
        <v>31.58</v>
      </c>
      <c r="S490" s="6">
        <v>31.58</v>
      </c>
      <c r="T490" s="20">
        <v>16.670000000000002</v>
      </c>
      <c r="U490" s="21">
        <v>35057807.5</v>
      </c>
      <c r="V490" s="5">
        <v>70881700.25</v>
      </c>
      <c r="W490" s="18">
        <v>122558233.5</v>
      </c>
      <c r="X490" s="19">
        <f t="shared" si="88"/>
        <v>25.063232437611191</v>
      </c>
      <c r="Y490" s="9">
        <f t="shared" si="89"/>
        <v>26.078909874662362</v>
      </c>
      <c r="Z490" s="16">
        <f t="shared" si="90"/>
        <v>26.868892167258053</v>
      </c>
      <c r="AA490" s="17">
        <v>2</v>
      </c>
      <c r="AB490" s="7">
        <v>2</v>
      </c>
      <c r="AC490" s="13">
        <v>1</v>
      </c>
      <c r="AD490" s="15">
        <f t="shared" si="91"/>
        <v>1</v>
      </c>
      <c r="AE490">
        <f t="shared" si="92"/>
        <v>1</v>
      </c>
      <c r="AF490" t="str">
        <f t="shared" si="93"/>
        <v/>
      </c>
      <c r="AG490">
        <f t="shared" si="94"/>
        <v>1</v>
      </c>
      <c r="AH490" s="15">
        <f t="shared" si="95"/>
        <v>1</v>
      </c>
      <c r="AI490">
        <f t="shared" si="96"/>
        <v>1</v>
      </c>
      <c r="AJ490" t="str">
        <f t="shared" si="97"/>
        <v/>
      </c>
      <c r="AK490">
        <f t="shared" si="98"/>
        <v>1</v>
      </c>
    </row>
    <row r="491" spans="1:37">
      <c r="A491">
        <v>488</v>
      </c>
      <c r="B491" s="2" t="s">
        <v>17</v>
      </c>
      <c r="C491" s="25" t="s">
        <v>1050</v>
      </c>
      <c r="D491" t="s">
        <v>1747</v>
      </c>
      <c r="G491" t="s">
        <v>2219</v>
      </c>
      <c r="H491" t="s">
        <v>2869</v>
      </c>
      <c r="I491" s="26">
        <v>133</v>
      </c>
      <c r="J491" s="12">
        <f t="shared" si="87"/>
        <v>1</v>
      </c>
      <c r="K491" s="8">
        <v>13.410592684659999</v>
      </c>
      <c r="L491" s="9">
        <v>8.48486328125</v>
      </c>
      <c r="M491" s="3">
        <v>27.07</v>
      </c>
      <c r="N491" s="4">
        <v>6</v>
      </c>
      <c r="O491" s="4">
        <v>4</v>
      </c>
      <c r="P491" s="4">
        <v>4</v>
      </c>
      <c r="Q491" s="23">
        <v>9</v>
      </c>
      <c r="R491" s="24">
        <v>19.55</v>
      </c>
      <c r="S491" s="6">
        <v>27.07</v>
      </c>
      <c r="T491" s="20">
        <v>20.3</v>
      </c>
      <c r="U491" s="21">
        <v>42980346.75</v>
      </c>
      <c r="V491" s="5">
        <v>274550416.33333302</v>
      </c>
      <c r="W491" s="18">
        <v>122248737.375</v>
      </c>
      <c r="X491" s="19">
        <f t="shared" si="88"/>
        <v>25.357173786169593</v>
      </c>
      <c r="Y491" s="9">
        <f t="shared" si="89"/>
        <v>28.032495858112199</v>
      </c>
      <c r="Z491" s="16">
        <f t="shared" si="90"/>
        <v>26.865244323726447</v>
      </c>
      <c r="AA491" s="17">
        <v>2</v>
      </c>
      <c r="AB491" s="7">
        <v>4</v>
      </c>
      <c r="AC491" s="13">
        <v>2</v>
      </c>
      <c r="AD491" s="15" t="str">
        <f t="shared" si="91"/>
        <v/>
      </c>
      <c r="AE491" t="str">
        <f t="shared" si="92"/>
        <v/>
      </c>
      <c r="AF491" t="str">
        <f t="shared" si="93"/>
        <v/>
      </c>
      <c r="AG491" t="str">
        <f t="shared" si="94"/>
        <v/>
      </c>
      <c r="AH491" s="15">
        <f t="shared" si="95"/>
        <v>1</v>
      </c>
      <c r="AI491">
        <f t="shared" si="96"/>
        <v>1</v>
      </c>
      <c r="AJ491">
        <f t="shared" si="97"/>
        <v>1</v>
      </c>
      <c r="AK491">
        <f t="shared" si="98"/>
        <v>1</v>
      </c>
    </row>
    <row r="492" spans="1:37">
      <c r="A492">
        <v>489</v>
      </c>
      <c r="B492" s="2" t="s">
        <v>257</v>
      </c>
      <c r="C492" s="25" t="s">
        <v>1337</v>
      </c>
      <c r="D492" t="s">
        <v>1747</v>
      </c>
      <c r="G492" t="s">
        <v>2220</v>
      </c>
      <c r="H492" t="s">
        <v>2870</v>
      </c>
      <c r="I492" s="26">
        <v>167</v>
      </c>
      <c r="J492" s="12">
        <f t="shared" si="87"/>
        <v>1</v>
      </c>
      <c r="K492" s="8">
        <v>17.92376472466</v>
      </c>
      <c r="L492" s="9">
        <v>5.05908203125</v>
      </c>
      <c r="M492" s="3">
        <v>28.14</v>
      </c>
      <c r="N492" s="4">
        <v>4</v>
      </c>
      <c r="O492" s="4">
        <v>3</v>
      </c>
      <c r="P492" s="4">
        <v>3</v>
      </c>
      <c r="Q492" s="23">
        <v>12</v>
      </c>
      <c r="R492" s="24">
        <v>19.760000000000002</v>
      </c>
      <c r="S492" s="6">
        <v>19.760000000000002</v>
      </c>
      <c r="T492" s="20">
        <v>28.14</v>
      </c>
      <c r="U492" s="21">
        <v>18164292.765625</v>
      </c>
      <c r="V492" s="5">
        <v>46419695.71875</v>
      </c>
      <c r="W492" s="18">
        <v>122242273.458333</v>
      </c>
      <c r="X492" s="19">
        <f t="shared" si="88"/>
        <v>24.114601859120526</v>
      </c>
      <c r="Y492" s="9">
        <f t="shared" si="89"/>
        <v>25.468233730054443</v>
      </c>
      <c r="Z492" s="16">
        <f t="shared" si="90"/>
        <v>26.865168039036135</v>
      </c>
      <c r="AA492" s="17">
        <v>2</v>
      </c>
      <c r="AB492" s="7">
        <v>2</v>
      </c>
      <c r="AC492" s="13">
        <v>3</v>
      </c>
      <c r="AD492" s="15" t="str">
        <f t="shared" si="91"/>
        <v/>
      </c>
      <c r="AE492" t="str">
        <f t="shared" si="92"/>
        <v/>
      </c>
      <c r="AF492" t="str">
        <f t="shared" si="93"/>
        <v/>
      </c>
      <c r="AG492" t="str">
        <f t="shared" si="94"/>
        <v/>
      </c>
      <c r="AH492" s="15">
        <f t="shared" si="95"/>
        <v>1</v>
      </c>
      <c r="AI492">
        <f t="shared" si="96"/>
        <v>1</v>
      </c>
      <c r="AJ492">
        <f t="shared" si="97"/>
        <v>1</v>
      </c>
      <c r="AK492">
        <f t="shared" si="98"/>
        <v>1</v>
      </c>
    </row>
    <row r="493" spans="1:37">
      <c r="A493">
        <v>490</v>
      </c>
      <c r="B493" s="2" t="s">
        <v>455</v>
      </c>
      <c r="C493" s="25" t="s">
        <v>1437</v>
      </c>
      <c r="D493" t="s">
        <v>1747</v>
      </c>
      <c r="G493" t="s">
        <v>2221</v>
      </c>
      <c r="H493" t="s">
        <v>2871</v>
      </c>
      <c r="I493" s="26">
        <v>381</v>
      </c>
      <c r="J493" s="12">
        <f t="shared" si="87"/>
        <v>1.905</v>
      </c>
      <c r="K493" s="8">
        <v>40.698949794660003</v>
      </c>
      <c r="L493" s="9">
        <v>8.89501953125</v>
      </c>
      <c r="M493" s="3">
        <v>12.6</v>
      </c>
      <c r="N493" s="4">
        <v>4</v>
      </c>
      <c r="O493" s="4">
        <v>4</v>
      </c>
      <c r="P493" s="4">
        <v>4</v>
      </c>
      <c r="Q493" s="23">
        <v>12</v>
      </c>
      <c r="R493" s="24">
        <v>2.89</v>
      </c>
      <c r="S493" s="6">
        <v>12.6</v>
      </c>
      <c r="T493" s="20">
        <v>12.6</v>
      </c>
      <c r="U493" s="21">
        <v>93874814.5</v>
      </c>
      <c r="V493" s="5">
        <v>218844808.91666701</v>
      </c>
      <c r="W493" s="18">
        <v>121738369.416667</v>
      </c>
      <c r="X493" s="19">
        <f t="shared" si="88"/>
        <v>26.484234816024127</v>
      </c>
      <c r="Y493" s="9">
        <f t="shared" si="89"/>
        <v>27.705332922198529</v>
      </c>
      <c r="Z493" s="16">
        <f t="shared" si="90"/>
        <v>26.85920870646687</v>
      </c>
      <c r="AA493" s="17">
        <v>1</v>
      </c>
      <c r="AB493" s="7">
        <v>4</v>
      </c>
      <c r="AC493" s="13">
        <v>4</v>
      </c>
      <c r="AD493" s="15" t="str">
        <f t="shared" si="91"/>
        <v/>
      </c>
      <c r="AE493" t="str">
        <f t="shared" si="92"/>
        <v/>
      </c>
      <c r="AF493" t="str">
        <f t="shared" si="93"/>
        <v/>
      </c>
      <c r="AG493" t="str">
        <f t="shared" si="94"/>
        <v/>
      </c>
      <c r="AH493" s="15" t="str">
        <f t="shared" si="95"/>
        <v/>
      </c>
      <c r="AI493" t="str">
        <f t="shared" si="96"/>
        <v/>
      </c>
      <c r="AJ493" t="str">
        <f t="shared" si="97"/>
        <v/>
      </c>
      <c r="AK493" t="str">
        <f t="shared" si="98"/>
        <v/>
      </c>
    </row>
    <row r="494" spans="1:37">
      <c r="A494">
        <v>491</v>
      </c>
      <c r="B494" s="2" t="s">
        <v>417</v>
      </c>
      <c r="C494" s="25" t="s">
        <v>1418</v>
      </c>
      <c r="D494" t="s">
        <v>1747</v>
      </c>
      <c r="G494" t="s">
        <v>2203</v>
      </c>
      <c r="H494" t="s">
        <v>2858</v>
      </c>
      <c r="I494" s="26">
        <v>630</v>
      </c>
      <c r="J494" s="12">
        <f t="shared" si="87"/>
        <v>3.15</v>
      </c>
      <c r="K494" s="8">
        <v>67.855572084660096</v>
      </c>
      <c r="L494" s="9">
        <v>6.69775390625</v>
      </c>
      <c r="M494" s="3">
        <v>12.06</v>
      </c>
      <c r="N494" s="4">
        <v>57</v>
      </c>
      <c r="O494" s="4">
        <v>4</v>
      </c>
      <c r="P494" s="4">
        <v>7</v>
      </c>
      <c r="Q494" s="23">
        <v>10</v>
      </c>
      <c r="R494" s="24">
        <v>0</v>
      </c>
      <c r="S494" s="6">
        <v>4.13</v>
      </c>
      <c r="T494" s="20">
        <v>10.95</v>
      </c>
      <c r="U494" s="21">
        <v>0</v>
      </c>
      <c r="V494" s="5">
        <v>105707118</v>
      </c>
      <c r="W494" s="18">
        <v>121106889.1875</v>
      </c>
      <c r="X494" s="19" t="str">
        <f t="shared" si="88"/>
        <v/>
      </c>
      <c r="Y494" s="9">
        <f t="shared" si="89"/>
        <v>26.655497285843602</v>
      </c>
      <c r="Z494" s="16">
        <f t="shared" si="90"/>
        <v>26.851705694436227</v>
      </c>
      <c r="AA494" s="17"/>
      <c r="AB494" s="7">
        <v>3</v>
      </c>
      <c r="AC494" s="13">
        <v>6</v>
      </c>
      <c r="AD494" s="15" t="str">
        <f t="shared" si="91"/>
        <v/>
      </c>
      <c r="AE494" t="str">
        <f t="shared" si="92"/>
        <v/>
      </c>
      <c r="AF494" t="str">
        <f t="shared" si="93"/>
        <v/>
      </c>
      <c r="AG494" t="str">
        <f t="shared" si="94"/>
        <v/>
      </c>
      <c r="AH494" s="15" t="str">
        <f t="shared" si="95"/>
        <v/>
      </c>
      <c r="AI494" t="str">
        <f t="shared" si="96"/>
        <v/>
      </c>
      <c r="AJ494" t="str">
        <f t="shared" si="97"/>
        <v/>
      </c>
      <c r="AK494" t="str">
        <f t="shared" si="98"/>
        <v/>
      </c>
    </row>
    <row r="495" spans="1:37">
      <c r="A495">
        <v>492</v>
      </c>
      <c r="B495" s="2" t="s">
        <v>558</v>
      </c>
      <c r="C495" s="25" t="s">
        <v>1493</v>
      </c>
      <c r="D495" t="s">
        <v>1747</v>
      </c>
      <c r="G495" t="s">
        <v>2222</v>
      </c>
      <c r="H495" t="s">
        <v>2872</v>
      </c>
      <c r="I495" s="26">
        <v>376</v>
      </c>
      <c r="J495" s="12">
        <f t="shared" si="87"/>
        <v>1.88</v>
      </c>
      <c r="K495" s="8">
        <v>39.141259844659999</v>
      </c>
      <c r="L495" s="9">
        <v>8.35302734375</v>
      </c>
      <c r="M495" s="3">
        <v>17.02</v>
      </c>
      <c r="N495" s="4">
        <v>8</v>
      </c>
      <c r="O495" s="4">
        <v>8</v>
      </c>
      <c r="P495" s="4">
        <v>8</v>
      </c>
      <c r="Q495" s="23">
        <v>11</v>
      </c>
      <c r="R495" s="24">
        <v>0</v>
      </c>
      <c r="S495" s="6">
        <v>14.89</v>
      </c>
      <c r="T495" s="20">
        <v>10.64</v>
      </c>
      <c r="U495" s="21">
        <v>0</v>
      </c>
      <c r="V495" s="5">
        <v>165367609.91666701</v>
      </c>
      <c r="W495" s="18">
        <v>120856128.25</v>
      </c>
      <c r="X495" s="19" t="str">
        <f t="shared" si="88"/>
        <v/>
      </c>
      <c r="Y495" s="9">
        <f t="shared" si="89"/>
        <v>27.301101444704589</v>
      </c>
      <c r="Z495" s="16">
        <f t="shared" si="90"/>
        <v>26.848715388774387</v>
      </c>
      <c r="AA495" s="17"/>
      <c r="AB495" s="7">
        <v>7</v>
      </c>
      <c r="AC495" s="13">
        <v>4</v>
      </c>
      <c r="AD495" s="15" t="str">
        <f t="shared" si="91"/>
        <v/>
      </c>
      <c r="AE495" t="str">
        <f t="shared" si="92"/>
        <v/>
      </c>
      <c r="AF495" t="str">
        <f t="shared" si="93"/>
        <v/>
      </c>
      <c r="AG495" t="str">
        <f t="shared" si="94"/>
        <v/>
      </c>
      <c r="AH495" s="15" t="str">
        <f t="shared" si="95"/>
        <v/>
      </c>
      <c r="AI495" t="str">
        <f t="shared" si="96"/>
        <v/>
      </c>
      <c r="AJ495" t="str">
        <f t="shared" si="97"/>
        <v/>
      </c>
      <c r="AK495" t="str">
        <f t="shared" si="98"/>
        <v/>
      </c>
    </row>
    <row r="496" spans="1:37">
      <c r="A496">
        <v>493</v>
      </c>
      <c r="B496" s="2" t="s">
        <v>295</v>
      </c>
      <c r="C496" s="25" t="s">
        <v>1361</v>
      </c>
      <c r="D496" t="s">
        <v>1747</v>
      </c>
      <c r="G496" t="s">
        <v>2223</v>
      </c>
      <c r="H496" t="s">
        <v>2873</v>
      </c>
      <c r="I496" s="26">
        <v>133</v>
      </c>
      <c r="J496" s="12">
        <f t="shared" si="87"/>
        <v>1</v>
      </c>
      <c r="K496" s="8">
        <v>14.66304645466</v>
      </c>
      <c r="L496" s="9">
        <v>4.61474609375</v>
      </c>
      <c r="M496" s="3">
        <v>21.05</v>
      </c>
      <c r="N496" s="4">
        <v>4</v>
      </c>
      <c r="O496" s="4">
        <v>2</v>
      </c>
      <c r="P496" s="4">
        <v>2</v>
      </c>
      <c r="Q496" s="23">
        <v>6</v>
      </c>
      <c r="R496" s="24">
        <v>21.05</v>
      </c>
      <c r="S496" s="6">
        <v>21.05</v>
      </c>
      <c r="T496" s="20">
        <v>21.05</v>
      </c>
      <c r="U496" s="21">
        <v>12779498.625</v>
      </c>
      <c r="V496" s="5">
        <v>39903763.375</v>
      </c>
      <c r="W496" s="18">
        <v>120777384.25</v>
      </c>
      <c r="X496" s="19">
        <f t="shared" si="88"/>
        <v>23.60732790069871</v>
      </c>
      <c r="Y496" s="9">
        <f t="shared" si="89"/>
        <v>25.2500214794916</v>
      </c>
      <c r="Z496" s="16">
        <f t="shared" si="90"/>
        <v>26.847775092197594</v>
      </c>
      <c r="AA496" s="17">
        <v>2</v>
      </c>
      <c r="AB496" s="7">
        <v>2</v>
      </c>
      <c r="AC496" s="13">
        <v>2</v>
      </c>
      <c r="AD496" s="15" t="str">
        <f t="shared" si="91"/>
        <v/>
      </c>
      <c r="AE496" t="str">
        <f t="shared" si="92"/>
        <v/>
      </c>
      <c r="AF496" t="str">
        <f t="shared" si="93"/>
        <v/>
      </c>
      <c r="AG496" t="str">
        <f t="shared" si="94"/>
        <v/>
      </c>
      <c r="AH496" s="15">
        <f t="shared" si="95"/>
        <v>1</v>
      </c>
      <c r="AI496">
        <f t="shared" si="96"/>
        <v>1</v>
      </c>
      <c r="AJ496">
        <f t="shared" si="97"/>
        <v>1</v>
      </c>
      <c r="AK496">
        <f t="shared" si="98"/>
        <v>1</v>
      </c>
    </row>
    <row r="497" spans="1:37">
      <c r="A497">
        <v>494</v>
      </c>
      <c r="B497" s="2" t="s">
        <v>238</v>
      </c>
      <c r="C497" s="25" t="s">
        <v>1330</v>
      </c>
      <c r="D497" t="s">
        <v>1747</v>
      </c>
      <c r="G497" t="s">
        <v>2224</v>
      </c>
      <c r="H497" t="s">
        <v>2874</v>
      </c>
      <c r="I497" s="26">
        <v>603</v>
      </c>
      <c r="J497" s="12">
        <f t="shared" si="87"/>
        <v>3.0150000000000001</v>
      </c>
      <c r="K497" s="8">
        <v>66.142991224660094</v>
      </c>
      <c r="L497" s="9">
        <v>6.77099609375</v>
      </c>
      <c r="M497" s="3">
        <v>10.61</v>
      </c>
      <c r="N497" s="4">
        <v>3</v>
      </c>
      <c r="O497" s="4">
        <v>2</v>
      </c>
      <c r="P497" s="4">
        <v>5</v>
      </c>
      <c r="Q497" s="23">
        <v>5</v>
      </c>
      <c r="R497" s="24">
        <v>0</v>
      </c>
      <c r="S497" s="6">
        <v>0</v>
      </c>
      <c r="T497" s="20">
        <v>10.61</v>
      </c>
      <c r="U497" s="21">
        <v>0</v>
      </c>
      <c r="V497" s="5">
        <v>0</v>
      </c>
      <c r="W497" s="18">
        <v>119326914.458333</v>
      </c>
      <c r="X497" s="19" t="str">
        <f t="shared" si="88"/>
        <v/>
      </c>
      <c r="Y497" s="9" t="str">
        <f t="shared" si="89"/>
        <v/>
      </c>
      <c r="Z497" s="16">
        <f t="shared" si="90"/>
        <v>26.830344241999693</v>
      </c>
      <c r="AA497" s="17"/>
      <c r="AB497" s="7"/>
      <c r="AC497" s="13">
        <v>5</v>
      </c>
      <c r="AD497" s="15" t="str">
        <f t="shared" si="91"/>
        <v/>
      </c>
      <c r="AE497" t="str">
        <f t="shared" si="92"/>
        <v/>
      </c>
      <c r="AF497" t="str">
        <f t="shared" si="93"/>
        <v/>
      </c>
      <c r="AG497" t="str">
        <f t="shared" si="94"/>
        <v/>
      </c>
      <c r="AH497" s="15" t="str">
        <f t="shared" si="95"/>
        <v/>
      </c>
      <c r="AI497" t="str">
        <f t="shared" si="96"/>
        <v/>
      </c>
      <c r="AJ497" t="str">
        <f t="shared" si="97"/>
        <v/>
      </c>
      <c r="AK497" t="str">
        <f t="shared" si="98"/>
        <v/>
      </c>
    </row>
    <row r="498" spans="1:37">
      <c r="A498">
        <v>495</v>
      </c>
      <c r="B498" s="2" t="s">
        <v>395</v>
      </c>
      <c r="C498" s="25" t="s">
        <v>1408</v>
      </c>
      <c r="D498" t="s">
        <v>1747</v>
      </c>
      <c r="G498" t="s">
        <v>2203</v>
      </c>
      <c r="H498" t="s">
        <v>2858</v>
      </c>
      <c r="I498" s="26">
        <v>624</v>
      </c>
      <c r="J498" s="12">
        <f t="shared" si="87"/>
        <v>3.12</v>
      </c>
      <c r="K498" s="8">
        <v>67.336154124660098</v>
      </c>
      <c r="L498" s="9">
        <v>7.48876953125</v>
      </c>
      <c r="M498" s="3">
        <v>9.6199999999999992</v>
      </c>
      <c r="N498" s="4">
        <v>45</v>
      </c>
      <c r="O498" s="4">
        <v>3</v>
      </c>
      <c r="P498" s="4">
        <v>6</v>
      </c>
      <c r="Q498" s="23">
        <v>9</v>
      </c>
      <c r="R498" s="24"/>
      <c r="S498" s="6">
        <v>8.49</v>
      </c>
      <c r="T498" s="20">
        <v>4.17</v>
      </c>
      <c r="U498" s="21">
        <v>0</v>
      </c>
      <c r="V498" s="5">
        <v>100883400</v>
      </c>
      <c r="W498" s="18">
        <v>118173551.083333</v>
      </c>
      <c r="X498" s="19" t="str">
        <f t="shared" si="88"/>
        <v/>
      </c>
      <c r="Y498" s="9">
        <f t="shared" si="89"/>
        <v>26.588113562800753</v>
      </c>
      <c r="Z498" s="16">
        <f t="shared" si="90"/>
        <v>26.816331935132844</v>
      </c>
      <c r="AA498" s="17"/>
      <c r="AB498" s="7">
        <v>5</v>
      </c>
      <c r="AC498" s="13">
        <v>3</v>
      </c>
      <c r="AD498" s="15" t="str">
        <f t="shared" si="91"/>
        <v/>
      </c>
      <c r="AE498" t="str">
        <f t="shared" si="92"/>
        <v/>
      </c>
      <c r="AF498" t="str">
        <f t="shared" si="93"/>
        <v/>
      </c>
      <c r="AG498" t="str">
        <f t="shared" si="94"/>
        <v/>
      </c>
      <c r="AH498" s="15" t="str">
        <f t="shared" si="95"/>
        <v/>
      </c>
      <c r="AI498" t="str">
        <f t="shared" si="96"/>
        <v/>
      </c>
      <c r="AJ498" t="str">
        <f t="shared" si="97"/>
        <v/>
      </c>
      <c r="AK498" t="str">
        <f t="shared" si="98"/>
        <v/>
      </c>
    </row>
    <row r="499" spans="1:37">
      <c r="A499">
        <v>496</v>
      </c>
      <c r="B499" s="2" t="s">
        <v>504</v>
      </c>
      <c r="C499" s="25" t="s">
        <v>1466</v>
      </c>
      <c r="D499" t="s">
        <v>1747</v>
      </c>
      <c r="G499" t="s">
        <v>2225</v>
      </c>
      <c r="H499" t="s">
        <v>2875</v>
      </c>
      <c r="I499" s="26">
        <v>577</v>
      </c>
      <c r="J499" s="12">
        <f t="shared" si="87"/>
        <v>2.8849999999999998</v>
      </c>
      <c r="K499" s="8">
        <v>64.672370384659999</v>
      </c>
      <c r="L499" s="9">
        <v>6.04931640625</v>
      </c>
      <c r="M499" s="3">
        <v>9.5299999999999994</v>
      </c>
      <c r="N499" s="4">
        <v>5</v>
      </c>
      <c r="O499" s="4">
        <v>4</v>
      </c>
      <c r="P499" s="4">
        <v>5</v>
      </c>
      <c r="Q499" s="23">
        <v>8</v>
      </c>
      <c r="R499" s="24">
        <v>1.56</v>
      </c>
      <c r="S499" s="6">
        <v>5.2</v>
      </c>
      <c r="T499" s="20">
        <v>7.63</v>
      </c>
      <c r="U499" s="21">
        <v>14180232.5</v>
      </c>
      <c r="V499" s="5">
        <v>27014655</v>
      </c>
      <c r="W499" s="18">
        <v>118102964.145833</v>
      </c>
      <c r="X499" s="19">
        <f t="shared" si="88"/>
        <v>23.757377851503154</v>
      </c>
      <c r="Y499" s="9">
        <f t="shared" si="89"/>
        <v>24.68723892185827</v>
      </c>
      <c r="Z499" s="16">
        <f t="shared" si="90"/>
        <v>26.815469933019653</v>
      </c>
      <c r="AA499" s="17">
        <v>1</v>
      </c>
      <c r="AB499" s="7">
        <v>3</v>
      </c>
      <c r="AC499" s="13">
        <v>4</v>
      </c>
      <c r="AD499" s="15" t="str">
        <f t="shared" si="91"/>
        <v/>
      </c>
      <c r="AE499" t="str">
        <f t="shared" si="92"/>
        <v/>
      </c>
      <c r="AF499" t="str">
        <f t="shared" si="93"/>
        <v/>
      </c>
      <c r="AG499" t="str">
        <f t="shared" si="94"/>
        <v/>
      </c>
      <c r="AH499" s="15" t="str">
        <f t="shared" si="95"/>
        <v/>
      </c>
      <c r="AI499" t="str">
        <f t="shared" si="96"/>
        <v/>
      </c>
      <c r="AJ499" t="str">
        <f t="shared" si="97"/>
        <v/>
      </c>
      <c r="AK499" t="str">
        <f t="shared" si="98"/>
        <v/>
      </c>
    </row>
    <row r="500" spans="1:37">
      <c r="A500">
        <v>497</v>
      </c>
      <c r="B500" s="2" t="s">
        <v>1706</v>
      </c>
      <c r="C500" s="25" t="s">
        <v>1587</v>
      </c>
      <c r="D500" t="s">
        <v>1747</v>
      </c>
      <c r="G500" t="s">
        <v>2172</v>
      </c>
      <c r="H500" t="s">
        <v>2835</v>
      </c>
      <c r="I500" s="26">
        <v>203</v>
      </c>
      <c r="J500" s="12">
        <f t="shared" si="87"/>
        <v>1.0149999999999999</v>
      </c>
      <c r="K500" s="8">
        <v>21.830236264660002</v>
      </c>
      <c r="L500" s="9">
        <v>7.91357421875</v>
      </c>
      <c r="M500" s="3">
        <v>11.82</v>
      </c>
      <c r="N500" s="4">
        <v>5</v>
      </c>
      <c r="O500" s="4">
        <v>2</v>
      </c>
      <c r="P500" s="4">
        <v>2</v>
      </c>
      <c r="Q500" s="23">
        <v>2</v>
      </c>
      <c r="R500" s="24"/>
      <c r="S500" s="6">
        <v>0</v>
      </c>
      <c r="T500" s="20">
        <v>11.82</v>
      </c>
      <c r="U500" s="21">
        <v>0</v>
      </c>
      <c r="V500" s="5">
        <v>0</v>
      </c>
      <c r="W500" s="18">
        <v>117570892</v>
      </c>
      <c r="X500" s="19" t="str">
        <f t="shared" si="88"/>
        <v/>
      </c>
      <c r="Y500" s="9" t="str">
        <f t="shared" si="89"/>
        <v/>
      </c>
      <c r="Z500" s="16">
        <f t="shared" si="90"/>
        <v>26.808955683514519</v>
      </c>
      <c r="AA500" s="17"/>
      <c r="AB500" s="7"/>
      <c r="AC500" s="13">
        <v>2</v>
      </c>
      <c r="AD500" s="15" t="str">
        <f t="shared" si="91"/>
        <v/>
      </c>
      <c r="AE500" t="str">
        <f t="shared" si="92"/>
        <v/>
      </c>
      <c r="AF500" t="str">
        <f t="shared" si="93"/>
        <v/>
      </c>
      <c r="AG500" t="str">
        <f t="shared" si="94"/>
        <v/>
      </c>
      <c r="AH500" s="15" t="str">
        <f t="shared" si="95"/>
        <v/>
      </c>
      <c r="AI500" t="str">
        <f t="shared" si="96"/>
        <v/>
      </c>
      <c r="AJ500" t="str">
        <f t="shared" si="97"/>
        <v/>
      </c>
      <c r="AK500" t="str">
        <f t="shared" si="98"/>
        <v/>
      </c>
    </row>
    <row r="501" spans="1:37">
      <c r="A501">
        <v>498</v>
      </c>
      <c r="B501" s="2" t="s">
        <v>536</v>
      </c>
      <c r="C501" s="25" t="s">
        <v>1480</v>
      </c>
      <c r="D501" t="s">
        <v>1747</v>
      </c>
      <c r="G501" t="s">
        <v>2226</v>
      </c>
      <c r="H501" t="s">
        <v>2876</v>
      </c>
      <c r="I501" s="26">
        <v>86</v>
      </c>
      <c r="J501" s="12">
        <f t="shared" si="87"/>
        <v>1</v>
      </c>
      <c r="K501" s="8">
        <v>9.5390579046599999</v>
      </c>
      <c r="L501" s="9">
        <v>9.80322265625</v>
      </c>
      <c r="M501" s="3">
        <v>32.56</v>
      </c>
      <c r="N501" s="4">
        <v>5</v>
      </c>
      <c r="O501" s="4">
        <v>3</v>
      </c>
      <c r="P501" s="4">
        <v>4</v>
      </c>
      <c r="Q501" s="23">
        <v>8</v>
      </c>
      <c r="R501" s="24">
        <v>8.14</v>
      </c>
      <c r="S501" s="6">
        <v>32.56</v>
      </c>
      <c r="T501" s="20">
        <v>32.56</v>
      </c>
      <c r="U501" s="21">
        <v>31956078.25</v>
      </c>
      <c r="V501" s="5">
        <v>54540340.416666701</v>
      </c>
      <c r="W501" s="18">
        <v>117267192.979167</v>
      </c>
      <c r="X501" s="19">
        <f t="shared" si="88"/>
        <v>24.929587031287209</v>
      </c>
      <c r="Y501" s="9">
        <f t="shared" si="89"/>
        <v>25.700820369156759</v>
      </c>
      <c r="Z501" s="16">
        <f t="shared" si="90"/>
        <v>26.805224216230798</v>
      </c>
      <c r="AA501" s="17">
        <v>1</v>
      </c>
      <c r="AB501" s="7">
        <v>4</v>
      </c>
      <c r="AC501" s="13">
        <v>3</v>
      </c>
      <c r="AD501" s="15" t="str">
        <f t="shared" si="91"/>
        <v/>
      </c>
      <c r="AE501">
        <f t="shared" si="92"/>
        <v>1</v>
      </c>
      <c r="AF501">
        <f t="shared" si="93"/>
        <v>1</v>
      </c>
      <c r="AG501">
        <f t="shared" si="94"/>
        <v>1</v>
      </c>
      <c r="AH501" s="15" t="str">
        <f t="shared" si="95"/>
        <v/>
      </c>
      <c r="AI501">
        <f t="shared" si="96"/>
        <v>1</v>
      </c>
      <c r="AJ501">
        <f t="shared" si="97"/>
        <v>1</v>
      </c>
      <c r="AK501">
        <f t="shared" si="98"/>
        <v>1</v>
      </c>
    </row>
    <row r="502" spans="1:37">
      <c r="A502">
        <v>499</v>
      </c>
      <c r="B502" s="2" t="s">
        <v>605</v>
      </c>
      <c r="C502" s="25" t="s">
        <v>932</v>
      </c>
      <c r="D502" t="s">
        <v>2146</v>
      </c>
      <c r="G502" t="s">
        <v>2227</v>
      </c>
      <c r="H502" t="s">
        <v>2877</v>
      </c>
      <c r="I502" s="26">
        <v>241</v>
      </c>
      <c r="J502" s="12">
        <f t="shared" si="87"/>
        <v>1.2050000000000001</v>
      </c>
      <c r="K502" s="8">
        <v>25.757631224659999</v>
      </c>
      <c r="L502" s="9">
        <v>7.00537109375</v>
      </c>
      <c r="M502" s="3">
        <v>17.010000000000002</v>
      </c>
      <c r="N502" s="4">
        <v>5</v>
      </c>
      <c r="O502" s="4">
        <v>5</v>
      </c>
      <c r="P502" s="4">
        <v>5</v>
      </c>
      <c r="Q502" s="23">
        <v>6</v>
      </c>
      <c r="R502" s="24"/>
      <c r="S502" s="6">
        <v>9.5399999999999991</v>
      </c>
      <c r="T502" s="20">
        <v>11.62</v>
      </c>
      <c r="U502" s="21">
        <v>0</v>
      </c>
      <c r="V502" s="5">
        <v>38092277</v>
      </c>
      <c r="W502" s="18">
        <v>117081112.083333</v>
      </c>
      <c r="X502" s="19" t="str">
        <f t="shared" si="88"/>
        <v/>
      </c>
      <c r="Y502" s="9">
        <f t="shared" si="89"/>
        <v>25.182995193079549</v>
      </c>
      <c r="Z502" s="16">
        <f t="shared" si="90"/>
        <v>26.802933113319067</v>
      </c>
      <c r="AA502" s="17"/>
      <c r="AB502" s="7">
        <v>2</v>
      </c>
      <c r="AC502" s="13">
        <v>4</v>
      </c>
      <c r="AD502" s="15" t="str">
        <f t="shared" si="91"/>
        <v/>
      </c>
      <c r="AE502" t="str">
        <f t="shared" si="92"/>
        <v/>
      </c>
      <c r="AF502" t="str">
        <f t="shared" si="93"/>
        <v/>
      </c>
      <c r="AG502" t="str">
        <f t="shared" si="94"/>
        <v/>
      </c>
      <c r="AH502" s="15" t="str">
        <f t="shared" si="95"/>
        <v/>
      </c>
      <c r="AI502" t="str">
        <f t="shared" si="96"/>
        <v/>
      </c>
      <c r="AJ502" t="str">
        <f t="shared" si="97"/>
        <v/>
      </c>
      <c r="AK502" t="str">
        <f t="shared" si="98"/>
        <v/>
      </c>
    </row>
    <row r="503" spans="1:37">
      <c r="A503">
        <v>500</v>
      </c>
      <c r="B503" s="2" t="s">
        <v>356</v>
      </c>
      <c r="C503" s="25" t="s">
        <v>1145</v>
      </c>
      <c r="D503" t="s">
        <v>1747</v>
      </c>
      <c r="G503" t="s">
        <v>2228</v>
      </c>
      <c r="H503" t="s">
        <v>2878</v>
      </c>
      <c r="I503" s="26">
        <v>818</v>
      </c>
      <c r="J503" s="12">
        <f t="shared" si="87"/>
        <v>4.09</v>
      </c>
      <c r="K503" s="8">
        <v>90.750325384659902</v>
      </c>
      <c r="L503" s="9">
        <v>5.26220703125</v>
      </c>
      <c r="M503" s="3">
        <v>17.850000000000001</v>
      </c>
      <c r="N503" s="4">
        <v>30</v>
      </c>
      <c r="O503" s="4">
        <v>12</v>
      </c>
      <c r="P503" s="4">
        <v>12</v>
      </c>
      <c r="Q503" s="23">
        <v>17</v>
      </c>
      <c r="R503" s="24">
        <v>2.69</v>
      </c>
      <c r="S503" s="6">
        <v>7.09</v>
      </c>
      <c r="T503" s="20">
        <v>14.91</v>
      </c>
      <c r="U503" s="21">
        <v>0</v>
      </c>
      <c r="V503" s="5">
        <v>58097836.416666701</v>
      </c>
      <c r="W503" s="18">
        <v>116511972.583333</v>
      </c>
      <c r="X503" s="19" t="str">
        <f t="shared" si="88"/>
        <v/>
      </c>
      <c r="Y503" s="9">
        <f t="shared" si="89"/>
        <v>25.791981102384099</v>
      </c>
      <c r="Z503" s="16">
        <f t="shared" si="90"/>
        <v>26.795902970623168</v>
      </c>
      <c r="AA503" s="17">
        <v>2</v>
      </c>
      <c r="AB503" s="7">
        <v>5</v>
      </c>
      <c r="AC503" s="13">
        <v>9</v>
      </c>
      <c r="AD503" s="15" t="str">
        <f t="shared" si="91"/>
        <v/>
      </c>
      <c r="AE503" t="str">
        <f t="shared" si="92"/>
        <v/>
      </c>
      <c r="AF503" t="str">
        <f t="shared" si="93"/>
        <v/>
      </c>
      <c r="AG503" t="str">
        <f t="shared" si="94"/>
        <v/>
      </c>
      <c r="AH503" s="15" t="str">
        <f t="shared" si="95"/>
        <v/>
      </c>
      <c r="AI503" t="str">
        <f t="shared" si="96"/>
        <v/>
      </c>
      <c r="AJ503" t="str">
        <f t="shared" si="97"/>
        <v/>
      </c>
      <c r="AK503" t="str">
        <f t="shared" si="98"/>
        <v/>
      </c>
    </row>
    <row r="504" spans="1:37">
      <c r="A504">
        <v>501</v>
      </c>
      <c r="B504" s="2" t="s">
        <v>430</v>
      </c>
      <c r="C504" s="25" t="s">
        <v>1425</v>
      </c>
      <c r="D504" t="s">
        <v>1747</v>
      </c>
      <c r="G504" t="s">
        <v>2229</v>
      </c>
      <c r="H504" t="s">
        <v>2879</v>
      </c>
      <c r="I504" s="26">
        <v>240</v>
      </c>
      <c r="J504" s="12">
        <f t="shared" si="87"/>
        <v>1.2</v>
      </c>
      <c r="K504" s="8">
        <v>26.828770924659999</v>
      </c>
      <c r="L504" s="9">
        <v>5.10986328125</v>
      </c>
      <c r="M504" s="3">
        <v>22.5</v>
      </c>
      <c r="N504" s="4">
        <v>7</v>
      </c>
      <c r="O504" s="4">
        <v>4</v>
      </c>
      <c r="P504" s="4">
        <v>4</v>
      </c>
      <c r="Q504" s="23">
        <v>6</v>
      </c>
      <c r="R504" s="24"/>
      <c r="S504" s="6">
        <v>16.670000000000002</v>
      </c>
      <c r="T504" s="20">
        <v>17.079999999999998</v>
      </c>
      <c r="U504" s="21">
        <v>0</v>
      </c>
      <c r="V504" s="5">
        <v>29234090</v>
      </c>
      <c r="W504" s="18">
        <v>116334830.166667</v>
      </c>
      <c r="X504" s="19" t="str">
        <f t="shared" si="88"/>
        <v/>
      </c>
      <c r="Y504" s="9">
        <f t="shared" si="89"/>
        <v>24.80114834795469</v>
      </c>
      <c r="Z504" s="16">
        <f t="shared" si="90"/>
        <v>26.79370785750724</v>
      </c>
      <c r="AA504" s="17"/>
      <c r="AB504" s="7">
        <v>3</v>
      </c>
      <c r="AC504" s="13">
        <v>3</v>
      </c>
      <c r="AD504" s="15" t="str">
        <f t="shared" si="91"/>
        <v/>
      </c>
      <c r="AE504" t="str">
        <f t="shared" si="92"/>
        <v/>
      </c>
      <c r="AF504" t="str">
        <f t="shared" si="93"/>
        <v/>
      </c>
      <c r="AG504" t="str">
        <f t="shared" si="94"/>
        <v/>
      </c>
      <c r="AH504" s="15" t="str">
        <f t="shared" si="95"/>
        <v/>
      </c>
      <c r="AI504">
        <f t="shared" si="96"/>
        <v>1</v>
      </c>
      <c r="AJ504">
        <f t="shared" si="97"/>
        <v>1</v>
      </c>
      <c r="AK504">
        <f t="shared" si="98"/>
        <v>1</v>
      </c>
    </row>
    <row r="505" spans="1:37">
      <c r="A505">
        <v>502</v>
      </c>
      <c r="B505" s="2" t="s">
        <v>162</v>
      </c>
      <c r="C505" s="25" t="s">
        <v>1288</v>
      </c>
      <c r="D505" t="s">
        <v>1747</v>
      </c>
      <c r="G505" t="s">
        <v>2230</v>
      </c>
      <c r="H505" t="s">
        <v>2880</v>
      </c>
      <c r="I505" s="26">
        <v>207</v>
      </c>
      <c r="J505" s="12">
        <f t="shared" si="87"/>
        <v>1.0349999999999999</v>
      </c>
      <c r="K505" s="8">
        <v>22.938472204659998</v>
      </c>
      <c r="L505" s="9">
        <v>5.24951171875</v>
      </c>
      <c r="M505" s="3">
        <v>25.12</v>
      </c>
      <c r="N505" s="4">
        <v>5</v>
      </c>
      <c r="O505" s="4">
        <v>4</v>
      </c>
      <c r="P505" s="4">
        <v>5</v>
      </c>
      <c r="Q505" s="23">
        <v>7</v>
      </c>
      <c r="R505" s="24"/>
      <c r="S505" s="6">
        <v>7.25</v>
      </c>
      <c r="T505" s="20">
        <v>25.12</v>
      </c>
      <c r="U505" s="21">
        <v>0</v>
      </c>
      <c r="V505" s="5">
        <v>29288271.75</v>
      </c>
      <c r="W505" s="18">
        <v>116091338.5</v>
      </c>
      <c r="X505" s="19" t="str">
        <f t="shared" si="88"/>
        <v/>
      </c>
      <c r="Y505" s="9">
        <f t="shared" si="89"/>
        <v>24.803819729014112</v>
      </c>
      <c r="Z505" s="16">
        <f t="shared" si="90"/>
        <v>26.790685096769732</v>
      </c>
      <c r="AA505" s="17"/>
      <c r="AB505" s="7">
        <v>2</v>
      </c>
      <c r="AC505" s="13">
        <v>5</v>
      </c>
      <c r="AD505" s="15" t="str">
        <f t="shared" si="91"/>
        <v/>
      </c>
      <c r="AE505" t="str">
        <f t="shared" si="92"/>
        <v/>
      </c>
      <c r="AF505" t="str">
        <f t="shared" si="93"/>
        <v/>
      </c>
      <c r="AG505" t="str">
        <f t="shared" si="94"/>
        <v/>
      </c>
      <c r="AH505" s="15" t="str">
        <f t="shared" si="95"/>
        <v/>
      </c>
      <c r="AI505">
        <f t="shared" si="96"/>
        <v>1</v>
      </c>
      <c r="AJ505">
        <f t="shared" si="97"/>
        <v>1</v>
      </c>
      <c r="AK505">
        <f t="shared" si="98"/>
        <v>1</v>
      </c>
    </row>
    <row r="506" spans="1:37">
      <c r="A506">
        <v>503</v>
      </c>
      <c r="B506" s="2" t="s">
        <v>311</v>
      </c>
      <c r="C506" s="25" t="s">
        <v>1371</v>
      </c>
      <c r="D506" t="s">
        <v>1747</v>
      </c>
      <c r="G506" t="s">
        <v>2231</v>
      </c>
      <c r="H506" t="s">
        <v>2881</v>
      </c>
      <c r="I506" s="26">
        <v>249</v>
      </c>
      <c r="J506" s="12">
        <f t="shared" si="87"/>
        <v>1.2450000000000001</v>
      </c>
      <c r="K506" s="8">
        <v>27.073927854659999</v>
      </c>
      <c r="L506" s="9">
        <v>5.00830078125</v>
      </c>
      <c r="M506" s="3">
        <v>9.24</v>
      </c>
      <c r="N506" s="4">
        <v>3</v>
      </c>
      <c r="O506" s="4">
        <v>2</v>
      </c>
      <c r="P506" s="4">
        <v>2</v>
      </c>
      <c r="Q506" s="23">
        <v>3</v>
      </c>
      <c r="R506" s="24"/>
      <c r="S506" s="6">
        <v>0</v>
      </c>
      <c r="T506" s="20">
        <v>9.24</v>
      </c>
      <c r="U506" s="21">
        <v>0</v>
      </c>
      <c r="V506" s="5">
        <v>0</v>
      </c>
      <c r="W506" s="18">
        <v>115920263.5</v>
      </c>
      <c r="X506" s="19" t="str">
        <f t="shared" si="88"/>
        <v/>
      </c>
      <c r="Y506" s="9" t="str">
        <f t="shared" si="89"/>
        <v/>
      </c>
      <c r="Z506" s="16">
        <f t="shared" si="90"/>
        <v>26.788557538520728</v>
      </c>
      <c r="AA506" s="17"/>
      <c r="AB506" s="7"/>
      <c r="AC506" s="13">
        <v>2</v>
      </c>
      <c r="AD506" s="15" t="str">
        <f t="shared" si="91"/>
        <v/>
      </c>
      <c r="AE506" t="str">
        <f t="shared" si="92"/>
        <v/>
      </c>
      <c r="AF506" t="str">
        <f t="shared" si="93"/>
        <v/>
      </c>
      <c r="AG506" t="str">
        <f t="shared" si="94"/>
        <v/>
      </c>
      <c r="AH506" s="15" t="str">
        <f t="shared" si="95"/>
        <v/>
      </c>
      <c r="AI506" t="str">
        <f t="shared" si="96"/>
        <v/>
      </c>
      <c r="AJ506" t="str">
        <f t="shared" si="97"/>
        <v/>
      </c>
      <c r="AK506" t="str">
        <f t="shared" si="98"/>
        <v/>
      </c>
    </row>
    <row r="507" spans="1:37">
      <c r="A507">
        <v>504</v>
      </c>
      <c r="B507" s="2" t="s">
        <v>1622</v>
      </c>
      <c r="C507" s="25" t="s">
        <v>1552</v>
      </c>
      <c r="D507" t="s">
        <v>1747</v>
      </c>
      <c r="G507" t="s">
        <v>2232</v>
      </c>
      <c r="H507" t="s">
        <v>2882</v>
      </c>
      <c r="I507" s="26">
        <v>311</v>
      </c>
      <c r="J507" s="12">
        <f t="shared" si="87"/>
        <v>1.5549999999999999</v>
      </c>
      <c r="K507" s="8">
        <v>32.986244344660001</v>
      </c>
      <c r="L507" s="9">
        <v>6.31591796875</v>
      </c>
      <c r="M507" s="3">
        <v>11.25</v>
      </c>
      <c r="N507" s="4">
        <v>6</v>
      </c>
      <c r="O507" s="4">
        <v>3</v>
      </c>
      <c r="P507" s="4">
        <v>3</v>
      </c>
      <c r="Q507" s="23">
        <v>4</v>
      </c>
      <c r="R507" s="24"/>
      <c r="S507" s="6">
        <v>11.25</v>
      </c>
      <c r="T507" s="20">
        <v>4.18</v>
      </c>
      <c r="U507" s="21">
        <v>0</v>
      </c>
      <c r="V507" s="5">
        <v>19266400.59375</v>
      </c>
      <c r="W507" s="18">
        <v>115500452.375</v>
      </c>
      <c r="X507" s="19" t="str">
        <f t="shared" si="88"/>
        <v/>
      </c>
      <c r="Y507" s="9">
        <f t="shared" si="89"/>
        <v>24.199583732441528</v>
      </c>
      <c r="Z507" s="16">
        <f t="shared" si="90"/>
        <v>26.783323261284743</v>
      </c>
      <c r="AA507" s="17"/>
      <c r="AB507" s="7">
        <v>3</v>
      </c>
      <c r="AC507" s="13">
        <v>1</v>
      </c>
      <c r="AD507" s="15" t="str">
        <f t="shared" si="91"/>
        <v/>
      </c>
      <c r="AE507" t="str">
        <f t="shared" si="92"/>
        <v/>
      </c>
      <c r="AF507" t="str">
        <f t="shared" si="93"/>
        <v/>
      </c>
      <c r="AG507" t="str">
        <f t="shared" si="94"/>
        <v/>
      </c>
      <c r="AH507" s="15" t="str">
        <f t="shared" si="95"/>
        <v/>
      </c>
      <c r="AI507" t="str">
        <f t="shared" si="96"/>
        <v/>
      </c>
      <c r="AJ507" t="str">
        <f t="shared" si="97"/>
        <v/>
      </c>
      <c r="AK507" t="str">
        <f t="shared" si="98"/>
        <v/>
      </c>
    </row>
    <row r="508" spans="1:37">
      <c r="A508">
        <v>505</v>
      </c>
      <c r="B508" s="2" t="s">
        <v>384</v>
      </c>
      <c r="C508" s="25" t="s">
        <v>1401</v>
      </c>
      <c r="D508" t="s">
        <v>1747</v>
      </c>
      <c r="G508" t="s">
        <v>2154</v>
      </c>
      <c r="H508" t="s">
        <v>2822</v>
      </c>
      <c r="I508" s="26">
        <v>639</v>
      </c>
      <c r="J508" s="12">
        <f t="shared" si="87"/>
        <v>3.1949999999999998</v>
      </c>
      <c r="K508" s="8">
        <v>70.053431734660094</v>
      </c>
      <c r="L508" s="9">
        <v>5.37646484375</v>
      </c>
      <c r="M508" s="3">
        <v>11.42</v>
      </c>
      <c r="N508" s="4">
        <v>5</v>
      </c>
      <c r="O508" s="4">
        <v>3</v>
      </c>
      <c r="P508" s="4">
        <v>5</v>
      </c>
      <c r="Q508" s="23">
        <v>6</v>
      </c>
      <c r="R508" s="24">
        <v>2.0299999999999998</v>
      </c>
      <c r="S508" s="6">
        <v>0</v>
      </c>
      <c r="T508" s="20">
        <v>11.42</v>
      </c>
      <c r="U508" s="21">
        <v>7657412.5</v>
      </c>
      <c r="V508" s="5">
        <v>0</v>
      </c>
      <c r="W508" s="18">
        <v>114217810.333333</v>
      </c>
      <c r="X508" s="19">
        <f t="shared" si="88"/>
        <v>22.868425545802367</v>
      </c>
      <c r="Y508" s="9" t="str">
        <f t="shared" si="89"/>
        <v/>
      </c>
      <c r="Z508" s="16">
        <f t="shared" si="90"/>
        <v>26.767212391201856</v>
      </c>
      <c r="AA508" s="17">
        <v>1</v>
      </c>
      <c r="AB508" s="7"/>
      <c r="AC508" s="13">
        <v>5</v>
      </c>
      <c r="AD508" s="15" t="str">
        <f t="shared" si="91"/>
        <v/>
      </c>
      <c r="AE508" t="str">
        <f t="shared" si="92"/>
        <v/>
      </c>
      <c r="AF508" t="str">
        <f t="shared" si="93"/>
        <v/>
      </c>
      <c r="AG508" t="str">
        <f t="shared" si="94"/>
        <v/>
      </c>
      <c r="AH508" s="15" t="str">
        <f t="shared" si="95"/>
        <v/>
      </c>
      <c r="AI508" t="str">
        <f t="shared" si="96"/>
        <v/>
      </c>
      <c r="AJ508" t="str">
        <f t="shared" si="97"/>
        <v/>
      </c>
      <c r="AK508" t="str">
        <f t="shared" si="98"/>
        <v/>
      </c>
    </row>
    <row r="509" spans="1:37">
      <c r="A509">
        <v>506</v>
      </c>
      <c r="B509" s="2" t="s">
        <v>1684</v>
      </c>
      <c r="C509" s="25" t="s">
        <v>728</v>
      </c>
      <c r="D509" t="s">
        <v>2233</v>
      </c>
      <c r="E509" t="s">
        <v>2234</v>
      </c>
      <c r="G509" t="s">
        <v>2235</v>
      </c>
      <c r="H509" t="s">
        <v>2883</v>
      </c>
      <c r="I509" s="26">
        <v>231</v>
      </c>
      <c r="J509" s="12">
        <f t="shared" si="87"/>
        <v>1.155</v>
      </c>
      <c r="K509" s="8">
        <v>23.771183204660002</v>
      </c>
      <c r="L509" s="9">
        <v>5.38916015625</v>
      </c>
      <c r="M509" s="3">
        <v>26.84</v>
      </c>
      <c r="N509" s="4">
        <v>4</v>
      </c>
      <c r="O509" s="4">
        <v>4</v>
      </c>
      <c r="P509" s="4">
        <v>4</v>
      </c>
      <c r="Q509" s="23">
        <v>4</v>
      </c>
      <c r="R509" s="24"/>
      <c r="S509" s="6">
        <v>0</v>
      </c>
      <c r="T509" s="20">
        <v>26.84</v>
      </c>
      <c r="U509" s="21">
        <v>0</v>
      </c>
      <c r="V509" s="5">
        <v>0</v>
      </c>
      <c r="W509" s="18">
        <v>113215410.333333</v>
      </c>
      <c r="X509" s="19" t="str">
        <f t="shared" si="88"/>
        <v/>
      </c>
      <c r="Y509" s="9" t="str">
        <f t="shared" si="89"/>
        <v/>
      </c>
      <c r="Z509" s="16">
        <f t="shared" si="90"/>
        <v>26.754495103296303</v>
      </c>
      <c r="AA509" s="17"/>
      <c r="AB509" s="7"/>
      <c r="AC509" s="13">
        <v>4</v>
      </c>
      <c r="AD509" s="15" t="str">
        <f t="shared" si="91"/>
        <v/>
      </c>
      <c r="AE509" t="str">
        <f t="shared" si="92"/>
        <v/>
      </c>
      <c r="AF509" t="str">
        <f t="shared" si="93"/>
        <v/>
      </c>
      <c r="AG509" t="str">
        <f t="shared" si="94"/>
        <v/>
      </c>
      <c r="AH509" s="15" t="str">
        <f t="shared" si="95"/>
        <v/>
      </c>
      <c r="AI509" t="str">
        <f t="shared" si="96"/>
        <v/>
      </c>
      <c r="AJ509">
        <f t="shared" si="97"/>
        <v>1</v>
      </c>
      <c r="AK509" t="str">
        <f t="shared" si="98"/>
        <v/>
      </c>
    </row>
    <row r="510" spans="1:37">
      <c r="A510">
        <v>507</v>
      </c>
      <c r="B510" s="2" t="s">
        <v>221</v>
      </c>
      <c r="C510" s="25" t="s">
        <v>3</v>
      </c>
      <c r="D510" t="s">
        <v>2236</v>
      </c>
      <c r="F510" t="s">
        <v>3128</v>
      </c>
      <c r="G510" t="s">
        <v>2237</v>
      </c>
      <c r="H510" t="s">
        <v>2884</v>
      </c>
      <c r="I510" s="26">
        <v>398</v>
      </c>
      <c r="J510" s="12">
        <f t="shared" si="87"/>
        <v>1.99</v>
      </c>
      <c r="K510" s="8">
        <v>41.859779614659999</v>
      </c>
      <c r="L510" s="9">
        <v>6.11279296875</v>
      </c>
      <c r="M510" s="3">
        <v>5.28</v>
      </c>
      <c r="N510" s="4">
        <v>7</v>
      </c>
      <c r="O510" s="4">
        <v>2</v>
      </c>
      <c r="P510" s="4">
        <v>2</v>
      </c>
      <c r="Q510" s="23">
        <v>2</v>
      </c>
      <c r="R510" s="24"/>
      <c r="S510" s="6">
        <v>3.52</v>
      </c>
      <c r="T510" s="20">
        <v>1.76</v>
      </c>
      <c r="U510" s="21">
        <v>0</v>
      </c>
      <c r="V510" s="5">
        <v>0</v>
      </c>
      <c r="W510" s="18">
        <v>112745042</v>
      </c>
      <c r="X510" s="19" t="str">
        <f t="shared" si="88"/>
        <v/>
      </c>
      <c r="Y510" s="9" t="str">
        <f t="shared" si="89"/>
        <v/>
      </c>
      <c r="Z510" s="16">
        <f t="shared" si="90"/>
        <v>26.748488750989438</v>
      </c>
      <c r="AA510" s="17"/>
      <c r="AB510" s="7">
        <v>1</v>
      </c>
      <c r="AC510" s="13">
        <v>1</v>
      </c>
      <c r="AD510" s="15" t="str">
        <f t="shared" si="91"/>
        <v/>
      </c>
      <c r="AE510" t="str">
        <f t="shared" si="92"/>
        <v/>
      </c>
      <c r="AF510" t="str">
        <f t="shared" si="93"/>
        <v/>
      </c>
      <c r="AG510" t="str">
        <f t="shared" si="94"/>
        <v/>
      </c>
      <c r="AH510" s="15" t="str">
        <f t="shared" si="95"/>
        <v/>
      </c>
      <c r="AI510" t="str">
        <f t="shared" si="96"/>
        <v/>
      </c>
      <c r="AJ510" t="str">
        <f t="shared" si="97"/>
        <v/>
      </c>
      <c r="AK510" t="str">
        <f t="shared" si="98"/>
        <v/>
      </c>
    </row>
    <row r="511" spans="1:37">
      <c r="A511">
        <v>508</v>
      </c>
      <c r="B511" s="2" t="s">
        <v>303</v>
      </c>
      <c r="C511" s="25" t="s">
        <v>1367</v>
      </c>
      <c r="D511" t="s">
        <v>1747</v>
      </c>
      <c r="G511" t="s">
        <v>2238</v>
      </c>
      <c r="H511" t="s">
        <v>2885</v>
      </c>
      <c r="I511" s="26">
        <v>176</v>
      </c>
      <c r="J511" s="12">
        <f t="shared" si="87"/>
        <v>1</v>
      </c>
      <c r="K511" s="8">
        <v>19.381995984660001</v>
      </c>
      <c r="L511" s="9">
        <v>8.10400390625</v>
      </c>
      <c r="M511" s="3">
        <v>10.23</v>
      </c>
      <c r="N511" s="4">
        <v>6</v>
      </c>
      <c r="O511" s="4">
        <v>2</v>
      </c>
      <c r="P511" s="4">
        <v>2</v>
      </c>
      <c r="Q511" s="23">
        <v>2</v>
      </c>
      <c r="R511" s="24"/>
      <c r="S511" s="6">
        <v>5.1100000000000003</v>
      </c>
      <c r="T511" s="20">
        <v>5.1100000000000003</v>
      </c>
      <c r="U511" s="21">
        <v>0</v>
      </c>
      <c r="V511" s="5">
        <v>23917595</v>
      </c>
      <c r="W511" s="18">
        <v>112069261</v>
      </c>
      <c r="X511" s="19" t="str">
        <f t="shared" si="88"/>
        <v/>
      </c>
      <c r="Y511" s="9">
        <f t="shared" si="89"/>
        <v>24.511568992877489</v>
      </c>
      <c r="Z511" s="16">
        <f t="shared" si="90"/>
        <v>26.739815380826705</v>
      </c>
      <c r="AA511" s="17"/>
      <c r="AB511" s="7">
        <v>1</v>
      </c>
      <c r="AC511" s="13">
        <v>1</v>
      </c>
      <c r="AD511" s="15" t="str">
        <f t="shared" si="91"/>
        <v/>
      </c>
      <c r="AE511" t="str">
        <f t="shared" si="92"/>
        <v/>
      </c>
      <c r="AF511" t="str">
        <f t="shared" si="93"/>
        <v/>
      </c>
      <c r="AG511" t="str">
        <f t="shared" si="94"/>
        <v/>
      </c>
      <c r="AH511" s="15" t="str">
        <f t="shared" si="95"/>
        <v/>
      </c>
      <c r="AI511" t="str">
        <f t="shared" si="96"/>
        <v/>
      </c>
      <c r="AJ511" t="str">
        <f t="shared" si="97"/>
        <v/>
      </c>
      <c r="AK511" t="str">
        <f t="shared" si="98"/>
        <v/>
      </c>
    </row>
    <row r="512" spans="1:37">
      <c r="A512">
        <v>509</v>
      </c>
      <c r="B512" s="2" t="s">
        <v>441</v>
      </c>
      <c r="C512" s="25" t="s">
        <v>10</v>
      </c>
      <c r="D512" t="s">
        <v>2239</v>
      </c>
      <c r="G512" t="s">
        <v>2240</v>
      </c>
      <c r="H512" t="s">
        <v>2886</v>
      </c>
      <c r="I512" s="26">
        <v>124</v>
      </c>
      <c r="J512" s="12">
        <f t="shared" si="87"/>
        <v>1</v>
      </c>
      <c r="K512" s="8">
        <v>14.046338304660001</v>
      </c>
      <c r="L512" s="9">
        <v>10.88720703125</v>
      </c>
      <c r="M512" s="3">
        <v>19.350000000000001</v>
      </c>
      <c r="N512" s="4">
        <v>5</v>
      </c>
      <c r="O512" s="4">
        <v>4</v>
      </c>
      <c r="P512" s="4">
        <v>4</v>
      </c>
      <c r="Q512" s="23">
        <v>5</v>
      </c>
      <c r="R512" s="24">
        <v>0</v>
      </c>
      <c r="S512" s="6">
        <v>19.350000000000001</v>
      </c>
      <c r="T512" s="20">
        <v>12.1</v>
      </c>
      <c r="U512" s="21">
        <v>0</v>
      </c>
      <c r="V512" s="5">
        <v>68149040.3125</v>
      </c>
      <c r="W512" s="18">
        <v>112003742.125</v>
      </c>
      <c r="X512" s="19" t="str">
        <f t="shared" si="88"/>
        <v/>
      </c>
      <c r="Y512" s="9">
        <f t="shared" si="89"/>
        <v>26.022190005084347</v>
      </c>
      <c r="Z512" s="16">
        <f t="shared" si="90"/>
        <v>26.738971693658481</v>
      </c>
      <c r="AA512" s="17"/>
      <c r="AB512" s="7">
        <v>4</v>
      </c>
      <c r="AC512" s="13">
        <v>1</v>
      </c>
      <c r="AD512" s="15" t="str">
        <f t="shared" si="91"/>
        <v/>
      </c>
      <c r="AE512" t="str">
        <f t="shared" si="92"/>
        <v/>
      </c>
      <c r="AF512" t="str">
        <f t="shared" si="93"/>
        <v/>
      </c>
      <c r="AG512" t="str">
        <f t="shared" si="94"/>
        <v/>
      </c>
      <c r="AH512" s="15" t="str">
        <f t="shared" si="95"/>
        <v/>
      </c>
      <c r="AI512" t="str">
        <f t="shared" si="96"/>
        <v/>
      </c>
      <c r="AJ512" t="str">
        <f t="shared" si="97"/>
        <v/>
      </c>
      <c r="AK512" t="str">
        <f t="shared" si="98"/>
        <v/>
      </c>
    </row>
    <row r="513" spans="1:37">
      <c r="A513">
        <v>510</v>
      </c>
      <c r="B513" s="2" t="s">
        <v>253</v>
      </c>
      <c r="C513" s="25" t="s">
        <v>1115</v>
      </c>
      <c r="D513" t="s">
        <v>1747</v>
      </c>
      <c r="G513" t="s">
        <v>1828</v>
      </c>
      <c r="H513" t="s">
        <v>2615</v>
      </c>
      <c r="I513" s="26">
        <v>212</v>
      </c>
      <c r="J513" s="12">
        <f t="shared" si="87"/>
        <v>1.06</v>
      </c>
      <c r="K513" s="8">
        <v>23.25597593466</v>
      </c>
      <c r="L513" s="9">
        <v>6.20166015625</v>
      </c>
      <c r="M513" s="3">
        <v>27.36</v>
      </c>
      <c r="N513" s="4">
        <v>6</v>
      </c>
      <c r="O513" s="4">
        <v>4</v>
      </c>
      <c r="P513" s="4">
        <v>4</v>
      </c>
      <c r="Q513" s="23">
        <v>6</v>
      </c>
      <c r="R513" s="24"/>
      <c r="S513" s="6"/>
      <c r="T513" s="20">
        <v>27.36</v>
      </c>
      <c r="U513" s="21">
        <v>0</v>
      </c>
      <c r="V513" s="5">
        <v>0</v>
      </c>
      <c r="W513" s="18">
        <v>111996648</v>
      </c>
      <c r="X513" s="19" t="str">
        <f t="shared" si="88"/>
        <v/>
      </c>
      <c r="Y513" s="9" t="str">
        <f t="shared" si="89"/>
        <v/>
      </c>
      <c r="Z513" s="16">
        <f t="shared" si="90"/>
        <v>26.738880312934061</v>
      </c>
      <c r="AA513" s="17"/>
      <c r="AB513" s="7"/>
      <c r="AC513" s="13">
        <v>4</v>
      </c>
      <c r="AD513" s="15" t="str">
        <f t="shared" si="91"/>
        <v/>
      </c>
      <c r="AE513" t="str">
        <f t="shared" si="92"/>
        <v/>
      </c>
      <c r="AF513" t="str">
        <f t="shared" si="93"/>
        <v/>
      </c>
      <c r="AG513" t="str">
        <f t="shared" si="94"/>
        <v/>
      </c>
      <c r="AH513" s="15" t="str">
        <f t="shared" si="95"/>
        <v/>
      </c>
      <c r="AI513" t="str">
        <f t="shared" si="96"/>
        <v/>
      </c>
      <c r="AJ513">
        <f t="shared" si="97"/>
        <v>1</v>
      </c>
      <c r="AK513" t="str">
        <f t="shared" si="98"/>
        <v/>
      </c>
    </row>
    <row r="514" spans="1:37">
      <c r="A514">
        <v>511</v>
      </c>
      <c r="B514" s="2" t="s">
        <v>128</v>
      </c>
      <c r="C514" s="25" t="s">
        <v>1273</v>
      </c>
      <c r="D514" t="s">
        <v>1747</v>
      </c>
      <c r="G514" t="s">
        <v>2241</v>
      </c>
      <c r="H514" t="s">
        <v>2887</v>
      </c>
      <c r="I514" s="26">
        <v>224</v>
      </c>
      <c r="J514" s="12">
        <f t="shared" si="87"/>
        <v>1.1200000000000001</v>
      </c>
      <c r="K514" s="8">
        <v>24.006767264659999</v>
      </c>
      <c r="L514" s="9">
        <v>8.95361328125</v>
      </c>
      <c r="M514" s="3">
        <v>15.63</v>
      </c>
      <c r="N514" s="4">
        <v>5</v>
      </c>
      <c r="O514" s="4">
        <v>3</v>
      </c>
      <c r="P514" s="4">
        <v>3</v>
      </c>
      <c r="Q514" s="23">
        <v>5</v>
      </c>
      <c r="R514" s="24"/>
      <c r="S514" s="6">
        <v>12.05</v>
      </c>
      <c r="T514" s="20">
        <v>9.82</v>
      </c>
      <c r="U514" s="21">
        <v>0</v>
      </c>
      <c r="V514" s="5">
        <v>28407745.375</v>
      </c>
      <c r="W514" s="18">
        <v>111783155.8125</v>
      </c>
      <c r="X514" s="19" t="str">
        <f t="shared" si="88"/>
        <v/>
      </c>
      <c r="Y514" s="9">
        <f t="shared" si="89"/>
        <v>24.759780998541441</v>
      </c>
      <c r="Z514" s="16">
        <f t="shared" si="90"/>
        <v>26.736127569314011</v>
      </c>
      <c r="AA514" s="17"/>
      <c r="AB514" s="7">
        <v>2</v>
      </c>
      <c r="AC514" s="13">
        <v>2</v>
      </c>
      <c r="AD514" s="15" t="str">
        <f t="shared" si="91"/>
        <v/>
      </c>
      <c r="AE514" t="str">
        <f t="shared" si="92"/>
        <v/>
      </c>
      <c r="AF514" t="str">
        <f t="shared" si="93"/>
        <v/>
      </c>
      <c r="AG514" t="str">
        <f t="shared" si="94"/>
        <v/>
      </c>
      <c r="AH514" s="15" t="str">
        <f t="shared" si="95"/>
        <v/>
      </c>
      <c r="AI514" t="str">
        <f t="shared" si="96"/>
        <v/>
      </c>
      <c r="AJ514" t="str">
        <f t="shared" si="97"/>
        <v/>
      </c>
      <c r="AK514" t="str">
        <f t="shared" si="98"/>
        <v/>
      </c>
    </row>
    <row r="515" spans="1:37">
      <c r="A515">
        <v>512</v>
      </c>
      <c r="B515" s="2" t="s">
        <v>102</v>
      </c>
      <c r="C515" s="25" t="s">
        <v>1254</v>
      </c>
      <c r="D515" t="s">
        <v>1747</v>
      </c>
      <c r="G515" t="s">
        <v>2242</v>
      </c>
      <c r="H515" t="s">
        <v>2888</v>
      </c>
      <c r="I515" s="26">
        <v>284</v>
      </c>
      <c r="J515" s="12">
        <f t="shared" si="87"/>
        <v>1.42</v>
      </c>
      <c r="K515" s="8">
        <v>29.987660834660002</v>
      </c>
      <c r="L515" s="9">
        <v>6.13818359375</v>
      </c>
      <c r="M515" s="3">
        <v>15.49</v>
      </c>
      <c r="N515" s="4">
        <v>4</v>
      </c>
      <c r="O515" s="4">
        <v>3</v>
      </c>
      <c r="P515" s="4">
        <v>3</v>
      </c>
      <c r="Q515" s="23">
        <v>5</v>
      </c>
      <c r="R515" s="24">
        <v>3.52</v>
      </c>
      <c r="S515" s="6">
        <v>11.97</v>
      </c>
      <c r="T515" s="20">
        <v>8.1</v>
      </c>
      <c r="U515" s="21">
        <v>52946317.75</v>
      </c>
      <c r="V515" s="5">
        <v>37982775.875</v>
      </c>
      <c r="W515" s="18">
        <v>111497988.375</v>
      </c>
      <c r="X515" s="19">
        <f t="shared" si="88"/>
        <v>25.658027017011982</v>
      </c>
      <c r="Y515" s="9">
        <f t="shared" si="89"/>
        <v>25.178842009265956</v>
      </c>
      <c r="Z515" s="16">
        <f t="shared" si="90"/>
        <v>26.732442440656214</v>
      </c>
      <c r="AA515" s="17">
        <v>1</v>
      </c>
      <c r="AB515" s="7">
        <v>2</v>
      </c>
      <c r="AC515" s="13">
        <v>2</v>
      </c>
      <c r="AD515" s="15" t="str">
        <f t="shared" si="91"/>
        <v/>
      </c>
      <c r="AE515" t="str">
        <f t="shared" si="92"/>
        <v/>
      </c>
      <c r="AF515" t="str">
        <f t="shared" si="93"/>
        <v/>
      </c>
      <c r="AG515" t="str">
        <f t="shared" si="94"/>
        <v/>
      </c>
      <c r="AH515" s="15" t="str">
        <f t="shared" si="95"/>
        <v/>
      </c>
      <c r="AI515" t="str">
        <f t="shared" si="96"/>
        <v/>
      </c>
      <c r="AJ515" t="str">
        <f t="shared" si="97"/>
        <v/>
      </c>
      <c r="AK515" t="str">
        <f t="shared" si="98"/>
        <v/>
      </c>
    </row>
    <row r="516" spans="1:37">
      <c r="A516">
        <v>513</v>
      </c>
      <c r="B516" s="2" t="s">
        <v>1676</v>
      </c>
      <c r="C516" s="25" t="s">
        <v>1575</v>
      </c>
      <c r="D516" t="s">
        <v>1747</v>
      </c>
      <c r="I516" s="26">
        <v>134</v>
      </c>
      <c r="J516" s="12">
        <f t="shared" si="87"/>
        <v>1</v>
      </c>
      <c r="K516" s="8">
        <v>13.886806614659999</v>
      </c>
      <c r="L516" s="9">
        <v>5.07177734375</v>
      </c>
      <c r="M516" s="3">
        <v>17.91</v>
      </c>
      <c r="N516" s="4">
        <v>2</v>
      </c>
      <c r="O516" s="4">
        <v>2</v>
      </c>
      <c r="P516" s="4">
        <v>2</v>
      </c>
      <c r="Q516" s="23">
        <v>8</v>
      </c>
      <c r="R516" s="24"/>
      <c r="S516" s="6">
        <v>17.91</v>
      </c>
      <c r="T516" s="20">
        <v>17.91</v>
      </c>
      <c r="U516" s="21">
        <v>0</v>
      </c>
      <c r="V516" s="5">
        <v>164545241.984375</v>
      </c>
      <c r="W516" s="18">
        <v>111317862.1875</v>
      </c>
      <c r="X516" s="19" t="str">
        <f t="shared" si="88"/>
        <v/>
      </c>
      <c r="Y516" s="9">
        <f t="shared" si="89"/>
        <v>27.293909068971733</v>
      </c>
      <c r="Z516" s="16">
        <f t="shared" si="90"/>
        <v>26.730109866798529</v>
      </c>
      <c r="AA516" s="17"/>
      <c r="AB516" s="7">
        <v>2</v>
      </c>
      <c r="AC516" s="13">
        <v>2</v>
      </c>
      <c r="AD516" s="15" t="str">
        <f t="shared" si="91"/>
        <v/>
      </c>
      <c r="AE516" t="str">
        <f t="shared" si="92"/>
        <v/>
      </c>
      <c r="AF516" t="str">
        <f t="shared" si="93"/>
        <v/>
      </c>
      <c r="AG516" t="str">
        <f t="shared" si="94"/>
        <v/>
      </c>
      <c r="AH516" s="15" t="str">
        <f t="shared" si="95"/>
        <v/>
      </c>
      <c r="AI516" t="str">
        <f t="shared" si="96"/>
        <v/>
      </c>
      <c r="AJ516" t="str">
        <f t="shared" si="97"/>
        <v/>
      </c>
      <c r="AK516" t="str">
        <f t="shared" si="98"/>
        <v/>
      </c>
    </row>
    <row r="517" spans="1:37">
      <c r="A517">
        <v>514</v>
      </c>
      <c r="B517" s="2" t="s">
        <v>757</v>
      </c>
      <c r="C517" s="25" t="s">
        <v>855</v>
      </c>
      <c r="D517" t="s">
        <v>2243</v>
      </c>
      <c r="E517" t="s">
        <v>2244</v>
      </c>
      <c r="G517" t="s">
        <v>1752</v>
      </c>
      <c r="H517" t="s">
        <v>2569</v>
      </c>
      <c r="I517" s="26">
        <v>92</v>
      </c>
      <c r="J517" s="12">
        <f t="shared" ref="J517:J580" si="99">IF(I517/200&gt;1, I517/200, 1)</f>
        <v>1</v>
      </c>
      <c r="K517" s="8">
        <v>9.4895954946599996</v>
      </c>
      <c r="L517" s="9">
        <v>8.11865234375</v>
      </c>
      <c r="M517" s="3">
        <v>35.869999999999997</v>
      </c>
      <c r="N517" s="4">
        <v>9</v>
      </c>
      <c r="O517" s="4">
        <v>4</v>
      </c>
      <c r="P517" s="4">
        <v>4</v>
      </c>
      <c r="Q517" s="23">
        <v>8</v>
      </c>
      <c r="R517" s="24">
        <v>27.17</v>
      </c>
      <c r="S517" s="6">
        <v>27.17</v>
      </c>
      <c r="T517" s="20">
        <v>20.65</v>
      </c>
      <c r="U517" s="21">
        <v>18663214.5</v>
      </c>
      <c r="V517" s="5">
        <v>78466593.041666701</v>
      </c>
      <c r="W517" s="18">
        <v>110010002.25</v>
      </c>
      <c r="X517" s="19">
        <f t="shared" ref="X517:X580" si="100">IF(U517=0, "", LOG(U517,2))</f>
        <v>24.153694157572016</v>
      </c>
      <c r="Y517" s="9">
        <f t="shared" ref="Y517:Y580" si="101">IF(V517=0, "", LOG(V517,2))</f>
        <v>26.225575225077737</v>
      </c>
      <c r="Z517" s="16">
        <f t="shared" ref="Z517:Z580" si="102">IF(W517=0, "", LOG(W517,2))</f>
        <v>26.713059460489262</v>
      </c>
      <c r="AA517" s="17">
        <v>3</v>
      </c>
      <c r="AB517" s="7">
        <v>3</v>
      </c>
      <c r="AC517" s="13">
        <v>2</v>
      </c>
      <c r="AD517" s="15">
        <f t="shared" ref="AD517:AD580" si="103">IF(AND(U517&gt;0,AA517&gt;$J517,$M517&gt;30), 1, "")</f>
        <v>1</v>
      </c>
      <c r="AE517">
        <f t="shared" ref="AE517:AE580" si="104">IF(AND(V517&gt;0,AB517&gt;$J517,$M517&gt;30), 1, "")</f>
        <v>1</v>
      </c>
      <c r="AF517">
        <f t="shared" ref="AF517:AF580" si="105">IF(AND(W517&gt;0,AC517&gt;$J517,$M517&gt;30), 1, "")</f>
        <v>1</v>
      </c>
      <c r="AG517">
        <f t="shared" ref="AG517:AG580" si="106">IF(SUM(AD517:AF517)&gt;1, 1, "")</f>
        <v>1</v>
      </c>
      <c r="AH517" s="15">
        <f t="shared" ref="AH517:AH580" si="107">IF(AND(U517&gt;0,AA517&gt;$J517,$M517&gt;20), 1, "")</f>
        <v>1</v>
      </c>
      <c r="AI517">
        <f t="shared" ref="AI517:AI580" si="108">IF(AND(V517&gt;0,AB517&gt;$J517,$M517&gt;20), 1, "")</f>
        <v>1</v>
      </c>
      <c r="AJ517">
        <f t="shared" ref="AJ517:AJ580" si="109">IF(AND(W517&gt;0,AC517&gt;$J517,$M517&gt;20), 1, "")</f>
        <v>1</v>
      </c>
      <c r="AK517">
        <f t="shared" ref="AK517:AK580" si="110">IF(SUM(AH517:AJ517)&gt;1, 1, "")</f>
        <v>1</v>
      </c>
    </row>
    <row r="518" spans="1:37">
      <c r="A518">
        <v>515</v>
      </c>
      <c r="B518" s="2" t="s">
        <v>591</v>
      </c>
      <c r="C518" s="25" t="s">
        <v>895</v>
      </c>
      <c r="D518" t="s">
        <v>2118</v>
      </c>
      <c r="G518" t="s">
        <v>2119</v>
      </c>
      <c r="H518" t="s">
        <v>2798</v>
      </c>
      <c r="I518" s="26">
        <v>235</v>
      </c>
      <c r="J518" s="12">
        <f t="shared" si="99"/>
        <v>1.175</v>
      </c>
      <c r="K518" s="8">
        <v>23.745070664659998</v>
      </c>
      <c r="L518" s="9">
        <v>6.60986328125</v>
      </c>
      <c r="M518" s="3">
        <v>11.91</v>
      </c>
      <c r="N518" s="4">
        <v>3</v>
      </c>
      <c r="O518" s="4">
        <v>3</v>
      </c>
      <c r="P518" s="4">
        <v>3</v>
      </c>
      <c r="Q518" s="23">
        <v>6</v>
      </c>
      <c r="R518" s="24">
        <v>0</v>
      </c>
      <c r="S518" s="6">
        <v>11.91</v>
      </c>
      <c r="T518" s="20">
        <v>11.91</v>
      </c>
      <c r="U518" s="21">
        <v>0</v>
      </c>
      <c r="V518" s="5">
        <v>28567471.333333299</v>
      </c>
      <c r="W518" s="18">
        <v>109795490.375</v>
      </c>
      <c r="X518" s="19" t="str">
        <f t="shared" si="100"/>
        <v/>
      </c>
      <c r="Y518" s="9">
        <f t="shared" si="101"/>
        <v>24.767870005130135</v>
      </c>
      <c r="Z518" s="16">
        <f t="shared" si="102"/>
        <v>26.710243558913483</v>
      </c>
      <c r="AA518" s="17"/>
      <c r="AB518" s="7">
        <v>3</v>
      </c>
      <c r="AC518" s="13">
        <v>3</v>
      </c>
      <c r="AD518" s="15" t="str">
        <f t="shared" si="103"/>
        <v/>
      </c>
      <c r="AE518" t="str">
        <f t="shared" si="104"/>
        <v/>
      </c>
      <c r="AF518" t="str">
        <f t="shared" si="105"/>
        <v/>
      </c>
      <c r="AG518" t="str">
        <f t="shared" si="106"/>
        <v/>
      </c>
      <c r="AH518" s="15" t="str">
        <f t="shared" si="107"/>
        <v/>
      </c>
      <c r="AI518" t="str">
        <f t="shared" si="108"/>
        <v/>
      </c>
      <c r="AJ518" t="str">
        <f t="shared" si="109"/>
        <v/>
      </c>
      <c r="AK518" t="str">
        <f t="shared" si="110"/>
        <v/>
      </c>
    </row>
    <row r="519" spans="1:37">
      <c r="A519">
        <v>516</v>
      </c>
      <c r="B519" s="2" t="s">
        <v>1652</v>
      </c>
      <c r="C519" s="25" t="s">
        <v>1030</v>
      </c>
      <c r="D519" t="s">
        <v>1747</v>
      </c>
      <c r="G519" t="s">
        <v>2127</v>
      </c>
      <c r="H519" t="s">
        <v>2804</v>
      </c>
      <c r="I519" s="26">
        <v>203</v>
      </c>
      <c r="J519" s="12">
        <f t="shared" si="99"/>
        <v>1.0149999999999999</v>
      </c>
      <c r="K519" s="8">
        <v>21.735889434659999</v>
      </c>
      <c r="L519" s="9">
        <v>6.39208984375</v>
      </c>
      <c r="M519" s="3">
        <v>21.18</v>
      </c>
      <c r="N519" s="4">
        <v>3</v>
      </c>
      <c r="O519" s="4">
        <v>2</v>
      </c>
      <c r="P519" s="4">
        <v>5</v>
      </c>
      <c r="Q519" s="23">
        <v>8</v>
      </c>
      <c r="R519" s="24">
        <v>0</v>
      </c>
      <c r="S519" s="6">
        <v>14.29</v>
      </c>
      <c r="T519" s="20">
        <v>21.18</v>
      </c>
      <c r="U519" s="21">
        <v>0</v>
      </c>
      <c r="V519" s="5">
        <v>25017619.447916701</v>
      </c>
      <c r="W519" s="18">
        <v>109473415.416667</v>
      </c>
      <c r="X519" s="19" t="str">
        <f t="shared" si="100"/>
        <v/>
      </c>
      <c r="Y519" s="9">
        <f t="shared" si="101"/>
        <v>24.576441180570558</v>
      </c>
      <c r="Z519" s="16">
        <f t="shared" si="102"/>
        <v>26.706005326614413</v>
      </c>
      <c r="AA519" s="17"/>
      <c r="AB519" s="7">
        <v>3</v>
      </c>
      <c r="AC519" s="13">
        <v>4</v>
      </c>
      <c r="AD519" s="15" t="str">
        <f t="shared" si="103"/>
        <v/>
      </c>
      <c r="AE519" t="str">
        <f t="shared" si="104"/>
        <v/>
      </c>
      <c r="AF519" t="str">
        <f t="shared" si="105"/>
        <v/>
      </c>
      <c r="AG519" t="str">
        <f t="shared" si="106"/>
        <v/>
      </c>
      <c r="AH519" s="15" t="str">
        <f t="shared" si="107"/>
        <v/>
      </c>
      <c r="AI519">
        <f t="shared" si="108"/>
        <v>1</v>
      </c>
      <c r="AJ519">
        <f t="shared" si="109"/>
        <v>1</v>
      </c>
      <c r="AK519">
        <f t="shared" si="110"/>
        <v>1</v>
      </c>
    </row>
    <row r="520" spans="1:37">
      <c r="A520">
        <v>517</v>
      </c>
      <c r="B520" s="2" t="s">
        <v>961</v>
      </c>
      <c r="C520" s="25" t="s">
        <v>1062</v>
      </c>
      <c r="D520" t="s">
        <v>1747</v>
      </c>
      <c r="G520" t="s">
        <v>2245</v>
      </c>
      <c r="H520" t="s">
        <v>2889</v>
      </c>
      <c r="I520" s="26">
        <v>231</v>
      </c>
      <c r="J520" s="12">
        <f t="shared" si="99"/>
        <v>1.155</v>
      </c>
      <c r="K520" s="8">
        <v>25.367497674660001</v>
      </c>
      <c r="L520" s="9">
        <v>4.88134765625</v>
      </c>
      <c r="M520" s="3">
        <v>46.32</v>
      </c>
      <c r="N520" s="4">
        <v>7</v>
      </c>
      <c r="O520" s="4">
        <v>5</v>
      </c>
      <c r="P520" s="4">
        <v>8</v>
      </c>
      <c r="Q520" s="23">
        <v>12</v>
      </c>
      <c r="R520" s="24">
        <v>10.82</v>
      </c>
      <c r="S520" s="6">
        <v>41.56</v>
      </c>
      <c r="T520" s="20">
        <v>10.39</v>
      </c>
      <c r="U520" s="21">
        <v>30844339.5625</v>
      </c>
      <c r="V520" s="5">
        <v>118176726.666667</v>
      </c>
      <c r="W520" s="18">
        <v>108073711.8125</v>
      </c>
      <c r="X520" s="19">
        <f t="shared" si="100"/>
        <v>24.878502419894573</v>
      </c>
      <c r="Y520" s="9">
        <f t="shared" si="101"/>
        <v>26.816370703002061</v>
      </c>
      <c r="Z520" s="16">
        <f t="shared" si="102"/>
        <v>26.687440399193054</v>
      </c>
      <c r="AA520" s="17">
        <v>2</v>
      </c>
      <c r="AB520" s="7">
        <v>7</v>
      </c>
      <c r="AC520" s="13">
        <v>2</v>
      </c>
      <c r="AD520" s="15">
        <f t="shared" si="103"/>
        <v>1</v>
      </c>
      <c r="AE520">
        <f t="shared" si="104"/>
        <v>1</v>
      </c>
      <c r="AF520">
        <f t="shared" si="105"/>
        <v>1</v>
      </c>
      <c r="AG520">
        <f t="shared" si="106"/>
        <v>1</v>
      </c>
      <c r="AH520" s="15">
        <f t="shared" si="107"/>
        <v>1</v>
      </c>
      <c r="AI520">
        <f t="shared" si="108"/>
        <v>1</v>
      </c>
      <c r="AJ520">
        <f t="shared" si="109"/>
        <v>1</v>
      </c>
      <c r="AK520">
        <f t="shared" si="110"/>
        <v>1</v>
      </c>
    </row>
    <row r="521" spans="1:37">
      <c r="A521">
        <v>518</v>
      </c>
      <c r="B521" s="2" t="s">
        <v>25</v>
      </c>
      <c r="C521" s="25" t="s">
        <v>1052</v>
      </c>
      <c r="D521" t="s">
        <v>1747</v>
      </c>
      <c r="G521" t="s">
        <v>2246</v>
      </c>
      <c r="H521" t="s">
        <v>2890</v>
      </c>
      <c r="I521" s="26">
        <v>573</v>
      </c>
      <c r="J521" s="12">
        <f t="shared" si="99"/>
        <v>2.8650000000000002</v>
      </c>
      <c r="K521" s="8">
        <v>60.247177264660202</v>
      </c>
      <c r="L521" s="9">
        <v>6.55126953125</v>
      </c>
      <c r="M521" s="3">
        <v>6.98</v>
      </c>
      <c r="N521" s="4">
        <v>4</v>
      </c>
      <c r="O521" s="4">
        <v>4</v>
      </c>
      <c r="P521" s="4">
        <v>4</v>
      </c>
      <c r="Q521" s="23">
        <v>7</v>
      </c>
      <c r="R521" s="24">
        <v>1.57</v>
      </c>
      <c r="S521" s="6">
        <v>1.57</v>
      </c>
      <c r="T521" s="20">
        <v>6.98</v>
      </c>
      <c r="U521" s="21">
        <v>12121176.25</v>
      </c>
      <c r="V521" s="5">
        <v>24042051</v>
      </c>
      <c r="W521" s="18">
        <v>107396678.666667</v>
      </c>
      <c r="X521" s="19">
        <f t="shared" si="100"/>
        <v>23.531026370258495</v>
      </c>
      <c r="Y521" s="9">
        <f t="shared" si="101"/>
        <v>24.519056640182111</v>
      </c>
      <c r="Z521" s="16">
        <f t="shared" si="102"/>
        <v>26.678374136544935</v>
      </c>
      <c r="AA521" s="17">
        <v>1</v>
      </c>
      <c r="AB521" s="7">
        <v>1</v>
      </c>
      <c r="AC521" s="13">
        <v>4</v>
      </c>
      <c r="AD521" s="15" t="str">
        <f t="shared" si="103"/>
        <v/>
      </c>
      <c r="AE521" t="str">
        <f t="shared" si="104"/>
        <v/>
      </c>
      <c r="AF521" t="str">
        <f t="shared" si="105"/>
        <v/>
      </c>
      <c r="AG521" t="str">
        <f t="shared" si="106"/>
        <v/>
      </c>
      <c r="AH521" s="15" t="str">
        <f t="shared" si="107"/>
        <v/>
      </c>
      <c r="AI521" t="str">
        <f t="shared" si="108"/>
        <v/>
      </c>
      <c r="AJ521" t="str">
        <f t="shared" si="109"/>
        <v/>
      </c>
      <c r="AK521" t="str">
        <f t="shared" si="110"/>
        <v/>
      </c>
    </row>
    <row r="522" spans="1:37">
      <c r="A522">
        <v>519</v>
      </c>
      <c r="B522" s="2" t="s">
        <v>287</v>
      </c>
      <c r="C522" s="25" t="s">
        <v>1357</v>
      </c>
      <c r="D522" t="s">
        <v>1747</v>
      </c>
      <c r="G522" t="s">
        <v>2247</v>
      </c>
      <c r="H522" t="s">
        <v>2891</v>
      </c>
      <c r="I522" s="26">
        <v>203</v>
      </c>
      <c r="J522" s="12">
        <f t="shared" si="99"/>
        <v>1.0149999999999999</v>
      </c>
      <c r="K522" s="8">
        <v>22.489204454660001</v>
      </c>
      <c r="L522" s="9">
        <v>5.27490234375</v>
      </c>
      <c r="M522" s="3">
        <v>30.05</v>
      </c>
      <c r="N522" s="4">
        <v>28</v>
      </c>
      <c r="O522" s="4">
        <v>3</v>
      </c>
      <c r="P522" s="4">
        <v>5</v>
      </c>
      <c r="Q522" s="23">
        <v>7</v>
      </c>
      <c r="R522" s="24"/>
      <c r="S522" s="6">
        <v>18.23</v>
      </c>
      <c r="T522" s="20">
        <v>21.18</v>
      </c>
      <c r="U522" s="21">
        <v>0</v>
      </c>
      <c r="V522" s="5">
        <v>11169098.6666667</v>
      </c>
      <c r="W522" s="18">
        <v>106363583.041667</v>
      </c>
      <c r="X522" s="19" t="str">
        <f t="shared" si="100"/>
        <v/>
      </c>
      <c r="Y522" s="9">
        <f t="shared" si="101"/>
        <v>23.413009430910378</v>
      </c>
      <c r="Z522" s="16">
        <f t="shared" si="102"/>
        <v>26.664429041908964</v>
      </c>
      <c r="AA522" s="17"/>
      <c r="AB522" s="7">
        <v>3</v>
      </c>
      <c r="AC522" s="13">
        <v>4</v>
      </c>
      <c r="AD522" s="15" t="str">
        <f t="shared" si="103"/>
        <v/>
      </c>
      <c r="AE522">
        <f t="shared" si="104"/>
        <v>1</v>
      </c>
      <c r="AF522">
        <f t="shared" si="105"/>
        <v>1</v>
      </c>
      <c r="AG522">
        <f t="shared" si="106"/>
        <v>1</v>
      </c>
      <c r="AH522" s="15" t="str">
        <f t="shared" si="107"/>
        <v/>
      </c>
      <c r="AI522">
        <f t="shared" si="108"/>
        <v>1</v>
      </c>
      <c r="AJ522">
        <f t="shared" si="109"/>
        <v>1</v>
      </c>
      <c r="AK522">
        <f t="shared" si="110"/>
        <v>1</v>
      </c>
    </row>
    <row r="523" spans="1:37">
      <c r="A523">
        <v>520</v>
      </c>
      <c r="B523" s="2" t="s">
        <v>608</v>
      </c>
      <c r="C523" s="25" t="s">
        <v>672</v>
      </c>
      <c r="D523" t="s">
        <v>2248</v>
      </c>
      <c r="G523" t="s">
        <v>2249</v>
      </c>
      <c r="H523" t="s">
        <v>2892</v>
      </c>
      <c r="I523" s="26">
        <v>135</v>
      </c>
      <c r="J523" s="12">
        <f t="shared" si="99"/>
        <v>1</v>
      </c>
      <c r="K523" s="8">
        <v>14.563275174659999</v>
      </c>
      <c r="L523" s="9">
        <v>5.52880859375</v>
      </c>
      <c r="M523" s="3">
        <v>27.41</v>
      </c>
      <c r="N523" s="4">
        <v>3</v>
      </c>
      <c r="O523" s="4">
        <v>2</v>
      </c>
      <c r="P523" s="4">
        <v>2</v>
      </c>
      <c r="Q523" s="23">
        <v>5</v>
      </c>
      <c r="R523" s="24">
        <v>0</v>
      </c>
      <c r="S523" s="6">
        <v>11.11</v>
      </c>
      <c r="T523" s="20">
        <v>27.41</v>
      </c>
      <c r="U523" s="21">
        <v>0</v>
      </c>
      <c r="V523" s="5">
        <v>21259549</v>
      </c>
      <c r="W523" s="18">
        <v>105906613.75</v>
      </c>
      <c r="X523" s="19" t="str">
        <f t="shared" si="100"/>
        <v/>
      </c>
      <c r="Y523" s="9">
        <f t="shared" si="101"/>
        <v>24.341607656077503</v>
      </c>
      <c r="Z523" s="16">
        <f t="shared" si="102"/>
        <v>26.658217445939901</v>
      </c>
      <c r="AA523" s="17"/>
      <c r="AB523" s="7">
        <v>1</v>
      </c>
      <c r="AC523" s="13">
        <v>2</v>
      </c>
      <c r="AD523" s="15" t="str">
        <f t="shared" si="103"/>
        <v/>
      </c>
      <c r="AE523" t="str">
        <f t="shared" si="104"/>
        <v/>
      </c>
      <c r="AF523" t="str">
        <f t="shared" si="105"/>
        <v/>
      </c>
      <c r="AG523" t="str">
        <f t="shared" si="106"/>
        <v/>
      </c>
      <c r="AH523" s="15" t="str">
        <f t="shared" si="107"/>
        <v/>
      </c>
      <c r="AI523" t="str">
        <f t="shared" si="108"/>
        <v/>
      </c>
      <c r="AJ523">
        <f t="shared" si="109"/>
        <v>1</v>
      </c>
      <c r="AK523" t="str">
        <f t="shared" si="110"/>
        <v/>
      </c>
    </row>
    <row r="524" spans="1:37">
      <c r="A524">
        <v>521</v>
      </c>
      <c r="B524" s="2" t="s">
        <v>111</v>
      </c>
      <c r="C524" s="25" t="s">
        <v>1078</v>
      </c>
      <c r="D524" t="s">
        <v>1747</v>
      </c>
      <c r="G524" t="s">
        <v>2250</v>
      </c>
      <c r="H524" t="s">
        <v>2893</v>
      </c>
      <c r="I524" s="26">
        <v>243</v>
      </c>
      <c r="J524" s="12">
        <f t="shared" si="99"/>
        <v>1.2150000000000001</v>
      </c>
      <c r="K524" s="8">
        <v>25.998178654659998</v>
      </c>
      <c r="L524" s="9">
        <v>5.99853515625</v>
      </c>
      <c r="M524" s="3">
        <v>6.58</v>
      </c>
      <c r="N524" s="4">
        <v>3</v>
      </c>
      <c r="O524" s="4">
        <v>2</v>
      </c>
      <c r="P524" s="4">
        <v>2</v>
      </c>
      <c r="Q524" s="23">
        <v>3</v>
      </c>
      <c r="R524" s="24"/>
      <c r="S524" s="6">
        <v>2.88</v>
      </c>
      <c r="T524" s="20">
        <v>6.58</v>
      </c>
      <c r="U524" s="21">
        <v>0</v>
      </c>
      <c r="V524" s="5">
        <v>18901751.5</v>
      </c>
      <c r="W524" s="18">
        <v>105151796.5</v>
      </c>
      <c r="X524" s="19" t="str">
        <f t="shared" si="100"/>
        <v/>
      </c>
      <c r="Y524" s="9">
        <f t="shared" si="101"/>
        <v>24.172016589837035</v>
      </c>
      <c r="Z524" s="16">
        <f t="shared" si="102"/>
        <v>26.647898257570883</v>
      </c>
      <c r="AA524" s="17"/>
      <c r="AB524" s="7">
        <v>1</v>
      </c>
      <c r="AC524" s="13">
        <v>2</v>
      </c>
      <c r="AD524" s="15" t="str">
        <f t="shared" si="103"/>
        <v/>
      </c>
      <c r="AE524" t="str">
        <f t="shared" si="104"/>
        <v/>
      </c>
      <c r="AF524" t="str">
        <f t="shared" si="105"/>
        <v/>
      </c>
      <c r="AG524" t="str">
        <f t="shared" si="106"/>
        <v/>
      </c>
      <c r="AH524" s="15" t="str">
        <f t="shared" si="107"/>
        <v/>
      </c>
      <c r="AI524" t="str">
        <f t="shared" si="108"/>
        <v/>
      </c>
      <c r="AJ524" t="str">
        <f t="shared" si="109"/>
        <v/>
      </c>
      <c r="AK524" t="str">
        <f t="shared" si="110"/>
        <v/>
      </c>
    </row>
    <row r="525" spans="1:37">
      <c r="A525">
        <v>522</v>
      </c>
      <c r="B525" s="2" t="s">
        <v>639</v>
      </c>
      <c r="C525" s="25" t="s">
        <v>1532</v>
      </c>
      <c r="D525" t="s">
        <v>1747</v>
      </c>
      <c r="G525" t="s">
        <v>2251</v>
      </c>
      <c r="H525" t="s">
        <v>2894</v>
      </c>
      <c r="I525" s="26">
        <v>300</v>
      </c>
      <c r="J525" s="12">
        <f t="shared" si="99"/>
        <v>1.5</v>
      </c>
      <c r="K525" s="8">
        <v>33.339798754660002</v>
      </c>
      <c r="L525" s="9">
        <v>6.36669921875</v>
      </c>
      <c r="M525" s="3">
        <v>18.670000000000002</v>
      </c>
      <c r="N525" s="4">
        <v>5</v>
      </c>
      <c r="O525" s="4">
        <v>4</v>
      </c>
      <c r="P525" s="4">
        <v>4</v>
      </c>
      <c r="Q525" s="23">
        <v>6</v>
      </c>
      <c r="R525" s="24"/>
      <c r="S525" s="6">
        <v>5.33</v>
      </c>
      <c r="T525" s="20">
        <v>18.670000000000002</v>
      </c>
      <c r="U525" s="21">
        <v>0</v>
      </c>
      <c r="V525" s="5">
        <v>23181805.65625</v>
      </c>
      <c r="W525" s="18">
        <v>105141248.833333</v>
      </c>
      <c r="X525" s="19" t="str">
        <f t="shared" si="100"/>
        <v/>
      </c>
      <c r="Y525" s="9">
        <f t="shared" si="101"/>
        <v>24.466489608030521</v>
      </c>
      <c r="Z525" s="16">
        <f t="shared" si="102"/>
        <v>26.647753535082487</v>
      </c>
      <c r="AA525" s="17"/>
      <c r="AB525" s="7">
        <v>1</v>
      </c>
      <c r="AC525" s="13">
        <v>4</v>
      </c>
      <c r="AD525" s="15" t="str">
        <f t="shared" si="103"/>
        <v/>
      </c>
      <c r="AE525" t="str">
        <f t="shared" si="104"/>
        <v/>
      </c>
      <c r="AF525" t="str">
        <f t="shared" si="105"/>
        <v/>
      </c>
      <c r="AG525" t="str">
        <f t="shared" si="106"/>
        <v/>
      </c>
      <c r="AH525" s="15" t="str">
        <f t="shared" si="107"/>
        <v/>
      </c>
      <c r="AI525" t="str">
        <f t="shared" si="108"/>
        <v/>
      </c>
      <c r="AJ525" t="str">
        <f t="shared" si="109"/>
        <v/>
      </c>
      <c r="AK525" t="str">
        <f t="shared" si="110"/>
        <v/>
      </c>
    </row>
    <row r="526" spans="1:37">
      <c r="A526">
        <v>523</v>
      </c>
      <c r="B526" s="2" t="s">
        <v>120</v>
      </c>
      <c r="C526" s="25" t="s">
        <v>1267</v>
      </c>
      <c r="D526" t="s">
        <v>1747</v>
      </c>
      <c r="G526" t="s">
        <v>2252</v>
      </c>
      <c r="H526" t="s">
        <v>2895</v>
      </c>
      <c r="I526" s="26">
        <v>520</v>
      </c>
      <c r="J526" s="12">
        <f t="shared" si="99"/>
        <v>2.6</v>
      </c>
      <c r="K526" s="8">
        <v>56.309345914660099</v>
      </c>
      <c r="L526" s="9">
        <v>8.10400390625</v>
      </c>
      <c r="M526" s="3">
        <v>7.69</v>
      </c>
      <c r="N526" s="4">
        <v>4</v>
      </c>
      <c r="O526" s="4">
        <v>3</v>
      </c>
      <c r="P526" s="4">
        <v>3</v>
      </c>
      <c r="Q526" s="23">
        <v>4</v>
      </c>
      <c r="R526" s="24"/>
      <c r="S526" s="6">
        <v>0</v>
      </c>
      <c r="T526" s="20">
        <v>7.69</v>
      </c>
      <c r="U526" s="21">
        <v>0</v>
      </c>
      <c r="V526" s="5">
        <v>0</v>
      </c>
      <c r="W526" s="18">
        <v>104784574.5</v>
      </c>
      <c r="X526" s="19" t="str">
        <f t="shared" si="100"/>
        <v/>
      </c>
      <c r="Y526" s="9" t="str">
        <f t="shared" si="101"/>
        <v/>
      </c>
      <c r="Z526" s="16">
        <f t="shared" si="102"/>
        <v>26.64285111022696</v>
      </c>
      <c r="AA526" s="17"/>
      <c r="AB526" s="7"/>
      <c r="AC526" s="13">
        <v>3</v>
      </c>
      <c r="AD526" s="15" t="str">
        <f t="shared" si="103"/>
        <v/>
      </c>
      <c r="AE526" t="str">
        <f t="shared" si="104"/>
        <v/>
      </c>
      <c r="AF526" t="str">
        <f t="shared" si="105"/>
        <v/>
      </c>
      <c r="AG526" t="str">
        <f t="shared" si="106"/>
        <v/>
      </c>
      <c r="AH526" s="15" t="str">
        <f t="shared" si="107"/>
        <v/>
      </c>
      <c r="AI526" t="str">
        <f t="shared" si="108"/>
        <v/>
      </c>
      <c r="AJ526" t="str">
        <f t="shared" si="109"/>
        <v/>
      </c>
      <c r="AK526" t="str">
        <f t="shared" si="110"/>
        <v/>
      </c>
    </row>
    <row r="527" spans="1:37">
      <c r="A527">
        <v>524</v>
      </c>
      <c r="B527" s="2" t="s">
        <v>392</v>
      </c>
      <c r="C527" s="25" t="s">
        <v>1156</v>
      </c>
      <c r="D527" t="s">
        <v>1747</v>
      </c>
      <c r="G527" t="s">
        <v>2253</v>
      </c>
      <c r="H527" t="s">
        <v>2896</v>
      </c>
      <c r="I527" s="26">
        <v>370</v>
      </c>
      <c r="J527" s="12">
        <f t="shared" si="99"/>
        <v>1.85</v>
      </c>
      <c r="K527" s="8">
        <v>40.366119504659999</v>
      </c>
      <c r="L527" s="9">
        <v>9.12939453125</v>
      </c>
      <c r="M527" s="3">
        <v>23.51</v>
      </c>
      <c r="N527" s="4">
        <v>11</v>
      </c>
      <c r="O527" s="4">
        <v>7</v>
      </c>
      <c r="P527" s="4">
        <v>10</v>
      </c>
      <c r="Q527" s="23">
        <v>15</v>
      </c>
      <c r="R527" s="24">
        <v>2.4300000000000002</v>
      </c>
      <c r="S527" s="6">
        <v>20.81</v>
      </c>
      <c r="T527" s="20">
        <v>13.24</v>
      </c>
      <c r="U527" s="21">
        <v>25122959.5</v>
      </c>
      <c r="V527" s="5">
        <v>238973316</v>
      </c>
      <c r="W527" s="18">
        <v>104586734.75</v>
      </c>
      <c r="X527" s="19">
        <f t="shared" si="100"/>
        <v>24.582503088810487</v>
      </c>
      <c r="Y527" s="9">
        <f t="shared" si="101"/>
        <v>27.832274293523792</v>
      </c>
      <c r="Z527" s="16">
        <f t="shared" si="102"/>
        <v>26.640124638178929</v>
      </c>
      <c r="AA527" s="17">
        <v>1</v>
      </c>
      <c r="AB527" s="7">
        <v>9</v>
      </c>
      <c r="AC527" s="13">
        <v>4</v>
      </c>
      <c r="AD527" s="15" t="str">
        <f t="shared" si="103"/>
        <v/>
      </c>
      <c r="AE527" t="str">
        <f t="shared" si="104"/>
        <v/>
      </c>
      <c r="AF527" t="str">
        <f t="shared" si="105"/>
        <v/>
      </c>
      <c r="AG527" t="str">
        <f t="shared" si="106"/>
        <v/>
      </c>
      <c r="AH527" s="15" t="str">
        <f t="shared" si="107"/>
        <v/>
      </c>
      <c r="AI527">
        <f t="shared" si="108"/>
        <v>1</v>
      </c>
      <c r="AJ527">
        <f t="shared" si="109"/>
        <v>1</v>
      </c>
      <c r="AK527">
        <f t="shared" si="110"/>
        <v>1</v>
      </c>
    </row>
    <row r="528" spans="1:37">
      <c r="A528">
        <v>525</v>
      </c>
      <c r="B528" s="2" t="s">
        <v>549</v>
      </c>
      <c r="C528" s="25" t="s">
        <v>1189</v>
      </c>
      <c r="D528" t="s">
        <v>1747</v>
      </c>
      <c r="G528" t="s">
        <v>2254</v>
      </c>
      <c r="H528" t="s">
        <v>2897</v>
      </c>
      <c r="I528" s="26">
        <v>267</v>
      </c>
      <c r="J528" s="12">
        <f t="shared" si="99"/>
        <v>1.335</v>
      </c>
      <c r="K528" s="8">
        <v>28.469429454659998</v>
      </c>
      <c r="L528" s="9">
        <v>5.24951171875</v>
      </c>
      <c r="M528" s="3">
        <v>12.36</v>
      </c>
      <c r="N528" s="4">
        <v>15</v>
      </c>
      <c r="O528" s="4">
        <v>3</v>
      </c>
      <c r="P528" s="4">
        <v>3</v>
      </c>
      <c r="Q528" s="23">
        <v>4</v>
      </c>
      <c r="R528" s="24">
        <v>4.12</v>
      </c>
      <c r="S528" s="6">
        <v>5.24</v>
      </c>
      <c r="T528" s="20">
        <v>8.24</v>
      </c>
      <c r="U528" s="21">
        <v>7508937.125</v>
      </c>
      <c r="V528" s="5">
        <v>14139969.5</v>
      </c>
      <c r="W528" s="18">
        <v>104008495.5</v>
      </c>
      <c r="X528" s="19">
        <f t="shared" si="100"/>
        <v>22.84017728092369</v>
      </c>
      <c r="Y528" s="9">
        <f t="shared" si="101"/>
        <v>23.753275672460248</v>
      </c>
      <c r="Z528" s="16">
        <f t="shared" si="102"/>
        <v>26.63212613280324</v>
      </c>
      <c r="AA528" s="17">
        <v>1</v>
      </c>
      <c r="AB528" s="7">
        <v>1</v>
      </c>
      <c r="AC528" s="13">
        <v>2</v>
      </c>
      <c r="AD528" s="15" t="str">
        <f t="shared" si="103"/>
        <v/>
      </c>
      <c r="AE528" t="str">
        <f t="shared" si="104"/>
        <v/>
      </c>
      <c r="AF528" t="str">
        <f t="shared" si="105"/>
        <v/>
      </c>
      <c r="AG528" t="str">
        <f t="shared" si="106"/>
        <v/>
      </c>
      <c r="AH528" s="15" t="str">
        <f t="shared" si="107"/>
        <v/>
      </c>
      <c r="AI528" t="str">
        <f t="shared" si="108"/>
        <v/>
      </c>
      <c r="AJ528" t="str">
        <f t="shared" si="109"/>
        <v/>
      </c>
      <c r="AK528" t="str">
        <f t="shared" si="110"/>
        <v/>
      </c>
    </row>
    <row r="529" spans="1:37">
      <c r="A529">
        <v>526</v>
      </c>
      <c r="B529" s="2" t="s">
        <v>196</v>
      </c>
      <c r="C529" s="25" t="s">
        <v>1309</v>
      </c>
      <c r="D529" t="s">
        <v>1747</v>
      </c>
      <c r="G529" t="s">
        <v>2230</v>
      </c>
      <c r="H529" t="s">
        <v>2880</v>
      </c>
      <c r="I529" s="26">
        <v>175</v>
      </c>
      <c r="J529" s="12">
        <f t="shared" si="99"/>
        <v>1</v>
      </c>
      <c r="K529" s="8">
        <v>18.800932474660002</v>
      </c>
      <c r="L529" s="9">
        <v>8.16259765625</v>
      </c>
      <c r="M529" s="3">
        <v>28</v>
      </c>
      <c r="N529" s="4">
        <v>4</v>
      </c>
      <c r="O529" s="4">
        <v>4</v>
      </c>
      <c r="P529" s="4">
        <v>4</v>
      </c>
      <c r="Q529" s="23">
        <v>8</v>
      </c>
      <c r="R529" s="24">
        <v>6.86</v>
      </c>
      <c r="S529" s="6">
        <v>21.71</v>
      </c>
      <c r="T529" s="20">
        <v>28</v>
      </c>
      <c r="U529" s="21">
        <v>32292811.125</v>
      </c>
      <c r="V529" s="5">
        <v>16175438.2604167</v>
      </c>
      <c r="W529" s="18">
        <v>103707639.791667</v>
      </c>
      <c r="X529" s="19">
        <f t="shared" si="100"/>
        <v>24.944709698832359</v>
      </c>
      <c r="Y529" s="9">
        <f t="shared" si="101"/>
        <v>23.947301465614125</v>
      </c>
      <c r="Z529" s="16">
        <f t="shared" si="102"/>
        <v>26.627946935637393</v>
      </c>
      <c r="AA529" s="17">
        <v>1</v>
      </c>
      <c r="AB529" s="7">
        <v>3</v>
      </c>
      <c r="AC529" s="13">
        <v>4</v>
      </c>
      <c r="AD529" s="15" t="str">
        <f t="shared" si="103"/>
        <v/>
      </c>
      <c r="AE529" t="str">
        <f t="shared" si="104"/>
        <v/>
      </c>
      <c r="AF529" t="str">
        <f t="shared" si="105"/>
        <v/>
      </c>
      <c r="AG529" t="str">
        <f t="shared" si="106"/>
        <v/>
      </c>
      <c r="AH529" s="15" t="str">
        <f t="shared" si="107"/>
        <v/>
      </c>
      <c r="AI529">
        <f t="shared" si="108"/>
        <v>1</v>
      </c>
      <c r="AJ529">
        <f t="shared" si="109"/>
        <v>1</v>
      </c>
      <c r="AK529">
        <f t="shared" si="110"/>
        <v>1</v>
      </c>
    </row>
    <row r="530" spans="1:37">
      <c r="A530">
        <v>527</v>
      </c>
      <c r="B530" s="2" t="s">
        <v>450</v>
      </c>
      <c r="C530" s="25" t="s">
        <v>998</v>
      </c>
      <c r="D530" t="s">
        <v>2255</v>
      </c>
      <c r="F530" t="s">
        <v>3129</v>
      </c>
      <c r="G530" t="s">
        <v>2256</v>
      </c>
      <c r="H530" t="s">
        <v>2898</v>
      </c>
      <c r="I530" s="26">
        <v>360</v>
      </c>
      <c r="J530" s="12">
        <f t="shared" si="99"/>
        <v>1.8</v>
      </c>
      <c r="K530" s="8">
        <v>38.793822134659997</v>
      </c>
      <c r="L530" s="9">
        <v>5.23681640625</v>
      </c>
      <c r="M530" s="3">
        <v>16.940000000000001</v>
      </c>
      <c r="N530" s="4">
        <v>11</v>
      </c>
      <c r="O530" s="4">
        <v>2</v>
      </c>
      <c r="P530" s="4">
        <v>6</v>
      </c>
      <c r="Q530" s="23">
        <v>8</v>
      </c>
      <c r="R530" s="24">
        <v>1.94</v>
      </c>
      <c r="S530" s="6">
        <v>11.94</v>
      </c>
      <c r="T530" s="20">
        <v>11.11</v>
      </c>
      <c r="U530" s="21">
        <v>19408767</v>
      </c>
      <c r="V530" s="5">
        <v>74792809</v>
      </c>
      <c r="W530" s="18">
        <v>103566888.125</v>
      </c>
      <c r="X530" s="19">
        <f t="shared" si="100"/>
        <v>24.210205133654799</v>
      </c>
      <c r="Y530" s="9">
        <f t="shared" si="101"/>
        <v>26.156396232202116</v>
      </c>
      <c r="Z530" s="16">
        <f t="shared" si="102"/>
        <v>26.625987584773103</v>
      </c>
      <c r="AA530" s="17">
        <v>1</v>
      </c>
      <c r="AB530" s="7">
        <v>4</v>
      </c>
      <c r="AC530" s="13">
        <v>3</v>
      </c>
      <c r="AD530" s="15" t="str">
        <f t="shared" si="103"/>
        <v/>
      </c>
      <c r="AE530" t="str">
        <f t="shared" si="104"/>
        <v/>
      </c>
      <c r="AF530" t="str">
        <f t="shared" si="105"/>
        <v/>
      </c>
      <c r="AG530" t="str">
        <f t="shared" si="106"/>
        <v/>
      </c>
      <c r="AH530" s="15" t="str">
        <f t="shared" si="107"/>
        <v/>
      </c>
      <c r="AI530" t="str">
        <f t="shared" si="108"/>
        <v/>
      </c>
      <c r="AJ530" t="str">
        <f t="shared" si="109"/>
        <v/>
      </c>
      <c r="AK530" t="str">
        <f t="shared" si="110"/>
        <v/>
      </c>
    </row>
    <row r="531" spans="1:37">
      <c r="A531">
        <v>528</v>
      </c>
      <c r="B531" s="2" t="s">
        <v>1683</v>
      </c>
      <c r="C531" s="25" t="s">
        <v>997</v>
      </c>
      <c r="D531" t="s">
        <v>2040</v>
      </c>
      <c r="G531" t="s">
        <v>2041</v>
      </c>
      <c r="H531" t="s">
        <v>2748</v>
      </c>
      <c r="I531" s="26">
        <v>230</v>
      </c>
      <c r="J531" s="12">
        <f t="shared" si="99"/>
        <v>1.1499999999999999</v>
      </c>
      <c r="K531" s="8">
        <v>24.36036732466</v>
      </c>
      <c r="L531" s="9">
        <v>5.82080078125</v>
      </c>
      <c r="M531" s="3">
        <v>15.22</v>
      </c>
      <c r="N531" s="4">
        <v>7</v>
      </c>
      <c r="O531" s="4">
        <v>3</v>
      </c>
      <c r="P531" s="4">
        <v>3</v>
      </c>
      <c r="Q531" s="23">
        <v>3</v>
      </c>
      <c r="R531" s="24">
        <v>0</v>
      </c>
      <c r="S531" s="6">
        <v>0</v>
      </c>
      <c r="T531" s="20">
        <v>15.22</v>
      </c>
      <c r="U531" s="21">
        <v>0</v>
      </c>
      <c r="V531" s="5">
        <v>0</v>
      </c>
      <c r="W531" s="18">
        <v>103015745.5</v>
      </c>
      <c r="X531" s="19" t="str">
        <f t="shared" si="100"/>
        <v/>
      </c>
      <c r="Y531" s="9" t="str">
        <f t="shared" si="101"/>
        <v/>
      </c>
      <c r="Z531" s="16">
        <f t="shared" si="102"/>
        <v>26.618289622902164</v>
      </c>
      <c r="AA531" s="17"/>
      <c r="AB531" s="7"/>
      <c r="AC531" s="13">
        <v>3</v>
      </c>
      <c r="AD531" s="15" t="str">
        <f t="shared" si="103"/>
        <v/>
      </c>
      <c r="AE531" t="str">
        <f t="shared" si="104"/>
        <v/>
      </c>
      <c r="AF531" t="str">
        <f t="shared" si="105"/>
        <v/>
      </c>
      <c r="AG531" t="str">
        <f t="shared" si="106"/>
        <v/>
      </c>
      <c r="AH531" s="15" t="str">
        <f t="shared" si="107"/>
        <v/>
      </c>
      <c r="AI531" t="str">
        <f t="shared" si="108"/>
        <v/>
      </c>
      <c r="AJ531" t="str">
        <f t="shared" si="109"/>
        <v/>
      </c>
      <c r="AK531" t="str">
        <f t="shared" si="110"/>
        <v/>
      </c>
    </row>
    <row r="532" spans="1:37">
      <c r="A532">
        <v>529</v>
      </c>
      <c r="B532" s="2" t="s">
        <v>1690</v>
      </c>
      <c r="C532" s="25" t="s">
        <v>1226</v>
      </c>
      <c r="D532" t="s">
        <v>1747</v>
      </c>
      <c r="G532" t="s">
        <v>1749</v>
      </c>
      <c r="H532" t="s">
        <v>2568</v>
      </c>
      <c r="I532" s="26">
        <v>141</v>
      </c>
      <c r="J532" s="12">
        <f t="shared" si="99"/>
        <v>1</v>
      </c>
      <c r="K532" s="8">
        <v>14.846024804660001</v>
      </c>
      <c r="L532" s="9">
        <v>8.52880859375</v>
      </c>
      <c r="M532" s="3">
        <v>17.73</v>
      </c>
      <c r="N532" s="4">
        <v>3</v>
      </c>
      <c r="O532" s="4">
        <v>3</v>
      </c>
      <c r="P532" s="4">
        <v>3</v>
      </c>
      <c r="Q532" s="23">
        <v>7</v>
      </c>
      <c r="R532" s="24"/>
      <c r="S532" s="6">
        <v>17.73</v>
      </c>
      <c r="T532" s="20">
        <v>17.73</v>
      </c>
      <c r="U532" s="21">
        <v>0</v>
      </c>
      <c r="V532" s="5">
        <v>57728916.1875</v>
      </c>
      <c r="W532" s="18">
        <v>102598813.625</v>
      </c>
      <c r="X532" s="19" t="str">
        <f t="shared" si="100"/>
        <v/>
      </c>
      <c r="Y532" s="9">
        <f t="shared" si="101"/>
        <v>25.782790804409192</v>
      </c>
      <c r="Z532" s="16">
        <f t="shared" si="102"/>
        <v>26.612438807907175</v>
      </c>
      <c r="AA532" s="17"/>
      <c r="AB532" s="7">
        <v>3</v>
      </c>
      <c r="AC532" s="13">
        <v>3</v>
      </c>
      <c r="AD532" s="15" t="str">
        <f t="shared" si="103"/>
        <v/>
      </c>
      <c r="AE532" t="str">
        <f t="shared" si="104"/>
        <v/>
      </c>
      <c r="AF532" t="str">
        <f t="shared" si="105"/>
        <v/>
      </c>
      <c r="AG532" t="str">
        <f t="shared" si="106"/>
        <v/>
      </c>
      <c r="AH532" s="15" t="str">
        <f t="shared" si="107"/>
        <v/>
      </c>
      <c r="AI532" t="str">
        <f t="shared" si="108"/>
        <v/>
      </c>
      <c r="AJ532" t="str">
        <f t="shared" si="109"/>
        <v/>
      </c>
      <c r="AK532" t="str">
        <f t="shared" si="110"/>
        <v/>
      </c>
    </row>
    <row r="533" spans="1:37">
      <c r="A533">
        <v>530</v>
      </c>
      <c r="B533" s="2" t="s">
        <v>501</v>
      </c>
      <c r="C533" s="25" t="s">
        <v>1178</v>
      </c>
      <c r="D533" t="s">
        <v>1747</v>
      </c>
      <c r="G533" t="s">
        <v>2257</v>
      </c>
      <c r="H533" t="s">
        <v>2899</v>
      </c>
      <c r="I533" s="26">
        <v>372</v>
      </c>
      <c r="J533" s="12">
        <f t="shared" si="99"/>
        <v>1.86</v>
      </c>
      <c r="K533" s="8">
        <v>40.345670274660002</v>
      </c>
      <c r="L533" s="9">
        <v>9.77392578125</v>
      </c>
      <c r="M533" s="3">
        <v>33.6</v>
      </c>
      <c r="N533" s="4">
        <v>11</v>
      </c>
      <c r="O533" s="4">
        <v>12</v>
      </c>
      <c r="P533" s="4">
        <v>12</v>
      </c>
      <c r="Q533" s="23">
        <v>16</v>
      </c>
      <c r="R533" s="24">
        <v>2.15</v>
      </c>
      <c r="S533" s="6">
        <v>31.45</v>
      </c>
      <c r="T533" s="20">
        <v>6.45</v>
      </c>
      <c r="U533" s="21">
        <v>17775990</v>
      </c>
      <c r="V533" s="5">
        <v>246122579</v>
      </c>
      <c r="W533" s="18">
        <v>100868433.666667</v>
      </c>
      <c r="X533" s="19">
        <f t="shared" si="100"/>
        <v>24.083426574453831</v>
      </c>
      <c r="Y533" s="9">
        <f t="shared" si="101"/>
        <v>27.874801774136355</v>
      </c>
      <c r="Z533" s="16">
        <f t="shared" si="102"/>
        <v>26.587899519096396</v>
      </c>
      <c r="AA533" s="17">
        <v>1</v>
      </c>
      <c r="AB533" s="7">
        <v>11</v>
      </c>
      <c r="AC533" s="13">
        <v>3</v>
      </c>
      <c r="AD533" s="15" t="str">
        <f t="shared" si="103"/>
        <v/>
      </c>
      <c r="AE533">
        <f t="shared" si="104"/>
        <v>1</v>
      </c>
      <c r="AF533">
        <f t="shared" si="105"/>
        <v>1</v>
      </c>
      <c r="AG533">
        <f t="shared" si="106"/>
        <v>1</v>
      </c>
      <c r="AH533" s="15" t="str">
        <f t="shared" si="107"/>
        <v/>
      </c>
      <c r="AI533">
        <f t="shared" si="108"/>
        <v>1</v>
      </c>
      <c r="AJ533">
        <f t="shared" si="109"/>
        <v>1</v>
      </c>
      <c r="AK533">
        <f t="shared" si="110"/>
        <v>1</v>
      </c>
    </row>
    <row r="534" spans="1:37">
      <c r="A534">
        <v>531</v>
      </c>
      <c r="B534" s="2" t="s">
        <v>145</v>
      </c>
      <c r="C534" s="25" t="s">
        <v>742</v>
      </c>
      <c r="D534" t="s">
        <v>2258</v>
      </c>
      <c r="G534" t="s">
        <v>2259</v>
      </c>
      <c r="H534" t="s">
        <v>2900</v>
      </c>
      <c r="I534" s="26">
        <v>889</v>
      </c>
      <c r="J534" s="12">
        <f t="shared" si="99"/>
        <v>4.4450000000000003</v>
      </c>
      <c r="K534" s="8">
        <v>98.658914094660005</v>
      </c>
      <c r="L534" s="9">
        <v>5.13525390625</v>
      </c>
      <c r="M534" s="3">
        <v>2.25</v>
      </c>
      <c r="N534" s="4">
        <v>8</v>
      </c>
      <c r="O534" s="4">
        <v>2</v>
      </c>
      <c r="P534" s="4">
        <v>2</v>
      </c>
      <c r="Q534" s="23">
        <v>3</v>
      </c>
      <c r="R534" s="24">
        <v>0</v>
      </c>
      <c r="S534" s="6">
        <v>1.46</v>
      </c>
      <c r="T534" s="20">
        <v>2.25</v>
      </c>
      <c r="U534" s="21">
        <v>0</v>
      </c>
      <c r="V534" s="5">
        <v>0</v>
      </c>
      <c r="W534" s="18">
        <v>100770317.5625</v>
      </c>
      <c r="X534" s="19" t="str">
        <f t="shared" si="100"/>
        <v/>
      </c>
      <c r="Y534" s="9" t="str">
        <f t="shared" si="101"/>
        <v/>
      </c>
      <c r="Z534" s="16">
        <f t="shared" si="102"/>
        <v>26.586495506948712</v>
      </c>
      <c r="AA534" s="17"/>
      <c r="AB534" s="7">
        <v>1</v>
      </c>
      <c r="AC534" s="13">
        <v>2</v>
      </c>
      <c r="AD534" s="15" t="str">
        <f t="shared" si="103"/>
        <v/>
      </c>
      <c r="AE534" t="str">
        <f t="shared" si="104"/>
        <v/>
      </c>
      <c r="AF534" t="str">
        <f t="shared" si="105"/>
        <v/>
      </c>
      <c r="AG534" t="str">
        <f t="shared" si="106"/>
        <v/>
      </c>
      <c r="AH534" s="15" t="str">
        <f t="shared" si="107"/>
        <v/>
      </c>
      <c r="AI534" t="str">
        <f t="shared" si="108"/>
        <v/>
      </c>
      <c r="AJ534" t="str">
        <f t="shared" si="109"/>
        <v/>
      </c>
      <c r="AK534" t="str">
        <f t="shared" si="110"/>
        <v/>
      </c>
    </row>
    <row r="535" spans="1:37">
      <c r="A535">
        <v>532</v>
      </c>
      <c r="B535" s="2" t="s">
        <v>431</v>
      </c>
      <c r="C535" s="25" t="s">
        <v>1166</v>
      </c>
      <c r="D535" t="s">
        <v>1747</v>
      </c>
      <c r="G535" t="s">
        <v>2260</v>
      </c>
      <c r="H535" t="s">
        <v>2901</v>
      </c>
      <c r="I535" s="26">
        <v>317</v>
      </c>
      <c r="J535" s="12">
        <f t="shared" si="99"/>
        <v>1.585</v>
      </c>
      <c r="K535" s="8">
        <v>34.163196144659999</v>
      </c>
      <c r="L535" s="9">
        <v>9.12939453125</v>
      </c>
      <c r="M535" s="3">
        <v>10.41</v>
      </c>
      <c r="N535" s="4">
        <v>23</v>
      </c>
      <c r="O535" s="4">
        <v>3</v>
      </c>
      <c r="P535" s="4">
        <v>3</v>
      </c>
      <c r="Q535" s="23">
        <v>4</v>
      </c>
      <c r="R535" s="24">
        <v>3.15</v>
      </c>
      <c r="S535" s="6"/>
      <c r="T535" s="20">
        <v>10.41</v>
      </c>
      <c r="U535" s="21">
        <v>21379048.5</v>
      </c>
      <c r="V535" s="5">
        <v>0</v>
      </c>
      <c r="W535" s="18">
        <v>100216191.916667</v>
      </c>
      <c r="X535" s="19">
        <f t="shared" si="100"/>
        <v>24.349694309838778</v>
      </c>
      <c r="Y535" s="9" t="str">
        <f t="shared" si="101"/>
        <v/>
      </c>
      <c r="Z535" s="16">
        <f t="shared" si="102"/>
        <v>26.578540382508674</v>
      </c>
      <c r="AA535" s="17">
        <v>1</v>
      </c>
      <c r="AB535" s="7"/>
      <c r="AC535" s="13">
        <v>3</v>
      </c>
      <c r="AD535" s="15" t="str">
        <f t="shared" si="103"/>
        <v/>
      </c>
      <c r="AE535" t="str">
        <f t="shared" si="104"/>
        <v/>
      </c>
      <c r="AF535" t="str">
        <f t="shared" si="105"/>
        <v/>
      </c>
      <c r="AG535" t="str">
        <f t="shared" si="106"/>
        <v/>
      </c>
      <c r="AH535" s="15" t="str">
        <f t="shared" si="107"/>
        <v/>
      </c>
      <c r="AI535" t="str">
        <f t="shared" si="108"/>
        <v/>
      </c>
      <c r="AJ535" t="str">
        <f t="shared" si="109"/>
        <v/>
      </c>
      <c r="AK535" t="str">
        <f t="shared" si="110"/>
        <v/>
      </c>
    </row>
    <row r="536" spans="1:37">
      <c r="A536">
        <v>533</v>
      </c>
      <c r="B536" s="2" t="s">
        <v>318</v>
      </c>
      <c r="C536" s="25" t="s">
        <v>927</v>
      </c>
      <c r="D536" t="s">
        <v>2168</v>
      </c>
      <c r="G536" t="s">
        <v>2169</v>
      </c>
      <c r="H536" t="s">
        <v>2833</v>
      </c>
      <c r="I536" s="26">
        <v>246</v>
      </c>
      <c r="J536" s="12">
        <f t="shared" si="99"/>
        <v>1.23</v>
      </c>
      <c r="K536" s="8">
        <v>27.419041614659999</v>
      </c>
      <c r="L536" s="9">
        <v>6.80029296875</v>
      </c>
      <c r="M536" s="3">
        <v>25.61</v>
      </c>
      <c r="N536" s="4">
        <v>3</v>
      </c>
      <c r="O536" s="4">
        <v>5</v>
      </c>
      <c r="P536" s="4">
        <v>5</v>
      </c>
      <c r="Q536" s="23">
        <v>9</v>
      </c>
      <c r="R536" s="24">
        <v>4.07</v>
      </c>
      <c r="S536" s="6">
        <v>17.07</v>
      </c>
      <c r="T536" s="20">
        <v>21.54</v>
      </c>
      <c r="U536" s="21">
        <v>20641605</v>
      </c>
      <c r="V536" s="5">
        <v>55471833.75</v>
      </c>
      <c r="W536" s="18">
        <v>99915449.666666701</v>
      </c>
      <c r="X536" s="19">
        <f t="shared" si="100"/>
        <v>24.299051816925985</v>
      </c>
      <c r="Y536" s="9">
        <f t="shared" si="101"/>
        <v>25.725252082090584</v>
      </c>
      <c r="Z536" s="16">
        <f t="shared" si="102"/>
        <v>26.574204439668041</v>
      </c>
      <c r="AA536" s="17">
        <v>1</v>
      </c>
      <c r="AB536" s="7">
        <v>3</v>
      </c>
      <c r="AC536" s="13">
        <v>4</v>
      </c>
      <c r="AD536" s="15" t="str">
        <f t="shared" si="103"/>
        <v/>
      </c>
      <c r="AE536" t="str">
        <f t="shared" si="104"/>
        <v/>
      </c>
      <c r="AF536" t="str">
        <f t="shared" si="105"/>
        <v/>
      </c>
      <c r="AG536" t="str">
        <f t="shared" si="106"/>
        <v/>
      </c>
      <c r="AH536" s="15" t="str">
        <f t="shared" si="107"/>
        <v/>
      </c>
      <c r="AI536">
        <f t="shared" si="108"/>
        <v>1</v>
      </c>
      <c r="AJ536">
        <f t="shared" si="109"/>
        <v>1</v>
      </c>
      <c r="AK536">
        <f t="shared" si="110"/>
        <v>1</v>
      </c>
    </row>
    <row r="537" spans="1:37">
      <c r="A537">
        <v>534</v>
      </c>
      <c r="B537" s="2" t="s">
        <v>572</v>
      </c>
      <c r="C537" s="25" t="s">
        <v>5</v>
      </c>
      <c r="D537" t="s">
        <v>2261</v>
      </c>
      <c r="G537" t="s">
        <v>2262</v>
      </c>
      <c r="H537" t="s">
        <v>2902</v>
      </c>
      <c r="I537" s="26">
        <v>443</v>
      </c>
      <c r="J537" s="12">
        <f t="shared" si="99"/>
        <v>2.2149999999999999</v>
      </c>
      <c r="K537" s="8">
        <v>46.442286084659997</v>
      </c>
      <c r="L537" s="9">
        <v>6.65380859375</v>
      </c>
      <c r="M537" s="3">
        <v>8.58</v>
      </c>
      <c r="N537" s="4">
        <v>8</v>
      </c>
      <c r="O537" s="4">
        <v>3</v>
      </c>
      <c r="P537" s="4">
        <v>3</v>
      </c>
      <c r="Q537" s="23">
        <v>4</v>
      </c>
      <c r="R537" s="24">
        <v>0</v>
      </c>
      <c r="S537" s="6">
        <v>5.42</v>
      </c>
      <c r="T537" s="20">
        <v>5.64</v>
      </c>
      <c r="U537" s="21">
        <v>0</v>
      </c>
      <c r="V537" s="5">
        <v>82408597.75</v>
      </c>
      <c r="W537" s="18">
        <v>99841972.25</v>
      </c>
      <c r="X537" s="19" t="str">
        <f t="shared" si="100"/>
        <v/>
      </c>
      <c r="Y537" s="9">
        <f t="shared" si="101"/>
        <v>26.296291526913837</v>
      </c>
      <c r="Z537" s="16">
        <f t="shared" si="102"/>
        <v>26.573143097281804</v>
      </c>
      <c r="AA537" s="17"/>
      <c r="AB537" s="7">
        <v>2</v>
      </c>
      <c r="AC537" s="13">
        <v>2</v>
      </c>
      <c r="AD537" s="15" t="str">
        <f t="shared" si="103"/>
        <v/>
      </c>
      <c r="AE537" t="str">
        <f t="shared" si="104"/>
        <v/>
      </c>
      <c r="AF537" t="str">
        <f t="shared" si="105"/>
        <v/>
      </c>
      <c r="AG537" t="str">
        <f t="shared" si="106"/>
        <v/>
      </c>
      <c r="AH537" s="15" t="str">
        <f t="shared" si="107"/>
        <v/>
      </c>
      <c r="AI537" t="str">
        <f t="shared" si="108"/>
        <v/>
      </c>
      <c r="AJ537" t="str">
        <f t="shared" si="109"/>
        <v/>
      </c>
      <c r="AK537" t="str">
        <f t="shared" si="110"/>
        <v/>
      </c>
    </row>
    <row r="538" spans="1:37">
      <c r="A538">
        <v>535</v>
      </c>
      <c r="B538" s="2" t="s">
        <v>122</v>
      </c>
      <c r="C538" s="25" t="s">
        <v>1269</v>
      </c>
      <c r="D538" t="s">
        <v>1747</v>
      </c>
      <c r="G538" t="s">
        <v>2263</v>
      </c>
      <c r="H538" t="s">
        <v>2903</v>
      </c>
      <c r="I538" s="26">
        <v>205</v>
      </c>
      <c r="J538" s="12">
        <f t="shared" si="99"/>
        <v>1.0249999999999999</v>
      </c>
      <c r="K538" s="8">
        <v>22.252984724659999</v>
      </c>
      <c r="L538" s="9">
        <v>4.46240234375</v>
      </c>
      <c r="M538" s="3">
        <v>32.200000000000003</v>
      </c>
      <c r="N538" s="4">
        <v>8</v>
      </c>
      <c r="O538" s="4">
        <v>5</v>
      </c>
      <c r="P538" s="4">
        <v>5</v>
      </c>
      <c r="Q538" s="23">
        <v>6</v>
      </c>
      <c r="R538" s="24">
        <v>7.32</v>
      </c>
      <c r="S538" s="6">
        <v>24.88</v>
      </c>
      <c r="T538" s="20">
        <v>6.34</v>
      </c>
      <c r="U538" s="21">
        <v>0</v>
      </c>
      <c r="V538" s="5">
        <v>36766426.625</v>
      </c>
      <c r="W538" s="18">
        <v>99699702.5</v>
      </c>
      <c r="X538" s="19" t="str">
        <f t="shared" si="100"/>
        <v/>
      </c>
      <c r="Y538" s="9">
        <f t="shared" si="101"/>
        <v>25.131885630230357</v>
      </c>
      <c r="Z538" s="16">
        <f t="shared" si="102"/>
        <v>26.571085863896041</v>
      </c>
      <c r="AA538" s="17">
        <v>1</v>
      </c>
      <c r="AB538" s="7">
        <v>4</v>
      </c>
      <c r="AC538" s="13">
        <v>1</v>
      </c>
      <c r="AD538" s="15" t="str">
        <f t="shared" si="103"/>
        <v/>
      </c>
      <c r="AE538">
        <f t="shared" si="104"/>
        <v>1</v>
      </c>
      <c r="AF538" t="str">
        <f t="shared" si="105"/>
        <v/>
      </c>
      <c r="AG538" t="str">
        <f t="shared" si="106"/>
        <v/>
      </c>
      <c r="AH538" s="15" t="str">
        <f t="shared" si="107"/>
        <v/>
      </c>
      <c r="AI538">
        <f t="shared" si="108"/>
        <v>1</v>
      </c>
      <c r="AJ538" t="str">
        <f t="shared" si="109"/>
        <v/>
      </c>
      <c r="AK538" t="str">
        <f t="shared" si="110"/>
        <v/>
      </c>
    </row>
    <row r="539" spans="1:37">
      <c r="A539">
        <v>536</v>
      </c>
      <c r="B539" s="2" t="s">
        <v>1698</v>
      </c>
      <c r="C539" s="25" t="s">
        <v>1583</v>
      </c>
      <c r="D539" t="s">
        <v>1747</v>
      </c>
      <c r="G539" t="s">
        <v>2264</v>
      </c>
      <c r="H539" t="s">
        <v>2904</v>
      </c>
      <c r="I539" s="26">
        <v>184</v>
      </c>
      <c r="J539" s="12">
        <f t="shared" si="99"/>
        <v>1</v>
      </c>
      <c r="K539" s="8">
        <v>19.56307998466</v>
      </c>
      <c r="L539" s="9">
        <v>5.00830078125</v>
      </c>
      <c r="M539" s="3">
        <v>25</v>
      </c>
      <c r="N539" s="4">
        <v>3</v>
      </c>
      <c r="O539" s="4">
        <v>4</v>
      </c>
      <c r="P539" s="4">
        <v>4</v>
      </c>
      <c r="Q539" s="23">
        <v>11</v>
      </c>
      <c r="R539" s="24">
        <v>16.850000000000001</v>
      </c>
      <c r="S539" s="6">
        <v>24.46</v>
      </c>
      <c r="T539" s="20">
        <v>25</v>
      </c>
      <c r="U539" s="21">
        <v>25960330.5</v>
      </c>
      <c r="V539" s="5">
        <v>18795753.333333299</v>
      </c>
      <c r="W539" s="18">
        <v>99318568.4375</v>
      </c>
      <c r="X539" s="19">
        <f t="shared" si="100"/>
        <v>24.629805414562295</v>
      </c>
      <c r="Y539" s="9">
        <f t="shared" si="101"/>
        <v>24.16390340393318</v>
      </c>
      <c r="Z539" s="16">
        <f t="shared" si="102"/>
        <v>26.565560131092742</v>
      </c>
      <c r="AA539" s="17">
        <v>2</v>
      </c>
      <c r="AB539" s="7">
        <v>3</v>
      </c>
      <c r="AC539" s="13">
        <v>4</v>
      </c>
      <c r="AD539" s="15" t="str">
        <f t="shared" si="103"/>
        <v/>
      </c>
      <c r="AE539" t="str">
        <f t="shared" si="104"/>
        <v/>
      </c>
      <c r="AF539" t="str">
        <f t="shared" si="105"/>
        <v/>
      </c>
      <c r="AG539" t="str">
        <f t="shared" si="106"/>
        <v/>
      </c>
      <c r="AH539" s="15">
        <f t="shared" si="107"/>
        <v>1</v>
      </c>
      <c r="AI539">
        <f t="shared" si="108"/>
        <v>1</v>
      </c>
      <c r="AJ539">
        <f t="shared" si="109"/>
        <v>1</v>
      </c>
      <c r="AK539">
        <f t="shared" si="110"/>
        <v>1</v>
      </c>
    </row>
    <row r="540" spans="1:37">
      <c r="A540">
        <v>537</v>
      </c>
      <c r="B540" s="2" t="s">
        <v>963</v>
      </c>
      <c r="C540" s="25" t="s">
        <v>682</v>
      </c>
      <c r="D540" t="s">
        <v>2265</v>
      </c>
      <c r="E540" t="s">
        <v>2266</v>
      </c>
      <c r="F540" t="s">
        <v>3130</v>
      </c>
      <c r="G540" t="s">
        <v>2267</v>
      </c>
      <c r="H540" t="s">
        <v>2905</v>
      </c>
      <c r="I540" s="26">
        <v>181</v>
      </c>
      <c r="J540" s="12">
        <f t="shared" si="99"/>
        <v>1</v>
      </c>
      <c r="K540" s="8">
        <v>19.65148668466</v>
      </c>
      <c r="L540" s="9">
        <v>5.16064453125</v>
      </c>
      <c r="M540" s="3">
        <v>23.76</v>
      </c>
      <c r="N540" s="4">
        <v>3</v>
      </c>
      <c r="O540" s="4">
        <v>3</v>
      </c>
      <c r="P540" s="4">
        <v>3</v>
      </c>
      <c r="Q540" s="23">
        <v>4</v>
      </c>
      <c r="R540" s="24"/>
      <c r="S540" s="6">
        <v>8.2899999999999991</v>
      </c>
      <c r="T540" s="20">
        <v>23.76</v>
      </c>
      <c r="U540" s="21">
        <v>0</v>
      </c>
      <c r="V540" s="5">
        <v>10448128</v>
      </c>
      <c r="W540" s="18">
        <v>99317623.75</v>
      </c>
      <c r="X540" s="19" t="str">
        <f t="shared" si="100"/>
        <v/>
      </c>
      <c r="Y540" s="9">
        <f t="shared" si="101"/>
        <v>23.316741140771502</v>
      </c>
      <c r="Z540" s="16">
        <f t="shared" si="102"/>
        <v>26.565546408558536</v>
      </c>
      <c r="AA540" s="17"/>
      <c r="AB540" s="7">
        <v>1</v>
      </c>
      <c r="AC540" s="13">
        <v>3</v>
      </c>
      <c r="AD540" s="15" t="str">
        <f t="shared" si="103"/>
        <v/>
      </c>
      <c r="AE540" t="str">
        <f t="shared" si="104"/>
        <v/>
      </c>
      <c r="AF540" t="str">
        <f t="shared" si="105"/>
        <v/>
      </c>
      <c r="AG540" t="str">
        <f t="shared" si="106"/>
        <v/>
      </c>
      <c r="AH540" s="15" t="str">
        <f t="shared" si="107"/>
        <v/>
      </c>
      <c r="AI540" t="str">
        <f t="shared" si="108"/>
        <v/>
      </c>
      <c r="AJ540">
        <f t="shared" si="109"/>
        <v>1</v>
      </c>
      <c r="AK540" t="str">
        <f t="shared" si="110"/>
        <v/>
      </c>
    </row>
    <row r="541" spans="1:37">
      <c r="A541">
        <v>538</v>
      </c>
      <c r="B541" s="2" t="s">
        <v>1642</v>
      </c>
      <c r="C541" s="25" t="s">
        <v>1564</v>
      </c>
      <c r="D541" t="s">
        <v>1747</v>
      </c>
      <c r="G541" t="s">
        <v>2268</v>
      </c>
      <c r="H541" t="s">
        <v>2906</v>
      </c>
      <c r="I541" s="26">
        <v>359</v>
      </c>
      <c r="J541" s="12">
        <f t="shared" si="99"/>
        <v>1.7949999999999999</v>
      </c>
      <c r="K541" s="8">
        <v>38.73366632466</v>
      </c>
      <c r="L541" s="9">
        <v>5.64306640625</v>
      </c>
      <c r="M541" s="3">
        <v>12.26</v>
      </c>
      <c r="N541" s="4">
        <v>3</v>
      </c>
      <c r="O541" s="4">
        <v>5</v>
      </c>
      <c r="P541" s="4">
        <v>5</v>
      </c>
      <c r="Q541" s="23">
        <v>6</v>
      </c>
      <c r="R541" s="24"/>
      <c r="S541" s="6">
        <v>2.79</v>
      </c>
      <c r="T541" s="20">
        <v>12.26</v>
      </c>
      <c r="U541" s="21">
        <v>0</v>
      </c>
      <c r="V541" s="5">
        <v>19959883.5</v>
      </c>
      <c r="W541" s="18">
        <v>98922668.833333299</v>
      </c>
      <c r="X541" s="19" t="str">
        <f t="shared" si="100"/>
        <v/>
      </c>
      <c r="Y541" s="9">
        <f t="shared" si="101"/>
        <v>24.250599964322443</v>
      </c>
      <c r="Z541" s="16">
        <f t="shared" si="102"/>
        <v>26.559797826914274</v>
      </c>
      <c r="AA541" s="17"/>
      <c r="AB541" s="7">
        <v>1</v>
      </c>
      <c r="AC541" s="13">
        <v>5</v>
      </c>
      <c r="AD541" s="15" t="str">
        <f t="shared" si="103"/>
        <v/>
      </c>
      <c r="AE541" t="str">
        <f t="shared" si="104"/>
        <v/>
      </c>
      <c r="AF541" t="str">
        <f t="shared" si="105"/>
        <v/>
      </c>
      <c r="AG541" t="str">
        <f t="shared" si="106"/>
        <v/>
      </c>
      <c r="AH541" s="15" t="str">
        <f t="shared" si="107"/>
        <v/>
      </c>
      <c r="AI541" t="str">
        <f t="shared" si="108"/>
        <v/>
      </c>
      <c r="AJ541" t="str">
        <f t="shared" si="109"/>
        <v/>
      </c>
      <c r="AK541" t="str">
        <f t="shared" si="110"/>
        <v/>
      </c>
    </row>
    <row r="542" spans="1:37">
      <c r="A542">
        <v>539</v>
      </c>
      <c r="B542" s="2" t="s">
        <v>359</v>
      </c>
      <c r="C542" s="25" t="s">
        <v>1390</v>
      </c>
      <c r="D542" t="s">
        <v>1747</v>
      </c>
      <c r="G542" t="s">
        <v>2103</v>
      </c>
      <c r="H542" t="s">
        <v>2790</v>
      </c>
      <c r="I542" s="26">
        <v>316</v>
      </c>
      <c r="J542" s="12">
        <f t="shared" si="99"/>
        <v>1.58</v>
      </c>
      <c r="K542" s="8">
        <v>35.549317324660002</v>
      </c>
      <c r="L542" s="9">
        <v>6.74169921875</v>
      </c>
      <c r="M542" s="3">
        <v>9.18</v>
      </c>
      <c r="N542" s="4">
        <v>28</v>
      </c>
      <c r="O542" s="4">
        <v>4</v>
      </c>
      <c r="P542" s="4">
        <v>4</v>
      </c>
      <c r="Q542" s="23">
        <v>6</v>
      </c>
      <c r="R542" s="24"/>
      <c r="S542" s="6">
        <v>5.0599999999999996</v>
      </c>
      <c r="T542" s="20">
        <v>9.18</v>
      </c>
      <c r="U542" s="21">
        <v>0</v>
      </c>
      <c r="V542" s="5">
        <v>59417643</v>
      </c>
      <c r="W542" s="18">
        <v>98644870.666666701</v>
      </c>
      <c r="X542" s="19" t="str">
        <f t="shared" si="100"/>
        <v/>
      </c>
      <c r="Y542" s="9">
        <f t="shared" si="101"/>
        <v>25.824388041184676</v>
      </c>
      <c r="Z542" s="16">
        <f t="shared" si="102"/>
        <v>26.55574069989272</v>
      </c>
      <c r="AA542" s="17"/>
      <c r="AB542" s="7">
        <v>2</v>
      </c>
      <c r="AC542" s="13">
        <v>4</v>
      </c>
      <c r="AD542" s="15" t="str">
        <f t="shared" si="103"/>
        <v/>
      </c>
      <c r="AE542" t="str">
        <f t="shared" si="104"/>
        <v/>
      </c>
      <c r="AF542" t="str">
        <f t="shared" si="105"/>
        <v/>
      </c>
      <c r="AG542" t="str">
        <f t="shared" si="106"/>
        <v/>
      </c>
      <c r="AH542" s="15" t="str">
        <f t="shared" si="107"/>
        <v/>
      </c>
      <c r="AI542" t="str">
        <f t="shared" si="108"/>
        <v/>
      </c>
      <c r="AJ542" t="str">
        <f t="shared" si="109"/>
        <v/>
      </c>
      <c r="AK542" t="str">
        <f t="shared" si="110"/>
        <v/>
      </c>
    </row>
    <row r="543" spans="1:37">
      <c r="A543">
        <v>540</v>
      </c>
      <c r="B543" s="2" t="s">
        <v>137</v>
      </c>
      <c r="C543" s="25" t="s">
        <v>1277</v>
      </c>
      <c r="D543" t="s">
        <v>1747</v>
      </c>
      <c r="G543" t="s">
        <v>2071</v>
      </c>
      <c r="H543" t="s">
        <v>2764</v>
      </c>
      <c r="I543" s="26">
        <v>464</v>
      </c>
      <c r="J543" s="12">
        <f t="shared" si="99"/>
        <v>2.3199999999999998</v>
      </c>
      <c r="K543" s="8">
        <v>51.060498314660101</v>
      </c>
      <c r="L543" s="9">
        <v>5.41455078125</v>
      </c>
      <c r="M543" s="3">
        <v>7.33</v>
      </c>
      <c r="N543" s="4">
        <v>1</v>
      </c>
      <c r="O543" s="4">
        <v>3</v>
      </c>
      <c r="P543" s="4">
        <v>3</v>
      </c>
      <c r="Q543" s="23">
        <v>3</v>
      </c>
      <c r="R543" s="24"/>
      <c r="S543" s="6">
        <v>4.3099999999999996</v>
      </c>
      <c r="T543" s="20">
        <v>3.02</v>
      </c>
      <c r="U543" s="21">
        <v>0</v>
      </c>
      <c r="V543" s="5">
        <v>72836916.25</v>
      </c>
      <c r="W543" s="18">
        <v>97693061</v>
      </c>
      <c r="X543" s="19" t="str">
        <f t="shared" si="100"/>
        <v/>
      </c>
      <c r="Y543" s="9">
        <f t="shared" si="101"/>
        <v>26.118166507380085</v>
      </c>
      <c r="Z543" s="16">
        <f t="shared" si="102"/>
        <v>26.541752757455257</v>
      </c>
      <c r="AA543" s="17"/>
      <c r="AB543" s="7">
        <v>2</v>
      </c>
      <c r="AC543" s="13">
        <v>1</v>
      </c>
      <c r="AD543" s="15" t="str">
        <f t="shared" si="103"/>
        <v/>
      </c>
      <c r="AE543" t="str">
        <f t="shared" si="104"/>
        <v/>
      </c>
      <c r="AF543" t="str">
        <f t="shared" si="105"/>
        <v/>
      </c>
      <c r="AG543" t="str">
        <f t="shared" si="106"/>
        <v/>
      </c>
      <c r="AH543" s="15" t="str">
        <f t="shared" si="107"/>
        <v/>
      </c>
      <c r="AI543" t="str">
        <f t="shared" si="108"/>
        <v/>
      </c>
      <c r="AJ543" t="str">
        <f t="shared" si="109"/>
        <v/>
      </c>
      <c r="AK543" t="str">
        <f t="shared" si="110"/>
        <v/>
      </c>
    </row>
    <row r="544" spans="1:37">
      <c r="A544">
        <v>541</v>
      </c>
      <c r="B544" s="2" t="s">
        <v>161</v>
      </c>
      <c r="C544" s="25" t="s">
        <v>1092</v>
      </c>
      <c r="D544" t="s">
        <v>1747</v>
      </c>
      <c r="G544" t="s">
        <v>1982</v>
      </c>
      <c r="H544" t="s">
        <v>2715</v>
      </c>
      <c r="I544" s="26">
        <v>506</v>
      </c>
      <c r="J544" s="12">
        <f t="shared" si="99"/>
        <v>2.5299999999999998</v>
      </c>
      <c r="K544" s="8">
        <v>54.592291954659999</v>
      </c>
      <c r="L544" s="9">
        <v>6.22705078125</v>
      </c>
      <c r="M544" s="3">
        <v>6.52</v>
      </c>
      <c r="N544" s="4">
        <v>6</v>
      </c>
      <c r="O544" s="4">
        <v>3</v>
      </c>
      <c r="P544" s="4">
        <v>3</v>
      </c>
      <c r="Q544" s="23">
        <v>4</v>
      </c>
      <c r="R544" s="24"/>
      <c r="S544" s="6">
        <v>2.77</v>
      </c>
      <c r="T544" s="20">
        <v>6.52</v>
      </c>
      <c r="U544" s="21">
        <v>0</v>
      </c>
      <c r="V544" s="5">
        <v>14382592</v>
      </c>
      <c r="W544" s="18">
        <v>97308984.666666701</v>
      </c>
      <c r="X544" s="19" t="str">
        <f t="shared" si="100"/>
        <v/>
      </c>
      <c r="Y544" s="9">
        <f t="shared" si="101"/>
        <v>23.777820362837598</v>
      </c>
      <c r="Z544" s="16">
        <f t="shared" si="102"/>
        <v>26.536069681300351</v>
      </c>
      <c r="AA544" s="17"/>
      <c r="AB544" s="7">
        <v>1</v>
      </c>
      <c r="AC544" s="13">
        <v>3</v>
      </c>
      <c r="AD544" s="15" t="str">
        <f t="shared" si="103"/>
        <v/>
      </c>
      <c r="AE544" t="str">
        <f t="shared" si="104"/>
        <v/>
      </c>
      <c r="AF544" t="str">
        <f t="shared" si="105"/>
        <v/>
      </c>
      <c r="AG544" t="str">
        <f t="shared" si="106"/>
        <v/>
      </c>
      <c r="AH544" s="15" t="str">
        <f t="shared" si="107"/>
        <v/>
      </c>
      <c r="AI544" t="str">
        <f t="shared" si="108"/>
        <v/>
      </c>
      <c r="AJ544" t="str">
        <f t="shared" si="109"/>
        <v/>
      </c>
      <c r="AK544" t="str">
        <f t="shared" si="110"/>
        <v/>
      </c>
    </row>
    <row r="545" spans="1:37">
      <c r="A545">
        <v>542</v>
      </c>
      <c r="B545" s="2" t="s">
        <v>964</v>
      </c>
      <c r="C545" s="25" t="s">
        <v>820</v>
      </c>
      <c r="D545" t="s">
        <v>2269</v>
      </c>
      <c r="E545" t="s">
        <v>2270</v>
      </c>
      <c r="G545" t="s">
        <v>2098</v>
      </c>
      <c r="H545" t="s">
        <v>2785</v>
      </c>
      <c r="I545" s="26">
        <v>157</v>
      </c>
      <c r="J545" s="12">
        <f t="shared" si="99"/>
        <v>1</v>
      </c>
      <c r="K545" s="8">
        <v>17.34195198466</v>
      </c>
      <c r="L545" s="9">
        <v>5.73193359375</v>
      </c>
      <c r="M545" s="3">
        <v>24.2</v>
      </c>
      <c r="N545" s="4">
        <v>26</v>
      </c>
      <c r="O545" s="4">
        <v>5</v>
      </c>
      <c r="P545" s="4">
        <v>5</v>
      </c>
      <c r="Q545" s="23">
        <v>8</v>
      </c>
      <c r="R545" s="24">
        <v>4.46</v>
      </c>
      <c r="S545" s="6">
        <v>18.47</v>
      </c>
      <c r="T545" s="20">
        <v>12.1</v>
      </c>
      <c r="U545" s="21">
        <v>0</v>
      </c>
      <c r="V545" s="5">
        <v>80559199.166666701</v>
      </c>
      <c r="W545" s="18">
        <v>96674855.5</v>
      </c>
      <c r="X545" s="19" t="str">
        <f t="shared" si="100"/>
        <v/>
      </c>
      <c r="Y545" s="9">
        <f t="shared" si="101"/>
        <v>26.263546005897581</v>
      </c>
      <c r="Z545" s="16">
        <f t="shared" si="102"/>
        <v>26.526637367123559</v>
      </c>
      <c r="AA545" s="17">
        <v>1</v>
      </c>
      <c r="AB545" s="7">
        <v>4</v>
      </c>
      <c r="AC545" s="13">
        <v>2</v>
      </c>
      <c r="AD545" s="15" t="str">
        <f t="shared" si="103"/>
        <v/>
      </c>
      <c r="AE545" t="str">
        <f t="shared" si="104"/>
        <v/>
      </c>
      <c r="AF545" t="str">
        <f t="shared" si="105"/>
        <v/>
      </c>
      <c r="AG545" t="str">
        <f t="shared" si="106"/>
        <v/>
      </c>
      <c r="AH545" s="15" t="str">
        <f t="shared" si="107"/>
        <v/>
      </c>
      <c r="AI545">
        <f t="shared" si="108"/>
        <v>1</v>
      </c>
      <c r="AJ545">
        <f t="shared" si="109"/>
        <v>1</v>
      </c>
      <c r="AK545">
        <f t="shared" si="110"/>
        <v>1</v>
      </c>
    </row>
    <row r="546" spans="1:37">
      <c r="A546">
        <v>543</v>
      </c>
      <c r="B546" s="2" t="s">
        <v>655</v>
      </c>
      <c r="C546" s="25" t="s">
        <v>726</v>
      </c>
      <c r="D546" t="s">
        <v>2271</v>
      </c>
      <c r="G546" t="s">
        <v>2272</v>
      </c>
      <c r="H546" t="s">
        <v>2907</v>
      </c>
      <c r="I546" s="26">
        <v>460</v>
      </c>
      <c r="J546" s="12">
        <f t="shared" si="99"/>
        <v>2.2999999999999998</v>
      </c>
      <c r="K546" s="8">
        <v>52.919280714659997</v>
      </c>
      <c r="L546" s="9">
        <v>7.09326171875</v>
      </c>
      <c r="M546" s="3">
        <v>13.7</v>
      </c>
      <c r="N546" s="4">
        <v>12</v>
      </c>
      <c r="O546" s="4">
        <v>3</v>
      </c>
      <c r="P546" s="4">
        <v>6</v>
      </c>
      <c r="Q546" s="23">
        <v>16</v>
      </c>
      <c r="R546" s="24">
        <v>2.39</v>
      </c>
      <c r="S546" s="6">
        <v>13.7</v>
      </c>
      <c r="T546" s="20">
        <v>8.26</v>
      </c>
      <c r="U546" s="21">
        <v>58404206</v>
      </c>
      <c r="V546" s="5">
        <v>248873232.54166701</v>
      </c>
      <c r="W546" s="18">
        <v>96264846.5</v>
      </c>
      <c r="X546" s="19">
        <f t="shared" si="100"/>
        <v>25.799568933262769</v>
      </c>
      <c r="Y546" s="9">
        <f t="shared" si="101"/>
        <v>27.890835829289074</v>
      </c>
      <c r="Z546" s="16">
        <f t="shared" si="102"/>
        <v>26.520505722518525</v>
      </c>
      <c r="AA546" s="17">
        <v>1</v>
      </c>
      <c r="AB546" s="7">
        <v>6</v>
      </c>
      <c r="AC546" s="13">
        <v>3</v>
      </c>
      <c r="AD546" s="15" t="str">
        <f t="shared" si="103"/>
        <v/>
      </c>
      <c r="AE546" t="str">
        <f t="shared" si="104"/>
        <v/>
      </c>
      <c r="AF546" t="str">
        <f t="shared" si="105"/>
        <v/>
      </c>
      <c r="AG546" t="str">
        <f t="shared" si="106"/>
        <v/>
      </c>
      <c r="AH546" s="15" t="str">
        <f t="shared" si="107"/>
        <v/>
      </c>
      <c r="AI546" t="str">
        <f t="shared" si="108"/>
        <v/>
      </c>
      <c r="AJ546" t="str">
        <f t="shared" si="109"/>
        <v/>
      </c>
      <c r="AK546" t="str">
        <f t="shared" si="110"/>
        <v/>
      </c>
    </row>
    <row r="547" spans="1:37">
      <c r="A547">
        <v>544</v>
      </c>
      <c r="B547" s="2" t="s">
        <v>144</v>
      </c>
      <c r="C547" s="25" t="s">
        <v>1022</v>
      </c>
      <c r="D547" t="s">
        <v>2273</v>
      </c>
      <c r="G547" t="s">
        <v>2274</v>
      </c>
      <c r="H547" t="s">
        <v>2908</v>
      </c>
      <c r="I547" s="26">
        <v>374</v>
      </c>
      <c r="J547" s="12">
        <f t="shared" si="99"/>
        <v>1.87</v>
      </c>
      <c r="K547" s="8">
        <v>40.910371384660003</v>
      </c>
      <c r="L547" s="9">
        <v>6.22705078125</v>
      </c>
      <c r="M547" s="3">
        <v>6.42</v>
      </c>
      <c r="N547" s="4">
        <v>23</v>
      </c>
      <c r="O547" s="4">
        <v>2</v>
      </c>
      <c r="P547" s="4">
        <v>2</v>
      </c>
      <c r="Q547" s="23">
        <v>5</v>
      </c>
      <c r="R547" s="24">
        <v>4.01</v>
      </c>
      <c r="S547" s="6">
        <v>6.42</v>
      </c>
      <c r="T547" s="20">
        <v>4.01</v>
      </c>
      <c r="U547" s="21">
        <v>24099602.25</v>
      </c>
      <c r="V547" s="5">
        <v>59571714.9375</v>
      </c>
      <c r="W547" s="18">
        <v>95821593.5</v>
      </c>
      <c r="X547" s="19">
        <f t="shared" si="100"/>
        <v>24.522506000015827</v>
      </c>
      <c r="Y547" s="9">
        <f t="shared" si="101"/>
        <v>25.828124155880122</v>
      </c>
      <c r="Z547" s="16">
        <f t="shared" si="102"/>
        <v>26.513847469702625</v>
      </c>
      <c r="AA547" s="17">
        <v>1</v>
      </c>
      <c r="AB547" s="7">
        <v>2</v>
      </c>
      <c r="AC547" s="13">
        <v>1</v>
      </c>
      <c r="AD547" s="15" t="str">
        <f t="shared" si="103"/>
        <v/>
      </c>
      <c r="AE547" t="str">
        <f t="shared" si="104"/>
        <v/>
      </c>
      <c r="AF547" t="str">
        <f t="shared" si="105"/>
        <v/>
      </c>
      <c r="AG547" t="str">
        <f t="shared" si="106"/>
        <v/>
      </c>
      <c r="AH547" s="15" t="str">
        <f t="shared" si="107"/>
        <v/>
      </c>
      <c r="AI547" t="str">
        <f t="shared" si="108"/>
        <v/>
      </c>
      <c r="AJ547" t="str">
        <f t="shared" si="109"/>
        <v/>
      </c>
      <c r="AK547" t="str">
        <f t="shared" si="110"/>
        <v/>
      </c>
    </row>
    <row r="548" spans="1:37">
      <c r="A548">
        <v>545</v>
      </c>
      <c r="B548" s="2" t="s">
        <v>181</v>
      </c>
      <c r="C548" s="25" t="s">
        <v>1301</v>
      </c>
      <c r="D548" t="s">
        <v>1747</v>
      </c>
      <c r="G548" t="s">
        <v>1844</v>
      </c>
      <c r="H548" t="s">
        <v>2624</v>
      </c>
      <c r="I548" s="26">
        <v>247</v>
      </c>
      <c r="J548" s="12">
        <f t="shared" si="99"/>
        <v>1.2350000000000001</v>
      </c>
      <c r="K548" s="8">
        <v>26.358087314660001</v>
      </c>
      <c r="L548" s="9">
        <v>5.03369140625</v>
      </c>
      <c r="M548" s="3">
        <v>9.7200000000000006</v>
      </c>
      <c r="N548" s="4">
        <v>5</v>
      </c>
      <c r="O548" s="4">
        <v>2</v>
      </c>
      <c r="P548" s="4">
        <v>2</v>
      </c>
      <c r="Q548" s="23">
        <v>8</v>
      </c>
      <c r="R548" s="24">
        <v>3.64</v>
      </c>
      <c r="S548" s="6">
        <v>9.7200000000000006</v>
      </c>
      <c r="T548" s="20">
        <v>9.7200000000000006</v>
      </c>
      <c r="U548" s="21">
        <v>11653823.25</v>
      </c>
      <c r="V548" s="5">
        <v>77821004.78125</v>
      </c>
      <c r="W548" s="18">
        <v>94541819.3125</v>
      </c>
      <c r="X548" s="19">
        <f t="shared" si="100"/>
        <v>23.47429999925755</v>
      </c>
      <c r="Y548" s="9">
        <f t="shared" si="101"/>
        <v>26.213656271913315</v>
      </c>
      <c r="Z548" s="16">
        <f t="shared" si="102"/>
        <v>26.494449291631469</v>
      </c>
      <c r="AA548" s="17">
        <v>1</v>
      </c>
      <c r="AB548" s="7">
        <v>2</v>
      </c>
      <c r="AC548" s="13">
        <v>2</v>
      </c>
      <c r="AD548" s="15" t="str">
        <f t="shared" si="103"/>
        <v/>
      </c>
      <c r="AE548" t="str">
        <f t="shared" si="104"/>
        <v/>
      </c>
      <c r="AF548" t="str">
        <f t="shared" si="105"/>
        <v/>
      </c>
      <c r="AG548" t="str">
        <f t="shared" si="106"/>
        <v/>
      </c>
      <c r="AH548" s="15" t="str">
        <f t="shared" si="107"/>
        <v/>
      </c>
      <c r="AI548" t="str">
        <f t="shared" si="108"/>
        <v/>
      </c>
      <c r="AJ548" t="str">
        <f t="shared" si="109"/>
        <v/>
      </c>
      <c r="AK548" t="str">
        <f t="shared" si="110"/>
        <v/>
      </c>
    </row>
    <row r="549" spans="1:37">
      <c r="A549">
        <v>546</v>
      </c>
      <c r="B549" s="2" t="s">
        <v>555</v>
      </c>
      <c r="C549" s="25" t="s">
        <v>1490</v>
      </c>
      <c r="D549" t="s">
        <v>1747</v>
      </c>
      <c r="I549" s="26">
        <v>229</v>
      </c>
      <c r="J549" s="12">
        <f t="shared" si="99"/>
        <v>1.145</v>
      </c>
      <c r="K549" s="8">
        <v>25.046945284660001</v>
      </c>
      <c r="L549" s="9">
        <v>5.03369140625</v>
      </c>
      <c r="M549" s="3">
        <v>32.75</v>
      </c>
      <c r="N549" s="4">
        <v>6</v>
      </c>
      <c r="O549" s="4">
        <v>7</v>
      </c>
      <c r="P549" s="4">
        <v>7</v>
      </c>
      <c r="Q549" s="23">
        <v>9</v>
      </c>
      <c r="R549" s="24">
        <v>10.48</v>
      </c>
      <c r="S549" s="6">
        <v>5.24</v>
      </c>
      <c r="T549" s="20">
        <v>27.51</v>
      </c>
      <c r="U549" s="21">
        <v>23394611</v>
      </c>
      <c r="V549" s="5">
        <v>54567992.75</v>
      </c>
      <c r="W549" s="18">
        <v>93922603.666666701</v>
      </c>
      <c r="X549" s="19">
        <f t="shared" si="100"/>
        <v>24.479672904320886</v>
      </c>
      <c r="Y549" s="9">
        <f t="shared" si="101"/>
        <v>25.701551640249725</v>
      </c>
      <c r="Z549" s="16">
        <f t="shared" si="102"/>
        <v>26.484969066749393</v>
      </c>
      <c r="AA549" s="17">
        <v>2</v>
      </c>
      <c r="AB549" s="7">
        <v>1</v>
      </c>
      <c r="AC549" s="13">
        <v>6</v>
      </c>
      <c r="AD549" s="15">
        <f t="shared" si="103"/>
        <v>1</v>
      </c>
      <c r="AE549" t="str">
        <f t="shared" si="104"/>
        <v/>
      </c>
      <c r="AF549">
        <f t="shared" si="105"/>
        <v>1</v>
      </c>
      <c r="AG549">
        <f t="shared" si="106"/>
        <v>1</v>
      </c>
      <c r="AH549" s="15">
        <f t="shared" si="107"/>
        <v>1</v>
      </c>
      <c r="AI549" t="str">
        <f t="shared" si="108"/>
        <v/>
      </c>
      <c r="AJ549">
        <f t="shared" si="109"/>
        <v>1</v>
      </c>
      <c r="AK549">
        <f t="shared" si="110"/>
        <v>1</v>
      </c>
    </row>
    <row r="550" spans="1:37">
      <c r="A550">
        <v>547</v>
      </c>
      <c r="B550" s="2" t="s">
        <v>29</v>
      </c>
      <c r="C550" s="25" t="s">
        <v>1038</v>
      </c>
      <c r="D550" t="s">
        <v>1747</v>
      </c>
      <c r="G550" t="s">
        <v>2275</v>
      </c>
      <c r="H550" t="s">
        <v>2909</v>
      </c>
      <c r="I550" s="26">
        <v>145</v>
      </c>
      <c r="J550" s="12">
        <f t="shared" si="99"/>
        <v>1</v>
      </c>
      <c r="K550" s="8">
        <v>15.40608324466</v>
      </c>
      <c r="L550" s="9">
        <v>8.73388671875</v>
      </c>
      <c r="M550" s="3">
        <v>17.93</v>
      </c>
      <c r="N550" s="4">
        <v>1</v>
      </c>
      <c r="O550" s="4">
        <v>2</v>
      </c>
      <c r="P550" s="4">
        <v>2</v>
      </c>
      <c r="Q550" s="23">
        <v>4</v>
      </c>
      <c r="R550" s="24">
        <v>0</v>
      </c>
      <c r="S550" s="6">
        <v>17.93</v>
      </c>
      <c r="T550" s="20">
        <v>17.93</v>
      </c>
      <c r="U550" s="21">
        <v>0</v>
      </c>
      <c r="V550" s="5">
        <v>75866549</v>
      </c>
      <c r="W550" s="18">
        <v>92509190</v>
      </c>
      <c r="X550" s="19" t="str">
        <f t="shared" si="100"/>
        <v/>
      </c>
      <c r="Y550" s="9">
        <f t="shared" si="101"/>
        <v>26.176960578448671</v>
      </c>
      <c r="Z550" s="16">
        <f t="shared" si="102"/>
        <v>26.463093356422661</v>
      </c>
      <c r="AA550" s="17"/>
      <c r="AB550" s="7">
        <v>2</v>
      </c>
      <c r="AC550" s="13">
        <v>2</v>
      </c>
      <c r="AD550" s="15" t="str">
        <f t="shared" si="103"/>
        <v/>
      </c>
      <c r="AE550" t="str">
        <f t="shared" si="104"/>
        <v/>
      </c>
      <c r="AF550" t="str">
        <f t="shared" si="105"/>
        <v/>
      </c>
      <c r="AG550" t="str">
        <f t="shared" si="106"/>
        <v/>
      </c>
      <c r="AH550" s="15" t="str">
        <f t="shared" si="107"/>
        <v/>
      </c>
      <c r="AI550" t="str">
        <f t="shared" si="108"/>
        <v/>
      </c>
      <c r="AJ550" t="str">
        <f t="shared" si="109"/>
        <v/>
      </c>
      <c r="AK550" t="str">
        <f t="shared" si="110"/>
        <v/>
      </c>
    </row>
    <row r="551" spans="1:37">
      <c r="A551">
        <v>548</v>
      </c>
      <c r="B551" s="2" t="s">
        <v>544</v>
      </c>
      <c r="C551" s="25" t="s">
        <v>1186</v>
      </c>
      <c r="D551" t="s">
        <v>1747</v>
      </c>
      <c r="G551" t="s">
        <v>2100</v>
      </c>
      <c r="H551" t="s">
        <v>2787</v>
      </c>
      <c r="I551" s="26">
        <v>247</v>
      </c>
      <c r="J551" s="12">
        <f t="shared" si="99"/>
        <v>1.2350000000000001</v>
      </c>
      <c r="K551" s="8">
        <v>25.878660684660002</v>
      </c>
      <c r="L551" s="9">
        <v>8.48486328125</v>
      </c>
      <c r="M551" s="3">
        <v>13.36</v>
      </c>
      <c r="N551" s="4">
        <v>6</v>
      </c>
      <c r="O551" s="4">
        <v>3</v>
      </c>
      <c r="P551" s="4">
        <v>3</v>
      </c>
      <c r="Q551" s="23">
        <v>6</v>
      </c>
      <c r="R551" s="24">
        <v>13.36</v>
      </c>
      <c r="S551" s="6">
        <v>9.31</v>
      </c>
      <c r="T551" s="20">
        <v>4.05</v>
      </c>
      <c r="U551" s="21">
        <v>9235973.0729166698</v>
      </c>
      <c r="V551" s="5">
        <v>45470594.25</v>
      </c>
      <c r="W551" s="18">
        <v>92483892</v>
      </c>
      <c r="X551" s="19">
        <f t="shared" si="100"/>
        <v>23.138832536326824</v>
      </c>
      <c r="Y551" s="9">
        <f t="shared" si="101"/>
        <v>25.438430522833816</v>
      </c>
      <c r="Z551" s="16">
        <f t="shared" si="102"/>
        <v>26.46269877626888</v>
      </c>
      <c r="AA551" s="17">
        <v>3</v>
      </c>
      <c r="AB551" s="7">
        <v>2</v>
      </c>
      <c r="AC551" s="13">
        <v>1</v>
      </c>
      <c r="AD551" s="15" t="str">
        <f t="shared" si="103"/>
        <v/>
      </c>
      <c r="AE551" t="str">
        <f t="shared" si="104"/>
        <v/>
      </c>
      <c r="AF551" t="str">
        <f t="shared" si="105"/>
        <v/>
      </c>
      <c r="AG551" t="str">
        <f t="shared" si="106"/>
        <v/>
      </c>
      <c r="AH551" s="15" t="str">
        <f t="shared" si="107"/>
        <v/>
      </c>
      <c r="AI551" t="str">
        <f t="shared" si="108"/>
        <v/>
      </c>
      <c r="AJ551" t="str">
        <f t="shared" si="109"/>
        <v/>
      </c>
      <c r="AK551" t="str">
        <f t="shared" si="110"/>
        <v/>
      </c>
    </row>
    <row r="552" spans="1:37">
      <c r="A552">
        <v>549</v>
      </c>
      <c r="B552" s="2" t="s">
        <v>406</v>
      </c>
      <c r="C552" s="25" t="s">
        <v>864</v>
      </c>
      <c r="D552" t="s">
        <v>1937</v>
      </c>
      <c r="G552" t="s">
        <v>1938</v>
      </c>
      <c r="H552" t="s">
        <v>2682</v>
      </c>
      <c r="I552" s="26">
        <v>201</v>
      </c>
      <c r="J552" s="12">
        <f t="shared" si="99"/>
        <v>1.0049999999999999</v>
      </c>
      <c r="K552" s="8">
        <v>21.742192394660002</v>
      </c>
      <c r="L552" s="9">
        <v>9.56884765625</v>
      </c>
      <c r="M552" s="3">
        <v>18.91</v>
      </c>
      <c r="N552" s="4">
        <v>5</v>
      </c>
      <c r="O552" s="4">
        <v>4</v>
      </c>
      <c r="P552" s="4">
        <v>4</v>
      </c>
      <c r="Q552" s="23">
        <v>6</v>
      </c>
      <c r="R552" s="24">
        <v>6.97</v>
      </c>
      <c r="S552" s="6">
        <v>11.44</v>
      </c>
      <c r="T552" s="20">
        <v>14.43</v>
      </c>
      <c r="U552" s="21">
        <v>2211637.21875</v>
      </c>
      <c r="V552" s="5">
        <v>39847658.375</v>
      </c>
      <c r="W552" s="18">
        <v>92107606.911458299</v>
      </c>
      <c r="X552" s="19">
        <f t="shared" si="100"/>
        <v>21.076683324863367</v>
      </c>
      <c r="Y552" s="9">
        <f t="shared" si="101"/>
        <v>25.247991611763954</v>
      </c>
      <c r="Z552" s="16">
        <f t="shared" si="102"/>
        <v>26.456816973625326</v>
      </c>
      <c r="AA552" s="17">
        <v>1</v>
      </c>
      <c r="AB552" s="7">
        <v>2</v>
      </c>
      <c r="AC552" s="13">
        <v>3</v>
      </c>
      <c r="AD552" s="15" t="str">
        <f t="shared" si="103"/>
        <v/>
      </c>
      <c r="AE552" t="str">
        <f t="shared" si="104"/>
        <v/>
      </c>
      <c r="AF552" t="str">
        <f t="shared" si="105"/>
        <v/>
      </c>
      <c r="AG552" t="str">
        <f t="shared" si="106"/>
        <v/>
      </c>
      <c r="AH552" s="15" t="str">
        <f t="shared" si="107"/>
        <v/>
      </c>
      <c r="AI552" t="str">
        <f t="shared" si="108"/>
        <v/>
      </c>
      <c r="AJ552" t="str">
        <f t="shared" si="109"/>
        <v/>
      </c>
      <c r="AK552" t="str">
        <f t="shared" si="110"/>
        <v/>
      </c>
    </row>
    <row r="553" spans="1:37">
      <c r="A553">
        <v>550</v>
      </c>
      <c r="B553" s="2" t="s">
        <v>1660</v>
      </c>
      <c r="C553" s="25" t="s">
        <v>1568</v>
      </c>
      <c r="D553" t="s">
        <v>1747</v>
      </c>
      <c r="G553" t="s">
        <v>2276</v>
      </c>
      <c r="H553" t="s">
        <v>2910</v>
      </c>
      <c r="I553" s="26">
        <v>296</v>
      </c>
      <c r="J553" s="12">
        <f t="shared" si="99"/>
        <v>1.48</v>
      </c>
      <c r="K553" s="8">
        <v>32.828562064659998</v>
      </c>
      <c r="L553" s="9">
        <v>5.74462890625</v>
      </c>
      <c r="M553" s="3">
        <v>24.32</v>
      </c>
      <c r="N553" s="4">
        <v>1</v>
      </c>
      <c r="O553" s="4">
        <v>3</v>
      </c>
      <c r="P553" s="4">
        <v>6</v>
      </c>
      <c r="Q553" s="23">
        <v>7</v>
      </c>
      <c r="R553" s="24">
        <v>0</v>
      </c>
      <c r="S553" s="6">
        <v>5.41</v>
      </c>
      <c r="T553" s="20">
        <v>24.32</v>
      </c>
      <c r="U553" s="21">
        <v>0</v>
      </c>
      <c r="V553" s="5">
        <v>14162687.75</v>
      </c>
      <c r="W553" s="18">
        <v>91336847.916666701</v>
      </c>
      <c r="X553" s="19" t="str">
        <f t="shared" si="100"/>
        <v/>
      </c>
      <c r="Y553" s="9">
        <f t="shared" si="101"/>
        <v>23.755591745708241</v>
      </c>
      <c r="Z553" s="16">
        <f t="shared" si="102"/>
        <v>26.444693666611613</v>
      </c>
      <c r="AA553" s="17"/>
      <c r="AB553" s="7">
        <v>1</v>
      </c>
      <c r="AC553" s="13">
        <v>6</v>
      </c>
      <c r="AD553" s="15" t="str">
        <f t="shared" si="103"/>
        <v/>
      </c>
      <c r="AE553" t="str">
        <f t="shared" si="104"/>
        <v/>
      </c>
      <c r="AF553" t="str">
        <f t="shared" si="105"/>
        <v/>
      </c>
      <c r="AG553" t="str">
        <f t="shared" si="106"/>
        <v/>
      </c>
      <c r="AH553" s="15" t="str">
        <f t="shared" si="107"/>
        <v/>
      </c>
      <c r="AI553" t="str">
        <f t="shared" si="108"/>
        <v/>
      </c>
      <c r="AJ553">
        <f t="shared" si="109"/>
        <v>1</v>
      </c>
      <c r="AK553" t="str">
        <f t="shared" si="110"/>
        <v/>
      </c>
    </row>
    <row r="554" spans="1:37">
      <c r="A554">
        <v>551</v>
      </c>
      <c r="B554" s="2" t="s">
        <v>165</v>
      </c>
      <c r="C554" s="25" t="s">
        <v>693</v>
      </c>
      <c r="D554" t="s">
        <v>2277</v>
      </c>
      <c r="G554" t="s">
        <v>2278</v>
      </c>
      <c r="H554" t="s">
        <v>2911</v>
      </c>
      <c r="I554" s="26">
        <v>414</v>
      </c>
      <c r="J554" s="12">
        <f t="shared" si="99"/>
        <v>2.0699999999999998</v>
      </c>
      <c r="K554" s="8">
        <v>44.209675554660002</v>
      </c>
      <c r="L554" s="9">
        <v>8.44091796875</v>
      </c>
      <c r="M554" s="3">
        <v>23.43</v>
      </c>
      <c r="N554" s="4">
        <v>5</v>
      </c>
      <c r="O554" s="4">
        <v>11</v>
      </c>
      <c r="P554" s="4">
        <v>11</v>
      </c>
      <c r="Q554" s="23">
        <v>16</v>
      </c>
      <c r="R554" s="24">
        <v>0</v>
      </c>
      <c r="S554" s="6">
        <v>20.53</v>
      </c>
      <c r="T554" s="20">
        <v>14.25</v>
      </c>
      <c r="U554" s="21">
        <v>0</v>
      </c>
      <c r="V554" s="5">
        <v>211430706</v>
      </c>
      <c r="W554" s="18">
        <v>90823208.833333299</v>
      </c>
      <c r="X554" s="19" t="str">
        <f t="shared" si="100"/>
        <v/>
      </c>
      <c r="Y554" s="9">
        <f t="shared" si="101"/>
        <v>27.655609673080509</v>
      </c>
      <c r="Z554" s="16">
        <f t="shared" si="102"/>
        <v>26.436557673074169</v>
      </c>
      <c r="AA554" s="17"/>
      <c r="AB554" s="7">
        <v>9</v>
      </c>
      <c r="AC554" s="13">
        <v>6</v>
      </c>
      <c r="AD554" s="15" t="str">
        <f t="shared" si="103"/>
        <v/>
      </c>
      <c r="AE554" t="str">
        <f t="shared" si="104"/>
        <v/>
      </c>
      <c r="AF554" t="str">
        <f t="shared" si="105"/>
        <v/>
      </c>
      <c r="AG554" t="str">
        <f t="shared" si="106"/>
        <v/>
      </c>
      <c r="AH554" s="15" t="str">
        <f t="shared" si="107"/>
        <v/>
      </c>
      <c r="AI554">
        <f t="shared" si="108"/>
        <v>1</v>
      </c>
      <c r="AJ554">
        <f t="shared" si="109"/>
        <v>1</v>
      </c>
      <c r="AK554">
        <f t="shared" si="110"/>
        <v>1</v>
      </c>
    </row>
    <row r="555" spans="1:37">
      <c r="A555">
        <v>552</v>
      </c>
      <c r="B555" s="2" t="s">
        <v>618</v>
      </c>
      <c r="C555" s="25" t="s">
        <v>1519</v>
      </c>
      <c r="D555" t="s">
        <v>1747</v>
      </c>
      <c r="I555" s="26">
        <v>114</v>
      </c>
      <c r="J555" s="12">
        <f t="shared" si="99"/>
        <v>1</v>
      </c>
      <c r="K555" s="8">
        <v>11.641855444660001</v>
      </c>
      <c r="L555" s="9">
        <v>8.41162109375</v>
      </c>
      <c r="M555" s="3">
        <v>26.32</v>
      </c>
      <c r="N555" s="4">
        <v>4</v>
      </c>
      <c r="O555" s="4">
        <v>2</v>
      </c>
      <c r="P555" s="4">
        <v>2</v>
      </c>
      <c r="Q555" s="23">
        <v>5</v>
      </c>
      <c r="R555" s="24">
        <v>26.32</v>
      </c>
      <c r="S555" s="6">
        <v>11.4</v>
      </c>
      <c r="T555" s="20">
        <v>26.32</v>
      </c>
      <c r="U555" s="21">
        <v>21526437.9375</v>
      </c>
      <c r="V555" s="5">
        <v>136348464</v>
      </c>
      <c r="W555" s="18">
        <v>90473098.625</v>
      </c>
      <c r="X555" s="19">
        <f t="shared" si="100"/>
        <v>24.359606275167533</v>
      </c>
      <c r="Y555" s="9">
        <f t="shared" si="101"/>
        <v>27.022723207118378</v>
      </c>
      <c r="Z555" s="16">
        <f t="shared" si="102"/>
        <v>26.430985547570803</v>
      </c>
      <c r="AA555" s="17">
        <v>2</v>
      </c>
      <c r="AB555" s="7">
        <v>1</v>
      </c>
      <c r="AC555" s="13">
        <v>2</v>
      </c>
      <c r="AD555" s="15" t="str">
        <f t="shared" si="103"/>
        <v/>
      </c>
      <c r="AE555" t="str">
        <f t="shared" si="104"/>
        <v/>
      </c>
      <c r="AF555" t="str">
        <f t="shared" si="105"/>
        <v/>
      </c>
      <c r="AG555" t="str">
        <f t="shared" si="106"/>
        <v/>
      </c>
      <c r="AH555" s="15">
        <f t="shared" si="107"/>
        <v>1</v>
      </c>
      <c r="AI555" t="str">
        <f t="shared" si="108"/>
        <v/>
      </c>
      <c r="AJ555">
        <f t="shared" si="109"/>
        <v>1</v>
      </c>
      <c r="AK555">
        <f t="shared" si="110"/>
        <v>1</v>
      </c>
    </row>
    <row r="556" spans="1:37">
      <c r="A556">
        <v>553</v>
      </c>
      <c r="B556" s="2" t="s">
        <v>261</v>
      </c>
      <c r="C556" s="25" t="s">
        <v>1341</v>
      </c>
      <c r="D556" t="s">
        <v>1747</v>
      </c>
      <c r="G556" t="s">
        <v>2279</v>
      </c>
      <c r="H556" t="s">
        <v>2912</v>
      </c>
      <c r="I556" s="26">
        <v>389</v>
      </c>
      <c r="J556" s="12">
        <f t="shared" si="99"/>
        <v>1.9450000000000001</v>
      </c>
      <c r="K556" s="8">
        <v>42.812098394659998</v>
      </c>
      <c r="L556" s="9">
        <v>6.75634765625</v>
      </c>
      <c r="M556" s="3">
        <v>13.62</v>
      </c>
      <c r="N556" s="4">
        <v>10</v>
      </c>
      <c r="O556" s="4">
        <v>4</v>
      </c>
      <c r="P556" s="4">
        <v>4</v>
      </c>
      <c r="Q556" s="23">
        <v>5</v>
      </c>
      <c r="R556" s="24"/>
      <c r="S556" s="6"/>
      <c r="T556" s="20">
        <v>13.62</v>
      </c>
      <c r="U556" s="21">
        <v>0</v>
      </c>
      <c r="V556" s="5">
        <v>0</v>
      </c>
      <c r="W556" s="18">
        <v>89356359.4375</v>
      </c>
      <c r="X556" s="19" t="str">
        <f t="shared" si="100"/>
        <v/>
      </c>
      <c r="Y556" s="9" t="str">
        <f t="shared" si="101"/>
        <v/>
      </c>
      <c r="Z556" s="16">
        <f t="shared" si="102"/>
        <v>26.413067072856659</v>
      </c>
      <c r="AA556" s="17"/>
      <c r="AB556" s="7"/>
      <c r="AC556" s="13">
        <v>4</v>
      </c>
      <c r="AD556" s="15" t="str">
        <f t="shared" si="103"/>
        <v/>
      </c>
      <c r="AE556" t="str">
        <f t="shared" si="104"/>
        <v/>
      </c>
      <c r="AF556" t="str">
        <f t="shared" si="105"/>
        <v/>
      </c>
      <c r="AG556" t="str">
        <f t="shared" si="106"/>
        <v/>
      </c>
      <c r="AH556" s="15" t="str">
        <f t="shared" si="107"/>
        <v/>
      </c>
      <c r="AI556" t="str">
        <f t="shared" si="108"/>
        <v/>
      </c>
      <c r="AJ556" t="str">
        <f t="shared" si="109"/>
        <v/>
      </c>
      <c r="AK556" t="str">
        <f t="shared" si="110"/>
        <v/>
      </c>
    </row>
    <row r="557" spans="1:37">
      <c r="A557">
        <v>554</v>
      </c>
      <c r="B557" s="2" t="s">
        <v>486</v>
      </c>
      <c r="C557" s="25" t="s">
        <v>1456</v>
      </c>
      <c r="D557" t="s">
        <v>1747</v>
      </c>
      <c r="G557" t="s">
        <v>2280</v>
      </c>
      <c r="H557" t="s">
        <v>2913</v>
      </c>
      <c r="I557" s="26">
        <v>246</v>
      </c>
      <c r="J557" s="12">
        <f t="shared" si="99"/>
        <v>1.23</v>
      </c>
      <c r="K557" s="8">
        <v>26.11009797466</v>
      </c>
      <c r="L557" s="9">
        <v>7.54736328125</v>
      </c>
      <c r="M557" s="3">
        <v>8.5399999999999991</v>
      </c>
      <c r="N557" s="4">
        <v>5</v>
      </c>
      <c r="O557" s="4">
        <v>2</v>
      </c>
      <c r="P557" s="4">
        <v>2</v>
      </c>
      <c r="Q557" s="23">
        <v>2</v>
      </c>
      <c r="R557" s="24">
        <v>0</v>
      </c>
      <c r="S557" s="6">
        <v>0</v>
      </c>
      <c r="T557" s="20">
        <v>8.5399999999999991</v>
      </c>
      <c r="U557" s="21">
        <v>0</v>
      </c>
      <c r="V557" s="5">
        <v>0</v>
      </c>
      <c r="W557" s="18">
        <v>88746459.75</v>
      </c>
      <c r="X557" s="19" t="str">
        <f t="shared" si="100"/>
        <v/>
      </c>
      <c r="Y557" s="9" t="str">
        <f t="shared" si="101"/>
        <v/>
      </c>
      <c r="Z557" s="16">
        <f t="shared" si="102"/>
        <v>26.403186233259987</v>
      </c>
      <c r="AA557" s="17"/>
      <c r="AB557" s="7"/>
      <c r="AC557" s="13">
        <v>2</v>
      </c>
      <c r="AD557" s="15" t="str">
        <f t="shared" si="103"/>
        <v/>
      </c>
      <c r="AE557" t="str">
        <f t="shared" si="104"/>
        <v/>
      </c>
      <c r="AF557" t="str">
        <f t="shared" si="105"/>
        <v/>
      </c>
      <c r="AG557" t="str">
        <f t="shared" si="106"/>
        <v/>
      </c>
      <c r="AH557" s="15" t="str">
        <f t="shared" si="107"/>
        <v/>
      </c>
      <c r="AI557" t="str">
        <f t="shared" si="108"/>
        <v/>
      </c>
      <c r="AJ557" t="str">
        <f t="shared" si="109"/>
        <v/>
      </c>
      <c r="AK557" t="str">
        <f t="shared" si="110"/>
        <v/>
      </c>
    </row>
    <row r="558" spans="1:37">
      <c r="A558">
        <v>555</v>
      </c>
      <c r="B558" s="2" t="s">
        <v>114</v>
      </c>
      <c r="C558" s="25" t="s">
        <v>1079</v>
      </c>
      <c r="D558" t="s">
        <v>1747</v>
      </c>
      <c r="G558" t="s">
        <v>1939</v>
      </c>
      <c r="H558" t="s">
        <v>2683</v>
      </c>
      <c r="I558" s="26">
        <v>134</v>
      </c>
      <c r="J558" s="12">
        <f t="shared" si="99"/>
        <v>1</v>
      </c>
      <c r="K558" s="8">
        <v>14.821483514660001</v>
      </c>
      <c r="L558" s="9">
        <v>5.50341796875</v>
      </c>
      <c r="M558" s="3">
        <v>36.57</v>
      </c>
      <c r="N558" s="4">
        <v>3</v>
      </c>
      <c r="O558" s="4">
        <v>4</v>
      </c>
      <c r="P558" s="4">
        <v>4</v>
      </c>
      <c r="Q558" s="23">
        <v>9</v>
      </c>
      <c r="R558" s="24">
        <v>17.91</v>
      </c>
      <c r="S558" s="6">
        <v>25.37</v>
      </c>
      <c r="T558" s="20">
        <v>25.37</v>
      </c>
      <c r="U558" s="21">
        <v>14266635</v>
      </c>
      <c r="V558" s="5">
        <v>48940394.833333299</v>
      </c>
      <c r="W558" s="18">
        <v>88692879.25</v>
      </c>
      <c r="X558" s="19">
        <f t="shared" si="100"/>
        <v>23.766141757869583</v>
      </c>
      <c r="Y558" s="9">
        <f t="shared" si="101"/>
        <v>25.544522404815481</v>
      </c>
      <c r="Z558" s="16">
        <f t="shared" si="102"/>
        <v>26.402314945929643</v>
      </c>
      <c r="AA558" s="17">
        <v>2</v>
      </c>
      <c r="AB558" s="7">
        <v>3</v>
      </c>
      <c r="AC558" s="13">
        <v>3</v>
      </c>
      <c r="AD558" s="15">
        <f t="shared" si="103"/>
        <v>1</v>
      </c>
      <c r="AE558">
        <f t="shared" si="104"/>
        <v>1</v>
      </c>
      <c r="AF558">
        <f t="shared" si="105"/>
        <v>1</v>
      </c>
      <c r="AG558">
        <f t="shared" si="106"/>
        <v>1</v>
      </c>
      <c r="AH558" s="15">
        <f t="shared" si="107"/>
        <v>1</v>
      </c>
      <c r="AI558">
        <f t="shared" si="108"/>
        <v>1</v>
      </c>
      <c r="AJ558">
        <f t="shared" si="109"/>
        <v>1</v>
      </c>
      <c r="AK558">
        <f t="shared" si="110"/>
        <v>1</v>
      </c>
    </row>
    <row r="559" spans="1:37">
      <c r="A559">
        <v>556</v>
      </c>
      <c r="B559" s="2" t="s">
        <v>388</v>
      </c>
      <c r="C559" s="25" t="s">
        <v>1405</v>
      </c>
      <c r="D559" t="s">
        <v>1747</v>
      </c>
      <c r="G559" t="s">
        <v>1932</v>
      </c>
      <c r="H559" t="s">
        <v>2678</v>
      </c>
      <c r="I559" s="26">
        <v>454</v>
      </c>
      <c r="J559" s="12">
        <f t="shared" si="99"/>
        <v>2.27</v>
      </c>
      <c r="K559" s="8">
        <v>48.919782494659998</v>
      </c>
      <c r="L559" s="9">
        <v>8.19189453125</v>
      </c>
      <c r="M559" s="3">
        <v>10.130000000000001</v>
      </c>
      <c r="N559" s="4">
        <v>2</v>
      </c>
      <c r="O559" s="4">
        <v>2</v>
      </c>
      <c r="P559" s="4">
        <v>4</v>
      </c>
      <c r="Q559" s="23">
        <v>4</v>
      </c>
      <c r="R559" s="24"/>
      <c r="S559" s="6">
        <v>0</v>
      </c>
      <c r="T559" s="20">
        <v>10.130000000000001</v>
      </c>
      <c r="U559" s="21">
        <v>0</v>
      </c>
      <c r="V559" s="5">
        <v>0</v>
      </c>
      <c r="W559" s="18">
        <v>88318228.083333299</v>
      </c>
      <c r="X559" s="19" t="str">
        <f t="shared" si="100"/>
        <v/>
      </c>
      <c r="Y559" s="9" t="str">
        <f t="shared" si="101"/>
        <v/>
      </c>
      <c r="Z559" s="16">
        <f t="shared" si="102"/>
        <v>26.396207892022463</v>
      </c>
      <c r="AA559" s="17"/>
      <c r="AB559" s="7"/>
      <c r="AC559" s="13">
        <v>4</v>
      </c>
      <c r="AD559" s="15" t="str">
        <f t="shared" si="103"/>
        <v/>
      </c>
      <c r="AE559" t="str">
        <f t="shared" si="104"/>
        <v/>
      </c>
      <c r="AF559" t="str">
        <f t="shared" si="105"/>
        <v/>
      </c>
      <c r="AG559" t="str">
        <f t="shared" si="106"/>
        <v/>
      </c>
      <c r="AH559" s="15" t="str">
        <f t="shared" si="107"/>
        <v/>
      </c>
      <c r="AI559" t="str">
        <f t="shared" si="108"/>
        <v/>
      </c>
      <c r="AJ559" t="str">
        <f t="shared" si="109"/>
        <v/>
      </c>
      <c r="AK559" t="str">
        <f t="shared" si="110"/>
        <v/>
      </c>
    </row>
    <row r="560" spans="1:37">
      <c r="A560">
        <v>557</v>
      </c>
      <c r="B560" s="2" t="s">
        <v>648</v>
      </c>
      <c r="C560" s="25" t="s">
        <v>1207</v>
      </c>
      <c r="D560" t="s">
        <v>1747</v>
      </c>
      <c r="G560" t="s">
        <v>1969</v>
      </c>
      <c r="H560" t="s">
        <v>2705</v>
      </c>
      <c r="I560" s="26">
        <v>381</v>
      </c>
      <c r="J560" s="12">
        <f t="shared" si="99"/>
        <v>1.905</v>
      </c>
      <c r="K560" s="8">
        <v>41.496464604659998</v>
      </c>
      <c r="L560" s="9">
        <v>7.48876953125</v>
      </c>
      <c r="M560" s="3">
        <v>15.49</v>
      </c>
      <c r="N560" s="4">
        <v>5</v>
      </c>
      <c r="O560" s="4">
        <v>5</v>
      </c>
      <c r="P560" s="4">
        <v>5</v>
      </c>
      <c r="Q560" s="23">
        <v>6</v>
      </c>
      <c r="R560" s="24"/>
      <c r="S560" s="6">
        <v>15.49</v>
      </c>
      <c r="T560" s="20">
        <v>2.89</v>
      </c>
      <c r="U560" s="21">
        <v>0</v>
      </c>
      <c r="V560" s="5">
        <v>41818726.75</v>
      </c>
      <c r="W560" s="18">
        <v>87900428.375</v>
      </c>
      <c r="X560" s="19" t="str">
        <f t="shared" si="100"/>
        <v/>
      </c>
      <c r="Y560" s="9">
        <f t="shared" si="101"/>
        <v>25.317645801236477</v>
      </c>
      <c r="Z560" s="16">
        <f t="shared" si="102"/>
        <v>26.389366860444632</v>
      </c>
      <c r="AA560" s="17"/>
      <c r="AB560" s="7">
        <v>5</v>
      </c>
      <c r="AC560" s="13">
        <v>1</v>
      </c>
      <c r="AD560" s="15" t="str">
        <f t="shared" si="103"/>
        <v/>
      </c>
      <c r="AE560" t="str">
        <f t="shared" si="104"/>
        <v/>
      </c>
      <c r="AF560" t="str">
        <f t="shared" si="105"/>
        <v/>
      </c>
      <c r="AG560" t="str">
        <f t="shared" si="106"/>
        <v/>
      </c>
      <c r="AH560" s="15" t="str">
        <f t="shared" si="107"/>
        <v/>
      </c>
      <c r="AI560" t="str">
        <f t="shared" si="108"/>
        <v/>
      </c>
      <c r="AJ560" t="str">
        <f t="shared" si="109"/>
        <v/>
      </c>
      <c r="AK560" t="str">
        <f t="shared" si="110"/>
        <v/>
      </c>
    </row>
    <row r="561" spans="1:37">
      <c r="A561">
        <v>558</v>
      </c>
      <c r="B561" s="2" t="s">
        <v>872</v>
      </c>
      <c r="C561" s="25" t="s">
        <v>1001</v>
      </c>
      <c r="D561" t="s">
        <v>2281</v>
      </c>
      <c r="E561" t="s">
        <v>2282</v>
      </c>
      <c r="G561" t="s">
        <v>2283</v>
      </c>
      <c r="H561" t="s">
        <v>2914</v>
      </c>
      <c r="I561" s="26">
        <v>444</v>
      </c>
      <c r="J561" s="12">
        <f t="shared" si="99"/>
        <v>2.2200000000000002</v>
      </c>
      <c r="K561" s="8">
        <v>49.475086684659999</v>
      </c>
      <c r="L561" s="9">
        <v>6.41748046875</v>
      </c>
      <c r="M561" s="3">
        <v>8.33</v>
      </c>
      <c r="N561" s="4">
        <v>13</v>
      </c>
      <c r="O561" s="4">
        <v>4</v>
      </c>
      <c r="P561" s="4">
        <v>4</v>
      </c>
      <c r="Q561" s="23">
        <v>4</v>
      </c>
      <c r="R561" s="24"/>
      <c r="S561" s="6"/>
      <c r="T561" s="20">
        <v>8.33</v>
      </c>
      <c r="U561" s="21">
        <v>0</v>
      </c>
      <c r="V561" s="5">
        <v>0</v>
      </c>
      <c r="W561" s="18">
        <v>87690517.583333299</v>
      </c>
      <c r="X561" s="19" t="str">
        <f t="shared" si="100"/>
        <v/>
      </c>
      <c r="Y561" s="9" t="str">
        <f t="shared" si="101"/>
        <v/>
      </c>
      <c r="Z561" s="16">
        <f t="shared" si="102"/>
        <v>26.385917509445623</v>
      </c>
      <c r="AA561" s="17"/>
      <c r="AB561" s="7"/>
      <c r="AC561" s="13">
        <v>4</v>
      </c>
      <c r="AD561" s="15" t="str">
        <f t="shared" si="103"/>
        <v/>
      </c>
      <c r="AE561" t="str">
        <f t="shared" si="104"/>
        <v/>
      </c>
      <c r="AF561" t="str">
        <f t="shared" si="105"/>
        <v/>
      </c>
      <c r="AG561" t="str">
        <f t="shared" si="106"/>
        <v/>
      </c>
      <c r="AH561" s="15" t="str">
        <f t="shared" si="107"/>
        <v/>
      </c>
      <c r="AI561" t="str">
        <f t="shared" si="108"/>
        <v/>
      </c>
      <c r="AJ561" t="str">
        <f t="shared" si="109"/>
        <v/>
      </c>
      <c r="AK561" t="str">
        <f t="shared" si="110"/>
        <v/>
      </c>
    </row>
    <row r="562" spans="1:37">
      <c r="A562">
        <v>559</v>
      </c>
      <c r="B562" s="2" t="s">
        <v>842</v>
      </c>
      <c r="C562" s="25" t="s">
        <v>824</v>
      </c>
      <c r="D562" t="s">
        <v>2284</v>
      </c>
      <c r="E562" t="s">
        <v>2285</v>
      </c>
      <c r="G562" t="s">
        <v>2286</v>
      </c>
      <c r="H562" t="s">
        <v>2915</v>
      </c>
      <c r="I562" s="26">
        <v>162</v>
      </c>
      <c r="J562" s="12">
        <f t="shared" si="99"/>
        <v>1</v>
      </c>
      <c r="K562" s="8">
        <v>18.047392374659999</v>
      </c>
      <c r="L562" s="9">
        <v>8.11865234375</v>
      </c>
      <c r="M562" s="3">
        <v>17.28</v>
      </c>
      <c r="N562" s="4">
        <v>3</v>
      </c>
      <c r="O562" s="4">
        <v>3</v>
      </c>
      <c r="P562" s="4">
        <v>3</v>
      </c>
      <c r="Q562" s="23">
        <v>3</v>
      </c>
      <c r="R562" s="24"/>
      <c r="S562" s="6">
        <v>10.49</v>
      </c>
      <c r="T562" s="20">
        <v>6.79</v>
      </c>
      <c r="U562" s="21">
        <v>0</v>
      </c>
      <c r="V562" s="5">
        <v>40207519.5625</v>
      </c>
      <c r="W562" s="18">
        <v>87410918</v>
      </c>
      <c r="X562" s="19" t="str">
        <f t="shared" si="100"/>
        <v/>
      </c>
      <c r="Y562" s="9">
        <f t="shared" si="101"/>
        <v>25.260962001959882</v>
      </c>
      <c r="Z562" s="16">
        <f t="shared" si="102"/>
        <v>26.381310154014187</v>
      </c>
      <c r="AA562" s="17"/>
      <c r="AB562" s="7">
        <v>2</v>
      </c>
      <c r="AC562" s="13">
        <v>1</v>
      </c>
      <c r="AD562" s="15" t="str">
        <f t="shared" si="103"/>
        <v/>
      </c>
      <c r="AE562" t="str">
        <f t="shared" si="104"/>
        <v/>
      </c>
      <c r="AF562" t="str">
        <f t="shared" si="105"/>
        <v/>
      </c>
      <c r="AG562" t="str">
        <f t="shared" si="106"/>
        <v/>
      </c>
      <c r="AH562" s="15" t="str">
        <f t="shared" si="107"/>
        <v/>
      </c>
      <c r="AI562" t="str">
        <f t="shared" si="108"/>
        <v/>
      </c>
      <c r="AJ562" t="str">
        <f t="shared" si="109"/>
        <v/>
      </c>
      <c r="AK562" t="str">
        <f t="shared" si="110"/>
        <v/>
      </c>
    </row>
    <row r="563" spans="1:37">
      <c r="A563">
        <v>560</v>
      </c>
      <c r="B563" s="2" t="s">
        <v>602</v>
      </c>
      <c r="C563" s="25" t="s">
        <v>690</v>
      </c>
      <c r="D563" t="s">
        <v>2287</v>
      </c>
      <c r="G563" t="s">
        <v>2288</v>
      </c>
      <c r="H563" t="s">
        <v>2916</v>
      </c>
      <c r="I563" s="26">
        <v>324</v>
      </c>
      <c r="J563" s="12">
        <f t="shared" si="99"/>
        <v>1.62</v>
      </c>
      <c r="K563" s="8">
        <v>35.617501674659998</v>
      </c>
      <c r="L563" s="9">
        <v>6.43017578125</v>
      </c>
      <c r="M563" s="3">
        <v>9.26</v>
      </c>
      <c r="N563" s="4">
        <v>20</v>
      </c>
      <c r="O563" s="4">
        <v>3</v>
      </c>
      <c r="P563" s="4">
        <v>3</v>
      </c>
      <c r="Q563" s="23">
        <v>3</v>
      </c>
      <c r="R563" s="24">
        <v>0</v>
      </c>
      <c r="S563" s="6"/>
      <c r="T563" s="20">
        <v>9.26</v>
      </c>
      <c r="U563" s="21">
        <v>0</v>
      </c>
      <c r="V563" s="5">
        <v>0</v>
      </c>
      <c r="W563" s="18">
        <v>87319875.166666701</v>
      </c>
      <c r="X563" s="19" t="str">
        <f t="shared" si="100"/>
        <v/>
      </c>
      <c r="Y563" s="9" t="str">
        <f t="shared" si="101"/>
        <v/>
      </c>
      <c r="Z563" s="16">
        <f t="shared" si="102"/>
        <v>26.379806732051012</v>
      </c>
      <c r="AA563" s="17"/>
      <c r="AB563" s="7"/>
      <c r="AC563" s="13">
        <v>3</v>
      </c>
      <c r="AD563" s="15" t="str">
        <f t="shared" si="103"/>
        <v/>
      </c>
      <c r="AE563" t="str">
        <f t="shared" si="104"/>
        <v/>
      </c>
      <c r="AF563" t="str">
        <f t="shared" si="105"/>
        <v/>
      </c>
      <c r="AG563" t="str">
        <f t="shared" si="106"/>
        <v/>
      </c>
      <c r="AH563" s="15" t="str">
        <f t="shared" si="107"/>
        <v/>
      </c>
      <c r="AI563" t="str">
        <f t="shared" si="108"/>
        <v/>
      </c>
      <c r="AJ563" t="str">
        <f t="shared" si="109"/>
        <v/>
      </c>
      <c r="AK563" t="str">
        <f t="shared" si="110"/>
        <v/>
      </c>
    </row>
    <row r="564" spans="1:37">
      <c r="A564">
        <v>561</v>
      </c>
      <c r="B564" s="2" t="s">
        <v>190</v>
      </c>
      <c r="C564" s="25" t="s">
        <v>1308</v>
      </c>
      <c r="D564" t="s">
        <v>1747</v>
      </c>
      <c r="G564" t="s">
        <v>2289</v>
      </c>
      <c r="H564" t="s">
        <v>2917</v>
      </c>
      <c r="I564" s="26">
        <v>170</v>
      </c>
      <c r="J564" s="12">
        <f t="shared" si="99"/>
        <v>1</v>
      </c>
      <c r="K564" s="8">
        <v>18.457410514660001</v>
      </c>
      <c r="L564" s="9">
        <v>9.61279296875</v>
      </c>
      <c r="M564" s="3">
        <v>15.29</v>
      </c>
      <c r="N564" s="4">
        <v>6</v>
      </c>
      <c r="O564" s="4">
        <v>2</v>
      </c>
      <c r="P564" s="4">
        <v>2</v>
      </c>
      <c r="Q564" s="23">
        <v>3</v>
      </c>
      <c r="R564" s="24">
        <v>10.59</v>
      </c>
      <c r="S564" s="6">
        <v>10.59</v>
      </c>
      <c r="T564" s="20">
        <v>4.71</v>
      </c>
      <c r="U564" s="21">
        <v>9217475.09375</v>
      </c>
      <c r="V564" s="5">
        <v>26260647.75</v>
      </c>
      <c r="W564" s="18">
        <v>86839943.0625</v>
      </c>
      <c r="X564" s="19">
        <f t="shared" si="100"/>
        <v>23.135940182387568</v>
      </c>
      <c r="Y564" s="9">
        <f t="shared" si="101"/>
        <v>24.646399166664246</v>
      </c>
      <c r="Z564" s="16">
        <f t="shared" si="102"/>
        <v>26.371855444247092</v>
      </c>
      <c r="AA564" s="17">
        <v>1</v>
      </c>
      <c r="AB564" s="7">
        <v>1</v>
      </c>
      <c r="AC564" s="13">
        <v>1</v>
      </c>
      <c r="AD564" s="15" t="str">
        <f t="shared" si="103"/>
        <v/>
      </c>
      <c r="AE564" t="str">
        <f t="shared" si="104"/>
        <v/>
      </c>
      <c r="AF564" t="str">
        <f t="shared" si="105"/>
        <v/>
      </c>
      <c r="AG564" t="str">
        <f t="shared" si="106"/>
        <v/>
      </c>
      <c r="AH564" s="15" t="str">
        <f t="shared" si="107"/>
        <v/>
      </c>
      <c r="AI564" t="str">
        <f t="shared" si="108"/>
        <v/>
      </c>
      <c r="AJ564" t="str">
        <f t="shared" si="109"/>
        <v/>
      </c>
      <c r="AK564" t="str">
        <f t="shared" si="110"/>
        <v/>
      </c>
    </row>
    <row r="565" spans="1:37">
      <c r="A565">
        <v>562</v>
      </c>
      <c r="B565" s="2" t="s">
        <v>245</v>
      </c>
      <c r="C565" s="25" t="s">
        <v>1334</v>
      </c>
      <c r="D565" t="s">
        <v>1747</v>
      </c>
      <c r="G565" t="s">
        <v>2290</v>
      </c>
      <c r="H565" t="s">
        <v>2918</v>
      </c>
      <c r="I565" s="26">
        <v>390</v>
      </c>
      <c r="J565" s="12">
        <f t="shared" si="99"/>
        <v>1.95</v>
      </c>
      <c r="K565" s="8">
        <v>42.509720414660002</v>
      </c>
      <c r="L565" s="9">
        <v>5.89697265625</v>
      </c>
      <c r="M565" s="3">
        <v>6.67</v>
      </c>
      <c r="N565" s="4">
        <v>5</v>
      </c>
      <c r="O565" s="4">
        <v>2</v>
      </c>
      <c r="P565" s="4">
        <v>2</v>
      </c>
      <c r="Q565" s="23">
        <v>3</v>
      </c>
      <c r="R565" s="24">
        <v>0</v>
      </c>
      <c r="S565" s="6">
        <v>3.33</v>
      </c>
      <c r="T565" s="20">
        <v>6.67</v>
      </c>
      <c r="U565" s="21">
        <v>0</v>
      </c>
      <c r="V565" s="5">
        <v>22220381.5</v>
      </c>
      <c r="W565" s="18">
        <v>86620949.5</v>
      </c>
      <c r="X565" s="19" t="str">
        <f t="shared" si="100"/>
        <v/>
      </c>
      <c r="Y565" s="9">
        <f t="shared" si="101"/>
        <v>24.405380250670014</v>
      </c>
      <c r="Z565" s="16">
        <f t="shared" si="102"/>
        <v>26.368212650879702</v>
      </c>
      <c r="AA565" s="17"/>
      <c r="AB565" s="7">
        <v>1</v>
      </c>
      <c r="AC565" s="13">
        <v>2</v>
      </c>
      <c r="AD565" s="15" t="str">
        <f t="shared" si="103"/>
        <v/>
      </c>
      <c r="AE565" t="str">
        <f t="shared" si="104"/>
        <v/>
      </c>
      <c r="AF565" t="str">
        <f t="shared" si="105"/>
        <v/>
      </c>
      <c r="AG565" t="str">
        <f t="shared" si="106"/>
        <v/>
      </c>
      <c r="AH565" s="15" t="str">
        <f t="shared" si="107"/>
        <v/>
      </c>
      <c r="AI565" t="str">
        <f t="shared" si="108"/>
        <v/>
      </c>
      <c r="AJ565" t="str">
        <f t="shared" si="109"/>
        <v/>
      </c>
      <c r="AK565" t="str">
        <f t="shared" si="110"/>
        <v/>
      </c>
    </row>
    <row r="566" spans="1:37">
      <c r="A566">
        <v>563</v>
      </c>
      <c r="B566" s="2" t="s">
        <v>150</v>
      </c>
      <c r="C566" s="25" t="s">
        <v>1089</v>
      </c>
      <c r="D566" t="s">
        <v>1747</v>
      </c>
      <c r="G566" t="s">
        <v>2291</v>
      </c>
      <c r="H566" t="s">
        <v>2919</v>
      </c>
      <c r="I566" s="26">
        <v>314</v>
      </c>
      <c r="J566" s="12">
        <f t="shared" si="99"/>
        <v>1.57</v>
      </c>
      <c r="K566" s="8">
        <v>33.873001104659998</v>
      </c>
      <c r="L566" s="9">
        <v>5.66845703125</v>
      </c>
      <c r="M566" s="3">
        <v>23.25</v>
      </c>
      <c r="N566" s="4">
        <v>9</v>
      </c>
      <c r="O566" s="4">
        <v>3</v>
      </c>
      <c r="P566" s="4">
        <v>7</v>
      </c>
      <c r="Q566" s="23">
        <v>10</v>
      </c>
      <c r="R566" s="24">
        <v>0</v>
      </c>
      <c r="S566" s="6">
        <v>12.74</v>
      </c>
      <c r="T566" s="20">
        <v>20.7</v>
      </c>
      <c r="U566" s="21">
        <v>0</v>
      </c>
      <c r="V566" s="5">
        <v>48126510.375</v>
      </c>
      <c r="W566" s="18">
        <v>85141891.916666701</v>
      </c>
      <c r="X566" s="19" t="str">
        <f t="shared" si="100"/>
        <v/>
      </c>
      <c r="Y566" s="9">
        <f t="shared" si="101"/>
        <v>25.520328482336666</v>
      </c>
      <c r="Z566" s="16">
        <f t="shared" si="102"/>
        <v>26.343365812452692</v>
      </c>
      <c r="AA566" s="17"/>
      <c r="AB566" s="7">
        <v>4</v>
      </c>
      <c r="AC566" s="13">
        <v>6</v>
      </c>
      <c r="AD566" s="15" t="str">
        <f t="shared" si="103"/>
        <v/>
      </c>
      <c r="AE566" t="str">
        <f t="shared" si="104"/>
        <v/>
      </c>
      <c r="AF566" t="str">
        <f t="shared" si="105"/>
        <v/>
      </c>
      <c r="AG566" t="str">
        <f t="shared" si="106"/>
        <v/>
      </c>
      <c r="AH566" s="15" t="str">
        <f t="shared" si="107"/>
        <v/>
      </c>
      <c r="AI566">
        <f t="shared" si="108"/>
        <v>1</v>
      </c>
      <c r="AJ566">
        <f t="shared" si="109"/>
        <v>1</v>
      </c>
      <c r="AK566">
        <f t="shared" si="110"/>
        <v>1</v>
      </c>
    </row>
    <row r="567" spans="1:37">
      <c r="A567">
        <v>564</v>
      </c>
      <c r="B567" s="2" t="s">
        <v>633</v>
      </c>
      <c r="C567" s="25" t="s">
        <v>1528</v>
      </c>
      <c r="D567" t="s">
        <v>1747</v>
      </c>
      <c r="G567" t="s">
        <v>2292</v>
      </c>
      <c r="H567" t="s">
        <v>2920</v>
      </c>
      <c r="I567" s="26">
        <v>285</v>
      </c>
      <c r="J567" s="12">
        <f t="shared" si="99"/>
        <v>1.425</v>
      </c>
      <c r="K567" s="8">
        <v>32.82709266466</v>
      </c>
      <c r="L567" s="9">
        <v>5.70654296875</v>
      </c>
      <c r="M567" s="3">
        <v>8.07</v>
      </c>
      <c r="N567" s="4">
        <v>4</v>
      </c>
      <c r="O567" s="4">
        <v>2</v>
      </c>
      <c r="P567" s="4">
        <v>2</v>
      </c>
      <c r="Q567" s="23">
        <v>2</v>
      </c>
      <c r="R567" s="24"/>
      <c r="S567" s="6"/>
      <c r="T567" s="20">
        <v>8.07</v>
      </c>
      <c r="U567" s="21">
        <v>0</v>
      </c>
      <c r="V567" s="5">
        <v>0</v>
      </c>
      <c r="W567" s="18">
        <v>84634850.75</v>
      </c>
      <c r="X567" s="19" t="str">
        <f t="shared" si="100"/>
        <v/>
      </c>
      <c r="Y567" s="9" t="str">
        <f t="shared" si="101"/>
        <v/>
      </c>
      <c r="Z567" s="16">
        <f t="shared" si="102"/>
        <v>26.334748519647622</v>
      </c>
      <c r="AA567" s="17"/>
      <c r="AB567" s="7"/>
      <c r="AC567" s="13">
        <v>2</v>
      </c>
      <c r="AD567" s="15" t="str">
        <f t="shared" si="103"/>
        <v/>
      </c>
      <c r="AE567" t="str">
        <f t="shared" si="104"/>
        <v/>
      </c>
      <c r="AF567" t="str">
        <f t="shared" si="105"/>
        <v/>
      </c>
      <c r="AG567" t="str">
        <f t="shared" si="106"/>
        <v/>
      </c>
      <c r="AH567" s="15" t="str">
        <f t="shared" si="107"/>
        <v/>
      </c>
      <c r="AI567" t="str">
        <f t="shared" si="108"/>
        <v/>
      </c>
      <c r="AJ567" t="str">
        <f t="shared" si="109"/>
        <v/>
      </c>
      <c r="AK567" t="str">
        <f t="shared" si="110"/>
        <v/>
      </c>
    </row>
    <row r="568" spans="1:37">
      <c r="A568">
        <v>565</v>
      </c>
      <c r="B568" s="2" t="s">
        <v>794</v>
      </c>
      <c r="C568" s="25" t="s">
        <v>696</v>
      </c>
      <c r="D568" t="s">
        <v>2293</v>
      </c>
      <c r="E568" t="s">
        <v>2294</v>
      </c>
      <c r="G568" t="s">
        <v>2295</v>
      </c>
      <c r="H568" t="s">
        <v>2921</v>
      </c>
      <c r="I568" s="26">
        <v>340</v>
      </c>
      <c r="J568" s="12">
        <f t="shared" si="99"/>
        <v>1.7</v>
      </c>
      <c r="K568" s="8">
        <v>36.823944504659998</v>
      </c>
      <c r="L568" s="9">
        <v>5.90966796875</v>
      </c>
      <c r="M568" s="3">
        <v>25.88</v>
      </c>
      <c r="N568" s="4">
        <v>7</v>
      </c>
      <c r="O568" s="4">
        <v>7</v>
      </c>
      <c r="P568" s="4">
        <v>7</v>
      </c>
      <c r="Q568" s="23">
        <v>7</v>
      </c>
      <c r="R568" s="24">
        <v>2.35</v>
      </c>
      <c r="S568" s="6">
        <v>11.47</v>
      </c>
      <c r="T568" s="20">
        <v>12.06</v>
      </c>
      <c r="U568" s="21">
        <v>26456854</v>
      </c>
      <c r="V568" s="5">
        <v>6182052.625</v>
      </c>
      <c r="W568" s="18">
        <v>84520431.916666701</v>
      </c>
      <c r="X568" s="19">
        <f t="shared" si="100"/>
        <v>24.657138184314945</v>
      </c>
      <c r="Y568" s="9">
        <f t="shared" si="101"/>
        <v>22.559654504578766</v>
      </c>
      <c r="Z568" s="16">
        <f t="shared" si="102"/>
        <v>26.332796803969497</v>
      </c>
      <c r="AA568" s="17">
        <v>1</v>
      </c>
      <c r="AB568" s="7">
        <v>2</v>
      </c>
      <c r="AC568" s="13">
        <v>4</v>
      </c>
      <c r="AD568" s="15" t="str">
        <f t="shared" si="103"/>
        <v/>
      </c>
      <c r="AE568" t="str">
        <f t="shared" si="104"/>
        <v/>
      </c>
      <c r="AF568" t="str">
        <f t="shared" si="105"/>
        <v/>
      </c>
      <c r="AG568" t="str">
        <f t="shared" si="106"/>
        <v/>
      </c>
      <c r="AH568" s="15" t="str">
        <f t="shared" si="107"/>
        <v/>
      </c>
      <c r="AI568">
        <f t="shared" si="108"/>
        <v>1</v>
      </c>
      <c r="AJ568">
        <f t="shared" si="109"/>
        <v>1</v>
      </c>
      <c r="AK568">
        <f t="shared" si="110"/>
        <v>1</v>
      </c>
    </row>
    <row r="569" spans="1:37">
      <c r="A569">
        <v>566</v>
      </c>
      <c r="B569" s="2" t="s">
        <v>56</v>
      </c>
      <c r="C569" s="25" t="s">
        <v>1</v>
      </c>
      <c r="D569" t="s">
        <v>2296</v>
      </c>
      <c r="E569" t="s">
        <v>2297</v>
      </c>
      <c r="G569" t="s">
        <v>1933</v>
      </c>
      <c r="H569" t="s">
        <v>2679</v>
      </c>
      <c r="I569" s="26">
        <v>390</v>
      </c>
      <c r="J569" s="12">
        <f t="shared" si="99"/>
        <v>1.95</v>
      </c>
      <c r="K569" s="8">
        <v>42.757662134660102</v>
      </c>
      <c r="L569" s="9">
        <v>8.13330078125</v>
      </c>
      <c r="M569" s="3">
        <v>19.23</v>
      </c>
      <c r="N569" s="4">
        <v>2</v>
      </c>
      <c r="O569" s="4">
        <v>2</v>
      </c>
      <c r="P569" s="4">
        <v>5</v>
      </c>
      <c r="Q569" s="23">
        <v>8</v>
      </c>
      <c r="R569" s="24">
        <v>2.82</v>
      </c>
      <c r="S569" s="6">
        <v>5.38</v>
      </c>
      <c r="T569" s="20">
        <v>19.23</v>
      </c>
      <c r="U569" s="21">
        <v>0</v>
      </c>
      <c r="V569" s="5">
        <v>48418137.5</v>
      </c>
      <c r="W569" s="18">
        <v>84429973</v>
      </c>
      <c r="X569" s="19" t="str">
        <f t="shared" si="100"/>
        <v/>
      </c>
      <c r="Y569" s="9">
        <f t="shared" si="101"/>
        <v>25.529044248480361</v>
      </c>
      <c r="Z569" s="16">
        <f t="shared" si="102"/>
        <v>26.331251916959435</v>
      </c>
      <c r="AA569" s="17">
        <v>1</v>
      </c>
      <c r="AB569" s="7">
        <v>2</v>
      </c>
      <c r="AC569" s="13">
        <v>5</v>
      </c>
      <c r="AD569" s="15" t="str">
        <f t="shared" si="103"/>
        <v/>
      </c>
      <c r="AE569" t="str">
        <f t="shared" si="104"/>
        <v/>
      </c>
      <c r="AF569" t="str">
        <f t="shared" si="105"/>
        <v/>
      </c>
      <c r="AG569" t="str">
        <f t="shared" si="106"/>
        <v/>
      </c>
      <c r="AH569" s="15" t="str">
        <f t="shared" si="107"/>
        <v/>
      </c>
      <c r="AI569" t="str">
        <f t="shared" si="108"/>
        <v/>
      </c>
      <c r="AJ569" t="str">
        <f t="shared" si="109"/>
        <v/>
      </c>
      <c r="AK569" t="str">
        <f t="shared" si="110"/>
        <v/>
      </c>
    </row>
    <row r="570" spans="1:37">
      <c r="A570">
        <v>567</v>
      </c>
      <c r="B570" s="2" t="s">
        <v>368</v>
      </c>
      <c r="C570" s="25" t="s">
        <v>1395</v>
      </c>
      <c r="D570" t="s">
        <v>1747</v>
      </c>
      <c r="G570" t="s">
        <v>2298</v>
      </c>
      <c r="H570" t="s">
        <v>2922</v>
      </c>
      <c r="I570" s="26">
        <v>987</v>
      </c>
      <c r="J570" s="12">
        <f t="shared" si="99"/>
        <v>4.9349999999999996</v>
      </c>
      <c r="K570" s="8">
        <v>110.07337007466001</v>
      </c>
      <c r="L570" s="9">
        <v>6.40478515625</v>
      </c>
      <c r="M570" s="3">
        <v>5.57</v>
      </c>
      <c r="N570" s="4">
        <v>9</v>
      </c>
      <c r="O570" s="4">
        <v>4</v>
      </c>
      <c r="P570" s="4">
        <v>4</v>
      </c>
      <c r="Q570" s="23">
        <v>5</v>
      </c>
      <c r="R570" s="24">
        <v>0</v>
      </c>
      <c r="S570" s="6">
        <v>1.42</v>
      </c>
      <c r="T570" s="20">
        <v>5.57</v>
      </c>
      <c r="U570" s="21">
        <v>0</v>
      </c>
      <c r="V570" s="5">
        <v>16431053</v>
      </c>
      <c r="W570" s="18">
        <v>83797803.041666701</v>
      </c>
      <c r="X570" s="19" t="str">
        <f t="shared" si="100"/>
        <v/>
      </c>
      <c r="Y570" s="9">
        <f t="shared" si="101"/>
        <v>23.969921603976008</v>
      </c>
      <c r="Z570" s="16">
        <f t="shared" si="102"/>
        <v>26.320409084956683</v>
      </c>
      <c r="AA570" s="17"/>
      <c r="AB570" s="7">
        <v>1</v>
      </c>
      <c r="AC570" s="13">
        <v>4</v>
      </c>
      <c r="AD570" s="15" t="str">
        <f t="shared" si="103"/>
        <v/>
      </c>
      <c r="AE570" t="str">
        <f t="shared" si="104"/>
        <v/>
      </c>
      <c r="AF570" t="str">
        <f t="shared" si="105"/>
        <v/>
      </c>
      <c r="AG570" t="str">
        <f t="shared" si="106"/>
        <v/>
      </c>
      <c r="AH570" s="15" t="str">
        <f t="shared" si="107"/>
        <v/>
      </c>
      <c r="AI570" t="str">
        <f t="shared" si="108"/>
        <v/>
      </c>
      <c r="AJ570" t="str">
        <f t="shared" si="109"/>
        <v/>
      </c>
      <c r="AK570" t="str">
        <f t="shared" si="110"/>
        <v/>
      </c>
    </row>
    <row r="571" spans="1:37">
      <c r="A571">
        <v>568</v>
      </c>
      <c r="B571" s="2" t="s">
        <v>14</v>
      </c>
      <c r="C571" s="25" t="s">
        <v>746</v>
      </c>
      <c r="D571" t="s">
        <v>2299</v>
      </c>
      <c r="E571" t="s">
        <v>2300</v>
      </c>
      <c r="G571" t="s">
        <v>2130</v>
      </c>
      <c r="H571" t="s">
        <v>2806</v>
      </c>
      <c r="I571" s="26">
        <v>123</v>
      </c>
      <c r="J571" s="12">
        <f t="shared" si="99"/>
        <v>1</v>
      </c>
      <c r="K571" s="8">
        <v>13.00276686466</v>
      </c>
      <c r="L571" s="9">
        <v>9.52490234375</v>
      </c>
      <c r="M571" s="3">
        <v>43.09</v>
      </c>
      <c r="N571" s="4">
        <v>6</v>
      </c>
      <c r="O571" s="4">
        <v>2</v>
      </c>
      <c r="P571" s="4">
        <v>5</v>
      </c>
      <c r="Q571" s="23">
        <v>9</v>
      </c>
      <c r="R571" s="24">
        <v>9.76</v>
      </c>
      <c r="S571" s="6">
        <v>43.09</v>
      </c>
      <c r="T571" s="20">
        <v>26.02</v>
      </c>
      <c r="U571" s="21">
        <v>30452802.75</v>
      </c>
      <c r="V571" s="5">
        <v>134013385.166667</v>
      </c>
      <c r="W571" s="18">
        <v>83319914.25</v>
      </c>
      <c r="X571" s="19">
        <f t="shared" si="100"/>
        <v>24.860071678137757</v>
      </c>
      <c r="Y571" s="9">
        <f t="shared" si="101"/>
        <v>26.997801862387689</v>
      </c>
      <c r="Z571" s="16">
        <f t="shared" si="102"/>
        <v>26.312158018818572</v>
      </c>
      <c r="AA571" s="17">
        <v>1</v>
      </c>
      <c r="AB571" s="7">
        <v>5</v>
      </c>
      <c r="AC571" s="13">
        <v>3</v>
      </c>
      <c r="AD571" s="15" t="str">
        <f t="shared" si="103"/>
        <v/>
      </c>
      <c r="AE571">
        <f t="shared" si="104"/>
        <v>1</v>
      </c>
      <c r="AF571">
        <f t="shared" si="105"/>
        <v>1</v>
      </c>
      <c r="AG571">
        <f t="shared" si="106"/>
        <v>1</v>
      </c>
      <c r="AH571" s="15" t="str">
        <f t="shared" si="107"/>
        <v/>
      </c>
      <c r="AI571">
        <f t="shared" si="108"/>
        <v>1</v>
      </c>
      <c r="AJ571">
        <f t="shared" si="109"/>
        <v>1</v>
      </c>
      <c r="AK571">
        <f t="shared" si="110"/>
        <v>1</v>
      </c>
    </row>
    <row r="572" spans="1:37">
      <c r="A572">
        <v>569</v>
      </c>
      <c r="B572" s="2" t="s">
        <v>538</v>
      </c>
      <c r="C572" s="25" t="s">
        <v>797</v>
      </c>
      <c r="D572" t="s">
        <v>2301</v>
      </c>
      <c r="F572" t="s">
        <v>3131</v>
      </c>
      <c r="G572" t="s">
        <v>2302</v>
      </c>
      <c r="H572" t="s">
        <v>2923</v>
      </c>
      <c r="I572" s="26">
        <v>473</v>
      </c>
      <c r="J572" s="12">
        <f t="shared" si="99"/>
        <v>2.3650000000000002</v>
      </c>
      <c r="K572" s="8">
        <v>52.04443549466</v>
      </c>
      <c r="L572" s="9">
        <v>5.83349609375</v>
      </c>
      <c r="M572" s="3">
        <v>13.53</v>
      </c>
      <c r="N572" s="4">
        <v>13</v>
      </c>
      <c r="O572" s="4">
        <v>4</v>
      </c>
      <c r="P572" s="4">
        <v>5</v>
      </c>
      <c r="Q572" s="23">
        <v>5</v>
      </c>
      <c r="R572" s="24"/>
      <c r="S572" s="6">
        <v>5.71</v>
      </c>
      <c r="T572" s="20">
        <v>7.82</v>
      </c>
      <c r="U572" s="21">
        <v>0</v>
      </c>
      <c r="V572" s="5">
        <v>38195002</v>
      </c>
      <c r="W572" s="18">
        <v>82745928.375</v>
      </c>
      <c r="X572" s="19" t="str">
        <f t="shared" si="100"/>
        <v/>
      </c>
      <c r="Y572" s="9">
        <f t="shared" si="101"/>
        <v>25.18688053122743</v>
      </c>
      <c r="Z572" s="16">
        <f t="shared" si="102"/>
        <v>26.30218498812275</v>
      </c>
      <c r="AA572" s="17"/>
      <c r="AB572" s="7">
        <v>2</v>
      </c>
      <c r="AC572" s="13">
        <v>3</v>
      </c>
      <c r="AD572" s="15" t="str">
        <f t="shared" si="103"/>
        <v/>
      </c>
      <c r="AE572" t="str">
        <f t="shared" si="104"/>
        <v/>
      </c>
      <c r="AF572" t="str">
        <f t="shared" si="105"/>
        <v/>
      </c>
      <c r="AG572" t="str">
        <f t="shared" si="106"/>
        <v/>
      </c>
      <c r="AH572" s="15" t="str">
        <f t="shared" si="107"/>
        <v/>
      </c>
      <c r="AI572" t="str">
        <f t="shared" si="108"/>
        <v/>
      </c>
      <c r="AJ572" t="str">
        <f t="shared" si="109"/>
        <v/>
      </c>
      <c r="AK572" t="str">
        <f t="shared" si="110"/>
        <v/>
      </c>
    </row>
    <row r="573" spans="1:37">
      <c r="A573">
        <v>570</v>
      </c>
      <c r="B573" s="2" t="s">
        <v>218</v>
      </c>
      <c r="C573" s="25" t="s">
        <v>1321</v>
      </c>
      <c r="D573" t="s">
        <v>1747</v>
      </c>
      <c r="G573" t="s">
        <v>2303</v>
      </c>
      <c r="H573" t="s">
        <v>2924</v>
      </c>
      <c r="I573" s="26">
        <v>453</v>
      </c>
      <c r="J573" s="12">
        <f t="shared" si="99"/>
        <v>2.2650000000000001</v>
      </c>
      <c r="K573" s="8">
        <v>48.8238629546601</v>
      </c>
      <c r="L573" s="9">
        <v>7.37158203125</v>
      </c>
      <c r="M573" s="3">
        <v>7.06</v>
      </c>
      <c r="N573" s="4">
        <v>4</v>
      </c>
      <c r="O573" s="4">
        <v>2</v>
      </c>
      <c r="P573" s="4">
        <v>3</v>
      </c>
      <c r="Q573" s="23">
        <v>3</v>
      </c>
      <c r="R573" s="24">
        <v>0</v>
      </c>
      <c r="S573" s="6">
        <v>4.6399999999999997</v>
      </c>
      <c r="T573" s="20">
        <v>2.4300000000000002</v>
      </c>
      <c r="U573" s="21">
        <v>0</v>
      </c>
      <c r="V573" s="5">
        <v>47173903.25</v>
      </c>
      <c r="W573" s="18">
        <v>81937654</v>
      </c>
      <c r="X573" s="19" t="str">
        <f t="shared" si="100"/>
        <v/>
      </c>
      <c r="Y573" s="9">
        <f t="shared" si="101"/>
        <v>25.491485641090161</v>
      </c>
      <c r="Z573" s="16">
        <f t="shared" si="102"/>
        <v>26.288023251061752</v>
      </c>
      <c r="AA573" s="17"/>
      <c r="AB573" s="7">
        <v>2</v>
      </c>
      <c r="AC573" s="13">
        <v>1</v>
      </c>
      <c r="AD573" s="15" t="str">
        <f t="shared" si="103"/>
        <v/>
      </c>
      <c r="AE573" t="str">
        <f t="shared" si="104"/>
        <v/>
      </c>
      <c r="AF573" t="str">
        <f t="shared" si="105"/>
        <v/>
      </c>
      <c r="AG573" t="str">
        <f t="shared" si="106"/>
        <v/>
      </c>
      <c r="AH573" s="15" t="str">
        <f t="shared" si="107"/>
        <v/>
      </c>
      <c r="AI573" t="str">
        <f t="shared" si="108"/>
        <v/>
      </c>
      <c r="AJ573" t="str">
        <f t="shared" si="109"/>
        <v/>
      </c>
      <c r="AK573" t="str">
        <f t="shared" si="110"/>
        <v/>
      </c>
    </row>
    <row r="574" spans="1:37">
      <c r="A574">
        <v>571</v>
      </c>
      <c r="B574" s="2" t="s">
        <v>365</v>
      </c>
      <c r="C574" s="25" t="s">
        <v>1147</v>
      </c>
      <c r="D574" t="s">
        <v>1747</v>
      </c>
      <c r="G574" t="s">
        <v>2304</v>
      </c>
      <c r="H574" t="s">
        <v>2925</v>
      </c>
      <c r="I574" s="26">
        <v>457</v>
      </c>
      <c r="J574" s="12">
        <f t="shared" si="99"/>
        <v>2.2850000000000001</v>
      </c>
      <c r="K574" s="8">
        <v>49.983052344660003</v>
      </c>
      <c r="L574" s="9">
        <v>7.21044921875</v>
      </c>
      <c r="M574" s="3">
        <v>7.22</v>
      </c>
      <c r="N574" s="4">
        <v>6</v>
      </c>
      <c r="O574" s="4">
        <v>3</v>
      </c>
      <c r="P574" s="4">
        <v>3</v>
      </c>
      <c r="Q574" s="23">
        <v>5</v>
      </c>
      <c r="R574" s="24">
        <v>3.94</v>
      </c>
      <c r="S574" s="6"/>
      <c r="T574" s="20">
        <v>5.03</v>
      </c>
      <c r="U574" s="21">
        <v>3006263.90625</v>
      </c>
      <c r="V574" s="5">
        <v>0</v>
      </c>
      <c r="W574" s="18">
        <v>80425228.5</v>
      </c>
      <c r="X574" s="19">
        <f t="shared" si="100"/>
        <v>21.519540231780745</v>
      </c>
      <c r="Y574" s="9" t="str">
        <f t="shared" si="101"/>
        <v/>
      </c>
      <c r="Z574" s="16">
        <f t="shared" si="102"/>
        <v>26.261144794005912</v>
      </c>
      <c r="AA574" s="17">
        <v>2</v>
      </c>
      <c r="AB574" s="7"/>
      <c r="AC574" s="13">
        <v>2</v>
      </c>
      <c r="AD574" s="15" t="str">
        <f t="shared" si="103"/>
        <v/>
      </c>
      <c r="AE574" t="str">
        <f t="shared" si="104"/>
        <v/>
      </c>
      <c r="AF574" t="str">
        <f t="shared" si="105"/>
        <v/>
      </c>
      <c r="AG574" t="str">
        <f t="shared" si="106"/>
        <v/>
      </c>
      <c r="AH574" s="15" t="str">
        <f t="shared" si="107"/>
        <v/>
      </c>
      <c r="AI574" t="str">
        <f t="shared" si="108"/>
        <v/>
      </c>
      <c r="AJ574" t="str">
        <f t="shared" si="109"/>
        <v/>
      </c>
      <c r="AK574" t="str">
        <f t="shared" si="110"/>
        <v/>
      </c>
    </row>
    <row r="575" spans="1:37">
      <c r="A575">
        <v>572</v>
      </c>
      <c r="B575" s="2" t="s">
        <v>158</v>
      </c>
      <c r="C575" s="25" t="s">
        <v>1286</v>
      </c>
      <c r="D575" t="s">
        <v>1747</v>
      </c>
      <c r="G575" t="s">
        <v>2305</v>
      </c>
      <c r="H575" t="s">
        <v>2926</v>
      </c>
      <c r="I575" s="26">
        <v>299</v>
      </c>
      <c r="J575" s="12">
        <f t="shared" si="99"/>
        <v>1.4950000000000001</v>
      </c>
      <c r="K575" s="8">
        <v>31.515543834660001</v>
      </c>
      <c r="L575" s="9">
        <v>7.64990234375</v>
      </c>
      <c r="M575" s="3">
        <v>24.41</v>
      </c>
      <c r="N575" s="4">
        <v>4</v>
      </c>
      <c r="O575" s="4">
        <v>6</v>
      </c>
      <c r="P575" s="4">
        <v>6</v>
      </c>
      <c r="Q575" s="23">
        <v>14</v>
      </c>
      <c r="R575" s="24">
        <v>21.4</v>
      </c>
      <c r="S575" s="6">
        <v>20.74</v>
      </c>
      <c r="T575" s="20">
        <v>7.36</v>
      </c>
      <c r="U575" s="21">
        <v>67555730.458333299</v>
      </c>
      <c r="V575" s="5">
        <v>107748669.166667</v>
      </c>
      <c r="W575" s="18">
        <v>79764053</v>
      </c>
      <c r="X575" s="19">
        <f t="shared" si="100"/>
        <v>26.009574816488918</v>
      </c>
      <c r="Y575" s="9">
        <f t="shared" si="101"/>
        <v>26.683094809401609</v>
      </c>
      <c r="Z575" s="16">
        <f t="shared" si="102"/>
        <v>26.249235382553991</v>
      </c>
      <c r="AA575" s="17">
        <v>5</v>
      </c>
      <c r="AB575" s="7">
        <v>5</v>
      </c>
      <c r="AC575" s="13">
        <v>2</v>
      </c>
      <c r="AD575" s="15" t="str">
        <f t="shared" si="103"/>
        <v/>
      </c>
      <c r="AE575" t="str">
        <f t="shared" si="104"/>
        <v/>
      </c>
      <c r="AF575" t="str">
        <f t="shared" si="105"/>
        <v/>
      </c>
      <c r="AG575" t="str">
        <f t="shared" si="106"/>
        <v/>
      </c>
      <c r="AH575" s="15">
        <f t="shared" si="107"/>
        <v>1</v>
      </c>
      <c r="AI575">
        <f t="shared" si="108"/>
        <v>1</v>
      </c>
      <c r="AJ575">
        <f t="shared" si="109"/>
        <v>1</v>
      </c>
      <c r="AK575">
        <f t="shared" si="110"/>
        <v>1</v>
      </c>
    </row>
    <row r="576" spans="1:37">
      <c r="A576">
        <v>573</v>
      </c>
      <c r="B576" s="2" t="s">
        <v>1627</v>
      </c>
      <c r="C576" s="25" t="s">
        <v>1555</v>
      </c>
      <c r="D576" t="s">
        <v>1747</v>
      </c>
      <c r="G576" t="s">
        <v>2306</v>
      </c>
      <c r="H576" t="s">
        <v>2927</v>
      </c>
      <c r="I576" s="26">
        <v>135</v>
      </c>
      <c r="J576" s="12">
        <f t="shared" si="99"/>
        <v>1</v>
      </c>
      <c r="K576" s="8">
        <v>15.031626404660001</v>
      </c>
      <c r="L576" s="9">
        <v>8.86572265625</v>
      </c>
      <c r="M576" s="3">
        <v>18.52</v>
      </c>
      <c r="N576" s="4">
        <v>3</v>
      </c>
      <c r="O576" s="4">
        <v>3</v>
      </c>
      <c r="P576" s="4">
        <v>3</v>
      </c>
      <c r="Q576" s="23">
        <v>4</v>
      </c>
      <c r="R576" s="24">
        <v>5.19</v>
      </c>
      <c r="S576" s="6">
        <v>5.19</v>
      </c>
      <c r="T576" s="20">
        <v>13.33</v>
      </c>
      <c r="U576" s="21">
        <v>60875825.5</v>
      </c>
      <c r="V576" s="5">
        <v>145187996</v>
      </c>
      <c r="W576" s="18">
        <v>79557313.625</v>
      </c>
      <c r="X576" s="19">
        <f t="shared" si="100"/>
        <v>25.859366095048102</v>
      </c>
      <c r="Y576" s="9">
        <f t="shared" si="101"/>
        <v>27.113346936763325</v>
      </c>
      <c r="Z576" s="16">
        <f t="shared" si="102"/>
        <v>26.245491226389696</v>
      </c>
      <c r="AA576" s="17">
        <v>1</v>
      </c>
      <c r="AB576" s="7">
        <v>1</v>
      </c>
      <c r="AC576" s="13">
        <v>2</v>
      </c>
      <c r="AD576" s="15" t="str">
        <f t="shared" si="103"/>
        <v/>
      </c>
      <c r="AE576" t="str">
        <f t="shared" si="104"/>
        <v/>
      </c>
      <c r="AF576" t="str">
        <f t="shared" si="105"/>
        <v/>
      </c>
      <c r="AG576" t="str">
        <f t="shared" si="106"/>
        <v/>
      </c>
      <c r="AH576" s="15" t="str">
        <f t="shared" si="107"/>
        <v/>
      </c>
      <c r="AI576" t="str">
        <f t="shared" si="108"/>
        <v/>
      </c>
      <c r="AJ576" t="str">
        <f t="shared" si="109"/>
        <v/>
      </c>
      <c r="AK576" t="str">
        <f t="shared" si="110"/>
        <v/>
      </c>
    </row>
    <row r="577" spans="1:37">
      <c r="A577">
        <v>574</v>
      </c>
      <c r="B577" s="2" t="s">
        <v>1601</v>
      </c>
      <c r="C577" s="25" t="s">
        <v>679</v>
      </c>
      <c r="D577" t="s">
        <v>1984</v>
      </c>
      <c r="G577" t="s">
        <v>2065</v>
      </c>
      <c r="H577" t="s">
        <v>2761</v>
      </c>
      <c r="I577" s="26">
        <v>127</v>
      </c>
      <c r="J577" s="12">
        <f t="shared" si="99"/>
        <v>1</v>
      </c>
      <c r="K577" s="8">
        <v>13.780197554660001</v>
      </c>
      <c r="L577" s="9">
        <v>5.54150390625</v>
      </c>
      <c r="M577" s="3">
        <v>17.32</v>
      </c>
      <c r="N577" s="4">
        <v>3</v>
      </c>
      <c r="O577" s="4">
        <v>2</v>
      </c>
      <c r="P577" s="4">
        <v>2</v>
      </c>
      <c r="Q577" s="23">
        <v>4</v>
      </c>
      <c r="R577" s="24"/>
      <c r="S577" s="6">
        <v>10.24</v>
      </c>
      <c r="T577" s="20">
        <v>17.32</v>
      </c>
      <c r="U577" s="21">
        <v>0</v>
      </c>
      <c r="V577" s="5">
        <v>27076603</v>
      </c>
      <c r="W577" s="18">
        <v>79071135.25</v>
      </c>
      <c r="X577" s="19" t="str">
        <f t="shared" si="100"/>
        <v/>
      </c>
      <c r="Y577" s="9">
        <f t="shared" si="101"/>
        <v>24.690543415588717</v>
      </c>
      <c r="Z577" s="16">
        <f t="shared" si="102"/>
        <v>26.236647802252122</v>
      </c>
      <c r="AA577" s="17"/>
      <c r="AB577" s="7">
        <v>1</v>
      </c>
      <c r="AC577" s="13">
        <v>2</v>
      </c>
      <c r="AD577" s="15" t="str">
        <f t="shared" si="103"/>
        <v/>
      </c>
      <c r="AE577" t="str">
        <f t="shared" si="104"/>
        <v/>
      </c>
      <c r="AF577" t="str">
        <f t="shared" si="105"/>
        <v/>
      </c>
      <c r="AG577" t="str">
        <f t="shared" si="106"/>
        <v/>
      </c>
      <c r="AH577" s="15" t="str">
        <f t="shared" si="107"/>
        <v/>
      </c>
      <c r="AI577" t="str">
        <f t="shared" si="108"/>
        <v/>
      </c>
      <c r="AJ577" t="str">
        <f t="shared" si="109"/>
        <v/>
      </c>
      <c r="AK577" t="str">
        <f t="shared" si="110"/>
        <v/>
      </c>
    </row>
    <row r="578" spans="1:37">
      <c r="A578">
        <v>575</v>
      </c>
      <c r="B578" s="2" t="s">
        <v>183</v>
      </c>
      <c r="C578" s="25" t="s">
        <v>911</v>
      </c>
      <c r="D578" t="s">
        <v>2307</v>
      </c>
      <c r="F578" t="s">
        <v>3132</v>
      </c>
      <c r="G578" t="s">
        <v>2308</v>
      </c>
      <c r="H578" t="s">
        <v>2928</v>
      </c>
      <c r="I578" s="26">
        <v>389</v>
      </c>
      <c r="J578" s="12">
        <f t="shared" si="99"/>
        <v>1.9450000000000001</v>
      </c>
      <c r="K578" s="8">
        <v>42.744647124659998</v>
      </c>
      <c r="L578" s="9">
        <v>8.73388671875</v>
      </c>
      <c r="M578" s="3">
        <v>4.37</v>
      </c>
      <c r="N578" s="4">
        <v>10</v>
      </c>
      <c r="O578" s="4">
        <v>2</v>
      </c>
      <c r="P578" s="4">
        <v>2</v>
      </c>
      <c r="Q578" s="23">
        <v>3</v>
      </c>
      <c r="R578" s="24"/>
      <c r="S578" s="6">
        <v>4.37</v>
      </c>
      <c r="T578" s="20">
        <v>2.31</v>
      </c>
      <c r="U578" s="21">
        <v>0</v>
      </c>
      <c r="V578" s="5">
        <v>13851733.53125</v>
      </c>
      <c r="W578" s="18">
        <v>78496322.75</v>
      </c>
      <c r="X578" s="19" t="str">
        <f t="shared" si="100"/>
        <v/>
      </c>
      <c r="Y578" s="9">
        <f t="shared" si="101"/>
        <v>23.723563203694297</v>
      </c>
      <c r="Z578" s="16">
        <f t="shared" si="102"/>
        <v>26.226121735099881</v>
      </c>
      <c r="AA578" s="17"/>
      <c r="AB578" s="7">
        <v>2</v>
      </c>
      <c r="AC578" s="13">
        <v>1</v>
      </c>
      <c r="AD578" s="15" t="str">
        <f t="shared" si="103"/>
        <v/>
      </c>
      <c r="AE578" t="str">
        <f t="shared" si="104"/>
        <v/>
      </c>
      <c r="AF578" t="str">
        <f t="shared" si="105"/>
        <v/>
      </c>
      <c r="AG578" t="str">
        <f t="shared" si="106"/>
        <v/>
      </c>
      <c r="AH578" s="15" t="str">
        <f t="shared" si="107"/>
        <v/>
      </c>
      <c r="AI578" t="str">
        <f t="shared" si="108"/>
        <v/>
      </c>
      <c r="AJ578" t="str">
        <f t="shared" si="109"/>
        <v/>
      </c>
      <c r="AK578" t="str">
        <f t="shared" si="110"/>
        <v/>
      </c>
    </row>
    <row r="579" spans="1:37">
      <c r="A579">
        <v>576</v>
      </c>
      <c r="B579" s="2" t="s">
        <v>240</v>
      </c>
      <c r="C579" s="25" t="s">
        <v>1331</v>
      </c>
      <c r="D579" t="s">
        <v>1747</v>
      </c>
      <c r="G579" t="s">
        <v>2309</v>
      </c>
      <c r="H579" t="s">
        <v>2929</v>
      </c>
      <c r="I579" s="26">
        <v>312</v>
      </c>
      <c r="J579" s="12">
        <f t="shared" si="99"/>
        <v>1.56</v>
      </c>
      <c r="K579" s="8">
        <v>34.48787426466</v>
      </c>
      <c r="L579" s="9">
        <v>4.88134765625</v>
      </c>
      <c r="M579" s="3">
        <v>4.8099999999999996</v>
      </c>
      <c r="N579" s="4">
        <v>6</v>
      </c>
      <c r="O579" s="4">
        <v>2</v>
      </c>
      <c r="P579" s="4">
        <v>2</v>
      </c>
      <c r="Q579" s="23">
        <v>4</v>
      </c>
      <c r="R579" s="24">
        <v>2.2400000000000002</v>
      </c>
      <c r="S579" s="6">
        <v>4.8099999999999996</v>
      </c>
      <c r="T579" s="20">
        <v>2.56</v>
      </c>
      <c r="U579" s="21">
        <v>52182948</v>
      </c>
      <c r="V579" s="5">
        <v>73859457</v>
      </c>
      <c r="W579" s="18">
        <v>77994483.5</v>
      </c>
      <c r="X579" s="19">
        <f t="shared" si="100"/>
        <v>25.637075113634111</v>
      </c>
      <c r="Y579" s="9">
        <f t="shared" si="101"/>
        <v>26.138279320387788</v>
      </c>
      <c r="Z579" s="16">
        <f t="shared" si="102"/>
        <v>26.216868750896158</v>
      </c>
      <c r="AA579" s="17">
        <v>1</v>
      </c>
      <c r="AB579" s="7">
        <v>2</v>
      </c>
      <c r="AC579" s="13">
        <v>1</v>
      </c>
      <c r="AD579" s="15" t="str">
        <f t="shared" si="103"/>
        <v/>
      </c>
      <c r="AE579" t="str">
        <f t="shared" si="104"/>
        <v/>
      </c>
      <c r="AF579" t="str">
        <f t="shared" si="105"/>
        <v/>
      </c>
      <c r="AG579" t="str">
        <f t="shared" si="106"/>
        <v/>
      </c>
      <c r="AH579" s="15" t="str">
        <f t="shared" si="107"/>
        <v/>
      </c>
      <c r="AI579" t="str">
        <f t="shared" si="108"/>
        <v/>
      </c>
      <c r="AJ579" t="str">
        <f t="shared" si="109"/>
        <v/>
      </c>
      <c r="AK579" t="str">
        <f t="shared" si="110"/>
        <v/>
      </c>
    </row>
    <row r="580" spans="1:37">
      <c r="A580">
        <v>577</v>
      </c>
      <c r="B580" s="2" t="s">
        <v>353</v>
      </c>
      <c r="C580" s="25" t="s">
        <v>1387</v>
      </c>
      <c r="D580" t="s">
        <v>1747</v>
      </c>
      <c r="G580" t="s">
        <v>2310</v>
      </c>
      <c r="H580" t="s">
        <v>2930</v>
      </c>
      <c r="I580" s="26">
        <v>348</v>
      </c>
      <c r="J580" s="12">
        <f t="shared" si="99"/>
        <v>1.74</v>
      </c>
      <c r="K580" s="8">
        <v>36.784340424660002</v>
      </c>
      <c r="L580" s="9">
        <v>8.96826171875</v>
      </c>
      <c r="M580" s="3">
        <v>27.3</v>
      </c>
      <c r="N580" s="4">
        <v>4</v>
      </c>
      <c r="O580" s="4">
        <v>6</v>
      </c>
      <c r="P580" s="4">
        <v>6</v>
      </c>
      <c r="Q580" s="23">
        <v>8</v>
      </c>
      <c r="R580" s="24">
        <v>0</v>
      </c>
      <c r="S580" s="6">
        <v>5.46</v>
      </c>
      <c r="T580" s="20">
        <v>27.3</v>
      </c>
      <c r="U580" s="21">
        <v>0</v>
      </c>
      <c r="V580" s="5">
        <v>36618461.125</v>
      </c>
      <c r="W580" s="18">
        <v>77842646.5</v>
      </c>
      <c r="X580" s="19" t="str">
        <f t="shared" si="100"/>
        <v/>
      </c>
      <c r="Y580" s="9">
        <f t="shared" si="101"/>
        <v>25.126067827985228</v>
      </c>
      <c r="Z580" s="16">
        <f t="shared" si="102"/>
        <v>26.214057424016087</v>
      </c>
      <c r="AA580" s="17"/>
      <c r="AB580" s="7">
        <v>2</v>
      </c>
      <c r="AC580" s="13">
        <v>6</v>
      </c>
      <c r="AD580" s="15" t="str">
        <f t="shared" si="103"/>
        <v/>
      </c>
      <c r="AE580" t="str">
        <f t="shared" si="104"/>
        <v/>
      </c>
      <c r="AF580" t="str">
        <f t="shared" si="105"/>
        <v/>
      </c>
      <c r="AG580" t="str">
        <f t="shared" si="106"/>
        <v/>
      </c>
      <c r="AH580" s="15" t="str">
        <f t="shared" si="107"/>
        <v/>
      </c>
      <c r="AI580">
        <f t="shared" si="108"/>
        <v>1</v>
      </c>
      <c r="AJ580">
        <f t="shared" si="109"/>
        <v>1</v>
      </c>
      <c r="AK580">
        <f t="shared" si="110"/>
        <v>1</v>
      </c>
    </row>
    <row r="581" spans="1:37">
      <c r="A581">
        <v>578</v>
      </c>
      <c r="B581" s="2" t="s">
        <v>626</v>
      </c>
      <c r="C581" s="25" t="s">
        <v>1203</v>
      </c>
      <c r="D581" t="s">
        <v>1747</v>
      </c>
      <c r="G581" t="s">
        <v>2311</v>
      </c>
      <c r="H581" t="s">
        <v>2931</v>
      </c>
      <c r="I581" s="26">
        <v>506</v>
      </c>
      <c r="J581" s="12">
        <f t="shared" ref="J581:J644" si="111">IF(I581/200&gt;1, I581/200, 1)</f>
        <v>2.5299999999999998</v>
      </c>
      <c r="K581" s="8">
        <v>54.557073794660099</v>
      </c>
      <c r="L581" s="9">
        <v>6.17626953125</v>
      </c>
      <c r="M581" s="3">
        <v>9.2899999999999991</v>
      </c>
      <c r="N581" s="4">
        <v>4</v>
      </c>
      <c r="O581" s="4">
        <v>4</v>
      </c>
      <c r="P581" s="4">
        <v>4</v>
      </c>
      <c r="Q581" s="23">
        <v>5</v>
      </c>
      <c r="R581" s="24"/>
      <c r="S581" s="6">
        <v>2.77</v>
      </c>
      <c r="T581" s="20">
        <v>9.2899999999999991</v>
      </c>
      <c r="U581" s="21">
        <v>0</v>
      </c>
      <c r="V581" s="5">
        <v>39521958.5</v>
      </c>
      <c r="W581" s="18">
        <v>76640266.5</v>
      </c>
      <c r="X581" s="19" t="str">
        <f t="shared" ref="X581:X644" si="112">IF(U581=0, "", LOG(U581,2))</f>
        <v/>
      </c>
      <c r="Y581" s="9">
        <f t="shared" ref="Y581:Y644" si="113">IF(V581=0, "", LOG(V581,2))</f>
        <v>25.236151105269442</v>
      </c>
      <c r="Z581" s="16">
        <f t="shared" ref="Z581:Z644" si="114">IF(W581=0, "", LOG(W581,2))</f>
        <v>26.191599241955256</v>
      </c>
      <c r="AA581" s="17"/>
      <c r="AB581" s="7">
        <v>1</v>
      </c>
      <c r="AC581" s="13">
        <v>4</v>
      </c>
      <c r="AD581" s="15" t="str">
        <f t="shared" ref="AD581:AD644" si="115">IF(AND(U581&gt;0,AA581&gt;$J581,$M581&gt;30), 1, "")</f>
        <v/>
      </c>
      <c r="AE581" t="str">
        <f t="shared" ref="AE581:AE644" si="116">IF(AND(V581&gt;0,AB581&gt;$J581,$M581&gt;30), 1, "")</f>
        <v/>
      </c>
      <c r="AF581" t="str">
        <f t="shared" ref="AF581:AF644" si="117">IF(AND(W581&gt;0,AC581&gt;$J581,$M581&gt;30), 1, "")</f>
        <v/>
      </c>
      <c r="AG581" t="str">
        <f t="shared" ref="AG581:AG644" si="118">IF(SUM(AD581:AF581)&gt;1, 1, "")</f>
        <v/>
      </c>
      <c r="AH581" s="15" t="str">
        <f t="shared" ref="AH581:AH644" si="119">IF(AND(U581&gt;0,AA581&gt;$J581,$M581&gt;20), 1, "")</f>
        <v/>
      </c>
      <c r="AI581" t="str">
        <f t="shared" ref="AI581:AI644" si="120">IF(AND(V581&gt;0,AB581&gt;$J581,$M581&gt;20), 1, "")</f>
        <v/>
      </c>
      <c r="AJ581" t="str">
        <f t="shared" ref="AJ581:AJ644" si="121">IF(AND(W581&gt;0,AC581&gt;$J581,$M581&gt;20), 1, "")</f>
        <v/>
      </c>
      <c r="AK581" t="str">
        <f t="shared" ref="AK581:AK644" si="122">IF(SUM(AH581:AJ581)&gt;1, 1, "")</f>
        <v/>
      </c>
    </row>
    <row r="582" spans="1:37">
      <c r="A582">
        <v>579</v>
      </c>
      <c r="B582" s="2" t="s">
        <v>1679</v>
      </c>
      <c r="C582" s="25" t="s">
        <v>1577</v>
      </c>
      <c r="D582" t="s">
        <v>1747</v>
      </c>
      <c r="G582" t="s">
        <v>2093</v>
      </c>
      <c r="H582" t="s">
        <v>2781</v>
      </c>
      <c r="I582" s="26">
        <v>383</v>
      </c>
      <c r="J582" s="12">
        <f t="shared" si="111"/>
        <v>1.915</v>
      </c>
      <c r="K582" s="8">
        <v>41.421684704660002</v>
      </c>
      <c r="L582" s="9">
        <v>8.16259765625</v>
      </c>
      <c r="M582" s="3">
        <v>7.83</v>
      </c>
      <c r="N582" s="4">
        <v>8</v>
      </c>
      <c r="O582" s="4">
        <v>3</v>
      </c>
      <c r="P582" s="4">
        <v>3</v>
      </c>
      <c r="Q582" s="23">
        <v>3</v>
      </c>
      <c r="R582" s="24"/>
      <c r="S582" s="6">
        <v>0</v>
      </c>
      <c r="T582" s="20">
        <v>7.83</v>
      </c>
      <c r="U582" s="21">
        <v>0</v>
      </c>
      <c r="V582" s="5">
        <v>0</v>
      </c>
      <c r="W582" s="18">
        <v>76345939.6875</v>
      </c>
      <c r="X582" s="19" t="str">
        <f t="shared" si="112"/>
        <v/>
      </c>
      <c r="Y582" s="9" t="str">
        <f t="shared" si="113"/>
        <v/>
      </c>
      <c r="Z582" s="16">
        <f t="shared" si="114"/>
        <v>26.186048096302777</v>
      </c>
      <c r="AA582" s="17"/>
      <c r="AB582" s="7"/>
      <c r="AC582" s="13">
        <v>3</v>
      </c>
      <c r="AD582" s="15" t="str">
        <f t="shared" si="115"/>
        <v/>
      </c>
      <c r="AE582" t="str">
        <f t="shared" si="116"/>
        <v/>
      </c>
      <c r="AF582" t="str">
        <f t="shared" si="117"/>
        <v/>
      </c>
      <c r="AG582" t="str">
        <f t="shared" si="118"/>
        <v/>
      </c>
      <c r="AH582" s="15" t="str">
        <f t="shared" si="119"/>
        <v/>
      </c>
      <c r="AI582" t="str">
        <f t="shared" si="120"/>
        <v/>
      </c>
      <c r="AJ582" t="str">
        <f t="shared" si="121"/>
        <v/>
      </c>
      <c r="AK582" t="str">
        <f t="shared" si="122"/>
        <v/>
      </c>
    </row>
    <row r="583" spans="1:37">
      <c r="A583">
        <v>580</v>
      </c>
      <c r="B583" s="2" t="s">
        <v>210</v>
      </c>
      <c r="C583" s="25" t="s">
        <v>1100</v>
      </c>
      <c r="D583" t="s">
        <v>1747</v>
      </c>
      <c r="G583" t="s">
        <v>2312</v>
      </c>
      <c r="H583" t="s">
        <v>2932</v>
      </c>
      <c r="I583" s="26">
        <v>330</v>
      </c>
      <c r="J583" s="12">
        <f t="shared" si="111"/>
        <v>1.65</v>
      </c>
      <c r="K583" s="8">
        <v>34.301634794660004</v>
      </c>
      <c r="L583" s="9">
        <v>8.16259765625</v>
      </c>
      <c r="M583" s="3">
        <v>12.12</v>
      </c>
      <c r="N583" s="4">
        <v>4</v>
      </c>
      <c r="O583" s="4">
        <v>3</v>
      </c>
      <c r="P583" s="4">
        <v>3</v>
      </c>
      <c r="Q583" s="23">
        <v>8</v>
      </c>
      <c r="R583" s="24"/>
      <c r="S583" s="6">
        <v>3.64</v>
      </c>
      <c r="T583" s="20">
        <v>12.12</v>
      </c>
      <c r="U583" s="21">
        <v>0</v>
      </c>
      <c r="V583" s="5">
        <v>29614585.0625</v>
      </c>
      <c r="W583" s="18">
        <v>76339415.333333299</v>
      </c>
      <c r="X583" s="19" t="str">
        <f t="shared" si="112"/>
        <v/>
      </c>
      <c r="Y583" s="9">
        <f t="shared" si="113"/>
        <v>24.819804536518099</v>
      </c>
      <c r="Z583" s="16">
        <f t="shared" si="114"/>
        <v>26.185924801525676</v>
      </c>
      <c r="AA583" s="17"/>
      <c r="AB583" s="7">
        <v>1</v>
      </c>
      <c r="AC583" s="13">
        <v>3</v>
      </c>
      <c r="AD583" s="15" t="str">
        <f t="shared" si="115"/>
        <v/>
      </c>
      <c r="AE583" t="str">
        <f t="shared" si="116"/>
        <v/>
      </c>
      <c r="AF583" t="str">
        <f t="shared" si="117"/>
        <v/>
      </c>
      <c r="AG583" t="str">
        <f t="shared" si="118"/>
        <v/>
      </c>
      <c r="AH583" s="15" t="str">
        <f t="shared" si="119"/>
        <v/>
      </c>
      <c r="AI583" t="str">
        <f t="shared" si="120"/>
        <v/>
      </c>
      <c r="AJ583" t="str">
        <f t="shared" si="121"/>
        <v/>
      </c>
      <c r="AK583" t="str">
        <f t="shared" si="122"/>
        <v/>
      </c>
    </row>
    <row r="584" spans="1:37">
      <c r="A584">
        <v>581</v>
      </c>
      <c r="B584" s="2" t="s">
        <v>156</v>
      </c>
      <c r="C584" s="25" t="s">
        <v>1285</v>
      </c>
      <c r="D584" t="s">
        <v>1747</v>
      </c>
      <c r="G584" t="s">
        <v>2313</v>
      </c>
      <c r="H584" t="s">
        <v>2933</v>
      </c>
      <c r="I584" s="26">
        <v>374</v>
      </c>
      <c r="J584" s="12">
        <f t="shared" si="111"/>
        <v>1.87</v>
      </c>
      <c r="K584" s="8">
        <v>42.897523464659997</v>
      </c>
      <c r="L584" s="9">
        <v>5.43994140625</v>
      </c>
      <c r="M584" s="3">
        <v>5.88</v>
      </c>
      <c r="N584" s="4">
        <v>6</v>
      </c>
      <c r="O584" s="4">
        <v>2</v>
      </c>
      <c r="P584" s="4">
        <v>2</v>
      </c>
      <c r="Q584" s="23">
        <v>2</v>
      </c>
      <c r="R584" s="24">
        <v>0</v>
      </c>
      <c r="S584" s="6">
        <v>0</v>
      </c>
      <c r="T584" s="20">
        <v>5.88</v>
      </c>
      <c r="U584" s="21">
        <v>0</v>
      </c>
      <c r="V584" s="5">
        <v>0</v>
      </c>
      <c r="W584" s="18">
        <v>76302345.375</v>
      </c>
      <c r="X584" s="19" t="str">
        <f t="shared" si="112"/>
        <v/>
      </c>
      <c r="Y584" s="9" t="str">
        <f t="shared" si="113"/>
        <v/>
      </c>
      <c r="Z584" s="16">
        <f t="shared" si="114"/>
        <v>26.185224067390319</v>
      </c>
      <c r="AA584" s="17"/>
      <c r="AB584" s="7"/>
      <c r="AC584" s="13">
        <v>2</v>
      </c>
      <c r="AD584" s="15" t="str">
        <f t="shared" si="115"/>
        <v/>
      </c>
      <c r="AE584" t="str">
        <f t="shared" si="116"/>
        <v/>
      </c>
      <c r="AF584" t="str">
        <f t="shared" si="117"/>
        <v/>
      </c>
      <c r="AG584" t="str">
        <f t="shared" si="118"/>
        <v/>
      </c>
      <c r="AH584" s="15" t="str">
        <f t="shared" si="119"/>
        <v/>
      </c>
      <c r="AI584" t="str">
        <f t="shared" si="120"/>
        <v/>
      </c>
      <c r="AJ584" t="str">
        <f t="shared" si="121"/>
        <v/>
      </c>
      <c r="AK584" t="str">
        <f t="shared" si="122"/>
        <v/>
      </c>
    </row>
    <row r="585" spans="1:37">
      <c r="A585">
        <v>582</v>
      </c>
      <c r="B585" s="2" t="s">
        <v>1602</v>
      </c>
      <c r="C585" s="25" t="s">
        <v>1211</v>
      </c>
      <c r="D585" t="s">
        <v>1747</v>
      </c>
      <c r="G585" t="s">
        <v>2314</v>
      </c>
      <c r="H585" t="s">
        <v>2934</v>
      </c>
      <c r="I585" s="26">
        <v>329</v>
      </c>
      <c r="J585" s="12">
        <f t="shared" si="111"/>
        <v>1.645</v>
      </c>
      <c r="K585" s="8">
        <v>34.045091634659997</v>
      </c>
      <c r="L585" s="9">
        <v>8.33837890625</v>
      </c>
      <c r="M585" s="3">
        <v>22.8</v>
      </c>
      <c r="N585" s="4">
        <v>5</v>
      </c>
      <c r="O585" s="4">
        <v>5</v>
      </c>
      <c r="P585" s="4">
        <v>5</v>
      </c>
      <c r="Q585" s="23">
        <v>6</v>
      </c>
      <c r="R585" s="24"/>
      <c r="S585" s="6">
        <v>3.95</v>
      </c>
      <c r="T585" s="20">
        <v>22.8</v>
      </c>
      <c r="U585" s="21">
        <v>0</v>
      </c>
      <c r="V585" s="5">
        <v>16762460.5</v>
      </c>
      <c r="W585" s="18">
        <v>75749568.333333299</v>
      </c>
      <c r="X585" s="19" t="str">
        <f t="shared" si="112"/>
        <v/>
      </c>
      <c r="Y585" s="9">
        <f t="shared" si="113"/>
        <v>23.99873059669796</v>
      </c>
      <c r="Z585" s="16">
        <f t="shared" si="114"/>
        <v>26.174734331475229</v>
      </c>
      <c r="AA585" s="17"/>
      <c r="AB585" s="7">
        <v>1</v>
      </c>
      <c r="AC585" s="13">
        <v>5</v>
      </c>
      <c r="AD585" s="15" t="str">
        <f t="shared" si="115"/>
        <v/>
      </c>
      <c r="AE585" t="str">
        <f t="shared" si="116"/>
        <v/>
      </c>
      <c r="AF585" t="str">
        <f t="shared" si="117"/>
        <v/>
      </c>
      <c r="AG585" t="str">
        <f t="shared" si="118"/>
        <v/>
      </c>
      <c r="AH585" s="15" t="str">
        <f t="shared" si="119"/>
        <v/>
      </c>
      <c r="AI585" t="str">
        <f t="shared" si="120"/>
        <v/>
      </c>
      <c r="AJ585">
        <f t="shared" si="121"/>
        <v>1</v>
      </c>
      <c r="AK585" t="str">
        <f t="shared" si="122"/>
        <v/>
      </c>
    </row>
    <row r="586" spans="1:37">
      <c r="A586">
        <v>583</v>
      </c>
      <c r="B586" s="2" t="s">
        <v>704</v>
      </c>
      <c r="C586" s="25" t="s">
        <v>1595</v>
      </c>
      <c r="D586" t="s">
        <v>2315</v>
      </c>
      <c r="G586" t="s">
        <v>2316</v>
      </c>
      <c r="H586" t="s">
        <v>2935</v>
      </c>
      <c r="I586" s="26">
        <v>130</v>
      </c>
      <c r="J586" s="12">
        <f t="shared" si="111"/>
        <v>1</v>
      </c>
      <c r="K586" s="8">
        <v>14.370492674659999</v>
      </c>
      <c r="L586" s="9">
        <v>5.56689453125</v>
      </c>
      <c r="M586" s="3">
        <v>29.23</v>
      </c>
      <c r="N586" s="4">
        <v>1</v>
      </c>
      <c r="O586" s="4">
        <v>3</v>
      </c>
      <c r="P586" s="4">
        <v>3</v>
      </c>
      <c r="Q586" s="23">
        <v>5</v>
      </c>
      <c r="R586" s="24">
        <v>0</v>
      </c>
      <c r="S586" s="6">
        <v>16.149999999999999</v>
      </c>
      <c r="T586" s="20">
        <v>29.23</v>
      </c>
      <c r="U586" s="21">
        <v>0</v>
      </c>
      <c r="V586" s="5">
        <v>39270092.5</v>
      </c>
      <c r="W586" s="18">
        <v>75732768.5625</v>
      </c>
      <c r="X586" s="19" t="str">
        <f t="shared" si="112"/>
        <v/>
      </c>
      <c r="Y586" s="9">
        <f t="shared" si="113"/>
        <v>25.226927660462195</v>
      </c>
      <c r="Z586" s="16">
        <f t="shared" si="114"/>
        <v>26.174414334481977</v>
      </c>
      <c r="AA586" s="17"/>
      <c r="AB586" s="7">
        <v>2</v>
      </c>
      <c r="AC586" s="13">
        <v>3</v>
      </c>
      <c r="AD586" s="15" t="str">
        <f t="shared" si="115"/>
        <v/>
      </c>
      <c r="AE586" t="str">
        <f t="shared" si="116"/>
        <v/>
      </c>
      <c r="AF586" t="str">
        <f t="shared" si="117"/>
        <v/>
      </c>
      <c r="AG586" t="str">
        <f t="shared" si="118"/>
        <v/>
      </c>
      <c r="AH586" s="15" t="str">
        <f t="shared" si="119"/>
        <v/>
      </c>
      <c r="AI586">
        <f t="shared" si="120"/>
        <v>1</v>
      </c>
      <c r="AJ586">
        <f t="shared" si="121"/>
        <v>1</v>
      </c>
      <c r="AK586">
        <f t="shared" si="122"/>
        <v>1</v>
      </c>
    </row>
    <row r="587" spans="1:37">
      <c r="A587">
        <v>584</v>
      </c>
      <c r="B587" s="2" t="s">
        <v>951</v>
      </c>
      <c r="C587" s="25" t="s">
        <v>868</v>
      </c>
      <c r="D587" t="s">
        <v>2317</v>
      </c>
      <c r="E587" t="s">
        <v>2318</v>
      </c>
      <c r="G587" t="s">
        <v>2319</v>
      </c>
      <c r="H587" t="s">
        <v>2936</v>
      </c>
      <c r="I587" s="26">
        <v>651</v>
      </c>
      <c r="J587" s="12">
        <f t="shared" si="111"/>
        <v>3.2549999999999999</v>
      </c>
      <c r="K587" s="8">
        <v>73.300516324660094</v>
      </c>
      <c r="L587" s="9">
        <v>5.37646484375</v>
      </c>
      <c r="M587" s="3">
        <v>4.3</v>
      </c>
      <c r="N587" s="4">
        <v>6</v>
      </c>
      <c r="O587" s="4">
        <v>3</v>
      </c>
      <c r="P587" s="4">
        <v>3</v>
      </c>
      <c r="Q587" s="23">
        <v>4</v>
      </c>
      <c r="R587" s="24"/>
      <c r="S587" s="6">
        <v>1.23</v>
      </c>
      <c r="T587" s="20">
        <v>3.07</v>
      </c>
      <c r="U587" s="21">
        <v>0</v>
      </c>
      <c r="V587" s="5">
        <v>0</v>
      </c>
      <c r="W587" s="18">
        <v>75077316.75</v>
      </c>
      <c r="X587" s="19" t="str">
        <f t="shared" si="112"/>
        <v/>
      </c>
      <c r="Y587" s="9" t="str">
        <f t="shared" si="113"/>
        <v/>
      </c>
      <c r="Z587" s="16">
        <f t="shared" si="114"/>
        <v>26.161873753636531</v>
      </c>
      <c r="AA587" s="17"/>
      <c r="AB587" s="7">
        <v>1</v>
      </c>
      <c r="AC587" s="13">
        <v>2</v>
      </c>
      <c r="AD587" s="15" t="str">
        <f t="shared" si="115"/>
        <v/>
      </c>
      <c r="AE587" t="str">
        <f t="shared" si="116"/>
        <v/>
      </c>
      <c r="AF587" t="str">
        <f t="shared" si="117"/>
        <v/>
      </c>
      <c r="AG587" t="str">
        <f t="shared" si="118"/>
        <v/>
      </c>
      <c r="AH587" s="15" t="str">
        <f t="shared" si="119"/>
        <v/>
      </c>
      <c r="AI587" t="str">
        <f t="shared" si="120"/>
        <v/>
      </c>
      <c r="AJ587" t="str">
        <f t="shared" si="121"/>
        <v/>
      </c>
      <c r="AK587" t="str">
        <f t="shared" si="122"/>
        <v/>
      </c>
    </row>
    <row r="588" spans="1:37">
      <c r="A588">
        <v>585</v>
      </c>
      <c r="B588" s="2" t="s">
        <v>553</v>
      </c>
      <c r="C588" s="25" t="s">
        <v>1191</v>
      </c>
      <c r="D588" t="s">
        <v>1747</v>
      </c>
      <c r="G588" t="s">
        <v>2320</v>
      </c>
      <c r="H588" t="s">
        <v>2937</v>
      </c>
      <c r="I588" s="26">
        <v>378</v>
      </c>
      <c r="J588" s="12">
        <f t="shared" si="111"/>
        <v>1.89</v>
      </c>
      <c r="K588" s="8">
        <v>41.118632734660103</v>
      </c>
      <c r="L588" s="9">
        <v>7.40087890625</v>
      </c>
      <c r="M588" s="3">
        <v>14.55</v>
      </c>
      <c r="N588" s="4">
        <v>1</v>
      </c>
      <c r="O588" s="4">
        <v>2</v>
      </c>
      <c r="P588" s="4">
        <v>4</v>
      </c>
      <c r="Q588" s="23">
        <v>6</v>
      </c>
      <c r="R588" s="24"/>
      <c r="S588" s="6">
        <v>3.44</v>
      </c>
      <c r="T588" s="20">
        <v>14.55</v>
      </c>
      <c r="U588" s="21">
        <v>0</v>
      </c>
      <c r="V588" s="5">
        <v>16032286.5</v>
      </c>
      <c r="W588" s="18">
        <v>74967158.583333299</v>
      </c>
      <c r="X588" s="19" t="str">
        <f t="shared" si="112"/>
        <v/>
      </c>
      <c r="Y588" s="9">
        <f t="shared" si="113"/>
        <v>23.93447685932162</v>
      </c>
      <c r="Z588" s="16">
        <f t="shared" si="114"/>
        <v>26.159755386146305</v>
      </c>
      <c r="AA588" s="17"/>
      <c r="AB588" s="7">
        <v>1</v>
      </c>
      <c r="AC588" s="13">
        <v>4</v>
      </c>
      <c r="AD588" s="15" t="str">
        <f t="shared" si="115"/>
        <v/>
      </c>
      <c r="AE588" t="str">
        <f t="shared" si="116"/>
        <v/>
      </c>
      <c r="AF588" t="str">
        <f t="shared" si="117"/>
        <v/>
      </c>
      <c r="AG588" t="str">
        <f t="shared" si="118"/>
        <v/>
      </c>
      <c r="AH588" s="15" t="str">
        <f t="shared" si="119"/>
        <v/>
      </c>
      <c r="AI588" t="str">
        <f t="shared" si="120"/>
        <v/>
      </c>
      <c r="AJ588" t="str">
        <f t="shared" si="121"/>
        <v/>
      </c>
      <c r="AK588" t="str">
        <f t="shared" si="122"/>
        <v/>
      </c>
    </row>
    <row r="589" spans="1:37">
      <c r="A589">
        <v>586</v>
      </c>
      <c r="B589" s="2" t="s">
        <v>756</v>
      </c>
      <c r="C589" s="25" t="s">
        <v>4</v>
      </c>
      <c r="D589" t="s">
        <v>2321</v>
      </c>
      <c r="E589" t="s">
        <v>2322</v>
      </c>
      <c r="G589" t="s">
        <v>2323</v>
      </c>
      <c r="H589" t="s">
        <v>2938</v>
      </c>
      <c r="I589" s="26">
        <v>459</v>
      </c>
      <c r="J589" s="12">
        <f t="shared" si="111"/>
        <v>2.2949999999999999</v>
      </c>
      <c r="K589" s="8">
        <v>47.895759374660003</v>
      </c>
      <c r="L589" s="9">
        <v>7.95751953125</v>
      </c>
      <c r="M589" s="3">
        <v>15.9</v>
      </c>
      <c r="N589" s="4">
        <v>1</v>
      </c>
      <c r="O589" s="4">
        <v>3</v>
      </c>
      <c r="P589" s="4">
        <v>6</v>
      </c>
      <c r="Q589" s="23">
        <v>9</v>
      </c>
      <c r="R589" s="24">
        <v>3.92</v>
      </c>
      <c r="S589" s="6">
        <v>12.64</v>
      </c>
      <c r="T589" s="20">
        <v>10.46</v>
      </c>
      <c r="U589" s="21">
        <v>12038529.65625</v>
      </c>
      <c r="V589" s="5">
        <v>47386693.3125</v>
      </c>
      <c r="W589" s="18">
        <v>74762365.875</v>
      </c>
      <c r="X589" s="19">
        <f t="shared" si="112"/>
        <v>23.521155861361251</v>
      </c>
      <c r="Y589" s="9">
        <f t="shared" si="113"/>
        <v>25.497978656093622</v>
      </c>
      <c r="Z589" s="16">
        <f t="shared" si="114"/>
        <v>26.155808888486192</v>
      </c>
      <c r="AA589" s="17">
        <v>1</v>
      </c>
      <c r="AB589" s="7">
        <v>4</v>
      </c>
      <c r="AC589" s="13">
        <v>4</v>
      </c>
      <c r="AD589" s="15" t="str">
        <f t="shared" si="115"/>
        <v/>
      </c>
      <c r="AE589" t="str">
        <f t="shared" si="116"/>
        <v/>
      </c>
      <c r="AF589" t="str">
        <f t="shared" si="117"/>
        <v/>
      </c>
      <c r="AG589" t="str">
        <f t="shared" si="118"/>
        <v/>
      </c>
      <c r="AH589" s="15" t="str">
        <f t="shared" si="119"/>
        <v/>
      </c>
      <c r="AI589" t="str">
        <f t="shared" si="120"/>
        <v/>
      </c>
      <c r="AJ589" t="str">
        <f t="shared" si="121"/>
        <v/>
      </c>
      <c r="AK589" t="str">
        <f t="shared" si="122"/>
        <v/>
      </c>
    </row>
    <row r="590" spans="1:37">
      <c r="A590">
        <v>587</v>
      </c>
      <c r="B590" s="2" t="s">
        <v>1619</v>
      </c>
      <c r="C590" s="25" t="s">
        <v>1550</v>
      </c>
      <c r="D590" t="s">
        <v>1747</v>
      </c>
      <c r="G590" t="s">
        <v>2324</v>
      </c>
      <c r="H590" t="s">
        <v>2939</v>
      </c>
      <c r="I590" s="26">
        <v>165</v>
      </c>
      <c r="J590" s="12">
        <f t="shared" si="111"/>
        <v>1</v>
      </c>
      <c r="K590" s="8">
        <v>18.158060194659999</v>
      </c>
      <c r="L590" s="9">
        <v>6.55126953125</v>
      </c>
      <c r="M590" s="3">
        <v>12.73</v>
      </c>
      <c r="N590" s="4">
        <v>4</v>
      </c>
      <c r="O590" s="4">
        <v>2</v>
      </c>
      <c r="P590" s="4">
        <v>2</v>
      </c>
      <c r="Q590" s="23">
        <v>3</v>
      </c>
      <c r="R590" s="24"/>
      <c r="S590" s="6"/>
      <c r="T590" s="20">
        <v>12.73</v>
      </c>
      <c r="U590" s="21">
        <v>0</v>
      </c>
      <c r="V590" s="5">
        <v>0</v>
      </c>
      <c r="W590" s="18">
        <v>73809977.75</v>
      </c>
      <c r="X590" s="19" t="str">
        <f t="shared" si="112"/>
        <v/>
      </c>
      <c r="Y590" s="9" t="str">
        <f t="shared" si="113"/>
        <v/>
      </c>
      <c r="Z590" s="16">
        <f t="shared" si="114"/>
        <v>26.137312519486926</v>
      </c>
      <c r="AA590" s="17"/>
      <c r="AB590" s="7"/>
      <c r="AC590" s="13">
        <v>2</v>
      </c>
      <c r="AD590" s="15" t="str">
        <f t="shared" si="115"/>
        <v/>
      </c>
      <c r="AE590" t="str">
        <f t="shared" si="116"/>
        <v/>
      </c>
      <c r="AF590" t="str">
        <f t="shared" si="117"/>
        <v/>
      </c>
      <c r="AG590" t="str">
        <f t="shared" si="118"/>
        <v/>
      </c>
      <c r="AH590" s="15" t="str">
        <f t="shared" si="119"/>
        <v/>
      </c>
      <c r="AI590" t="str">
        <f t="shared" si="120"/>
        <v/>
      </c>
      <c r="AJ590" t="str">
        <f t="shared" si="121"/>
        <v/>
      </c>
      <c r="AK590" t="str">
        <f t="shared" si="122"/>
        <v/>
      </c>
    </row>
    <row r="591" spans="1:37">
      <c r="A591">
        <v>588</v>
      </c>
      <c r="B591" s="2" t="s">
        <v>108</v>
      </c>
      <c r="C591" s="25" t="s">
        <v>1077</v>
      </c>
      <c r="D591" t="s">
        <v>1747</v>
      </c>
      <c r="G591" t="s">
        <v>2325</v>
      </c>
      <c r="H591" t="s">
        <v>2940</v>
      </c>
      <c r="I591" s="26">
        <v>274</v>
      </c>
      <c r="J591" s="12">
        <f t="shared" si="111"/>
        <v>1.37</v>
      </c>
      <c r="K591" s="8">
        <v>29.98921392466</v>
      </c>
      <c r="L591" s="9">
        <v>5.32568359375</v>
      </c>
      <c r="M591" s="3">
        <v>20.440000000000001</v>
      </c>
      <c r="N591" s="4">
        <v>5</v>
      </c>
      <c r="O591" s="4">
        <v>6</v>
      </c>
      <c r="P591" s="4">
        <v>6</v>
      </c>
      <c r="Q591" s="23">
        <v>10</v>
      </c>
      <c r="R591" s="24">
        <v>10.95</v>
      </c>
      <c r="S591" s="6">
        <v>8.76</v>
      </c>
      <c r="T591" s="20">
        <v>14.6</v>
      </c>
      <c r="U591" s="21">
        <v>29730650.708333299</v>
      </c>
      <c r="V591" s="5">
        <v>66514936.3125</v>
      </c>
      <c r="W591" s="18">
        <v>73485052.333333299</v>
      </c>
      <c r="X591" s="19">
        <f t="shared" si="112"/>
        <v>24.825447703757533</v>
      </c>
      <c r="Y591" s="9">
        <f t="shared" si="113"/>
        <v>25.987175006695544</v>
      </c>
      <c r="Z591" s="16">
        <f t="shared" si="114"/>
        <v>26.130947483987811</v>
      </c>
      <c r="AA591" s="17">
        <v>4</v>
      </c>
      <c r="AB591" s="7">
        <v>3</v>
      </c>
      <c r="AC591" s="13">
        <v>3</v>
      </c>
      <c r="AD591" s="15" t="str">
        <f t="shared" si="115"/>
        <v/>
      </c>
      <c r="AE591" t="str">
        <f t="shared" si="116"/>
        <v/>
      </c>
      <c r="AF591" t="str">
        <f t="shared" si="117"/>
        <v/>
      </c>
      <c r="AG591" t="str">
        <f t="shared" si="118"/>
        <v/>
      </c>
      <c r="AH591" s="15">
        <f t="shared" si="119"/>
        <v>1</v>
      </c>
      <c r="AI591">
        <f t="shared" si="120"/>
        <v>1</v>
      </c>
      <c r="AJ591">
        <f t="shared" si="121"/>
        <v>1</v>
      </c>
      <c r="AK591">
        <f t="shared" si="122"/>
        <v>1</v>
      </c>
    </row>
    <row r="592" spans="1:37">
      <c r="A592">
        <v>589</v>
      </c>
      <c r="B592" s="2" t="s">
        <v>1681</v>
      </c>
      <c r="C592" s="25" t="s">
        <v>1578</v>
      </c>
      <c r="D592" t="s">
        <v>1747</v>
      </c>
      <c r="I592" s="26">
        <v>111</v>
      </c>
      <c r="J592" s="12">
        <f t="shared" si="111"/>
        <v>1</v>
      </c>
      <c r="K592" s="8">
        <v>11.828728744659999</v>
      </c>
      <c r="L592" s="9">
        <v>6.04931640625</v>
      </c>
      <c r="M592" s="3">
        <v>24.32</v>
      </c>
      <c r="N592" s="4">
        <v>2</v>
      </c>
      <c r="O592" s="4">
        <v>2</v>
      </c>
      <c r="P592" s="4">
        <v>2</v>
      </c>
      <c r="Q592" s="23">
        <v>3</v>
      </c>
      <c r="R592" s="24"/>
      <c r="S592" s="6">
        <v>20.72</v>
      </c>
      <c r="T592" s="20">
        <v>24.32</v>
      </c>
      <c r="U592" s="21">
        <v>0</v>
      </c>
      <c r="V592" s="5">
        <v>97687496.25</v>
      </c>
      <c r="W592" s="18">
        <v>72105642</v>
      </c>
      <c r="X592" s="19" t="str">
        <f t="shared" si="112"/>
        <v/>
      </c>
      <c r="Y592" s="9">
        <f t="shared" si="113"/>
        <v>26.541670576942067</v>
      </c>
      <c r="Z592" s="16">
        <f t="shared" si="114"/>
        <v>26.10360881364937</v>
      </c>
      <c r="AA592" s="17"/>
      <c r="AB592" s="7">
        <v>1</v>
      </c>
      <c r="AC592" s="13">
        <v>1</v>
      </c>
      <c r="AD592" s="15" t="str">
        <f t="shared" si="115"/>
        <v/>
      </c>
      <c r="AE592" t="str">
        <f t="shared" si="116"/>
        <v/>
      </c>
      <c r="AF592" t="str">
        <f t="shared" si="117"/>
        <v/>
      </c>
      <c r="AG592" t="str">
        <f t="shared" si="118"/>
        <v/>
      </c>
      <c r="AH592" s="15" t="str">
        <f t="shared" si="119"/>
        <v/>
      </c>
      <c r="AI592" t="str">
        <f t="shared" si="120"/>
        <v/>
      </c>
      <c r="AJ592" t="str">
        <f t="shared" si="121"/>
        <v/>
      </c>
      <c r="AK592" t="str">
        <f t="shared" si="122"/>
        <v/>
      </c>
    </row>
    <row r="593" spans="1:37">
      <c r="A593">
        <v>590</v>
      </c>
      <c r="B593" s="2" t="s">
        <v>200</v>
      </c>
      <c r="C593" s="25" t="s">
        <v>1097</v>
      </c>
      <c r="D593" t="s">
        <v>1747</v>
      </c>
      <c r="G593" t="s">
        <v>2326</v>
      </c>
      <c r="H593" t="s">
        <v>2941</v>
      </c>
      <c r="I593" s="26">
        <v>444</v>
      </c>
      <c r="J593" s="12">
        <f t="shared" si="111"/>
        <v>2.2200000000000002</v>
      </c>
      <c r="K593" s="8">
        <v>48.622865154659998</v>
      </c>
      <c r="L593" s="9">
        <v>7.28369140625</v>
      </c>
      <c r="M593" s="3">
        <v>6.76</v>
      </c>
      <c r="N593" s="4">
        <v>8</v>
      </c>
      <c r="O593" s="4">
        <v>2</v>
      </c>
      <c r="P593" s="4">
        <v>2</v>
      </c>
      <c r="Q593" s="23">
        <v>2</v>
      </c>
      <c r="R593" s="24"/>
      <c r="S593" s="6">
        <v>0</v>
      </c>
      <c r="T593" s="20">
        <v>6.76</v>
      </c>
      <c r="U593" s="21">
        <v>0</v>
      </c>
      <c r="V593" s="5">
        <v>0</v>
      </c>
      <c r="W593" s="18">
        <v>72061993</v>
      </c>
      <c r="X593" s="19" t="str">
        <f t="shared" si="112"/>
        <v/>
      </c>
      <c r="Y593" s="9" t="str">
        <f t="shared" si="113"/>
        <v/>
      </c>
      <c r="Z593" s="16">
        <f t="shared" si="114"/>
        <v>26.102735216773567</v>
      </c>
      <c r="AA593" s="17"/>
      <c r="AB593" s="7"/>
      <c r="AC593" s="13">
        <v>2</v>
      </c>
      <c r="AD593" s="15" t="str">
        <f t="shared" si="115"/>
        <v/>
      </c>
      <c r="AE593" t="str">
        <f t="shared" si="116"/>
        <v/>
      </c>
      <c r="AF593" t="str">
        <f t="shared" si="117"/>
        <v/>
      </c>
      <c r="AG593" t="str">
        <f t="shared" si="118"/>
        <v/>
      </c>
      <c r="AH593" s="15" t="str">
        <f t="shared" si="119"/>
        <v/>
      </c>
      <c r="AI593" t="str">
        <f t="shared" si="120"/>
        <v/>
      </c>
      <c r="AJ593" t="str">
        <f t="shared" si="121"/>
        <v/>
      </c>
      <c r="AK593" t="str">
        <f t="shared" si="122"/>
        <v/>
      </c>
    </row>
    <row r="594" spans="1:37">
      <c r="A594">
        <v>591</v>
      </c>
      <c r="B594" s="2" t="s">
        <v>15</v>
      </c>
      <c r="C594" s="25" t="s">
        <v>750</v>
      </c>
      <c r="D594" t="s">
        <v>2327</v>
      </c>
      <c r="E594" t="s">
        <v>2328</v>
      </c>
      <c r="G594" t="s">
        <v>2329</v>
      </c>
      <c r="H594" t="s">
        <v>2942</v>
      </c>
      <c r="I594" s="26">
        <v>215</v>
      </c>
      <c r="J594" s="12">
        <f t="shared" si="111"/>
        <v>1.075</v>
      </c>
      <c r="K594" s="8">
        <v>24.15055952466</v>
      </c>
      <c r="L594" s="9">
        <v>8.76318359375</v>
      </c>
      <c r="M594" s="3">
        <v>21.4</v>
      </c>
      <c r="N594" s="4">
        <v>4</v>
      </c>
      <c r="O594" s="4">
        <v>3</v>
      </c>
      <c r="P594" s="4">
        <v>3</v>
      </c>
      <c r="Q594" s="23">
        <v>5</v>
      </c>
      <c r="R594" s="24">
        <v>5.58</v>
      </c>
      <c r="S594" s="6">
        <v>21.4</v>
      </c>
      <c r="T594" s="20">
        <v>5.58</v>
      </c>
      <c r="U594" s="21">
        <v>8144440.0625</v>
      </c>
      <c r="V594" s="5">
        <v>99249728.875</v>
      </c>
      <c r="W594" s="18">
        <v>72041608</v>
      </c>
      <c r="X594" s="19">
        <f t="shared" si="112"/>
        <v>22.957384084916839</v>
      </c>
      <c r="Y594" s="9">
        <f t="shared" si="113"/>
        <v>26.564559825396831</v>
      </c>
      <c r="Z594" s="16">
        <f t="shared" si="114"/>
        <v>26.10232704739542</v>
      </c>
      <c r="AA594" s="17">
        <v>1</v>
      </c>
      <c r="AB594" s="7">
        <v>3</v>
      </c>
      <c r="AC594" s="13">
        <v>1</v>
      </c>
      <c r="AD594" s="15" t="str">
        <f t="shared" si="115"/>
        <v/>
      </c>
      <c r="AE594" t="str">
        <f t="shared" si="116"/>
        <v/>
      </c>
      <c r="AF594" t="str">
        <f t="shared" si="117"/>
        <v/>
      </c>
      <c r="AG594" t="str">
        <f t="shared" si="118"/>
        <v/>
      </c>
      <c r="AH594" s="15" t="str">
        <f t="shared" si="119"/>
        <v/>
      </c>
      <c r="AI594">
        <f t="shared" si="120"/>
        <v>1</v>
      </c>
      <c r="AJ594" t="str">
        <f t="shared" si="121"/>
        <v/>
      </c>
      <c r="AK594" t="str">
        <f t="shared" si="122"/>
        <v/>
      </c>
    </row>
    <row r="595" spans="1:37">
      <c r="A595">
        <v>592</v>
      </c>
      <c r="B595" s="2" t="s">
        <v>542</v>
      </c>
      <c r="C595" s="25" t="s">
        <v>1484</v>
      </c>
      <c r="D595" t="s">
        <v>1747</v>
      </c>
      <c r="G595" t="s">
        <v>2330</v>
      </c>
      <c r="H595" t="s">
        <v>2943</v>
      </c>
      <c r="I595" s="26">
        <v>408</v>
      </c>
      <c r="J595" s="12">
        <f t="shared" si="111"/>
        <v>2.04</v>
      </c>
      <c r="K595" s="8">
        <v>42.455549604660099</v>
      </c>
      <c r="L595" s="9">
        <v>4.69091796875</v>
      </c>
      <c r="M595" s="3">
        <v>15.69</v>
      </c>
      <c r="N595" s="4">
        <v>12</v>
      </c>
      <c r="O595" s="4">
        <v>2</v>
      </c>
      <c r="P595" s="4">
        <v>5</v>
      </c>
      <c r="Q595" s="23">
        <v>8</v>
      </c>
      <c r="R595" s="24">
        <v>6.62</v>
      </c>
      <c r="S595" s="6">
        <v>10.29</v>
      </c>
      <c r="T595" s="20">
        <v>10.050000000000001</v>
      </c>
      <c r="U595" s="21">
        <v>6511519.96875</v>
      </c>
      <c r="V595" s="5">
        <v>28760351.375</v>
      </c>
      <c r="W595" s="18">
        <v>71606090.5</v>
      </c>
      <c r="X595" s="19">
        <f t="shared" si="112"/>
        <v>22.634562916927369</v>
      </c>
      <c r="Y595" s="9">
        <f t="shared" si="113"/>
        <v>24.777577965992688</v>
      </c>
      <c r="Z595" s="16">
        <f t="shared" si="114"/>
        <v>26.093578966232567</v>
      </c>
      <c r="AA595" s="17">
        <v>2</v>
      </c>
      <c r="AB595" s="7">
        <v>2</v>
      </c>
      <c r="AC595" s="13">
        <v>4</v>
      </c>
      <c r="AD595" s="15" t="str">
        <f t="shared" si="115"/>
        <v/>
      </c>
      <c r="AE595" t="str">
        <f t="shared" si="116"/>
        <v/>
      </c>
      <c r="AF595" t="str">
        <f t="shared" si="117"/>
        <v/>
      </c>
      <c r="AG595" t="str">
        <f t="shared" si="118"/>
        <v/>
      </c>
      <c r="AH595" s="15" t="str">
        <f t="shared" si="119"/>
        <v/>
      </c>
      <c r="AI595" t="str">
        <f t="shared" si="120"/>
        <v/>
      </c>
      <c r="AJ595" t="str">
        <f t="shared" si="121"/>
        <v/>
      </c>
      <c r="AK595" t="str">
        <f t="shared" si="122"/>
        <v/>
      </c>
    </row>
    <row r="596" spans="1:37">
      <c r="A596">
        <v>593</v>
      </c>
      <c r="B596" s="2" t="s">
        <v>1643</v>
      </c>
      <c r="C596" s="25" t="s">
        <v>942</v>
      </c>
      <c r="D596" t="s">
        <v>2331</v>
      </c>
      <c r="G596" t="s">
        <v>2332</v>
      </c>
      <c r="H596" t="s">
        <v>2944</v>
      </c>
      <c r="I596" s="26">
        <v>420</v>
      </c>
      <c r="J596" s="12">
        <f t="shared" si="111"/>
        <v>2.1</v>
      </c>
      <c r="K596" s="8">
        <v>45.897947594660003</v>
      </c>
      <c r="L596" s="9">
        <v>6.74169921875</v>
      </c>
      <c r="M596" s="3">
        <v>10.48</v>
      </c>
      <c r="N596" s="4">
        <v>4</v>
      </c>
      <c r="O596" s="4">
        <v>4</v>
      </c>
      <c r="P596" s="4">
        <v>4</v>
      </c>
      <c r="Q596" s="23">
        <v>5</v>
      </c>
      <c r="R596" s="24">
        <v>0</v>
      </c>
      <c r="S596" s="6">
        <v>3.33</v>
      </c>
      <c r="T596" s="20">
        <v>10.48</v>
      </c>
      <c r="U596" s="21">
        <v>0</v>
      </c>
      <c r="V596" s="5">
        <v>63353695</v>
      </c>
      <c r="W596" s="18">
        <v>71377913.541666701</v>
      </c>
      <c r="X596" s="19" t="str">
        <f t="shared" si="112"/>
        <v/>
      </c>
      <c r="Y596" s="9">
        <f t="shared" si="113"/>
        <v>25.916925428845488</v>
      </c>
      <c r="Z596" s="16">
        <f t="shared" si="114"/>
        <v>26.088974394582998</v>
      </c>
      <c r="AA596" s="17"/>
      <c r="AB596" s="7">
        <v>1</v>
      </c>
      <c r="AC596" s="13">
        <v>4</v>
      </c>
      <c r="AD596" s="15" t="str">
        <f t="shared" si="115"/>
        <v/>
      </c>
      <c r="AE596" t="str">
        <f t="shared" si="116"/>
        <v/>
      </c>
      <c r="AF596" t="str">
        <f t="shared" si="117"/>
        <v/>
      </c>
      <c r="AG596" t="str">
        <f t="shared" si="118"/>
        <v/>
      </c>
      <c r="AH596" s="15" t="str">
        <f t="shared" si="119"/>
        <v/>
      </c>
      <c r="AI596" t="str">
        <f t="shared" si="120"/>
        <v/>
      </c>
      <c r="AJ596" t="str">
        <f t="shared" si="121"/>
        <v/>
      </c>
      <c r="AK596" t="str">
        <f t="shared" si="122"/>
        <v/>
      </c>
    </row>
    <row r="597" spans="1:37">
      <c r="A597">
        <v>594</v>
      </c>
      <c r="B597" s="2" t="s">
        <v>640</v>
      </c>
      <c r="C597" s="25" t="s">
        <v>945</v>
      </c>
      <c r="D597" t="s">
        <v>2333</v>
      </c>
      <c r="F597" t="s">
        <v>3133</v>
      </c>
      <c r="G597" t="s">
        <v>2334</v>
      </c>
      <c r="H597" t="s">
        <v>2945</v>
      </c>
      <c r="I597" s="26">
        <v>527</v>
      </c>
      <c r="J597" s="12">
        <f t="shared" si="111"/>
        <v>2.6349999999999998</v>
      </c>
      <c r="K597" s="8">
        <v>57.384038644660102</v>
      </c>
      <c r="L597" s="9">
        <v>6.94677734375</v>
      </c>
      <c r="M597" s="3">
        <v>23.15</v>
      </c>
      <c r="N597" s="4">
        <v>3</v>
      </c>
      <c r="O597" s="4">
        <v>8</v>
      </c>
      <c r="P597" s="4">
        <v>8</v>
      </c>
      <c r="Q597" s="23">
        <v>10</v>
      </c>
      <c r="R597" s="24">
        <v>0</v>
      </c>
      <c r="S597" s="6">
        <v>12.33</v>
      </c>
      <c r="T597" s="20">
        <v>16.13</v>
      </c>
      <c r="U597" s="21">
        <v>0</v>
      </c>
      <c r="V597" s="5">
        <v>28191512.75</v>
      </c>
      <c r="W597" s="18">
        <v>71077963.333333299</v>
      </c>
      <c r="X597" s="19" t="str">
        <f t="shared" si="112"/>
        <v/>
      </c>
      <c r="Y597" s="9">
        <f t="shared" si="113"/>
        <v>24.748757558876434</v>
      </c>
      <c r="Z597" s="16">
        <f t="shared" si="114"/>
        <v>26.082899007212959</v>
      </c>
      <c r="AA597" s="17"/>
      <c r="AB597" s="7">
        <v>4</v>
      </c>
      <c r="AC597" s="13">
        <v>6</v>
      </c>
      <c r="AD597" s="15" t="str">
        <f t="shared" si="115"/>
        <v/>
      </c>
      <c r="AE597" t="str">
        <f t="shared" si="116"/>
        <v/>
      </c>
      <c r="AF597" t="str">
        <f t="shared" si="117"/>
        <v/>
      </c>
      <c r="AG597" t="str">
        <f t="shared" si="118"/>
        <v/>
      </c>
      <c r="AH597" s="15" t="str">
        <f t="shared" si="119"/>
        <v/>
      </c>
      <c r="AI597">
        <f t="shared" si="120"/>
        <v>1</v>
      </c>
      <c r="AJ597">
        <f t="shared" si="121"/>
        <v>1</v>
      </c>
      <c r="AK597">
        <f t="shared" si="122"/>
        <v>1</v>
      </c>
    </row>
    <row r="598" spans="1:37">
      <c r="A598">
        <v>595</v>
      </c>
      <c r="B598" s="2" t="s">
        <v>456</v>
      </c>
      <c r="C598" s="25" t="s">
        <v>1438</v>
      </c>
      <c r="D598" t="s">
        <v>1747</v>
      </c>
      <c r="G598" t="s">
        <v>2335</v>
      </c>
      <c r="H598" t="s">
        <v>2946</v>
      </c>
      <c r="I598" s="26">
        <v>246</v>
      </c>
      <c r="J598" s="12">
        <f t="shared" si="111"/>
        <v>1.23</v>
      </c>
      <c r="K598" s="8">
        <v>26.134290814660002</v>
      </c>
      <c r="L598" s="9">
        <v>7.35693359375</v>
      </c>
      <c r="M598" s="3">
        <v>19.11</v>
      </c>
      <c r="N598" s="4">
        <v>9</v>
      </c>
      <c r="O598" s="4">
        <v>2</v>
      </c>
      <c r="P598" s="4">
        <v>2</v>
      </c>
      <c r="Q598" s="23">
        <v>2</v>
      </c>
      <c r="R598" s="24"/>
      <c r="S598" s="6">
        <v>8.94</v>
      </c>
      <c r="T598" s="20">
        <v>10.16</v>
      </c>
      <c r="U598" s="21">
        <v>0</v>
      </c>
      <c r="V598" s="5">
        <v>35656357.8125</v>
      </c>
      <c r="W598" s="18">
        <v>69123845</v>
      </c>
      <c r="X598" s="19" t="str">
        <f t="shared" si="112"/>
        <v/>
      </c>
      <c r="Y598" s="9">
        <f t="shared" si="113"/>
        <v>25.087656007830528</v>
      </c>
      <c r="Z598" s="16">
        <f t="shared" si="114"/>
        <v>26.042680133566932</v>
      </c>
      <c r="AA598" s="17"/>
      <c r="AB598" s="7">
        <v>1</v>
      </c>
      <c r="AC598" s="13">
        <v>1</v>
      </c>
      <c r="AD598" s="15" t="str">
        <f t="shared" si="115"/>
        <v/>
      </c>
      <c r="AE598" t="str">
        <f t="shared" si="116"/>
        <v/>
      </c>
      <c r="AF598" t="str">
        <f t="shared" si="117"/>
        <v/>
      </c>
      <c r="AG598" t="str">
        <f t="shared" si="118"/>
        <v/>
      </c>
      <c r="AH598" s="15" t="str">
        <f t="shared" si="119"/>
        <v/>
      </c>
      <c r="AI598" t="str">
        <f t="shared" si="120"/>
        <v/>
      </c>
      <c r="AJ598" t="str">
        <f t="shared" si="121"/>
        <v/>
      </c>
      <c r="AK598" t="str">
        <f t="shared" si="122"/>
        <v/>
      </c>
    </row>
    <row r="599" spans="1:37">
      <c r="A599">
        <v>596</v>
      </c>
      <c r="B599" s="2" t="s">
        <v>836</v>
      </c>
      <c r="C599" s="25" t="s">
        <v>788</v>
      </c>
      <c r="D599" t="s">
        <v>2336</v>
      </c>
      <c r="E599" t="s">
        <v>2337</v>
      </c>
      <c r="G599" t="s">
        <v>2002</v>
      </c>
      <c r="H599" t="s">
        <v>2727</v>
      </c>
      <c r="I599" s="26">
        <v>590</v>
      </c>
      <c r="J599" s="12">
        <f t="shared" si="111"/>
        <v>2.95</v>
      </c>
      <c r="K599" s="8">
        <v>64.490846624660094</v>
      </c>
      <c r="L599" s="9">
        <v>5.30029296875</v>
      </c>
      <c r="M599" s="3">
        <v>9.66</v>
      </c>
      <c r="N599" s="4">
        <v>22</v>
      </c>
      <c r="O599" s="4">
        <v>5</v>
      </c>
      <c r="P599" s="4">
        <v>5</v>
      </c>
      <c r="Q599" s="23">
        <v>8</v>
      </c>
      <c r="R599" s="24">
        <v>4.41</v>
      </c>
      <c r="S599" s="6">
        <v>0</v>
      </c>
      <c r="T599" s="20">
        <v>9.66</v>
      </c>
      <c r="U599" s="21">
        <v>15643994.515625</v>
      </c>
      <c r="V599" s="5">
        <v>0</v>
      </c>
      <c r="W599" s="18">
        <v>69002619.5</v>
      </c>
      <c r="X599" s="19">
        <f t="shared" si="112"/>
        <v>23.899105599624004</v>
      </c>
      <c r="Y599" s="9" t="str">
        <f t="shared" si="113"/>
        <v/>
      </c>
      <c r="Z599" s="16">
        <f t="shared" si="114"/>
        <v>26.040147795202728</v>
      </c>
      <c r="AA599" s="17">
        <v>2</v>
      </c>
      <c r="AB599" s="7"/>
      <c r="AC599" s="13">
        <v>5</v>
      </c>
      <c r="AD599" s="15" t="str">
        <f t="shared" si="115"/>
        <v/>
      </c>
      <c r="AE599" t="str">
        <f t="shared" si="116"/>
        <v/>
      </c>
      <c r="AF599" t="str">
        <f t="shared" si="117"/>
        <v/>
      </c>
      <c r="AG599" t="str">
        <f t="shared" si="118"/>
        <v/>
      </c>
      <c r="AH599" s="15" t="str">
        <f t="shared" si="119"/>
        <v/>
      </c>
      <c r="AI599" t="str">
        <f t="shared" si="120"/>
        <v/>
      </c>
      <c r="AJ599" t="str">
        <f t="shared" si="121"/>
        <v/>
      </c>
      <c r="AK599" t="str">
        <f t="shared" si="122"/>
        <v/>
      </c>
    </row>
    <row r="600" spans="1:37">
      <c r="A600">
        <v>597</v>
      </c>
      <c r="B600" s="2" t="s">
        <v>28</v>
      </c>
      <c r="C600" s="25" t="s">
        <v>1045</v>
      </c>
      <c r="D600" t="s">
        <v>1747</v>
      </c>
      <c r="G600" t="s">
        <v>1950</v>
      </c>
      <c r="H600" t="s">
        <v>2692</v>
      </c>
      <c r="I600" s="26">
        <v>204</v>
      </c>
      <c r="J600" s="12">
        <f t="shared" si="111"/>
        <v>1.02</v>
      </c>
      <c r="K600" s="8">
        <v>20.85419162466</v>
      </c>
      <c r="L600" s="9">
        <v>6.52197265625</v>
      </c>
      <c r="M600" s="3">
        <v>15.2</v>
      </c>
      <c r="N600" s="4">
        <v>3</v>
      </c>
      <c r="O600" s="4">
        <v>2</v>
      </c>
      <c r="P600" s="4">
        <v>2</v>
      </c>
      <c r="Q600" s="23">
        <v>3</v>
      </c>
      <c r="R600" s="24">
        <v>10.78</v>
      </c>
      <c r="S600" s="6">
        <v>4.41</v>
      </c>
      <c r="T600" s="20">
        <v>4.41</v>
      </c>
      <c r="U600" s="21">
        <v>0</v>
      </c>
      <c r="V600" s="5">
        <v>41881964.625</v>
      </c>
      <c r="W600" s="18">
        <v>68996032</v>
      </c>
      <c r="X600" s="19" t="str">
        <f t="shared" si="112"/>
        <v/>
      </c>
      <c r="Y600" s="9">
        <f t="shared" si="113"/>
        <v>25.319825782895393</v>
      </c>
      <c r="Z600" s="16">
        <f t="shared" si="114"/>
        <v>26.040010058297536</v>
      </c>
      <c r="AA600" s="17">
        <v>1</v>
      </c>
      <c r="AB600" s="7">
        <v>1</v>
      </c>
      <c r="AC600" s="13">
        <v>1</v>
      </c>
      <c r="AD600" s="15" t="str">
        <f t="shared" si="115"/>
        <v/>
      </c>
      <c r="AE600" t="str">
        <f t="shared" si="116"/>
        <v/>
      </c>
      <c r="AF600" t="str">
        <f t="shared" si="117"/>
        <v/>
      </c>
      <c r="AG600" t="str">
        <f t="shared" si="118"/>
        <v/>
      </c>
      <c r="AH600" s="15" t="str">
        <f t="shared" si="119"/>
        <v/>
      </c>
      <c r="AI600" t="str">
        <f t="shared" si="120"/>
        <v/>
      </c>
      <c r="AJ600" t="str">
        <f t="shared" si="121"/>
        <v/>
      </c>
      <c r="AK600" t="str">
        <f t="shared" si="122"/>
        <v/>
      </c>
    </row>
    <row r="601" spans="1:37">
      <c r="A601">
        <v>598</v>
      </c>
      <c r="B601" s="2" t="s">
        <v>583</v>
      </c>
      <c r="C601" s="25" t="s">
        <v>928</v>
      </c>
      <c r="D601" t="s">
        <v>2168</v>
      </c>
      <c r="G601" t="s">
        <v>2169</v>
      </c>
      <c r="H601" t="s">
        <v>2833</v>
      </c>
      <c r="I601" s="26">
        <v>249</v>
      </c>
      <c r="J601" s="12">
        <f t="shared" si="111"/>
        <v>1.2450000000000001</v>
      </c>
      <c r="K601" s="8">
        <v>27.318206554660001</v>
      </c>
      <c r="L601" s="9">
        <v>7.43017578125</v>
      </c>
      <c r="M601" s="3">
        <v>13.65</v>
      </c>
      <c r="N601" s="4">
        <v>3</v>
      </c>
      <c r="O601" s="4">
        <v>3</v>
      </c>
      <c r="P601" s="4">
        <v>3</v>
      </c>
      <c r="Q601" s="23">
        <v>4</v>
      </c>
      <c r="R601" s="24"/>
      <c r="S601" s="6">
        <v>5.62</v>
      </c>
      <c r="T601" s="20">
        <v>13.65</v>
      </c>
      <c r="U601" s="21">
        <v>0</v>
      </c>
      <c r="V601" s="5">
        <v>14054717</v>
      </c>
      <c r="W601" s="18">
        <v>68888826.208333299</v>
      </c>
      <c r="X601" s="19" t="str">
        <f t="shared" si="112"/>
        <v/>
      </c>
      <c r="Y601" s="9">
        <f t="shared" si="113"/>
        <v>23.744551068708375</v>
      </c>
      <c r="Z601" s="16">
        <f t="shared" si="114"/>
        <v>26.037766660477534</v>
      </c>
      <c r="AA601" s="17"/>
      <c r="AB601" s="7">
        <v>1</v>
      </c>
      <c r="AC601" s="13">
        <v>3</v>
      </c>
      <c r="AD601" s="15" t="str">
        <f t="shared" si="115"/>
        <v/>
      </c>
      <c r="AE601" t="str">
        <f t="shared" si="116"/>
        <v/>
      </c>
      <c r="AF601" t="str">
        <f t="shared" si="117"/>
        <v/>
      </c>
      <c r="AG601" t="str">
        <f t="shared" si="118"/>
        <v/>
      </c>
      <c r="AH601" s="15" t="str">
        <f t="shared" si="119"/>
        <v/>
      </c>
      <c r="AI601" t="str">
        <f t="shared" si="120"/>
        <v/>
      </c>
      <c r="AJ601" t="str">
        <f t="shared" si="121"/>
        <v/>
      </c>
      <c r="AK601" t="str">
        <f t="shared" si="122"/>
        <v/>
      </c>
    </row>
    <row r="602" spans="1:37">
      <c r="A602">
        <v>599</v>
      </c>
      <c r="B602" s="2" t="s">
        <v>376</v>
      </c>
      <c r="C602" s="25" t="s">
        <v>1398</v>
      </c>
      <c r="D602" t="s">
        <v>1747</v>
      </c>
      <c r="G602" t="s">
        <v>2223</v>
      </c>
      <c r="H602" t="s">
        <v>2873</v>
      </c>
      <c r="I602" s="26">
        <v>194</v>
      </c>
      <c r="J602" s="12">
        <f t="shared" si="111"/>
        <v>1</v>
      </c>
      <c r="K602" s="8">
        <v>21.02259799466</v>
      </c>
      <c r="L602" s="9">
        <v>5.23681640625</v>
      </c>
      <c r="M602" s="3">
        <v>16.489999999999998</v>
      </c>
      <c r="N602" s="4">
        <v>3</v>
      </c>
      <c r="O602" s="4">
        <v>2</v>
      </c>
      <c r="P602" s="4">
        <v>2</v>
      </c>
      <c r="Q602" s="23">
        <v>2</v>
      </c>
      <c r="R602" s="24"/>
      <c r="S602" s="6"/>
      <c r="T602" s="20">
        <v>16.489999999999998</v>
      </c>
      <c r="U602" s="21">
        <v>0</v>
      </c>
      <c r="V602" s="5">
        <v>0</v>
      </c>
      <c r="W602" s="18">
        <v>68766862.5</v>
      </c>
      <c r="X602" s="19" t="str">
        <f t="shared" si="112"/>
        <v/>
      </c>
      <c r="Y602" s="9" t="str">
        <f t="shared" si="113"/>
        <v/>
      </c>
      <c r="Z602" s="16">
        <f t="shared" si="114"/>
        <v>26.035210188095256</v>
      </c>
      <c r="AA602" s="17"/>
      <c r="AB602" s="7"/>
      <c r="AC602" s="13">
        <v>2</v>
      </c>
      <c r="AD602" s="15" t="str">
        <f t="shared" si="115"/>
        <v/>
      </c>
      <c r="AE602" t="str">
        <f t="shared" si="116"/>
        <v/>
      </c>
      <c r="AF602" t="str">
        <f t="shared" si="117"/>
        <v/>
      </c>
      <c r="AG602" t="str">
        <f t="shared" si="118"/>
        <v/>
      </c>
      <c r="AH602" s="15" t="str">
        <f t="shared" si="119"/>
        <v/>
      </c>
      <c r="AI602" t="str">
        <f t="shared" si="120"/>
        <v/>
      </c>
      <c r="AJ602" t="str">
        <f t="shared" si="121"/>
        <v/>
      </c>
      <c r="AK602" t="str">
        <f t="shared" si="122"/>
        <v/>
      </c>
    </row>
    <row r="603" spans="1:37">
      <c r="A603">
        <v>600</v>
      </c>
      <c r="B603" s="2" t="s">
        <v>186</v>
      </c>
      <c r="C603" s="25" t="s">
        <v>1304</v>
      </c>
      <c r="D603" t="s">
        <v>1747</v>
      </c>
      <c r="G603" t="s">
        <v>2338</v>
      </c>
      <c r="H603" t="s">
        <v>2947</v>
      </c>
      <c r="I603" s="26">
        <v>243</v>
      </c>
      <c r="J603" s="12">
        <f t="shared" si="111"/>
        <v>1.2150000000000001</v>
      </c>
      <c r="K603" s="8">
        <v>25.512119274660002</v>
      </c>
      <c r="L603" s="9">
        <v>9.11474609375</v>
      </c>
      <c r="M603" s="3">
        <v>27.16</v>
      </c>
      <c r="N603" s="4">
        <v>7</v>
      </c>
      <c r="O603" s="4">
        <v>5</v>
      </c>
      <c r="P603" s="4">
        <v>5</v>
      </c>
      <c r="Q603" s="23">
        <v>10</v>
      </c>
      <c r="R603" s="24">
        <v>12.76</v>
      </c>
      <c r="S603" s="6">
        <v>27.16</v>
      </c>
      <c r="T603" s="20">
        <v>10.7</v>
      </c>
      <c r="U603" s="21">
        <v>123777050.375</v>
      </c>
      <c r="V603" s="5">
        <v>150358191.8125</v>
      </c>
      <c r="W603" s="18">
        <v>68740820.375</v>
      </c>
      <c r="X603" s="19">
        <f t="shared" si="112"/>
        <v>26.883168606935385</v>
      </c>
      <c r="Y603" s="9">
        <f t="shared" si="113"/>
        <v>27.163828230039229</v>
      </c>
      <c r="Z603" s="16">
        <f t="shared" si="114"/>
        <v>26.034663733609872</v>
      </c>
      <c r="AA603" s="17">
        <v>2</v>
      </c>
      <c r="AB603" s="7">
        <v>5</v>
      </c>
      <c r="AC603" s="13">
        <v>2</v>
      </c>
      <c r="AD603" s="15" t="str">
        <f t="shared" si="115"/>
        <v/>
      </c>
      <c r="AE603" t="str">
        <f t="shared" si="116"/>
        <v/>
      </c>
      <c r="AF603" t="str">
        <f t="shared" si="117"/>
        <v/>
      </c>
      <c r="AG603" t="str">
        <f t="shared" si="118"/>
        <v/>
      </c>
      <c r="AH603" s="15">
        <f t="shared" si="119"/>
        <v>1</v>
      </c>
      <c r="AI603">
        <f t="shared" si="120"/>
        <v>1</v>
      </c>
      <c r="AJ603">
        <f t="shared" si="121"/>
        <v>1</v>
      </c>
      <c r="AK603">
        <f t="shared" si="122"/>
        <v>1</v>
      </c>
    </row>
    <row r="604" spans="1:37">
      <c r="A604">
        <v>601</v>
      </c>
      <c r="B604" s="2" t="s">
        <v>322</v>
      </c>
      <c r="C604" s="25" t="s">
        <v>1375</v>
      </c>
      <c r="D604" t="s">
        <v>1747</v>
      </c>
      <c r="G604" t="s">
        <v>2339</v>
      </c>
      <c r="H604" t="s">
        <v>2948</v>
      </c>
      <c r="I604" s="26">
        <v>262</v>
      </c>
      <c r="J604" s="12">
        <f t="shared" si="111"/>
        <v>1.31</v>
      </c>
      <c r="K604" s="8">
        <v>27.496178324660001</v>
      </c>
      <c r="L604" s="9">
        <v>7.66455078125</v>
      </c>
      <c r="M604" s="3">
        <v>10.31</v>
      </c>
      <c r="N604" s="4">
        <v>4</v>
      </c>
      <c r="O604" s="4">
        <v>2</v>
      </c>
      <c r="P604" s="4">
        <v>2</v>
      </c>
      <c r="Q604" s="23">
        <v>3</v>
      </c>
      <c r="R604" s="24"/>
      <c r="S604" s="6">
        <v>4.58</v>
      </c>
      <c r="T604" s="20">
        <v>10.31</v>
      </c>
      <c r="U604" s="21">
        <v>0</v>
      </c>
      <c r="V604" s="5">
        <v>7709208</v>
      </c>
      <c r="W604" s="18">
        <v>68072823</v>
      </c>
      <c r="X604" s="19" t="str">
        <f t="shared" si="112"/>
        <v/>
      </c>
      <c r="Y604" s="9">
        <f t="shared" si="113"/>
        <v>22.878151222828532</v>
      </c>
      <c r="Z604" s="16">
        <f t="shared" si="114"/>
        <v>26.020575604171395</v>
      </c>
      <c r="AA604" s="17"/>
      <c r="AB604" s="7">
        <v>1</v>
      </c>
      <c r="AC604" s="13">
        <v>2</v>
      </c>
      <c r="AD604" s="15" t="str">
        <f t="shared" si="115"/>
        <v/>
      </c>
      <c r="AE604" t="str">
        <f t="shared" si="116"/>
        <v/>
      </c>
      <c r="AF604" t="str">
        <f t="shared" si="117"/>
        <v/>
      </c>
      <c r="AG604" t="str">
        <f t="shared" si="118"/>
        <v/>
      </c>
      <c r="AH604" s="15" t="str">
        <f t="shared" si="119"/>
        <v/>
      </c>
      <c r="AI604" t="str">
        <f t="shared" si="120"/>
        <v/>
      </c>
      <c r="AJ604" t="str">
        <f t="shared" si="121"/>
        <v/>
      </c>
      <c r="AK604" t="str">
        <f t="shared" si="122"/>
        <v/>
      </c>
    </row>
    <row r="605" spans="1:37">
      <c r="A605">
        <v>602</v>
      </c>
      <c r="B605" s="2" t="s">
        <v>91</v>
      </c>
      <c r="C605" s="25" t="s">
        <v>833</v>
      </c>
      <c r="D605" t="s">
        <v>2340</v>
      </c>
      <c r="G605" t="s">
        <v>2341</v>
      </c>
      <c r="H605" t="s">
        <v>2949</v>
      </c>
      <c r="I605" s="26">
        <v>325</v>
      </c>
      <c r="J605" s="12">
        <f t="shared" si="111"/>
        <v>1.625</v>
      </c>
      <c r="K605" s="8">
        <v>34.697803004660003</v>
      </c>
      <c r="L605" s="9">
        <v>5.12255859375</v>
      </c>
      <c r="M605" s="3">
        <v>22.46</v>
      </c>
      <c r="N605" s="4">
        <v>4</v>
      </c>
      <c r="O605" s="4">
        <v>4</v>
      </c>
      <c r="P605" s="4">
        <v>4</v>
      </c>
      <c r="Q605" s="23">
        <v>5</v>
      </c>
      <c r="R605" s="24"/>
      <c r="S605" s="6"/>
      <c r="T605" s="20">
        <v>22.46</v>
      </c>
      <c r="U605" s="21">
        <v>0</v>
      </c>
      <c r="V605" s="5">
        <v>0</v>
      </c>
      <c r="W605" s="18">
        <v>68027828.520833299</v>
      </c>
      <c r="X605" s="19" t="str">
        <f t="shared" si="112"/>
        <v/>
      </c>
      <c r="Y605" s="9" t="str">
        <f t="shared" si="113"/>
        <v/>
      </c>
      <c r="Z605" s="16">
        <f t="shared" si="114"/>
        <v>26.019621702575762</v>
      </c>
      <c r="AA605" s="17"/>
      <c r="AB605" s="7"/>
      <c r="AC605" s="13">
        <v>4</v>
      </c>
      <c r="AD605" s="15" t="str">
        <f t="shared" si="115"/>
        <v/>
      </c>
      <c r="AE605" t="str">
        <f t="shared" si="116"/>
        <v/>
      </c>
      <c r="AF605" t="str">
        <f t="shared" si="117"/>
        <v/>
      </c>
      <c r="AG605" t="str">
        <f t="shared" si="118"/>
        <v/>
      </c>
      <c r="AH605" s="15" t="str">
        <f t="shared" si="119"/>
        <v/>
      </c>
      <c r="AI605" t="str">
        <f t="shared" si="120"/>
        <v/>
      </c>
      <c r="AJ605">
        <f t="shared" si="121"/>
        <v>1</v>
      </c>
      <c r="AK605" t="str">
        <f t="shared" si="122"/>
        <v/>
      </c>
    </row>
    <row r="606" spans="1:37">
      <c r="A606">
        <v>603</v>
      </c>
      <c r="B606" s="2" t="s">
        <v>179</v>
      </c>
      <c r="C606" s="25" t="s">
        <v>1299</v>
      </c>
      <c r="D606" t="s">
        <v>1747</v>
      </c>
      <c r="G606" t="s">
        <v>2247</v>
      </c>
      <c r="H606" t="s">
        <v>2891</v>
      </c>
      <c r="I606" s="26">
        <v>154</v>
      </c>
      <c r="J606" s="12">
        <f t="shared" si="111"/>
        <v>1</v>
      </c>
      <c r="K606" s="8">
        <v>17.00679772466</v>
      </c>
      <c r="L606" s="9">
        <v>5.70654296875</v>
      </c>
      <c r="M606" s="3">
        <v>33.119999999999997</v>
      </c>
      <c r="N606" s="4">
        <v>12</v>
      </c>
      <c r="O606" s="4">
        <v>5</v>
      </c>
      <c r="P606" s="4">
        <v>6</v>
      </c>
      <c r="Q606" s="23">
        <v>8</v>
      </c>
      <c r="R606" s="24">
        <v>0</v>
      </c>
      <c r="S606" s="6">
        <v>18.829999999999998</v>
      </c>
      <c r="T606" s="20">
        <v>29.22</v>
      </c>
      <c r="U606" s="21">
        <v>0</v>
      </c>
      <c r="V606" s="5">
        <v>12627941.5416667</v>
      </c>
      <c r="W606" s="18">
        <v>67859021.75</v>
      </c>
      <c r="X606" s="19" t="str">
        <f t="shared" si="112"/>
        <v/>
      </c>
      <c r="Y606" s="9">
        <f t="shared" si="113"/>
        <v>23.590116151344823</v>
      </c>
      <c r="Z606" s="16">
        <f t="shared" si="114"/>
        <v>26.016037296638906</v>
      </c>
      <c r="AA606" s="17"/>
      <c r="AB606" s="7">
        <v>3</v>
      </c>
      <c r="AC606" s="13">
        <v>5</v>
      </c>
      <c r="AD606" s="15" t="str">
        <f t="shared" si="115"/>
        <v/>
      </c>
      <c r="AE606">
        <f t="shared" si="116"/>
        <v>1</v>
      </c>
      <c r="AF606">
        <f t="shared" si="117"/>
        <v>1</v>
      </c>
      <c r="AG606">
        <f t="shared" si="118"/>
        <v>1</v>
      </c>
      <c r="AH606" s="15" t="str">
        <f t="shared" si="119"/>
        <v/>
      </c>
      <c r="AI606">
        <f t="shared" si="120"/>
        <v>1</v>
      </c>
      <c r="AJ606">
        <f t="shared" si="121"/>
        <v>1</v>
      </c>
      <c r="AK606">
        <f t="shared" si="122"/>
        <v>1</v>
      </c>
    </row>
    <row r="607" spans="1:37">
      <c r="A607">
        <v>604</v>
      </c>
      <c r="B607" s="2" t="s">
        <v>130</v>
      </c>
      <c r="C607" s="25" t="s">
        <v>1275</v>
      </c>
      <c r="D607" t="s">
        <v>1747</v>
      </c>
      <c r="G607" t="s">
        <v>2247</v>
      </c>
      <c r="H607" t="s">
        <v>2891</v>
      </c>
      <c r="I607" s="26">
        <v>214</v>
      </c>
      <c r="J607" s="12">
        <f t="shared" si="111"/>
        <v>1.07</v>
      </c>
      <c r="K607" s="8">
        <v>23.658145144660001</v>
      </c>
      <c r="L607" s="9">
        <v>7.81103515625</v>
      </c>
      <c r="M607" s="3">
        <v>21.03</v>
      </c>
      <c r="N607" s="4">
        <v>27</v>
      </c>
      <c r="O607" s="4">
        <v>2</v>
      </c>
      <c r="P607" s="4">
        <v>4</v>
      </c>
      <c r="Q607" s="23">
        <v>6</v>
      </c>
      <c r="R607" s="24"/>
      <c r="S607" s="6">
        <v>10.75</v>
      </c>
      <c r="T607" s="20">
        <v>21.03</v>
      </c>
      <c r="U607" s="21">
        <v>0</v>
      </c>
      <c r="V607" s="5">
        <v>15826646.46875</v>
      </c>
      <c r="W607" s="18">
        <v>67652798.083333299</v>
      </c>
      <c r="X607" s="19" t="str">
        <f t="shared" si="112"/>
        <v/>
      </c>
      <c r="Y607" s="9">
        <f t="shared" si="113"/>
        <v>23.915852257308483</v>
      </c>
      <c r="Z607" s="16">
        <f t="shared" si="114"/>
        <v>26.011646268738083</v>
      </c>
      <c r="AA607" s="17"/>
      <c r="AB607" s="7">
        <v>2</v>
      </c>
      <c r="AC607" s="13">
        <v>4</v>
      </c>
      <c r="AD607" s="15" t="str">
        <f t="shared" si="115"/>
        <v/>
      </c>
      <c r="AE607" t="str">
        <f t="shared" si="116"/>
        <v/>
      </c>
      <c r="AF607" t="str">
        <f t="shared" si="117"/>
        <v/>
      </c>
      <c r="AG607" t="str">
        <f t="shared" si="118"/>
        <v/>
      </c>
      <c r="AH607" s="15" t="str">
        <f t="shared" si="119"/>
        <v/>
      </c>
      <c r="AI607">
        <f t="shared" si="120"/>
        <v>1</v>
      </c>
      <c r="AJ607">
        <f t="shared" si="121"/>
        <v>1</v>
      </c>
      <c r="AK607">
        <f t="shared" si="122"/>
        <v>1</v>
      </c>
    </row>
    <row r="608" spans="1:37">
      <c r="A608">
        <v>605</v>
      </c>
      <c r="B608" s="2" t="s">
        <v>954</v>
      </c>
      <c r="C608" s="25" t="s">
        <v>860</v>
      </c>
      <c r="D608" t="s">
        <v>1751</v>
      </c>
      <c r="E608" t="s">
        <v>2342</v>
      </c>
      <c r="G608" t="s">
        <v>1752</v>
      </c>
      <c r="H608" t="s">
        <v>2569</v>
      </c>
      <c r="I608" s="26">
        <v>117</v>
      </c>
      <c r="J608" s="12">
        <f t="shared" si="111"/>
        <v>1</v>
      </c>
      <c r="K608" s="8">
        <v>11.552635674659999</v>
      </c>
      <c r="L608" s="9">
        <v>8.68994140625</v>
      </c>
      <c r="M608" s="3">
        <v>22.22</v>
      </c>
      <c r="N608" s="4">
        <v>1</v>
      </c>
      <c r="O608" s="4">
        <v>2</v>
      </c>
      <c r="P608" s="4">
        <v>2</v>
      </c>
      <c r="Q608" s="23">
        <v>5</v>
      </c>
      <c r="R608" s="24">
        <v>11.11</v>
      </c>
      <c r="S608" s="6">
        <v>22.22</v>
      </c>
      <c r="T608" s="20">
        <v>22.22</v>
      </c>
      <c r="U608" s="21">
        <v>39087786.5</v>
      </c>
      <c r="V608" s="5">
        <v>112222139.375</v>
      </c>
      <c r="W608" s="18">
        <v>67626857.8125</v>
      </c>
      <c r="X608" s="19">
        <f t="shared" si="112"/>
        <v>25.220214552857907</v>
      </c>
      <c r="Y608" s="9">
        <f t="shared" si="113"/>
        <v>26.741782080461729</v>
      </c>
      <c r="Z608" s="16">
        <f t="shared" si="114"/>
        <v>26.011092986719419</v>
      </c>
      <c r="AA608" s="17">
        <v>1</v>
      </c>
      <c r="AB608" s="7">
        <v>2</v>
      </c>
      <c r="AC608" s="13">
        <v>2</v>
      </c>
      <c r="AD608" s="15" t="str">
        <f t="shared" si="115"/>
        <v/>
      </c>
      <c r="AE608" t="str">
        <f t="shared" si="116"/>
        <v/>
      </c>
      <c r="AF608" t="str">
        <f t="shared" si="117"/>
        <v/>
      </c>
      <c r="AG608" t="str">
        <f t="shared" si="118"/>
        <v/>
      </c>
      <c r="AH608" s="15" t="str">
        <f t="shared" si="119"/>
        <v/>
      </c>
      <c r="AI608">
        <f t="shared" si="120"/>
        <v>1</v>
      </c>
      <c r="AJ608">
        <f t="shared" si="121"/>
        <v>1</v>
      </c>
      <c r="AK608">
        <f t="shared" si="122"/>
        <v>1</v>
      </c>
    </row>
    <row r="609" spans="1:37">
      <c r="A609">
        <v>606</v>
      </c>
      <c r="B609" s="2" t="s">
        <v>1657</v>
      </c>
      <c r="C609" s="25" t="s">
        <v>1034</v>
      </c>
      <c r="D609" t="s">
        <v>1747</v>
      </c>
      <c r="G609" t="s">
        <v>2343</v>
      </c>
      <c r="H609" t="s">
        <v>2950</v>
      </c>
      <c r="I609" s="26">
        <v>1172</v>
      </c>
      <c r="J609" s="12">
        <f t="shared" si="111"/>
        <v>5.86</v>
      </c>
      <c r="K609" s="8">
        <v>127.48554824466</v>
      </c>
      <c r="L609" s="9">
        <v>6.16357421875</v>
      </c>
      <c r="M609" s="3">
        <v>2.0499999999999998</v>
      </c>
      <c r="N609" s="4">
        <v>4</v>
      </c>
      <c r="O609" s="4">
        <v>2</v>
      </c>
      <c r="P609" s="4">
        <v>2</v>
      </c>
      <c r="Q609" s="23">
        <v>2</v>
      </c>
      <c r="R609" s="24">
        <v>0</v>
      </c>
      <c r="S609" s="6">
        <v>0</v>
      </c>
      <c r="T609" s="20">
        <v>2.0499999999999998</v>
      </c>
      <c r="U609" s="21">
        <v>0</v>
      </c>
      <c r="V609" s="5">
        <v>0</v>
      </c>
      <c r="W609" s="18">
        <v>67367872</v>
      </c>
      <c r="X609" s="19" t="str">
        <f t="shared" si="112"/>
        <v/>
      </c>
      <c r="Y609" s="9" t="str">
        <f t="shared" si="113"/>
        <v/>
      </c>
      <c r="Z609" s="16">
        <f t="shared" si="114"/>
        <v>26.005557392755453</v>
      </c>
      <c r="AA609" s="17"/>
      <c r="AB609" s="7"/>
      <c r="AC609" s="13">
        <v>2</v>
      </c>
      <c r="AD609" s="15" t="str">
        <f t="shared" si="115"/>
        <v/>
      </c>
      <c r="AE609" t="str">
        <f t="shared" si="116"/>
        <v/>
      </c>
      <c r="AF609" t="str">
        <f t="shared" si="117"/>
        <v/>
      </c>
      <c r="AG609" t="str">
        <f t="shared" si="118"/>
        <v/>
      </c>
      <c r="AH609" s="15" t="str">
        <f t="shared" si="119"/>
        <v/>
      </c>
      <c r="AI609" t="str">
        <f t="shared" si="120"/>
        <v/>
      </c>
      <c r="AJ609" t="str">
        <f t="shared" si="121"/>
        <v/>
      </c>
      <c r="AK609" t="str">
        <f t="shared" si="122"/>
        <v/>
      </c>
    </row>
    <row r="610" spans="1:37">
      <c r="A610">
        <v>607</v>
      </c>
      <c r="B610" s="2" t="s">
        <v>512</v>
      </c>
      <c r="C610" s="25" t="s">
        <v>725</v>
      </c>
      <c r="D610" t="s">
        <v>2271</v>
      </c>
      <c r="G610" t="s">
        <v>2272</v>
      </c>
      <c r="H610" t="s">
        <v>2907</v>
      </c>
      <c r="I610" s="26">
        <v>454</v>
      </c>
      <c r="J610" s="12">
        <f t="shared" si="111"/>
        <v>2.27</v>
      </c>
      <c r="K610" s="8">
        <v>52.42409358466</v>
      </c>
      <c r="L610" s="9">
        <v>7.92822265625</v>
      </c>
      <c r="M610" s="3">
        <v>15.64</v>
      </c>
      <c r="N610" s="4">
        <v>7</v>
      </c>
      <c r="O610" s="4">
        <v>5</v>
      </c>
      <c r="P610" s="4">
        <v>8</v>
      </c>
      <c r="Q610" s="23">
        <v>19</v>
      </c>
      <c r="R610" s="24">
        <v>1.76</v>
      </c>
      <c r="S610" s="6">
        <v>15.64</v>
      </c>
      <c r="T610" s="20">
        <v>10.57</v>
      </c>
      <c r="U610" s="21">
        <v>20407705.6875</v>
      </c>
      <c r="V610" s="5">
        <v>107233024.4375</v>
      </c>
      <c r="W610" s="18">
        <v>66907032.25</v>
      </c>
      <c r="X610" s="19">
        <f t="shared" si="112"/>
        <v>24.282610662392063</v>
      </c>
      <c r="Y610" s="9">
        <f t="shared" si="113"/>
        <v>26.676174038541888</v>
      </c>
      <c r="Z610" s="16">
        <f t="shared" si="114"/>
        <v>25.99565451721606</v>
      </c>
      <c r="AA610" s="17">
        <v>1</v>
      </c>
      <c r="AB610" s="7">
        <v>8</v>
      </c>
      <c r="AC610" s="13">
        <v>5</v>
      </c>
      <c r="AD610" s="15" t="str">
        <f t="shared" si="115"/>
        <v/>
      </c>
      <c r="AE610" t="str">
        <f t="shared" si="116"/>
        <v/>
      </c>
      <c r="AF610" t="str">
        <f t="shared" si="117"/>
        <v/>
      </c>
      <c r="AG610" t="str">
        <f t="shared" si="118"/>
        <v/>
      </c>
      <c r="AH610" s="15" t="str">
        <f t="shared" si="119"/>
        <v/>
      </c>
      <c r="AI610" t="str">
        <f t="shared" si="120"/>
        <v/>
      </c>
      <c r="AJ610" t="str">
        <f t="shared" si="121"/>
        <v/>
      </c>
      <c r="AK610" t="str">
        <f t="shared" si="122"/>
        <v/>
      </c>
    </row>
    <row r="611" spans="1:37">
      <c r="A611">
        <v>608</v>
      </c>
      <c r="B611" s="2" t="s">
        <v>121</v>
      </c>
      <c r="C611" s="25" t="s">
        <v>1268</v>
      </c>
      <c r="D611" t="s">
        <v>1747</v>
      </c>
      <c r="G611" t="s">
        <v>2344</v>
      </c>
      <c r="H611" t="s">
        <v>2951</v>
      </c>
      <c r="I611" s="26">
        <v>211</v>
      </c>
      <c r="J611" s="12">
        <f t="shared" si="111"/>
        <v>1.0549999999999999</v>
      </c>
      <c r="K611" s="8">
        <v>23.306398844659999</v>
      </c>
      <c r="L611" s="9">
        <v>6.66845703125</v>
      </c>
      <c r="M611" s="3">
        <v>10.9</v>
      </c>
      <c r="N611" s="4">
        <v>7</v>
      </c>
      <c r="O611" s="4">
        <v>3</v>
      </c>
      <c r="P611" s="4">
        <v>3</v>
      </c>
      <c r="Q611" s="23">
        <v>4</v>
      </c>
      <c r="R611" s="24"/>
      <c r="S611" s="6">
        <v>6.64</v>
      </c>
      <c r="T611" s="20">
        <v>10.9</v>
      </c>
      <c r="U611" s="21">
        <v>0</v>
      </c>
      <c r="V611" s="5">
        <v>3531665.625</v>
      </c>
      <c r="W611" s="18">
        <v>66730011.520833299</v>
      </c>
      <c r="X611" s="19" t="str">
        <f t="shared" si="112"/>
        <v/>
      </c>
      <c r="Y611" s="9">
        <f t="shared" si="113"/>
        <v>21.75191732567685</v>
      </c>
      <c r="Z611" s="16">
        <f t="shared" si="114"/>
        <v>25.991832417141559</v>
      </c>
      <c r="AA611" s="17"/>
      <c r="AB611" s="7">
        <v>1</v>
      </c>
      <c r="AC611" s="13">
        <v>3</v>
      </c>
      <c r="AD611" s="15" t="str">
        <f t="shared" si="115"/>
        <v/>
      </c>
      <c r="AE611" t="str">
        <f t="shared" si="116"/>
        <v/>
      </c>
      <c r="AF611" t="str">
        <f t="shared" si="117"/>
        <v/>
      </c>
      <c r="AG611" t="str">
        <f t="shared" si="118"/>
        <v/>
      </c>
      <c r="AH611" s="15" t="str">
        <f t="shared" si="119"/>
        <v/>
      </c>
      <c r="AI611" t="str">
        <f t="shared" si="120"/>
        <v/>
      </c>
      <c r="AJ611" t="str">
        <f t="shared" si="121"/>
        <v/>
      </c>
      <c r="AK611" t="str">
        <f t="shared" si="122"/>
        <v/>
      </c>
    </row>
    <row r="612" spans="1:37">
      <c r="A612">
        <v>609</v>
      </c>
      <c r="B612" s="2" t="s">
        <v>631</v>
      </c>
      <c r="C612" s="25" t="s">
        <v>1205</v>
      </c>
      <c r="D612" t="s">
        <v>1747</v>
      </c>
      <c r="G612" t="s">
        <v>2345</v>
      </c>
      <c r="H612" t="s">
        <v>2952</v>
      </c>
      <c r="I612" s="26">
        <v>488</v>
      </c>
      <c r="J612" s="12">
        <f t="shared" si="111"/>
        <v>2.44</v>
      </c>
      <c r="K612" s="8">
        <v>53.849672554660103</v>
      </c>
      <c r="L612" s="9">
        <v>6.68310546875</v>
      </c>
      <c r="M612" s="3">
        <v>10.86</v>
      </c>
      <c r="N612" s="4">
        <v>5</v>
      </c>
      <c r="O612" s="4">
        <v>6</v>
      </c>
      <c r="P612" s="4">
        <v>6</v>
      </c>
      <c r="Q612" s="23">
        <v>10</v>
      </c>
      <c r="R612" s="24">
        <v>3.89</v>
      </c>
      <c r="S612" s="6">
        <v>10.86</v>
      </c>
      <c r="T612" s="20">
        <v>3.69</v>
      </c>
      <c r="U612" s="21">
        <v>14424941</v>
      </c>
      <c r="V612" s="5">
        <v>89320935.25</v>
      </c>
      <c r="W612" s="18">
        <v>66491955.375</v>
      </c>
      <c r="X612" s="19">
        <f t="shared" si="112"/>
        <v>23.782062082272486</v>
      </c>
      <c r="Y612" s="9">
        <f t="shared" si="113"/>
        <v>26.412495021434093</v>
      </c>
      <c r="Z612" s="16">
        <f t="shared" si="114"/>
        <v>25.986676468845729</v>
      </c>
      <c r="AA612" s="17">
        <v>2</v>
      </c>
      <c r="AB612" s="7">
        <v>6</v>
      </c>
      <c r="AC612" s="13">
        <v>2</v>
      </c>
      <c r="AD612" s="15" t="str">
        <f t="shared" si="115"/>
        <v/>
      </c>
      <c r="AE612" t="str">
        <f t="shared" si="116"/>
        <v/>
      </c>
      <c r="AF612" t="str">
        <f t="shared" si="117"/>
        <v/>
      </c>
      <c r="AG612" t="str">
        <f t="shared" si="118"/>
        <v/>
      </c>
      <c r="AH612" s="15" t="str">
        <f t="shared" si="119"/>
        <v/>
      </c>
      <c r="AI612" t="str">
        <f t="shared" si="120"/>
        <v/>
      </c>
      <c r="AJ612" t="str">
        <f t="shared" si="121"/>
        <v/>
      </c>
      <c r="AK612" t="str">
        <f t="shared" si="122"/>
        <v/>
      </c>
    </row>
    <row r="613" spans="1:37">
      <c r="A613">
        <v>610</v>
      </c>
      <c r="B613" s="2" t="s">
        <v>225</v>
      </c>
      <c r="C613" s="25" t="s">
        <v>798</v>
      </c>
      <c r="D613" t="s">
        <v>2346</v>
      </c>
      <c r="F613" t="s">
        <v>3134</v>
      </c>
      <c r="G613" t="s">
        <v>2347</v>
      </c>
      <c r="H613" t="s">
        <v>2953</v>
      </c>
      <c r="I613" s="26">
        <v>399</v>
      </c>
      <c r="J613" s="12">
        <f t="shared" si="111"/>
        <v>1.9950000000000001</v>
      </c>
      <c r="K613" s="8">
        <v>45.219143394660001</v>
      </c>
      <c r="L613" s="9">
        <v>6.46826171875</v>
      </c>
      <c r="M613" s="3">
        <v>9.02</v>
      </c>
      <c r="N613" s="4">
        <v>18</v>
      </c>
      <c r="O613" s="4">
        <v>5</v>
      </c>
      <c r="P613" s="4">
        <v>5</v>
      </c>
      <c r="Q613" s="23">
        <v>5</v>
      </c>
      <c r="R613" s="24"/>
      <c r="S613" s="6">
        <v>3.76</v>
      </c>
      <c r="T613" s="20">
        <v>7.52</v>
      </c>
      <c r="U613" s="21">
        <v>0</v>
      </c>
      <c r="V613" s="5">
        <v>22502493.5</v>
      </c>
      <c r="W613" s="18">
        <v>66356653.208333299</v>
      </c>
      <c r="X613" s="19" t="str">
        <f t="shared" si="112"/>
        <v/>
      </c>
      <c r="Y613" s="9">
        <f t="shared" si="113"/>
        <v>24.423581539465648</v>
      </c>
      <c r="Z613" s="16">
        <f t="shared" si="114"/>
        <v>25.983737787975148</v>
      </c>
      <c r="AA613" s="17"/>
      <c r="AB613" s="7">
        <v>2</v>
      </c>
      <c r="AC613" s="13">
        <v>3</v>
      </c>
      <c r="AD613" s="15" t="str">
        <f t="shared" si="115"/>
        <v/>
      </c>
      <c r="AE613" t="str">
        <f t="shared" si="116"/>
        <v/>
      </c>
      <c r="AF613" t="str">
        <f t="shared" si="117"/>
        <v/>
      </c>
      <c r="AG613" t="str">
        <f t="shared" si="118"/>
        <v/>
      </c>
      <c r="AH613" s="15" t="str">
        <f t="shared" si="119"/>
        <v/>
      </c>
      <c r="AI613" t="str">
        <f t="shared" si="120"/>
        <v/>
      </c>
      <c r="AJ613" t="str">
        <f t="shared" si="121"/>
        <v/>
      </c>
      <c r="AK613" t="str">
        <f t="shared" si="122"/>
        <v/>
      </c>
    </row>
    <row r="614" spans="1:37">
      <c r="A614">
        <v>611</v>
      </c>
      <c r="B614" s="2" t="s">
        <v>657</v>
      </c>
      <c r="C614" s="25" t="s">
        <v>1543</v>
      </c>
      <c r="D614" t="s">
        <v>1747</v>
      </c>
      <c r="G614" t="s">
        <v>2348</v>
      </c>
      <c r="H614" t="s">
        <v>2954</v>
      </c>
      <c r="I614" s="26">
        <v>389</v>
      </c>
      <c r="J614" s="12">
        <f t="shared" si="111"/>
        <v>1.9450000000000001</v>
      </c>
      <c r="K614" s="8">
        <v>40.388671874659998</v>
      </c>
      <c r="L614" s="9">
        <v>5.24951171875</v>
      </c>
      <c r="M614" s="3">
        <v>7.46</v>
      </c>
      <c r="N614" s="4">
        <v>3</v>
      </c>
      <c r="O614" s="4">
        <v>2</v>
      </c>
      <c r="P614" s="4">
        <v>2</v>
      </c>
      <c r="Q614" s="23">
        <v>3</v>
      </c>
      <c r="R614" s="24"/>
      <c r="S614" s="6">
        <v>2.57</v>
      </c>
      <c r="T614" s="20">
        <v>7.46</v>
      </c>
      <c r="U614" s="21">
        <v>0</v>
      </c>
      <c r="V614" s="5">
        <v>0</v>
      </c>
      <c r="W614" s="18">
        <v>66205045.25</v>
      </c>
      <c r="X614" s="19" t="str">
        <f t="shared" si="112"/>
        <v/>
      </c>
      <c r="Y614" s="9" t="str">
        <f t="shared" si="113"/>
        <v/>
      </c>
      <c r="Z614" s="16">
        <f t="shared" si="114"/>
        <v>25.980437828068865</v>
      </c>
      <c r="AA614" s="17"/>
      <c r="AB614" s="7">
        <v>1</v>
      </c>
      <c r="AC614" s="13">
        <v>2</v>
      </c>
      <c r="AD614" s="15" t="str">
        <f t="shared" si="115"/>
        <v/>
      </c>
      <c r="AE614" t="str">
        <f t="shared" si="116"/>
        <v/>
      </c>
      <c r="AF614" t="str">
        <f t="shared" si="117"/>
        <v/>
      </c>
      <c r="AG614" t="str">
        <f t="shared" si="118"/>
        <v/>
      </c>
      <c r="AH614" s="15" t="str">
        <f t="shared" si="119"/>
        <v/>
      </c>
      <c r="AI614" t="str">
        <f t="shared" si="120"/>
        <v/>
      </c>
      <c r="AJ614" t="str">
        <f t="shared" si="121"/>
        <v/>
      </c>
      <c r="AK614" t="str">
        <f t="shared" si="122"/>
        <v/>
      </c>
    </row>
    <row r="615" spans="1:37">
      <c r="A615">
        <v>612</v>
      </c>
      <c r="B615" s="2" t="s">
        <v>286</v>
      </c>
      <c r="C615" s="25" t="s">
        <v>1356</v>
      </c>
      <c r="D615" t="s">
        <v>1747</v>
      </c>
      <c r="G615" t="s">
        <v>2247</v>
      </c>
      <c r="H615" t="s">
        <v>2891</v>
      </c>
      <c r="I615" s="26">
        <v>151</v>
      </c>
      <c r="J615" s="12">
        <f t="shared" si="111"/>
        <v>1</v>
      </c>
      <c r="K615" s="8">
        <v>17.08179700466</v>
      </c>
      <c r="L615" s="9">
        <v>7.95751953125</v>
      </c>
      <c r="M615" s="3">
        <v>29.8</v>
      </c>
      <c r="N615" s="4">
        <v>17</v>
      </c>
      <c r="O615" s="4">
        <v>4</v>
      </c>
      <c r="P615" s="4">
        <v>4</v>
      </c>
      <c r="Q615" s="23">
        <v>6</v>
      </c>
      <c r="R615" s="24">
        <v>6.62</v>
      </c>
      <c r="S615" s="6">
        <v>23.18</v>
      </c>
      <c r="T615" s="20">
        <v>15.89</v>
      </c>
      <c r="U615" s="21">
        <v>17078319.75</v>
      </c>
      <c r="V615" s="5">
        <v>45171551.0625</v>
      </c>
      <c r="W615" s="18">
        <v>66202478.75</v>
      </c>
      <c r="X615" s="19">
        <f t="shared" si="112"/>
        <v>24.025662706641516</v>
      </c>
      <c r="Y615" s="9">
        <f t="shared" si="113"/>
        <v>25.42891111687911</v>
      </c>
      <c r="Z615" s="16">
        <f t="shared" si="114"/>
        <v>25.980381899573093</v>
      </c>
      <c r="AA615" s="17">
        <v>1</v>
      </c>
      <c r="AB615" s="7">
        <v>3</v>
      </c>
      <c r="AC615" s="13">
        <v>2</v>
      </c>
      <c r="AD615" s="15" t="str">
        <f t="shared" si="115"/>
        <v/>
      </c>
      <c r="AE615" t="str">
        <f t="shared" si="116"/>
        <v/>
      </c>
      <c r="AF615" t="str">
        <f t="shared" si="117"/>
        <v/>
      </c>
      <c r="AG615" t="str">
        <f t="shared" si="118"/>
        <v/>
      </c>
      <c r="AH615" s="15" t="str">
        <f t="shared" si="119"/>
        <v/>
      </c>
      <c r="AI615">
        <f t="shared" si="120"/>
        <v>1</v>
      </c>
      <c r="AJ615">
        <f t="shared" si="121"/>
        <v>1</v>
      </c>
      <c r="AK615">
        <f t="shared" si="122"/>
        <v>1</v>
      </c>
    </row>
    <row r="616" spans="1:37">
      <c r="A616">
        <v>613</v>
      </c>
      <c r="B616" s="2" t="s">
        <v>90</v>
      </c>
      <c r="C616" s="25" t="s">
        <v>1252</v>
      </c>
      <c r="D616" t="s">
        <v>1747</v>
      </c>
      <c r="G616" t="s">
        <v>2205</v>
      </c>
      <c r="H616" t="s">
        <v>2860</v>
      </c>
      <c r="I616" s="26">
        <v>419</v>
      </c>
      <c r="J616" s="12">
        <f t="shared" si="111"/>
        <v>2.0950000000000002</v>
      </c>
      <c r="K616" s="8">
        <v>44.796090954660002</v>
      </c>
      <c r="L616" s="9">
        <v>6.56591796875</v>
      </c>
      <c r="M616" s="3">
        <v>11.93</v>
      </c>
      <c r="N616" s="4">
        <v>7</v>
      </c>
      <c r="O616" s="4">
        <v>4</v>
      </c>
      <c r="P616" s="4">
        <v>4</v>
      </c>
      <c r="Q616" s="23">
        <v>6</v>
      </c>
      <c r="R616" s="24"/>
      <c r="S616" s="6">
        <v>5.73</v>
      </c>
      <c r="T616" s="20">
        <v>11.93</v>
      </c>
      <c r="U616" s="21">
        <v>0</v>
      </c>
      <c r="V616" s="5">
        <v>29882784</v>
      </c>
      <c r="W616" s="18">
        <v>66168571.666666701</v>
      </c>
      <c r="X616" s="19" t="str">
        <f t="shared" si="112"/>
        <v/>
      </c>
      <c r="Y616" s="9">
        <f t="shared" si="113"/>
        <v>24.832811225855863</v>
      </c>
      <c r="Z616" s="16">
        <f t="shared" si="114"/>
        <v>25.979642801682854</v>
      </c>
      <c r="AA616" s="17"/>
      <c r="AB616" s="7">
        <v>2</v>
      </c>
      <c r="AC616" s="13">
        <v>4</v>
      </c>
      <c r="AD616" s="15" t="str">
        <f t="shared" si="115"/>
        <v/>
      </c>
      <c r="AE616" t="str">
        <f t="shared" si="116"/>
        <v/>
      </c>
      <c r="AF616" t="str">
        <f t="shared" si="117"/>
        <v/>
      </c>
      <c r="AG616" t="str">
        <f t="shared" si="118"/>
        <v/>
      </c>
      <c r="AH616" s="15" t="str">
        <f t="shared" si="119"/>
        <v/>
      </c>
      <c r="AI616" t="str">
        <f t="shared" si="120"/>
        <v/>
      </c>
      <c r="AJ616" t="str">
        <f t="shared" si="121"/>
        <v/>
      </c>
      <c r="AK616" t="str">
        <f t="shared" si="122"/>
        <v/>
      </c>
    </row>
    <row r="617" spans="1:37">
      <c r="A617">
        <v>614</v>
      </c>
      <c r="B617" s="2" t="s">
        <v>1692</v>
      </c>
      <c r="C617" s="25" t="s">
        <v>799</v>
      </c>
      <c r="D617" t="s">
        <v>2349</v>
      </c>
      <c r="F617" t="s">
        <v>3135</v>
      </c>
      <c r="G617" t="s">
        <v>2350</v>
      </c>
      <c r="H617" t="s">
        <v>2955</v>
      </c>
      <c r="I617" s="26">
        <v>612</v>
      </c>
      <c r="J617" s="12">
        <f t="shared" si="111"/>
        <v>3.06</v>
      </c>
      <c r="K617" s="8">
        <v>67.020348794659995</v>
      </c>
      <c r="L617" s="9">
        <v>5.94775390625</v>
      </c>
      <c r="M617" s="3">
        <v>13.73</v>
      </c>
      <c r="N617" s="4">
        <v>5</v>
      </c>
      <c r="O617" s="4">
        <v>8</v>
      </c>
      <c r="P617" s="4">
        <v>8</v>
      </c>
      <c r="Q617" s="23">
        <v>8</v>
      </c>
      <c r="R617" s="24">
        <v>0</v>
      </c>
      <c r="S617" s="6">
        <v>3.43</v>
      </c>
      <c r="T617" s="20">
        <v>10.29</v>
      </c>
      <c r="U617" s="21">
        <v>0</v>
      </c>
      <c r="V617" s="5">
        <v>10248501.421875</v>
      </c>
      <c r="W617" s="18">
        <v>66138965.083333299</v>
      </c>
      <c r="X617" s="19" t="str">
        <f t="shared" si="112"/>
        <v/>
      </c>
      <c r="Y617" s="9">
        <f t="shared" si="113"/>
        <v>23.288909632548187</v>
      </c>
      <c r="Z617" s="16">
        <f t="shared" si="114"/>
        <v>25.978997135189246</v>
      </c>
      <c r="AA617" s="17"/>
      <c r="AB617" s="7">
        <v>2</v>
      </c>
      <c r="AC617" s="13">
        <v>6</v>
      </c>
      <c r="AD617" s="15" t="str">
        <f t="shared" si="115"/>
        <v/>
      </c>
      <c r="AE617" t="str">
        <f t="shared" si="116"/>
        <v/>
      </c>
      <c r="AF617" t="str">
        <f t="shared" si="117"/>
        <v/>
      </c>
      <c r="AG617" t="str">
        <f t="shared" si="118"/>
        <v/>
      </c>
      <c r="AH617" s="15" t="str">
        <f t="shared" si="119"/>
        <v/>
      </c>
      <c r="AI617" t="str">
        <f t="shared" si="120"/>
        <v/>
      </c>
      <c r="AJ617" t="str">
        <f t="shared" si="121"/>
        <v/>
      </c>
      <c r="AK617" t="str">
        <f t="shared" si="122"/>
        <v/>
      </c>
    </row>
    <row r="618" spans="1:37">
      <c r="A618">
        <v>615</v>
      </c>
      <c r="B618" s="2" t="s">
        <v>351</v>
      </c>
      <c r="C618" s="25" t="s">
        <v>1142</v>
      </c>
      <c r="D618" t="s">
        <v>1747</v>
      </c>
      <c r="G618" t="s">
        <v>2351</v>
      </c>
      <c r="H618" t="s">
        <v>2956</v>
      </c>
      <c r="I618" s="26">
        <v>211</v>
      </c>
      <c r="J618" s="12">
        <f t="shared" si="111"/>
        <v>1.0549999999999999</v>
      </c>
      <c r="K618" s="8">
        <v>22.48104560466</v>
      </c>
      <c r="L618" s="9">
        <v>5.52880859375</v>
      </c>
      <c r="M618" s="3">
        <v>23.7</v>
      </c>
      <c r="N618" s="4">
        <v>4</v>
      </c>
      <c r="O618" s="4">
        <v>5</v>
      </c>
      <c r="P618" s="4">
        <v>5</v>
      </c>
      <c r="Q618" s="23">
        <v>10</v>
      </c>
      <c r="R618" s="24">
        <v>7.58</v>
      </c>
      <c r="S618" s="6">
        <v>23.22</v>
      </c>
      <c r="T618" s="20">
        <v>23.7</v>
      </c>
      <c r="U618" s="21">
        <v>20171569</v>
      </c>
      <c r="V618" s="5">
        <v>63720633.25</v>
      </c>
      <c r="W618" s="18">
        <v>65312292.916666701</v>
      </c>
      <c r="X618" s="19">
        <f t="shared" si="112"/>
        <v>24.265819969306822</v>
      </c>
      <c r="Y618" s="9">
        <f t="shared" si="113"/>
        <v>25.925257268521325</v>
      </c>
      <c r="Z618" s="16">
        <f t="shared" si="114"/>
        <v>25.960851221998499</v>
      </c>
      <c r="AA618" s="17">
        <v>1</v>
      </c>
      <c r="AB618" s="7">
        <v>4</v>
      </c>
      <c r="AC618" s="13">
        <v>4</v>
      </c>
      <c r="AD618" s="15" t="str">
        <f t="shared" si="115"/>
        <v/>
      </c>
      <c r="AE618" t="str">
        <f t="shared" si="116"/>
        <v/>
      </c>
      <c r="AF618" t="str">
        <f t="shared" si="117"/>
        <v/>
      </c>
      <c r="AG618" t="str">
        <f t="shared" si="118"/>
        <v/>
      </c>
      <c r="AH618" s="15" t="str">
        <f t="shared" si="119"/>
        <v/>
      </c>
      <c r="AI618">
        <f t="shared" si="120"/>
        <v>1</v>
      </c>
      <c r="AJ618">
        <f t="shared" si="121"/>
        <v>1</v>
      </c>
      <c r="AK618">
        <f t="shared" si="122"/>
        <v>1</v>
      </c>
    </row>
    <row r="619" spans="1:37">
      <c r="A619">
        <v>616</v>
      </c>
      <c r="B619" s="2" t="s">
        <v>89</v>
      </c>
      <c r="C619" s="25" t="s">
        <v>946</v>
      </c>
      <c r="D619" t="s">
        <v>2352</v>
      </c>
      <c r="G619" t="s">
        <v>2353</v>
      </c>
      <c r="H619" t="s">
        <v>2957</v>
      </c>
      <c r="I619" s="26">
        <v>884</v>
      </c>
      <c r="J619" s="12">
        <f t="shared" si="111"/>
        <v>4.42</v>
      </c>
      <c r="K619" s="8">
        <v>96.157394194659901</v>
      </c>
      <c r="L619" s="9">
        <v>5.27490234375</v>
      </c>
      <c r="M619" s="3">
        <v>4.3</v>
      </c>
      <c r="N619" s="4">
        <v>10</v>
      </c>
      <c r="O619" s="4">
        <v>3</v>
      </c>
      <c r="P619" s="4">
        <v>3</v>
      </c>
      <c r="Q619" s="23">
        <v>4</v>
      </c>
      <c r="R619" s="24">
        <v>0</v>
      </c>
      <c r="S619" s="6">
        <v>2.83</v>
      </c>
      <c r="T619" s="20">
        <v>1.47</v>
      </c>
      <c r="U619" s="21">
        <v>0</v>
      </c>
      <c r="V619" s="5">
        <v>7371991.25</v>
      </c>
      <c r="W619" s="18">
        <v>65072857</v>
      </c>
      <c r="X619" s="19" t="str">
        <f t="shared" si="112"/>
        <v/>
      </c>
      <c r="Y619" s="9">
        <f t="shared" si="113"/>
        <v>22.813622927923145</v>
      </c>
      <c r="Z619" s="16">
        <f t="shared" si="114"/>
        <v>25.955552560331814</v>
      </c>
      <c r="AA619" s="17"/>
      <c r="AB619" s="7">
        <v>2</v>
      </c>
      <c r="AC619" s="13">
        <v>1</v>
      </c>
      <c r="AD619" s="15" t="str">
        <f t="shared" si="115"/>
        <v/>
      </c>
      <c r="AE619" t="str">
        <f t="shared" si="116"/>
        <v/>
      </c>
      <c r="AF619" t="str">
        <f t="shared" si="117"/>
        <v/>
      </c>
      <c r="AG619" t="str">
        <f t="shared" si="118"/>
        <v/>
      </c>
      <c r="AH619" s="15" t="str">
        <f t="shared" si="119"/>
        <v/>
      </c>
      <c r="AI619" t="str">
        <f t="shared" si="120"/>
        <v/>
      </c>
      <c r="AJ619" t="str">
        <f t="shared" si="121"/>
        <v/>
      </c>
      <c r="AK619" t="str">
        <f t="shared" si="122"/>
        <v/>
      </c>
    </row>
    <row r="620" spans="1:37">
      <c r="A620">
        <v>617</v>
      </c>
      <c r="B620" s="2" t="s">
        <v>394</v>
      </c>
      <c r="C620" s="25" t="s">
        <v>1006</v>
      </c>
      <c r="D620" t="s">
        <v>2354</v>
      </c>
      <c r="F620" t="s">
        <v>3136</v>
      </c>
      <c r="G620" t="s">
        <v>2355</v>
      </c>
      <c r="H620" t="s">
        <v>2958</v>
      </c>
      <c r="I620" s="26">
        <v>621</v>
      </c>
      <c r="J620" s="12">
        <f t="shared" si="111"/>
        <v>3.105</v>
      </c>
      <c r="K620" s="8">
        <v>68.273830164660097</v>
      </c>
      <c r="L620" s="9">
        <v>6.56591796875</v>
      </c>
      <c r="M620" s="3">
        <v>17.23</v>
      </c>
      <c r="N620" s="4">
        <v>9</v>
      </c>
      <c r="O620" s="4">
        <v>9</v>
      </c>
      <c r="P620" s="4">
        <v>9</v>
      </c>
      <c r="Q620" s="23">
        <v>10</v>
      </c>
      <c r="R620" s="24">
        <v>0</v>
      </c>
      <c r="S620" s="6">
        <v>5.31</v>
      </c>
      <c r="T620" s="20">
        <v>14.17</v>
      </c>
      <c r="U620" s="21">
        <v>0</v>
      </c>
      <c r="V620" s="5">
        <v>39153805.5</v>
      </c>
      <c r="W620" s="18">
        <v>64851336.916666701</v>
      </c>
      <c r="X620" s="19" t="str">
        <f t="shared" si="112"/>
        <v/>
      </c>
      <c r="Y620" s="9">
        <f t="shared" si="113"/>
        <v>25.222649199292718</v>
      </c>
      <c r="Z620" s="16">
        <f t="shared" si="114"/>
        <v>25.950632980294746</v>
      </c>
      <c r="AA620" s="17"/>
      <c r="AB620" s="7">
        <v>3</v>
      </c>
      <c r="AC620" s="13">
        <v>7</v>
      </c>
      <c r="AD620" s="15" t="str">
        <f t="shared" si="115"/>
        <v/>
      </c>
      <c r="AE620" t="str">
        <f t="shared" si="116"/>
        <v/>
      </c>
      <c r="AF620" t="str">
        <f t="shared" si="117"/>
        <v/>
      </c>
      <c r="AG620" t="str">
        <f t="shared" si="118"/>
        <v/>
      </c>
      <c r="AH620" s="15" t="str">
        <f t="shared" si="119"/>
        <v/>
      </c>
      <c r="AI620" t="str">
        <f t="shared" si="120"/>
        <v/>
      </c>
      <c r="AJ620" t="str">
        <f t="shared" si="121"/>
        <v/>
      </c>
      <c r="AK620" t="str">
        <f t="shared" si="122"/>
        <v/>
      </c>
    </row>
    <row r="621" spans="1:37">
      <c r="A621">
        <v>618</v>
      </c>
      <c r="B621" s="2" t="s">
        <v>333</v>
      </c>
      <c r="C621" s="25" t="s">
        <v>1136</v>
      </c>
      <c r="D621" t="s">
        <v>1747</v>
      </c>
      <c r="G621" t="s">
        <v>2356</v>
      </c>
      <c r="H621" t="s">
        <v>2959</v>
      </c>
      <c r="I621" s="26">
        <v>409</v>
      </c>
      <c r="J621" s="12">
        <f t="shared" si="111"/>
        <v>2.0449999999999999</v>
      </c>
      <c r="K621" s="8">
        <v>44.247948174660003</v>
      </c>
      <c r="L621" s="9">
        <v>5.19873046875</v>
      </c>
      <c r="M621" s="3">
        <v>11</v>
      </c>
      <c r="N621" s="4">
        <v>3</v>
      </c>
      <c r="O621" s="4">
        <v>3</v>
      </c>
      <c r="P621" s="4">
        <v>3</v>
      </c>
      <c r="Q621" s="23">
        <v>4</v>
      </c>
      <c r="R621" s="24"/>
      <c r="S621" s="6">
        <v>3.91</v>
      </c>
      <c r="T621" s="20">
        <v>11</v>
      </c>
      <c r="U621" s="21">
        <v>0</v>
      </c>
      <c r="V621" s="5">
        <v>41250265</v>
      </c>
      <c r="W621" s="18">
        <v>64798821.666666701</v>
      </c>
      <c r="X621" s="19" t="str">
        <f t="shared" si="112"/>
        <v/>
      </c>
      <c r="Y621" s="9">
        <f t="shared" si="113"/>
        <v>25.297900051762909</v>
      </c>
      <c r="Z621" s="16">
        <f t="shared" si="114"/>
        <v>25.949464242890681</v>
      </c>
      <c r="AA621" s="17"/>
      <c r="AB621" s="7">
        <v>1</v>
      </c>
      <c r="AC621" s="13">
        <v>3</v>
      </c>
      <c r="AD621" s="15" t="str">
        <f t="shared" si="115"/>
        <v/>
      </c>
      <c r="AE621" t="str">
        <f t="shared" si="116"/>
        <v/>
      </c>
      <c r="AF621" t="str">
        <f t="shared" si="117"/>
        <v/>
      </c>
      <c r="AG621" t="str">
        <f t="shared" si="118"/>
        <v/>
      </c>
      <c r="AH621" s="15" t="str">
        <f t="shared" si="119"/>
        <v/>
      </c>
      <c r="AI621" t="str">
        <f t="shared" si="120"/>
        <v/>
      </c>
      <c r="AJ621" t="str">
        <f t="shared" si="121"/>
        <v/>
      </c>
      <c r="AK621" t="str">
        <f t="shared" si="122"/>
        <v/>
      </c>
    </row>
    <row r="622" spans="1:37">
      <c r="A622">
        <v>619</v>
      </c>
      <c r="B622" s="2" t="s">
        <v>343</v>
      </c>
      <c r="C622" s="25" t="s">
        <v>1139</v>
      </c>
      <c r="D622" t="s">
        <v>1747</v>
      </c>
      <c r="G622" t="s">
        <v>2357</v>
      </c>
      <c r="H622" t="s">
        <v>2960</v>
      </c>
      <c r="I622" s="26">
        <v>348</v>
      </c>
      <c r="J622" s="12">
        <f t="shared" si="111"/>
        <v>1.74</v>
      </c>
      <c r="K622" s="8">
        <v>39.225776124660001</v>
      </c>
      <c r="L622" s="9">
        <v>5.63037109375</v>
      </c>
      <c r="M622" s="3">
        <v>5.46</v>
      </c>
      <c r="N622" s="4">
        <v>3</v>
      </c>
      <c r="O622" s="4">
        <v>2</v>
      </c>
      <c r="P622" s="4">
        <v>2</v>
      </c>
      <c r="Q622" s="23">
        <v>2</v>
      </c>
      <c r="R622" s="24"/>
      <c r="S622" s="6">
        <v>0</v>
      </c>
      <c r="T622" s="20">
        <v>5.46</v>
      </c>
      <c r="U622" s="21">
        <v>0</v>
      </c>
      <c r="V622" s="5">
        <v>0</v>
      </c>
      <c r="W622" s="18">
        <v>64057820.84375</v>
      </c>
      <c r="X622" s="19" t="str">
        <f t="shared" si="112"/>
        <v/>
      </c>
      <c r="Y622" s="9" t="str">
        <f t="shared" si="113"/>
        <v/>
      </c>
      <c r="Z622" s="16">
        <f t="shared" si="114"/>
        <v>25.932871384718929</v>
      </c>
      <c r="AA622" s="17"/>
      <c r="AB622" s="7"/>
      <c r="AC622" s="13">
        <v>2</v>
      </c>
      <c r="AD622" s="15" t="str">
        <f t="shared" si="115"/>
        <v/>
      </c>
      <c r="AE622" t="str">
        <f t="shared" si="116"/>
        <v/>
      </c>
      <c r="AF622" t="str">
        <f t="shared" si="117"/>
        <v/>
      </c>
      <c r="AG622" t="str">
        <f t="shared" si="118"/>
        <v/>
      </c>
      <c r="AH622" s="15" t="str">
        <f t="shared" si="119"/>
        <v/>
      </c>
      <c r="AI622" t="str">
        <f t="shared" si="120"/>
        <v/>
      </c>
      <c r="AJ622" t="str">
        <f t="shared" si="121"/>
        <v/>
      </c>
      <c r="AK622" t="str">
        <f t="shared" si="122"/>
        <v/>
      </c>
    </row>
    <row r="623" spans="1:37">
      <c r="A623">
        <v>620</v>
      </c>
      <c r="B623" s="2" t="s">
        <v>185</v>
      </c>
      <c r="C623" s="25" t="s">
        <v>732</v>
      </c>
      <c r="D623" t="s">
        <v>2020</v>
      </c>
      <c r="G623" t="s">
        <v>2021</v>
      </c>
      <c r="H623" t="s">
        <v>2740</v>
      </c>
      <c r="I623" s="26">
        <v>271</v>
      </c>
      <c r="J623" s="12">
        <f t="shared" si="111"/>
        <v>1.355</v>
      </c>
      <c r="K623" s="8">
        <v>29.448147414659999</v>
      </c>
      <c r="L623" s="9">
        <v>5.22412109375</v>
      </c>
      <c r="M623" s="3">
        <v>18.079999999999998</v>
      </c>
      <c r="N623" s="4">
        <v>4</v>
      </c>
      <c r="O623" s="4">
        <v>4</v>
      </c>
      <c r="P623" s="4">
        <v>4</v>
      </c>
      <c r="Q623" s="23">
        <v>7</v>
      </c>
      <c r="R623" s="24">
        <v>0</v>
      </c>
      <c r="S623" s="6">
        <v>18.079999999999998</v>
      </c>
      <c r="T623" s="20">
        <v>5.9</v>
      </c>
      <c r="U623" s="21">
        <v>0</v>
      </c>
      <c r="V623" s="5">
        <v>117068618.416667</v>
      </c>
      <c r="W623" s="18">
        <v>63792461.4375</v>
      </c>
      <c r="X623" s="19" t="str">
        <f t="shared" si="112"/>
        <v/>
      </c>
      <c r="Y623" s="9">
        <f t="shared" si="113"/>
        <v>26.802779155841343</v>
      </c>
      <c r="Z623" s="16">
        <f t="shared" si="114"/>
        <v>25.92688261031256</v>
      </c>
      <c r="AA623" s="17"/>
      <c r="AB623" s="7">
        <v>4</v>
      </c>
      <c r="AC623" s="13">
        <v>2</v>
      </c>
      <c r="AD623" s="15" t="str">
        <f t="shared" si="115"/>
        <v/>
      </c>
      <c r="AE623" t="str">
        <f t="shared" si="116"/>
        <v/>
      </c>
      <c r="AF623" t="str">
        <f t="shared" si="117"/>
        <v/>
      </c>
      <c r="AG623" t="str">
        <f t="shared" si="118"/>
        <v/>
      </c>
      <c r="AH623" s="15" t="str">
        <f t="shared" si="119"/>
        <v/>
      </c>
      <c r="AI623" t="str">
        <f t="shared" si="120"/>
        <v/>
      </c>
      <c r="AJ623" t="str">
        <f t="shared" si="121"/>
        <v/>
      </c>
      <c r="AK623" t="str">
        <f t="shared" si="122"/>
        <v/>
      </c>
    </row>
    <row r="624" spans="1:37">
      <c r="A624">
        <v>621</v>
      </c>
      <c r="B624" s="2" t="s">
        <v>138</v>
      </c>
      <c r="C624" s="25" t="s">
        <v>1086</v>
      </c>
      <c r="D624" t="s">
        <v>1747</v>
      </c>
      <c r="G624" t="s">
        <v>2358</v>
      </c>
      <c r="H624" t="s">
        <v>2961</v>
      </c>
      <c r="I624" s="26">
        <v>762</v>
      </c>
      <c r="J624" s="12">
        <f t="shared" si="111"/>
        <v>3.81</v>
      </c>
      <c r="K624" s="8">
        <v>84.360519874660099</v>
      </c>
      <c r="L624" s="9">
        <v>5.19873046875</v>
      </c>
      <c r="M624" s="3">
        <v>9.06</v>
      </c>
      <c r="N624" s="4">
        <v>7</v>
      </c>
      <c r="O624" s="4">
        <v>5</v>
      </c>
      <c r="P624" s="4">
        <v>5</v>
      </c>
      <c r="Q624" s="23">
        <v>9</v>
      </c>
      <c r="R624" s="24">
        <v>3.54</v>
      </c>
      <c r="S624" s="6">
        <v>3.54</v>
      </c>
      <c r="T624" s="20">
        <v>7.48</v>
      </c>
      <c r="U624" s="21">
        <v>10827175.625</v>
      </c>
      <c r="V624" s="5">
        <v>57986087.375</v>
      </c>
      <c r="W624" s="18">
        <v>63498753.333333299</v>
      </c>
      <c r="X624" s="19">
        <f t="shared" si="112"/>
        <v>23.368153615077983</v>
      </c>
      <c r="Y624" s="9">
        <f t="shared" si="113"/>
        <v>25.78920345957583</v>
      </c>
      <c r="Z624" s="16">
        <f t="shared" si="114"/>
        <v>25.920224932041648</v>
      </c>
      <c r="AA624" s="17">
        <v>2</v>
      </c>
      <c r="AB624" s="7">
        <v>2</v>
      </c>
      <c r="AC624" s="13">
        <v>4</v>
      </c>
      <c r="AD624" s="15" t="str">
        <f t="shared" si="115"/>
        <v/>
      </c>
      <c r="AE624" t="str">
        <f t="shared" si="116"/>
        <v/>
      </c>
      <c r="AF624" t="str">
        <f t="shared" si="117"/>
        <v/>
      </c>
      <c r="AG624" t="str">
        <f t="shared" si="118"/>
        <v/>
      </c>
      <c r="AH624" s="15" t="str">
        <f t="shared" si="119"/>
        <v/>
      </c>
      <c r="AI624" t="str">
        <f t="shared" si="120"/>
        <v/>
      </c>
      <c r="AJ624" t="str">
        <f t="shared" si="121"/>
        <v/>
      </c>
      <c r="AK624" t="str">
        <f t="shared" si="122"/>
        <v/>
      </c>
    </row>
    <row r="625" spans="1:37">
      <c r="A625">
        <v>622</v>
      </c>
      <c r="B625" s="2" t="s">
        <v>336</v>
      </c>
      <c r="C625" s="25" t="s">
        <v>697</v>
      </c>
      <c r="D625" t="s">
        <v>2359</v>
      </c>
      <c r="F625" t="s">
        <v>3137</v>
      </c>
      <c r="G625" t="s">
        <v>2360</v>
      </c>
      <c r="H625" t="s">
        <v>2962</v>
      </c>
      <c r="I625" s="26">
        <v>463</v>
      </c>
      <c r="J625" s="12">
        <f t="shared" si="111"/>
        <v>2.3149999999999999</v>
      </c>
      <c r="K625" s="8">
        <v>47.807340944659998</v>
      </c>
      <c r="L625" s="9">
        <v>6.78564453125</v>
      </c>
      <c r="M625" s="3">
        <v>6.91</v>
      </c>
      <c r="N625" s="4">
        <v>4</v>
      </c>
      <c r="O625" s="4">
        <v>3</v>
      </c>
      <c r="P625" s="4">
        <v>3</v>
      </c>
      <c r="Q625" s="23">
        <v>3</v>
      </c>
      <c r="R625" s="24"/>
      <c r="S625" s="6">
        <v>0</v>
      </c>
      <c r="T625" s="20">
        <v>6.91</v>
      </c>
      <c r="U625" s="21">
        <v>0</v>
      </c>
      <c r="V625" s="5">
        <v>0</v>
      </c>
      <c r="W625" s="18">
        <v>62468017.75</v>
      </c>
      <c r="X625" s="19" t="str">
        <f t="shared" si="112"/>
        <v/>
      </c>
      <c r="Y625" s="9" t="str">
        <f t="shared" si="113"/>
        <v/>
      </c>
      <c r="Z625" s="16">
        <f t="shared" si="114"/>
        <v>25.896614414899052</v>
      </c>
      <c r="AA625" s="17"/>
      <c r="AB625" s="7"/>
      <c r="AC625" s="13">
        <v>3</v>
      </c>
      <c r="AD625" s="15" t="str">
        <f t="shared" si="115"/>
        <v/>
      </c>
      <c r="AE625" t="str">
        <f t="shared" si="116"/>
        <v/>
      </c>
      <c r="AF625" t="str">
        <f t="shared" si="117"/>
        <v/>
      </c>
      <c r="AG625" t="str">
        <f t="shared" si="118"/>
        <v/>
      </c>
      <c r="AH625" s="15" t="str">
        <f t="shared" si="119"/>
        <v/>
      </c>
      <c r="AI625" t="str">
        <f t="shared" si="120"/>
        <v/>
      </c>
      <c r="AJ625" t="str">
        <f t="shared" si="121"/>
        <v/>
      </c>
      <c r="AK625" t="str">
        <f t="shared" si="122"/>
        <v/>
      </c>
    </row>
    <row r="626" spans="1:37">
      <c r="A626">
        <v>623</v>
      </c>
      <c r="B626" s="2" t="s">
        <v>215</v>
      </c>
      <c r="C626" s="25" t="s">
        <v>1103</v>
      </c>
      <c r="D626" t="s">
        <v>1747</v>
      </c>
      <c r="G626" t="s">
        <v>2361</v>
      </c>
      <c r="H626" t="s">
        <v>2963</v>
      </c>
      <c r="I626" s="26">
        <v>206</v>
      </c>
      <c r="J626" s="12">
        <f t="shared" si="111"/>
        <v>1.03</v>
      </c>
      <c r="K626" s="8">
        <v>21.57318950466</v>
      </c>
      <c r="L626" s="9">
        <v>6.69775390625</v>
      </c>
      <c r="M626" s="3">
        <v>8.74</v>
      </c>
      <c r="N626" s="4">
        <v>3</v>
      </c>
      <c r="O626" s="4">
        <v>2</v>
      </c>
      <c r="P626" s="4">
        <v>2</v>
      </c>
      <c r="Q626" s="23">
        <v>5</v>
      </c>
      <c r="R626" s="24"/>
      <c r="S626" s="6">
        <v>8.74</v>
      </c>
      <c r="T626" s="20">
        <v>8.74</v>
      </c>
      <c r="U626" s="21">
        <v>0</v>
      </c>
      <c r="V626" s="5">
        <v>148061449.1875</v>
      </c>
      <c r="W626" s="18">
        <v>62400305</v>
      </c>
      <c r="X626" s="19" t="str">
        <f t="shared" si="112"/>
        <v/>
      </c>
      <c r="Y626" s="9">
        <f t="shared" si="113"/>
        <v>27.141620813595306</v>
      </c>
      <c r="Z626" s="16">
        <f t="shared" si="114"/>
        <v>25.895049744916243</v>
      </c>
      <c r="AA626" s="17"/>
      <c r="AB626" s="7">
        <v>2</v>
      </c>
      <c r="AC626" s="13">
        <v>2</v>
      </c>
      <c r="AD626" s="15" t="str">
        <f t="shared" si="115"/>
        <v/>
      </c>
      <c r="AE626" t="str">
        <f t="shared" si="116"/>
        <v/>
      </c>
      <c r="AF626" t="str">
        <f t="shared" si="117"/>
        <v/>
      </c>
      <c r="AG626" t="str">
        <f t="shared" si="118"/>
        <v/>
      </c>
      <c r="AH626" s="15" t="str">
        <f t="shared" si="119"/>
        <v/>
      </c>
      <c r="AI626" t="str">
        <f t="shared" si="120"/>
        <v/>
      </c>
      <c r="AJ626" t="str">
        <f t="shared" si="121"/>
        <v/>
      </c>
      <c r="AK626" t="str">
        <f t="shared" si="122"/>
        <v/>
      </c>
    </row>
    <row r="627" spans="1:37">
      <c r="A627">
        <v>624</v>
      </c>
      <c r="B627" s="2" t="s">
        <v>506</v>
      </c>
      <c r="C627" s="25" t="s">
        <v>1467</v>
      </c>
      <c r="D627" t="s">
        <v>1747</v>
      </c>
      <c r="G627" t="s">
        <v>2362</v>
      </c>
      <c r="H627" t="s">
        <v>2964</v>
      </c>
      <c r="I627" s="26">
        <v>671</v>
      </c>
      <c r="J627" s="12">
        <f t="shared" si="111"/>
        <v>3.355</v>
      </c>
      <c r="K627" s="8">
        <v>68.59421568466</v>
      </c>
      <c r="L627" s="9">
        <v>5.85888671875</v>
      </c>
      <c r="M627" s="3">
        <v>4.62</v>
      </c>
      <c r="N627" s="4">
        <v>19</v>
      </c>
      <c r="O627" s="4">
        <v>3</v>
      </c>
      <c r="P627" s="4">
        <v>3</v>
      </c>
      <c r="Q627" s="23">
        <v>5</v>
      </c>
      <c r="R627" s="24">
        <v>1.64</v>
      </c>
      <c r="S627" s="6">
        <v>3.58</v>
      </c>
      <c r="T627" s="20">
        <v>2.98</v>
      </c>
      <c r="U627" s="21">
        <v>0</v>
      </c>
      <c r="V627" s="5">
        <v>13613051.5</v>
      </c>
      <c r="W627" s="18">
        <v>61996015</v>
      </c>
      <c r="X627" s="19" t="str">
        <f t="shared" si="112"/>
        <v/>
      </c>
      <c r="Y627" s="9">
        <f t="shared" si="113"/>
        <v>23.698487161653112</v>
      </c>
      <c r="Z627" s="16">
        <f t="shared" si="114"/>
        <v>25.885672148670622</v>
      </c>
      <c r="AA627" s="17">
        <v>1</v>
      </c>
      <c r="AB627" s="7">
        <v>2</v>
      </c>
      <c r="AC627" s="13">
        <v>2</v>
      </c>
      <c r="AD627" s="15" t="str">
        <f t="shared" si="115"/>
        <v/>
      </c>
      <c r="AE627" t="str">
        <f t="shared" si="116"/>
        <v/>
      </c>
      <c r="AF627" t="str">
        <f t="shared" si="117"/>
        <v/>
      </c>
      <c r="AG627" t="str">
        <f t="shared" si="118"/>
        <v/>
      </c>
      <c r="AH627" s="15" t="str">
        <f t="shared" si="119"/>
        <v/>
      </c>
      <c r="AI627" t="str">
        <f t="shared" si="120"/>
        <v/>
      </c>
      <c r="AJ627" t="str">
        <f t="shared" si="121"/>
        <v/>
      </c>
      <c r="AK627" t="str">
        <f t="shared" si="122"/>
        <v/>
      </c>
    </row>
    <row r="628" spans="1:37">
      <c r="A628">
        <v>625</v>
      </c>
      <c r="B628" s="2" t="s">
        <v>99</v>
      </c>
      <c r="C628" s="25" t="s">
        <v>1075</v>
      </c>
      <c r="D628" t="s">
        <v>1747</v>
      </c>
      <c r="G628" t="s">
        <v>2254</v>
      </c>
      <c r="H628" t="s">
        <v>2897</v>
      </c>
      <c r="I628" s="26">
        <v>381</v>
      </c>
      <c r="J628" s="12">
        <f t="shared" si="111"/>
        <v>1.905</v>
      </c>
      <c r="K628" s="8">
        <v>41.745316514659997</v>
      </c>
      <c r="L628" s="9">
        <v>7.89892578125</v>
      </c>
      <c r="M628" s="3">
        <v>3.94</v>
      </c>
      <c r="N628" s="4">
        <v>8</v>
      </c>
      <c r="O628" s="4">
        <v>2</v>
      </c>
      <c r="P628" s="4">
        <v>2</v>
      </c>
      <c r="Q628" s="23">
        <v>2</v>
      </c>
      <c r="R628" s="24"/>
      <c r="S628" s="6"/>
      <c r="T628" s="20">
        <v>3.94</v>
      </c>
      <c r="U628" s="21">
        <v>0</v>
      </c>
      <c r="V628" s="5">
        <v>0</v>
      </c>
      <c r="W628" s="18">
        <v>61974211.5</v>
      </c>
      <c r="X628" s="19" t="str">
        <f t="shared" si="112"/>
        <v/>
      </c>
      <c r="Y628" s="9" t="str">
        <f t="shared" si="113"/>
        <v/>
      </c>
      <c r="Z628" s="16">
        <f t="shared" si="114"/>
        <v>25.885164675182249</v>
      </c>
      <c r="AA628" s="17"/>
      <c r="AB628" s="7"/>
      <c r="AC628" s="13">
        <v>2</v>
      </c>
      <c r="AD628" s="15" t="str">
        <f t="shared" si="115"/>
        <v/>
      </c>
      <c r="AE628" t="str">
        <f t="shared" si="116"/>
        <v/>
      </c>
      <c r="AF628" t="str">
        <f t="shared" si="117"/>
        <v/>
      </c>
      <c r="AG628" t="str">
        <f t="shared" si="118"/>
        <v/>
      </c>
      <c r="AH628" s="15" t="str">
        <f t="shared" si="119"/>
        <v/>
      </c>
      <c r="AI628" t="str">
        <f t="shared" si="120"/>
        <v/>
      </c>
      <c r="AJ628" t="str">
        <f t="shared" si="121"/>
        <v/>
      </c>
      <c r="AK628" t="str">
        <f t="shared" si="122"/>
        <v/>
      </c>
    </row>
    <row r="629" spans="1:37">
      <c r="A629">
        <v>626</v>
      </c>
      <c r="B629" s="2" t="s">
        <v>703</v>
      </c>
      <c r="C629" s="25" t="s">
        <v>785</v>
      </c>
      <c r="D629" t="s">
        <v>2363</v>
      </c>
      <c r="E629" t="s">
        <v>2364</v>
      </c>
      <c r="G629" t="s">
        <v>2099</v>
      </c>
      <c r="H629" t="s">
        <v>2786</v>
      </c>
      <c r="I629" s="26">
        <v>177</v>
      </c>
      <c r="J629" s="12">
        <f t="shared" si="111"/>
        <v>1</v>
      </c>
      <c r="K629" s="8">
        <v>20.099073464660002</v>
      </c>
      <c r="L629" s="9">
        <v>9.97900390625</v>
      </c>
      <c r="M629" s="3">
        <v>12.43</v>
      </c>
      <c r="N629" s="4">
        <v>7</v>
      </c>
      <c r="O629" s="4">
        <v>2</v>
      </c>
      <c r="P629" s="4">
        <v>2</v>
      </c>
      <c r="Q629" s="23">
        <v>3</v>
      </c>
      <c r="R629" s="24">
        <v>6.21</v>
      </c>
      <c r="S629" s="6">
        <v>0</v>
      </c>
      <c r="T629" s="20">
        <v>12.43</v>
      </c>
      <c r="U629" s="21">
        <v>13190445.25</v>
      </c>
      <c r="V629" s="5">
        <v>0</v>
      </c>
      <c r="W629" s="18">
        <v>61472494.25</v>
      </c>
      <c r="X629" s="19">
        <f t="shared" si="112"/>
        <v>23.652989928507228</v>
      </c>
      <c r="Y629" s="9" t="str">
        <f t="shared" si="113"/>
        <v/>
      </c>
      <c r="Z629" s="16">
        <f t="shared" si="114"/>
        <v>25.873437687903969</v>
      </c>
      <c r="AA629" s="17">
        <v>1</v>
      </c>
      <c r="AB629" s="7"/>
      <c r="AC629" s="13">
        <v>2</v>
      </c>
      <c r="AD629" s="15" t="str">
        <f t="shared" si="115"/>
        <v/>
      </c>
      <c r="AE629" t="str">
        <f t="shared" si="116"/>
        <v/>
      </c>
      <c r="AF629" t="str">
        <f t="shared" si="117"/>
        <v/>
      </c>
      <c r="AG629" t="str">
        <f t="shared" si="118"/>
        <v/>
      </c>
      <c r="AH629" s="15" t="str">
        <f t="shared" si="119"/>
        <v/>
      </c>
      <c r="AI629" t="str">
        <f t="shared" si="120"/>
        <v/>
      </c>
      <c r="AJ629" t="str">
        <f t="shared" si="121"/>
        <v/>
      </c>
      <c r="AK629" t="str">
        <f t="shared" si="122"/>
        <v/>
      </c>
    </row>
    <row r="630" spans="1:37">
      <c r="A630">
        <v>627</v>
      </c>
      <c r="B630" s="2" t="s">
        <v>86</v>
      </c>
      <c r="C630" s="25" t="s">
        <v>1071</v>
      </c>
      <c r="D630" t="s">
        <v>1747</v>
      </c>
      <c r="G630" t="s">
        <v>2365</v>
      </c>
      <c r="H630" t="s">
        <v>2965</v>
      </c>
      <c r="I630" s="26">
        <v>177</v>
      </c>
      <c r="J630" s="12">
        <f t="shared" si="111"/>
        <v>1</v>
      </c>
      <c r="K630" s="8">
        <v>18.080700174659999</v>
      </c>
      <c r="L630" s="9">
        <v>6.10009765625</v>
      </c>
      <c r="M630" s="3">
        <v>31.07</v>
      </c>
      <c r="N630" s="4">
        <v>6</v>
      </c>
      <c r="O630" s="4">
        <v>2</v>
      </c>
      <c r="P630" s="4">
        <v>5</v>
      </c>
      <c r="Q630" s="23">
        <v>8</v>
      </c>
      <c r="R630" s="24">
        <v>19.21</v>
      </c>
      <c r="S630" s="6">
        <v>16.38</v>
      </c>
      <c r="T630" s="20">
        <v>16.95</v>
      </c>
      <c r="U630" s="21">
        <v>42901447</v>
      </c>
      <c r="V630" s="5">
        <v>51738404.604166701</v>
      </c>
      <c r="W630" s="18">
        <v>61305671.3125</v>
      </c>
      <c r="X630" s="19">
        <f t="shared" si="112"/>
        <v>25.354522972647739</v>
      </c>
      <c r="Y630" s="9">
        <f t="shared" si="113"/>
        <v>25.624732232243787</v>
      </c>
      <c r="Z630" s="16">
        <f t="shared" si="114"/>
        <v>25.869517206250844</v>
      </c>
      <c r="AA630" s="17">
        <v>3</v>
      </c>
      <c r="AB630" s="7">
        <v>3</v>
      </c>
      <c r="AC630" s="13">
        <v>2</v>
      </c>
      <c r="AD630" s="15">
        <f t="shared" si="115"/>
        <v>1</v>
      </c>
      <c r="AE630">
        <f t="shared" si="116"/>
        <v>1</v>
      </c>
      <c r="AF630">
        <f t="shared" si="117"/>
        <v>1</v>
      </c>
      <c r="AG630">
        <f t="shared" si="118"/>
        <v>1</v>
      </c>
      <c r="AH630" s="15">
        <f t="shared" si="119"/>
        <v>1</v>
      </c>
      <c r="AI630">
        <f t="shared" si="120"/>
        <v>1</v>
      </c>
      <c r="AJ630">
        <f t="shared" si="121"/>
        <v>1</v>
      </c>
      <c r="AK630">
        <f t="shared" si="122"/>
        <v>1</v>
      </c>
    </row>
    <row r="631" spans="1:37">
      <c r="A631">
        <v>628</v>
      </c>
      <c r="B631" s="2" t="s">
        <v>627</v>
      </c>
      <c r="C631" s="25" t="s">
        <v>1204</v>
      </c>
      <c r="D631" t="s">
        <v>1747</v>
      </c>
      <c r="G631" t="s">
        <v>1749</v>
      </c>
      <c r="H631" t="s">
        <v>2568</v>
      </c>
      <c r="I631" s="26">
        <v>175</v>
      </c>
      <c r="J631" s="12">
        <f t="shared" si="111"/>
        <v>1</v>
      </c>
      <c r="K631" s="8">
        <v>18.774827754659999</v>
      </c>
      <c r="L631" s="9">
        <v>7.45947265625</v>
      </c>
      <c r="M631" s="3">
        <v>23.43</v>
      </c>
      <c r="N631" s="4">
        <v>3</v>
      </c>
      <c r="O631" s="4">
        <v>4</v>
      </c>
      <c r="P631" s="4">
        <v>5</v>
      </c>
      <c r="Q631" s="23">
        <v>16</v>
      </c>
      <c r="R631" s="24">
        <v>23.43</v>
      </c>
      <c r="S631" s="6">
        <v>23.43</v>
      </c>
      <c r="T631" s="20">
        <v>12</v>
      </c>
      <c r="U631" s="21">
        <v>43109730.666666701</v>
      </c>
      <c r="V631" s="5">
        <v>212255492.5</v>
      </c>
      <c r="W631" s="18">
        <v>61284384.666666701</v>
      </c>
      <c r="X631" s="19">
        <f t="shared" si="112"/>
        <v>25.361510213341763</v>
      </c>
      <c r="Y631" s="9">
        <f t="shared" si="113"/>
        <v>27.66122664573934</v>
      </c>
      <c r="Z631" s="16">
        <f t="shared" si="114"/>
        <v>25.86901618455795</v>
      </c>
      <c r="AA631" s="17">
        <v>4</v>
      </c>
      <c r="AB631" s="7">
        <v>5</v>
      </c>
      <c r="AC631" s="13">
        <v>3</v>
      </c>
      <c r="AD631" s="15" t="str">
        <f t="shared" si="115"/>
        <v/>
      </c>
      <c r="AE631" t="str">
        <f t="shared" si="116"/>
        <v/>
      </c>
      <c r="AF631" t="str">
        <f t="shared" si="117"/>
        <v/>
      </c>
      <c r="AG631" t="str">
        <f t="shared" si="118"/>
        <v/>
      </c>
      <c r="AH631" s="15">
        <f t="shared" si="119"/>
        <v>1</v>
      </c>
      <c r="AI631">
        <f t="shared" si="120"/>
        <v>1</v>
      </c>
      <c r="AJ631">
        <f t="shared" si="121"/>
        <v>1</v>
      </c>
      <c r="AK631">
        <f t="shared" si="122"/>
        <v>1</v>
      </c>
    </row>
    <row r="632" spans="1:37">
      <c r="A632">
        <v>629</v>
      </c>
      <c r="B632" s="2" t="s">
        <v>172</v>
      </c>
      <c r="C632" s="25" t="s">
        <v>1294</v>
      </c>
      <c r="D632" t="s">
        <v>1747</v>
      </c>
      <c r="I632" s="26">
        <v>160</v>
      </c>
      <c r="J632" s="12">
        <f t="shared" si="111"/>
        <v>1</v>
      </c>
      <c r="K632" s="8">
        <v>16.822699734659999</v>
      </c>
      <c r="L632" s="9">
        <v>6.77099609375</v>
      </c>
      <c r="M632" s="3">
        <v>15</v>
      </c>
      <c r="N632" s="4">
        <v>3</v>
      </c>
      <c r="O632" s="4">
        <v>2</v>
      </c>
      <c r="P632" s="4">
        <v>2</v>
      </c>
      <c r="Q632" s="23">
        <v>4</v>
      </c>
      <c r="R632" s="24">
        <v>15</v>
      </c>
      <c r="S632" s="6"/>
      <c r="T632" s="20">
        <v>15</v>
      </c>
      <c r="U632" s="21">
        <v>15363489.9375</v>
      </c>
      <c r="V632" s="5">
        <v>0</v>
      </c>
      <c r="W632" s="18">
        <v>61156538.5</v>
      </c>
      <c r="X632" s="19">
        <f t="shared" si="112"/>
        <v>23.873002637016743</v>
      </c>
      <c r="Y632" s="9" t="str">
        <f t="shared" si="113"/>
        <v/>
      </c>
      <c r="Z632" s="16">
        <f t="shared" si="114"/>
        <v>25.866003415740046</v>
      </c>
      <c r="AA632" s="17">
        <v>2</v>
      </c>
      <c r="AB632" s="7"/>
      <c r="AC632" s="13">
        <v>2</v>
      </c>
      <c r="AD632" s="15" t="str">
        <f t="shared" si="115"/>
        <v/>
      </c>
      <c r="AE632" t="str">
        <f t="shared" si="116"/>
        <v/>
      </c>
      <c r="AF632" t="str">
        <f t="shared" si="117"/>
        <v/>
      </c>
      <c r="AG632" t="str">
        <f t="shared" si="118"/>
        <v/>
      </c>
      <c r="AH632" s="15" t="str">
        <f t="shared" si="119"/>
        <v/>
      </c>
      <c r="AI632" t="str">
        <f t="shared" si="120"/>
        <v/>
      </c>
      <c r="AJ632" t="str">
        <f t="shared" si="121"/>
        <v/>
      </c>
      <c r="AK632" t="str">
        <f t="shared" si="122"/>
        <v/>
      </c>
    </row>
    <row r="633" spans="1:37">
      <c r="A633">
        <v>630</v>
      </c>
      <c r="B633" s="2" t="s">
        <v>280</v>
      </c>
      <c r="C633" s="25" t="s">
        <v>1351</v>
      </c>
      <c r="D633" t="s">
        <v>1747</v>
      </c>
      <c r="G633" t="s">
        <v>2366</v>
      </c>
      <c r="H633" t="s">
        <v>2966</v>
      </c>
      <c r="I633" s="26">
        <v>431</v>
      </c>
      <c r="J633" s="12">
        <f t="shared" si="111"/>
        <v>2.1549999999999998</v>
      </c>
      <c r="K633" s="8">
        <v>47.498088564660002</v>
      </c>
      <c r="L633" s="9">
        <v>6.75634765625</v>
      </c>
      <c r="M633" s="3">
        <v>4.87</v>
      </c>
      <c r="N633" s="4">
        <v>13</v>
      </c>
      <c r="O633" s="4">
        <v>2</v>
      </c>
      <c r="P633" s="4">
        <v>2</v>
      </c>
      <c r="Q633" s="23">
        <v>2</v>
      </c>
      <c r="R633" s="24"/>
      <c r="S633" s="6"/>
      <c r="T633" s="20">
        <v>4.87</v>
      </c>
      <c r="U633" s="21">
        <v>0</v>
      </c>
      <c r="V633" s="5">
        <v>0</v>
      </c>
      <c r="W633" s="18">
        <v>61129174.5</v>
      </c>
      <c r="X633" s="19" t="str">
        <f t="shared" si="112"/>
        <v/>
      </c>
      <c r="Y633" s="9" t="str">
        <f t="shared" si="113"/>
        <v/>
      </c>
      <c r="Z633" s="16">
        <f t="shared" si="114"/>
        <v>25.865357749017591</v>
      </c>
      <c r="AA633" s="17"/>
      <c r="AB633" s="7"/>
      <c r="AC633" s="13">
        <v>2</v>
      </c>
      <c r="AD633" s="15" t="str">
        <f t="shared" si="115"/>
        <v/>
      </c>
      <c r="AE633" t="str">
        <f t="shared" si="116"/>
        <v/>
      </c>
      <c r="AF633" t="str">
        <f t="shared" si="117"/>
        <v/>
      </c>
      <c r="AG633" t="str">
        <f t="shared" si="118"/>
        <v/>
      </c>
      <c r="AH633" s="15" t="str">
        <f t="shared" si="119"/>
        <v/>
      </c>
      <c r="AI633" t="str">
        <f t="shared" si="120"/>
        <v/>
      </c>
      <c r="AJ633" t="str">
        <f t="shared" si="121"/>
        <v/>
      </c>
      <c r="AK633" t="str">
        <f t="shared" si="122"/>
        <v/>
      </c>
    </row>
    <row r="634" spans="1:37">
      <c r="A634">
        <v>631</v>
      </c>
      <c r="B634" s="2" t="s">
        <v>248</v>
      </c>
      <c r="C634" s="25" t="s">
        <v>1113</v>
      </c>
      <c r="D634" t="s">
        <v>1747</v>
      </c>
      <c r="G634" t="s">
        <v>2291</v>
      </c>
      <c r="H634" t="s">
        <v>2919</v>
      </c>
      <c r="I634" s="26">
        <v>344</v>
      </c>
      <c r="J634" s="12">
        <f t="shared" si="111"/>
        <v>1.72</v>
      </c>
      <c r="K634" s="8">
        <v>37.339716094659899</v>
      </c>
      <c r="L634" s="9">
        <v>5.71923828125</v>
      </c>
      <c r="M634" s="3">
        <v>30.52</v>
      </c>
      <c r="N634" s="4">
        <v>5</v>
      </c>
      <c r="O634" s="4">
        <v>5</v>
      </c>
      <c r="P634" s="4">
        <v>9</v>
      </c>
      <c r="Q634" s="23">
        <v>12</v>
      </c>
      <c r="R634" s="24"/>
      <c r="S634" s="6">
        <v>14.83</v>
      </c>
      <c r="T634" s="20">
        <v>25.58</v>
      </c>
      <c r="U634" s="21">
        <v>0</v>
      </c>
      <c r="V634" s="5">
        <v>49816735.833333299</v>
      </c>
      <c r="W634" s="18">
        <v>60924478.333333299</v>
      </c>
      <c r="X634" s="19" t="str">
        <f t="shared" si="112"/>
        <v/>
      </c>
      <c r="Y634" s="9">
        <f t="shared" si="113"/>
        <v>25.570127158465102</v>
      </c>
      <c r="Z634" s="16">
        <f t="shared" si="114"/>
        <v>25.860518657117314</v>
      </c>
      <c r="AA634" s="17"/>
      <c r="AB634" s="7">
        <v>5</v>
      </c>
      <c r="AC634" s="13">
        <v>7</v>
      </c>
      <c r="AD634" s="15" t="str">
        <f t="shared" si="115"/>
        <v/>
      </c>
      <c r="AE634">
        <f t="shared" si="116"/>
        <v>1</v>
      </c>
      <c r="AF634">
        <f t="shared" si="117"/>
        <v>1</v>
      </c>
      <c r="AG634">
        <f t="shared" si="118"/>
        <v>1</v>
      </c>
      <c r="AH634" s="15" t="str">
        <f t="shared" si="119"/>
        <v/>
      </c>
      <c r="AI634">
        <f t="shared" si="120"/>
        <v>1</v>
      </c>
      <c r="AJ634">
        <f t="shared" si="121"/>
        <v>1</v>
      </c>
      <c r="AK634">
        <f t="shared" si="122"/>
        <v>1</v>
      </c>
    </row>
    <row r="635" spans="1:37">
      <c r="A635">
        <v>632</v>
      </c>
      <c r="B635" s="2" t="s">
        <v>143</v>
      </c>
      <c r="C635" s="25" t="s">
        <v>1594</v>
      </c>
      <c r="D635" t="s">
        <v>2367</v>
      </c>
      <c r="G635" t="s">
        <v>2368</v>
      </c>
      <c r="H635" t="s">
        <v>2967</v>
      </c>
      <c r="I635" s="26">
        <v>341</v>
      </c>
      <c r="J635" s="12">
        <f t="shared" si="111"/>
        <v>1.7050000000000001</v>
      </c>
      <c r="K635" s="8">
        <v>38.266538734660003</v>
      </c>
      <c r="L635" s="9">
        <v>5.37646484375</v>
      </c>
      <c r="M635" s="3">
        <v>23.75</v>
      </c>
      <c r="N635" s="4">
        <v>13</v>
      </c>
      <c r="O635" s="4">
        <v>7</v>
      </c>
      <c r="P635" s="4">
        <v>7</v>
      </c>
      <c r="Q635" s="23">
        <v>8</v>
      </c>
      <c r="R635" s="24">
        <v>0</v>
      </c>
      <c r="S635" s="6">
        <v>7.33</v>
      </c>
      <c r="T635" s="20">
        <v>19.059999999999999</v>
      </c>
      <c r="U635" s="21">
        <v>0</v>
      </c>
      <c r="V635" s="5">
        <v>42839731.125</v>
      </c>
      <c r="W635" s="18">
        <v>60778307.833333299</v>
      </c>
      <c r="X635" s="19" t="str">
        <f t="shared" si="112"/>
        <v/>
      </c>
      <c r="Y635" s="9">
        <f t="shared" si="113"/>
        <v>25.352446089541388</v>
      </c>
      <c r="Z635" s="16">
        <f t="shared" si="114"/>
        <v>25.85705317266104</v>
      </c>
      <c r="AA635" s="17"/>
      <c r="AB635" s="7">
        <v>4</v>
      </c>
      <c r="AC635" s="13">
        <v>4</v>
      </c>
      <c r="AD635" s="15" t="str">
        <f t="shared" si="115"/>
        <v/>
      </c>
      <c r="AE635" t="str">
        <f t="shared" si="116"/>
        <v/>
      </c>
      <c r="AF635" t="str">
        <f t="shared" si="117"/>
        <v/>
      </c>
      <c r="AG635" t="str">
        <f t="shared" si="118"/>
        <v/>
      </c>
      <c r="AH635" s="15" t="str">
        <f t="shared" si="119"/>
        <v/>
      </c>
      <c r="AI635">
        <f t="shared" si="120"/>
        <v>1</v>
      </c>
      <c r="AJ635">
        <f t="shared" si="121"/>
        <v>1</v>
      </c>
      <c r="AK635">
        <f t="shared" si="122"/>
        <v>1</v>
      </c>
    </row>
    <row r="636" spans="1:37">
      <c r="A636">
        <v>633</v>
      </c>
      <c r="B636" s="2" t="s">
        <v>403</v>
      </c>
      <c r="C636" s="25" t="s">
        <v>1159</v>
      </c>
      <c r="D636" t="s">
        <v>1747</v>
      </c>
      <c r="G636" t="s">
        <v>2369</v>
      </c>
      <c r="H636" t="s">
        <v>2968</v>
      </c>
      <c r="I636" s="26">
        <v>146</v>
      </c>
      <c r="J636" s="12">
        <f t="shared" si="111"/>
        <v>1</v>
      </c>
      <c r="K636" s="8">
        <v>16.654292704660001</v>
      </c>
      <c r="L636" s="9">
        <v>6.93212890625</v>
      </c>
      <c r="M636" s="3">
        <v>18.489999999999998</v>
      </c>
      <c r="N636" s="4">
        <v>9</v>
      </c>
      <c r="O636" s="4">
        <v>2</v>
      </c>
      <c r="P636" s="4">
        <v>2</v>
      </c>
      <c r="Q636" s="23">
        <v>2</v>
      </c>
      <c r="R636" s="24">
        <v>0</v>
      </c>
      <c r="S636" s="6">
        <v>6.85</v>
      </c>
      <c r="T636" s="20">
        <v>11.64</v>
      </c>
      <c r="U636" s="21">
        <v>0</v>
      </c>
      <c r="V636" s="5">
        <v>0</v>
      </c>
      <c r="W636" s="18">
        <v>60213797.75</v>
      </c>
      <c r="X636" s="19" t="str">
        <f t="shared" si="112"/>
        <v/>
      </c>
      <c r="Y636" s="9" t="str">
        <f t="shared" si="113"/>
        <v/>
      </c>
      <c r="Z636" s="16">
        <f t="shared" si="114"/>
        <v>25.843590776855027</v>
      </c>
      <c r="AA636" s="17"/>
      <c r="AB636" s="7">
        <v>1</v>
      </c>
      <c r="AC636" s="13">
        <v>1</v>
      </c>
      <c r="AD636" s="15" t="str">
        <f t="shared" si="115"/>
        <v/>
      </c>
      <c r="AE636" t="str">
        <f t="shared" si="116"/>
        <v/>
      </c>
      <c r="AF636" t="str">
        <f t="shared" si="117"/>
        <v/>
      </c>
      <c r="AG636" t="str">
        <f t="shared" si="118"/>
        <v/>
      </c>
      <c r="AH636" s="15" t="str">
        <f t="shared" si="119"/>
        <v/>
      </c>
      <c r="AI636" t="str">
        <f t="shared" si="120"/>
        <v/>
      </c>
      <c r="AJ636" t="str">
        <f t="shared" si="121"/>
        <v/>
      </c>
      <c r="AK636" t="str">
        <f t="shared" si="122"/>
        <v/>
      </c>
    </row>
    <row r="637" spans="1:37">
      <c r="A637">
        <v>634</v>
      </c>
      <c r="B637" s="2" t="s">
        <v>88</v>
      </c>
      <c r="C637" s="25" t="s">
        <v>1251</v>
      </c>
      <c r="D637" t="s">
        <v>1747</v>
      </c>
      <c r="G637" t="s">
        <v>2370</v>
      </c>
      <c r="H637" t="s">
        <v>2969</v>
      </c>
      <c r="I637" s="26">
        <v>620</v>
      </c>
      <c r="J637" s="12">
        <f t="shared" si="111"/>
        <v>3.1</v>
      </c>
      <c r="K637" s="8">
        <v>67.583528914660107</v>
      </c>
      <c r="L637" s="9">
        <v>4.76708984375</v>
      </c>
      <c r="M637" s="3">
        <v>4.84</v>
      </c>
      <c r="N637" s="4">
        <v>3</v>
      </c>
      <c r="O637" s="4">
        <v>3</v>
      </c>
      <c r="P637" s="4">
        <v>3</v>
      </c>
      <c r="Q637" s="23">
        <v>3</v>
      </c>
      <c r="R637" s="24"/>
      <c r="S637" s="6">
        <v>2.58</v>
      </c>
      <c r="T637" s="20">
        <v>4.84</v>
      </c>
      <c r="U637" s="21">
        <v>0</v>
      </c>
      <c r="V637" s="5">
        <v>0</v>
      </c>
      <c r="W637" s="18">
        <v>60181398.75</v>
      </c>
      <c r="X637" s="19" t="str">
        <f t="shared" si="112"/>
        <v/>
      </c>
      <c r="Y637" s="9" t="str">
        <f t="shared" si="113"/>
        <v/>
      </c>
      <c r="Z637" s="16">
        <f t="shared" si="114"/>
        <v>25.842814302724548</v>
      </c>
      <c r="AA637" s="17"/>
      <c r="AB637" s="7">
        <v>1</v>
      </c>
      <c r="AC637" s="13">
        <v>2</v>
      </c>
      <c r="AD637" s="15" t="str">
        <f t="shared" si="115"/>
        <v/>
      </c>
      <c r="AE637" t="str">
        <f t="shared" si="116"/>
        <v/>
      </c>
      <c r="AF637" t="str">
        <f t="shared" si="117"/>
        <v/>
      </c>
      <c r="AG637" t="str">
        <f t="shared" si="118"/>
        <v/>
      </c>
      <c r="AH637" s="15" t="str">
        <f t="shared" si="119"/>
        <v/>
      </c>
      <c r="AI637" t="str">
        <f t="shared" si="120"/>
        <v/>
      </c>
      <c r="AJ637" t="str">
        <f t="shared" si="121"/>
        <v/>
      </c>
      <c r="AK637" t="str">
        <f t="shared" si="122"/>
        <v/>
      </c>
    </row>
    <row r="638" spans="1:37">
      <c r="A638">
        <v>635</v>
      </c>
      <c r="B638" s="2" t="s">
        <v>568</v>
      </c>
      <c r="C638" s="25" t="s">
        <v>1496</v>
      </c>
      <c r="D638" t="s">
        <v>1747</v>
      </c>
      <c r="I638" s="26">
        <v>325</v>
      </c>
      <c r="J638" s="12">
        <f t="shared" si="111"/>
        <v>1.625</v>
      </c>
      <c r="K638" s="8">
        <v>35.806968444660001</v>
      </c>
      <c r="L638" s="9">
        <v>5.16064453125</v>
      </c>
      <c r="M638" s="3">
        <v>14.46</v>
      </c>
      <c r="N638" s="4">
        <v>7</v>
      </c>
      <c r="O638" s="4">
        <v>3</v>
      </c>
      <c r="P638" s="4">
        <v>3</v>
      </c>
      <c r="Q638" s="23">
        <v>6</v>
      </c>
      <c r="R638" s="24">
        <v>9.5399999999999991</v>
      </c>
      <c r="S638" s="6">
        <v>3.69</v>
      </c>
      <c r="T638" s="20">
        <v>8.6199999999999992</v>
      </c>
      <c r="U638" s="21">
        <v>2074884.125</v>
      </c>
      <c r="V638" s="5">
        <v>17311809</v>
      </c>
      <c r="W638" s="18">
        <v>60118214.9375</v>
      </c>
      <c r="X638" s="19">
        <f t="shared" si="112"/>
        <v>20.984599338576139</v>
      </c>
      <c r="Y638" s="9">
        <f t="shared" si="113"/>
        <v>24.045253151421385</v>
      </c>
      <c r="Z638" s="16">
        <f t="shared" si="114"/>
        <v>25.841298836821608</v>
      </c>
      <c r="AA638" s="17">
        <v>2</v>
      </c>
      <c r="AB638" s="7">
        <v>1</v>
      </c>
      <c r="AC638" s="13">
        <v>2</v>
      </c>
      <c r="AD638" s="15" t="str">
        <f t="shared" si="115"/>
        <v/>
      </c>
      <c r="AE638" t="str">
        <f t="shared" si="116"/>
        <v/>
      </c>
      <c r="AF638" t="str">
        <f t="shared" si="117"/>
        <v/>
      </c>
      <c r="AG638" t="str">
        <f t="shared" si="118"/>
        <v/>
      </c>
      <c r="AH638" s="15" t="str">
        <f t="shared" si="119"/>
        <v/>
      </c>
      <c r="AI638" t="str">
        <f t="shared" si="120"/>
        <v/>
      </c>
      <c r="AJ638" t="str">
        <f t="shared" si="121"/>
        <v/>
      </c>
      <c r="AK638" t="str">
        <f t="shared" si="122"/>
        <v/>
      </c>
    </row>
    <row r="639" spans="1:37">
      <c r="A639">
        <v>636</v>
      </c>
      <c r="B639" s="2" t="s">
        <v>405</v>
      </c>
      <c r="C639" s="25" t="s">
        <v>805</v>
      </c>
      <c r="D639" t="s">
        <v>2371</v>
      </c>
      <c r="F639" t="s">
        <v>3138</v>
      </c>
      <c r="G639" t="s">
        <v>2372</v>
      </c>
      <c r="H639" t="s">
        <v>2970</v>
      </c>
      <c r="I639" s="26">
        <v>475</v>
      </c>
      <c r="J639" s="12">
        <f t="shared" si="111"/>
        <v>2.375</v>
      </c>
      <c r="K639" s="8">
        <v>52.732967974659999</v>
      </c>
      <c r="L639" s="9">
        <v>5.80810546875</v>
      </c>
      <c r="M639" s="3">
        <v>8.84</v>
      </c>
      <c r="N639" s="4">
        <v>7</v>
      </c>
      <c r="O639" s="4">
        <v>4</v>
      </c>
      <c r="P639" s="4">
        <v>4</v>
      </c>
      <c r="Q639" s="23">
        <v>5</v>
      </c>
      <c r="R639" s="24"/>
      <c r="S639" s="6"/>
      <c r="T639" s="20">
        <v>8.84</v>
      </c>
      <c r="U639" s="21">
        <v>0</v>
      </c>
      <c r="V639" s="5">
        <v>0</v>
      </c>
      <c r="W639" s="18">
        <v>60000925.208333299</v>
      </c>
      <c r="X639" s="19" t="str">
        <f t="shared" si="112"/>
        <v/>
      </c>
      <c r="Y639" s="9" t="str">
        <f t="shared" si="113"/>
        <v/>
      </c>
      <c r="Z639" s="16">
        <f t="shared" si="114"/>
        <v>25.838481411319076</v>
      </c>
      <c r="AA639" s="17"/>
      <c r="AB639" s="7"/>
      <c r="AC639" s="13">
        <v>4</v>
      </c>
      <c r="AD639" s="15" t="str">
        <f t="shared" si="115"/>
        <v/>
      </c>
      <c r="AE639" t="str">
        <f t="shared" si="116"/>
        <v/>
      </c>
      <c r="AF639" t="str">
        <f t="shared" si="117"/>
        <v/>
      </c>
      <c r="AG639" t="str">
        <f t="shared" si="118"/>
        <v/>
      </c>
      <c r="AH639" s="15" t="str">
        <f t="shared" si="119"/>
        <v/>
      </c>
      <c r="AI639" t="str">
        <f t="shared" si="120"/>
        <v/>
      </c>
      <c r="AJ639" t="str">
        <f t="shared" si="121"/>
        <v/>
      </c>
      <c r="AK639" t="str">
        <f t="shared" si="122"/>
        <v/>
      </c>
    </row>
    <row r="640" spans="1:37">
      <c r="A640">
        <v>637</v>
      </c>
      <c r="B640" s="2" t="s">
        <v>378</v>
      </c>
      <c r="C640" s="25" t="s">
        <v>1154</v>
      </c>
      <c r="D640" t="s">
        <v>1747</v>
      </c>
      <c r="G640" t="s">
        <v>2373</v>
      </c>
      <c r="H640" t="s">
        <v>2971</v>
      </c>
      <c r="I640" s="26">
        <v>168</v>
      </c>
      <c r="J640" s="12">
        <f t="shared" si="111"/>
        <v>1</v>
      </c>
      <c r="K640" s="8">
        <v>17.348000314659998</v>
      </c>
      <c r="L640" s="9">
        <v>10.53564453125</v>
      </c>
      <c r="M640" s="3">
        <v>32.74</v>
      </c>
      <c r="N640" s="4">
        <v>28</v>
      </c>
      <c r="O640" s="4">
        <v>4</v>
      </c>
      <c r="P640" s="4">
        <v>5</v>
      </c>
      <c r="Q640" s="23">
        <v>8</v>
      </c>
      <c r="R640" s="24">
        <v>0</v>
      </c>
      <c r="S640" s="6">
        <v>32.74</v>
      </c>
      <c r="T640" s="20">
        <v>15.48</v>
      </c>
      <c r="U640" s="21">
        <v>0</v>
      </c>
      <c r="V640" s="5">
        <v>60920950.3125</v>
      </c>
      <c r="W640" s="18">
        <v>59904098.291666701</v>
      </c>
      <c r="X640" s="19" t="str">
        <f t="shared" si="112"/>
        <v/>
      </c>
      <c r="Y640" s="9">
        <f t="shared" si="113"/>
        <v>25.860435110968417</v>
      </c>
      <c r="Z640" s="16">
        <f t="shared" si="114"/>
        <v>25.836151371446078</v>
      </c>
      <c r="AA640" s="17"/>
      <c r="AB640" s="7">
        <v>5</v>
      </c>
      <c r="AC640" s="13">
        <v>3</v>
      </c>
      <c r="AD640" s="15" t="str">
        <f t="shared" si="115"/>
        <v/>
      </c>
      <c r="AE640">
        <f t="shared" si="116"/>
        <v>1</v>
      </c>
      <c r="AF640">
        <f t="shared" si="117"/>
        <v>1</v>
      </c>
      <c r="AG640">
        <f t="shared" si="118"/>
        <v>1</v>
      </c>
      <c r="AH640" s="15" t="str">
        <f t="shared" si="119"/>
        <v/>
      </c>
      <c r="AI640">
        <f t="shared" si="120"/>
        <v>1</v>
      </c>
      <c r="AJ640">
        <f t="shared" si="121"/>
        <v>1</v>
      </c>
      <c r="AK640">
        <f t="shared" si="122"/>
        <v>1</v>
      </c>
    </row>
    <row r="641" spans="1:37">
      <c r="A641">
        <v>638</v>
      </c>
      <c r="B641" s="2" t="s">
        <v>1688</v>
      </c>
      <c r="C641" s="25" t="s">
        <v>1225</v>
      </c>
      <c r="D641" t="s">
        <v>1747</v>
      </c>
      <c r="G641" t="s">
        <v>2374</v>
      </c>
      <c r="H641" t="s">
        <v>2972</v>
      </c>
      <c r="I641" s="26">
        <v>164</v>
      </c>
      <c r="J641" s="12">
        <f t="shared" si="111"/>
        <v>1</v>
      </c>
      <c r="K641" s="8">
        <v>18.422753074660001</v>
      </c>
      <c r="L641" s="9">
        <v>9.21728515625</v>
      </c>
      <c r="M641" s="3">
        <v>17.07</v>
      </c>
      <c r="N641" s="4">
        <v>10</v>
      </c>
      <c r="O641" s="4">
        <v>3</v>
      </c>
      <c r="P641" s="4">
        <v>3</v>
      </c>
      <c r="Q641" s="23">
        <v>5</v>
      </c>
      <c r="R641" s="24"/>
      <c r="S641" s="6">
        <v>12.2</v>
      </c>
      <c r="T641" s="20">
        <v>17.07</v>
      </c>
      <c r="U641" s="21">
        <v>0</v>
      </c>
      <c r="V641" s="5">
        <v>25481009.25</v>
      </c>
      <c r="W641" s="18">
        <v>58932998.25</v>
      </c>
      <c r="X641" s="19" t="str">
        <f t="shared" si="112"/>
        <v/>
      </c>
      <c r="Y641" s="9">
        <f t="shared" si="113"/>
        <v>24.602919085099874</v>
      </c>
      <c r="Z641" s="16">
        <f t="shared" si="114"/>
        <v>25.812572330203736</v>
      </c>
      <c r="AA641" s="17"/>
      <c r="AB641" s="7">
        <v>2</v>
      </c>
      <c r="AC641" s="13">
        <v>3</v>
      </c>
      <c r="AD641" s="15" t="str">
        <f t="shared" si="115"/>
        <v/>
      </c>
      <c r="AE641" t="str">
        <f t="shared" si="116"/>
        <v/>
      </c>
      <c r="AF641" t="str">
        <f t="shared" si="117"/>
        <v/>
      </c>
      <c r="AG641" t="str">
        <f t="shared" si="118"/>
        <v/>
      </c>
      <c r="AH641" s="15" t="str">
        <f t="shared" si="119"/>
        <v/>
      </c>
      <c r="AI641" t="str">
        <f t="shared" si="120"/>
        <v/>
      </c>
      <c r="AJ641" t="str">
        <f t="shared" si="121"/>
        <v/>
      </c>
      <c r="AK641" t="str">
        <f t="shared" si="122"/>
        <v/>
      </c>
    </row>
    <row r="642" spans="1:37">
      <c r="A642">
        <v>639</v>
      </c>
      <c r="B642" s="2" t="s">
        <v>110</v>
      </c>
      <c r="C642" s="25" t="s">
        <v>1260</v>
      </c>
      <c r="D642" t="s">
        <v>1747</v>
      </c>
      <c r="G642" t="s">
        <v>2375</v>
      </c>
      <c r="H642" t="s">
        <v>2973</v>
      </c>
      <c r="I642" s="26">
        <v>140</v>
      </c>
      <c r="J642" s="12">
        <f t="shared" si="111"/>
        <v>1</v>
      </c>
      <c r="K642" s="8">
        <v>15.63667883466</v>
      </c>
      <c r="L642" s="9">
        <v>5.35107421875</v>
      </c>
      <c r="M642" s="3">
        <v>25.71</v>
      </c>
      <c r="N642" s="4">
        <v>8</v>
      </c>
      <c r="O642" s="4">
        <v>3</v>
      </c>
      <c r="P642" s="4">
        <v>3</v>
      </c>
      <c r="Q642" s="23">
        <v>8</v>
      </c>
      <c r="R642" s="24">
        <v>17.14</v>
      </c>
      <c r="S642" s="6">
        <v>25.71</v>
      </c>
      <c r="T642" s="20">
        <v>25.71</v>
      </c>
      <c r="U642" s="21">
        <v>28124395.234375</v>
      </c>
      <c r="V642" s="5">
        <v>165907241.45833299</v>
      </c>
      <c r="W642" s="18">
        <v>58692498.166666701</v>
      </c>
      <c r="X642" s="19">
        <f t="shared" si="112"/>
        <v>24.745318738256813</v>
      </c>
      <c r="Y642" s="9">
        <f t="shared" si="113"/>
        <v>27.30580161699017</v>
      </c>
      <c r="Z642" s="16">
        <f t="shared" si="114"/>
        <v>25.806672779993466</v>
      </c>
      <c r="AA642" s="17">
        <v>2</v>
      </c>
      <c r="AB642" s="7">
        <v>3</v>
      </c>
      <c r="AC642" s="13">
        <v>3</v>
      </c>
      <c r="AD642" s="15" t="str">
        <f t="shared" si="115"/>
        <v/>
      </c>
      <c r="AE642" t="str">
        <f t="shared" si="116"/>
        <v/>
      </c>
      <c r="AF642" t="str">
        <f t="shared" si="117"/>
        <v/>
      </c>
      <c r="AG642" t="str">
        <f t="shared" si="118"/>
        <v/>
      </c>
      <c r="AH642" s="15">
        <f t="shared" si="119"/>
        <v>1</v>
      </c>
      <c r="AI642">
        <f t="shared" si="120"/>
        <v>1</v>
      </c>
      <c r="AJ642">
        <f t="shared" si="121"/>
        <v>1</v>
      </c>
      <c r="AK642">
        <f t="shared" si="122"/>
        <v>1</v>
      </c>
    </row>
    <row r="643" spans="1:37">
      <c r="A643">
        <v>640</v>
      </c>
      <c r="B643" s="2" t="s">
        <v>1715</v>
      </c>
      <c r="C643" s="25" t="s">
        <v>1592</v>
      </c>
      <c r="D643" t="s">
        <v>1747</v>
      </c>
      <c r="I643" s="26">
        <v>213</v>
      </c>
      <c r="J643" s="12">
        <f t="shared" si="111"/>
        <v>1.0649999999999999</v>
      </c>
      <c r="K643" s="8">
        <v>23.952260604660001</v>
      </c>
      <c r="L643" s="9">
        <v>5.61767578125</v>
      </c>
      <c r="M643" s="3">
        <v>12.68</v>
      </c>
      <c r="N643" s="4">
        <v>5</v>
      </c>
      <c r="O643" s="4">
        <v>2</v>
      </c>
      <c r="P643" s="4">
        <v>2</v>
      </c>
      <c r="Q643" s="23">
        <v>2</v>
      </c>
      <c r="R643" s="24"/>
      <c r="S643" s="6">
        <v>0</v>
      </c>
      <c r="T643" s="20">
        <v>12.68</v>
      </c>
      <c r="U643" s="21">
        <v>0</v>
      </c>
      <c r="V643" s="5">
        <v>0</v>
      </c>
      <c r="W643" s="18">
        <v>58539509</v>
      </c>
      <c r="X643" s="19" t="str">
        <f t="shared" si="112"/>
        <v/>
      </c>
      <c r="Y643" s="9" t="str">
        <f t="shared" si="113"/>
        <v/>
      </c>
      <c r="Z643" s="16">
        <f t="shared" si="114"/>
        <v>25.802907309407541</v>
      </c>
      <c r="AA643" s="17"/>
      <c r="AB643" s="7"/>
      <c r="AC643" s="13">
        <v>2</v>
      </c>
      <c r="AD643" s="15" t="str">
        <f t="shared" si="115"/>
        <v/>
      </c>
      <c r="AE643" t="str">
        <f t="shared" si="116"/>
        <v/>
      </c>
      <c r="AF643" t="str">
        <f t="shared" si="117"/>
        <v/>
      </c>
      <c r="AG643" t="str">
        <f t="shared" si="118"/>
        <v/>
      </c>
      <c r="AH643" s="15" t="str">
        <f t="shared" si="119"/>
        <v/>
      </c>
      <c r="AI643" t="str">
        <f t="shared" si="120"/>
        <v/>
      </c>
      <c r="AJ643" t="str">
        <f t="shared" si="121"/>
        <v/>
      </c>
      <c r="AK643" t="str">
        <f t="shared" si="122"/>
        <v/>
      </c>
    </row>
    <row r="644" spans="1:37">
      <c r="A644">
        <v>641</v>
      </c>
      <c r="B644" s="2" t="s">
        <v>647</v>
      </c>
      <c r="C644" s="25" t="s">
        <v>1537</v>
      </c>
      <c r="D644" t="s">
        <v>1747</v>
      </c>
      <c r="G644" t="s">
        <v>2230</v>
      </c>
      <c r="H644" t="s">
        <v>2880</v>
      </c>
      <c r="I644" s="26">
        <v>264</v>
      </c>
      <c r="J644" s="12">
        <f t="shared" si="111"/>
        <v>1.32</v>
      </c>
      <c r="K644" s="8">
        <v>28.748363334659999</v>
      </c>
      <c r="L644" s="9">
        <v>5.50341796875</v>
      </c>
      <c r="M644" s="3">
        <v>8.7100000000000009</v>
      </c>
      <c r="N644" s="4">
        <v>6</v>
      </c>
      <c r="O644" s="4">
        <v>2</v>
      </c>
      <c r="P644" s="4">
        <v>2</v>
      </c>
      <c r="Q644" s="23">
        <v>2</v>
      </c>
      <c r="R644" s="24">
        <v>3.79</v>
      </c>
      <c r="S644" s="6"/>
      <c r="T644" s="20">
        <v>4.92</v>
      </c>
      <c r="U644" s="21">
        <v>0</v>
      </c>
      <c r="V644" s="5">
        <v>0</v>
      </c>
      <c r="W644" s="18">
        <v>58244844</v>
      </c>
      <c r="X644" s="19" t="str">
        <f t="shared" si="112"/>
        <v/>
      </c>
      <c r="Y644" s="9" t="str">
        <f t="shared" si="113"/>
        <v/>
      </c>
      <c r="Z644" s="16">
        <f t="shared" si="114"/>
        <v>25.795627008143928</v>
      </c>
      <c r="AA644" s="17">
        <v>1</v>
      </c>
      <c r="AB644" s="7"/>
      <c r="AC644" s="13">
        <v>1</v>
      </c>
      <c r="AD644" s="15" t="str">
        <f t="shared" si="115"/>
        <v/>
      </c>
      <c r="AE644" t="str">
        <f t="shared" si="116"/>
        <v/>
      </c>
      <c r="AF644" t="str">
        <f t="shared" si="117"/>
        <v/>
      </c>
      <c r="AG644" t="str">
        <f t="shared" si="118"/>
        <v/>
      </c>
      <c r="AH644" s="15" t="str">
        <f t="shared" si="119"/>
        <v/>
      </c>
      <c r="AI644" t="str">
        <f t="shared" si="120"/>
        <v/>
      </c>
      <c r="AJ644" t="str">
        <f t="shared" si="121"/>
        <v/>
      </c>
      <c r="AK644" t="str">
        <f t="shared" si="122"/>
        <v/>
      </c>
    </row>
    <row r="645" spans="1:37">
      <c r="A645">
        <v>642</v>
      </c>
      <c r="B645" s="2" t="s">
        <v>149</v>
      </c>
      <c r="C645" s="25" t="s">
        <v>1088</v>
      </c>
      <c r="D645" t="s">
        <v>1747</v>
      </c>
      <c r="G645" t="s">
        <v>2376</v>
      </c>
      <c r="H645" t="s">
        <v>2974</v>
      </c>
      <c r="I645" s="26">
        <v>475</v>
      </c>
      <c r="J645" s="12">
        <f t="shared" ref="J645:J708" si="123">IF(I645/200&gt;1, I645/200, 1)</f>
        <v>2.375</v>
      </c>
      <c r="K645" s="8">
        <v>52.116694434659998</v>
      </c>
      <c r="L645" s="9">
        <v>7.78173828125</v>
      </c>
      <c r="M645" s="3">
        <v>6.32</v>
      </c>
      <c r="N645" s="4">
        <v>4</v>
      </c>
      <c r="O645" s="4">
        <v>3</v>
      </c>
      <c r="P645" s="4">
        <v>3</v>
      </c>
      <c r="Q645" s="23">
        <v>4</v>
      </c>
      <c r="R645" s="24"/>
      <c r="S645" s="6">
        <v>3.37</v>
      </c>
      <c r="T645" s="20">
        <v>4.84</v>
      </c>
      <c r="U645" s="21">
        <v>0</v>
      </c>
      <c r="V645" s="5">
        <v>0</v>
      </c>
      <c r="W645" s="18">
        <v>58229466</v>
      </c>
      <c r="X645" s="19" t="str">
        <f t="shared" ref="X645:X708" si="124">IF(U645=0, "", LOG(U645,2))</f>
        <v/>
      </c>
      <c r="Y645" s="9" t="str">
        <f t="shared" ref="Y645:Y708" si="125">IF(V645=0, "", LOG(V645,2))</f>
        <v/>
      </c>
      <c r="Z645" s="16">
        <f t="shared" ref="Z645:Z708" si="126">IF(W645=0, "", LOG(W645,2))</f>
        <v>25.795246052644504</v>
      </c>
      <c r="AA645" s="17"/>
      <c r="AB645" s="7">
        <v>2</v>
      </c>
      <c r="AC645" s="13">
        <v>2</v>
      </c>
      <c r="AD645" s="15" t="str">
        <f t="shared" ref="AD645:AD708" si="127">IF(AND(U645&gt;0,AA645&gt;$J645,$M645&gt;30), 1, "")</f>
        <v/>
      </c>
      <c r="AE645" t="str">
        <f t="shared" ref="AE645:AE708" si="128">IF(AND(V645&gt;0,AB645&gt;$J645,$M645&gt;30), 1, "")</f>
        <v/>
      </c>
      <c r="AF645" t="str">
        <f t="shared" ref="AF645:AF708" si="129">IF(AND(W645&gt;0,AC645&gt;$J645,$M645&gt;30), 1, "")</f>
        <v/>
      </c>
      <c r="AG645" t="str">
        <f t="shared" ref="AG645:AG708" si="130">IF(SUM(AD645:AF645)&gt;1, 1, "")</f>
        <v/>
      </c>
      <c r="AH645" s="15" t="str">
        <f t="shared" ref="AH645:AH708" si="131">IF(AND(U645&gt;0,AA645&gt;$J645,$M645&gt;20), 1, "")</f>
        <v/>
      </c>
      <c r="AI645" t="str">
        <f t="shared" ref="AI645:AI708" si="132">IF(AND(V645&gt;0,AB645&gt;$J645,$M645&gt;20), 1, "")</f>
        <v/>
      </c>
      <c r="AJ645" t="str">
        <f t="shared" ref="AJ645:AJ708" si="133">IF(AND(W645&gt;0,AC645&gt;$J645,$M645&gt;20), 1, "")</f>
        <v/>
      </c>
      <c r="AK645" t="str">
        <f t="shared" ref="AK645:AK708" si="134">IF(SUM(AH645:AJ645)&gt;1, 1, "")</f>
        <v/>
      </c>
    </row>
    <row r="646" spans="1:37">
      <c r="A646">
        <v>643</v>
      </c>
      <c r="B646" s="2" t="s">
        <v>116</v>
      </c>
      <c r="C646" s="25" t="s">
        <v>1264</v>
      </c>
      <c r="D646" t="s">
        <v>1747</v>
      </c>
      <c r="G646" t="s">
        <v>2377</v>
      </c>
      <c r="H646" t="s">
        <v>2975</v>
      </c>
      <c r="I646" s="26">
        <v>348</v>
      </c>
      <c r="J646" s="12">
        <f t="shared" si="123"/>
        <v>1.74</v>
      </c>
      <c r="K646" s="8">
        <v>38.880470814660001</v>
      </c>
      <c r="L646" s="9">
        <v>7.40087890625</v>
      </c>
      <c r="M646" s="3">
        <v>4.8899999999999997</v>
      </c>
      <c r="N646" s="4">
        <v>5</v>
      </c>
      <c r="O646" s="4">
        <v>2</v>
      </c>
      <c r="P646" s="4">
        <v>2</v>
      </c>
      <c r="Q646" s="23">
        <v>2</v>
      </c>
      <c r="R646" s="24">
        <v>0</v>
      </c>
      <c r="S646" s="6">
        <v>0</v>
      </c>
      <c r="T646" s="20">
        <v>4.8899999999999997</v>
      </c>
      <c r="U646" s="21">
        <v>0</v>
      </c>
      <c r="V646" s="5">
        <v>0</v>
      </c>
      <c r="W646" s="18">
        <v>57882154</v>
      </c>
      <c r="X646" s="19" t="str">
        <f t="shared" si="124"/>
        <v/>
      </c>
      <c r="Y646" s="9" t="str">
        <f t="shared" si="125"/>
        <v/>
      </c>
      <c r="Z646" s="16">
        <f t="shared" si="126"/>
        <v>25.78661527487343</v>
      </c>
      <c r="AA646" s="17"/>
      <c r="AB646" s="7"/>
      <c r="AC646" s="13">
        <v>2</v>
      </c>
      <c r="AD646" s="15" t="str">
        <f t="shared" si="127"/>
        <v/>
      </c>
      <c r="AE646" t="str">
        <f t="shared" si="128"/>
        <v/>
      </c>
      <c r="AF646" t="str">
        <f t="shared" si="129"/>
        <v/>
      </c>
      <c r="AG646" t="str">
        <f t="shared" si="130"/>
        <v/>
      </c>
      <c r="AH646" s="15" t="str">
        <f t="shared" si="131"/>
        <v/>
      </c>
      <c r="AI646" t="str">
        <f t="shared" si="132"/>
        <v/>
      </c>
      <c r="AJ646" t="str">
        <f t="shared" si="133"/>
        <v/>
      </c>
      <c r="AK646" t="str">
        <f t="shared" si="134"/>
        <v/>
      </c>
    </row>
    <row r="647" spans="1:37">
      <c r="A647">
        <v>644</v>
      </c>
      <c r="B647" s="2" t="s">
        <v>175</v>
      </c>
      <c r="C647" s="25" t="s">
        <v>1296</v>
      </c>
      <c r="D647" t="s">
        <v>1747</v>
      </c>
      <c r="G647" t="s">
        <v>2378</v>
      </c>
      <c r="H647" t="s">
        <v>2976</v>
      </c>
      <c r="I647" s="26">
        <v>179</v>
      </c>
      <c r="J647" s="12">
        <f t="shared" si="123"/>
        <v>1</v>
      </c>
      <c r="K647" s="8">
        <v>18.914545974660001</v>
      </c>
      <c r="L647" s="9">
        <v>6.01123046875</v>
      </c>
      <c r="M647" s="3">
        <v>9.5</v>
      </c>
      <c r="N647" s="4">
        <v>4</v>
      </c>
      <c r="O647" s="4">
        <v>2</v>
      </c>
      <c r="P647" s="4">
        <v>2</v>
      </c>
      <c r="Q647" s="23">
        <v>3</v>
      </c>
      <c r="R647" s="24"/>
      <c r="S647" s="6">
        <v>5.03</v>
      </c>
      <c r="T647" s="20">
        <v>9.5</v>
      </c>
      <c r="U647" s="21">
        <v>0</v>
      </c>
      <c r="V647" s="5">
        <v>15638881.5</v>
      </c>
      <c r="W647" s="18">
        <v>57807298</v>
      </c>
      <c r="X647" s="19" t="str">
        <f t="shared" si="124"/>
        <v/>
      </c>
      <c r="Y647" s="9">
        <f t="shared" si="125"/>
        <v>23.89863399833337</v>
      </c>
      <c r="Z647" s="16">
        <f t="shared" si="126"/>
        <v>25.784748304407497</v>
      </c>
      <c r="AA647" s="17"/>
      <c r="AB647" s="7">
        <v>1</v>
      </c>
      <c r="AC647" s="13">
        <v>2</v>
      </c>
      <c r="AD647" s="15" t="str">
        <f t="shared" si="127"/>
        <v/>
      </c>
      <c r="AE647" t="str">
        <f t="shared" si="128"/>
        <v/>
      </c>
      <c r="AF647" t="str">
        <f t="shared" si="129"/>
        <v/>
      </c>
      <c r="AG647" t="str">
        <f t="shared" si="130"/>
        <v/>
      </c>
      <c r="AH647" s="15" t="str">
        <f t="shared" si="131"/>
        <v/>
      </c>
      <c r="AI647" t="str">
        <f t="shared" si="132"/>
        <v/>
      </c>
      <c r="AJ647" t="str">
        <f t="shared" si="133"/>
        <v/>
      </c>
      <c r="AK647" t="str">
        <f t="shared" si="134"/>
        <v/>
      </c>
    </row>
    <row r="648" spans="1:37">
      <c r="A648">
        <v>645</v>
      </c>
      <c r="B648" s="2" t="s">
        <v>488</v>
      </c>
      <c r="C648" s="25" t="s">
        <v>1457</v>
      </c>
      <c r="D648" t="s">
        <v>1747</v>
      </c>
      <c r="G648" t="s">
        <v>2379</v>
      </c>
      <c r="H648" t="s">
        <v>2977</v>
      </c>
      <c r="I648" s="26">
        <v>895</v>
      </c>
      <c r="J648" s="12">
        <f t="shared" si="123"/>
        <v>4.4749999999999996</v>
      </c>
      <c r="K648" s="8">
        <v>97.730336104659997</v>
      </c>
      <c r="L648" s="9">
        <v>5.21142578125</v>
      </c>
      <c r="M648" s="3">
        <v>2.57</v>
      </c>
      <c r="N648" s="4">
        <v>6</v>
      </c>
      <c r="O648" s="4">
        <v>2</v>
      </c>
      <c r="P648" s="4">
        <v>2</v>
      </c>
      <c r="Q648" s="23">
        <v>3</v>
      </c>
      <c r="R648" s="24"/>
      <c r="S648" s="6">
        <v>2.57</v>
      </c>
      <c r="T648" s="20">
        <v>1.1200000000000001</v>
      </c>
      <c r="U648" s="21">
        <v>0</v>
      </c>
      <c r="V648" s="5">
        <v>48299521</v>
      </c>
      <c r="W648" s="18">
        <v>57616874</v>
      </c>
      <c r="X648" s="19" t="str">
        <f t="shared" si="124"/>
        <v/>
      </c>
      <c r="Y648" s="9">
        <f t="shared" si="125"/>
        <v>25.525505545729082</v>
      </c>
      <c r="Z648" s="16">
        <f t="shared" si="126"/>
        <v>25.779988053500769</v>
      </c>
      <c r="AA648" s="17"/>
      <c r="AB648" s="7">
        <v>2</v>
      </c>
      <c r="AC648" s="13">
        <v>1</v>
      </c>
      <c r="AD648" s="15" t="str">
        <f t="shared" si="127"/>
        <v/>
      </c>
      <c r="AE648" t="str">
        <f t="shared" si="128"/>
        <v/>
      </c>
      <c r="AF648" t="str">
        <f t="shared" si="129"/>
        <v/>
      </c>
      <c r="AG648" t="str">
        <f t="shared" si="130"/>
        <v/>
      </c>
      <c r="AH648" s="15" t="str">
        <f t="shared" si="131"/>
        <v/>
      </c>
      <c r="AI648" t="str">
        <f t="shared" si="132"/>
        <v/>
      </c>
      <c r="AJ648" t="str">
        <f t="shared" si="133"/>
        <v/>
      </c>
      <c r="AK648" t="str">
        <f t="shared" si="134"/>
        <v/>
      </c>
    </row>
    <row r="649" spans="1:37">
      <c r="A649">
        <v>646</v>
      </c>
      <c r="B649" s="2" t="s">
        <v>518</v>
      </c>
      <c r="C649" s="25" t="s">
        <v>1181</v>
      </c>
      <c r="D649" t="s">
        <v>1747</v>
      </c>
      <c r="G649" t="s">
        <v>2320</v>
      </c>
      <c r="H649" t="s">
        <v>2937</v>
      </c>
      <c r="I649" s="26">
        <v>329</v>
      </c>
      <c r="J649" s="12">
        <f t="shared" si="123"/>
        <v>1.645</v>
      </c>
      <c r="K649" s="8">
        <v>35.979786884660001</v>
      </c>
      <c r="L649" s="9">
        <v>5.61767578125</v>
      </c>
      <c r="M649" s="3">
        <v>16.72</v>
      </c>
      <c r="N649" s="4">
        <v>2</v>
      </c>
      <c r="O649" s="4">
        <v>2</v>
      </c>
      <c r="P649" s="4">
        <v>4</v>
      </c>
      <c r="Q649" s="23">
        <v>6</v>
      </c>
      <c r="R649" s="24"/>
      <c r="S649" s="6">
        <v>3.95</v>
      </c>
      <c r="T649" s="20">
        <v>16.72</v>
      </c>
      <c r="U649" s="21">
        <v>0</v>
      </c>
      <c r="V649" s="5">
        <v>16032286.5</v>
      </c>
      <c r="W649" s="18">
        <v>57460713.75</v>
      </c>
      <c r="X649" s="19" t="str">
        <f t="shared" si="124"/>
        <v/>
      </c>
      <c r="Y649" s="9">
        <f t="shared" si="125"/>
        <v>23.93447685932162</v>
      </c>
      <c r="Z649" s="16">
        <f t="shared" si="126"/>
        <v>25.776072577673517</v>
      </c>
      <c r="AA649" s="17"/>
      <c r="AB649" s="7">
        <v>1</v>
      </c>
      <c r="AC649" s="13">
        <v>4</v>
      </c>
      <c r="AD649" s="15" t="str">
        <f t="shared" si="127"/>
        <v/>
      </c>
      <c r="AE649" t="str">
        <f t="shared" si="128"/>
        <v/>
      </c>
      <c r="AF649" t="str">
        <f t="shared" si="129"/>
        <v/>
      </c>
      <c r="AG649" t="str">
        <f t="shared" si="130"/>
        <v/>
      </c>
      <c r="AH649" s="15" t="str">
        <f t="shared" si="131"/>
        <v/>
      </c>
      <c r="AI649" t="str">
        <f t="shared" si="132"/>
        <v/>
      </c>
      <c r="AJ649" t="str">
        <f t="shared" si="133"/>
        <v/>
      </c>
      <c r="AK649" t="str">
        <f t="shared" si="134"/>
        <v/>
      </c>
    </row>
    <row r="650" spans="1:37">
      <c r="A650">
        <v>647</v>
      </c>
      <c r="B650" s="2" t="s">
        <v>662</v>
      </c>
      <c r="C650" s="25" t="s">
        <v>737</v>
      </c>
      <c r="D650" t="s">
        <v>2380</v>
      </c>
      <c r="E650" t="s">
        <v>2381</v>
      </c>
      <c r="G650" t="s">
        <v>2382</v>
      </c>
      <c r="H650" t="s">
        <v>2978</v>
      </c>
      <c r="I650" s="26">
        <v>468</v>
      </c>
      <c r="J650" s="12">
        <f t="shared" si="123"/>
        <v>2.34</v>
      </c>
      <c r="K650" s="8">
        <v>50.583200084660099</v>
      </c>
      <c r="L650" s="9">
        <v>6.60986328125</v>
      </c>
      <c r="M650" s="3">
        <v>4.7</v>
      </c>
      <c r="N650" s="4">
        <v>4</v>
      </c>
      <c r="O650" s="4">
        <v>2</v>
      </c>
      <c r="P650" s="4">
        <v>2</v>
      </c>
      <c r="Q650" s="23">
        <v>3</v>
      </c>
      <c r="R650" s="24">
        <v>2.14</v>
      </c>
      <c r="S650" s="6">
        <v>0</v>
      </c>
      <c r="T650" s="20">
        <v>4.7</v>
      </c>
      <c r="U650" s="21">
        <v>1209953.5</v>
      </c>
      <c r="V650" s="5">
        <v>0</v>
      </c>
      <c r="W650" s="18">
        <v>57435280</v>
      </c>
      <c r="X650" s="19">
        <f t="shared" si="124"/>
        <v>20.206520173345972</v>
      </c>
      <c r="Y650" s="9" t="str">
        <f t="shared" si="125"/>
        <v/>
      </c>
      <c r="Z650" s="16">
        <f t="shared" si="126"/>
        <v>25.775433858351843</v>
      </c>
      <c r="AA650" s="17">
        <v>1</v>
      </c>
      <c r="AB650" s="7"/>
      <c r="AC650" s="13">
        <v>2</v>
      </c>
      <c r="AD650" s="15" t="str">
        <f t="shared" si="127"/>
        <v/>
      </c>
      <c r="AE650" t="str">
        <f t="shared" si="128"/>
        <v/>
      </c>
      <c r="AF650" t="str">
        <f t="shared" si="129"/>
        <v/>
      </c>
      <c r="AG650" t="str">
        <f t="shared" si="130"/>
        <v/>
      </c>
      <c r="AH650" s="15" t="str">
        <f t="shared" si="131"/>
        <v/>
      </c>
      <c r="AI650" t="str">
        <f t="shared" si="132"/>
        <v/>
      </c>
      <c r="AJ650" t="str">
        <f t="shared" si="133"/>
        <v/>
      </c>
      <c r="AK650" t="str">
        <f t="shared" si="134"/>
        <v/>
      </c>
    </row>
    <row r="651" spans="1:37">
      <c r="A651">
        <v>648</v>
      </c>
      <c r="B651" s="2" t="s">
        <v>1633</v>
      </c>
      <c r="C651" s="25" t="s">
        <v>896</v>
      </c>
      <c r="D651" t="s">
        <v>2118</v>
      </c>
      <c r="G651" t="s">
        <v>2383</v>
      </c>
      <c r="H651" t="s">
        <v>2979</v>
      </c>
      <c r="I651" s="26">
        <v>587</v>
      </c>
      <c r="J651" s="12">
        <f t="shared" si="123"/>
        <v>2.9350000000000001</v>
      </c>
      <c r="K651" s="8">
        <v>65.560479164659995</v>
      </c>
      <c r="L651" s="9">
        <v>5.18603515625</v>
      </c>
      <c r="M651" s="3">
        <v>9.0299999999999994</v>
      </c>
      <c r="N651" s="4">
        <v>6</v>
      </c>
      <c r="O651" s="4">
        <v>4</v>
      </c>
      <c r="P651" s="4">
        <v>6</v>
      </c>
      <c r="Q651" s="23">
        <v>10</v>
      </c>
      <c r="R651" s="24">
        <v>1.53</v>
      </c>
      <c r="S651" s="6">
        <v>1.53</v>
      </c>
      <c r="T651" s="20">
        <v>9.0299999999999994</v>
      </c>
      <c r="U651" s="21">
        <v>4810030.5</v>
      </c>
      <c r="V651" s="5">
        <v>12476187.25</v>
      </c>
      <c r="W651" s="18">
        <v>57289693.125</v>
      </c>
      <c r="X651" s="19">
        <f t="shared" si="124"/>
        <v>22.197614611356755</v>
      </c>
      <c r="Y651" s="9">
        <f t="shared" si="125"/>
        <v>23.572673775019503</v>
      </c>
      <c r="Z651" s="16">
        <f t="shared" si="126"/>
        <v>25.77177227413689</v>
      </c>
      <c r="AA651" s="17">
        <v>1</v>
      </c>
      <c r="AB651" s="7">
        <v>1</v>
      </c>
      <c r="AC651" s="13">
        <v>6</v>
      </c>
      <c r="AD651" s="15" t="str">
        <f t="shared" si="127"/>
        <v/>
      </c>
      <c r="AE651" t="str">
        <f t="shared" si="128"/>
        <v/>
      </c>
      <c r="AF651" t="str">
        <f t="shared" si="129"/>
        <v/>
      </c>
      <c r="AG651" t="str">
        <f t="shared" si="130"/>
        <v/>
      </c>
      <c r="AH651" s="15" t="str">
        <f t="shared" si="131"/>
        <v/>
      </c>
      <c r="AI651" t="str">
        <f t="shared" si="132"/>
        <v/>
      </c>
      <c r="AJ651" t="str">
        <f t="shared" si="133"/>
        <v/>
      </c>
      <c r="AK651" t="str">
        <f t="shared" si="134"/>
        <v/>
      </c>
    </row>
    <row r="652" spans="1:37">
      <c r="A652">
        <v>649</v>
      </c>
      <c r="B652" s="2" t="s">
        <v>470</v>
      </c>
      <c r="C652" s="25" t="s">
        <v>1173</v>
      </c>
      <c r="D652" t="s">
        <v>1747</v>
      </c>
      <c r="G652" t="s">
        <v>2323</v>
      </c>
      <c r="H652" t="s">
        <v>2938</v>
      </c>
      <c r="I652" s="26">
        <v>460</v>
      </c>
      <c r="J652" s="12">
        <f t="shared" si="123"/>
        <v>2.2999999999999998</v>
      </c>
      <c r="K652" s="8">
        <v>47.871697844660098</v>
      </c>
      <c r="L652" s="9">
        <v>8.10400390625</v>
      </c>
      <c r="M652" s="3">
        <v>15.87</v>
      </c>
      <c r="N652" s="4">
        <v>1</v>
      </c>
      <c r="O652" s="4">
        <v>3</v>
      </c>
      <c r="P652" s="4">
        <v>6</v>
      </c>
      <c r="Q652" s="23">
        <v>9</v>
      </c>
      <c r="R652" s="24">
        <v>3.91</v>
      </c>
      <c r="S652" s="6">
        <v>14.78</v>
      </c>
      <c r="T652" s="20">
        <v>7.17</v>
      </c>
      <c r="U652" s="21">
        <v>14510893.75</v>
      </c>
      <c r="V652" s="5">
        <v>37376046.666666701</v>
      </c>
      <c r="W652" s="18">
        <v>57105982.947916701</v>
      </c>
      <c r="X652" s="19">
        <f t="shared" si="124"/>
        <v>23.790633044331809</v>
      </c>
      <c r="Y652" s="9">
        <f t="shared" si="125"/>
        <v>25.155610644851144</v>
      </c>
      <c r="Z652" s="16">
        <f t="shared" si="126"/>
        <v>25.767138567717559</v>
      </c>
      <c r="AA652" s="17">
        <v>1</v>
      </c>
      <c r="AB652" s="7">
        <v>5</v>
      </c>
      <c r="AC652" s="13">
        <v>3</v>
      </c>
      <c r="AD652" s="15" t="str">
        <f t="shared" si="127"/>
        <v/>
      </c>
      <c r="AE652" t="str">
        <f t="shared" si="128"/>
        <v/>
      </c>
      <c r="AF652" t="str">
        <f t="shared" si="129"/>
        <v/>
      </c>
      <c r="AG652" t="str">
        <f t="shared" si="130"/>
        <v/>
      </c>
      <c r="AH652" s="15" t="str">
        <f t="shared" si="131"/>
        <v/>
      </c>
      <c r="AI652" t="str">
        <f t="shared" si="132"/>
        <v/>
      </c>
      <c r="AJ652" t="str">
        <f t="shared" si="133"/>
        <v/>
      </c>
      <c r="AK652" t="str">
        <f t="shared" si="134"/>
        <v/>
      </c>
    </row>
    <row r="653" spans="1:37">
      <c r="A653">
        <v>650</v>
      </c>
      <c r="B653" s="2" t="s">
        <v>220</v>
      </c>
      <c r="C653" s="25" t="s">
        <v>1323</v>
      </c>
      <c r="D653" t="s">
        <v>1747</v>
      </c>
      <c r="G653" t="s">
        <v>1999</v>
      </c>
      <c r="H653" t="s">
        <v>2726</v>
      </c>
      <c r="I653" s="26">
        <v>440</v>
      </c>
      <c r="J653" s="12">
        <f t="shared" si="123"/>
        <v>2.2000000000000002</v>
      </c>
      <c r="K653" s="8">
        <v>48.6327945346601</v>
      </c>
      <c r="L653" s="9">
        <v>7.21044921875</v>
      </c>
      <c r="M653" s="3">
        <v>16.59</v>
      </c>
      <c r="N653" s="4">
        <v>11</v>
      </c>
      <c r="O653" s="4">
        <v>6</v>
      </c>
      <c r="P653" s="4">
        <v>6</v>
      </c>
      <c r="Q653" s="23">
        <v>8</v>
      </c>
      <c r="R653" s="24"/>
      <c r="S653" s="6">
        <v>2.95</v>
      </c>
      <c r="T653" s="20">
        <v>16.59</v>
      </c>
      <c r="U653" s="21">
        <v>0</v>
      </c>
      <c r="V653" s="5">
        <v>30705756</v>
      </c>
      <c r="W653" s="18">
        <v>56990314.666666701</v>
      </c>
      <c r="X653" s="19" t="str">
        <f t="shared" si="124"/>
        <v/>
      </c>
      <c r="Y653" s="9">
        <f t="shared" si="125"/>
        <v>24.872005788024325</v>
      </c>
      <c r="Z653" s="16">
        <f t="shared" si="126"/>
        <v>25.764213422618123</v>
      </c>
      <c r="AA653" s="17"/>
      <c r="AB653" s="7">
        <v>2</v>
      </c>
      <c r="AC653" s="13">
        <v>6</v>
      </c>
      <c r="AD653" s="15" t="str">
        <f t="shared" si="127"/>
        <v/>
      </c>
      <c r="AE653" t="str">
        <f t="shared" si="128"/>
        <v/>
      </c>
      <c r="AF653" t="str">
        <f t="shared" si="129"/>
        <v/>
      </c>
      <c r="AG653" t="str">
        <f t="shared" si="130"/>
        <v/>
      </c>
      <c r="AH653" s="15" t="str">
        <f t="shared" si="131"/>
        <v/>
      </c>
      <c r="AI653" t="str">
        <f t="shared" si="132"/>
        <v/>
      </c>
      <c r="AJ653" t="str">
        <f t="shared" si="133"/>
        <v/>
      </c>
      <c r="AK653" t="str">
        <f t="shared" si="134"/>
        <v/>
      </c>
    </row>
    <row r="654" spans="1:37">
      <c r="A654">
        <v>651</v>
      </c>
      <c r="B654" s="2" t="s">
        <v>642</v>
      </c>
      <c r="C654" s="25" t="s">
        <v>1534</v>
      </c>
      <c r="D654" t="s">
        <v>1747</v>
      </c>
      <c r="G654" t="s">
        <v>2384</v>
      </c>
      <c r="H654" t="s">
        <v>2980</v>
      </c>
      <c r="I654" s="26">
        <v>334</v>
      </c>
      <c r="J654" s="12">
        <f t="shared" si="123"/>
        <v>1.67</v>
      </c>
      <c r="K654" s="8">
        <v>37.133136974659998</v>
      </c>
      <c r="L654" s="9">
        <v>7.22509765625</v>
      </c>
      <c r="M654" s="3">
        <v>5.69</v>
      </c>
      <c r="N654" s="4">
        <v>4</v>
      </c>
      <c r="O654" s="4">
        <v>2</v>
      </c>
      <c r="P654" s="4">
        <v>2</v>
      </c>
      <c r="Q654" s="23">
        <v>3</v>
      </c>
      <c r="R654" s="24">
        <v>0</v>
      </c>
      <c r="S654" s="6">
        <v>2.4</v>
      </c>
      <c r="T654" s="20">
        <v>5.69</v>
      </c>
      <c r="U654" s="21">
        <v>0</v>
      </c>
      <c r="V654" s="5">
        <v>61011746.125</v>
      </c>
      <c r="W654" s="18">
        <v>56737356.609375</v>
      </c>
      <c r="X654" s="19" t="str">
        <f t="shared" si="124"/>
        <v/>
      </c>
      <c r="Y654" s="9">
        <f t="shared" si="125"/>
        <v>25.862583684672853</v>
      </c>
      <c r="Z654" s="16">
        <f t="shared" si="126"/>
        <v>25.757795601299268</v>
      </c>
      <c r="AA654" s="17"/>
      <c r="AB654" s="7">
        <v>1</v>
      </c>
      <c r="AC654" s="13">
        <v>2</v>
      </c>
      <c r="AD654" s="15" t="str">
        <f t="shared" si="127"/>
        <v/>
      </c>
      <c r="AE654" t="str">
        <f t="shared" si="128"/>
        <v/>
      </c>
      <c r="AF654" t="str">
        <f t="shared" si="129"/>
        <v/>
      </c>
      <c r="AG654" t="str">
        <f t="shared" si="130"/>
        <v/>
      </c>
      <c r="AH654" s="15" t="str">
        <f t="shared" si="131"/>
        <v/>
      </c>
      <c r="AI654" t="str">
        <f t="shared" si="132"/>
        <v/>
      </c>
      <c r="AJ654" t="str">
        <f t="shared" si="133"/>
        <v/>
      </c>
      <c r="AK654" t="str">
        <f t="shared" si="134"/>
        <v/>
      </c>
    </row>
    <row r="655" spans="1:37">
      <c r="A655">
        <v>652</v>
      </c>
      <c r="B655" s="2" t="s">
        <v>258</v>
      </c>
      <c r="C655" s="25" t="s">
        <v>1338</v>
      </c>
      <c r="D655" t="s">
        <v>1747</v>
      </c>
      <c r="G655" t="s">
        <v>2385</v>
      </c>
      <c r="H655" t="s">
        <v>2981</v>
      </c>
      <c r="I655" s="26">
        <v>193</v>
      </c>
      <c r="J655" s="12">
        <f t="shared" si="123"/>
        <v>1</v>
      </c>
      <c r="K655" s="8">
        <v>21.069764514660001</v>
      </c>
      <c r="L655" s="9">
        <v>6.96142578125</v>
      </c>
      <c r="M655" s="3">
        <v>9.33</v>
      </c>
      <c r="N655" s="4">
        <v>4</v>
      </c>
      <c r="O655" s="4">
        <v>2</v>
      </c>
      <c r="P655" s="4">
        <v>2</v>
      </c>
      <c r="Q655" s="23">
        <v>3</v>
      </c>
      <c r="R655" s="24">
        <v>0</v>
      </c>
      <c r="S655" s="6">
        <v>3.63</v>
      </c>
      <c r="T655" s="20">
        <v>9.33</v>
      </c>
      <c r="U655" s="21">
        <v>0</v>
      </c>
      <c r="V655" s="5">
        <v>0</v>
      </c>
      <c r="W655" s="18">
        <v>56655538</v>
      </c>
      <c r="X655" s="19" t="str">
        <f t="shared" si="124"/>
        <v/>
      </c>
      <c r="Y655" s="9" t="str">
        <f t="shared" si="125"/>
        <v/>
      </c>
      <c r="Z655" s="16">
        <f t="shared" si="126"/>
        <v>25.755713648582756</v>
      </c>
      <c r="AA655" s="17"/>
      <c r="AB655" s="7">
        <v>1</v>
      </c>
      <c r="AC655" s="13">
        <v>2</v>
      </c>
      <c r="AD655" s="15" t="str">
        <f t="shared" si="127"/>
        <v/>
      </c>
      <c r="AE655" t="str">
        <f t="shared" si="128"/>
        <v/>
      </c>
      <c r="AF655" t="str">
        <f t="shared" si="129"/>
        <v/>
      </c>
      <c r="AG655" t="str">
        <f t="shared" si="130"/>
        <v/>
      </c>
      <c r="AH655" s="15" t="str">
        <f t="shared" si="131"/>
        <v/>
      </c>
      <c r="AI655" t="str">
        <f t="shared" si="132"/>
        <v/>
      </c>
      <c r="AJ655" t="str">
        <f t="shared" si="133"/>
        <v/>
      </c>
      <c r="AK655" t="str">
        <f t="shared" si="134"/>
        <v/>
      </c>
    </row>
    <row r="656" spans="1:37">
      <c r="A656">
        <v>653</v>
      </c>
      <c r="B656" s="2" t="s">
        <v>37</v>
      </c>
      <c r="C656" s="25" t="s">
        <v>749</v>
      </c>
      <c r="D656" t="s">
        <v>2386</v>
      </c>
      <c r="G656" t="s">
        <v>2387</v>
      </c>
      <c r="H656" t="s">
        <v>2982</v>
      </c>
      <c r="I656" s="26">
        <v>310</v>
      </c>
      <c r="J656" s="12">
        <f t="shared" si="123"/>
        <v>1.55</v>
      </c>
      <c r="K656" s="8">
        <v>31.745117374660001</v>
      </c>
      <c r="L656" s="9">
        <v>5.09716796875</v>
      </c>
      <c r="M656" s="3">
        <v>10</v>
      </c>
      <c r="N656" s="4">
        <v>4</v>
      </c>
      <c r="O656" s="4">
        <v>2</v>
      </c>
      <c r="P656" s="4">
        <v>2</v>
      </c>
      <c r="Q656" s="23">
        <v>4</v>
      </c>
      <c r="R656" s="24"/>
      <c r="S656" s="6">
        <v>3.23</v>
      </c>
      <c r="T656" s="20">
        <v>10</v>
      </c>
      <c r="U656" s="21">
        <v>0</v>
      </c>
      <c r="V656" s="5">
        <v>24681080.5</v>
      </c>
      <c r="W656" s="18">
        <v>56464520.5</v>
      </c>
      <c r="X656" s="19" t="str">
        <f t="shared" si="124"/>
        <v/>
      </c>
      <c r="Y656" s="9">
        <f t="shared" si="125"/>
        <v>24.556902219066352</v>
      </c>
      <c r="Z656" s="16">
        <f t="shared" si="126"/>
        <v>25.750841298522779</v>
      </c>
      <c r="AA656" s="17"/>
      <c r="AB656" s="7">
        <v>1</v>
      </c>
      <c r="AC656" s="13">
        <v>2</v>
      </c>
      <c r="AD656" s="15" t="str">
        <f t="shared" si="127"/>
        <v/>
      </c>
      <c r="AE656" t="str">
        <f t="shared" si="128"/>
        <v/>
      </c>
      <c r="AF656" t="str">
        <f t="shared" si="129"/>
        <v/>
      </c>
      <c r="AG656" t="str">
        <f t="shared" si="130"/>
        <v/>
      </c>
      <c r="AH656" s="15" t="str">
        <f t="shared" si="131"/>
        <v/>
      </c>
      <c r="AI656" t="str">
        <f t="shared" si="132"/>
        <v/>
      </c>
      <c r="AJ656" t="str">
        <f t="shared" si="133"/>
        <v/>
      </c>
      <c r="AK656" t="str">
        <f t="shared" si="134"/>
        <v/>
      </c>
    </row>
    <row r="657" spans="1:37">
      <c r="A657">
        <v>654</v>
      </c>
      <c r="B657" s="2" t="s">
        <v>527</v>
      </c>
      <c r="C657" s="25" t="s">
        <v>1478</v>
      </c>
      <c r="D657" t="s">
        <v>1747</v>
      </c>
      <c r="G657" t="s">
        <v>2384</v>
      </c>
      <c r="H657" t="s">
        <v>2980</v>
      </c>
      <c r="I657" s="26">
        <v>326</v>
      </c>
      <c r="J657" s="12">
        <f t="shared" si="123"/>
        <v>1.63</v>
      </c>
      <c r="K657" s="8">
        <v>35.248002354660002</v>
      </c>
      <c r="L657" s="9">
        <v>5.79541015625</v>
      </c>
      <c r="M657" s="3">
        <v>13.19</v>
      </c>
      <c r="N657" s="4">
        <v>8</v>
      </c>
      <c r="O657" s="4">
        <v>3</v>
      </c>
      <c r="P657" s="4">
        <v>3</v>
      </c>
      <c r="Q657" s="23">
        <v>6</v>
      </c>
      <c r="R657" s="24">
        <v>3.07</v>
      </c>
      <c r="S657" s="6">
        <v>5.52</v>
      </c>
      <c r="T657" s="20">
        <v>13.19</v>
      </c>
      <c r="U657" s="21">
        <v>0</v>
      </c>
      <c r="V657" s="5">
        <v>9163753.375</v>
      </c>
      <c r="W657" s="18">
        <v>55712875.291666701</v>
      </c>
      <c r="X657" s="19" t="str">
        <f t="shared" si="124"/>
        <v/>
      </c>
      <c r="Y657" s="9">
        <f t="shared" si="125"/>
        <v>23.127507201095057</v>
      </c>
      <c r="Z657" s="16">
        <f t="shared" si="126"/>
        <v>25.73150743832818</v>
      </c>
      <c r="AA657" s="17">
        <v>1</v>
      </c>
      <c r="AB657" s="7">
        <v>1</v>
      </c>
      <c r="AC657" s="13">
        <v>3</v>
      </c>
      <c r="AD657" s="15" t="str">
        <f t="shared" si="127"/>
        <v/>
      </c>
      <c r="AE657" t="str">
        <f t="shared" si="128"/>
        <v/>
      </c>
      <c r="AF657" t="str">
        <f t="shared" si="129"/>
        <v/>
      </c>
      <c r="AG657" t="str">
        <f t="shared" si="130"/>
        <v/>
      </c>
      <c r="AH657" s="15" t="str">
        <f t="shared" si="131"/>
        <v/>
      </c>
      <c r="AI657" t="str">
        <f t="shared" si="132"/>
        <v/>
      </c>
      <c r="AJ657" t="str">
        <f t="shared" si="133"/>
        <v/>
      </c>
      <c r="AK657" t="str">
        <f t="shared" si="134"/>
        <v/>
      </c>
    </row>
    <row r="658" spans="1:37">
      <c r="A658">
        <v>655</v>
      </c>
      <c r="B658" s="2" t="s">
        <v>566</v>
      </c>
      <c r="C658" s="25" t="s">
        <v>729</v>
      </c>
      <c r="D658" t="s">
        <v>2233</v>
      </c>
      <c r="G658" t="s">
        <v>2235</v>
      </c>
      <c r="H658" t="s">
        <v>2883</v>
      </c>
      <c r="I658" s="26">
        <v>224</v>
      </c>
      <c r="J658" s="12">
        <f t="shared" si="123"/>
        <v>1.1200000000000001</v>
      </c>
      <c r="K658" s="8">
        <v>24.168233504660002</v>
      </c>
      <c r="L658" s="9">
        <v>5.41455078125</v>
      </c>
      <c r="M658" s="3">
        <v>14.29</v>
      </c>
      <c r="N658" s="4">
        <v>1</v>
      </c>
      <c r="O658" s="4">
        <v>2</v>
      </c>
      <c r="P658" s="4">
        <v>2</v>
      </c>
      <c r="Q658" s="23">
        <v>2</v>
      </c>
      <c r="R658" s="24"/>
      <c r="S658" s="6">
        <v>0</v>
      </c>
      <c r="T658" s="20">
        <v>14.29</v>
      </c>
      <c r="U658" s="21">
        <v>0</v>
      </c>
      <c r="V658" s="5">
        <v>0</v>
      </c>
      <c r="W658" s="18">
        <v>55513015</v>
      </c>
      <c r="X658" s="19" t="str">
        <f t="shared" si="124"/>
        <v/>
      </c>
      <c r="Y658" s="9" t="str">
        <f t="shared" si="125"/>
        <v/>
      </c>
      <c r="Z658" s="16">
        <f t="shared" si="126"/>
        <v>25.726322714497595</v>
      </c>
      <c r="AA658" s="17"/>
      <c r="AB658" s="7"/>
      <c r="AC658" s="13">
        <v>2</v>
      </c>
      <c r="AD658" s="15" t="str">
        <f t="shared" si="127"/>
        <v/>
      </c>
      <c r="AE658" t="str">
        <f t="shared" si="128"/>
        <v/>
      </c>
      <c r="AF658" t="str">
        <f t="shared" si="129"/>
        <v/>
      </c>
      <c r="AG658" t="str">
        <f t="shared" si="130"/>
        <v/>
      </c>
      <c r="AH658" s="15" t="str">
        <f t="shared" si="131"/>
        <v/>
      </c>
      <c r="AI658" t="str">
        <f t="shared" si="132"/>
        <v/>
      </c>
      <c r="AJ658" t="str">
        <f t="shared" si="133"/>
        <v/>
      </c>
      <c r="AK658" t="str">
        <f t="shared" si="134"/>
        <v/>
      </c>
    </row>
    <row r="659" spans="1:37">
      <c r="A659">
        <v>656</v>
      </c>
      <c r="B659" s="2" t="s">
        <v>1617</v>
      </c>
      <c r="C659" s="25" t="s">
        <v>908</v>
      </c>
      <c r="D659" t="s">
        <v>1776</v>
      </c>
      <c r="G659" t="s">
        <v>1777</v>
      </c>
      <c r="H659" t="s">
        <v>2584</v>
      </c>
      <c r="I659" s="26">
        <v>331</v>
      </c>
      <c r="J659" s="12">
        <f t="shared" si="123"/>
        <v>1.655</v>
      </c>
      <c r="K659" s="8">
        <v>35.411338604660003</v>
      </c>
      <c r="L659" s="9">
        <v>5.00830078125</v>
      </c>
      <c r="M659" s="3">
        <v>13.9</v>
      </c>
      <c r="N659" s="4">
        <v>84</v>
      </c>
      <c r="O659" s="4">
        <v>3</v>
      </c>
      <c r="P659" s="4">
        <v>4</v>
      </c>
      <c r="Q659" s="23">
        <v>5</v>
      </c>
      <c r="R659" s="24">
        <v>0</v>
      </c>
      <c r="S659" s="6">
        <v>0</v>
      </c>
      <c r="T659" s="20">
        <v>13.9</v>
      </c>
      <c r="U659" s="21">
        <v>0</v>
      </c>
      <c r="V659" s="5">
        <v>0</v>
      </c>
      <c r="W659" s="18">
        <v>55197915.833333299</v>
      </c>
      <c r="X659" s="19" t="str">
        <f t="shared" si="124"/>
        <v/>
      </c>
      <c r="Y659" s="9" t="str">
        <f t="shared" si="125"/>
        <v/>
      </c>
      <c r="Z659" s="16">
        <f t="shared" si="126"/>
        <v>25.718110458865713</v>
      </c>
      <c r="AA659" s="17"/>
      <c r="AB659" s="7"/>
      <c r="AC659" s="13">
        <v>4</v>
      </c>
      <c r="AD659" s="15" t="str">
        <f t="shared" si="127"/>
        <v/>
      </c>
      <c r="AE659" t="str">
        <f t="shared" si="128"/>
        <v/>
      </c>
      <c r="AF659" t="str">
        <f t="shared" si="129"/>
        <v/>
      </c>
      <c r="AG659" t="str">
        <f t="shared" si="130"/>
        <v/>
      </c>
      <c r="AH659" s="15" t="str">
        <f t="shared" si="131"/>
        <v/>
      </c>
      <c r="AI659" t="str">
        <f t="shared" si="132"/>
        <v/>
      </c>
      <c r="AJ659" t="str">
        <f t="shared" si="133"/>
        <v/>
      </c>
      <c r="AK659" t="str">
        <f t="shared" si="134"/>
        <v/>
      </c>
    </row>
    <row r="660" spans="1:37">
      <c r="A660">
        <v>657</v>
      </c>
      <c r="B660" s="2" t="s">
        <v>147</v>
      </c>
      <c r="C660" s="25" t="s">
        <v>816</v>
      </c>
      <c r="D660" t="s">
        <v>2388</v>
      </c>
      <c r="G660" t="s">
        <v>2389</v>
      </c>
      <c r="H660" t="s">
        <v>2983</v>
      </c>
      <c r="I660" s="26">
        <v>417</v>
      </c>
      <c r="J660" s="12">
        <f t="shared" si="123"/>
        <v>2.085</v>
      </c>
      <c r="K660" s="8">
        <v>46.669155814660101</v>
      </c>
      <c r="L660" s="9">
        <v>5.54150390625</v>
      </c>
      <c r="M660" s="3">
        <v>6.95</v>
      </c>
      <c r="N660" s="4">
        <v>11</v>
      </c>
      <c r="O660" s="4">
        <v>3</v>
      </c>
      <c r="P660" s="4">
        <v>3</v>
      </c>
      <c r="Q660" s="23">
        <v>3</v>
      </c>
      <c r="R660" s="24"/>
      <c r="S660" s="6"/>
      <c r="T660" s="20">
        <v>6.95</v>
      </c>
      <c r="U660" s="21">
        <v>0</v>
      </c>
      <c r="V660" s="5">
        <v>0</v>
      </c>
      <c r="W660" s="18">
        <v>54597632.4375</v>
      </c>
      <c r="X660" s="19" t="str">
        <f t="shared" si="124"/>
        <v/>
      </c>
      <c r="Y660" s="9" t="str">
        <f t="shared" si="125"/>
        <v/>
      </c>
      <c r="Z660" s="16">
        <f t="shared" si="126"/>
        <v>25.702335055929286</v>
      </c>
      <c r="AA660" s="17"/>
      <c r="AB660" s="7"/>
      <c r="AC660" s="13">
        <v>3</v>
      </c>
      <c r="AD660" s="15" t="str">
        <f t="shared" si="127"/>
        <v/>
      </c>
      <c r="AE660" t="str">
        <f t="shared" si="128"/>
        <v/>
      </c>
      <c r="AF660" t="str">
        <f t="shared" si="129"/>
        <v/>
      </c>
      <c r="AG660" t="str">
        <f t="shared" si="130"/>
        <v/>
      </c>
      <c r="AH660" s="15" t="str">
        <f t="shared" si="131"/>
        <v/>
      </c>
      <c r="AI660" t="str">
        <f t="shared" si="132"/>
        <v/>
      </c>
      <c r="AJ660" t="str">
        <f t="shared" si="133"/>
        <v/>
      </c>
      <c r="AK660" t="str">
        <f t="shared" si="134"/>
        <v/>
      </c>
    </row>
    <row r="661" spans="1:37">
      <c r="A661">
        <v>658</v>
      </c>
      <c r="B661" s="2" t="s">
        <v>203</v>
      </c>
      <c r="C661" s="25" t="s">
        <v>1313</v>
      </c>
      <c r="D661" t="s">
        <v>1747</v>
      </c>
      <c r="G661" t="s">
        <v>2390</v>
      </c>
      <c r="H661" t="s">
        <v>2984</v>
      </c>
      <c r="I661" s="26">
        <v>517</v>
      </c>
      <c r="J661" s="12">
        <f t="shared" si="123"/>
        <v>2.585</v>
      </c>
      <c r="K661" s="8">
        <v>55.2658009446601</v>
      </c>
      <c r="L661" s="9">
        <v>5.54150390625</v>
      </c>
      <c r="M661" s="3">
        <v>7.54</v>
      </c>
      <c r="N661" s="4">
        <v>2</v>
      </c>
      <c r="O661" s="4">
        <v>2</v>
      </c>
      <c r="P661" s="4">
        <v>3</v>
      </c>
      <c r="Q661" s="23">
        <v>6</v>
      </c>
      <c r="R661" s="24">
        <v>2.13</v>
      </c>
      <c r="S661" s="6">
        <v>5.42</v>
      </c>
      <c r="T661" s="20">
        <v>5.42</v>
      </c>
      <c r="U661" s="21">
        <v>2599658.9375</v>
      </c>
      <c r="V661" s="5">
        <v>34904827.84375</v>
      </c>
      <c r="W661" s="18">
        <v>54441524</v>
      </c>
      <c r="X661" s="19">
        <f t="shared" si="124"/>
        <v>21.309890930480524</v>
      </c>
      <c r="Y661" s="9">
        <f t="shared" si="125"/>
        <v>25.056923260088489</v>
      </c>
      <c r="Z661" s="16">
        <f t="shared" si="126"/>
        <v>25.698204117469093</v>
      </c>
      <c r="AA661" s="17">
        <v>1</v>
      </c>
      <c r="AB661" s="7">
        <v>2</v>
      </c>
      <c r="AC661" s="13">
        <v>2</v>
      </c>
      <c r="AD661" s="15" t="str">
        <f t="shared" si="127"/>
        <v/>
      </c>
      <c r="AE661" t="str">
        <f t="shared" si="128"/>
        <v/>
      </c>
      <c r="AF661" t="str">
        <f t="shared" si="129"/>
        <v/>
      </c>
      <c r="AG661" t="str">
        <f t="shared" si="130"/>
        <v/>
      </c>
      <c r="AH661" s="15" t="str">
        <f t="shared" si="131"/>
        <v/>
      </c>
      <c r="AI661" t="str">
        <f t="shared" si="132"/>
        <v/>
      </c>
      <c r="AJ661" t="str">
        <f t="shared" si="133"/>
        <v/>
      </c>
      <c r="AK661" t="str">
        <f t="shared" si="134"/>
        <v/>
      </c>
    </row>
    <row r="662" spans="1:37">
      <c r="A662">
        <v>659</v>
      </c>
      <c r="B662" s="2" t="s">
        <v>389</v>
      </c>
      <c r="C662" s="25" t="s">
        <v>1406</v>
      </c>
      <c r="D662" t="s">
        <v>1747</v>
      </c>
      <c r="G662" t="s">
        <v>1755</v>
      </c>
      <c r="H662" t="s">
        <v>2572</v>
      </c>
      <c r="I662" s="26">
        <v>311</v>
      </c>
      <c r="J662" s="12">
        <f t="shared" si="123"/>
        <v>1.5549999999999999</v>
      </c>
      <c r="K662" s="8">
        <v>33.743568744660003</v>
      </c>
      <c r="L662" s="9">
        <v>8.67529296875</v>
      </c>
      <c r="M662" s="3">
        <v>11.9</v>
      </c>
      <c r="N662" s="4">
        <v>14</v>
      </c>
      <c r="O662" s="4">
        <v>3</v>
      </c>
      <c r="P662" s="4">
        <v>3</v>
      </c>
      <c r="Q662" s="23">
        <v>9</v>
      </c>
      <c r="R662" s="24">
        <v>9.65</v>
      </c>
      <c r="S662" s="6">
        <v>9.65</v>
      </c>
      <c r="T662" s="20">
        <v>11.9</v>
      </c>
      <c r="U662" s="21">
        <v>4754674.0078125</v>
      </c>
      <c r="V662" s="5">
        <v>23412067.3984375</v>
      </c>
      <c r="W662" s="18">
        <v>54302759.364583299</v>
      </c>
      <c r="X662" s="19">
        <f t="shared" si="124"/>
        <v>22.180914999067298</v>
      </c>
      <c r="Y662" s="9">
        <f t="shared" si="125"/>
        <v>24.480749001215045</v>
      </c>
      <c r="Z662" s="16">
        <f t="shared" si="126"/>
        <v>25.694522173851752</v>
      </c>
      <c r="AA662" s="17">
        <v>2</v>
      </c>
      <c r="AB662" s="7">
        <v>2</v>
      </c>
      <c r="AC662" s="13">
        <v>3</v>
      </c>
      <c r="AD662" s="15" t="str">
        <f t="shared" si="127"/>
        <v/>
      </c>
      <c r="AE662" t="str">
        <f t="shared" si="128"/>
        <v/>
      </c>
      <c r="AF662" t="str">
        <f t="shared" si="129"/>
        <v/>
      </c>
      <c r="AG662" t="str">
        <f t="shared" si="130"/>
        <v/>
      </c>
      <c r="AH662" s="15" t="str">
        <f t="shared" si="131"/>
        <v/>
      </c>
      <c r="AI662" t="str">
        <f t="shared" si="132"/>
        <v/>
      </c>
      <c r="AJ662" t="str">
        <f t="shared" si="133"/>
        <v/>
      </c>
      <c r="AK662" t="str">
        <f t="shared" si="134"/>
        <v/>
      </c>
    </row>
    <row r="663" spans="1:37">
      <c r="A663">
        <v>660</v>
      </c>
      <c r="B663" s="2" t="s">
        <v>193</v>
      </c>
      <c r="C663" s="25" t="s">
        <v>898</v>
      </c>
      <c r="D663" t="s">
        <v>1776</v>
      </c>
      <c r="G663" t="s">
        <v>1777</v>
      </c>
      <c r="H663" t="s">
        <v>2584</v>
      </c>
      <c r="I663" s="26">
        <v>346</v>
      </c>
      <c r="J663" s="12">
        <f t="shared" si="123"/>
        <v>1.73</v>
      </c>
      <c r="K663" s="8">
        <v>36.624454264660002</v>
      </c>
      <c r="L663" s="9">
        <v>5.87158203125</v>
      </c>
      <c r="M663" s="3">
        <v>11.85</v>
      </c>
      <c r="N663" s="4">
        <v>9</v>
      </c>
      <c r="O663" s="4">
        <v>3</v>
      </c>
      <c r="P663" s="4">
        <v>3</v>
      </c>
      <c r="Q663" s="23">
        <v>4</v>
      </c>
      <c r="R663" s="24"/>
      <c r="S663" s="6">
        <v>0</v>
      </c>
      <c r="T663" s="20">
        <v>11.85</v>
      </c>
      <c r="U663" s="21">
        <v>0</v>
      </c>
      <c r="V663" s="5">
        <v>0</v>
      </c>
      <c r="W663" s="18">
        <v>53478418.25</v>
      </c>
      <c r="X663" s="19" t="str">
        <f t="shared" si="124"/>
        <v/>
      </c>
      <c r="Y663" s="9" t="str">
        <f t="shared" si="125"/>
        <v/>
      </c>
      <c r="Z663" s="16">
        <f t="shared" si="126"/>
        <v>25.672453459174815</v>
      </c>
      <c r="AA663" s="17"/>
      <c r="AB663" s="7"/>
      <c r="AC663" s="13">
        <v>3</v>
      </c>
      <c r="AD663" s="15" t="str">
        <f t="shared" si="127"/>
        <v/>
      </c>
      <c r="AE663" t="str">
        <f t="shared" si="128"/>
        <v/>
      </c>
      <c r="AF663" t="str">
        <f t="shared" si="129"/>
        <v/>
      </c>
      <c r="AG663" t="str">
        <f t="shared" si="130"/>
        <v/>
      </c>
      <c r="AH663" s="15" t="str">
        <f t="shared" si="131"/>
        <v/>
      </c>
      <c r="AI663" t="str">
        <f t="shared" si="132"/>
        <v/>
      </c>
      <c r="AJ663" t="str">
        <f t="shared" si="133"/>
        <v/>
      </c>
      <c r="AK663" t="str">
        <f t="shared" si="134"/>
        <v/>
      </c>
    </row>
    <row r="664" spans="1:37">
      <c r="A664">
        <v>661</v>
      </c>
      <c r="B664" s="2" t="s">
        <v>18</v>
      </c>
      <c r="C664" s="25" t="s">
        <v>1032</v>
      </c>
      <c r="D664" t="s">
        <v>1747</v>
      </c>
      <c r="G664" t="s">
        <v>2071</v>
      </c>
      <c r="H664" t="s">
        <v>2764</v>
      </c>
      <c r="I664" s="26">
        <v>446</v>
      </c>
      <c r="J664" s="12">
        <f t="shared" si="123"/>
        <v>2.23</v>
      </c>
      <c r="K664" s="8">
        <v>49.662954914660098</v>
      </c>
      <c r="L664" s="9">
        <v>6.25244140625</v>
      </c>
      <c r="M664" s="3">
        <v>7.85</v>
      </c>
      <c r="N664" s="4">
        <v>4</v>
      </c>
      <c r="O664" s="4">
        <v>3</v>
      </c>
      <c r="P664" s="4">
        <v>3</v>
      </c>
      <c r="Q664" s="23">
        <v>3</v>
      </c>
      <c r="R664" s="24"/>
      <c r="S664" s="6">
        <v>4.26</v>
      </c>
      <c r="T664" s="20">
        <v>3.59</v>
      </c>
      <c r="U664" s="21">
        <v>0</v>
      </c>
      <c r="V664" s="5">
        <v>18154186.5625</v>
      </c>
      <c r="W664" s="18">
        <v>53304287.5</v>
      </c>
      <c r="X664" s="19" t="str">
        <f t="shared" si="124"/>
        <v/>
      </c>
      <c r="Y664" s="9">
        <f t="shared" si="125"/>
        <v>24.113798952733656</v>
      </c>
      <c r="Z664" s="16">
        <f t="shared" si="126"/>
        <v>25.667748244216913</v>
      </c>
      <c r="AA664" s="17"/>
      <c r="AB664" s="7">
        <v>2</v>
      </c>
      <c r="AC664" s="13">
        <v>1</v>
      </c>
      <c r="AD664" s="15" t="str">
        <f t="shared" si="127"/>
        <v/>
      </c>
      <c r="AE664" t="str">
        <f t="shared" si="128"/>
        <v/>
      </c>
      <c r="AF664" t="str">
        <f t="shared" si="129"/>
        <v/>
      </c>
      <c r="AG664" t="str">
        <f t="shared" si="130"/>
        <v/>
      </c>
      <c r="AH664" s="15" t="str">
        <f t="shared" si="131"/>
        <v/>
      </c>
      <c r="AI664" t="str">
        <f t="shared" si="132"/>
        <v/>
      </c>
      <c r="AJ664" t="str">
        <f t="shared" si="133"/>
        <v/>
      </c>
      <c r="AK664" t="str">
        <f t="shared" si="134"/>
        <v/>
      </c>
    </row>
    <row r="665" spans="1:37">
      <c r="A665">
        <v>662</v>
      </c>
      <c r="B665" s="2" t="s">
        <v>567</v>
      </c>
      <c r="C665" s="25" t="s">
        <v>894</v>
      </c>
      <c r="D665" t="s">
        <v>2118</v>
      </c>
      <c r="G665" t="s">
        <v>2383</v>
      </c>
      <c r="H665" t="s">
        <v>2979</v>
      </c>
      <c r="I665" s="26">
        <v>559</v>
      </c>
      <c r="J665" s="12">
        <f t="shared" si="123"/>
        <v>2.7949999999999999</v>
      </c>
      <c r="K665" s="8">
        <v>61.978831774660001</v>
      </c>
      <c r="L665" s="9">
        <v>5.45263671875</v>
      </c>
      <c r="M665" s="3">
        <v>11.81</v>
      </c>
      <c r="N665" s="4">
        <v>16</v>
      </c>
      <c r="O665" s="4">
        <v>4</v>
      </c>
      <c r="P665" s="4">
        <v>6</v>
      </c>
      <c r="Q665" s="23">
        <v>10</v>
      </c>
      <c r="R665" s="24">
        <v>1.61</v>
      </c>
      <c r="S665" s="6">
        <v>3.76</v>
      </c>
      <c r="T665" s="20">
        <v>9.66</v>
      </c>
      <c r="U665" s="21">
        <v>4810030.5</v>
      </c>
      <c r="V665" s="5">
        <v>12476187.25</v>
      </c>
      <c r="W665" s="18">
        <v>53283059.916666701</v>
      </c>
      <c r="X665" s="19">
        <f t="shared" si="124"/>
        <v>22.197614611356755</v>
      </c>
      <c r="Y665" s="9">
        <f t="shared" si="125"/>
        <v>23.572673775019503</v>
      </c>
      <c r="Z665" s="16">
        <f t="shared" si="126"/>
        <v>25.667173599470569</v>
      </c>
      <c r="AA665" s="17">
        <v>1</v>
      </c>
      <c r="AB665" s="7">
        <v>2</v>
      </c>
      <c r="AC665" s="13">
        <v>5</v>
      </c>
      <c r="AD665" s="15" t="str">
        <f t="shared" si="127"/>
        <v/>
      </c>
      <c r="AE665" t="str">
        <f t="shared" si="128"/>
        <v/>
      </c>
      <c r="AF665" t="str">
        <f t="shared" si="129"/>
        <v/>
      </c>
      <c r="AG665" t="str">
        <f t="shared" si="130"/>
        <v/>
      </c>
      <c r="AH665" s="15" t="str">
        <f t="shared" si="131"/>
        <v/>
      </c>
      <c r="AI665" t="str">
        <f t="shared" si="132"/>
        <v/>
      </c>
      <c r="AJ665" t="str">
        <f t="shared" si="133"/>
        <v/>
      </c>
      <c r="AK665" t="str">
        <f t="shared" si="134"/>
        <v/>
      </c>
    </row>
    <row r="666" spans="1:37">
      <c r="A666">
        <v>663</v>
      </c>
      <c r="B666" s="2" t="s">
        <v>279</v>
      </c>
      <c r="C666" s="25" t="s">
        <v>1122</v>
      </c>
      <c r="D666" t="s">
        <v>1747</v>
      </c>
      <c r="G666" t="s">
        <v>2391</v>
      </c>
      <c r="H666" t="s">
        <v>2985</v>
      </c>
      <c r="I666" s="26">
        <v>469</v>
      </c>
      <c r="J666" s="12">
        <f t="shared" si="123"/>
        <v>2.3450000000000002</v>
      </c>
      <c r="K666" s="8">
        <v>52.020803274660103</v>
      </c>
      <c r="L666" s="9">
        <v>6.22705078125</v>
      </c>
      <c r="M666" s="3">
        <v>4.26</v>
      </c>
      <c r="N666" s="4">
        <v>5</v>
      </c>
      <c r="O666" s="4">
        <v>2</v>
      </c>
      <c r="P666" s="4">
        <v>2</v>
      </c>
      <c r="Q666" s="23">
        <v>2</v>
      </c>
      <c r="R666" s="24">
        <v>0</v>
      </c>
      <c r="S666" s="6"/>
      <c r="T666" s="20">
        <v>4.26</v>
      </c>
      <c r="U666" s="21">
        <v>0</v>
      </c>
      <c r="V666" s="5">
        <v>0</v>
      </c>
      <c r="W666" s="18">
        <v>53184088.375</v>
      </c>
      <c r="X666" s="19" t="str">
        <f t="shared" si="124"/>
        <v/>
      </c>
      <c r="Y666" s="9" t="str">
        <f t="shared" si="125"/>
        <v/>
      </c>
      <c r="Z666" s="16">
        <f t="shared" si="126"/>
        <v>25.664491348733655</v>
      </c>
      <c r="AA666" s="17"/>
      <c r="AB666" s="7"/>
      <c r="AC666" s="13">
        <v>2</v>
      </c>
      <c r="AD666" s="15" t="str">
        <f t="shared" si="127"/>
        <v/>
      </c>
      <c r="AE666" t="str">
        <f t="shared" si="128"/>
        <v/>
      </c>
      <c r="AF666" t="str">
        <f t="shared" si="129"/>
        <v/>
      </c>
      <c r="AG666" t="str">
        <f t="shared" si="130"/>
        <v/>
      </c>
      <c r="AH666" s="15" t="str">
        <f t="shared" si="131"/>
        <v/>
      </c>
      <c r="AI666" t="str">
        <f t="shared" si="132"/>
        <v/>
      </c>
      <c r="AJ666" t="str">
        <f t="shared" si="133"/>
        <v/>
      </c>
      <c r="AK666" t="str">
        <f t="shared" si="134"/>
        <v/>
      </c>
    </row>
    <row r="667" spans="1:37">
      <c r="A667">
        <v>664</v>
      </c>
      <c r="B667" s="2" t="s">
        <v>466</v>
      </c>
      <c r="C667" s="25" t="s">
        <v>1172</v>
      </c>
      <c r="D667" t="s">
        <v>1747</v>
      </c>
      <c r="G667" t="s">
        <v>2392</v>
      </c>
      <c r="H667" t="s">
        <v>2986</v>
      </c>
      <c r="I667" s="26">
        <v>345</v>
      </c>
      <c r="J667" s="12">
        <f t="shared" si="123"/>
        <v>1.7250000000000001</v>
      </c>
      <c r="K667" s="8">
        <v>36.868493554659999</v>
      </c>
      <c r="L667" s="9">
        <v>6.12548828125</v>
      </c>
      <c r="M667" s="3">
        <v>19.13</v>
      </c>
      <c r="N667" s="4">
        <v>10</v>
      </c>
      <c r="O667" s="4">
        <v>6</v>
      </c>
      <c r="P667" s="4">
        <v>6</v>
      </c>
      <c r="Q667" s="23">
        <v>8</v>
      </c>
      <c r="R667" s="24"/>
      <c r="S667" s="6">
        <v>6.96</v>
      </c>
      <c r="T667" s="20">
        <v>18.84</v>
      </c>
      <c r="U667" s="21">
        <v>0</v>
      </c>
      <c r="V667" s="5">
        <v>7652228.8125</v>
      </c>
      <c r="W667" s="18">
        <v>52299519.458333299</v>
      </c>
      <c r="X667" s="19" t="str">
        <f t="shared" si="124"/>
        <v/>
      </c>
      <c r="Y667" s="9">
        <f t="shared" si="125"/>
        <v>22.867448582282073</v>
      </c>
      <c r="Z667" s="16">
        <f t="shared" si="126"/>
        <v>25.640294354885196</v>
      </c>
      <c r="AA667" s="17"/>
      <c r="AB667" s="7">
        <v>2</v>
      </c>
      <c r="AC667" s="13">
        <v>5</v>
      </c>
      <c r="AD667" s="15" t="str">
        <f t="shared" si="127"/>
        <v/>
      </c>
      <c r="AE667" t="str">
        <f t="shared" si="128"/>
        <v/>
      </c>
      <c r="AF667" t="str">
        <f t="shared" si="129"/>
        <v/>
      </c>
      <c r="AG667" t="str">
        <f t="shared" si="130"/>
        <v/>
      </c>
      <c r="AH667" s="15" t="str">
        <f t="shared" si="131"/>
        <v/>
      </c>
      <c r="AI667" t="str">
        <f t="shared" si="132"/>
        <v/>
      </c>
      <c r="AJ667" t="str">
        <f t="shared" si="133"/>
        <v/>
      </c>
      <c r="AK667" t="str">
        <f t="shared" si="134"/>
        <v/>
      </c>
    </row>
    <row r="668" spans="1:37">
      <c r="A668">
        <v>665</v>
      </c>
      <c r="B668" s="2" t="s">
        <v>354</v>
      </c>
      <c r="C668" s="25" t="s">
        <v>1388</v>
      </c>
      <c r="D668" t="s">
        <v>1747</v>
      </c>
      <c r="G668" t="s">
        <v>2393</v>
      </c>
      <c r="H668" t="s">
        <v>2987</v>
      </c>
      <c r="I668" s="26">
        <v>426</v>
      </c>
      <c r="J668" s="12">
        <f t="shared" si="123"/>
        <v>2.13</v>
      </c>
      <c r="K668" s="8">
        <v>46.246407964660101</v>
      </c>
      <c r="L668" s="9">
        <v>8.42626953125</v>
      </c>
      <c r="M668" s="3">
        <v>11.97</v>
      </c>
      <c r="N668" s="4">
        <v>13</v>
      </c>
      <c r="O668" s="4">
        <v>4</v>
      </c>
      <c r="P668" s="4">
        <v>4</v>
      </c>
      <c r="Q668" s="23">
        <v>5</v>
      </c>
      <c r="R668" s="24"/>
      <c r="S668" s="6">
        <v>4.6900000000000004</v>
      </c>
      <c r="T668" s="20">
        <v>11.97</v>
      </c>
      <c r="U668" s="21">
        <v>0</v>
      </c>
      <c r="V668" s="5">
        <v>9984265.5</v>
      </c>
      <c r="W668" s="18">
        <v>51101330.854166701</v>
      </c>
      <c r="X668" s="19" t="str">
        <f t="shared" si="124"/>
        <v/>
      </c>
      <c r="Y668" s="9">
        <f t="shared" si="125"/>
        <v>23.251224867951471</v>
      </c>
      <c r="Z668" s="16">
        <f t="shared" si="126"/>
        <v>25.606857528597612</v>
      </c>
      <c r="AA668" s="17"/>
      <c r="AB668" s="7">
        <v>1</v>
      </c>
      <c r="AC668" s="13">
        <v>4</v>
      </c>
      <c r="AD668" s="15" t="str">
        <f t="shared" si="127"/>
        <v/>
      </c>
      <c r="AE668" t="str">
        <f t="shared" si="128"/>
        <v/>
      </c>
      <c r="AF668" t="str">
        <f t="shared" si="129"/>
        <v/>
      </c>
      <c r="AG668" t="str">
        <f t="shared" si="130"/>
        <v/>
      </c>
      <c r="AH668" s="15" t="str">
        <f t="shared" si="131"/>
        <v/>
      </c>
      <c r="AI668" t="str">
        <f t="shared" si="132"/>
        <v/>
      </c>
      <c r="AJ668" t="str">
        <f t="shared" si="133"/>
        <v/>
      </c>
      <c r="AK668" t="str">
        <f t="shared" si="134"/>
        <v/>
      </c>
    </row>
    <row r="669" spans="1:37">
      <c r="A669">
        <v>666</v>
      </c>
      <c r="B669" s="2" t="s">
        <v>50</v>
      </c>
      <c r="C669" s="25" t="s">
        <v>1237</v>
      </c>
      <c r="D669" t="s">
        <v>1747</v>
      </c>
      <c r="G669" t="s">
        <v>2394</v>
      </c>
      <c r="H669" t="s">
        <v>2988</v>
      </c>
      <c r="I669" s="26">
        <v>219</v>
      </c>
      <c r="J669" s="12">
        <f t="shared" si="123"/>
        <v>1.095</v>
      </c>
      <c r="K669" s="8">
        <v>23.989361844659999</v>
      </c>
      <c r="L669" s="9">
        <v>6.87353515625</v>
      </c>
      <c r="M669" s="3">
        <v>16.89</v>
      </c>
      <c r="N669" s="4">
        <v>3</v>
      </c>
      <c r="O669" s="4">
        <v>3</v>
      </c>
      <c r="P669" s="4">
        <v>3</v>
      </c>
      <c r="Q669" s="23">
        <v>6</v>
      </c>
      <c r="R669" s="24">
        <v>6.39</v>
      </c>
      <c r="S669" s="6">
        <v>11.87</v>
      </c>
      <c r="T669" s="20">
        <v>10.5</v>
      </c>
      <c r="U669" s="21">
        <v>6238545</v>
      </c>
      <c r="V669" s="5">
        <v>30461906.5</v>
      </c>
      <c r="W669" s="18">
        <v>50870451.0625</v>
      </c>
      <c r="X669" s="19">
        <f t="shared" si="124"/>
        <v>22.572778161544417</v>
      </c>
      <c r="Y669" s="9">
        <f t="shared" si="125"/>
        <v>24.860502901900883</v>
      </c>
      <c r="Z669" s="16">
        <f t="shared" si="126"/>
        <v>25.600324550681528</v>
      </c>
      <c r="AA669" s="17">
        <v>1</v>
      </c>
      <c r="AB669" s="7">
        <v>2</v>
      </c>
      <c r="AC669" s="13">
        <v>2</v>
      </c>
      <c r="AD669" s="15" t="str">
        <f t="shared" si="127"/>
        <v/>
      </c>
      <c r="AE669" t="str">
        <f t="shared" si="128"/>
        <v/>
      </c>
      <c r="AF669" t="str">
        <f t="shared" si="129"/>
        <v/>
      </c>
      <c r="AG669" t="str">
        <f t="shared" si="130"/>
        <v/>
      </c>
      <c r="AH669" s="15" t="str">
        <f t="shared" si="131"/>
        <v/>
      </c>
      <c r="AI669" t="str">
        <f t="shared" si="132"/>
        <v/>
      </c>
      <c r="AJ669" t="str">
        <f t="shared" si="133"/>
        <v/>
      </c>
      <c r="AK669" t="str">
        <f t="shared" si="134"/>
        <v/>
      </c>
    </row>
    <row r="670" spans="1:37">
      <c r="A670">
        <v>667</v>
      </c>
      <c r="B670" s="2" t="s">
        <v>585</v>
      </c>
      <c r="C670" s="25" t="s">
        <v>692</v>
      </c>
      <c r="D670" t="s">
        <v>2395</v>
      </c>
      <c r="G670" t="s">
        <v>2396</v>
      </c>
      <c r="H670" t="s">
        <v>2989</v>
      </c>
      <c r="I670" s="26">
        <v>449</v>
      </c>
      <c r="J670" s="12">
        <f t="shared" si="123"/>
        <v>2.2450000000000001</v>
      </c>
      <c r="K670" s="8">
        <v>49.550712334659998</v>
      </c>
      <c r="L670" s="9">
        <v>5.93505859375</v>
      </c>
      <c r="M670" s="3">
        <v>5.57</v>
      </c>
      <c r="N670" s="4">
        <v>3</v>
      </c>
      <c r="O670" s="4">
        <v>2</v>
      </c>
      <c r="P670" s="4">
        <v>2</v>
      </c>
      <c r="Q670" s="23">
        <v>2</v>
      </c>
      <c r="R670" s="24">
        <v>0</v>
      </c>
      <c r="S670" s="6">
        <v>0</v>
      </c>
      <c r="T670" s="20">
        <v>5.57</v>
      </c>
      <c r="U670" s="21">
        <v>0</v>
      </c>
      <c r="V670" s="5">
        <v>0</v>
      </c>
      <c r="W670" s="18">
        <v>49593001.25</v>
      </c>
      <c r="X670" s="19" t="str">
        <f t="shared" si="124"/>
        <v/>
      </c>
      <c r="Y670" s="9" t="str">
        <f t="shared" si="125"/>
        <v/>
      </c>
      <c r="Z670" s="16">
        <f t="shared" si="126"/>
        <v>25.563633200663375</v>
      </c>
      <c r="AA670" s="17"/>
      <c r="AB670" s="7"/>
      <c r="AC670" s="13">
        <v>2</v>
      </c>
      <c r="AD670" s="15" t="str">
        <f t="shared" si="127"/>
        <v/>
      </c>
      <c r="AE670" t="str">
        <f t="shared" si="128"/>
        <v/>
      </c>
      <c r="AF670" t="str">
        <f t="shared" si="129"/>
        <v/>
      </c>
      <c r="AG670" t="str">
        <f t="shared" si="130"/>
        <v/>
      </c>
      <c r="AH670" s="15" t="str">
        <f t="shared" si="131"/>
        <v/>
      </c>
      <c r="AI670" t="str">
        <f t="shared" si="132"/>
        <v/>
      </c>
      <c r="AJ670" t="str">
        <f t="shared" si="133"/>
        <v/>
      </c>
      <c r="AK670" t="str">
        <f t="shared" si="134"/>
        <v/>
      </c>
    </row>
    <row r="671" spans="1:37">
      <c r="A671">
        <v>668</v>
      </c>
      <c r="B671" s="2" t="s">
        <v>624</v>
      </c>
      <c r="C671" s="25" t="s">
        <v>1523</v>
      </c>
      <c r="D671" t="s">
        <v>1747</v>
      </c>
      <c r="G671" t="s">
        <v>2093</v>
      </c>
      <c r="H671" t="s">
        <v>2781</v>
      </c>
      <c r="I671" s="26">
        <v>379</v>
      </c>
      <c r="J671" s="12">
        <f t="shared" si="123"/>
        <v>1.895</v>
      </c>
      <c r="K671" s="8">
        <v>40.562612314660001</v>
      </c>
      <c r="L671" s="9">
        <v>7.06396484375</v>
      </c>
      <c r="M671" s="3">
        <v>6.6</v>
      </c>
      <c r="N671" s="4">
        <v>3</v>
      </c>
      <c r="O671" s="4">
        <v>2</v>
      </c>
      <c r="P671" s="4">
        <v>2</v>
      </c>
      <c r="Q671" s="23">
        <v>2</v>
      </c>
      <c r="R671" s="24">
        <v>0</v>
      </c>
      <c r="S671" s="6">
        <v>2.11</v>
      </c>
      <c r="T671" s="20">
        <v>4.49</v>
      </c>
      <c r="U671" s="21">
        <v>0</v>
      </c>
      <c r="V671" s="5">
        <v>7798337.125</v>
      </c>
      <c r="W671" s="18">
        <v>49408116</v>
      </c>
      <c r="X671" s="19" t="str">
        <f t="shared" si="124"/>
        <v/>
      </c>
      <c r="Y671" s="9">
        <f t="shared" si="125"/>
        <v>22.894735093648407</v>
      </c>
      <c r="Z671" s="16">
        <f t="shared" si="126"/>
        <v>25.558244709082622</v>
      </c>
      <c r="AA671" s="17"/>
      <c r="AB671" s="7">
        <v>1</v>
      </c>
      <c r="AC671" s="13">
        <v>1</v>
      </c>
      <c r="AD671" s="15" t="str">
        <f t="shared" si="127"/>
        <v/>
      </c>
      <c r="AE671" t="str">
        <f t="shared" si="128"/>
        <v/>
      </c>
      <c r="AF671" t="str">
        <f t="shared" si="129"/>
        <v/>
      </c>
      <c r="AG671" t="str">
        <f t="shared" si="130"/>
        <v/>
      </c>
      <c r="AH671" s="15" t="str">
        <f t="shared" si="131"/>
        <v/>
      </c>
      <c r="AI671" t="str">
        <f t="shared" si="132"/>
        <v/>
      </c>
      <c r="AJ671" t="str">
        <f t="shared" si="133"/>
        <v/>
      </c>
      <c r="AK671" t="str">
        <f t="shared" si="134"/>
        <v/>
      </c>
    </row>
    <row r="672" spans="1:37">
      <c r="A672">
        <v>669</v>
      </c>
      <c r="B672" s="2" t="s">
        <v>987</v>
      </c>
      <c r="C672" s="25" t="s">
        <v>730</v>
      </c>
      <c r="D672" t="s">
        <v>2397</v>
      </c>
      <c r="E672" t="s">
        <v>2398</v>
      </c>
      <c r="G672" t="s">
        <v>2399</v>
      </c>
      <c r="H672" t="s">
        <v>2990</v>
      </c>
      <c r="I672" s="26">
        <v>272</v>
      </c>
      <c r="J672" s="12">
        <f t="shared" si="123"/>
        <v>1.36</v>
      </c>
      <c r="K672" s="8">
        <v>29.007149744660001</v>
      </c>
      <c r="L672" s="9">
        <v>4.86865234375</v>
      </c>
      <c r="M672" s="3">
        <v>36.03</v>
      </c>
      <c r="N672" s="4">
        <v>1</v>
      </c>
      <c r="O672" s="4">
        <v>3</v>
      </c>
      <c r="P672" s="4">
        <v>7</v>
      </c>
      <c r="Q672" s="23">
        <v>15</v>
      </c>
      <c r="R672" s="24">
        <v>22.43</v>
      </c>
      <c r="S672" s="6">
        <v>36.03</v>
      </c>
      <c r="T672" s="20">
        <v>14.71</v>
      </c>
      <c r="U672" s="21">
        <v>45784937.4140625</v>
      </c>
      <c r="V672" s="5">
        <v>153743264.08333299</v>
      </c>
      <c r="W672" s="18">
        <v>48767138.5</v>
      </c>
      <c r="X672" s="19">
        <f t="shared" si="124"/>
        <v>25.448369714669347</v>
      </c>
      <c r="Y672" s="9">
        <f t="shared" si="125"/>
        <v>27.195947962484425</v>
      </c>
      <c r="Z672" s="16">
        <f t="shared" si="126"/>
        <v>25.539405986329545</v>
      </c>
      <c r="AA672" s="17">
        <v>4</v>
      </c>
      <c r="AB672" s="7">
        <v>7</v>
      </c>
      <c r="AC672" s="13">
        <v>3</v>
      </c>
      <c r="AD672" s="15">
        <f t="shared" si="127"/>
        <v>1</v>
      </c>
      <c r="AE672">
        <f t="shared" si="128"/>
        <v>1</v>
      </c>
      <c r="AF672">
        <f t="shared" si="129"/>
        <v>1</v>
      </c>
      <c r="AG672">
        <f t="shared" si="130"/>
        <v>1</v>
      </c>
      <c r="AH672" s="15">
        <f t="shared" si="131"/>
        <v>1</v>
      </c>
      <c r="AI672">
        <f t="shared" si="132"/>
        <v>1</v>
      </c>
      <c r="AJ672">
        <f t="shared" si="133"/>
        <v>1</v>
      </c>
      <c r="AK672">
        <f t="shared" si="134"/>
        <v>1</v>
      </c>
    </row>
    <row r="673" spans="1:37">
      <c r="A673">
        <v>670</v>
      </c>
      <c r="B673" s="2" t="s">
        <v>600</v>
      </c>
      <c r="C673" s="25" t="s">
        <v>1198</v>
      </c>
      <c r="D673" t="s">
        <v>1747</v>
      </c>
      <c r="G673" t="s">
        <v>2400</v>
      </c>
      <c r="H673" t="s">
        <v>2991</v>
      </c>
      <c r="I673" s="26">
        <v>301</v>
      </c>
      <c r="J673" s="12">
        <f t="shared" si="123"/>
        <v>1.5049999999999999</v>
      </c>
      <c r="K673" s="8">
        <v>32.285234234660003</v>
      </c>
      <c r="L673" s="9">
        <v>5.71923828125</v>
      </c>
      <c r="M673" s="3">
        <v>6.98</v>
      </c>
      <c r="N673" s="4">
        <v>2</v>
      </c>
      <c r="O673" s="4">
        <v>2</v>
      </c>
      <c r="P673" s="4">
        <v>2</v>
      </c>
      <c r="Q673" s="23">
        <v>2</v>
      </c>
      <c r="R673" s="24"/>
      <c r="S673" s="6"/>
      <c r="T673" s="20">
        <v>6.98</v>
      </c>
      <c r="U673" s="21">
        <v>0</v>
      </c>
      <c r="V673" s="5">
        <v>0</v>
      </c>
      <c r="W673" s="18">
        <v>48608074.5</v>
      </c>
      <c r="X673" s="19" t="str">
        <f t="shared" si="124"/>
        <v/>
      </c>
      <c r="Y673" s="9" t="str">
        <f t="shared" si="125"/>
        <v/>
      </c>
      <c r="Z673" s="16">
        <f t="shared" si="126"/>
        <v>25.534692650337192</v>
      </c>
      <c r="AA673" s="17"/>
      <c r="AB673" s="7"/>
      <c r="AC673" s="13">
        <v>2</v>
      </c>
      <c r="AD673" s="15" t="str">
        <f t="shared" si="127"/>
        <v/>
      </c>
      <c r="AE673" t="str">
        <f t="shared" si="128"/>
        <v/>
      </c>
      <c r="AF673" t="str">
        <f t="shared" si="129"/>
        <v/>
      </c>
      <c r="AG673" t="str">
        <f t="shared" si="130"/>
        <v/>
      </c>
      <c r="AH673" s="15" t="str">
        <f t="shared" si="131"/>
        <v/>
      </c>
      <c r="AI673" t="str">
        <f t="shared" si="132"/>
        <v/>
      </c>
      <c r="AJ673" t="str">
        <f t="shared" si="133"/>
        <v/>
      </c>
      <c r="AK673" t="str">
        <f t="shared" si="134"/>
        <v/>
      </c>
    </row>
    <row r="674" spans="1:37">
      <c r="A674">
        <v>671</v>
      </c>
      <c r="B674" s="2" t="s">
        <v>239</v>
      </c>
      <c r="C674" s="25" t="s">
        <v>1109</v>
      </c>
      <c r="D674" t="s">
        <v>1747</v>
      </c>
      <c r="G674" t="s">
        <v>2401</v>
      </c>
      <c r="H674" t="s">
        <v>2992</v>
      </c>
      <c r="I674" s="26">
        <v>299</v>
      </c>
      <c r="J674" s="12">
        <f t="shared" si="123"/>
        <v>1.4950000000000001</v>
      </c>
      <c r="K674" s="8">
        <v>31.81021095466</v>
      </c>
      <c r="L674" s="9">
        <v>9.07080078125</v>
      </c>
      <c r="M674" s="3">
        <v>22.41</v>
      </c>
      <c r="N674" s="4">
        <v>12</v>
      </c>
      <c r="O674" s="4">
        <v>5</v>
      </c>
      <c r="P674" s="4">
        <v>5</v>
      </c>
      <c r="Q674" s="23">
        <v>9</v>
      </c>
      <c r="R674" s="24">
        <v>14.72</v>
      </c>
      <c r="S674" s="6">
        <v>15.72</v>
      </c>
      <c r="T674" s="20">
        <v>12.04</v>
      </c>
      <c r="U674" s="21">
        <v>15821233.375</v>
      </c>
      <c r="V674" s="5">
        <v>54991963.083333299</v>
      </c>
      <c r="W674" s="18">
        <v>48562433.833333299</v>
      </c>
      <c r="X674" s="19">
        <f t="shared" si="124"/>
        <v>23.915358736502434</v>
      </c>
      <c r="Y674" s="9">
        <f t="shared" si="125"/>
        <v>25.71271745253879</v>
      </c>
      <c r="Z674" s="16">
        <f t="shared" si="126"/>
        <v>25.533337392050814</v>
      </c>
      <c r="AA674" s="17">
        <v>3</v>
      </c>
      <c r="AB674" s="7">
        <v>3</v>
      </c>
      <c r="AC674" s="13">
        <v>3</v>
      </c>
      <c r="AD674" s="15" t="str">
        <f t="shared" si="127"/>
        <v/>
      </c>
      <c r="AE674" t="str">
        <f t="shared" si="128"/>
        <v/>
      </c>
      <c r="AF674" t="str">
        <f t="shared" si="129"/>
        <v/>
      </c>
      <c r="AG674" t="str">
        <f t="shared" si="130"/>
        <v/>
      </c>
      <c r="AH674" s="15">
        <f t="shared" si="131"/>
        <v>1</v>
      </c>
      <c r="AI674">
        <f t="shared" si="132"/>
        <v>1</v>
      </c>
      <c r="AJ674">
        <f t="shared" si="133"/>
        <v>1</v>
      </c>
      <c r="AK674">
        <f t="shared" si="134"/>
        <v>1</v>
      </c>
    </row>
    <row r="675" spans="1:37">
      <c r="A675">
        <v>672</v>
      </c>
      <c r="B675" s="2" t="s">
        <v>124</v>
      </c>
      <c r="C675" s="25" t="s">
        <v>1271</v>
      </c>
      <c r="D675" t="s">
        <v>1747</v>
      </c>
      <c r="G675" t="s">
        <v>2402</v>
      </c>
      <c r="H675" t="s">
        <v>2993</v>
      </c>
      <c r="I675" s="26">
        <v>291</v>
      </c>
      <c r="J675" s="12">
        <f t="shared" si="123"/>
        <v>1.4550000000000001</v>
      </c>
      <c r="K675" s="8">
        <v>32.428583344659998</v>
      </c>
      <c r="L675" s="9">
        <v>7.45947265625</v>
      </c>
      <c r="M675" s="3">
        <v>23.71</v>
      </c>
      <c r="N675" s="4">
        <v>3</v>
      </c>
      <c r="O675" s="4">
        <v>2</v>
      </c>
      <c r="P675" s="4">
        <v>7</v>
      </c>
      <c r="Q675" s="23">
        <v>9</v>
      </c>
      <c r="R675" s="24">
        <v>3.09</v>
      </c>
      <c r="S675" s="6">
        <v>20.27</v>
      </c>
      <c r="T675" s="20">
        <v>6.53</v>
      </c>
      <c r="U675" s="21">
        <v>10642355</v>
      </c>
      <c r="V675" s="5">
        <v>190089031.54166701</v>
      </c>
      <c r="W675" s="18">
        <v>48255147</v>
      </c>
      <c r="X675" s="19">
        <f t="shared" si="124"/>
        <v>23.343314098028031</v>
      </c>
      <c r="Y675" s="9">
        <f t="shared" si="125"/>
        <v>27.502100047545259</v>
      </c>
      <c r="Z675" s="16">
        <f t="shared" si="126"/>
        <v>25.524179495822274</v>
      </c>
      <c r="AA675" s="17">
        <v>1</v>
      </c>
      <c r="AB675" s="7">
        <v>6</v>
      </c>
      <c r="AC675" s="13">
        <v>2</v>
      </c>
      <c r="AD675" s="15" t="str">
        <f t="shared" si="127"/>
        <v/>
      </c>
      <c r="AE675" t="str">
        <f t="shared" si="128"/>
        <v/>
      </c>
      <c r="AF675" t="str">
        <f t="shared" si="129"/>
        <v/>
      </c>
      <c r="AG675" t="str">
        <f t="shared" si="130"/>
        <v/>
      </c>
      <c r="AH675" s="15" t="str">
        <f t="shared" si="131"/>
        <v/>
      </c>
      <c r="AI675">
        <f t="shared" si="132"/>
        <v>1</v>
      </c>
      <c r="AJ675">
        <f t="shared" si="133"/>
        <v>1</v>
      </c>
      <c r="AK675">
        <f t="shared" si="134"/>
        <v>1</v>
      </c>
    </row>
    <row r="676" spans="1:37">
      <c r="A676">
        <v>673</v>
      </c>
      <c r="B676" s="2" t="s">
        <v>1709</v>
      </c>
      <c r="C676" s="25" t="s">
        <v>1589</v>
      </c>
      <c r="D676" t="s">
        <v>1747</v>
      </c>
      <c r="G676" t="s">
        <v>2403</v>
      </c>
      <c r="H676" t="s">
        <v>2994</v>
      </c>
      <c r="I676" s="26">
        <v>438</v>
      </c>
      <c r="J676" s="12">
        <f t="shared" si="123"/>
        <v>2.19</v>
      </c>
      <c r="K676" s="8">
        <v>48.3113835946601</v>
      </c>
      <c r="L676" s="9">
        <v>5.89697265625</v>
      </c>
      <c r="M676" s="3">
        <v>13.47</v>
      </c>
      <c r="N676" s="4">
        <v>5</v>
      </c>
      <c r="O676" s="4">
        <v>5</v>
      </c>
      <c r="P676" s="4">
        <v>5</v>
      </c>
      <c r="Q676" s="23">
        <v>5</v>
      </c>
      <c r="R676" s="24">
        <v>0</v>
      </c>
      <c r="S676" s="6">
        <v>2.74</v>
      </c>
      <c r="T676" s="20">
        <v>10.73</v>
      </c>
      <c r="U676" s="21">
        <v>0</v>
      </c>
      <c r="V676" s="5">
        <v>0</v>
      </c>
      <c r="W676" s="18">
        <v>47852549.416666701</v>
      </c>
      <c r="X676" s="19" t="str">
        <f t="shared" si="124"/>
        <v/>
      </c>
      <c r="Y676" s="9" t="str">
        <f t="shared" si="125"/>
        <v/>
      </c>
      <c r="Z676" s="16">
        <f t="shared" si="126"/>
        <v>25.5120924527223</v>
      </c>
      <c r="AA676" s="17"/>
      <c r="AB676" s="7">
        <v>1</v>
      </c>
      <c r="AC676" s="13">
        <v>4</v>
      </c>
      <c r="AD676" s="15" t="str">
        <f t="shared" si="127"/>
        <v/>
      </c>
      <c r="AE676" t="str">
        <f t="shared" si="128"/>
        <v/>
      </c>
      <c r="AF676" t="str">
        <f t="shared" si="129"/>
        <v/>
      </c>
      <c r="AG676" t="str">
        <f t="shared" si="130"/>
        <v/>
      </c>
      <c r="AH676" s="15" t="str">
        <f t="shared" si="131"/>
        <v/>
      </c>
      <c r="AI676" t="str">
        <f t="shared" si="132"/>
        <v/>
      </c>
      <c r="AJ676" t="str">
        <f t="shared" si="133"/>
        <v/>
      </c>
      <c r="AK676" t="str">
        <f t="shared" si="134"/>
        <v/>
      </c>
    </row>
    <row r="677" spans="1:37">
      <c r="A677">
        <v>674</v>
      </c>
      <c r="B677" s="2" t="s">
        <v>101</v>
      </c>
      <c r="C677" s="25" t="s">
        <v>747</v>
      </c>
      <c r="D677" t="s">
        <v>2299</v>
      </c>
      <c r="G677" t="s">
        <v>2130</v>
      </c>
      <c r="H677" t="s">
        <v>2806</v>
      </c>
      <c r="I677" s="26">
        <v>107</v>
      </c>
      <c r="J677" s="12">
        <f t="shared" si="123"/>
        <v>1</v>
      </c>
      <c r="K677" s="8">
        <v>11.75012046466</v>
      </c>
      <c r="L677" s="9">
        <v>8.14794921875</v>
      </c>
      <c r="M677" s="3">
        <v>16.82</v>
      </c>
      <c r="N677" s="4">
        <v>3</v>
      </c>
      <c r="O677" s="4">
        <v>2</v>
      </c>
      <c r="P677" s="4">
        <v>2</v>
      </c>
      <c r="Q677" s="23">
        <v>4</v>
      </c>
      <c r="R677" s="24"/>
      <c r="S677" s="6">
        <v>16.82</v>
      </c>
      <c r="T677" s="20">
        <v>16.82</v>
      </c>
      <c r="U677" s="21">
        <v>0</v>
      </c>
      <c r="V677" s="5">
        <v>8616469.65625</v>
      </c>
      <c r="W677" s="18">
        <v>47845182.75</v>
      </c>
      <c r="X677" s="19" t="str">
        <f t="shared" si="124"/>
        <v/>
      </c>
      <c r="Y677" s="9">
        <f t="shared" si="125"/>
        <v>23.038665458049884</v>
      </c>
      <c r="Z677" s="16">
        <f t="shared" si="126"/>
        <v>25.511870339757898</v>
      </c>
      <c r="AA677" s="17"/>
      <c r="AB677" s="7">
        <v>2</v>
      </c>
      <c r="AC677" s="13">
        <v>2</v>
      </c>
      <c r="AD677" s="15" t="str">
        <f t="shared" si="127"/>
        <v/>
      </c>
      <c r="AE677" t="str">
        <f t="shared" si="128"/>
        <v/>
      </c>
      <c r="AF677" t="str">
        <f t="shared" si="129"/>
        <v/>
      </c>
      <c r="AG677" t="str">
        <f t="shared" si="130"/>
        <v/>
      </c>
      <c r="AH677" s="15" t="str">
        <f t="shared" si="131"/>
        <v/>
      </c>
      <c r="AI677" t="str">
        <f t="shared" si="132"/>
        <v/>
      </c>
      <c r="AJ677" t="str">
        <f t="shared" si="133"/>
        <v/>
      </c>
      <c r="AK677" t="str">
        <f t="shared" si="134"/>
        <v/>
      </c>
    </row>
    <row r="678" spans="1:37">
      <c r="A678">
        <v>675</v>
      </c>
      <c r="B678" s="2" t="s">
        <v>615</v>
      </c>
      <c r="C678" s="25" t="s">
        <v>1518</v>
      </c>
      <c r="D678" t="s">
        <v>1747</v>
      </c>
      <c r="G678" t="s">
        <v>2404</v>
      </c>
      <c r="H678" t="s">
        <v>2995</v>
      </c>
      <c r="I678" s="26">
        <v>1090</v>
      </c>
      <c r="J678" s="12">
        <f t="shared" si="123"/>
        <v>5.45</v>
      </c>
      <c r="K678" s="8">
        <v>118.68663958466</v>
      </c>
      <c r="L678" s="9">
        <v>6.30322265625</v>
      </c>
      <c r="M678" s="3">
        <v>3.49</v>
      </c>
      <c r="N678" s="4">
        <v>1</v>
      </c>
      <c r="O678" s="4">
        <v>3</v>
      </c>
      <c r="P678" s="4">
        <v>3</v>
      </c>
      <c r="Q678" s="23">
        <v>3</v>
      </c>
      <c r="R678" s="24"/>
      <c r="S678" s="6"/>
      <c r="T678" s="20">
        <v>3.49</v>
      </c>
      <c r="U678" s="21">
        <v>0</v>
      </c>
      <c r="V678" s="5">
        <v>0</v>
      </c>
      <c r="W678" s="18">
        <v>47691908.145833299</v>
      </c>
      <c r="X678" s="19" t="str">
        <f t="shared" si="124"/>
        <v/>
      </c>
      <c r="Y678" s="9" t="str">
        <f t="shared" si="125"/>
        <v/>
      </c>
      <c r="Z678" s="16">
        <f t="shared" si="126"/>
        <v>25.507241170102944</v>
      </c>
      <c r="AA678" s="17"/>
      <c r="AB678" s="7"/>
      <c r="AC678" s="13">
        <v>3</v>
      </c>
      <c r="AD678" s="15" t="str">
        <f t="shared" si="127"/>
        <v/>
      </c>
      <c r="AE678" t="str">
        <f t="shared" si="128"/>
        <v/>
      </c>
      <c r="AF678" t="str">
        <f t="shared" si="129"/>
        <v/>
      </c>
      <c r="AG678" t="str">
        <f t="shared" si="130"/>
        <v/>
      </c>
      <c r="AH678" s="15" t="str">
        <f t="shared" si="131"/>
        <v/>
      </c>
      <c r="AI678" t="str">
        <f t="shared" si="132"/>
        <v/>
      </c>
      <c r="AJ678" t="str">
        <f t="shared" si="133"/>
        <v/>
      </c>
      <c r="AK678" t="str">
        <f t="shared" si="134"/>
        <v/>
      </c>
    </row>
    <row r="679" spans="1:37">
      <c r="A679">
        <v>676</v>
      </c>
      <c r="B679" s="2" t="s">
        <v>610</v>
      </c>
      <c r="C679" s="25" t="s">
        <v>1513</v>
      </c>
      <c r="D679" t="s">
        <v>1747</v>
      </c>
      <c r="G679" t="s">
        <v>2384</v>
      </c>
      <c r="H679" t="s">
        <v>2980</v>
      </c>
      <c r="I679" s="26">
        <v>353</v>
      </c>
      <c r="J679" s="12">
        <f t="shared" si="123"/>
        <v>1.7649999999999999</v>
      </c>
      <c r="K679" s="8">
        <v>38.69617287466</v>
      </c>
      <c r="L679" s="9">
        <v>8.13330078125</v>
      </c>
      <c r="M679" s="3">
        <v>9.92</v>
      </c>
      <c r="N679" s="4">
        <v>5</v>
      </c>
      <c r="O679" s="4">
        <v>3</v>
      </c>
      <c r="P679" s="4">
        <v>3</v>
      </c>
      <c r="Q679" s="23">
        <v>3</v>
      </c>
      <c r="R679" s="24"/>
      <c r="S679" s="6"/>
      <c r="T679" s="20">
        <v>9.92</v>
      </c>
      <c r="U679" s="21">
        <v>0</v>
      </c>
      <c r="V679" s="5">
        <v>0</v>
      </c>
      <c r="W679" s="18">
        <v>47314034.5</v>
      </c>
      <c r="X679" s="19" t="str">
        <f t="shared" si="124"/>
        <v/>
      </c>
      <c r="Y679" s="9" t="str">
        <f t="shared" si="125"/>
        <v/>
      </c>
      <c r="Z679" s="16">
        <f t="shared" si="126"/>
        <v>25.495764849896759</v>
      </c>
      <c r="AA679" s="17"/>
      <c r="AB679" s="7"/>
      <c r="AC679" s="13">
        <v>3</v>
      </c>
      <c r="AD679" s="15" t="str">
        <f t="shared" si="127"/>
        <v/>
      </c>
      <c r="AE679" t="str">
        <f t="shared" si="128"/>
        <v/>
      </c>
      <c r="AF679" t="str">
        <f t="shared" si="129"/>
        <v/>
      </c>
      <c r="AG679" t="str">
        <f t="shared" si="130"/>
        <v/>
      </c>
      <c r="AH679" s="15" t="str">
        <f t="shared" si="131"/>
        <v/>
      </c>
      <c r="AI679" t="str">
        <f t="shared" si="132"/>
        <v/>
      </c>
      <c r="AJ679" t="str">
        <f t="shared" si="133"/>
        <v/>
      </c>
      <c r="AK679" t="str">
        <f t="shared" si="134"/>
        <v/>
      </c>
    </row>
    <row r="680" spans="1:37">
      <c r="A680">
        <v>677</v>
      </c>
      <c r="B680" s="2" t="s">
        <v>883</v>
      </c>
      <c r="C680" s="25" t="s">
        <v>856</v>
      </c>
      <c r="D680" t="s">
        <v>2405</v>
      </c>
      <c r="G680" t="s">
        <v>1892</v>
      </c>
      <c r="H680" t="s">
        <v>2652</v>
      </c>
      <c r="I680" s="26">
        <v>67</v>
      </c>
      <c r="J680" s="12">
        <f t="shared" si="123"/>
        <v>1</v>
      </c>
      <c r="K680" s="8">
        <v>7.0412583446600001</v>
      </c>
      <c r="L680" s="9">
        <v>7.89892578125</v>
      </c>
      <c r="M680" s="3">
        <v>73.13</v>
      </c>
      <c r="N680" s="4">
        <v>4</v>
      </c>
      <c r="O680" s="4">
        <v>2</v>
      </c>
      <c r="P680" s="4">
        <v>3</v>
      </c>
      <c r="Q680" s="23">
        <v>4</v>
      </c>
      <c r="R680" s="24">
        <v>43.28</v>
      </c>
      <c r="S680" s="6">
        <v>29.85</v>
      </c>
      <c r="T680" s="20">
        <v>16.420000000000002</v>
      </c>
      <c r="U680" s="21">
        <v>9874380</v>
      </c>
      <c r="V680" s="5">
        <v>118256420.25</v>
      </c>
      <c r="W680" s="18">
        <v>46269275</v>
      </c>
      <c r="X680" s="19">
        <f t="shared" si="124"/>
        <v>23.235258735323441</v>
      </c>
      <c r="Y680" s="9">
        <f t="shared" si="125"/>
        <v>26.817343270032687</v>
      </c>
      <c r="Z680" s="16">
        <f t="shared" si="126"/>
        <v>25.463551157493413</v>
      </c>
      <c r="AA680" s="17">
        <v>1</v>
      </c>
      <c r="AB680" s="7">
        <v>2</v>
      </c>
      <c r="AC680" s="13">
        <v>1</v>
      </c>
      <c r="AD680" s="15" t="str">
        <f t="shared" si="127"/>
        <v/>
      </c>
      <c r="AE680">
        <f t="shared" si="128"/>
        <v>1</v>
      </c>
      <c r="AF680" t="str">
        <f t="shared" si="129"/>
        <v/>
      </c>
      <c r="AG680" t="str">
        <f t="shared" si="130"/>
        <v/>
      </c>
      <c r="AH680" s="15" t="str">
        <f t="shared" si="131"/>
        <v/>
      </c>
      <c r="AI680">
        <f t="shared" si="132"/>
        <v>1</v>
      </c>
      <c r="AJ680" t="str">
        <f t="shared" si="133"/>
        <v/>
      </c>
      <c r="AK680" t="str">
        <f t="shared" si="134"/>
        <v/>
      </c>
    </row>
    <row r="681" spans="1:37">
      <c r="A681">
        <v>678</v>
      </c>
      <c r="B681" s="2" t="s">
        <v>464</v>
      </c>
      <c r="C681" s="25" t="s">
        <v>901</v>
      </c>
      <c r="D681" t="s">
        <v>1776</v>
      </c>
      <c r="G681" t="s">
        <v>1777</v>
      </c>
      <c r="H681" t="s">
        <v>2584</v>
      </c>
      <c r="I681" s="26">
        <v>325</v>
      </c>
      <c r="J681" s="12">
        <f t="shared" si="123"/>
        <v>1.625</v>
      </c>
      <c r="K681" s="8">
        <v>33.513679614659999</v>
      </c>
      <c r="L681" s="9">
        <v>8.32373046875</v>
      </c>
      <c r="M681" s="3">
        <v>17.850000000000001</v>
      </c>
      <c r="N681" s="4">
        <v>100</v>
      </c>
      <c r="O681" s="4">
        <v>4</v>
      </c>
      <c r="P681" s="4">
        <v>5</v>
      </c>
      <c r="Q681" s="23">
        <v>8</v>
      </c>
      <c r="R681" s="24">
        <v>3.69</v>
      </c>
      <c r="S681" s="6">
        <v>15.69</v>
      </c>
      <c r="T681" s="20">
        <v>4.92</v>
      </c>
      <c r="U681" s="21">
        <v>8003985.5</v>
      </c>
      <c r="V681" s="5">
        <v>57668008.416666701</v>
      </c>
      <c r="W681" s="18">
        <v>46138837.5</v>
      </c>
      <c r="X681" s="19">
        <f t="shared" si="124"/>
        <v>22.932287122987489</v>
      </c>
      <c r="Y681" s="9">
        <f t="shared" si="125"/>
        <v>25.781267863526768</v>
      </c>
      <c r="Z681" s="16">
        <f t="shared" si="126"/>
        <v>25.459478318988545</v>
      </c>
      <c r="AA681" s="17">
        <v>1</v>
      </c>
      <c r="AB681" s="7">
        <v>4</v>
      </c>
      <c r="AC681" s="13">
        <v>2</v>
      </c>
      <c r="AD681" s="15" t="str">
        <f t="shared" si="127"/>
        <v/>
      </c>
      <c r="AE681" t="str">
        <f t="shared" si="128"/>
        <v/>
      </c>
      <c r="AF681" t="str">
        <f t="shared" si="129"/>
        <v/>
      </c>
      <c r="AG681" t="str">
        <f t="shared" si="130"/>
        <v/>
      </c>
      <c r="AH681" s="15" t="str">
        <f t="shared" si="131"/>
        <v/>
      </c>
      <c r="AI681" t="str">
        <f t="shared" si="132"/>
        <v/>
      </c>
      <c r="AJ681" t="str">
        <f t="shared" si="133"/>
        <v/>
      </c>
      <c r="AK681" t="str">
        <f t="shared" si="134"/>
        <v/>
      </c>
    </row>
    <row r="682" spans="1:37">
      <c r="A682">
        <v>679</v>
      </c>
      <c r="B682" s="2" t="s">
        <v>447</v>
      </c>
      <c r="C682" s="25" t="s">
        <v>1433</v>
      </c>
      <c r="D682" t="s">
        <v>1747</v>
      </c>
      <c r="G682" t="s">
        <v>2406</v>
      </c>
      <c r="H682" t="s">
        <v>2996</v>
      </c>
      <c r="I682" s="26">
        <v>86</v>
      </c>
      <c r="J682" s="12">
        <f t="shared" si="123"/>
        <v>1</v>
      </c>
      <c r="K682" s="8">
        <v>9.3931065946600008</v>
      </c>
      <c r="L682" s="9">
        <v>10.27197265625</v>
      </c>
      <c r="M682" s="3">
        <v>31.4</v>
      </c>
      <c r="N682" s="4">
        <v>4</v>
      </c>
      <c r="O682" s="4">
        <v>2</v>
      </c>
      <c r="P682" s="4">
        <v>2</v>
      </c>
      <c r="Q682" s="23">
        <v>2</v>
      </c>
      <c r="R682" s="24"/>
      <c r="S682" s="6">
        <v>17.440000000000001</v>
      </c>
      <c r="T682" s="20">
        <v>13.95</v>
      </c>
      <c r="U682" s="21">
        <v>0</v>
      </c>
      <c r="V682" s="5">
        <v>0</v>
      </c>
      <c r="W682" s="18">
        <v>46078255</v>
      </c>
      <c r="X682" s="19" t="str">
        <f t="shared" si="124"/>
        <v/>
      </c>
      <c r="Y682" s="9" t="str">
        <f t="shared" si="125"/>
        <v/>
      </c>
      <c r="Z682" s="16">
        <f t="shared" si="126"/>
        <v>25.457582746648985</v>
      </c>
      <c r="AA682" s="17"/>
      <c r="AB682" s="7">
        <v>1</v>
      </c>
      <c r="AC682" s="13">
        <v>1</v>
      </c>
      <c r="AD682" s="15" t="str">
        <f t="shared" si="127"/>
        <v/>
      </c>
      <c r="AE682" t="str">
        <f t="shared" si="128"/>
        <v/>
      </c>
      <c r="AF682" t="str">
        <f t="shared" si="129"/>
        <v/>
      </c>
      <c r="AG682" t="str">
        <f t="shared" si="130"/>
        <v/>
      </c>
      <c r="AH682" s="15" t="str">
        <f t="shared" si="131"/>
        <v/>
      </c>
      <c r="AI682" t="str">
        <f t="shared" si="132"/>
        <v/>
      </c>
      <c r="AJ682" t="str">
        <f t="shared" si="133"/>
        <v/>
      </c>
      <c r="AK682" t="str">
        <f t="shared" si="134"/>
        <v/>
      </c>
    </row>
    <row r="683" spans="1:37">
      <c r="A683">
        <v>680</v>
      </c>
      <c r="B683" s="2" t="s">
        <v>36</v>
      </c>
      <c r="C683" s="25" t="s">
        <v>1031</v>
      </c>
      <c r="D683" t="s">
        <v>1747</v>
      </c>
      <c r="G683" t="s">
        <v>2407</v>
      </c>
      <c r="H683" t="s">
        <v>2997</v>
      </c>
      <c r="I683" s="26">
        <v>239</v>
      </c>
      <c r="J683" s="12">
        <f t="shared" si="123"/>
        <v>1.1950000000000001</v>
      </c>
      <c r="K683" s="8">
        <v>26.33025930466</v>
      </c>
      <c r="L683" s="9">
        <v>5.43994140625</v>
      </c>
      <c r="M683" s="3">
        <v>6.28</v>
      </c>
      <c r="N683" s="4">
        <v>4</v>
      </c>
      <c r="O683" s="4">
        <v>2</v>
      </c>
      <c r="P683" s="4">
        <v>2</v>
      </c>
      <c r="Q683" s="23">
        <v>2</v>
      </c>
      <c r="R683" s="24"/>
      <c r="S683" s="6"/>
      <c r="T683" s="20">
        <v>6.28</v>
      </c>
      <c r="U683" s="21">
        <v>0</v>
      </c>
      <c r="V683" s="5">
        <v>0</v>
      </c>
      <c r="W683" s="18">
        <v>45457619.5</v>
      </c>
      <c r="X683" s="19" t="str">
        <f t="shared" si="124"/>
        <v/>
      </c>
      <c r="Y683" s="9" t="str">
        <f t="shared" si="125"/>
        <v/>
      </c>
      <c r="Z683" s="16">
        <f t="shared" si="126"/>
        <v>25.438018800072822</v>
      </c>
      <c r="AA683" s="17"/>
      <c r="AB683" s="7"/>
      <c r="AC683" s="13">
        <v>2</v>
      </c>
      <c r="AD683" s="15" t="str">
        <f t="shared" si="127"/>
        <v/>
      </c>
      <c r="AE683" t="str">
        <f t="shared" si="128"/>
        <v/>
      </c>
      <c r="AF683" t="str">
        <f t="shared" si="129"/>
        <v/>
      </c>
      <c r="AG683" t="str">
        <f t="shared" si="130"/>
        <v/>
      </c>
      <c r="AH683" s="15" t="str">
        <f t="shared" si="131"/>
        <v/>
      </c>
      <c r="AI683" t="str">
        <f t="shared" si="132"/>
        <v/>
      </c>
      <c r="AJ683" t="str">
        <f t="shared" si="133"/>
        <v/>
      </c>
      <c r="AK683" t="str">
        <f t="shared" si="134"/>
        <v/>
      </c>
    </row>
    <row r="684" spans="1:37">
      <c r="A684">
        <v>681</v>
      </c>
      <c r="B684" s="2" t="s">
        <v>166</v>
      </c>
      <c r="C684" s="25" t="s">
        <v>731</v>
      </c>
      <c r="D684" t="s">
        <v>2020</v>
      </c>
      <c r="G684" t="s">
        <v>2021</v>
      </c>
      <c r="H684" t="s">
        <v>2740</v>
      </c>
      <c r="I684" s="26">
        <v>226</v>
      </c>
      <c r="J684" s="12">
        <f t="shared" si="123"/>
        <v>1.1299999999999999</v>
      </c>
      <c r="K684" s="8">
        <v>24.111510784659998</v>
      </c>
      <c r="L684" s="9">
        <v>8.82177734375</v>
      </c>
      <c r="M684" s="3">
        <v>11.06</v>
      </c>
      <c r="N684" s="4">
        <v>4</v>
      </c>
      <c r="O684" s="4">
        <v>2</v>
      </c>
      <c r="P684" s="4">
        <v>2</v>
      </c>
      <c r="Q684" s="23">
        <v>3</v>
      </c>
      <c r="R684" s="24">
        <v>0</v>
      </c>
      <c r="S684" s="6">
        <v>11.06</v>
      </c>
      <c r="T684" s="20">
        <v>5.75</v>
      </c>
      <c r="U684" s="21">
        <v>0</v>
      </c>
      <c r="V684" s="5">
        <v>100201919.875</v>
      </c>
      <c r="W684" s="18">
        <v>45383858.5</v>
      </c>
      <c r="X684" s="19" t="str">
        <f t="shared" si="124"/>
        <v/>
      </c>
      <c r="Y684" s="9">
        <f t="shared" si="125"/>
        <v>26.578334910023305</v>
      </c>
      <c r="Z684" s="16">
        <f t="shared" si="126"/>
        <v>25.435675935235295</v>
      </c>
      <c r="AA684" s="17"/>
      <c r="AB684" s="7">
        <v>2</v>
      </c>
      <c r="AC684" s="13">
        <v>1</v>
      </c>
      <c r="AD684" s="15" t="str">
        <f t="shared" si="127"/>
        <v/>
      </c>
      <c r="AE684" t="str">
        <f t="shared" si="128"/>
        <v/>
      </c>
      <c r="AF684" t="str">
        <f t="shared" si="129"/>
        <v/>
      </c>
      <c r="AG684" t="str">
        <f t="shared" si="130"/>
        <v/>
      </c>
      <c r="AH684" s="15" t="str">
        <f t="shared" si="131"/>
        <v/>
      </c>
      <c r="AI684" t="str">
        <f t="shared" si="132"/>
        <v/>
      </c>
      <c r="AJ684" t="str">
        <f t="shared" si="133"/>
        <v/>
      </c>
      <c r="AK684" t="str">
        <f t="shared" si="134"/>
        <v/>
      </c>
    </row>
    <row r="685" spans="1:37">
      <c r="A685">
        <v>682</v>
      </c>
      <c r="B685" s="2" t="s">
        <v>1702</v>
      </c>
      <c r="C685" s="25" t="s">
        <v>1586</v>
      </c>
      <c r="D685" t="s">
        <v>1747</v>
      </c>
      <c r="G685" t="s">
        <v>2245</v>
      </c>
      <c r="H685" t="s">
        <v>2889</v>
      </c>
      <c r="I685" s="26">
        <v>232</v>
      </c>
      <c r="J685" s="12">
        <f t="shared" si="123"/>
        <v>1.1599999999999999</v>
      </c>
      <c r="K685" s="8">
        <v>24.730482144660002</v>
      </c>
      <c r="L685" s="9">
        <v>6.94677734375</v>
      </c>
      <c r="M685" s="3">
        <v>24.57</v>
      </c>
      <c r="N685" s="4">
        <v>1</v>
      </c>
      <c r="O685" s="4">
        <v>2</v>
      </c>
      <c r="P685" s="4">
        <v>6</v>
      </c>
      <c r="Q685" s="23">
        <v>11</v>
      </c>
      <c r="R685" s="24">
        <v>5.17</v>
      </c>
      <c r="S685" s="6">
        <v>24.57</v>
      </c>
      <c r="T685" s="20">
        <v>18.53</v>
      </c>
      <c r="U685" s="21">
        <v>4314250</v>
      </c>
      <c r="V685" s="5">
        <v>150327764.41666701</v>
      </c>
      <c r="W685" s="18">
        <v>45174056.583333299</v>
      </c>
      <c r="X685" s="19">
        <f t="shared" si="124"/>
        <v>22.040678348815113</v>
      </c>
      <c r="Y685" s="9">
        <f t="shared" si="125"/>
        <v>27.163536247974115</v>
      </c>
      <c r="Z685" s="16">
        <f t="shared" si="126"/>
        <v>25.428991136319482</v>
      </c>
      <c r="AA685" s="17">
        <v>1</v>
      </c>
      <c r="AB685" s="7">
        <v>6</v>
      </c>
      <c r="AC685" s="13">
        <v>3</v>
      </c>
      <c r="AD685" s="15" t="str">
        <f t="shared" si="127"/>
        <v/>
      </c>
      <c r="AE685" t="str">
        <f t="shared" si="128"/>
        <v/>
      </c>
      <c r="AF685" t="str">
        <f t="shared" si="129"/>
        <v/>
      </c>
      <c r="AG685" t="str">
        <f t="shared" si="130"/>
        <v/>
      </c>
      <c r="AH685" s="15" t="str">
        <f t="shared" si="131"/>
        <v/>
      </c>
      <c r="AI685">
        <f t="shared" si="132"/>
        <v>1</v>
      </c>
      <c r="AJ685">
        <f t="shared" si="133"/>
        <v>1</v>
      </c>
      <c r="AK685">
        <f t="shared" si="134"/>
        <v>1</v>
      </c>
    </row>
    <row r="686" spans="1:37">
      <c r="A686">
        <v>683</v>
      </c>
      <c r="B686" s="2" t="s">
        <v>654</v>
      </c>
      <c r="C686" s="25" t="s">
        <v>1541</v>
      </c>
      <c r="D686" t="s">
        <v>1747</v>
      </c>
      <c r="G686" t="s">
        <v>2245</v>
      </c>
      <c r="H686" t="s">
        <v>2889</v>
      </c>
      <c r="I686" s="26">
        <v>223</v>
      </c>
      <c r="J686" s="12">
        <f t="shared" si="123"/>
        <v>1.115</v>
      </c>
      <c r="K686" s="8">
        <v>24.062035634659999</v>
      </c>
      <c r="L686" s="9">
        <v>7.54736328125</v>
      </c>
      <c r="M686" s="3">
        <v>30.94</v>
      </c>
      <c r="N686" s="4">
        <v>1</v>
      </c>
      <c r="O686" s="4">
        <v>2</v>
      </c>
      <c r="P686" s="4">
        <v>6</v>
      </c>
      <c r="Q686" s="23">
        <v>9</v>
      </c>
      <c r="R686" s="24"/>
      <c r="S686" s="6">
        <v>30.94</v>
      </c>
      <c r="T686" s="20">
        <v>19.28</v>
      </c>
      <c r="U686" s="21">
        <v>0</v>
      </c>
      <c r="V686" s="5">
        <v>94639498.083333299</v>
      </c>
      <c r="W686" s="18">
        <v>45174056.583333299</v>
      </c>
      <c r="X686" s="19" t="str">
        <f t="shared" si="124"/>
        <v/>
      </c>
      <c r="Y686" s="9">
        <f t="shared" si="125"/>
        <v>26.495939086636007</v>
      </c>
      <c r="Z686" s="16">
        <f t="shared" si="126"/>
        <v>25.428991136319482</v>
      </c>
      <c r="AA686" s="17"/>
      <c r="AB686" s="7">
        <v>6</v>
      </c>
      <c r="AC686" s="13">
        <v>3</v>
      </c>
      <c r="AD686" s="15" t="str">
        <f t="shared" si="127"/>
        <v/>
      </c>
      <c r="AE686">
        <f t="shared" si="128"/>
        <v>1</v>
      </c>
      <c r="AF686">
        <f t="shared" si="129"/>
        <v>1</v>
      </c>
      <c r="AG686">
        <f t="shared" si="130"/>
        <v>1</v>
      </c>
      <c r="AH686" s="15" t="str">
        <f t="shared" si="131"/>
        <v/>
      </c>
      <c r="AI686">
        <f t="shared" si="132"/>
        <v>1</v>
      </c>
      <c r="AJ686">
        <f t="shared" si="133"/>
        <v>1</v>
      </c>
      <c r="AK686">
        <f t="shared" si="134"/>
        <v>1</v>
      </c>
    </row>
    <row r="687" spans="1:37">
      <c r="A687">
        <v>684</v>
      </c>
      <c r="B687" s="2" t="s">
        <v>442</v>
      </c>
      <c r="C687" s="25" t="s">
        <v>1428</v>
      </c>
      <c r="D687" t="s">
        <v>1747</v>
      </c>
      <c r="G687" t="s">
        <v>2408</v>
      </c>
      <c r="H687" t="s">
        <v>2998</v>
      </c>
      <c r="I687" s="26">
        <v>1240</v>
      </c>
      <c r="J687" s="12">
        <f t="shared" si="123"/>
        <v>6.2</v>
      </c>
      <c r="K687" s="8">
        <v>132.33216504466</v>
      </c>
      <c r="L687" s="9">
        <v>6.03662109375</v>
      </c>
      <c r="M687" s="3">
        <v>1.37</v>
      </c>
      <c r="N687" s="4">
        <v>31</v>
      </c>
      <c r="O687" s="4">
        <v>2</v>
      </c>
      <c r="P687" s="4">
        <v>2</v>
      </c>
      <c r="Q687" s="23">
        <v>2</v>
      </c>
      <c r="R687" s="24">
        <v>0</v>
      </c>
      <c r="S687" s="6">
        <v>0</v>
      </c>
      <c r="T687" s="20">
        <v>1.37</v>
      </c>
      <c r="U687" s="21">
        <v>0</v>
      </c>
      <c r="V687" s="5">
        <v>0</v>
      </c>
      <c r="W687" s="18">
        <v>44932030.625</v>
      </c>
      <c r="X687" s="19" t="str">
        <f t="shared" si="124"/>
        <v/>
      </c>
      <c r="Y687" s="9" t="str">
        <f t="shared" si="125"/>
        <v/>
      </c>
      <c r="Z687" s="16">
        <f t="shared" si="126"/>
        <v>25.421240927640174</v>
      </c>
      <c r="AA687" s="17"/>
      <c r="AB687" s="7"/>
      <c r="AC687" s="13">
        <v>2</v>
      </c>
      <c r="AD687" s="15" t="str">
        <f t="shared" si="127"/>
        <v/>
      </c>
      <c r="AE687" t="str">
        <f t="shared" si="128"/>
        <v/>
      </c>
      <c r="AF687" t="str">
        <f t="shared" si="129"/>
        <v/>
      </c>
      <c r="AG687" t="str">
        <f t="shared" si="130"/>
        <v/>
      </c>
      <c r="AH687" s="15" t="str">
        <f t="shared" si="131"/>
        <v/>
      </c>
      <c r="AI687" t="str">
        <f t="shared" si="132"/>
        <v/>
      </c>
      <c r="AJ687" t="str">
        <f t="shared" si="133"/>
        <v/>
      </c>
      <c r="AK687" t="str">
        <f t="shared" si="134"/>
        <v/>
      </c>
    </row>
    <row r="688" spans="1:37">
      <c r="A688">
        <v>685</v>
      </c>
      <c r="B688" s="2" t="s">
        <v>260</v>
      </c>
      <c r="C688" s="25" t="s">
        <v>1340</v>
      </c>
      <c r="D688" t="s">
        <v>1747</v>
      </c>
      <c r="G688" t="s">
        <v>2409</v>
      </c>
      <c r="H688" t="s">
        <v>2999</v>
      </c>
      <c r="I688" s="26">
        <v>216</v>
      </c>
      <c r="J688" s="12">
        <f t="shared" si="123"/>
        <v>1.08</v>
      </c>
      <c r="K688" s="8">
        <v>22.506287644659999</v>
      </c>
      <c r="L688" s="9">
        <v>6.21435546875</v>
      </c>
      <c r="M688" s="3">
        <v>23.15</v>
      </c>
      <c r="N688" s="4">
        <v>9</v>
      </c>
      <c r="O688" s="4">
        <v>4</v>
      </c>
      <c r="P688" s="4">
        <v>4</v>
      </c>
      <c r="Q688" s="23">
        <v>8</v>
      </c>
      <c r="R688" s="24">
        <v>0</v>
      </c>
      <c r="S688" s="6">
        <v>15.74</v>
      </c>
      <c r="T688" s="20">
        <v>23.15</v>
      </c>
      <c r="U688" s="21">
        <v>0</v>
      </c>
      <c r="V688" s="5">
        <v>22091422.854166701</v>
      </c>
      <c r="W688" s="18">
        <v>44664754.458333299</v>
      </c>
      <c r="X688" s="19" t="str">
        <f t="shared" si="124"/>
        <v/>
      </c>
      <c r="Y688" s="9">
        <f t="shared" si="125"/>
        <v>24.396983006333549</v>
      </c>
      <c r="Z688" s="16">
        <f t="shared" si="126"/>
        <v>25.412633495048858</v>
      </c>
      <c r="AA688" s="17"/>
      <c r="AB688" s="7">
        <v>3</v>
      </c>
      <c r="AC688" s="13">
        <v>4</v>
      </c>
      <c r="AD688" s="15" t="str">
        <f t="shared" si="127"/>
        <v/>
      </c>
      <c r="AE688" t="str">
        <f t="shared" si="128"/>
        <v/>
      </c>
      <c r="AF688" t="str">
        <f t="shared" si="129"/>
        <v/>
      </c>
      <c r="AG688" t="str">
        <f t="shared" si="130"/>
        <v/>
      </c>
      <c r="AH688" s="15" t="str">
        <f t="shared" si="131"/>
        <v/>
      </c>
      <c r="AI688">
        <f t="shared" si="132"/>
        <v>1</v>
      </c>
      <c r="AJ688">
        <f t="shared" si="133"/>
        <v>1</v>
      </c>
      <c r="AK688">
        <f t="shared" si="134"/>
        <v>1</v>
      </c>
    </row>
    <row r="689" spans="1:37">
      <c r="A689">
        <v>686</v>
      </c>
      <c r="B689" s="2" t="s">
        <v>182</v>
      </c>
      <c r="C689" s="25" t="s">
        <v>1302</v>
      </c>
      <c r="D689" t="s">
        <v>1747</v>
      </c>
      <c r="G689" t="s">
        <v>2410</v>
      </c>
      <c r="H689" t="s">
        <v>3000</v>
      </c>
      <c r="I689" s="26">
        <v>157</v>
      </c>
      <c r="J689" s="12">
        <f t="shared" si="123"/>
        <v>1</v>
      </c>
      <c r="K689" s="8">
        <v>17.54929857466</v>
      </c>
      <c r="L689" s="9">
        <v>4.41162109375</v>
      </c>
      <c r="M689" s="3">
        <v>31.21</v>
      </c>
      <c r="N689" s="4">
        <v>7</v>
      </c>
      <c r="O689" s="4">
        <v>5</v>
      </c>
      <c r="P689" s="4">
        <v>5</v>
      </c>
      <c r="Q689" s="23">
        <v>10</v>
      </c>
      <c r="R689" s="24">
        <v>8.92</v>
      </c>
      <c r="S689" s="6">
        <v>24.84</v>
      </c>
      <c r="T689" s="20">
        <v>26.11</v>
      </c>
      <c r="U689" s="21">
        <v>15336882.03125</v>
      </c>
      <c r="V689" s="5">
        <v>56813405.302083299</v>
      </c>
      <c r="W689" s="18">
        <v>44431040.625</v>
      </c>
      <c r="X689" s="19">
        <f t="shared" si="124"/>
        <v>23.870501878781891</v>
      </c>
      <c r="Y689" s="9">
        <f t="shared" si="125"/>
        <v>25.759728042550979</v>
      </c>
      <c r="Z689" s="16">
        <f t="shared" si="126"/>
        <v>25.405064595497461</v>
      </c>
      <c r="AA689" s="17">
        <v>1</v>
      </c>
      <c r="AB689" s="7">
        <v>4</v>
      </c>
      <c r="AC689" s="13">
        <v>4</v>
      </c>
      <c r="AD689" s="15" t="str">
        <f t="shared" si="127"/>
        <v/>
      </c>
      <c r="AE689">
        <f t="shared" si="128"/>
        <v>1</v>
      </c>
      <c r="AF689">
        <f t="shared" si="129"/>
        <v>1</v>
      </c>
      <c r="AG689">
        <f t="shared" si="130"/>
        <v>1</v>
      </c>
      <c r="AH689" s="15" t="str">
        <f t="shared" si="131"/>
        <v/>
      </c>
      <c r="AI689">
        <f t="shared" si="132"/>
        <v>1</v>
      </c>
      <c r="AJ689">
        <f t="shared" si="133"/>
        <v>1</v>
      </c>
      <c r="AK689">
        <f t="shared" si="134"/>
        <v>1</v>
      </c>
    </row>
    <row r="690" spans="1:37">
      <c r="A690">
        <v>687</v>
      </c>
      <c r="B690" s="2" t="s">
        <v>317</v>
      </c>
      <c r="C690" s="25" t="s">
        <v>1130</v>
      </c>
      <c r="D690" t="s">
        <v>1747</v>
      </c>
      <c r="G690" t="s">
        <v>2411</v>
      </c>
      <c r="H690" t="s">
        <v>3001</v>
      </c>
      <c r="I690" s="26">
        <v>462</v>
      </c>
      <c r="J690" s="12">
        <f t="shared" si="123"/>
        <v>2.31</v>
      </c>
      <c r="K690" s="8">
        <v>49.807651744659999</v>
      </c>
      <c r="L690" s="9">
        <v>7.35693359375</v>
      </c>
      <c r="M690" s="3">
        <v>6.93</v>
      </c>
      <c r="N690" s="4">
        <v>4</v>
      </c>
      <c r="O690" s="4">
        <v>3</v>
      </c>
      <c r="P690" s="4">
        <v>3</v>
      </c>
      <c r="Q690" s="23">
        <v>5</v>
      </c>
      <c r="R690" s="24"/>
      <c r="S690" s="6">
        <v>4.76</v>
      </c>
      <c r="T690" s="20">
        <v>6.93</v>
      </c>
      <c r="U690" s="21">
        <v>0</v>
      </c>
      <c r="V690" s="5">
        <v>28208718.0625</v>
      </c>
      <c r="W690" s="18">
        <v>44149897</v>
      </c>
      <c r="X690" s="19" t="str">
        <f t="shared" si="124"/>
        <v/>
      </c>
      <c r="Y690" s="9">
        <f t="shared" si="125"/>
        <v>24.749637768742001</v>
      </c>
      <c r="Z690" s="16">
        <f t="shared" si="126"/>
        <v>25.395906736337544</v>
      </c>
      <c r="AA690" s="17"/>
      <c r="AB690" s="7">
        <v>2</v>
      </c>
      <c r="AC690" s="13">
        <v>3</v>
      </c>
      <c r="AD690" s="15" t="str">
        <f t="shared" si="127"/>
        <v/>
      </c>
      <c r="AE690" t="str">
        <f t="shared" si="128"/>
        <v/>
      </c>
      <c r="AF690" t="str">
        <f t="shared" si="129"/>
        <v/>
      </c>
      <c r="AG690" t="str">
        <f t="shared" si="130"/>
        <v/>
      </c>
      <c r="AH690" s="15" t="str">
        <f t="shared" si="131"/>
        <v/>
      </c>
      <c r="AI690" t="str">
        <f t="shared" si="132"/>
        <v/>
      </c>
      <c r="AJ690" t="str">
        <f t="shared" si="133"/>
        <v/>
      </c>
      <c r="AK690" t="str">
        <f t="shared" si="134"/>
        <v/>
      </c>
    </row>
    <row r="691" spans="1:37">
      <c r="A691">
        <v>688</v>
      </c>
      <c r="B691" s="2" t="s">
        <v>398</v>
      </c>
      <c r="C691" s="25" t="s">
        <v>1158</v>
      </c>
      <c r="D691" t="s">
        <v>1747</v>
      </c>
      <c r="G691" t="s">
        <v>2412</v>
      </c>
      <c r="H691" t="s">
        <v>3002</v>
      </c>
      <c r="I691" s="26">
        <v>443</v>
      </c>
      <c r="J691" s="12">
        <f t="shared" si="123"/>
        <v>2.2149999999999999</v>
      </c>
      <c r="K691" s="8">
        <v>47.426657144659998</v>
      </c>
      <c r="L691" s="9">
        <v>7.98681640625</v>
      </c>
      <c r="M691" s="3">
        <v>14.22</v>
      </c>
      <c r="N691" s="4">
        <v>6</v>
      </c>
      <c r="O691" s="4">
        <v>5</v>
      </c>
      <c r="P691" s="4">
        <v>5</v>
      </c>
      <c r="Q691" s="23">
        <v>6</v>
      </c>
      <c r="R691" s="24">
        <v>0</v>
      </c>
      <c r="S691" s="6">
        <v>4.29</v>
      </c>
      <c r="T691" s="20">
        <v>11.51</v>
      </c>
      <c r="U691" s="21">
        <v>0</v>
      </c>
      <c r="V691" s="5">
        <v>12983607</v>
      </c>
      <c r="W691" s="18">
        <v>44110812.833333299</v>
      </c>
      <c r="X691" s="19" t="str">
        <f t="shared" si="124"/>
        <v/>
      </c>
      <c r="Y691" s="9">
        <f t="shared" si="125"/>
        <v>23.630187901023685</v>
      </c>
      <c r="Z691" s="16">
        <f t="shared" si="126"/>
        <v>25.394629009538843</v>
      </c>
      <c r="AA691" s="17"/>
      <c r="AB691" s="7">
        <v>2</v>
      </c>
      <c r="AC691" s="13">
        <v>4</v>
      </c>
      <c r="AD691" s="15" t="str">
        <f t="shared" si="127"/>
        <v/>
      </c>
      <c r="AE691" t="str">
        <f t="shared" si="128"/>
        <v/>
      </c>
      <c r="AF691" t="str">
        <f t="shared" si="129"/>
        <v/>
      </c>
      <c r="AG691" t="str">
        <f t="shared" si="130"/>
        <v/>
      </c>
      <c r="AH691" s="15" t="str">
        <f t="shared" si="131"/>
        <v/>
      </c>
      <c r="AI691" t="str">
        <f t="shared" si="132"/>
        <v/>
      </c>
      <c r="AJ691" t="str">
        <f t="shared" si="133"/>
        <v/>
      </c>
      <c r="AK691" t="str">
        <f t="shared" si="134"/>
        <v/>
      </c>
    </row>
    <row r="692" spans="1:37">
      <c r="A692">
        <v>689</v>
      </c>
      <c r="B692" s="2" t="s">
        <v>331</v>
      </c>
      <c r="C692" s="25" t="s">
        <v>717</v>
      </c>
      <c r="D692" t="s">
        <v>2413</v>
      </c>
      <c r="G692" t="s">
        <v>2414</v>
      </c>
      <c r="H692" t="s">
        <v>3003</v>
      </c>
      <c r="I692" s="26">
        <v>387</v>
      </c>
      <c r="J692" s="12">
        <f t="shared" si="123"/>
        <v>1.9350000000000001</v>
      </c>
      <c r="K692" s="8">
        <v>42.36139306466</v>
      </c>
      <c r="L692" s="9">
        <v>7.25439453125</v>
      </c>
      <c r="M692" s="3">
        <v>6.2</v>
      </c>
      <c r="N692" s="4">
        <v>9</v>
      </c>
      <c r="O692" s="4">
        <v>2</v>
      </c>
      <c r="P692" s="4">
        <v>2</v>
      </c>
      <c r="Q692" s="23">
        <v>2</v>
      </c>
      <c r="R692" s="24"/>
      <c r="S692" s="6">
        <v>0</v>
      </c>
      <c r="T692" s="20">
        <v>6.2</v>
      </c>
      <c r="U692" s="21">
        <v>0</v>
      </c>
      <c r="V692" s="5">
        <v>0</v>
      </c>
      <c r="W692" s="18">
        <v>43424457.375</v>
      </c>
      <c r="X692" s="19" t="str">
        <f t="shared" si="124"/>
        <v/>
      </c>
      <c r="Y692" s="9" t="str">
        <f t="shared" si="125"/>
        <v/>
      </c>
      <c r="Z692" s="16">
        <f t="shared" si="126"/>
        <v>25.372004485575815</v>
      </c>
      <c r="AA692" s="17"/>
      <c r="AB692" s="7"/>
      <c r="AC692" s="13">
        <v>2</v>
      </c>
      <c r="AD692" s="15" t="str">
        <f t="shared" si="127"/>
        <v/>
      </c>
      <c r="AE692" t="str">
        <f t="shared" si="128"/>
        <v/>
      </c>
      <c r="AF692" t="str">
        <f t="shared" si="129"/>
        <v/>
      </c>
      <c r="AG692" t="str">
        <f t="shared" si="130"/>
        <v/>
      </c>
      <c r="AH692" s="15" t="str">
        <f t="shared" si="131"/>
        <v/>
      </c>
      <c r="AI692" t="str">
        <f t="shared" si="132"/>
        <v/>
      </c>
      <c r="AJ692" t="str">
        <f t="shared" si="133"/>
        <v/>
      </c>
      <c r="AK692" t="str">
        <f t="shared" si="134"/>
        <v/>
      </c>
    </row>
    <row r="693" spans="1:37">
      <c r="A693">
        <v>690</v>
      </c>
      <c r="B693" s="2" t="s">
        <v>620</v>
      </c>
      <c r="C693" s="25" t="s">
        <v>1521</v>
      </c>
      <c r="D693" t="s">
        <v>1747</v>
      </c>
      <c r="G693" t="s">
        <v>2415</v>
      </c>
      <c r="H693" t="s">
        <v>3004</v>
      </c>
      <c r="I693" s="26">
        <v>113</v>
      </c>
      <c r="J693" s="12">
        <f t="shared" si="123"/>
        <v>1</v>
      </c>
      <c r="K693" s="8">
        <v>12.617644734660001</v>
      </c>
      <c r="L693" s="9">
        <v>5.22412109375</v>
      </c>
      <c r="M693" s="3">
        <v>21.24</v>
      </c>
      <c r="N693" s="4">
        <v>4</v>
      </c>
      <c r="O693" s="4">
        <v>2</v>
      </c>
      <c r="P693" s="4">
        <v>2</v>
      </c>
      <c r="Q693" s="23">
        <v>3</v>
      </c>
      <c r="R693" s="24"/>
      <c r="S693" s="6"/>
      <c r="T693" s="20">
        <v>21.24</v>
      </c>
      <c r="U693" s="21">
        <v>0</v>
      </c>
      <c r="V693" s="5">
        <v>0</v>
      </c>
      <c r="W693" s="18">
        <v>43405529.5</v>
      </c>
      <c r="X693" s="19" t="str">
        <f t="shared" si="124"/>
        <v/>
      </c>
      <c r="Y693" s="9" t="str">
        <f t="shared" si="125"/>
        <v/>
      </c>
      <c r="Z693" s="16">
        <f t="shared" si="126"/>
        <v>25.371375505823259</v>
      </c>
      <c r="AA693" s="17"/>
      <c r="AB693" s="7"/>
      <c r="AC693" s="13">
        <v>2</v>
      </c>
      <c r="AD693" s="15" t="str">
        <f t="shared" si="127"/>
        <v/>
      </c>
      <c r="AE693" t="str">
        <f t="shared" si="128"/>
        <v/>
      </c>
      <c r="AF693" t="str">
        <f t="shared" si="129"/>
        <v/>
      </c>
      <c r="AG693" t="str">
        <f t="shared" si="130"/>
        <v/>
      </c>
      <c r="AH693" s="15" t="str">
        <f t="shared" si="131"/>
        <v/>
      </c>
      <c r="AI693" t="str">
        <f t="shared" si="132"/>
        <v/>
      </c>
      <c r="AJ693">
        <f t="shared" si="133"/>
        <v>1</v>
      </c>
      <c r="AK693" t="str">
        <f t="shared" si="134"/>
        <v/>
      </c>
    </row>
    <row r="694" spans="1:37">
      <c r="A694">
        <v>691</v>
      </c>
      <c r="B694" s="2" t="s">
        <v>164</v>
      </c>
      <c r="C694" s="25" t="s">
        <v>1289</v>
      </c>
      <c r="D694" t="s">
        <v>1747</v>
      </c>
      <c r="G694" t="s">
        <v>2416</v>
      </c>
      <c r="H694" t="s">
        <v>3005</v>
      </c>
      <c r="I694" s="26">
        <v>507</v>
      </c>
      <c r="J694" s="12">
        <f t="shared" si="123"/>
        <v>2.5350000000000001</v>
      </c>
      <c r="K694" s="8">
        <v>54.480775524660103</v>
      </c>
      <c r="L694" s="9">
        <v>5.49072265625</v>
      </c>
      <c r="M694" s="3">
        <v>6.31</v>
      </c>
      <c r="N694" s="4">
        <v>10</v>
      </c>
      <c r="O694" s="4">
        <v>2</v>
      </c>
      <c r="P694" s="4">
        <v>2</v>
      </c>
      <c r="Q694" s="23">
        <v>3</v>
      </c>
      <c r="R694" s="24">
        <v>0</v>
      </c>
      <c r="S694" s="6">
        <v>6.31</v>
      </c>
      <c r="T694" s="20">
        <v>3.35</v>
      </c>
      <c r="U694" s="21">
        <v>0</v>
      </c>
      <c r="V694" s="5">
        <v>11295079.375</v>
      </c>
      <c r="W694" s="18">
        <v>43153990</v>
      </c>
      <c r="X694" s="19" t="str">
        <f t="shared" si="124"/>
        <v/>
      </c>
      <c r="Y694" s="9">
        <f t="shared" si="125"/>
        <v>23.429191073368077</v>
      </c>
      <c r="Z694" s="16">
        <f t="shared" si="126"/>
        <v>25.362990620767331</v>
      </c>
      <c r="AA694" s="17"/>
      <c r="AB694" s="7">
        <v>2</v>
      </c>
      <c r="AC694" s="13">
        <v>1</v>
      </c>
      <c r="AD694" s="15" t="str">
        <f t="shared" si="127"/>
        <v/>
      </c>
      <c r="AE694" t="str">
        <f t="shared" si="128"/>
        <v/>
      </c>
      <c r="AF694" t="str">
        <f t="shared" si="129"/>
        <v/>
      </c>
      <c r="AG694" t="str">
        <f t="shared" si="130"/>
        <v/>
      </c>
      <c r="AH694" s="15" t="str">
        <f t="shared" si="131"/>
        <v/>
      </c>
      <c r="AI694" t="str">
        <f t="shared" si="132"/>
        <v/>
      </c>
      <c r="AJ694" t="str">
        <f t="shared" si="133"/>
        <v/>
      </c>
      <c r="AK694" t="str">
        <f t="shared" si="134"/>
        <v/>
      </c>
    </row>
    <row r="695" spans="1:37">
      <c r="A695">
        <v>692</v>
      </c>
      <c r="B695" s="2" t="s">
        <v>316</v>
      </c>
      <c r="C695" s="25" t="s">
        <v>1129</v>
      </c>
      <c r="D695" t="s">
        <v>1747</v>
      </c>
      <c r="G695" t="s">
        <v>2417</v>
      </c>
      <c r="H695" t="s">
        <v>3006</v>
      </c>
      <c r="I695" s="26">
        <v>501</v>
      </c>
      <c r="J695" s="12">
        <f t="shared" si="123"/>
        <v>2.5049999999999999</v>
      </c>
      <c r="K695" s="8">
        <v>54.734093014659997</v>
      </c>
      <c r="L695" s="9">
        <v>6.21435546875</v>
      </c>
      <c r="M695" s="3">
        <v>7.98</v>
      </c>
      <c r="N695" s="4">
        <v>9</v>
      </c>
      <c r="O695" s="4">
        <v>4</v>
      </c>
      <c r="P695" s="4">
        <v>4</v>
      </c>
      <c r="Q695" s="23">
        <v>7</v>
      </c>
      <c r="R695" s="24">
        <v>2.59</v>
      </c>
      <c r="S695" s="6">
        <v>4.99</v>
      </c>
      <c r="T695" s="20">
        <v>4.99</v>
      </c>
      <c r="U695" s="21">
        <v>0</v>
      </c>
      <c r="V695" s="5">
        <v>15275331.75</v>
      </c>
      <c r="W695" s="18">
        <v>41597710.166666701</v>
      </c>
      <c r="X695" s="19" t="str">
        <f t="shared" si="124"/>
        <v/>
      </c>
      <c r="Y695" s="9">
        <f t="shared" si="125"/>
        <v>23.864700377079274</v>
      </c>
      <c r="Z695" s="16">
        <f t="shared" si="126"/>
        <v>25.310000778584691</v>
      </c>
      <c r="AA695" s="17">
        <v>1</v>
      </c>
      <c r="AB695" s="7">
        <v>2</v>
      </c>
      <c r="AC695" s="13">
        <v>3</v>
      </c>
      <c r="AD695" s="15" t="str">
        <f t="shared" si="127"/>
        <v/>
      </c>
      <c r="AE695" t="str">
        <f t="shared" si="128"/>
        <v/>
      </c>
      <c r="AF695" t="str">
        <f t="shared" si="129"/>
        <v/>
      </c>
      <c r="AG695" t="str">
        <f t="shared" si="130"/>
        <v/>
      </c>
      <c r="AH695" s="15" t="str">
        <f t="shared" si="131"/>
        <v/>
      </c>
      <c r="AI695" t="str">
        <f t="shared" si="132"/>
        <v/>
      </c>
      <c r="AJ695" t="str">
        <f t="shared" si="133"/>
        <v/>
      </c>
      <c r="AK695" t="str">
        <f t="shared" si="134"/>
        <v/>
      </c>
    </row>
    <row r="696" spans="1:37">
      <c r="A696">
        <v>693</v>
      </c>
      <c r="B696" s="2" t="s">
        <v>1025</v>
      </c>
      <c r="C696" s="25" t="s">
        <v>776</v>
      </c>
      <c r="D696" t="s">
        <v>2418</v>
      </c>
      <c r="E696" t="s">
        <v>2419</v>
      </c>
      <c r="G696" t="s">
        <v>2420</v>
      </c>
      <c r="H696" t="s">
        <v>3007</v>
      </c>
      <c r="I696" s="26">
        <v>289</v>
      </c>
      <c r="J696" s="12">
        <f t="shared" si="123"/>
        <v>1.4450000000000001</v>
      </c>
      <c r="K696" s="8">
        <v>31.454815694659999</v>
      </c>
      <c r="L696" s="9">
        <v>7.03466796875</v>
      </c>
      <c r="M696" s="3">
        <v>7.27</v>
      </c>
      <c r="N696" s="4">
        <v>5</v>
      </c>
      <c r="O696" s="4">
        <v>2</v>
      </c>
      <c r="P696" s="4">
        <v>2</v>
      </c>
      <c r="Q696" s="23">
        <v>3</v>
      </c>
      <c r="R696" s="24"/>
      <c r="S696" s="6">
        <v>4.5</v>
      </c>
      <c r="T696" s="20">
        <v>7.27</v>
      </c>
      <c r="U696" s="21">
        <v>0</v>
      </c>
      <c r="V696" s="5">
        <v>15630718.5</v>
      </c>
      <c r="W696" s="18">
        <v>41428368</v>
      </c>
      <c r="X696" s="19" t="str">
        <f t="shared" si="124"/>
        <v/>
      </c>
      <c r="Y696" s="9">
        <f t="shared" si="125"/>
        <v>23.897880760691294</v>
      </c>
      <c r="Z696" s="16">
        <f t="shared" si="126"/>
        <v>25.30411565313398</v>
      </c>
      <c r="AA696" s="17"/>
      <c r="AB696" s="7">
        <v>1</v>
      </c>
      <c r="AC696" s="13">
        <v>2</v>
      </c>
      <c r="AD696" s="15" t="str">
        <f t="shared" si="127"/>
        <v/>
      </c>
      <c r="AE696" t="str">
        <f t="shared" si="128"/>
        <v/>
      </c>
      <c r="AF696" t="str">
        <f t="shared" si="129"/>
        <v/>
      </c>
      <c r="AG696" t="str">
        <f t="shared" si="130"/>
        <v/>
      </c>
      <c r="AH696" s="15" t="str">
        <f t="shared" si="131"/>
        <v/>
      </c>
      <c r="AI696" t="str">
        <f t="shared" si="132"/>
        <v/>
      </c>
      <c r="AJ696" t="str">
        <f t="shared" si="133"/>
        <v/>
      </c>
      <c r="AK696" t="str">
        <f t="shared" si="134"/>
        <v/>
      </c>
    </row>
    <row r="697" spans="1:37">
      <c r="A697">
        <v>694</v>
      </c>
      <c r="B697" s="2" t="s">
        <v>966</v>
      </c>
      <c r="C697" s="25" t="s">
        <v>712</v>
      </c>
      <c r="D697" t="s">
        <v>2421</v>
      </c>
      <c r="G697" t="s">
        <v>2401</v>
      </c>
      <c r="H697" t="s">
        <v>2992</v>
      </c>
      <c r="I697" s="26">
        <v>334</v>
      </c>
      <c r="J697" s="12">
        <f t="shared" si="123"/>
        <v>1.67</v>
      </c>
      <c r="K697" s="8">
        <v>35.333760544660002</v>
      </c>
      <c r="L697" s="9">
        <v>8.48486328125</v>
      </c>
      <c r="M697" s="3">
        <v>35.630000000000003</v>
      </c>
      <c r="N697" s="4">
        <v>9</v>
      </c>
      <c r="O697" s="4">
        <v>7</v>
      </c>
      <c r="P697" s="4">
        <v>7</v>
      </c>
      <c r="Q697" s="23">
        <v>15</v>
      </c>
      <c r="R697" s="24"/>
      <c r="S697" s="6">
        <v>35.630000000000003</v>
      </c>
      <c r="T697" s="20">
        <v>13.17</v>
      </c>
      <c r="U697" s="21">
        <v>0</v>
      </c>
      <c r="V697" s="5">
        <v>352827298.75</v>
      </c>
      <c r="W697" s="18">
        <v>41426415.833333299</v>
      </c>
      <c r="X697" s="19" t="str">
        <f t="shared" si="124"/>
        <v/>
      </c>
      <c r="Y697" s="9">
        <f t="shared" si="125"/>
        <v>28.394386947680328</v>
      </c>
      <c r="Z697" s="16">
        <f t="shared" si="126"/>
        <v>25.304047669583984</v>
      </c>
      <c r="AA697" s="17"/>
      <c r="AB697" s="7">
        <v>7</v>
      </c>
      <c r="AC697" s="13">
        <v>3</v>
      </c>
      <c r="AD697" s="15" t="str">
        <f t="shared" si="127"/>
        <v/>
      </c>
      <c r="AE697">
        <f t="shared" si="128"/>
        <v>1</v>
      </c>
      <c r="AF697">
        <f t="shared" si="129"/>
        <v>1</v>
      </c>
      <c r="AG697">
        <f t="shared" si="130"/>
        <v>1</v>
      </c>
      <c r="AH697" s="15" t="str">
        <f t="shared" si="131"/>
        <v/>
      </c>
      <c r="AI697">
        <f t="shared" si="132"/>
        <v>1</v>
      </c>
      <c r="AJ697">
        <f t="shared" si="133"/>
        <v>1</v>
      </c>
      <c r="AK697">
        <f t="shared" si="134"/>
        <v>1</v>
      </c>
    </row>
    <row r="698" spans="1:37">
      <c r="A698">
        <v>695</v>
      </c>
      <c r="B698" s="2" t="s">
        <v>236</v>
      </c>
      <c r="C698" s="25" t="s">
        <v>1107</v>
      </c>
      <c r="D698" t="s">
        <v>1747</v>
      </c>
      <c r="G698" t="s">
        <v>2422</v>
      </c>
      <c r="H698" t="s">
        <v>3008</v>
      </c>
      <c r="I698" s="26">
        <v>215</v>
      </c>
      <c r="J698" s="12">
        <f t="shared" si="123"/>
        <v>1.075</v>
      </c>
      <c r="K698" s="8">
        <v>24.62793552466</v>
      </c>
      <c r="L698" s="9">
        <v>7.15185546875</v>
      </c>
      <c r="M698" s="3">
        <v>19.53</v>
      </c>
      <c r="N698" s="4">
        <v>4</v>
      </c>
      <c r="O698" s="4">
        <v>3</v>
      </c>
      <c r="P698" s="4">
        <v>3</v>
      </c>
      <c r="Q698" s="23">
        <v>4</v>
      </c>
      <c r="R698" s="24">
        <v>6.05</v>
      </c>
      <c r="S698" s="6"/>
      <c r="T698" s="20">
        <v>19.53</v>
      </c>
      <c r="U698" s="21">
        <v>15820717</v>
      </c>
      <c r="V698" s="5">
        <v>0</v>
      </c>
      <c r="W698" s="18">
        <v>41365286.520833299</v>
      </c>
      <c r="X698" s="19">
        <f t="shared" si="124"/>
        <v>23.915311648908716</v>
      </c>
      <c r="Y698" s="9" t="str">
        <f t="shared" si="125"/>
        <v/>
      </c>
      <c r="Z698" s="16">
        <f t="shared" si="126"/>
        <v>25.301917239371409</v>
      </c>
      <c r="AA698" s="17">
        <v>1</v>
      </c>
      <c r="AB698" s="7"/>
      <c r="AC698" s="13">
        <v>3</v>
      </c>
      <c r="AD698" s="15" t="str">
        <f t="shared" si="127"/>
        <v/>
      </c>
      <c r="AE698" t="str">
        <f t="shared" si="128"/>
        <v/>
      </c>
      <c r="AF698" t="str">
        <f t="shared" si="129"/>
        <v/>
      </c>
      <c r="AG698" t="str">
        <f t="shared" si="130"/>
        <v/>
      </c>
      <c r="AH698" s="15" t="str">
        <f t="shared" si="131"/>
        <v/>
      </c>
      <c r="AI698" t="str">
        <f t="shared" si="132"/>
        <v/>
      </c>
      <c r="AJ698" t="str">
        <f t="shared" si="133"/>
        <v/>
      </c>
      <c r="AK698" t="str">
        <f t="shared" si="134"/>
        <v/>
      </c>
    </row>
    <row r="699" spans="1:37">
      <c r="A699">
        <v>696</v>
      </c>
      <c r="B699" s="2" t="s">
        <v>876</v>
      </c>
      <c r="C699" s="25" t="s">
        <v>1027</v>
      </c>
      <c r="D699" t="s">
        <v>2423</v>
      </c>
      <c r="E699" t="s">
        <v>2424</v>
      </c>
      <c r="F699" t="s">
        <v>3139</v>
      </c>
      <c r="G699" t="s">
        <v>2425</v>
      </c>
      <c r="H699" t="s">
        <v>3009</v>
      </c>
      <c r="I699" s="26">
        <v>1051</v>
      </c>
      <c r="J699" s="12">
        <f t="shared" si="123"/>
        <v>5.2549999999999999</v>
      </c>
      <c r="K699" s="8">
        <v>116.93409392466</v>
      </c>
      <c r="L699" s="9">
        <v>5.31298828125</v>
      </c>
      <c r="M699" s="3">
        <v>1.71</v>
      </c>
      <c r="N699" s="4">
        <v>5</v>
      </c>
      <c r="O699" s="4">
        <v>2</v>
      </c>
      <c r="P699" s="4">
        <v>2</v>
      </c>
      <c r="Q699" s="23">
        <v>2</v>
      </c>
      <c r="R699" s="24">
        <v>0</v>
      </c>
      <c r="S699" s="6"/>
      <c r="T699" s="20">
        <v>1.71</v>
      </c>
      <c r="U699" s="21">
        <v>0</v>
      </c>
      <c r="V699" s="5">
        <v>0</v>
      </c>
      <c r="W699" s="18">
        <v>40960070.5</v>
      </c>
      <c r="X699" s="19" t="str">
        <f t="shared" si="124"/>
        <v/>
      </c>
      <c r="Y699" s="9" t="str">
        <f t="shared" si="125"/>
        <v/>
      </c>
      <c r="Z699" s="16">
        <f t="shared" si="126"/>
        <v>25.287714862701623</v>
      </c>
      <c r="AA699" s="17"/>
      <c r="AB699" s="7"/>
      <c r="AC699" s="13">
        <v>2</v>
      </c>
      <c r="AD699" s="15" t="str">
        <f t="shared" si="127"/>
        <v/>
      </c>
      <c r="AE699" t="str">
        <f t="shared" si="128"/>
        <v/>
      </c>
      <c r="AF699" t="str">
        <f t="shared" si="129"/>
        <v/>
      </c>
      <c r="AG699" t="str">
        <f t="shared" si="130"/>
        <v/>
      </c>
      <c r="AH699" s="15" t="str">
        <f t="shared" si="131"/>
        <v/>
      </c>
      <c r="AI699" t="str">
        <f t="shared" si="132"/>
        <v/>
      </c>
      <c r="AJ699" t="str">
        <f t="shared" si="133"/>
        <v/>
      </c>
      <c r="AK699" t="str">
        <f t="shared" si="134"/>
        <v/>
      </c>
    </row>
    <row r="700" spans="1:37">
      <c r="A700">
        <v>697</v>
      </c>
      <c r="B700" s="2" t="s">
        <v>22</v>
      </c>
      <c r="C700" s="25" t="s">
        <v>1042</v>
      </c>
      <c r="D700" t="s">
        <v>1747</v>
      </c>
      <c r="G700" t="s">
        <v>2339</v>
      </c>
      <c r="H700" t="s">
        <v>2948</v>
      </c>
      <c r="I700" s="26">
        <v>354</v>
      </c>
      <c r="J700" s="12">
        <f t="shared" si="123"/>
        <v>1.77</v>
      </c>
      <c r="K700" s="8">
        <v>38.244650484659999</v>
      </c>
      <c r="L700" s="9">
        <v>6.74169921875</v>
      </c>
      <c r="M700" s="3">
        <v>14.69</v>
      </c>
      <c r="N700" s="4">
        <v>5</v>
      </c>
      <c r="O700" s="4">
        <v>4</v>
      </c>
      <c r="P700" s="4">
        <v>4</v>
      </c>
      <c r="Q700" s="23">
        <v>4</v>
      </c>
      <c r="R700" s="24"/>
      <c r="S700" s="6">
        <v>0</v>
      </c>
      <c r="T700" s="20">
        <v>14.69</v>
      </c>
      <c r="U700" s="21">
        <v>0</v>
      </c>
      <c r="V700" s="5">
        <v>0</v>
      </c>
      <c r="W700" s="18">
        <v>40911430.25</v>
      </c>
      <c r="X700" s="19" t="str">
        <f t="shared" si="124"/>
        <v/>
      </c>
      <c r="Y700" s="9" t="str">
        <f t="shared" si="125"/>
        <v/>
      </c>
      <c r="Z700" s="16">
        <f t="shared" si="126"/>
        <v>25.286000638458116</v>
      </c>
      <c r="AA700" s="17"/>
      <c r="AB700" s="7"/>
      <c r="AC700" s="13">
        <v>4</v>
      </c>
      <c r="AD700" s="15" t="str">
        <f t="shared" si="127"/>
        <v/>
      </c>
      <c r="AE700" t="str">
        <f t="shared" si="128"/>
        <v/>
      </c>
      <c r="AF700" t="str">
        <f t="shared" si="129"/>
        <v/>
      </c>
      <c r="AG700" t="str">
        <f t="shared" si="130"/>
        <v/>
      </c>
      <c r="AH700" s="15" t="str">
        <f t="shared" si="131"/>
        <v/>
      </c>
      <c r="AI700" t="str">
        <f t="shared" si="132"/>
        <v/>
      </c>
      <c r="AJ700" t="str">
        <f t="shared" si="133"/>
        <v/>
      </c>
      <c r="AK700" t="str">
        <f t="shared" si="134"/>
        <v/>
      </c>
    </row>
    <row r="701" spans="1:37">
      <c r="A701">
        <v>698</v>
      </c>
      <c r="B701" s="2" t="s">
        <v>118</v>
      </c>
      <c r="C701" s="25" t="s">
        <v>1080</v>
      </c>
      <c r="D701" t="s">
        <v>1747</v>
      </c>
      <c r="G701" t="s">
        <v>2426</v>
      </c>
      <c r="H701" t="s">
        <v>3010</v>
      </c>
      <c r="I701" s="26">
        <v>897</v>
      </c>
      <c r="J701" s="12">
        <f t="shared" si="123"/>
        <v>4.4850000000000003</v>
      </c>
      <c r="K701" s="8">
        <v>98.699889484660005</v>
      </c>
      <c r="L701" s="9">
        <v>6.18896484375</v>
      </c>
      <c r="M701" s="3">
        <v>5.13</v>
      </c>
      <c r="N701" s="4">
        <v>11</v>
      </c>
      <c r="O701" s="4">
        <v>3</v>
      </c>
      <c r="P701" s="4">
        <v>3</v>
      </c>
      <c r="Q701" s="23">
        <v>3</v>
      </c>
      <c r="R701" s="24">
        <v>0</v>
      </c>
      <c r="S701" s="6">
        <v>3.01</v>
      </c>
      <c r="T701" s="20">
        <v>2.12</v>
      </c>
      <c r="U701" s="21">
        <v>0</v>
      </c>
      <c r="V701" s="5">
        <v>752934288.5</v>
      </c>
      <c r="W701" s="18">
        <v>40640194</v>
      </c>
      <c r="X701" s="19" t="str">
        <f t="shared" si="124"/>
        <v/>
      </c>
      <c r="Y701" s="9">
        <f t="shared" si="125"/>
        <v>29.487948719889975</v>
      </c>
      <c r="Z701" s="16">
        <f t="shared" si="126"/>
        <v>25.276403953186033</v>
      </c>
      <c r="AA701" s="17"/>
      <c r="AB701" s="7">
        <v>2</v>
      </c>
      <c r="AC701" s="13">
        <v>1</v>
      </c>
      <c r="AD701" s="15" t="str">
        <f t="shared" si="127"/>
        <v/>
      </c>
      <c r="AE701" t="str">
        <f t="shared" si="128"/>
        <v/>
      </c>
      <c r="AF701" t="str">
        <f t="shared" si="129"/>
        <v/>
      </c>
      <c r="AG701" t="str">
        <f t="shared" si="130"/>
        <v/>
      </c>
      <c r="AH701" s="15" t="str">
        <f t="shared" si="131"/>
        <v/>
      </c>
      <c r="AI701" t="str">
        <f t="shared" si="132"/>
        <v/>
      </c>
      <c r="AJ701" t="str">
        <f t="shared" si="133"/>
        <v/>
      </c>
      <c r="AK701" t="str">
        <f t="shared" si="134"/>
        <v/>
      </c>
    </row>
    <row r="702" spans="1:37">
      <c r="A702">
        <v>699</v>
      </c>
      <c r="B702" s="2" t="s">
        <v>103</v>
      </c>
      <c r="C702" s="25" t="s">
        <v>1255</v>
      </c>
      <c r="D702" t="s">
        <v>1747</v>
      </c>
      <c r="G702" t="s">
        <v>2427</v>
      </c>
      <c r="H702" t="s">
        <v>3011</v>
      </c>
      <c r="I702" s="26">
        <v>261</v>
      </c>
      <c r="J702" s="12">
        <f t="shared" si="123"/>
        <v>1.3049999999999999</v>
      </c>
      <c r="K702" s="8">
        <v>25.91101718466</v>
      </c>
      <c r="L702" s="9">
        <v>4.90673828125</v>
      </c>
      <c r="M702" s="3">
        <v>14.94</v>
      </c>
      <c r="N702" s="4">
        <v>5</v>
      </c>
      <c r="O702" s="4">
        <v>3</v>
      </c>
      <c r="P702" s="4">
        <v>3</v>
      </c>
      <c r="Q702" s="23">
        <v>5</v>
      </c>
      <c r="R702" s="24">
        <v>4.21</v>
      </c>
      <c r="S702" s="6">
        <v>14.94</v>
      </c>
      <c r="T702" s="20">
        <v>4.21</v>
      </c>
      <c r="U702" s="21">
        <v>13684144</v>
      </c>
      <c r="V702" s="5">
        <v>64514728.333333299</v>
      </c>
      <c r="W702" s="18">
        <v>40468364</v>
      </c>
      <c r="X702" s="19">
        <f t="shared" si="124"/>
        <v>23.706001855174563</v>
      </c>
      <c r="Y702" s="9">
        <f t="shared" si="125"/>
        <v>25.943125221147781</v>
      </c>
      <c r="Z702" s="16">
        <f t="shared" si="126"/>
        <v>25.270291191084088</v>
      </c>
      <c r="AA702" s="17">
        <v>1</v>
      </c>
      <c r="AB702" s="7">
        <v>3</v>
      </c>
      <c r="AC702" s="13">
        <v>1</v>
      </c>
      <c r="AD702" s="15" t="str">
        <f t="shared" si="127"/>
        <v/>
      </c>
      <c r="AE702" t="str">
        <f t="shared" si="128"/>
        <v/>
      </c>
      <c r="AF702" t="str">
        <f t="shared" si="129"/>
        <v/>
      </c>
      <c r="AG702" t="str">
        <f t="shared" si="130"/>
        <v/>
      </c>
      <c r="AH702" s="15" t="str">
        <f t="shared" si="131"/>
        <v/>
      </c>
      <c r="AI702" t="str">
        <f t="shared" si="132"/>
        <v/>
      </c>
      <c r="AJ702" t="str">
        <f t="shared" si="133"/>
        <v/>
      </c>
      <c r="AK702" t="str">
        <f t="shared" si="134"/>
        <v/>
      </c>
    </row>
    <row r="703" spans="1:37">
      <c r="A703">
        <v>700</v>
      </c>
      <c r="B703" s="2" t="s">
        <v>391</v>
      </c>
      <c r="C703" s="25" t="s">
        <v>814</v>
      </c>
      <c r="D703" t="s">
        <v>2428</v>
      </c>
      <c r="G703" t="s">
        <v>2429</v>
      </c>
      <c r="H703" t="s">
        <v>3012</v>
      </c>
      <c r="I703" s="26">
        <v>295</v>
      </c>
      <c r="J703" s="12">
        <f t="shared" si="123"/>
        <v>1.4750000000000001</v>
      </c>
      <c r="K703" s="8">
        <v>32.322378214659899</v>
      </c>
      <c r="L703" s="9">
        <v>5.32568359375</v>
      </c>
      <c r="M703" s="3">
        <v>7.46</v>
      </c>
      <c r="N703" s="4">
        <v>7</v>
      </c>
      <c r="O703" s="4">
        <v>2</v>
      </c>
      <c r="P703" s="4">
        <v>2</v>
      </c>
      <c r="Q703" s="23">
        <v>2</v>
      </c>
      <c r="R703" s="24"/>
      <c r="S703" s="6"/>
      <c r="T703" s="20">
        <v>7.46</v>
      </c>
      <c r="U703" s="21">
        <v>0</v>
      </c>
      <c r="V703" s="5">
        <v>0</v>
      </c>
      <c r="W703" s="18">
        <v>40387160.625</v>
      </c>
      <c r="X703" s="19" t="str">
        <f t="shared" si="124"/>
        <v/>
      </c>
      <c r="Y703" s="9" t="str">
        <f t="shared" si="125"/>
        <v/>
      </c>
      <c r="Z703" s="16">
        <f t="shared" si="126"/>
        <v>25.26739338672634</v>
      </c>
      <c r="AA703" s="17"/>
      <c r="AB703" s="7"/>
      <c r="AC703" s="13">
        <v>2</v>
      </c>
      <c r="AD703" s="15" t="str">
        <f t="shared" si="127"/>
        <v/>
      </c>
      <c r="AE703" t="str">
        <f t="shared" si="128"/>
        <v/>
      </c>
      <c r="AF703" t="str">
        <f t="shared" si="129"/>
        <v/>
      </c>
      <c r="AG703" t="str">
        <f t="shared" si="130"/>
        <v/>
      </c>
      <c r="AH703" s="15" t="str">
        <f t="shared" si="131"/>
        <v/>
      </c>
      <c r="AI703" t="str">
        <f t="shared" si="132"/>
        <v/>
      </c>
      <c r="AJ703" t="str">
        <f t="shared" si="133"/>
        <v/>
      </c>
      <c r="AK703" t="str">
        <f t="shared" si="134"/>
        <v/>
      </c>
    </row>
    <row r="704" spans="1:37">
      <c r="A704">
        <v>701</v>
      </c>
      <c r="B704" s="2" t="s">
        <v>113</v>
      </c>
      <c r="C704" s="25" t="s">
        <v>1262</v>
      </c>
      <c r="D704" t="s">
        <v>1747</v>
      </c>
      <c r="G704" t="s">
        <v>2430</v>
      </c>
      <c r="H704" t="s">
        <v>3013</v>
      </c>
      <c r="I704" s="26">
        <v>200</v>
      </c>
      <c r="J704" s="12">
        <f t="shared" si="123"/>
        <v>1</v>
      </c>
      <c r="K704" s="8">
        <v>21.80972776466</v>
      </c>
      <c r="L704" s="9">
        <v>5.63037109375</v>
      </c>
      <c r="M704" s="3">
        <v>15</v>
      </c>
      <c r="N704" s="4">
        <v>5</v>
      </c>
      <c r="O704" s="4">
        <v>2</v>
      </c>
      <c r="P704" s="4">
        <v>2</v>
      </c>
      <c r="Q704" s="23">
        <v>3</v>
      </c>
      <c r="R704" s="24">
        <v>0</v>
      </c>
      <c r="S704" s="6">
        <v>5</v>
      </c>
      <c r="T704" s="20">
        <v>15</v>
      </c>
      <c r="U704" s="21">
        <v>0</v>
      </c>
      <c r="V704" s="5">
        <v>8387310</v>
      </c>
      <c r="W704" s="18">
        <v>39633222</v>
      </c>
      <c r="X704" s="19" t="str">
        <f t="shared" si="124"/>
        <v/>
      </c>
      <c r="Y704" s="9">
        <f t="shared" si="125"/>
        <v>22.999776749246532</v>
      </c>
      <c r="Z704" s="16">
        <f t="shared" si="126"/>
        <v>25.240206920805129</v>
      </c>
      <c r="AA704" s="17"/>
      <c r="AB704" s="7">
        <v>1</v>
      </c>
      <c r="AC704" s="13">
        <v>2</v>
      </c>
      <c r="AD704" s="15" t="str">
        <f t="shared" si="127"/>
        <v/>
      </c>
      <c r="AE704" t="str">
        <f t="shared" si="128"/>
        <v/>
      </c>
      <c r="AF704" t="str">
        <f t="shared" si="129"/>
        <v/>
      </c>
      <c r="AG704" t="str">
        <f t="shared" si="130"/>
        <v/>
      </c>
      <c r="AH704" s="15" t="str">
        <f t="shared" si="131"/>
        <v/>
      </c>
      <c r="AI704" t="str">
        <f t="shared" si="132"/>
        <v/>
      </c>
      <c r="AJ704" t="str">
        <f t="shared" si="133"/>
        <v/>
      </c>
      <c r="AK704" t="str">
        <f t="shared" si="134"/>
        <v/>
      </c>
    </row>
    <row r="705" spans="1:37">
      <c r="A705">
        <v>702</v>
      </c>
      <c r="B705" s="2" t="s">
        <v>603</v>
      </c>
      <c r="C705" s="25" t="s">
        <v>1512</v>
      </c>
      <c r="D705" t="s">
        <v>1747</v>
      </c>
      <c r="G705" t="s">
        <v>2431</v>
      </c>
      <c r="H705" t="s">
        <v>3014</v>
      </c>
      <c r="I705" s="26">
        <v>221</v>
      </c>
      <c r="J705" s="12">
        <f t="shared" si="123"/>
        <v>1.105</v>
      </c>
      <c r="K705" s="8">
        <v>24.327836554659999</v>
      </c>
      <c r="L705" s="9">
        <v>10.11083984375</v>
      </c>
      <c r="M705" s="3">
        <v>9.9499999999999993</v>
      </c>
      <c r="N705" s="4">
        <v>1</v>
      </c>
      <c r="O705" s="4">
        <v>2</v>
      </c>
      <c r="P705" s="4">
        <v>2</v>
      </c>
      <c r="Q705" s="23">
        <v>2</v>
      </c>
      <c r="R705" s="24"/>
      <c r="S705" s="6">
        <v>0</v>
      </c>
      <c r="T705" s="20">
        <v>9.9499999999999993</v>
      </c>
      <c r="U705" s="21">
        <v>0</v>
      </c>
      <c r="V705" s="5">
        <v>0</v>
      </c>
      <c r="W705" s="18">
        <v>39623178.5</v>
      </c>
      <c r="X705" s="19" t="str">
        <f t="shared" si="124"/>
        <v/>
      </c>
      <c r="Y705" s="9" t="str">
        <f t="shared" si="125"/>
        <v/>
      </c>
      <c r="Z705" s="16">
        <f t="shared" si="126"/>
        <v>25.239841279478263</v>
      </c>
      <c r="AA705" s="17"/>
      <c r="AB705" s="7"/>
      <c r="AC705" s="13">
        <v>2</v>
      </c>
      <c r="AD705" s="15" t="str">
        <f t="shared" si="127"/>
        <v/>
      </c>
      <c r="AE705" t="str">
        <f t="shared" si="128"/>
        <v/>
      </c>
      <c r="AF705" t="str">
        <f t="shared" si="129"/>
        <v/>
      </c>
      <c r="AG705" t="str">
        <f t="shared" si="130"/>
        <v/>
      </c>
      <c r="AH705" s="15" t="str">
        <f t="shared" si="131"/>
        <v/>
      </c>
      <c r="AI705" t="str">
        <f t="shared" si="132"/>
        <v/>
      </c>
      <c r="AJ705" t="str">
        <f t="shared" si="133"/>
        <v/>
      </c>
      <c r="AK705" t="str">
        <f t="shared" si="134"/>
        <v/>
      </c>
    </row>
    <row r="706" spans="1:37">
      <c r="A706">
        <v>703</v>
      </c>
      <c r="B706" s="2" t="s">
        <v>134</v>
      </c>
      <c r="C706" s="25" t="s">
        <v>1084</v>
      </c>
      <c r="D706" t="s">
        <v>1747</v>
      </c>
      <c r="G706" t="s">
        <v>2082</v>
      </c>
      <c r="H706" t="s">
        <v>2773</v>
      </c>
      <c r="I706" s="26">
        <v>474</v>
      </c>
      <c r="J706" s="12">
        <f t="shared" si="123"/>
        <v>2.37</v>
      </c>
      <c r="K706" s="8">
        <v>51.409625334659999</v>
      </c>
      <c r="L706" s="9">
        <v>5.57958984375</v>
      </c>
      <c r="M706" s="3">
        <v>5.27</v>
      </c>
      <c r="N706" s="4">
        <v>6</v>
      </c>
      <c r="O706" s="4">
        <v>2</v>
      </c>
      <c r="P706" s="4">
        <v>2</v>
      </c>
      <c r="Q706" s="23">
        <v>2</v>
      </c>
      <c r="R706" s="24"/>
      <c r="S706" s="6"/>
      <c r="T706" s="20">
        <v>5.27</v>
      </c>
      <c r="U706" s="21">
        <v>0</v>
      </c>
      <c r="V706" s="5">
        <v>0</v>
      </c>
      <c r="W706" s="18">
        <v>39431389.09375</v>
      </c>
      <c r="X706" s="19" t="str">
        <f t="shared" si="124"/>
        <v/>
      </c>
      <c r="Y706" s="9" t="str">
        <f t="shared" si="125"/>
        <v/>
      </c>
      <c r="Z706" s="16">
        <f t="shared" si="126"/>
        <v>25.232841198988105</v>
      </c>
      <c r="AA706" s="17"/>
      <c r="AB706" s="7"/>
      <c r="AC706" s="13">
        <v>2</v>
      </c>
      <c r="AD706" s="15" t="str">
        <f t="shared" si="127"/>
        <v/>
      </c>
      <c r="AE706" t="str">
        <f t="shared" si="128"/>
        <v/>
      </c>
      <c r="AF706" t="str">
        <f t="shared" si="129"/>
        <v/>
      </c>
      <c r="AG706" t="str">
        <f t="shared" si="130"/>
        <v/>
      </c>
      <c r="AH706" s="15" t="str">
        <f t="shared" si="131"/>
        <v/>
      </c>
      <c r="AI706" t="str">
        <f t="shared" si="132"/>
        <v/>
      </c>
      <c r="AJ706" t="str">
        <f t="shared" si="133"/>
        <v/>
      </c>
      <c r="AK706" t="str">
        <f t="shared" si="134"/>
        <v/>
      </c>
    </row>
    <row r="707" spans="1:37">
      <c r="A707">
        <v>704</v>
      </c>
      <c r="B707" s="2" t="s">
        <v>438</v>
      </c>
      <c r="C707" s="25" t="s">
        <v>900</v>
      </c>
      <c r="D707" t="s">
        <v>1776</v>
      </c>
      <c r="G707" t="s">
        <v>1777</v>
      </c>
      <c r="H707" t="s">
        <v>2584</v>
      </c>
      <c r="I707" s="26">
        <v>331</v>
      </c>
      <c r="J707" s="12">
        <f t="shared" si="123"/>
        <v>1.655</v>
      </c>
      <c r="K707" s="8">
        <v>36.087091904659999</v>
      </c>
      <c r="L707" s="9">
        <v>5.59228515625</v>
      </c>
      <c r="M707" s="3">
        <v>5.14</v>
      </c>
      <c r="N707" s="4">
        <v>4</v>
      </c>
      <c r="O707" s="4">
        <v>2</v>
      </c>
      <c r="P707" s="4">
        <v>2</v>
      </c>
      <c r="Q707" s="23">
        <v>2</v>
      </c>
      <c r="R707" s="24">
        <v>0</v>
      </c>
      <c r="S707" s="6"/>
      <c r="T707" s="20">
        <v>5.14</v>
      </c>
      <c r="U707" s="21">
        <v>0</v>
      </c>
      <c r="V707" s="5">
        <v>0</v>
      </c>
      <c r="W707" s="18">
        <v>39171471.875</v>
      </c>
      <c r="X707" s="19" t="str">
        <f t="shared" si="124"/>
        <v/>
      </c>
      <c r="Y707" s="9" t="str">
        <f t="shared" si="125"/>
        <v/>
      </c>
      <c r="Z707" s="16">
        <f t="shared" si="126"/>
        <v>25.223300003040613</v>
      </c>
      <c r="AA707" s="17"/>
      <c r="AB707" s="7"/>
      <c r="AC707" s="13">
        <v>2</v>
      </c>
      <c r="AD707" s="15" t="str">
        <f t="shared" si="127"/>
        <v/>
      </c>
      <c r="AE707" t="str">
        <f t="shared" si="128"/>
        <v/>
      </c>
      <c r="AF707" t="str">
        <f t="shared" si="129"/>
        <v/>
      </c>
      <c r="AG707" t="str">
        <f t="shared" si="130"/>
        <v/>
      </c>
      <c r="AH707" s="15" t="str">
        <f t="shared" si="131"/>
        <v/>
      </c>
      <c r="AI707" t="str">
        <f t="shared" si="132"/>
        <v/>
      </c>
      <c r="AJ707" t="str">
        <f t="shared" si="133"/>
        <v/>
      </c>
      <c r="AK707" t="str">
        <f t="shared" si="134"/>
        <v/>
      </c>
    </row>
    <row r="708" spans="1:37">
      <c r="A708">
        <v>705</v>
      </c>
      <c r="B708" s="2" t="s">
        <v>229</v>
      </c>
      <c r="C708" s="25" t="s">
        <v>1104</v>
      </c>
      <c r="D708" t="s">
        <v>1747</v>
      </c>
      <c r="G708" t="s">
        <v>1863</v>
      </c>
      <c r="H708" t="s">
        <v>2634</v>
      </c>
      <c r="I708" s="26">
        <v>261</v>
      </c>
      <c r="J708" s="12">
        <f t="shared" si="123"/>
        <v>1.3049999999999999</v>
      </c>
      <c r="K708" s="8">
        <v>26.888060094659998</v>
      </c>
      <c r="L708" s="9">
        <v>9.86181640625</v>
      </c>
      <c r="M708" s="3">
        <v>8.81</v>
      </c>
      <c r="N708" s="4">
        <v>7</v>
      </c>
      <c r="O708" s="4">
        <v>3</v>
      </c>
      <c r="P708" s="4">
        <v>3</v>
      </c>
      <c r="Q708" s="23">
        <v>4</v>
      </c>
      <c r="R708" s="24"/>
      <c r="S708" s="6">
        <v>5.75</v>
      </c>
      <c r="T708" s="20">
        <v>6.13</v>
      </c>
      <c r="U708" s="21">
        <v>0</v>
      </c>
      <c r="V708" s="5">
        <v>119357023.5</v>
      </c>
      <c r="W708" s="18">
        <v>39043575</v>
      </c>
      <c r="X708" s="19" t="str">
        <f t="shared" si="124"/>
        <v/>
      </c>
      <c r="Y708" s="9">
        <f t="shared" si="125"/>
        <v>26.830708222631998</v>
      </c>
      <c r="Z708" s="16">
        <f t="shared" si="126"/>
        <v>25.21858182261019</v>
      </c>
      <c r="AA708" s="17"/>
      <c r="AB708" s="7">
        <v>2</v>
      </c>
      <c r="AC708" s="13">
        <v>2</v>
      </c>
      <c r="AD708" s="15" t="str">
        <f t="shared" si="127"/>
        <v/>
      </c>
      <c r="AE708" t="str">
        <f t="shared" si="128"/>
        <v/>
      </c>
      <c r="AF708" t="str">
        <f t="shared" si="129"/>
        <v/>
      </c>
      <c r="AG708" t="str">
        <f t="shared" si="130"/>
        <v/>
      </c>
      <c r="AH708" s="15" t="str">
        <f t="shared" si="131"/>
        <v/>
      </c>
      <c r="AI708" t="str">
        <f t="shared" si="132"/>
        <v/>
      </c>
      <c r="AJ708" t="str">
        <f t="shared" si="133"/>
        <v/>
      </c>
      <c r="AK708" t="str">
        <f t="shared" si="134"/>
        <v/>
      </c>
    </row>
    <row r="709" spans="1:37">
      <c r="A709">
        <v>706</v>
      </c>
      <c r="B709" s="2" t="s">
        <v>973</v>
      </c>
      <c r="C709" s="25" t="s">
        <v>939</v>
      </c>
      <c r="D709" t="s">
        <v>2432</v>
      </c>
      <c r="G709" t="s">
        <v>2433</v>
      </c>
      <c r="H709" t="s">
        <v>3015</v>
      </c>
      <c r="I709" s="26">
        <v>364</v>
      </c>
      <c r="J709" s="12">
        <f t="shared" ref="J709:J772" si="135">IF(I709/200&gt;1, I709/200, 1)</f>
        <v>1.82</v>
      </c>
      <c r="K709" s="8">
        <v>39.922163944659999</v>
      </c>
      <c r="L709" s="9">
        <v>5.66845703125</v>
      </c>
      <c r="M709" s="3">
        <v>12.09</v>
      </c>
      <c r="N709" s="4">
        <v>20</v>
      </c>
      <c r="O709" s="4">
        <v>3</v>
      </c>
      <c r="P709" s="4">
        <v>5</v>
      </c>
      <c r="Q709" s="23">
        <v>5</v>
      </c>
      <c r="R709" s="24"/>
      <c r="S709" s="6">
        <v>3.85</v>
      </c>
      <c r="T709" s="20">
        <v>8.24</v>
      </c>
      <c r="U709" s="21">
        <v>0</v>
      </c>
      <c r="V709" s="5">
        <v>38450928.5625</v>
      </c>
      <c r="W709" s="18">
        <v>38688830.625</v>
      </c>
      <c r="X709" s="19" t="str">
        <f t="shared" ref="X709:X772" si="136">IF(U709=0, "", LOG(U709,2))</f>
        <v/>
      </c>
      <c r="Y709" s="9">
        <f t="shared" ref="Y709:Y772" si="137">IF(V709=0, "", LOG(V709,2))</f>
        <v>25.196515102875573</v>
      </c>
      <c r="Z709" s="16">
        <f t="shared" ref="Z709:Z772" si="138">IF(W709=0, "", LOG(W709,2))</f>
        <v>25.205413788004069</v>
      </c>
      <c r="AA709" s="17"/>
      <c r="AB709" s="7">
        <v>2</v>
      </c>
      <c r="AC709" s="13">
        <v>3</v>
      </c>
      <c r="AD709" s="15" t="str">
        <f t="shared" ref="AD709:AD772" si="139">IF(AND(U709&gt;0,AA709&gt;$J709,$M709&gt;30), 1, "")</f>
        <v/>
      </c>
      <c r="AE709" t="str">
        <f t="shared" ref="AE709:AE772" si="140">IF(AND(V709&gt;0,AB709&gt;$J709,$M709&gt;30), 1, "")</f>
        <v/>
      </c>
      <c r="AF709" t="str">
        <f t="shared" ref="AF709:AF772" si="141">IF(AND(W709&gt;0,AC709&gt;$J709,$M709&gt;30), 1, "")</f>
        <v/>
      </c>
      <c r="AG709" t="str">
        <f t="shared" ref="AG709:AG772" si="142">IF(SUM(AD709:AF709)&gt;1, 1, "")</f>
        <v/>
      </c>
      <c r="AH709" s="15" t="str">
        <f t="shared" ref="AH709:AH772" si="143">IF(AND(U709&gt;0,AA709&gt;$J709,$M709&gt;20), 1, "")</f>
        <v/>
      </c>
      <c r="AI709" t="str">
        <f t="shared" ref="AI709:AI772" si="144">IF(AND(V709&gt;0,AB709&gt;$J709,$M709&gt;20), 1, "")</f>
        <v/>
      </c>
      <c r="AJ709" t="str">
        <f t="shared" ref="AJ709:AJ772" si="145">IF(AND(W709&gt;0,AC709&gt;$J709,$M709&gt;20), 1, "")</f>
        <v/>
      </c>
      <c r="AK709" t="str">
        <f t="shared" ref="AK709:AK772" si="146">IF(SUM(AH709:AJ709)&gt;1, 1, "")</f>
        <v/>
      </c>
    </row>
    <row r="710" spans="1:37">
      <c r="A710">
        <v>707</v>
      </c>
      <c r="B710" s="2" t="s">
        <v>593</v>
      </c>
      <c r="C710" s="25" t="s">
        <v>1509</v>
      </c>
      <c r="D710" t="s">
        <v>1747</v>
      </c>
      <c r="G710" t="s">
        <v>2434</v>
      </c>
      <c r="H710" t="s">
        <v>3016</v>
      </c>
      <c r="I710" s="26">
        <v>163</v>
      </c>
      <c r="J710" s="12">
        <f t="shared" si="135"/>
        <v>1</v>
      </c>
      <c r="K710" s="8">
        <v>17.737159934659999</v>
      </c>
      <c r="L710" s="9">
        <v>5.36376953125</v>
      </c>
      <c r="M710" s="3">
        <v>24.54</v>
      </c>
      <c r="N710" s="4">
        <v>3</v>
      </c>
      <c r="O710" s="4">
        <v>3</v>
      </c>
      <c r="P710" s="4">
        <v>3</v>
      </c>
      <c r="Q710" s="23">
        <v>3</v>
      </c>
      <c r="R710" s="24"/>
      <c r="S710" s="6">
        <v>0</v>
      </c>
      <c r="T710" s="20">
        <v>24.54</v>
      </c>
      <c r="U710" s="21">
        <v>0</v>
      </c>
      <c r="V710" s="5">
        <v>0</v>
      </c>
      <c r="W710" s="18">
        <v>38473399.375</v>
      </c>
      <c r="X710" s="19" t="str">
        <f t="shared" si="136"/>
        <v/>
      </c>
      <c r="Y710" s="9" t="str">
        <f t="shared" si="137"/>
        <v/>
      </c>
      <c r="Z710" s="16">
        <f t="shared" si="138"/>
        <v>25.197357970965548</v>
      </c>
      <c r="AA710" s="17"/>
      <c r="AB710" s="7"/>
      <c r="AC710" s="13">
        <v>3</v>
      </c>
      <c r="AD710" s="15" t="str">
        <f t="shared" si="139"/>
        <v/>
      </c>
      <c r="AE710" t="str">
        <f t="shared" si="140"/>
        <v/>
      </c>
      <c r="AF710" t="str">
        <f t="shared" si="141"/>
        <v/>
      </c>
      <c r="AG710" t="str">
        <f t="shared" si="142"/>
        <v/>
      </c>
      <c r="AH710" s="15" t="str">
        <f t="shared" si="143"/>
        <v/>
      </c>
      <c r="AI710" t="str">
        <f t="shared" si="144"/>
        <v/>
      </c>
      <c r="AJ710">
        <f t="shared" si="145"/>
        <v>1</v>
      </c>
      <c r="AK710" t="str">
        <f t="shared" si="146"/>
        <v/>
      </c>
    </row>
    <row r="711" spans="1:37">
      <c r="A711">
        <v>708</v>
      </c>
      <c r="B711" s="2" t="s">
        <v>410</v>
      </c>
      <c r="C711" s="25" t="s">
        <v>796</v>
      </c>
      <c r="D711" t="s">
        <v>2301</v>
      </c>
      <c r="F711" t="s">
        <v>3131</v>
      </c>
      <c r="G711" t="s">
        <v>2302</v>
      </c>
      <c r="H711" t="s">
        <v>2923</v>
      </c>
      <c r="I711" s="26">
        <v>502</v>
      </c>
      <c r="J711" s="12">
        <f t="shared" si="135"/>
        <v>2.5099999999999998</v>
      </c>
      <c r="K711" s="8">
        <v>54.611015544659999</v>
      </c>
      <c r="L711" s="9">
        <v>8.25048828125</v>
      </c>
      <c r="M711" s="3">
        <v>7.57</v>
      </c>
      <c r="N711" s="4">
        <v>6</v>
      </c>
      <c r="O711" s="4">
        <v>3</v>
      </c>
      <c r="P711" s="4">
        <v>3</v>
      </c>
      <c r="Q711" s="23">
        <v>4</v>
      </c>
      <c r="R711" s="24">
        <v>0</v>
      </c>
      <c r="S711" s="6">
        <v>4.78</v>
      </c>
      <c r="T711" s="20">
        <v>4.58</v>
      </c>
      <c r="U711" s="21">
        <v>0</v>
      </c>
      <c r="V711" s="5">
        <v>27616802.5</v>
      </c>
      <c r="W711" s="18">
        <v>38089180.25</v>
      </c>
      <c r="X711" s="19" t="str">
        <f t="shared" si="136"/>
        <v/>
      </c>
      <c r="Y711" s="9">
        <f t="shared" si="137"/>
        <v>24.719042956854832</v>
      </c>
      <c r="Z711" s="16">
        <f t="shared" si="138"/>
        <v>25.1828779029664</v>
      </c>
      <c r="AA711" s="17"/>
      <c r="AB711" s="7">
        <v>2</v>
      </c>
      <c r="AC711" s="13">
        <v>2</v>
      </c>
      <c r="AD711" s="15" t="str">
        <f t="shared" si="139"/>
        <v/>
      </c>
      <c r="AE711" t="str">
        <f t="shared" si="140"/>
        <v/>
      </c>
      <c r="AF711" t="str">
        <f t="shared" si="141"/>
        <v/>
      </c>
      <c r="AG711" t="str">
        <f t="shared" si="142"/>
        <v/>
      </c>
      <c r="AH711" s="15" t="str">
        <f t="shared" si="143"/>
        <v/>
      </c>
      <c r="AI711" t="str">
        <f t="shared" si="144"/>
        <v/>
      </c>
      <c r="AJ711" t="str">
        <f t="shared" si="145"/>
        <v/>
      </c>
      <c r="AK711" t="str">
        <f t="shared" si="146"/>
        <v/>
      </c>
    </row>
    <row r="712" spans="1:37">
      <c r="A712">
        <v>709</v>
      </c>
      <c r="B712" s="2" t="s">
        <v>1670</v>
      </c>
      <c r="C712" s="25" t="s">
        <v>1223</v>
      </c>
      <c r="D712" t="s">
        <v>1747</v>
      </c>
      <c r="G712" t="s">
        <v>2435</v>
      </c>
      <c r="H712" t="s">
        <v>3017</v>
      </c>
      <c r="I712" s="26">
        <v>171</v>
      </c>
      <c r="J712" s="12">
        <f t="shared" si="135"/>
        <v>1</v>
      </c>
      <c r="K712" s="8">
        <v>18.496738994659999</v>
      </c>
      <c r="L712" s="9">
        <v>10.16943359375</v>
      </c>
      <c r="M712" s="3">
        <v>17.54</v>
      </c>
      <c r="N712" s="4">
        <v>2</v>
      </c>
      <c r="O712" s="4">
        <v>3</v>
      </c>
      <c r="P712" s="4">
        <v>3</v>
      </c>
      <c r="Q712" s="23">
        <v>5</v>
      </c>
      <c r="R712" s="24">
        <v>0</v>
      </c>
      <c r="S712" s="6">
        <v>12.28</v>
      </c>
      <c r="T712" s="20">
        <v>17.54</v>
      </c>
      <c r="U712" s="21">
        <v>0</v>
      </c>
      <c r="V712" s="5">
        <v>5784168.25</v>
      </c>
      <c r="W712" s="18">
        <v>37986904.166666701</v>
      </c>
      <c r="X712" s="19" t="str">
        <f t="shared" si="136"/>
        <v/>
      </c>
      <c r="Y712" s="9">
        <f t="shared" si="137"/>
        <v>22.463678087365327</v>
      </c>
      <c r="Z712" s="16">
        <f t="shared" si="138"/>
        <v>25.178998805132867</v>
      </c>
      <c r="AA712" s="17"/>
      <c r="AB712" s="7">
        <v>2</v>
      </c>
      <c r="AC712" s="13">
        <v>3</v>
      </c>
      <c r="AD712" s="15" t="str">
        <f t="shared" si="139"/>
        <v/>
      </c>
      <c r="AE712" t="str">
        <f t="shared" si="140"/>
        <v/>
      </c>
      <c r="AF712" t="str">
        <f t="shared" si="141"/>
        <v/>
      </c>
      <c r="AG712" t="str">
        <f t="shared" si="142"/>
        <v/>
      </c>
      <c r="AH712" s="15" t="str">
        <f t="shared" si="143"/>
        <v/>
      </c>
      <c r="AI712" t="str">
        <f t="shared" si="144"/>
        <v/>
      </c>
      <c r="AJ712" t="str">
        <f t="shared" si="145"/>
        <v/>
      </c>
      <c r="AK712" t="str">
        <f t="shared" si="146"/>
        <v/>
      </c>
    </row>
    <row r="713" spans="1:37">
      <c r="A713">
        <v>710</v>
      </c>
      <c r="B713" s="2" t="s">
        <v>19</v>
      </c>
      <c r="C713" s="25" t="s">
        <v>1035</v>
      </c>
      <c r="D713" t="s">
        <v>1747</v>
      </c>
      <c r="G713" t="s">
        <v>2071</v>
      </c>
      <c r="H713" t="s">
        <v>2764</v>
      </c>
      <c r="I713" s="26">
        <v>454</v>
      </c>
      <c r="J713" s="12">
        <f t="shared" si="135"/>
        <v>2.27</v>
      </c>
      <c r="K713" s="8">
        <v>50.194510774660102</v>
      </c>
      <c r="L713" s="9">
        <v>5.99853515625</v>
      </c>
      <c r="M713" s="3">
        <v>9.4700000000000006</v>
      </c>
      <c r="N713" s="4">
        <v>3</v>
      </c>
      <c r="O713" s="4">
        <v>3</v>
      </c>
      <c r="P713" s="4">
        <v>3</v>
      </c>
      <c r="Q713" s="23">
        <v>3</v>
      </c>
      <c r="R713" s="24"/>
      <c r="S713" s="6">
        <v>0</v>
      </c>
      <c r="T713" s="20">
        <v>9.4700000000000006</v>
      </c>
      <c r="U713" s="21">
        <v>0</v>
      </c>
      <c r="V713" s="5">
        <v>0</v>
      </c>
      <c r="W713" s="18">
        <v>37905393.166666701</v>
      </c>
      <c r="X713" s="19" t="str">
        <f t="shared" si="136"/>
        <v/>
      </c>
      <c r="Y713" s="9" t="str">
        <f t="shared" si="137"/>
        <v/>
      </c>
      <c r="Z713" s="16">
        <f t="shared" si="138"/>
        <v>25.175899793379966</v>
      </c>
      <c r="AA713" s="17"/>
      <c r="AB713" s="7"/>
      <c r="AC713" s="13">
        <v>3</v>
      </c>
      <c r="AD713" s="15" t="str">
        <f t="shared" si="139"/>
        <v/>
      </c>
      <c r="AE713" t="str">
        <f t="shared" si="140"/>
        <v/>
      </c>
      <c r="AF713" t="str">
        <f t="shared" si="141"/>
        <v/>
      </c>
      <c r="AG713" t="str">
        <f t="shared" si="142"/>
        <v/>
      </c>
      <c r="AH713" s="15" t="str">
        <f t="shared" si="143"/>
        <v/>
      </c>
      <c r="AI713" t="str">
        <f t="shared" si="144"/>
        <v/>
      </c>
      <c r="AJ713" t="str">
        <f t="shared" si="145"/>
        <v/>
      </c>
      <c r="AK713" t="str">
        <f t="shared" si="146"/>
        <v/>
      </c>
    </row>
    <row r="714" spans="1:37">
      <c r="A714">
        <v>711</v>
      </c>
      <c r="B714" s="2" t="s">
        <v>422</v>
      </c>
      <c r="C714" s="25" t="s">
        <v>1164</v>
      </c>
      <c r="D714" t="s">
        <v>1747</v>
      </c>
      <c r="G714" t="s">
        <v>1781</v>
      </c>
      <c r="H714" t="s">
        <v>2587</v>
      </c>
      <c r="I714" s="26">
        <v>476</v>
      </c>
      <c r="J714" s="12">
        <f t="shared" si="135"/>
        <v>2.38</v>
      </c>
      <c r="K714" s="8">
        <v>50.430958844659997</v>
      </c>
      <c r="L714" s="9">
        <v>6.06201171875</v>
      </c>
      <c r="M714" s="3">
        <v>5.67</v>
      </c>
      <c r="N714" s="4">
        <v>4</v>
      </c>
      <c r="O714" s="4">
        <v>2</v>
      </c>
      <c r="P714" s="4">
        <v>2</v>
      </c>
      <c r="Q714" s="23">
        <v>3</v>
      </c>
      <c r="R714" s="24"/>
      <c r="S714" s="6">
        <v>3.78</v>
      </c>
      <c r="T714" s="20">
        <v>5.67</v>
      </c>
      <c r="U714" s="21">
        <v>0</v>
      </c>
      <c r="V714" s="5">
        <v>12096933.75</v>
      </c>
      <c r="W714" s="18">
        <v>37793995.875</v>
      </c>
      <c r="X714" s="19" t="str">
        <f t="shared" si="136"/>
        <v/>
      </c>
      <c r="Y714" s="9">
        <f t="shared" si="137"/>
        <v>23.528138073342635</v>
      </c>
      <c r="Z714" s="16">
        <f t="shared" si="138"/>
        <v>25.171653723806621</v>
      </c>
      <c r="AA714" s="17"/>
      <c r="AB714" s="7">
        <v>1</v>
      </c>
      <c r="AC714" s="13">
        <v>2</v>
      </c>
      <c r="AD714" s="15" t="str">
        <f t="shared" si="139"/>
        <v/>
      </c>
      <c r="AE714" t="str">
        <f t="shared" si="140"/>
        <v/>
      </c>
      <c r="AF714" t="str">
        <f t="shared" si="141"/>
        <v/>
      </c>
      <c r="AG714" t="str">
        <f t="shared" si="142"/>
        <v/>
      </c>
      <c r="AH714" s="15" t="str">
        <f t="shared" si="143"/>
        <v/>
      </c>
      <c r="AI714" t="str">
        <f t="shared" si="144"/>
        <v/>
      </c>
      <c r="AJ714" t="str">
        <f t="shared" si="145"/>
        <v/>
      </c>
      <c r="AK714" t="str">
        <f t="shared" si="146"/>
        <v/>
      </c>
    </row>
    <row r="715" spans="1:37">
      <c r="A715">
        <v>712</v>
      </c>
      <c r="B715" s="2" t="s">
        <v>325</v>
      </c>
      <c r="C715" s="25" t="s">
        <v>1376</v>
      </c>
      <c r="D715" t="s">
        <v>1747</v>
      </c>
      <c r="G715" t="s">
        <v>2436</v>
      </c>
      <c r="H715" t="s">
        <v>3018</v>
      </c>
      <c r="I715" s="26">
        <v>497</v>
      </c>
      <c r="J715" s="12">
        <f t="shared" si="135"/>
        <v>2.4849999999999999</v>
      </c>
      <c r="K715" s="8">
        <v>55.42891339466</v>
      </c>
      <c r="L715" s="9">
        <v>5.43994140625</v>
      </c>
      <c r="M715" s="3">
        <v>5.03</v>
      </c>
      <c r="N715" s="4">
        <v>7</v>
      </c>
      <c r="O715" s="4">
        <v>3</v>
      </c>
      <c r="P715" s="4">
        <v>3</v>
      </c>
      <c r="Q715" s="23">
        <v>4</v>
      </c>
      <c r="R715" s="24"/>
      <c r="S715" s="6">
        <v>3.42</v>
      </c>
      <c r="T715" s="20">
        <v>3.22</v>
      </c>
      <c r="U715" s="21">
        <v>0</v>
      </c>
      <c r="V715" s="5">
        <v>13172067.25</v>
      </c>
      <c r="W715" s="18">
        <v>37723717.625</v>
      </c>
      <c r="X715" s="19" t="str">
        <f t="shared" si="136"/>
        <v/>
      </c>
      <c r="Y715" s="9">
        <f t="shared" si="137"/>
        <v>23.650978446956938</v>
      </c>
      <c r="Z715" s="16">
        <f t="shared" si="138"/>
        <v>25.168968523015231</v>
      </c>
      <c r="AA715" s="17"/>
      <c r="AB715" s="7">
        <v>2</v>
      </c>
      <c r="AC715" s="13">
        <v>2</v>
      </c>
      <c r="AD715" s="15" t="str">
        <f t="shared" si="139"/>
        <v/>
      </c>
      <c r="AE715" t="str">
        <f t="shared" si="140"/>
        <v/>
      </c>
      <c r="AF715" t="str">
        <f t="shared" si="141"/>
        <v/>
      </c>
      <c r="AG715" t="str">
        <f t="shared" si="142"/>
        <v/>
      </c>
      <c r="AH715" s="15" t="str">
        <f t="shared" si="143"/>
        <v/>
      </c>
      <c r="AI715" t="str">
        <f t="shared" si="144"/>
        <v/>
      </c>
      <c r="AJ715" t="str">
        <f t="shared" si="145"/>
        <v/>
      </c>
      <c r="AK715" t="str">
        <f t="shared" si="146"/>
        <v/>
      </c>
    </row>
    <row r="716" spans="1:37">
      <c r="A716">
        <v>713</v>
      </c>
      <c r="B716" s="2" t="s">
        <v>528</v>
      </c>
      <c r="C716" s="25" t="s">
        <v>764</v>
      </c>
      <c r="D716" t="s">
        <v>2094</v>
      </c>
      <c r="G716" t="s">
        <v>2095</v>
      </c>
      <c r="H716" t="s">
        <v>2782</v>
      </c>
      <c r="I716" s="26">
        <v>475</v>
      </c>
      <c r="J716" s="12">
        <f t="shared" si="135"/>
        <v>2.375</v>
      </c>
      <c r="K716" s="8">
        <v>50.951459254660001</v>
      </c>
      <c r="L716" s="9">
        <v>7.85498046875</v>
      </c>
      <c r="M716" s="3">
        <v>4.21</v>
      </c>
      <c r="N716" s="4">
        <v>8</v>
      </c>
      <c r="O716" s="4">
        <v>2</v>
      </c>
      <c r="P716" s="4">
        <v>2</v>
      </c>
      <c r="Q716" s="23">
        <v>2</v>
      </c>
      <c r="R716" s="24"/>
      <c r="S716" s="6">
        <v>1.68</v>
      </c>
      <c r="T716" s="20">
        <v>2.5299999999999998</v>
      </c>
      <c r="U716" s="21">
        <v>0</v>
      </c>
      <c r="V716" s="5">
        <v>10329701.125</v>
      </c>
      <c r="W716" s="18">
        <v>37688913</v>
      </c>
      <c r="X716" s="19" t="str">
        <f t="shared" si="136"/>
        <v/>
      </c>
      <c r="Y716" s="9">
        <f t="shared" si="137"/>
        <v>23.300295176718659</v>
      </c>
      <c r="Z716" s="16">
        <f t="shared" si="138"/>
        <v>25.167636850507947</v>
      </c>
      <c r="AA716" s="17"/>
      <c r="AB716" s="7">
        <v>1</v>
      </c>
      <c r="AC716" s="13">
        <v>1</v>
      </c>
      <c r="AD716" s="15" t="str">
        <f t="shared" si="139"/>
        <v/>
      </c>
      <c r="AE716" t="str">
        <f t="shared" si="140"/>
        <v/>
      </c>
      <c r="AF716" t="str">
        <f t="shared" si="141"/>
        <v/>
      </c>
      <c r="AG716" t="str">
        <f t="shared" si="142"/>
        <v/>
      </c>
      <c r="AH716" s="15" t="str">
        <f t="shared" si="143"/>
        <v/>
      </c>
      <c r="AI716" t="str">
        <f t="shared" si="144"/>
        <v/>
      </c>
      <c r="AJ716" t="str">
        <f t="shared" si="145"/>
        <v/>
      </c>
      <c r="AK716" t="str">
        <f t="shared" si="146"/>
        <v/>
      </c>
    </row>
    <row r="717" spans="1:37">
      <c r="A717">
        <v>714</v>
      </c>
      <c r="B717" s="2" t="s">
        <v>357</v>
      </c>
      <c r="C717" s="25" t="s">
        <v>1389</v>
      </c>
      <c r="D717" t="s">
        <v>1747</v>
      </c>
      <c r="G717" t="s">
        <v>2437</v>
      </c>
      <c r="H717" t="s">
        <v>3019</v>
      </c>
      <c r="I717" s="26">
        <v>118</v>
      </c>
      <c r="J717" s="12">
        <f t="shared" si="135"/>
        <v>1</v>
      </c>
      <c r="K717" s="8">
        <v>12.790707984659999</v>
      </c>
      <c r="L717" s="9">
        <v>5.24951171875</v>
      </c>
      <c r="M717" s="3">
        <v>27.12</v>
      </c>
      <c r="N717" s="4">
        <v>5</v>
      </c>
      <c r="O717" s="4">
        <v>2</v>
      </c>
      <c r="P717" s="4">
        <v>2</v>
      </c>
      <c r="Q717" s="23">
        <v>2</v>
      </c>
      <c r="R717" s="24"/>
      <c r="S717" s="6"/>
      <c r="T717" s="20">
        <v>27.12</v>
      </c>
      <c r="U717" s="21">
        <v>0</v>
      </c>
      <c r="V717" s="5">
        <v>0</v>
      </c>
      <c r="W717" s="18">
        <v>36866437.5</v>
      </c>
      <c r="X717" s="19" t="str">
        <f t="shared" si="136"/>
        <v/>
      </c>
      <c r="Y717" s="9" t="str">
        <f t="shared" si="137"/>
        <v/>
      </c>
      <c r="Z717" s="16">
        <f t="shared" si="138"/>
        <v>25.135804675994454</v>
      </c>
      <c r="AA717" s="17"/>
      <c r="AB717" s="7"/>
      <c r="AC717" s="13">
        <v>2</v>
      </c>
      <c r="AD717" s="15" t="str">
        <f t="shared" si="139"/>
        <v/>
      </c>
      <c r="AE717" t="str">
        <f t="shared" si="140"/>
        <v/>
      </c>
      <c r="AF717" t="str">
        <f t="shared" si="141"/>
        <v/>
      </c>
      <c r="AG717" t="str">
        <f t="shared" si="142"/>
        <v/>
      </c>
      <c r="AH717" s="15" t="str">
        <f t="shared" si="143"/>
        <v/>
      </c>
      <c r="AI717" t="str">
        <f t="shared" si="144"/>
        <v/>
      </c>
      <c r="AJ717">
        <f t="shared" si="145"/>
        <v>1</v>
      </c>
      <c r="AK717" t="str">
        <f t="shared" si="146"/>
        <v/>
      </c>
    </row>
    <row r="718" spans="1:37">
      <c r="A718">
        <v>715</v>
      </c>
      <c r="B718" s="2" t="s">
        <v>346</v>
      </c>
      <c r="C718" s="25" t="s">
        <v>1140</v>
      </c>
      <c r="D718" t="s">
        <v>1747</v>
      </c>
      <c r="G718" t="s">
        <v>2438</v>
      </c>
      <c r="H718" t="s">
        <v>3020</v>
      </c>
      <c r="I718" s="26">
        <v>741</v>
      </c>
      <c r="J718" s="12">
        <f t="shared" si="135"/>
        <v>3.7050000000000001</v>
      </c>
      <c r="K718" s="8">
        <v>80.077654194659999</v>
      </c>
      <c r="L718" s="9">
        <v>6.63916015625</v>
      </c>
      <c r="M718" s="3">
        <v>5.4</v>
      </c>
      <c r="N718" s="4">
        <v>3</v>
      </c>
      <c r="O718" s="4">
        <v>2</v>
      </c>
      <c r="P718" s="4">
        <v>2</v>
      </c>
      <c r="Q718" s="23">
        <v>2</v>
      </c>
      <c r="R718" s="24">
        <v>0</v>
      </c>
      <c r="S718" s="6">
        <v>2.56</v>
      </c>
      <c r="T718" s="20">
        <v>2.83</v>
      </c>
      <c r="U718" s="21">
        <v>0</v>
      </c>
      <c r="V718" s="5">
        <v>0</v>
      </c>
      <c r="W718" s="18">
        <v>36851891.5</v>
      </c>
      <c r="X718" s="19" t="str">
        <f t="shared" si="136"/>
        <v/>
      </c>
      <c r="Y718" s="9" t="str">
        <f t="shared" si="137"/>
        <v/>
      </c>
      <c r="Z718" s="16">
        <f t="shared" si="138"/>
        <v>25.135235334756754</v>
      </c>
      <c r="AA718" s="17"/>
      <c r="AB718" s="7">
        <v>1</v>
      </c>
      <c r="AC718" s="13">
        <v>1</v>
      </c>
      <c r="AD718" s="15" t="str">
        <f t="shared" si="139"/>
        <v/>
      </c>
      <c r="AE718" t="str">
        <f t="shared" si="140"/>
        <v/>
      </c>
      <c r="AF718" t="str">
        <f t="shared" si="141"/>
        <v/>
      </c>
      <c r="AG718" t="str">
        <f t="shared" si="142"/>
        <v/>
      </c>
      <c r="AH718" s="15" t="str">
        <f t="shared" si="143"/>
        <v/>
      </c>
      <c r="AI718" t="str">
        <f t="shared" si="144"/>
        <v/>
      </c>
      <c r="AJ718" t="str">
        <f t="shared" si="145"/>
        <v/>
      </c>
      <c r="AK718" t="str">
        <f t="shared" si="146"/>
        <v/>
      </c>
    </row>
    <row r="719" spans="1:37">
      <c r="A719">
        <v>716</v>
      </c>
      <c r="B719" s="2" t="s">
        <v>315</v>
      </c>
      <c r="C719" s="25" t="s">
        <v>763</v>
      </c>
      <c r="D719" t="s">
        <v>2094</v>
      </c>
      <c r="G719" t="s">
        <v>2095</v>
      </c>
      <c r="H719" t="s">
        <v>2782</v>
      </c>
      <c r="I719" s="26">
        <v>522</v>
      </c>
      <c r="J719" s="12">
        <f t="shared" si="135"/>
        <v>2.61</v>
      </c>
      <c r="K719" s="8">
        <v>56.35191405466</v>
      </c>
      <c r="L719" s="9">
        <v>8.20654296875</v>
      </c>
      <c r="M719" s="3">
        <v>4.79</v>
      </c>
      <c r="N719" s="4">
        <v>9</v>
      </c>
      <c r="O719" s="4">
        <v>2</v>
      </c>
      <c r="P719" s="4">
        <v>2</v>
      </c>
      <c r="Q719" s="23">
        <v>2</v>
      </c>
      <c r="R719" s="24"/>
      <c r="S719" s="6">
        <v>0</v>
      </c>
      <c r="T719" s="20">
        <v>4.79</v>
      </c>
      <c r="U719" s="21">
        <v>0</v>
      </c>
      <c r="V719" s="5">
        <v>0</v>
      </c>
      <c r="W719" s="18">
        <v>36529148.9375</v>
      </c>
      <c r="X719" s="19" t="str">
        <f t="shared" si="136"/>
        <v/>
      </c>
      <c r="Y719" s="9" t="str">
        <f t="shared" si="137"/>
        <v/>
      </c>
      <c r="Z719" s="16">
        <f t="shared" si="138"/>
        <v>25.122544806141661</v>
      </c>
      <c r="AA719" s="17"/>
      <c r="AB719" s="7"/>
      <c r="AC719" s="13">
        <v>2</v>
      </c>
      <c r="AD719" s="15" t="str">
        <f t="shared" si="139"/>
        <v/>
      </c>
      <c r="AE719" t="str">
        <f t="shared" si="140"/>
        <v/>
      </c>
      <c r="AF719" t="str">
        <f t="shared" si="141"/>
        <v/>
      </c>
      <c r="AG719" t="str">
        <f t="shared" si="142"/>
        <v/>
      </c>
      <c r="AH719" s="15" t="str">
        <f t="shared" si="143"/>
        <v/>
      </c>
      <c r="AI719" t="str">
        <f t="shared" si="144"/>
        <v/>
      </c>
      <c r="AJ719" t="str">
        <f t="shared" si="145"/>
        <v/>
      </c>
      <c r="AK719" t="str">
        <f t="shared" si="146"/>
        <v/>
      </c>
    </row>
    <row r="720" spans="1:37">
      <c r="A720">
        <v>717</v>
      </c>
      <c r="B720" s="2" t="s">
        <v>834</v>
      </c>
      <c r="C720" s="25" t="s">
        <v>838</v>
      </c>
      <c r="D720" t="s">
        <v>2439</v>
      </c>
      <c r="E720" t="s">
        <v>2440</v>
      </c>
      <c r="G720" t="s">
        <v>2441</v>
      </c>
      <c r="H720" t="s">
        <v>3021</v>
      </c>
      <c r="I720" s="26">
        <v>523</v>
      </c>
      <c r="J720" s="12">
        <f t="shared" si="135"/>
        <v>2.6150000000000002</v>
      </c>
      <c r="K720" s="8">
        <v>58.310274214659998</v>
      </c>
      <c r="L720" s="9">
        <v>7.48876953125</v>
      </c>
      <c r="M720" s="3">
        <v>5.74</v>
      </c>
      <c r="N720" s="4">
        <v>17</v>
      </c>
      <c r="O720" s="4">
        <v>3</v>
      </c>
      <c r="P720" s="4">
        <v>3</v>
      </c>
      <c r="Q720" s="23">
        <v>3</v>
      </c>
      <c r="R720" s="24"/>
      <c r="S720" s="6">
        <v>4.21</v>
      </c>
      <c r="T720" s="20">
        <v>1.53</v>
      </c>
      <c r="U720" s="21">
        <v>0</v>
      </c>
      <c r="V720" s="5">
        <v>68375603.125</v>
      </c>
      <c r="W720" s="18">
        <v>36392903</v>
      </c>
      <c r="X720" s="19" t="str">
        <f t="shared" si="136"/>
        <v/>
      </c>
      <c r="Y720" s="9">
        <f t="shared" si="137"/>
        <v>26.026978317844105</v>
      </c>
      <c r="Z720" s="16">
        <f t="shared" si="138"/>
        <v>25.11715380131194</v>
      </c>
      <c r="AA720" s="17"/>
      <c r="AB720" s="7">
        <v>2</v>
      </c>
      <c r="AC720" s="13">
        <v>1</v>
      </c>
      <c r="AD720" s="15" t="str">
        <f t="shared" si="139"/>
        <v/>
      </c>
      <c r="AE720" t="str">
        <f t="shared" si="140"/>
        <v/>
      </c>
      <c r="AF720" t="str">
        <f t="shared" si="141"/>
        <v/>
      </c>
      <c r="AG720" t="str">
        <f t="shared" si="142"/>
        <v/>
      </c>
      <c r="AH720" s="15" t="str">
        <f t="shared" si="143"/>
        <v/>
      </c>
      <c r="AI720" t="str">
        <f t="shared" si="144"/>
        <v/>
      </c>
      <c r="AJ720" t="str">
        <f t="shared" si="145"/>
        <v/>
      </c>
      <c r="AK720" t="str">
        <f t="shared" si="146"/>
        <v/>
      </c>
    </row>
    <row r="721" spans="1:37">
      <c r="A721">
        <v>718</v>
      </c>
      <c r="B721" s="2" t="s">
        <v>188</v>
      </c>
      <c r="C721" s="25" t="s">
        <v>1306</v>
      </c>
      <c r="D721" t="s">
        <v>1747</v>
      </c>
      <c r="G721" t="s">
        <v>1844</v>
      </c>
      <c r="H721" t="s">
        <v>2624</v>
      </c>
      <c r="I721" s="26">
        <v>191</v>
      </c>
      <c r="J721" s="12">
        <f t="shared" si="135"/>
        <v>1</v>
      </c>
      <c r="K721" s="8">
        <v>21.692564384659999</v>
      </c>
      <c r="L721" s="9">
        <v>6.78564453125</v>
      </c>
      <c r="M721" s="3">
        <v>9.9499999999999993</v>
      </c>
      <c r="N721" s="4">
        <v>13</v>
      </c>
      <c r="O721" s="4">
        <v>2</v>
      </c>
      <c r="P721" s="4">
        <v>2</v>
      </c>
      <c r="Q721" s="23">
        <v>3</v>
      </c>
      <c r="R721" s="24"/>
      <c r="S721" s="6">
        <v>9.9499999999999993</v>
      </c>
      <c r="T721" s="20">
        <v>6.28</v>
      </c>
      <c r="U721" s="21">
        <v>0</v>
      </c>
      <c r="V721" s="5">
        <v>40803543</v>
      </c>
      <c r="W721" s="18">
        <v>36387267</v>
      </c>
      <c r="X721" s="19" t="str">
        <f t="shared" si="136"/>
        <v/>
      </c>
      <c r="Y721" s="9">
        <f t="shared" si="137"/>
        <v>25.282191092060447</v>
      </c>
      <c r="Z721" s="16">
        <f t="shared" si="138"/>
        <v>25.116930360523966</v>
      </c>
      <c r="AA721" s="17"/>
      <c r="AB721" s="7">
        <v>2</v>
      </c>
      <c r="AC721" s="13">
        <v>1</v>
      </c>
      <c r="AD721" s="15" t="str">
        <f t="shared" si="139"/>
        <v/>
      </c>
      <c r="AE721" t="str">
        <f t="shared" si="140"/>
        <v/>
      </c>
      <c r="AF721" t="str">
        <f t="shared" si="141"/>
        <v/>
      </c>
      <c r="AG721" t="str">
        <f t="shared" si="142"/>
        <v/>
      </c>
      <c r="AH721" s="15" t="str">
        <f t="shared" si="143"/>
        <v/>
      </c>
      <c r="AI721" t="str">
        <f t="shared" si="144"/>
        <v/>
      </c>
      <c r="AJ721" t="str">
        <f t="shared" si="145"/>
        <v/>
      </c>
      <c r="AK721" t="str">
        <f t="shared" si="146"/>
        <v/>
      </c>
    </row>
    <row r="722" spans="1:37">
      <c r="A722">
        <v>719</v>
      </c>
      <c r="B722" s="2" t="s">
        <v>551</v>
      </c>
      <c r="C722" s="25" t="s">
        <v>1190</v>
      </c>
      <c r="D722" t="s">
        <v>1747</v>
      </c>
      <c r="G722" t="s">
        <v>2442</v>
      </c>
      <c r="H722" t="s">
        <v>3022</v>
      </c>
      <c r="I722" s="26">
        <v>264</v>
      </c>
      <c r="J722" s="12">
        <f t="shared" si="135"/>
        <v>1.32</v>
      </c>
      <c r="K722" s="8">
        <v>28.681072504660001</v>
      </c>
      <c r="L722" s="9">
        <v>9.20263671875</v>
      </c>
      <c r="M722" s="3">
        <v>7.95</v>
      </c>
      <c r="N722" s="4">
        <v>6</v>
      </c>
      <c r="O722" s="4">
        <v>2</v>
      </c>
      <c r="P722" s="4">
        <v>2</v>
      </c>
      <c r="Q722" s="23">
        <v>3</v>
      </c>
      <c r="R722" s="24"/>
      <c r="S722" s="6">
        <v>7.95</v>
      </c>
      <c r="T722" s="20">
        <v>3.41</v>
      </c>
      <c r="U722" s="21">
        <v>0</v>
      </c>
      <c r="V722" s="5">
        <v>27658879.375</v>
      </c>
      <c r="W722" s="18">
        <v>35486938</v>
      </c>
      <c r="X722" s="19" t="str">
        <f t="shared" si="136"/>
        <v/>
      </c>
      <c r="Y722" s="9">
        <f t="shared" si="137"/>
        <v>24.721239369764255</v>
      </c>
      <c r="Z722" s="16">
        <f t="shared" si="138"/>
        <v>25.080784760650584</v>
      </c>
      <c r="AA722" s="17"/>
      <c r="AB722" s="7">
        <v>2</v>
      </c>
      <c r="AC722" s="13">
        <v>1</v>
      </c>
      <c r="AD722" s="15" t="str">
        <f t="shared" si="139"/>
        <v/>
      </c>
      <c r="AE722" t="str">
        <f t="shared" si="140"/>
        <v/>
      </c>
      <c r="AF722" t="str">
        <f t="shared" si="141"/>
        <v/>
      </c>
      <c r="AG722" t="str">
        <f t="shared" si="142"/>
        <v/>
      </c>
      <c r="AH722" s="15" t="str">
        <f t="shared" si="143"/>
        <v/>
      </c>
      <c r="AI722" t="str">
        <f t="shared" si="144"/>
        <v/>
      </c>
      <c r="AJ722" t="str">
        <f t="shared" si="145"/>
        <v/>
      </c>
      <c r="AK722" t="str">
        <f t="shared" si="146"/>
        <v/>
      </c>
    </row>
    <row r="723" spans="1:37">
      <c r="A723">
        <v>720</v>
      </c>
      <c r="B723" s="2" t="s">
        <v>507</v>
      </c>
      <c r="C723" s="25" t="s">
        <v>1023</v>
      </c>
      <c r="D723" t="s">
        <v>2443</v>
      </c>
      <c r="G723" t="s">
        <v>2444</v>
      </c>
      <c r="H723" t="s">
        <v>3023</v>
      </c>
      <c r="I723" s="26">
        <v>420</v>
      </c>
      <c r="J723" s="12">
        <f t="shared" si="135"/>
        <v>2.1</v>
      </c>
      <c r="K723" s="8">
        <v>47.199250534660102</v>
      </c>
      <c r="L723" s="9">
        <v>4.72900390625</v>
      </c>
      <c r="M723" s="3">
        <v>7.62</v>
      </c>
      <c r="N723" s="4">
        <v>40</v>
      </c>
      <c r="O723" s="4">
        <v>3</v>
      </c>
      <c r="P723" s="4">
        <v>3</v>
      </c>
      <c r="Q723" s="23">
        <v>5</v>
      </c>
      <c r="R723" s="24">
        <v>2.86</v>
      </c>
      <c r="S723" s="6">
        <v>7.62</v>
      </c>
      <c r="T723" s="20">
        <v>2.38</v>
      </c>
      <c r="U723" s="21">
        <v>8867780.75</v>
      </c>
      <c r="V723" s="5">
        <v>61739455</v>
      </c>
      <c r="W723" s="18">
        <v>35329907.6875</v>
      </c>
      <c r="X723" s="19">
        <f t="shared" si="136"/>
        <v>23.080141670291916</v>
      </c>
      <c r="Y723" s="9">
        <f t="shared" si="137"/>
        <v>25.87968941194806</v>
      </c>
      <c r="Z723" s="16">
        <f t="shared" si="138"/>
        <v>25.074386643868635</v>
      </c>
      <c r="AA723" s="17">
        <v>1</v>
      </c>
      <c r="AB723" s="7">
        <v>3</v>
      </c>
      <c r="AC723" s="13">
        <v>1</v>
      </c>
      <c r="AD723" s="15" t="str">
        <f t="shared" si="139"/>
        <v/>
      </c>
      <c r="AE723" t="str">
        <f t="shared" si="140"/>
        <v/>
      </c>
      <c r="AF723" t="str">
        <f t="shared" si="141"/>
        <v/>
      </c>
      <c r="AG723" t="str">
        <f t="shared" si="142"/>
        <v/>
      </c>
      <c r="AH723" s="15" t="str">
        <f t="shared" si="143"/>
        <v/>
      </c>
      <c r="AI723" t="str">
        <f t="shared" si="144"/>
        <v/>
      </c>
      <c r="AJ723" t="str">
        <f t="shared" si="145"/>
        <v/>
      </c>
      <c r="AK723" t="str">
        <f t="shared" si="146"/>
        <v/>
      </c>
    </row>
    <row r="724" spans="1:37">
      <c r="A724">
        <v>721</v>
      </c>
      <c r="B724" s="2" t="s">
        <v>227</v>
      </c>
      <c r="C724" s="25" t="s">
        <v>1326</v>
      </c>
      <c r="D724" t="s">
        <v>1747</v>
      </c>
      <c r="G724" t="s">
        <v>2445</v>
      </c>
      <c r="H724" t="s">
        <v>3024</v>
      </c>
      <c r="I724" s="26">
        <v>828</v>
      </c>
      <c r="J724" s="12">
        <f t="shared" si="135"/>
        <v>4.1399999999999997</v>
      </c>
      <c r="K724" s="8">
        <v>91.180749964660293</v>
      </c>
      <c r="L724" s="9">
        <v>5.04638671875</v>
      </c>
      <c r="M724" s="3">
        <v>2.17</v>
      </c>
      <c r="N724" s="4">
        <v>15</v>
      </c>
      <c r="O724" s="4">
        <v>2</v>
      </c>
      <c r="P724" s="4">
        <v>2</v>
      </c>
      <c r="Q724" s="23">
        <v>2</v>
      </c>
      <c r="R724" s="24">
        <v>0</v>
      </c>
      <c r="S724" s="6">
        <v>0</v>
      </c>
      <c r="T724" s="20">
        <v>2.17</v>
      </c>
      <c r="U724" s="21">
        <v>0</v>
      </c>
      <c r="V724" s="5">
        <v>0</v>
      </c>
      <c r="W724" s="18">
        <v>35276351</v>
      </c>
      <c r="X724" s="19" t="str">
        <f t="shared" si="136"/>
        <v/>
      </c>
      <c r="Y724" s="9" t="str">
        <f t="shared" si="137"/>
        <v/>
      </c>
      <c r="Z724" s="16">
        <f t="shared" si="138"/>
        <v>25.072197999866884</v>
      </c>
      <c r="AA724" s="17"/>
      <c r="AB724" s="7"/>
      <c r="AC724" s="13">
        <v>2</v>
      </c>
      <c r="AD724" s="15" t="str">
        <f t="shared" si="139"/>
        <v/>
      </c>
      <c r="AE724" t="str">
        <f t="shared" si="140"/>
        <v/>
      </c>
      <c r="AF724" t="str">
        <f t="shared" si="141"/>
        <v/>
      </c>
      <c r="AG724" t="str">
        <f t="shared" si="142"/>
        <v/>
      </c>
      <c r="AH724" s="15" t="str">
        <f t="shared" si="143"/>
        <v/>
      </c>
      <c r="AI724" t="str">
        <f t="shared" si="144"/>
        <v/>
      </c>
      <c r="AJ724" t="str">
        <f t="shared" si="145"/>
        <v/>
      </c>
      <c r="AK724" t="str">
        <f t="shared" si="146"/>
        <v/>
      </c>
    </row>
    <row r="725" spans="1:37">
      <c r="A725">
        <v>722</v>
      </c>
      <c r="B725" s="2" t="s">
        <v>1636</v>
      </c>
      <c r="C725" s="25" t="s">
        <v>815</v>
      </c>
      <c r="D725" t="s">
        <v>2428</v>
      </c>
      <c r="G725" t="s">
        <v>2429</v>
      </c>
      <c r="H725" t="s">
        <v>3012</v>
      </c>
      <c r="I725" s="26">
        <v>287</v>
      </c>
      <c r="J725" s="12">
        <f t="shared" si="135"/>
        <v>1.4350000000000001</v>
      </c>
      <c r="K725" s="8">
        <v>31.324315794659999</v>
      </c>
      <c r="L725" s="9">
        <v>6.01123046875</v>
      </c>
      <c r="M725" s="3">
        <v>6.62</v>
      </c>
      <c r="N725" s="4">
        <v>3</v>
      </c>
      <c r="O725" s="4">
        <v>2</v>
      </c>
      <c r="P725" s="4">
        <v>2</v>
      </c>
      <c r="Q725" s="23">
        <v>2</v>
      </c>
      <c r="R725" s="24"/>
      <c r="S725" s="6">
        <v>3.14</v>
      </c>
      <c r="T725" s="20">
        <v>3.48</v>
      </c>
      <c r="U725" s="21">
        <v>0</v>
      </c>
      <c r="V725" s="5">
        <v>7058767.34375</v>
      </c>
      <c r="W725" s="18">
        <v>35147641.25</v>
      </c>
      <c r="X725" s="19" t="str">
        <f t="shared" si="136"/>
        <v/>
      </c>
      <c r="Y725" s="9">
        <f t="shared" si="137"/>
        <v>22.75098484031011</v>
      </c>
      <c r="Z725" s="16">
        <f t="shared" si="138"/>
        <v>25.066924537830516</v>
      </c>
      <c r="AA725" s="17"/>
      <c r="AB725" s="7">
        <v>1</v>
      </c>
      <c r="AC725" s="13">
        <v>1</v>
      </c>
      <c r="AD725" s="15" t="str">
        <f t="shared" si="139"/>
        <v/>
      </c>
      <c r="AE725" t="str">
        <f t="shared" si="140"/>
        <v/>
      </c>
      <c r="AF725" t="str">
        <f t="shared" si="141"/>
        <v/>
      </c>
      <c r="AG725" t="str">
        <f t="shared" si="142"/>
        <v/>
      </c>
      <c r="AH725" s="15" t="str">
        <f t="shared" si="143"/>
        <v/>
      </c>
      <c r="AI725" t="str">
        <f t="shared" si="144"/>
        <v/>
      </c>
      <c r="AJ725" t="str">
        <f t="shared" si="145"/>
        <v/>
      </c>
      <c r="AK725" t="str">
        <f t="shared" si="146"/>
        <v/>
      </c>
    </row>
    <row r="726" spans="1:37">
      <c r="A726">
        <v>723</v>
      </c>
      <c r="B726" s="2" t="s">
        <v>397</v>
      </c>
      <c r="C726" s="25" t="s">
        <v>1409</v>
      </c>
      <c r="D726" t="s">
        <v>1747</v>
      </c>
      <c r="G726" t="s">
        <v>2446</v>
      </c>
      <c r="H726" t="s">
        <v>3025</v>
      </c>
      <c r="I726" s="26">
        <v>149</v>
      </c>
      <c r="J726" s="12">
        <f t="shared" si="135"/>
        <v>1</v>
      </c>
      <c r="K726" s="8">
        <v>16.516665594660001</v>
      </c>
      <c r="L726" s="9">
        <v>10.03759765625</v>
      </c>
      <c r="M726" s="3">
        <v>29.53</v>
      </c>
      <c r="N726" s="4">
        <v>5</v>
      </c>
      <c r="O726" s="4">
        <v>5</v>
      </c>
      <c r="P726" s="4">
        <v>5</v>
      </c>
      <c r="Q726" s="23">
        <v>8</v>
      </c>
      <c r="R726" s="24">
        <v>5.37</v>
      </c>
      <c r="S726" s="6">
        <v>21.48</v>
      </c>
      <c r="T726" s="20">
        <v>19.46</v>
      </c>
      <c r="U726" s="21">
        <v>0</v>
      </c>
      <c r="V726" s="5">
        <v>75363083.583333299</v>
      </c>
      <c r="W726" s="18">
        <v>34922296.4375</v>
      </c>
      <c r="X726" s="19" t="str">
        <f t="shared" si="136"/>
        <v/>
      </c>
      <c r="Y726" s="9">
        <f t="shared" si="137"/>
        <v>26.167354660204829</v>
      </c>
      <c r="Z726" s="16">
        <f t="shared" si="138"/>
        <v>25.057645095746466</v>
      </c>
      <c r="AA726" s="17">
        <v>1</v>
      </c>
      <c r="AB726" s="7">
        <v>4</v>
      </c>
      <c r="AC726" s="13">
        <v>3</v>
      </c>
      <c r="AD726" s="15" t="str">
        <f t="shared" si="139"/>
        <v/>
      </c>
      <c r="AE726" t="str">
        <f t="shared" si="140"/>
        <v/>
      </c>
      <c r="AF726" t="str">
        <f t="shared" si="141"/>
        <v/>
      </c>
      <c r="AG726" t="str">
        <f t="shared" si="142"/>
        <v/>
      </c>
      <c r="AH726" s="15" t="str">
        <f t="shared" si="143"/>
        <v/>
      </c>
      <c r="AI726">
        <f t="shared" si="144"/>
        <v>1</v>
      </c>
      <c r="AJ726">
        <f t="shared" si="145"/>
        <v>1</v>
      </c>
      <c r="AK726">
        <f t="shared" si="146"/>
        <v>1</v>
      </c>
    </row>
    <row r="727" spans="1:37">
      <c r="A727">
        <v>724</v>
      </c>
      <c r="B727" s="2" t="s">
        <v>178</v>
      </c>
      <c r="C727" s="25" t="s">
        <v>1298</v>
      </c>
      <c r="D727" t="s">
        <v>1747</v>
      </c>
      <c r="G727" t="s">
        <v>2338</v>
      </c>
      <c r="H727" t="s">
        <v>2947</v>
      </c>
      <c r="I727" s="26">
        <v>297</v>
      </c>
      <c r="J727" s="12">
        <f t="shared" si="135"/>
        <v>1.4850000000000001</v>
      </c>
      <c r="K727" s="8">
        <v>32.530841824660001</v>
      </c>
      <c r="L727" s="9">
        <v>5.84619140625</v>
      </c>
      <c r="M727" s="3">
        <v>19.53</v>
      </c>
      <c r="N727" s="4">
        <v>6</v>
      </c>
      <c r="O727" s="4">
        <v>5</v>
      </c>
      <c r="P727" s="4">
        <v>5</v>
      </c>
      <c r="Q727" s="23">
        <v>7</v>
      </c>
      <c r="R727" s="24">
        <v>2.69</v>
      </c>
      <c r="S727" s="6">
        <v>11.45</v>
      </c>
      <c r="T727" s="20">
        <v>11.78</v>
      </c>
      <c r="U727" s="21">
        <v>22080879</v>
      </c>
      <c r="V727" s="5">
        <v>31195394.5</v>
      </c>
      <c r="W727" s="18">
        <v>34045638.75</v>
      </c>
      <c r="X727" s="19">
        <f t="shared" si="136"/>
        <v>24.396294268560393</v>
      </c>
      <c r="Y727" s="9">
        <f t="shared" si="137"/>
        <v>24.894829718220493</v>
      </c>
      <c r="Z727" s="16">
        <f t="shared" si="138"/>
        <v>25.020966664894409</v>
      </c>
      <c r="AA727" s="17">
        <v>1</v>
      </c>
      <c r="AB727" s="7">
        <v>3</v>
      </c>
      <c r="AC727" s="13">
        <v>3</v>
      </c>
      <c r="AD727" s="15" t="str">
        <f t="shared" si="139"/>
        <v/>
      </c>
      <c r="AE727" t="str">
        <f t="shared" si="140"/>
        <v/>
      </c>
      <c r="AF727" t="str">
        <f t="shared" si="141"/>
        <v/>
      </c>
      <c r="AG727" t="str">
        <f t="shared" si="142"/>
        <v/>
      </c>
      <c r="AH727" s="15" t="str">
        <f t="shared" si="143"/>
        <v/>
      </c>
      <c r="AI727" t="str">
        <f t="shared" si="144"/>
        <v/>
      </c>
      <c r="AJ727" t="str">
        <f t="shared" si="145"/>
        <v/>
      </c>
      <c r="AK727" t="str">
        <f t="shared" si="146"/>
        <v/>
      </c>
    </row>
    <row r="728" spans="1:37">
      <c r="A728">
        <v>725</v>
      </c>
      <c r="B728" s="2" t="s">
        <v>517</v>
      </c>
      <c r="C728" s="25" t="s">
        <v>1473</v>
      </c>
      <c r="D728" t="s">
        <v>1747</v>
      </c>
      <c r="G728" t="s">
        <v>2447</v>
      </c>
      <c r="H728" t="s">
        <v>3026</v>
      </c>
      <c r="I728" s="26">
        <v>219</v>
      </c>
      <c r="J728" s="12">
        <f t="shared" si="135"/>
        <v>1.095</v>
      </c>
      <c r="K728" s="8">
        <v>22.339188084660002</v>
      </c>
      <c r="L728" s="9">
        <v>6.72705078125</v>
      </c>
      <c r="M728" s="3">
        <v>19.18</v>
      </c>
      <c r="N728" s="4">
        <v>3</v>
      </c>
      <c r="O728" s="4">
        <v>2</v>
      </c>
      <c r="P728" s="4">
        <v>2</v>
      </c>
      <c r="Q728" s="23">
        <v>2</v>
      </c>
      <c r="R728" s="24"/>
      <c r="S728" s="6"/>
      <c r="T728" s="20">
        <v>19.18</v>
      </c>
      <c r="U728" s="21">
        <v>0</v>
      </c>
      <c r="V728" s="5">
        <v>0</v>
      </c>
      <c r="W728" s="18">
        <v>33565713.5</v>
      </c>
      <c r="X728" s="19" t="str">
        <f t="shared" si="136"/>
        <v/>
      </c>
      <c r="Y728" s="9" t="str">
        <f t="shared" si="137"/>
        <v/>
      </c>
      <c r="Z728" s="16">
        <f t="shared" si="138"/>
        <v>25.000484974045747</v>
      </c>
      <c r="AA728" s="17"/>
      <c r="AB728" s="7"/>
      <c r="AC728" s="13">
        <v>2</v>
      </c>
      <c r="AD728" s="15" t="str">
        <f t="shared" si="139"/>
        <v/>
      </c>
      <c r="AE728" t="str">
        <f t="shared" si="140"/>
        <v/>
      </c>
      <c r="AF728" t="str">
        <f t="shared" si="141"/>
        <v/>
      </c>
      <c r="AG728" t="str">
        <f t="shared" si="142"/>
        <v/>
      </c>
      <c r="AH728" s="15" t="str">
        <f t="shared" si="143"/>
        <v/>
      </c>
      <c r="AI728" t="str">
        <f t="shared" si="144"/>
        <v/>
      </c>
      <c r="AJ728" t="str">
        <f t="shared" si="145"/>
        <v/>
      </c>
      <c r="AK728" t="str">
        <f t="shared" si="146"/>
        <v/>
      </c>
    </row>
    <row r="729" spans="1:37">
      <c r="A729">
        <v>726</v>
      </c>
      <c r="B729" s="2" t="s">
        <v>1647</v>
      </c>
      <c r="C729" s="25" t="s">
        <v>12</v>
      </c>
      <c r="D729" t="s">
        <v>2448</v>
      </c>
      <c r="G729" t="s">
        <v>2449</v>
      </c>
      <c r="H729" t="s">
        <v>3027</v>
      </c>
      <c r="I729" s="26">
        <v>250</v>
      </c>
      <c r="J729" s="12">
        <f t="shared" si="135"/>
        <v>1.25</v>
      </c>
      <c r="K729" s="8">
        <v>28.438682334660001</v>
      </c>
      <c r="L729" s="9">
        <v>10.66748046875</v>
      </c>
      <c r="M729" s="3">
        <v>10.4</v>
      </c>
      <c r="N729" s="4">
        <v>5</v>
      </c>
      <c r="O729" s="4">
        <v>2</v>
      </c>
      <c r="P729" s="4">
        <v>2</v>
      </c>
      <c r="Q729" s="23">
        <v>3</v>
      </c>
      <c r="R729" s="24">
        <v>0</v>
      </c>
      <c r="S729" s="6">
        <v>10.4</v>
      </c>
      <c r="T729" s="20">
        <v>6.4</v>
      </c>
      <c r="U729" s="21">
        <v>0</v>
      </c>
      <c r="V729" s="5">
        <v>18073477.25</v>
      </c>
      <c r="W729" s="18">
        <v>33372994</v>
      </c>
      <c r="X729" s="19" t="str">
        <f t="shared" si="136"/>
        <v/>
      </c>
      <c r="Y729" s="9">
        <f t="shared" si="137"/>
        <v>24.107370764698171</v>
      </c>
      <c r="Z729" s="16">
        <f t="shared" si="138"/>
        <v>24.992177785409371</v>
      </c>
      <c r="AA729" s="17"/>
      <c r="AB729" s="7">
        <v>2</v>
      </c>
      <c r="AC729" s="13">
        <v>1</v>
      </c>
      <c r="AD729" s="15" t="str">
        <f t="shared" si="139"/>
        <v/>
      </c>
      <c r="AE729" t="str">
        <f t="shared" si="140"/>
        <v/>
      </c>
      <c r="AF729" t="str">
        <f t="shared" si="141"/>
        <v/>
      </c>
      <c r="AG729" t="str">
        <f t="shared" si="142"/>
        <v/>
      </c>
      <c r="AH729" s="15" t="str">
        <f t="shared" si="143"/>
        <v/>
      </c>
      <c r="AI729" t="str">
        <f t="shared" si="144"/>
        <v/>
      </c>
      <c r="AJ729" t="str">
        <f t="shared" si="145"/>
        <v/>
      </c>
      <c r="AK729" t="str">
        <f t="shared" si="146"/>
        <v/>
      </c>
    </row>
    <row r="730" spans="1:37">
      <c r="A730">
        <v>727</v>
      </c>
      <c r="B730" s="2" t="s">
        <v>967</v>
      </c>
      <c r="C730" s="25" t="s">
        <v>941</v>
      </c>
      <c r="D730" t="s">
        <v>2450</v>
      </c>
      <c r="F730" t="s">
        <v>3140</v>
      </c>
      <c r="G730" t="s">
        <v>2451</v>
      </c>
      <c r="H730" t="s">
        <v>3028</v>
      </c>
      <c r="I730" s="26">
        <v>287</v>
      </c>
      <c r="J730" s="12">
        <f t="shared" si="135"/>
        <v>1.4350000000000001</v>
      </c>
      <c r="K730" s="8">
        <v>29.335499924659999</v>
      </c>
      <c r="L730" s="9">
        <v>8.76318359375</v>
      </c>
      <c r="M730" s="3">
        <v>14.29</v>
      </c>
      <c r="N730" s="4">
        <v>2</v>
      </c>
      <c r="O730" s="4">
        <v>3</v>
      </c>
      <c r="P730" s="4">
        <v>3</v>
      </c>
      <c r="Q730" s="23">
        <v>4</v>
      </c>
      <c r="R730" s="24"/>
      <c r="S730" s="6">
        <v>9.41</v>
      </c>
      <c r="T730" s="20">
        <v>9.76</v>
      </c>
      <c r="U730" s="21">
        <v>0</v>
      </c>
      <c r="V730" s="5">
        <v>41356807.78125</v>
      </c>
      <c r="W730" s="18">
        <v>33364924.625</v>
      </c>
      <c r="X730" s="19" t="str">
        <f t="shared" si="136"/>
        <v/>
      </c>
      <c r="Y730" s="9">
        <f t="shared" si="137"/>
        <v>25.301621496482021</v>
      </c>
      <c r="Z730" s="16">
        <f t="shared" si="138"/>
        <v>24.99182890886086</v>
      </c>
      <c r="AA730" s="17"/>
      <c r="AB730" s="7">
        <v>2</v>
      </c>
      <c r="AC730" s="13">
        <v>2</v>
      </c>
      <c r="AD730" s="15" t="str">
        <f t="shared" si="139"/>
        <v/>
      </c>
      <c r="AE730" t="str">
        <f t="shared" si="140"/>
        <v/>
      </c>
      <c r="AF730" t="str">
        <f t="shared" si="141"/>
        <v/>
      </c>
      <c r="AG730" t="str">
        <f t="shared" si="142"/>
        <v/>
      </c>
      <c r="AH730" s="15" t="str">
        <f t="shared" si="143"/>
        <v/>
      </c>
      <c r="AI730" t="str">
        <f t="shared" si="144"/>
        <v/>
      </c>
      <c r="AJ730" t="str">
        <f t="shared" si="145"/>
        <v/>
      </c>
      <c r="AK730" t="str">
        <f t="shared" si="146"/>
        <v/>
      </c>
    </row>
    <row r="731" spans="1:37">
      <c r="A731">
        <v>728</v>
      </c>
      <c r="B731" s="2" t="s">
        <v>296</v>
      </c>
      <c r="C731" s="25" t="s">
        <v>1362</v>
      </c>
      <c r="D731" t="s">
        <v>1747</v>
      </c>
      <c r="G731" t="s">
        <v>2093</v>
      </c>
      <c r="H731" t="s">
        <v>2781</v>
      </c>
      <c r="I731" s="26">
        <v>361</v>
      </c>
      <c r="J731" s="12">
        <f t="shared" si="135"/>
        <v>1.8049999999999999</v>
      </c>
      <c r="K731" s="8">
        <v>38.884856904659998</v>
      </c>
      <c r="L731" s="9">
        <v>9.27587890625</v>
      </c>
      <c r="M731" s="3">
        <v>8.0299999999999994</v>
      </c>
      <c r="N731" s="4">
        <v>3</v>
      </c>
      <c r="O731" s="4">
        <v>2</v>
      </c>
      <c r="P731" s="4">
        <v>2</v>
      </c>
      <c r="Q731" s="23">
        <v>2</v>
      </c>
      <c r="R731" s="24">
        <v>3.88</v>
      </c>
      <c r="S731" s="6"/>
      <c r="T731" s="20">
        <v>4.16</v>
      </c>
      <c r="U731" s="21">
        <v>13581091.5</v>
      </c>
      <c r="V731" s="5">
        <v>0</v>
      </c>
      <c r="W731" s="18">
        <v>32490441</v>
      </c>
      <c r="X731" s="19">
        <f t="shared" si="136"/>
        <v>23.695096096545051</v>
      </c>
      <c r="Y731" s="9" t="str">
        <f t="shared" si="137"/>
        <v/>
      </c>
      <c r="Z731" s="16">
        <f t="shared" si="138"/>
        <v>24.953511990033292</v>
      </c>
      <c r="AA731" s="17">
        <v>1</v>
      </c>
      <c r="AB731" s="7"/>
      <c r="AC731" s="13">
        <v>1</v>
      </c>
      <c r="AD731" s="15" t="str">
        <f t="shared" si="139"/>
        <v/>
      </c>
      <c r="AE731" t="str">
        <f t="shared" si="140"/>
        <v/>
      </c>
      <c r="AF731" t="str">
        <f t="shared" si="141"/>
        <v/>
      </c>
      <c r="AG731" t="str">
        <f t="shared" si="142"/>
        <v/>
      </c>
      <c r="AH731" s="15" t="str">
        <f t="shared" si="143"/>
        <v/>
      </c>
      <c r="AI731" t="str">
        <f t="shared" si="144"/>
        <v/>
      </c>
      <c r="AJ731" t="str">
        <f t="shared" si="145"/>
        <v/>
      </c>
      <c r="AK731" t="str">
        <f t="shared" si="146"/>
        <v/>
      </c>
    </row>
    <row r="732" spans="1:37">
      <c r="A732">
        <v>729</v>
      </c>
      <c r="B732" s="2" t="s">
        <v>171</v>
      </c>
      <c r="C732" s="25" t="s">
        <v>944</v>
      </c>
      <c r="D732" t="s">
        <v>2333</v>
      </c>
      <c r="F732" t="s">
        <v>3133</v>
      </c>
      <c r="G732" t="s">
        <v>2452</v>
      </c>
      <c r="H732" t="s">
        <v>3029</v>
      </c>
      <c r="I732" s="26">
        <v>514</v>
      </c>
      <c r="J732" s="12">
        <f t="shared" si="135"/>
        <v>2.57</v>
      </c>
      <c r="K732" s="8">
        <v>55.449924784660098</v>
      </c>
      <c r="L732" s="9">
        <v>7.91357421875</v>
      </c>
      <c r="M732" s="3">
        <v>8.3699999999999992</v>
      </c>
      <c r="N732" s="4">
        <v>15</v>
      </c>
      <c r="O732" s="4">
        <v>4</v>
      </c>
      <c r="P732" s="4">
        <v>4</v>
      </c>
      <c r="Q732" s="23">
        <v>4</v>
      </c>
      <c r="R732" s="24"/>
      <c r="S732" s="6">
        <v>0</v>
      </c>
      <c r="T732" s="20">
        <v>8.3699999999999992</v>
      </c>
      <c r="U732" s="21">
        <v>0</v>
      </c>
      <c r="V732" s="5">
        <v>0</v>
      </c>
      <c r="W732" s="18">
        <v>32105189.75</v>
      </c>
      <c r="X732" s="19" t="str">
        <f t="shared" si="136"/>
        <v/>
      </c>
      <c r="Y732" s="9" t="str">
        <f t="shared" si="137"/>
        <v/>
      </c>
      <c r="Z732" s="16">
        <f t="shared" si="138"/>
        <v>24.936303189640331</v>
      </c>
      <c r="AA732" s="17"/>
      <c r="AB732" s="7"/>
      <c r="AC732" s="13">
        <v>4</v>
      </c>
      <c r="AD732" s="15" t="str">
        <f t="shared" si="139"/>
        <v/>
      </c>
      <c r="AE732" t="str">
        <f t="shared" si="140"/>
        <v/>
      </c>
      <c r="AF732" t="str">
        <f t="shared" si="141"/>
        <v/>
      </c>
      <c r="AG732" t="str">
        <f t="shared" si="142"/>
        <v/>
      </c>
      <c r="AH732" s="15" t="str">
        <f t="shared" si="143"/>
        <v/>
      </c>
      <c r="AI732" t="str">
        <f t="shared" si="144"/>
        <v/>
      </c>
      <c r="AJ732" t="str">
        <f t="shared" si="145"/>
        <v/>
      </c>
      <c r="AK732" t="str">
        <f t="shared" si="146"/>
        <v/>
      </c>
    </row>
    <row r="733" spans="1:37">
      <c r="A733">
        <v>730</v>
      </c>
      <c r="B733" s="2" t="s">
        <v>43</v>
      </c>
      <c r="C733" s="25" t="s">
        <v>1044</v>
      </c>
      <c r="D733" t="s">
        <v>1747</v>
      </c>
      <c r="G733" t="s">
        <v>1811</v>
      </c>
      <c r="H733" t="s">
        <v>2606</v>
      </c>
      <c r="I733" s="26">
        <v>164</v>
      </c>
      <c r="J733" s="12">
        <f t="shared" si="135"/>
        <v>1</v>
      </c>
      <c r="K733" s="8">
        <v>18.03142568466</v>
      </c>
      <c r="L733" s="9">
        <v>8.54345703125</v>
      </c>
      <c r="M733" s="3">
        <v>20.73</v>
      </c>
      <c r="N733" s="4">
        <v>3</v>
      </c>
      <c r="O733" s="4">
        <v>2</v>
      </c>
      <c r="P733" s="4">
        <v>2</v>
      </c>
      <c r="Q733" s="23">
        <v>2</v>
      </c>
      <c r="R733" s="24"/>
      <c r="S733" s="6">
        <v>0</v>
      </c>
      <c r="T733" s="20">
        <v>20.73</v>
      </c>
      <c r="U733" s="21">
        <v>0</v>
      </c>
      <c r="V733" s="5">
        <v>0</v>
      </c>
      <c r="W733" s="18">
        <v>31507055</v>
      </c>
      <c r="X733" s="19" t="str">
        <f t="shared" si="136"/>
        <v/>
      </c>
      <c r="Y733" s="9" t="str">
        <f t="shared" si="137"/>
        <v/>
      </c>
      <c r="Z733" s="16">
        <f t="shared" si="138"/>
        <v>24.909171574534735</v>
      </c>
      <c r="AA733" s="17"/>
      <c r="AB733" s="7"/>
      <c r="AC733" s="13">
        <v>2</v>
      </c>
      <c r="AD733" s="15" t="str">
        <f t="shared" si="139"/>
        <v/>
      </c>
      <c r="AE733" t="str">
        <f t="shared" si="140"/>
        <v/>
      </c>
      <c r="AF733" t="str">
        <f t="shared" si="141"/>
        <v/>
      </c>
      <c r="AG733" t="str">
        <f t="shared" si="142"/>
        <v/>
      </c>
      <c r="AH733" s="15" t="str">
        <f t="shared" si="143"/>
        <v/>
      </c>
      <c r="AI733" t="str">
        <f t="shared" si="144"/>
        <v/>
      </c>
      <c r="AJ733">
        <f t="shared" si="145"/>
        <v>1</v>
      </c>
      <c r="AK733" t="str">
        <f t="shared" si="146"/>
        <v/>
      </c>
    </row>
    <row r="734" spans="1:37">
      <c r="A734">
        <v>731</v>
      </c>
      <c r="B734" s="2" t="s">
        <v>216</v>
      </c>
      <c r="C734" s="25" t="s">
        <v>1319</v>
      </c>
      <c r="D734" t="s">
        <v>1747</v>
      </c>
      <c r="G734" t="s">
        <v>2453</v>
      </c>
      <c r="H734" t="s">
        <v>3030</v>
      </c>
      <c r="I734" s="26">
        <v>496</v>
      </c>
      <c r="J734" s="12">
        <f t="shared" si="135"/>
        <v>2.48</v>
      </c>
      <c r="K734" s="8">
        <v>54.054958544660103</v>
      </c>
      <c r="L734" s="9">
        <v>9.51025390625</v>
      </c>
      <c r="M734" s="3">
        <v>6.65</v>
      </c>
      <c r="N734" s="4">
        <v>7</v>
      </c>
      <c r="O734" s="4">
        <v>3</v>
      </c>
      <c r="P734" s="4">
        <v>3</v>
      </c>
      <c r="Q734" s="23">
        <v>3</v>
      </c>
      <c r="R734" s="24">
        <v>0</v>
      </c>
      <c r="S734" s="6">
        <v>0</v>
      </c>
      <c r="T734" s="20">
        <v>6.65</v>
      </c>
      <c r="U734" s="21">
        <v>0</v>
      </c>
      <c r="V734" s="5">
        <v>0</v>
      </c>
      <c r="W734" s="18">
        <v>31028550.416666701</v>
      </c>
      <c r="X734" s="19" t="str">
        <f t="shared" si="136"/>
        <v/>
      </c>
      <c r="Y734" s="9" t="str">
        <f t="shared" si="137"/>
        <v/>
      </c>
      <c r="Z734" s="16">
        <f t="shared" si="138"/>
        <v>24.887092963220091</v>
      </c>
      <c r="AA734" s="17"/>
      <c r="AB734" s="7"/>
      <c r="AC734" s="13">
        <v>3</v>
      </c>
      <c r="AD734" s="15" t="str">
        <f t="shared" si="139"/>
        <v/>
      </c>
      <c r="AE734" t="str">
        <f t="shared" si="140"/>
        <v/>
      </c>
      <c r="AF734" t="str">
        <f t="shared" si="141"/>
        <v/>
      </c>
      <c r="AG734" t="str">
        <f t="shared" si="142"/>
        <v/>
      </c>
      <c r="AH734" s="15" t="str">
        <f t="shared" si="143"/>
        <v/>
      </c>
      <c r="AI734" t="str">
        <f t="shared" si="144"/>
        <v/>
      </c>
      <c r="AJ734" t="str">
        <f t="shared" si="145"/>
        <v/>
      </c>
      <c r="AK734" t="str">
        <f t="shared" si="146"/>
        <v/>
      </c>
    </row>
    <row r="735" spans="1:37">
      <c r="A735">
        <v>732</v>
      </c>
      <c r="B735" s="2" t="s">
        <v>708</v>
      </c>
      <c r="C735" s="25" t="s">
        <v>922</v>
      </c>
      <c r="D735" t="s">
        <v>2454</v>
      </c>
      <c r="E735" t="s">
        <v>2455</v>
      </c>
      <c r="G735" t="s">
        <v>2456</v>
      </c>
      <c r="H735" t="s">
        <v>3031</v>
      </c>
      <c r="I735" s="26">
        <v>2311</v>
      </c>
      <c r="J735" s="12">
        <f t="shared" si="135"/>
        <v>11.555</v>
      </c>
      <c r="K735" s="8">
        <v>254.78896174466101</v>
      </c>
      <c r="L735" s="9">
        <v>6.15087890625</v>
      </c>
      <c r="M735" s="3">
        <v>4.1500000000000004</v>
      </c>
      <c r="N735" s="4">
        <v>36</v>
      </c>
      <c r="O735" s="4">
        <v>9</v>
      </c>
      <c r="P735" s="4">
        <v>9</v>
      </c>
      <c r="Q735" s="23">
        <v>10</v>
      </c>
      <c r="R735" s="24">
        <v>0</v>
      </c>
      <c r="S735" s="6">
        <v>4.1500000000000004</v>
      </c>
      <c r="T735" s="20">
        <v>0.52</v>
      </c>
      <c r="U735" s="21">
        <v>0</v>
      </c>
      <c r="V735" s="5">
        <v>45591124.916666701</v>
      </c>
      <c r="W735" s="18">
        <v>30807738</v>
      </c>
      <c r="X735" s="19" t="str">
        <f t="shared" si="136"/>
        <v/>
      </c>
      <c r="Y735" s="9">
        <f t="shared" si="137"/>
        <v>25.442249670950396</v>
      </c>
      <c r="Z735" s="16">
        <f t="shared" si="138"/>
        <v>24.876789423317685</v>
      </c>
      <c r="AA735" s="17"/>
      <c r="AB735" s="7">
        <v>9</v>
      </c>
      <c r="AC735" s="13">
        <v>1</v>
      </c>
      <c r="AD735" s="15" t="str">
        <f t="shared" si="139"/>
        <v/>
      </c>
      <c r="AE735" t="str">
        <f t="shared" si="140"/>
        <v/>
      </c>
      <c r="AF735" t="str">
        <f t="shared" si="141"/>
        <v/>
      </c>
      <c r="AG735" t="str">
        <f t="shared" si="142"/>
        <v/>
      </c>
      <c r="AH735" s="15" t="str">
        <f t="shared" si="143"/>
        <v/>
      </c>
      <c r="AI735" t="str">
        <f t="shared" si="144"/>
        <v/>
      </c>
      <c r="AJ735" t="str">
        <f t="shared" si="145"/>
        <v/>
      </c>
      <c r="AK735" t="str">
        <f t="shared" si="146"/>
        <v/>
      </c>
    </row>
    <row r="736" spans="1:37">
      <c r="A736">
        <v>733</v>
      </c>
      <c r="B736" s="2" t="s">
        <v>235</v>
      </c>
      <c r="C736" s="25" t="s">
        <v>1329</v>
      </c>
      <c r="D736" t="s">
        <v>1747</v>
      </c>
      <c r="G736" t="s">
        <v>1874</v>
      </c>
      <c r="H736" t="s">
        <v>2641</v>
      </c>
      <c r="I736" s="26">
        <v>180</v>
      </c>
      <c r="J736" s="12">
        <f t="shared" si="135"/>
        <v>1</v>
      </c>
      <c r="K736" s="8">
        <v>19.374907854660002</v>
      </c>
      <c r="L736" s="9">
        <v>6.26513671875</v>
      </c>
      <c r="M736" s="3">
        <v>14.44</v>
      </c>
      <c r="N736" s="4">
        <v>4</v>
      </c>
      <c r="O736" s="4">
        <v>2</v>
      </c>
      <c r="P736" s="4">
        <v>2</v>
      </c>
      <c r="Q736" s="23">
        <v>2</v>
      </c>
      <c r="R736" s="24"/>
      <c r="S736" s="6"/>
      <c r="T736" s="20">
        <v>14.44</v>
      </c>
      <c r="U736" s="21">
        <v>0</v>
      </c>
      <c r="V736" s="5">
        <v>0</v>
      </c>
      <c r="W736" s="18">
        <v>30792874</v>
      </c>
      <c r="X736" s="19" t="str">
        <f t="shared" si="136"/>
        <v/>
      </c>
      <c r="Y736" s="9" t="str">
        <f t="shared" si="137"/>
        <v/>
      </c>
      <c r="Z736" s="16">
        <f t="shared" si="138"/>
        <v>24.876093189341823</v>
      </c>
      <c r="AA736" s="17"/>
      <c r="AB736" s="7"/>
      <c r="AC736" s="13">
        <v>2</v>
      </c>
      <c r="AD736" s="15" t="str">
        <f t="shared" si="139"/>
        <v/>
      </c>
      <c r="AE736" t="str">
        <f t="shared" si="140"/>
        <v/>
      </c>
      <c r="AF736" t="str">
        <f t="shared" si="141"/>
        <v/>
      </c>
      <c r="AG736" t="str">
        <f t="shared" si="142"/>
        <v/>
      </c>
      <c r="AH736" s="15" t="str">
        <f t="shared" si="143"/>
        <v/>
      </c>
      <c r="AI736" t="str">
        <f t="shared" si="144"/>
        <v/>
      </c>
      <c r="AJ736" t="str">
        <f t="shared" si="145"/>
        <v/>
      </c>
      <c r="AK736" t="str">
        <f t="shared" si="146"/>
        <v/>
      </c>
    </row>
    <row r="737" spans="1:37">
      <c r="A737">
        <v>734</v>
      </c>
      <c r="B737" s="2" t="s">
        <v>552</v>
      </c>
      <c r="C737" s="25" t="s">
        <v>1488</v>
      </c>
      <c r="D737" t="s">
        <v>1747</v>
      </c>
      <c r="G737" t="s">
        <v>2457</v>
      </c>
      <c r="H737" t="s">
        <v>3032</v>
      </c>
      <c r="I737" s="26">
        <v>94</v>
      </c>
      <c r="J737" s="12">
        <f t="shared" si="135"/>
        <v>1</v>
      </c>
      <c r="K737" s="8">
        <v>10.12018361466</v>
      </c>
      <c r="L737" s="9">
        <v>4.67822265625</v>
      </c>
      <c r="M737" s="3">
        <v>21.28</v>
      </c>
      <c r="N737" s="4">
        <v>5</v>
      </c>
      <c r="O737" s="4">
        <v>2</v>
      </c>
      <c r="P737" s="4">
        <v>2</v>
      </c>
      <c r="Q737" s="23">
        <v>2</v>
      </c>
      <c r="R737" s="24"/>
      <c r="S737" s="6"/>
      <c r="T737" s="20">
        <v>21.28</v>
      </c>
      <c r="U737" s="21">
        <v>0</v>
      </c>
      <c r="V737" s="5">
        <v>0</v>
      </c>
      <c r="W737" s="18">
        <v>30300597.125</v>
      </c>
      <c r="X737" s="19" t="str">
        <f t="shared" si="136"/>
        <v/>
      </c>
      <c r="Y737" s="9" t="str">
        <f t="shared" si="137"/>
        <v/>
      </c>
      <c r="Z737" s="16">
        <f t="shared" si="138"/>
        <v>24.852842888958868</v>
      </c>
      <c r="AA737" s="17"/>
      <c r="AB737" s="7"/>
      <c r="AC737" s="13">
        <v>2</v>
      </c>
      <c r="AD737" s="15" t="str">
        <f t="shared" si="139"/>
        <v/>
      </c>
      <c r="AE737" t="str">
        <f t="shared" si="140"/>
        <v/>
      </c>
      <c r="AF737" t="str">
        <f t="shared" si="141"/>
        <v/>
      </c>
      <c r="AG737" t="str">
        <f t="shared" si="142"/>
        <v/>
      </c>
      <c r="AH737" s="15" t="str">
        <f t="shared" si="143"/>
        <v/>
      </c>
      <c r="AI737" t="str">
        <f t="shared" si="144"/>
        <v/>
      </c>
      <c r="AJ737">
        <f t="shared" si="145"/>
        <v>1</v>
      </c>
      <c r="AK737" t="str">
        <f t="shared" si="146"/>
        <v/>
      </c>
    </row>
    <row r="738" spans="1:37">
      <c r="A738">
        <v>735</v>
      </c>
      <c r="B738" s="2" t="s">
        <v>565</v>
      </c>
      <c r="C738" s="25" t="s">
        <v>1194</v>
      </c>
      <c r="D738" t="s">
        <v>1747</v>
      </c>
      <c r="G738" t="s">
        <v>2458</v>
      </c>
      <c r="H738" t="s">
        <v>3033</v>
      </c>
      <c r="I738" s="26">
        <v>474</v>
      </c>
      <c r="J738" s="12">
        <f t="shared" si="135"/>
        <v>2.37</v>
      </c>
      <c r="K738" s="8">
        <v>49.822462184659997</v>
      </c>
      <c r="L738" s="9">
        <v>6.85888671875</v>
      </c>
      <c r="M738" s="3">
        <v>13.71</v>
      </c>
      <c r="N738" s="4">
        <v>6</v>
      </c>
      <c r="O738" s="4">
        <v>5</v>
      </c>
      <c r="P738" s="4">
        <v>5</v>
      </c>
      <c r="Q738" s="23">
        <v>6</v>
      </c>
      <c r="R738" s="24">
        <v>2.5299999999999998</v>
      </c>
      <c r="S738" s="6">
        <v>4.43</v>
      </c>
      <c r="T738" s="20">
        <v>9.2799999999999994</v>
      </c>
      <c r="U738" s="21">
        <v>0</v>
      </c>
      <c r="V738" s="5">
        <v>50772996.75</v>
      </c>
      <c r="W738" s="18">
        <v>29928513.5625</v>
      </c>
      <c r="X738" s="19" t="str">
        <f t="shared" si="136"/>
        <v/>
      </c>
      <c r="Y738" s="9">
        <f t="shared" si="137"/>
        <v>25.597558078282862</v>
      </c>
      <c r="Z738" s="16">
        <f t="shared" si="138"/>
        <v>24.83501729155196</v>
      </c>
      <c r="AA738" s="17">
        <v>1</v>
      </c>
      <c r="AB738" s="7">
        <v>2</v>
      </c>
      <c r="AC738" s="13">
        <v>3</v>
      </c>
      <c r="AD738" s="15" t="str">
        <f t="shared" si="139"/>
        <v/>
      </c>
      <c r="AE738" t="str">
        <f t="shared" si="140"/>
        <v/>
      </c>
      <c r="AF738" t="str">
        <f t="shared" si="141"/>
        <v/>
      </c>
      <c r="AG738" t="str">
        <f t="shared" si="142"/>
        <v/>
      </c>
      <c r="AH738" s="15" t="str">
        <f t="shared" si="143"/>
        <v/>
      </c>
      <c r="AI738" t="str">
        <f t="shared" si="144"/>
        <v/>
      </c>
      <c r="AJ738" t="str">
        <f t="shared" si="145"/>
        <v/>
      </c>
      <c r="AK738" t="str">
        <f t="shared" si="146"/>
        <v/>
      </c>
    </row>
    <row r="739" spans="1:37">
      <c r="A739">
        <v>736</v>
      </c>
      <c r="B739" s="2" t="s">
        <v>67</v>
      </c>
      <c r="C739" s="25" t="s">
        <v>1067</v>
      </c>
      <c r="D739" t="s">
        <v>1747</v>
      </c>
      <c r="G739" t="s">
        <v>2459</v>
      </c>
      <c r="H739" t="s">
        <v>3034</v>
      </c>
      <c r="I739" s="26">
        <v>150</v>
      </c>
      <c r="J739" s="12">
        <f t="shared" si="135"/>
        <v>1</v>
      </c>
      <c r="K739" s="8">
        <v>16.255622224660002</v>
      </c>
      <c r="L739" s="9">
        <v>10.56494140625</v>
      </c>
      <c r="M739" s="3">
        <v>27.33</v>
      </c>
      <c r="N739" s="4">
        <v>5</v>
      </c>
      <c r="O739" s="4">
        <v>4</v>
      </c>
      <c r="P739" s="4">
        <v>4</v>
      </c>
      <c r="Q739" s="23">
        <v>6</v>
      </c>
      <c r="R739" s="24">
        <v>7.33</v>
      </c>
      <c r="S739" s="6">
        <v>27.33</v>
      </c>
      <c r="T739" s="20">
        <v>10.67</v>
      </c>
      <c r="U739" s="21">
        <v>0</v>
      </c>
      <c r="V739" s="5">
        <v>44417892.25</v>
      </c>
      <c r="W739" s="18">
        <v>29767424.5</v>
      </c>
      <c r="X739" s="19" t="str">
        <f t="shared" si="136"/>
        <v/>
      </c>
      <c r="Y739" s="9">
        <f t="shared" si="137"/>
        <v>25.40463759891049</v>
      </c>
      <c r="Z739" s="16">
        <f t="shared" si="138"/>
        <v>24.827231068124938</v>
      </c>
      <c r="AA739" s="17">
        <v>1</v>
      </c>
      <c r="AB739" s="7">
        <v>4</v>
      </c>
      <c r="AC739" s="13">
        <v>1</v>
      </c>
      <c r="AD739" s="15" t="str">
        <f t="shared" si="139"/>
        <v/>
      </c>
      <c r="AE739" t="str">
        <f t="shared" si="140"/>
        <v/>
      </c>
      <c r="AF739" t="str">
        <f t="shared" si="141"/>
        <v/>
      </c>
      <c r="AG739" t="str">
        <f t="shared" si="142"/>
        <v/>
      </c>
      <c r="AH739" s="15" t="str">
        <f t="shared" si="143"/>
        <v/>
      </c>
      <c r="AI739">
        <f t="shared" si="144"/>
        <v>1</v>
      </c>
      <c r="AJ739" t="str">
        <f t="shared" si="145"/>
        <v/>
      </c>
      <c r="AK739" t="str">
        <f t="shared" si="146"/>
        <v/>
      </c>
    </row>
    <row r="740" spans="1:37">
      <c r="A740">
        <v>737</v>
      </c>
      <c r="B740" s="2" t="s">
        <v>598</v>
      </c>
      <c r="C740" s="25" t="s">
        <v>1511</v>
      </c>
      <c r="D740" t="s">
        <v>1747</v>
      </c>
      <c r="G740" t="s">
        <v>2460</v>
      </c>
      <c r="H740" t="s">
        <v>3035</v>
      </c>
      <c r="I740" s="26">
        <v>305</v>
      </c>
      <c r="J740" s="12">
        <f t="shared" si="135"/>
        <v>1.5249999999999999</v>
      </c>
      <c r="K740" s="8">
        <v>32.175136734660001</v>
      </c>
      <c r="L740" s="9">
        <v>5.03369140625</v>
      </c>
      <c r="M740" s="3">
        <v>5.57</v>
      </c>
      <c r="N740" s="4">
        <v>12</v>
      </c>
      <c r="O740" s="4">
        <v>2</v>
      </c>
      <c r="P740" s="4">
        <v>2</v>
      </c>
      <c r="Q740" s="23">
        <v>2</v>
      </c>
      <c r="R740" s="24"/>
      <c r="S740" s="6">
        <v>2.62</v>
      </c>
      <c r="T740" s="20">
        <v>2.95</v>
      </c>
      <c r="U740" s="21">
        <v>0</v>
      </c>
      <c r="V740" s="5">
        <v>0</v>
      </c>
      <c r="W740" s="18">
        <v>29138111</v>
      </c>
      <c r="X740" s="19" t="str">
        <f t="shared" si="136"/>
        <v/>
      </c>
      <c r="Y740" s="9" t="str">
        <f t="shared" si="137"/>
        <v/>
      </c>
      <c r="Z740" s="16">
        <f t="shared" si="138"/>
        <v>24.796404015901256</v>
      </c>
      <c r="AA740" s="17"/>
      <c r="AB740" s="7">
        <v>1</v>
      </c>
      <c r="AC740" s="13">
        <v>1</v>
      </c>
      <c r="AD740" s="15" t="str">
        <f t="shared" si="139"/>
        <v/>
      </c>
      <c r="AE740" t="str">
        <f t="shared" si="140"/>
        <v/>
      </c>
      <c r="AF740" t="str">
        <f t="shared" si="141"/>
        <v/>
      </c>
      <c r="AG740" t="str">
        <f t="shared" si="142"/>
        <v/>
      </c>
      <c r="AH740" s="15" t="str">
        <f t="shared" si="143"/>
        <v/>
      </c>
      <c r="AI740" t="str">
        <f t="shared" si="144"/>
        <v/>
      </c>
      <c r="AJ740" t="str">
        <f t="shared" si="145"/>
        <v/>
      </c>
      <c r="AK740" t="str">
        <f t="shared" si="146"/>
        <v/>
      </c>
    </row>
    <row r="741" spans="1:37">
      <c r="A741">
        <v>738</v>
      </c>
      <c r="B741" s="2" t="s">
        <v>520</v>
      </c>
      <c r="C741" s="25" t="s">
        <v>1182</v>
      </c>
      <c r="D741" t="s">
        <v>1747</v>
      </c>
      <c r="G741" t="s">
        <v>2461</v>
      </c>
      <c r="H741" t="s">
        <v>3036</v>
      </c>
      <c r="I741" s="26">
        <v>637</v>
      </c>
      <c r="J741" s="12">
        <f t="shared" si="135"/>
        <v>3.1850000000000001</v>
      </c>
      <c r="K741" s="8">
        <v>67.559908014660095</v>
      </c>
      <c r="L741" s="9">
        <v>5.37646484375</v>
      </c>
      <c r="M741" s="3">
        <v>10.199999999999999</v>
      </c>
      <c r="N741" s="4">
        <v>13</v>
      </c>
      <c r="O741" s="4">
        <v>6</v>
      </c>
      <c r="P741" s="4">
        <v>6</v>
      </c>
      <c r="Q741" s="23">
        <v>6</v>
      </c>
      <c r="R741" s="24">
        <v>1.41</v>
      </c>
      <c r="S741" s="6">
        <v>7.85</v>
      </c>
      <c r="T741" s="20">
        <v>0.94</v>
      </c>
      <c r="U741" s="21">
        <v>11039419.5</v>
      </c>
      <c r="V741" s="5">
        <v>26122682</v>
      </c>
      <c r="W741" s="18">
        <v>29083083.5</v>
      </c>
      <c r="X741" s="19">
        <f t="shared" si="136"/>
        <v>23.396160975232497</v>
      </c>
      <c r="Y741" s="9">
        <f t="shared" si="137"/>
        <v>24.638799689329538</v>
      </c>
      <c r="Z741" s="16">
        <f t="shared" si="138"/>
        <v>24.793676901636999</v>
      </c>
      <c r="AA741" s="17">
        <v>1</v>
      </c>
      <c r="AB741" s="7">
        <v>4</v>
      </c>
      <c r="AC741" s="13">
        <v>1</v>
      </c>
      <c r="AD741" s="15" t="str">
        <f t="shared" si="139"/>
        <v/>
      </c>
      <c r="AE741" t="str">
        <f t="shared" si="140"/>
        <v/>
      </c>
      <c r="AF741" t="str">
        <f t="shared" si="141"/>
        <v/>
      </c>
      <c r="AG741" t="str">
        <f t="shared" si="142"/>
        <v/>
      </c>
      <c r="AH741" s="15" t="str">
        <f t="shared" si="143"/>
        <v/>
      </c>
      <c r="AI741" t="str">
        <f t="shared" si="144"/>
        <v/>
      </c>
      <c r="AJ741" t="str">
        <f t="shared" si="145"/>
        <v/>
      </c>
      <c r="AK741" t="str">
        <f t="shared" si="146"/>
        <v/>
      </c>
    </row>
    <row r="742" spans="1:37">
      <c r="A742">
        <v>739</v>
      </c>
      <c r="B742" s="2" t="s">
        <v>234</v>
      </c>
      <c r="C742" s="25" t="s">
        <v>751</v>
      </c>
      <c r="D742" t="s">
        <v>2462</v>
      </c>
      <c r="G742" t="s">
        <v>2463</v>
      </c>
      <c r="H742" t="s">
        <v>3037</v>
      </c>
      <c r="I742" s="26">
        <v>179</v>
      </c>
      <c r="J742" s="12">
        <f t="shared" si="135"/>
        <v>1</v>
      </c>
      <c r="K742" s="8">
        <v>19.13765726466</v>
      </c>
      <c r="L742" s="9">
        <v>6.16357421875</v>
      </c>
      <c r="M742" s="3">
        <v>18.989999999999998</v>
      </c>
      <c r="N742" s="4">
        <v>6</v>
      </c>
      <c r="O742" s="4">
        <v>3</v>
      </c>
      <c r="P742" s="4">
        <v>3</v>
      </c>
      <c r="Q742" s="23">
        <v>3</v>
      </c>
      <c r="R742" s="24">
        <v>0</v>
      </c>
      <c r="S742" s="6">
        <v>10.61</v>
      </c>
      <c r="T742" s="20">
        <v>8.3800000000000008</v>
      </c>
      <c r="U742" s="21">
        <v>0</v>
      </c>
      <c r="V742" s="5">
        <v>110280053.5625</v>
      </c>
      <c r="W742" s="18">
        <v>28487080.75</v>
      </c>
      <c r="X742" s="19" t="str">
        <f t="shared" si="136"/>
        <v/>
      </c>
      <c r="Y742" s="9">
        <f t="shared" si="137"/>
        <v>26.716596632269965</v>
      </c>
      <c r="Z742" s="16">
        <f t="shared" si="138"/>
        <v>24.763804451430179</v>
      </c>
      <c r="AA742" s="17"/>
      <c r="AB742" s="7">
        <v>2</v>
      </c>
      <c r="AC742" s="13">
        <v>1</v>
      </c>
      <c r="AD742" s="15" t="str">
        <f t="shared" si="139"/>
        <v/>
      </c>
      <c r="AE742" t="str">
        <f t="shared" si="140"/>
        <v/>
      </c>
      <c r="AF742" t="str">
        <f t="shared" si="141"/>
        <v/>
      </c>
      <c r="AG742" t="str">
        <f t="shared" si="142"/>
        <v/>
      </c>
      <c r="AH742" s="15" t="str">
        <f t="shared" si="143"/>
        <v/>
      </c>
      <c r="AI742" t="str">
        <f t="shared" si="144"/>
        <v/>
      </c>
      <c r="AJ742" t="str">
        <f t="shared" si="145"/>
        <v/>
      </c>
      <c r="AK742" t="str">
        <f t="shared" si="146"/>
        <v/>
      </c>
    </row>
    <row r="743" spans="1:37">
      <c r="A743">
        <v>740</v>
      </c>
      <c r="B743" s="2" t="s">
        <v>540</v>
      </c>
      <c r="C743" s="25" t="s">
        <v>1483</v>
      </c>
      <c r="D743" t="s">
        <v>1747</v>
      </c>
      <c r="G743" t="s">
        <v>1841</v>
      </c>
      <c r="H743" t="s">
        <v>2623</v>
      </c>
      <c r="I743" s="26">
        <v>435</v>
      </c>
      <c r="J743" s="12">
        <f t="shared" si="135"/>
        <v>2.1749999999999998</v>
      </c>
      <c r="K743" s="8">
        <v>46.552907934659999</v>
      </c>
      <c r="L743" s="9">
        <v>5.31298828125</v>
      </c>
      <c r="M743" s="3">
        <v>10.34</v>
      </c>
      <c r="N743" s="4">
        <v>8</v>
      </c>
      <c r="O743" s="4">
        <v>2</v>
      </c>
      <c r="P743" s="4">
        <v>3</v>
      </c>
      <c r="Q743" s="23">
        <v>4</v>
      </c>
      <c r="R743" s="24">
        <v>0</v>
      </c>
      <c r="S743" s="6">
        <v>5.98</v>
      </c>
      <c r="T743" s="20">
        <v>7.36</v>
      </c>
      <c r="U743" s="21">
        <v>0</v>
      </c>
      <c r="V743" s="5">
        <v>45869103.875</v>
      </c>
      <c r="W743" s="18">
        <v>28275663</v>
      </c>
      <c r="X743" s="19" t="str">
        <f t="shared" si="136"/>
        <v/>
      </c>
      <c r="Y743" s="9">
        <f t="shared" si="137"/>
        <v>25.451019386592776</v>
      </c>
      <c r="Z743" s="16">
        <f t="shared" si="138"/>
        <v>24.753057516741329</v>
      </c>
      <c r="AA743" s="17"/>
      <c r="AB743" s="7">
        <v>2</v>
      </c>
      <c r="AC743" s="13">
        <v>2</v>
      </c>
      <c r="AD743" s="15" t="str">
        <f t="shared" si="139"/>
        <v/>
      </c>
      <c r="AE743" t="str">
        <f t="shared" si="140"/>
        <v/>
      </c>
      <c r="AF743" t="str">
        <f t="shared" si="141"/>
        <v/>
      </c>
      <c r="AG743" t="str">
        <f t="shared" si="142"/>
        <v/>
      </c>
      <c r="AH743" s="15" t="str">
        <f t="shared" si="143"/>
        <v/>
      </c>
      <c r="AI743" t="str">
        <f t="shared" si="144"/>
        <v/>
      </c>
      <c r="AJ743" t="str">
        <f t="shared" si="145"/>
        <v/>
      </c>
      <c r="AK743" t="str">
        <f t="shared" si="146"/>
        <v/>
      </c>
    </row>
    <row r="744" spans="1:37">
      <c r="A744">
        <v>741</v>
      </c>
      <c r="B744" s="2" t="s">
        <v>219</v>
      </c>
      <c r="C744" s="25" t="s">
        <v>1322</v>
      </c>
      <c r="D744" t="s">
        <v>1747</v>
      </c>
      <c r="G744" t="s">
        <v>2464</v>
      </c>
      <c r="H744" t="s">
        <v>3038</v>
      </c>
      <c r="I744" s="26">
        <v>729</v>
      </c>
      <c r="J744" s="12">
        <f t="shared" si="135"/>
        <v>3.645</v>
      </c>
      <c r="K744" s="8">
        <v>82.585739334660104</v>
      </c>
      <c r="L744" s="9">
        <v>7.02001953125</v>
      </c>
      <c r="M744" s="3">
        <v>6.04</v>
      </c>
      <c r="N744" s="4">
        <v>7</v>
      </c>
      <c r="O744" s="4">
        <v>3</v>
      </c>
      <c r="P744" s="4">
        <v>4</v>
      </c>
      <c r="Q744" s="23">
        <v>6</v>
      </c>
      <c r="R744" s="24"/>
      <c r="S744" s="6">
        <v>2.61</v>
      </c>
      <c r="T744" s="20">
        <v>6.04</v>
      </c>
      <c r="U744" s="21">
        <v>0</v>
      </c>
      <c r="V744" s="5">
        <v>3957484.40625</v>
      </c>
      <c r="W744" s="18">
        <v>28263360.9375</v>
      </c>
      <c r="X744" s="19" t="str">
        <f t="shared" si="136"/>
        <v/>
      </c>
      <c r="Y744" s="9">
        <f t="shared" si="137"/>
        <v>21.916152235019513</v>
      </c>
      <c r="Z744" s="16">
        <f t="shared" si="138"/>
        <v>24.752429698162036</v>
      </c>
      <c r="AA744" s="17"/>
      <c r="AB744" s="7">
        <v>2</v>
      </c>
      <c r="AC744" s="13">
        <v>4</v>
      </c>
      <c r="AD744" s="15" t="str">
        <f t="shared" si="139"/>
        <v/>
      </c>
      <c r="AE744" t="str">
        <f t="shared" si="140"/>
        <v/>
      </c>
      <c r="AF744" t="str">
        <f t="shared" si="141"/>
        <v/>
      </c>
      <c r="AG744" t="str">
        <f t="shared" si="142"/>
        <v/>
      </c>
      <c r="AH744" s="15" t="str">
        <f t="shared" si="143"/>
        <v/>
      </c>
      <c r="AI744" t="str">
        <f t="shared" si="144"/>
        <v/>
      </c>
      <c r="AJ744" t="str">
        <f t="shared" si="145"/>
        <v/>
      </c>
      <c r="AK744" t="str">
        <f t="shared" si="146"/>
        <v/>
      </c>
    </row>
    <row r="745" spans="1:37">
      <c r="A745">
        <v>742</v>
      </c>
      <c r="B745" s="2" t="s">
        <v>646</v>
      </c>
      <c r="C745" s="25" t="s">
        <v>1536</v>
      </c>
      <c r="D745" t="s">
        <v>1747</v>
      </c>
      <c r="G745" t="s">
        <v>2290</v>
      </c>
      <c r="H745" t="s">
        <v>2918</v>
      </c>
      <c r="I745" s="26">
        <v>344</v>
      </c>
      <c r="J745" s="12">
        <f t="shared" si="135"/>
        <v>1.72</v>
      </c>
      <c r="K745" s="8">
        <v>35.505644344659999</v>
      </c>
      <c r="L745" s="9">
        <v>5.27490234375</v>
      </c>
      <c r="M745" s="3">
        <v>8.14</v>
      </c>
      <c r="N745" s="4">
        <v>3</v>
      </c>
      <c r="O745" s="4">
        <v>2</v>
      </c>
      <c r="P745" s="4">
        <v>2</v>
      </c>
      <c r="Q745" s="23">
        <v>2</v>
      </c>
      <c r="R745" s="24"/>
      <c r="S745" s="6"/>
      <c r="T745" s="20">
        <v>8.14</v>
      </c>
      <c r="U745" s="21">
        <v>0</v>
      </c>
      <c r="V745" s="5">
        <v>0</v>
      </c>
      <c r="W745" s="18">
        <v>28174859.4375</v>
      </c>
      <c r="X745" s="19" t="str">
        <f t="shared" si="136"/>
        <v/>
      </c>
      <c r="Y745" s="9" t="str">
        <f t="shared" si="137"/>
        <v/>
      </c>
      <c r="Z745" s="16">
        <f t="shared" si="138"/>
        <v>24.747905077117377</v>
      </c>
      <c r="AA745" s="17"/>
      <c r="AB745" s="7"/>
      <c r="AC745" s="13">
        <v>2</v>
      </c>
      <c r="AD745" s="15" t="str">
        <f t="shared" si="139"/>
        <v/>
      </c>
      <c r="AE745" t="str">
        <f t="shared" si="140"/>
        <v/>
      </c>
      <c r="AF745" t="str">
        <f t="shared" si="141"/>
        <v/>
      </c>
      <c r="AG745" t="str">
        <f t="shared" si="142"/>
        <v/>
      </c>
      <c r="AH745" s="15" t="str">
        <f t="shared" si="143"/>
        <v/>
      </c>
      <c r="AI745" t="str">
        <f t="shared" si="144"/>
        <v/>
      </c>
      <c r="AJ745" t="str">
        <f t="shared" si="145"/>
        <v/>
      </c>
      <c r="AK745" t="str">
        <f t="shared" si="146"/>
        <v/>
      </c>
    </row>
    <row r="746" spans="1:37">
      <c r="A746">
        <v>743</v>
      </c>
      <c r="B746" s="2" t="s">
        <v>613</v>
      </c>
      <c r="C746" s="25" t="s">
        <v>1516</v>
      </c>
      <c r="D746" t="s">
        <v>1747</v>
      </c>
      <c r="G746" t="s">
        <v>2465</v>
      </c>
      <c r="H746" t="s">
        <v>3039</v>
      </c>
      <c r="I746" s="26">
        <v>1028</v>
      </c>
      <c r="J746" s="12">
        <f t="shared" si="135"/>
        <v>5.14</v>
      </c>
      <c r="K746" s="8">
        <v>112.72500609466</v>
      </c>
      <c r="L746" s="9">
        <v>5.85888671875</v>
      </c>
      <c r="M746" s="3">
        <v>2.5299999999999998</v>
      </c>
      <c r="N746" s="4">
        <v>1</v>
      </c>
      <c r="O746" s="4">
        <v>2</v>
      </c>
      <c r="P746" s="4">
        <v>2</v>
      </c>
      <c r="Q746" s="23">
        <v>2</v>
      </c>
      <c r="R746" s="24"/>
      <c r="S746" s="6">
        <v>1.07</v>
      </c>
      <c r="T746" s="20">
        <v>1.46</v>
      </c>
      <c r="U746" s="21">
        <v>0</v>
      </c>
      <c r="V746" s="5">
        <v>11664465.5</v>
      </c>
      <c r="W746" s="18">
        <v>28124744</v>
      </c>
      <c r="X746" s="19" t="str">
        <f t="shared" si="136"/>
        <v/>
      </c>
      <c r="Y746" s="9">
        <f t="shared" si="137"/>
        <v>23.475616864532654</v>
      </c>
      <c r="Z746" s="16">
        <f t="shared" si="138"/>
        <v>24.745336628750586</v>
      </c>
      <c r="AA746" s="17"/>
      <c r="AB746" s="7">
        <v>1</v>
      </c>
      <c r="AC746" s="13">
        <v>1</v>
      </c>
      <c r="AD746" s="15" t="str">
        <f t="shared" si="139"/>
        <v/>
      </c>
      <c r="AE746" t="str">
        <f t="shared" si="140"/>
        <v/>
      </c>
      <c r="AF746" t="str">
        <f t="shared" si="141"/>
        <v/>
      </c>
      <c r="AG746" t="str">
        <f t="shared" si="142"/>
        <v/>
      </c>
      <c r="AH746" s="15" t="str">
        <f t="shared" si="143"/>
        <v/>
      </c>
      <c r="AI746" t="str">
        <f t="shared" si="144"/>
        <v/>
      </c>
      <c r="AJ746" t="str">
        <f t="shared" si="145"/>
        <v/>
      </c>
      <c r="AK746" t="str">
        <f t="shared" si="146"/>
        <v/>
      </c>
    </row>
    <row r="747" spans="1:37">
      <c r="A747">
        <v>744</v>
      </c>
      <c r="B747" s="2" t="s">
        <v>1607</v>
      </c>
      <c r="C747" s="25" t="s">
        <v>1545</v>
      </c>
      <c r="D747" t="s">
        <v>1747</v>
      </c>
      <c r="I747" s="26">
        <v>136</v>
      </c>
      <c r="J747" s="12">
        <f t="shared" si="135"/>
        <v>1</v>
      </c>
      <c r="K747" s="8">
        <v>14.99177136466</v>
      </c>
      <c r="L747" s="9">
        <v>6.17626953125</v>
      </c>
      <c r="M747" s="3">
        <v>19.850000000000001</v>
      </c>
      <c r="N747" s="4">
        <v>3</v>
      </c>
      <c r="O747" s="4">
        <v>2</v>
      </c>
      <c r="P747" s="4">
        <v>2</v>
      </c>
      <c r="Q747" s="23">
        <v>5</v>
      </c>
      <c r="R747" s="24">
        <v>11.76</v>
      </c>
      <c r="S747" s="6">
        <v>19.850000000000001</v>
      </c>
      <c r="T747" s="20">
        <v>11.76</v>
      </c>
      <c r="U747" s="21">
        <v>3722043.125</v>
      </c>
      <c r="V747" s="5">
        <v>42524265.9375</v>
      </c>
      <c r="W747" s="18">
        <v>27886986.75</v>
      </c>
      <c r="X747" s="19">
        <f t="shared" si="136"/>
        <v>21.82766334042871</v>
      </c>
      <c r="Y747" s="9">
        <f t="shared" si="137"/>
        <v>25.341782996220857</v>
      </c>
      <c r="Z747" s="16">
        <f t="shared" si="138"/>
        <v>24.733088720639945</v>
      </c>
      <c r="AA747" s="17">
        <v>1</v>
      </c>
      <c r="AB747" s="7">
        <v>2</v>
      </c>
      <c r="AC747" s="13">
        <v>1</v>
      </c>
      <c r="AD747" s="15" t="str">
        <f t="shared" si="139"/>
        <v/>
      </c>
      <c r="AE747" t="str">
        <f t="shared" si="140"/>
        <v/>
      </c>
      <c r="AF747" t="str">
        <f t="shared" si="141"/>
        <v/>
      </c>
      <c r="AG747" t="str">
        <f t="shared" si="142"/>
        <v/>
      </c>
      <c r="AH747" s="15" t="str">
        <f t="shared" si="143"/>
        <v/>
      </c>
      <c r="AI747" t="str">
        <f t="shared" si="144"/>
        <v/>
      </c>
      <c r="AJ747" t="str">
        <f t="shared" si="145"/>
        <v/>
      </c>
      <c r="AK747" t="str">
        <f t="shared" si="146"/>
        <v/>
      </c>
    </row>
    <row r="748" spans="1:37">
      <c r="A748">
        <v>745</v>
      </c>
      <c r="B748" s="2" t="s">
        <v>1611</v>
      </c>
      <c r="C748" s="25" t="s">
        <v>1546</v>
      </c>
      <c r="D748" t="s">
        <v>1747</v>
      </c>
      <c r="G748" t="s">
        <v>2466</v>
      </c>
      <c r="H748" t="s">
        <v>3040</v>
      </c>
      <c r="I748" s="26">
        <v>372</v>
      </c>
      <c r="J748" s="12">
        <f t="shared" si="135"/>
        <v>1.86</v>
      </c>
      <c r="K748" s="8">
        <v>42.056369284660001</v>
      </c>
      <c r="L748" s="9">
        <v>6.90283203125</v>
      </c>
      <c r="M748" s="3">
        <v>6.99</v>
      </c>
      <c r="N748" s="4">
        <v>9</v>
      </c>
      <c r="O748" s="4">
        <v>2</v>
      </c>
      <c r="P748" s="4">
        <v>2</v>
      </c>
      <c r="Q748" s="23">
        <v>3</v>
      </c>
      <c r="R748" s="24"/>
      <c r="S748" s="6">
        <v>3.23</v>
      </c>
      <c r="T748" s="20">
        <v>6.99</v>
      </c>
      <c r="U748" s="21">
        <v>0</v>
      </c>
      <c r="V748" s="5">
        <v>0</v>
      </c>
      <c r="W748" s="18">
        <v>26784445.75</v>
      </c>
      <c r="X748" s="19" t="str">
        <f t="shared" si="136"/>
        <v/>
      </c>
      <c r="Y748" s="9" t="str">
        <f t="shared" si="137"/>
        <v/>
      </c>
      <c r="Z748" s="16">
        <f t="shared" si="138"/>
        <v>24.67489210691835</v>
      </c>
      <c r="AA748" s="17"/>
      <c r="AB748" s="7">
        <v>1</v>
      </c>
      <c r="AC748" s="13">
        <v>2</v>
      </c>
      <c r="AD748" s="15" t="str">
        <f t="shared" si="139"/>
        <v/>
      </c>
      <c r="AE748" t="str">
        <f t="shared" si="140"/>
        <v/>
      </c>
      <c r="AF748" t="str">
        <f t="shared" si="141"/>
        <v/>
      </c>
      <c r="AG748" t="str">
        <f t="shared" si="142"/>
        <v/>
      </c>
      <c r="AH748" s="15" t="str">
        <f t="shared" si="143"/>
        <v/>
      </c>
      <c r="AI748" t="str">
        <f t="shared" si="144"/>
        <v/>
      </c>
      <c r="AJ748" t="str">
        <f t="shared" si="145"/>
        <v/>
      </c>
      <c r="AK748" t="str">
        <f t="shared" si="146"/>
        <v/>
      </c>
    </row>
    <row r="749" spans="1:37">
      <c r="A749">
        <v>746</v>
      </c>
      <c r="B749" s="2" t="s">
        <v>1614</v>
      </c>
      <c r="C749" s="25" t="s">
        <v>695</v>
      </c>
      <c r="D749" t="s">
        <v>2467</v>
      </c>
      <c r="G749" t="s">
        <v>2468</v>
      </c>
      <c r="H749" t="s">
        <v>3041</v>
      </c>
      <c r="I749" s="26">
        <v>361</v>
      </c>
      <c r="J749" s="12">
        <f t="shared" si="135"/>
        <v>1.8049999999999999</v>
      </c>
      <c r="K749" s="8">
        <v>39.663323844659999</v>
      </c>
      <c r="L749" s="9">
        <v>7.10791015625</v>
      </c>
      <c r="M749" s="3">
        <v>11.63</v>
      </c>
      <c r="N749" s="4">
        <v>7</v>
      </c>
      <c r="O749" s="4">
        <v>3</v>
      </c>
      <c r="P749" s="4">
        <v>3</v>
      </c>
      <c r="Q749" s="23">
        <v>3</v>
      </c>
      <c r="R749" s="24"/>
      <c r="S749" s="6">
        <v>8.86</v>
      </c>
      <c r="T749" s="20">
        <v>2.77</v>
      </c>
      <c r="U749" s="21">
        <v>0</v>
      </c>
      <c r="V749" s="5">
        <v>16300207.25</v>
      </c>
      <c r="W749" s="18">
        <v>26192141.5</v>
      </c>
      <c r="X749" s="19" t="str">
        <f t="shared" si="136"/>
        <v/>
      </c>
      <c r="Y749" s="9">
        <f t="shared" si="137"/>
        <v>23.958386972020428</v>
      </c>
      <c r="Z749" s="16">
        <f t="shared" si="138"/>
        <v>24.642630685149562</v>
      </c>
      <c r="AA749" s="17"/>
      <c r="AB749" s="7">
        <v>2</v>
      </c>
      <c r="AC749" s="13">
        <v>1</v>
      </c>
      <c r="AD749" s="15" t="str">
        <f t="shared" si="139"/>
        <v/>
      </c>
      <c r="AE749" t="str">
        <f t="shared" si="140"/>
        <v/>
      </c>
      <c r="AF749" t="str">
        <f t="shared" si="141"/>
        <v/>
      </c>
      <c r="AG749" t="str">
        <f t="shared" si="142"/>
        <v/>
      </c>
      <c r="AH749" s="15" t="str">
        <f t="shared" si="143"/>
        <v/>
      </c>
      <c r="AI749" t="str">
        <f t="shared" si="144"/>
        <v/>
      </c>
      <c r="AJ749" t="str">
        <f t="shared" si="145"/>
        <v/>
      </c>
      <c r="AK749" t="str">
        <f t="shared" si="146"/>
        <v/>
      </c>
    </row>
    <row r="750" spans="1:37">
      <c r="A750">
        <v>747</v>
      </c>
      <c r="B750" s="2" t="s">
        <v>109</v>
      </c>
      <c r="C750" s="25" t="s">
        <v>1259</v>
      </c>
      <c r="D750" t="s">
        <v>1747</v>
      </c>
      <c r="G750" t="s">
        <v>2469</v>
      </c>
      <c r="H750" t="s">
        <v>3042</v>
      </c>
      <c r="I750" s="26">
        <v>476</v>
      </c>
      <c r="J750" s="12">
        <f t="shared" si="135"/>
        <v>2.38</v>
      </c>
      <c r="K750" s="8">
        <v>51.978308734660096</v>
      </c>
      <c r="L750" s="9">
        <v>9.04150390625</v>
      </c>
      <c r="M750" s="3">
        <v>29.41</v>
      </c>
      <c r="N750" s="4">
        <v>5</v>
      </c>
      <c r="O750" s="4">
        <v>13</v>
      </c>
      <c r="P750" s="4">
        <v>13</v>
      </c>
      <c r="Q750" s="23">
        <v>16</v>
      </c>
      <c r="R750" s="24">
        <v>0</v>
      </c>
      <c r="S750" s="6">
        <v>28.15</v>
      </c>
      <c r="T750" s="20">
        <v>5.46</v>
      </c>
      <c r="U750" s="21">
        <v>0</v>
      </c>
      <c r="V750" s="5">
        <v>261681241.33333299</v>
      </c>
      <c r="W750" s="18">
        <v>26069571.5</v>
      </c>
      <c r="X750" s="19" t="str">
        <f t="shared" si="136"/>
        <v/>
      </c>
      <c r="Y750" s="9">
        <f t="shared" si="137"/>
        <v>27.96323526733903</v>
      </c>
      <c r="Z750" s="16">
        <f t="shared" si="138"/>
        <v>24.635863534008458</v>
      </c>
      <c r="AA750" s="17"/>
      <c r="AB750" s="7">
        <v>12</v>
      </c>
      <c r="AC750" s="13">
        <v>3</v>
      </c>
      <c r="AD750" s="15" t="str">
        <f t="shared" si="139"/>
        <v/>
      </c>
      <c r="AE750" t="str">
        <f t="shared" si="140"/>
        <v/>
      </c>
      <c r="AF750" t="str">
        <f t="shared" si="141"/>
        <v/>
      </c>
      <c r="AG750" t="str">
        <f t="shared" si="142"/>
        <v/>
      </c>
      <c r="AH750" s="15" t="str">
        <f t="shared" si="143"/>
        <v/>
      </c>
      <c r="AI750">
        <f t="shared" si="144"/>
        <v>1</v>
      </c>
      <c r="AJ750">
        <f t="shared" si="145"/>
        <v>1</v>
      </c>
      <c r="AK750">
        <f t="shared" si="146"/>
        <v>1</v>
      </c>
    </row>
    <row r="751" spans="1:37">
      <c r="A751">
        <v>748</v>
      </c>
      <c r="B751" s="2" t="s">
        <v>629</v>
      </c>
      <c r="C751" s="25" t="s">
        <v>1526</v>
      </c>
      <c r="D751" t="s">
        <v>1747</v>
      </c>
      <c r="G751" t="s">
        <v>2470</v>
      </c>
      <c r="H751" t="s">
        <v>3043</v>
      </c>
      <c r="I751" s="26">
        <v>148</v>
      </c>
      <c r="J751" s="12">
        <f t="shared" si="135"/>
        <v>1</v>
      </c>
      <c r="K751" s="8">
        <v>16.23834263466</v>
      </c>
      <c r="L751" s="9">
        <v>8.89501953125</v>
      </c>
      <c r="M751" s="3">
        <v>10.81</v>
      </c>
      <c r="N751" s="4">
        <v>2</v>
      </c>
      <c r="O751" s="4">
        <v>2</v>
      </c>
      <c r="P751" s="4">
        <v>2</v>
      </c>
      <c r="Q751" s="23">
        <v>5</v>
      </c>
      <c r="R751" s="24">
        <v>10.14</v>
      </c>
      <c r="S751" s="6">
        <v>10.81</v>
      </c>
      <c r="T751" s="20">
        <v>10.81</v>
      </c>
      <c r="U751" s="21">
        <v>7467707.5</v>
      </c>
      <c r="V751" s="5">
        <v>101470524.625</v>
      </c>
      <c r="W751" s="18">
        <v>25910643.875</v>
      </c>
      <c r="X751" s="19">
        <f t="shared" si="136"/>
        <v>22.832233989581955</v>
      </c>
      <c r="Y751" s="9">
        <f t="shared" si="137"/>
        <v>26.596485470223925</v>
      </c>
      <c r="Z751" s="16">
        <f t="shared" si="138"/>
        <v>24.627041530896186</v>
      </c>
      <c r="AA751" s="17">
        <v>1</v>
      </c>
      <c r="AB751" s="7">
        <v>2</v>
      </c>
      <c r="AC751" s="13">
        <v>2</v>
      </c>
      <c r="AD751" s="15" t="str">
        <f t="shared" si="139"/>
        <v/>
      </c>
      <c r="AE751" t="str">
        <f t="shared" si="140"/>
        <v/>
      </c>
      <c r="AF751" t="str">
        <f t="shared" si="141"/>
        <v/>
      </c>
      <c r="AG751" t="str">
        <f t="shared" si="142"/>
        <v/>
      </c>
      <c r="AH751" s="15" t="str">
        <f t="shared" si="143"/>
        <v/>
      </c>
      <c r="AI751" t="str">
        <f t="shared" si="144"/>
        <v/>
      </c>
      <c r="AJ751" t="str">
        <f t="shared" si="145"/>
        <v/>
      </c>
      <c r="AK751" t="str">
        <f t="shared" si="146"/>
        <v/>
      </c>
    </row>
    <row r="752" spans="1:37">
      <c r="A752">
        <v>749</v>
      </c>
      <c r="B752" s="2" t="s">
        <v>548</v>
      </c>
      <c r="C752" s="25" t="s">
        <v>1188</v>
      </c>
      <c r="D752" t="s">
        <v>1747</v>
      </c>
      <c r="G752" t="s">
        <v>2471</v>
      </c>
      <c r="H752" t="s">
        <v>3044</v>
      </c>
      <c r="I752" s="26">
        <v>301</v>
      </c>
      <c r="J752" s="12">
        <f t="shared" si="135"/>
        <v>1.5049999999999999</v>
      </c>
      <c r="K752" s="8">
        <v>32.313259874659998</v>
      </c>
      <c r="L752" s="9">
        <v>6.08740234375</v>
      </c>
      <c r="M752" s="3">
        <v>7.64</v>
      </c>
      <c r="N752" s="4">
        <v>5</v>
      </c>
      <c r="O752" s="4">
        <v>2</v>
      </c>
      <c r="P752" s="4">
        <v>2</v>
      </c>
      <c r="Q752" s="23">
        <v>3</v>
      </c>
      <c r="R752" s="24"/>
      <c r="S752" s="6">
        <v>4.6500000000000004</v>
      </c>
      <c r="T752" s="20">
        <v>7.64</v>
      </c>
      <c r="U752" s="21">
        <v>0</v>
      </c>
      <c r="V752" s="5">
        <v>14798645</v>
      </c>
      <c r="W752" s="18">
        <v>25838366.75</v>
      </c>
      <c r="X752" s="19" t="str">
        <f t="shared" si="136"/>
        <v/>
      </c>
      <c r="Y752" s="9">
        <f t="shared" si="137"/>
        <v>23.818961749439193</v>
      </c>
      <c r="Z752" s="16">
        <f t="shared" si="138"/>
        <v>24.623011543990103</v>
      </c>
      <c r="AA752" s="17"/>
      <c r="AB752" s="7">
        <v>1</v>
      </c>
      <c r="AC752" s="13">
        <v>2</v>
      </c>
      <c r="AD752" s="15" t="str">
        <f t="shared" si="139"/>
        <v/>
      </c>
      <c r="AE752" t="str">
        <f t="shared" si="140"/>
        <v/>
      </c>
      <c r="AF752" t="str">
        <f t="shared" si="141"/>
        <v/>
      </c>
      <c r="AG752" t="str">
        <f t="shared" si="142"/>
        <v/>
      </c>
      <c r="AH752" s="15" t="str">
        <f t="shared" si="143"/>
        <v/>
      </c>
      <c r="AI752" t="str">
        <f t="shared" si="144"/>
        <v/>
      </c>
      <c r="AJ752" t="str">
        <f t="shared" si="145"/>
        <v/>
      </c>
      <c r="AK752" t="str">
        <f t="shared" si="146"/>
        <v/>
      </c>
    </row>
    <row r="753" spans="1:37">
      <c r="A753">
        <v>750</v>
      </c>
      <c r="B753" s="2" t="s">
        <v>45</v>
      </c>
      <c r="C753" s="25" t="s">
        <v>810</v>
      </c>
      <c r="D753" t="s">
        <v>1989</v>
      </c>
      <c r="G753" t="s">
        <v>1990</v>
      </c>
      <c r="H753" t="s">
        <v>2720</v>
      </c>
      <c r="I753" s="26">
        <v>481</v>
      </c>
      <c r="J753" s="12">
        <f t="shared" si="135"/>
        <v>2.4049999999999998</v>
      </c>
      <c r="K753" s="8">
        <v>53.015209764660099</v>
      </c>
      <c r="L753" s="9">
        <v>5.47802734375</v>
      </c>
      <c r="M753" s="3">
        <v>4.78</v>
      </c>
      <c r="N753" s="4">
        <v>1</v>
      </c>
      <c r="O753" s="4">
        <v>2</v>
      </c>
      <c r="P753" s="4">
        <v>2</v>
      </c>
      <c r="Q753" s="23">
        <v>3</v>
      </c>
      <c r="R753" s="24"/>
      <c r="S753" s="6">
        <v>4.78</v>
      </c>
      <c r="T753" s="20">
        <v>2.29</v>
      </c>
      <c r="U753" s="21">
        <v>0</v>
      </c>
      <c r="V753" s="5">
        <v>23650871</v>
      </c>
      <c r="W753" s="18">
        <v>25835239</v>
      </c>
      <c r="X753" s="19" t="str">
        <f t="shared" si="136"/>
        <v/>
      </c>
      <c r="Y753" s="9">
        <f t="shared" si="137"/>
        <v>24.495389979456625</v>
      </c>
      <c r="Z753" s="16">
        <f t="shared" si="138"/>
        <v>24.622836894307575</v>
      </c>
      <c r="AA753" s="17"/>
      <c r="AB753" s="7">
        <v>2</v>
      </c>
      <c r="AC753" s="13">
        <v>1</v>
      </c>
      <c r="AD753" s="15" t="str">
        <f t="shared" si="139"/>
        <v/>
      </c>
      <c r="AE753" t="str">
        <f t="shared" si="140"/>
        <v/>
      </c>
      <c r="AF753" t="str">
        <f t="shared" si="141"/>
        <v/>
      </c>
      <c r="AG753" t="str">
        <f t="shared" si="142"/>
        <v/>
      </c>
      <c r="AH753" s="15" t="str">
        <f t="shared" si="143"/>
        <v/>
      </c>
      <c r="AI753" t="str">
        <f t="shared" si="144"/>
        <v/>
      </c>
      <c r="AJ753" t="str">
        <f t="shared" si="145"/>
        <v/>
      </c>
      <c r="AK753" t="str">
        <f t="shared" si="146"/>
        <v/>
      </c>
    </row>
    <row r="754" spans="1:37">
      <c r="A754">
        <v>751</v>
      </c>
      <c r="B754" s="2" t="s">
        <v>285</v>
      </c>
      <c r="C754" s="25" t="s">
        <v>1593</v>
      </c>
      <c r="D754" t="s">
        <v>2472</v>
      </c>
      <c r="F754" t="s">
        <v>3141</v>
      </c>
      <c r="G754" t="s">
        <v>2473</v>
      </c>
      <c r="H754" t="s">
        <v>3045</v>
      </c>
      <c r="I754" s="26">
        <v>253</v>
      </c>
      <c r="J754" s="12">
        <f t="shared" si="135"/>
        <v>1.2649999999999999</v>
      </c>
      <c r="K754" s="8">
        <v>28.474575024659998</v>
      </c>
      <c r="L754" s="9">
        <v>8.76318359375</v>
      </c>
      <c r="M754" s="3">
        <v>6.72</v>
      </c>
      <c r="N754" s="4">
        <v>6</v>
      </c>
      <c r="O754" s="4">
        <v>2</v>
      </c>
      <c r="P754" s="4">
        <v>2</v>
      </c>
      <c r="Q754" s="23">
        <v>3</v>
      </c>
      <c r="R754" s="24"/>
      <c r="S754" s="6">
        <v>2.37</v>
      </c>
      <c r="T754" s="20">
        <v>6.72</v>
      </c>
      <c r="U754" s="21">
        <v>0</v>
      </c>
      <c r="V754" s="5">
        <v>5406712.46875</v>
      </c>
      <c r="W754" s="18">
        <v>24951187.140625</v>
      </c>
      <c r="X754" s="19" t="str">
        <f t="shared" si="136"/>
        <v/>
      </c>
      <c r="Y754" s="9">
        <f t="shared" si="137"/>
        <v>22.366320204653199</v>
      </c>
      <c r="Z754" s="16">
        <f t="shared" si="138"/>
        <v>24.572605122705877</v>
      </c>
      <c r="AA754" s="17"/>
      <c r="AB754" s="7">
        <v>1</v>
      </c>
      <c r="AC754" s="13">
        <v>2</v>
      </c>
      <c r="AD754" s="15" t="str">
        <f t="shared" si="139"/>
        <v/>
      </c>
      <c r="AE754" t="str">
        <f t="shared" si="140"/>
        <v/>
      </c>
      <c r="AF754" t="str">
        <f t="shared" si="141"/>
        <v/>
      </c>
      <c r="AG754" t="str">
        <f t="shared" si="142"/>
        <v/>
      </c>
      <c r="AH754" s="15" t="str">
        <f t="shared" si="143"/>
        <v/>
      </c>
      <c r="AI754" t="str">
        <f t="shared" si="144"/>
        <v/>
      </c>
      <c r="AJ754" t="str">
        <f t="shared" si="145"/>
        <v/>
      </c>
      <c r="AK754" t="str">
        <f t="shared" si="146"/>
        <v/>
      </c>
    </row>
    <row r="755" spans="1:37">
      <c r="A755">
        <v>752</v>
      </c>
      <c r="B755" s="2" t="s">
        <v>581</v>
      </c>
      <c r="C755" s="25" t="s">
        <v>1503</v>
      </c>
      <c r="D755" t="s">
        <v>1747</v>
      </c>
      <c r="G755" t="s">
        <v>2276</v>
      </c>
      <c r="H755" t="s">
        <v>2910</v>
      </c>
      <c r="I755" s="26">
        <v>260</v>
      </c>
      <c r="J755" s="12">
        <f t="shared" si="135"/>
        <v>1.3</v>
      </c>
      <c r="K755" s="8">
        <v>28.84658329466</v>
      </c>
      <c r="L755" s="9">
        <v>5.27490234375</v>
      </c>
      <c r="M755" s="3">
        <v>17.309999999999999</v>
      </c>
      <c r="N755" s="4">
        <v>3</v>
      </c>
      <c r="O755" s="4">
        <v>3</v>
      </c>
      <c r="P755" s="4">
        <v>3</v>
      </c>
      <c r="Q755" s="23">
        <v>4</v>
      </c>
      <c r="R755" s="24"/>
      <c r="S755" s="6"/>
      <c r="T755" s="20">
        <v>17.309999999999999</v>
      </c>
      <c r="U755" s="21">
        <v>0</v>
      </c>
      <c r="V755" s="5">
        <v>0</v>
      </c>
      <c r="W755" s="18">
        <v>24147980.666666701</v>
      </c>
      <c r="X755" s="19" t="str">
        <f t="shared" si="136"/>
        <v/>
      </c>
      <c r="Y755" s="9" t="str">
        <f t="shared" si="137"/>
        <v/>
      </c>
      <c r="Z755" s="16">
        <f t="shared" si="138"/>
        <v>24.525399215426145</v>
      </c>
      <c r="AA755" s="17"/>
      <c r="AB755" s="7"/>
      <c r="AC755" s="13">
        <v>3</v>
      </c>
      <c r="AD755" s="15" t="str">
        <f t="shared" si="139"/>
        <v/>
      </c>
      <c r="AE755" t="str">
        <f t="shared" si="140"/>
        <v/>
      </c>
      <c r="AF755" t="str">
        <f t="shared" si="141"/>
        <v/>
      </c>
      <c r="AG755" t="str">
        <f t="shared" si="142"/>
        <v/>
      </c>
      <c r="AH755" s="15" t="str">
        <f t="shared" si="143"/>
        <v/>
      </c>
      <c r="AI755" t="str">
        <f t="shared" si="144"/>
        <v/>
      </c>
      <c r="AJ755" t="str">
        <f t="shared" si="145"/>
        <v/>
      </c>
      <c r="AK755" t="str">
        <f t="shared" si="146"/>
        <v/>
      </c>
    </row>
    <row r="756" spans="1:37">
      <c r="A756">
        <v>753</v>
      </c>
      <c r="B756" s="2" t="s">
        <v>413</v>
      </c>
      <c r="C756" s="25" t="s">
        <v>1415</v>
      </c>
      <c r="D756" t="s">
        <v>1747</v>
      </c>
      <c r="G756" t="s">
        <v>2474</v>
      </c>
      <c r="H756" t="s">
        <v>3046</v>
      </c>
      <c r="I756" s="26">
        <v>334</v>
      </c>
      <c r="J756" s="12">
        <f t="shared" si="135"/>
        <v>1.67</v>
      </c>
      <c r="K756" s="8">
        <v>35.519642024660001</v>
      </c>
      <c r="L756" s="9">
        <v>5.21142578125</v>
      </c>
      <c r="M756" s="3">
        <v>6.89</v>
      </c>
      <c r="N756" s="4">
        <v>1</v>
      </c>
      <c r="O756" s="4">
        <v>2</v>
      </c>
      <c r="P756" s="4">
        <v>2</v>
      </c>
      <c r="Q756" s="23">
        <v>2</v>
      </c>
      <c r="R756" s="24"/>
      <c r="S756" s="6"/>
      <c r="T756" s="20">
        <v>6.89</v>
      </c>
      <c r="U756" s="21">
        <v>0</v>
      </c>
      <c r="V756" s="5">
        <v>0</v>
      </c>
      <c r="W756" s="18">
        <v>23879919.875</v>
      </c>
      <c r="X756" s="19" t="str">
        <f t="shared" si="136"/>
        <v/>
      </c>
      <c r="Y756" s="9" t="str">
        <f t="shared" si="137"/>
        <v/>
      </c>
      <c r="Z756" s="16">
        <f t="shared" si="138"/>
        <v>24.509294660105123</v>
      </c>
      <c r="AA756" s="17"/>
      <c r="AB756" s="7"/>
      <c r="AC756" s="13">
        <v>2</v>
      </c>
      <c r="AD756" s="15" t="str">
        <f t="shared" si="139"/>
        <v/>
      </c>
      <c r="AE756" t="str">
        <f t="shared" si="140"/>
        <v/>
      </c>
      <c r="AF756" t="str">
        <f t="shared" si="141"/>
        <v/>
      </c>
      <c r="AG756" t="str">
        <f t="shared" si="142"/>
        <v/>
      </c>
      <c r="AH756" s="15" t="str">
        <f t="shared" si="143"/>
        <v/>
      </c>
      <c r="AI756" t="str">
        <f t="shared" si="144"/>
        <v/>
      </c>
      <c r="AJ756" t="str">
        <f t="shared" si="145"/>
        <v/>
      </c>
      <c r="AK756" t="str">
        <f t="shared" si="146"/>
        <v/>
      </c>
    </row>
    <row r="757" spans="1:37">
      <c r="A757">
        <v>754</v>
      </c>
      <c r="B757" s="2" t="s">
        <v>584</v>
      </c>
      <c r="C757" s="25" t="s">
        <v>929</v>
      </c>
      <c r="D757" t="s">
        <v>2168</v>
      </c>
      <c r="G757" t="s">
        <v>2169</v>
      </c>
      <c r="H757" t="s">
        <v>2833</v>
      </c>
      <c r="I757" s="26">
        <v>250</v>
      </c>
      <c r="J757" s="12">
        <f t="shared" si="135"/>
        <v>1.25</v>
      </c>
      <c r="K757" s="8">
        <v>26.91753196466</v>
      </c>
      <c r="L757" s="9">
        <v>6.78564453125</v>
      </c>
      <c r="M757" s="3">
        <v>10</v>
      </c>
      <c r="N757" s="4">
        <v>2</v>
      </c>
      <c r="O757" s="4">
        <v>2</v>
      </c>
      <c r="P757" s="4">
        <v>2</v>
      </c>
      <c r="Q757" s="23">
        <v>3</v>
      </c>
      <c r="R757" s="24">
        <v>3.6</v>
      </c>
      <c r="S757" s="6">
        <v>3.6</v>
      </c>
      <c r="T757" s="20">
        <v>6.4</v>
      </c>
      <c r="U757" s="21">
        <v>8715407.25</v>
      </c>
      <c r="V757" s="5">
        <v>41306072</v>
      </c>
      <c r="W757" s="18">
        <v>23697077.375</v>
      </c>
      <c r="X757" s="19">
        <f t="shared" si="136"/>
        <v>23.055136648916452</v>
      </c>
      <c r="Y757" s="9">
        <f t="shared" si="137"/>
        <v>25.299850537875454</v>
      </c>
      <c r="Z757" s="16">
        <f t="shared" si="138"/>
        <v>24.498205802803565</v>
      </c>
      <c r="AA757" s="17">
        <v>1</v>
      </c>
      <c r="AB757" s="7">
        <v>1</v>
      </c>
      <c r="AC757" s="13">
        <v>1</v>
      </c>
      <c r="AD757" s="15" t="str">
        <f t="shared" si="139"/>
        <v/>
      </c>
      <c r="AE757" t="str">
        <f t="shared" si="140"/>
        <v/>
      </c>
      <c r="AF757" t="str">
        <f t="shared" si="141"/>
        <v/>
      </c>
      <c r="AG757" t="str">
        <f t="shared" si="142"/>
        <v/>
      </c>
      <c r="AH757" s="15" t="str">
        <f t="shared" si="143"/>
        <v/>
      </c>
      <c r="AI757" t="str">
        <f t="shared" si="144"/>
        <v/>
      </c>
      <c r="AJ757" t="str">
        <f t="shared" si="145"/>
        <v/>
      </c>
      <c r="AK757" t="str">
        <f t="shared" si="146"/>
        <v/>
      </c>
    </row>
    <row r="758" spans="1:37">
      <c r="A758">
        <v>755</v>
      </c>
      <c r="B758" s="2" t="s">
        <v>132</v>
      </c>
      <c r="C758" s="25" t="s">
        <v>1083</v>
      </c>
      <c r="D758" t="s">
        <v>1747</v>
      </c>
      <c r="G758" t="s">
        <v>1940</v>
      </c>
      <c r="H758" t="s">
        <v>2684</v>
      </c>
      <c r="I758" s="26">
        <v>244</v>
      </c>
      <c r="J758" s="12">
        <f t="shared" si="135"/>
        <v>1.22</v>
      </c>
      <c r="K758" s="8">
        <v>25.176920564660001</v>
      </c>
      <c r="L758" s="9">
        <v>6.77099609375</v>
      </c>
      <c r="M758" s="3">
        <v>10.25</v>
      </c>
      <c r="N758" s="4">
        <v>11</v>
      </c>
      <c r="O758" s="4">
        <v>2</v>
      </c>
      <c r="P758" s="4">
        <v>2</v>
      </c>
      <c r="Q758" s="23">
        <v>2</v>
      </c>
      <c r="R758" s="24">
        <v>0</v>
      </c>
      <c r="S758" s="6">
        <v>6.15</v>
      </c>
      <c r="T758" s="20">
        <v>4.0999999999999996</v>
      </c>
      <c r="U758" s="21">
        <v>0</v>
      </c>
      <c r="V758" s="5">
        <v>45205327.5</v>
      </c>
      <c r="W758" s="18">
        <v>23501901</v>
      </c>
      <c r="X758" s="19" t="str">
        <f t="shared" si="136"/>
        <v/>
      </c>
      <c r="Y758" s="9">
        <f t="shared" si="137"/>
        <v>25.429989470146538</v>
      </c>
      <c r="Z758" s="16">
        <f t="shared" si="138"/>
        <v>24.486274121101843</v>
      </c>
      <c r="AA758" s="17"/>
      <c r="AB758" s="7">
        <v>1</v>
      </c>
      <c r="AC758" s="13">
        <v>1</v>
      </c>
      <c r="AD758" s="15" t="str">
        <f t="shared" si="139"/>
        <v/>
      </c>
      <c r="AE758" t="str">
        <f t="shared" si="140"/>
        <v/>
      </c>
      <c r="AF758" t="str">
        <f t="shared" si="141"/>
        <v/>
      </c>
      <c r="AG758" t="str">
        <f t="shared" si="142"/>
        <v/>
      </c>
      <c r="AH758" s="15" t="str">
        <f t="shared" si="143"/>
        <v/>
      </c>
      <c r="AI758" t="str">
        <f t="shared" si="144"/>
        <v/>
      </c>
      <c r="AJ758" t="str">
        <f t="shared" si="145"/>
        <v/>
      </c>
      <c r="AK758" t="str">
        <f t="shared" si="146"/>
        <v/>
      </c>
    </row>
    <row r="759" spans="1:37">
      <c r="A759">
        <v>756</v>
      </c>
      <c r="B759" s="2" t="s">
        <v>205</v>
      </c>
      <c r="C759" s="25" t="s">
        <v>1314</v>
      </c>
      <c r="D759" t="s">
        <v>1747</v>
      </c>
      <c r="G759" t="s">
        <v>2475</v>
      </c>
      <c r="H759" t="s">
        <v>3047</v>
      </c>
      <c r="I759" s="26">
        <v>48</v>
      </c>
      <c r="J759" s="12">
        <f t="shared" si="135"/>
        <v>1</v>
      </c>
      <c r="K759" s="8">
        <v>5.6017921946599998</v>
      </c>
      <c r="L759" s="9">
        <v>9.52490234375</v>
      </c>
      <c r="M759" s="3">
        <v>47.92</v>
      </c>
      <c r="N759" s="4">
        <v>1</v>
      </c>
      <c r="O759" s="4">
        <v>2</v>
      </c>
      <c r="P759" s="4">
        <v>2</v>
      </c>
      <c r="Q759" s="23">
        <v>3</v>
      </c>
      <c r="R759" s="24"/>
      <c r="S759" s="6">
        <v>47.92</v>
      </c>
      <c r="T759" s="20">
        <v>22.92</v>
      </c>
      <c r="U759" s="21">
        <v>0</v>
      </c>
      <c r="V759" s="5">
        <v>30522440.0625</v>
      </c>
      <c r="W759" s="18">
        <v>22652083</v>
      </c>
      <c r="X759" s="19" t="str">
        <f t="shared" si="136"/>
        <v/>
      </c>
      <c r="Y759" s="9">
        <f t="shared" si="137"/>
        <v>24.863366964698322</v>
      </c>
      <c r="Z759" s="16">
        <f t="shared" si="138"/>
        <v>24.433140385370269</v>
      </c>
      <c r="AA759" s="17"/>
      <c r="AB759" s="7">
        <v>2</v>
      </c>
      <c r="AC759" s="13">
        <v>1</v>
      </c>
      <c r="AD759" s="15" t="str">
        <f t="shared" si="139"/>
        <v/>
      </c>
      <c r="AE759">
        <f t="shared" si="140"/>
        <v>1</v>
      </c>
      <c r="AF759" t="str">
        <f t="shared" si="141"/>
        <v/>
      </c>
      <c r="AG759" t="str">
        <f t="shared" si="142"/>
        <v/>
      </c>
      <c r="AH759" s="15" t="str">
        <f t="shared" si="143"/>
        <v/>
      </c>
      <c r="AI759">
        <f t="shared" si="144"/>
        <v>1</v>
      </c>
      <c r="AJ759" t="str">
        <f t="shared" si="145"/>
        <v/>
      </c>
      <c r="AK759" t="str">
        <f t="shared" si="146"/>
        <v/>
      </c>
    </row>
    <row r="760" spans="1:37">
      <c r="A760">
        <v>757</v>
      </c>
      <c r="B760" s="2" t="s">
        <v>658</v>
      </c>
      <c r="C760" s="25" t="s">
        <v>1544</v>
      </c>
      <c r="D760" t="s">
        <v>1747</v>
      </c>
      <c r="G760" t="s">
        <v>2123</v>
      </c>
      <c r="H760" t="s">
        <v>2801</v>
      </c>
      <c r="I760" s="26">
        <v>334</v>
      </c>
      <c r="J760" s="12">
        <f t="shared" si="135"/>
        <v>1.67</v>
      </c>
      <c r="K760" s="8">
        <v>35.853201624660002</v>
      </c>
      <c r="L760" s="9">
        <v>5.08447265625</v>
      </c>
      <c r="M760" s="3">
        <v>9.8800000000000008</v>
      </c>
      <c r="N760" s="4">
        <v>9</v>
      </c>
      <c r="O760" s="4">
        <v>2</v>
      </c>
      <c r="P760" s="4">
        <v>3</v>
      </c>
      <c r="Q760" s="23">
        <v>5</v>
      </c>
      <c r="R760" s="24"/>
      <c r="S760" s="6">
        <v>9.8800000000000008</v>
      </c>
      <c r="T760" s="20">
        <v>6.59</v>
      </c>
      <c r="U760" s="21">
        <v>0</v>
      </c>
      <c r="V760" s="5">
        <v>32816402</v>
      </c>
      <c r="W760" s="18">
        <v>22232518.25</v>
      </c>
      <c r="X760" s="19" t="str">
        <f t="shared" si="136"/>
        <v/>
      </c>
      <c r="Y760" s="9">
        <f t="shared" si="137"/>
        <v>24.967913734223796</v>
      </c>
      <c r="Z760" s="16">
        <f t="shared" si="138"/>
        <v>24.406168034124907</v>
      </c>
      <c r="AA760" s="17"/>
      <c r="AB760" s="7">
        <v>3</v>
      </c>
      <c r="AC760" s="13">
        <v>2</v>
      </c>
      <c r="AD760" s="15" t="str">
        <f t="shared" si="139"/>
        <v/>
      </c>
      <c r="AE760" t="str">
        <f t="shared" si="140"/>
        <v/>
      </c>
      <c r="AF760" t="str">
        <f t="shared" si="141"/>
        <v/>
      </c>
      <c r="AG760" t="str">
        <f t="shared" si="142"/>
        <v/>
      </c>
      <c r="AH760" s="15" t="str">
        <f t="shared" si="143"/>
        <v/>
      </c>
      <c r="AI760" t="str">
        <f t="shared" si="144"/>
        <v/>
      </c>
      <c r="AJ760" t="str">
        <f t="shared" si="145"/>
        <v/>
      </c>
      <c r="AK760" t="str">
        <f t="shared" si="146"/>
        <v/>
      </c>
    </row>
    <row r="761" spans="1:37">
      <c r="A761">
        <v>758</v>
      </c>
      <c r="B761" s="2" t="s">
        <v>575</v>
      </c>
      <c r="C761" s="25" t="s">
        <v>1500</v>
      </c>
      <c r="D761" t="s">
        <v>1747</v>
      </c>
      <c r="G761" t="s">
        <v>2247</v>
      </c>
      <c r="H761" t="s">
        <v>2891</v>
      </c>
      <c r="I761" s="26">
        <v>332</v>
      </c>
      <c r="J761" s="12">
        <f t="shared" si="135"/>
        <v>1.66</v>
      </c>
      <c r="K761" s="8">
        <v>36.436663694659998</v>
      </c>
      <c r="L761" s="9">
        <v>9.11474609375</v>
      </c>
      <c r="M761" s="3">
        <v>12.65</v>
      </c>
      <c r="N761" s="4">
        <v>40</v>
      </c>
      <c r="O761" s="4">
        <v>2</v>
      </c>
      <c r="P761" s="4">
        <v>3</v>
      </c>
      <c r="Q761" s="23">
        <v>3</v>
      </c>
      <c r="R761" s="24">
        <v>6.63</v>
      </c>
      <c r="S761" s="6">
        <v>3.31</v>
      </c>
      <c r="T761" s="20">
        <v>2.71</v>
      </c>
      <c r="U761" s="21">
        <v>0</v>
      </c>
      <c r="V761" s="5">
        <v>22804516</v>
      </c>
      <c r="W761" s="18">
        <v>22042675.5</v>
      </c>
      <c r="X761" s="19" t="str">
        <f t="shared" si="136"/>
        <v/>
      </c>
      <c r="Y761" s="9">
        <f t="shared" si="137"/>
        <v>24.442816215165386</v>
      </c>
      <c r="Z761" s="16">
        <f t="shared" si="138"/>
        <v>24.393796010458029</v>
      </c>
      <c r="AA761" s="17">
        <v>1</v>
      </c>
      <c r="AB761" s="7">
        <v>1</v>
      </c>
      <c r="AC761" s="13">
        <v>1</v>
      </c>
      <c r="AD761" s="15" t="str">
        <f t="shared" si="139"/>
        <v/>
      </c>
      <c r="AE761" t="str">
        <f t="shared" si="140"/>
        <v/>
      </c>
      <c r="AF761" t="str">
        <f t="shared" si="141"/>
        <v/>
      </c>
      <c r="AG761" t="str">
        <f t="shared" si="142"/>
        <v/>
      </c>
      <c r="AH761" s="15" t="str">
        <f t="shared" si="143"/>
        <v/>
      </c>
      <c r="AI761" t="str">
        <f t="shared" si="144"/>
        <v/>
      </c>
      <c r="AJ761" t="str">
        <f t="shared" si="145"/>
        <v/>
      </c>
      <c r="AK761" t="str">
        <f t="shared" si="146"/>
        <v/>
      </c>
    </row>
    <row r="762" spans="1:37">
      <c r="A762">
        <v>759</v>
      </c>
      <c r="B762" s="2" t="s">
        <v>55</v>
      </c>
      <c r="C762" s="25" t="s">
        <v>1241</v>
      </c>
      <c r="D762" t="s">
        <v>1747</v>
      </c>
      <c r="G762" t="s">
        <v>2476</v>
      </c>
      <c r="H762" t="s">
        <v>3048</v>
      </c>
      <c r="I762" s="26">
        <v>1254</v>
      </c>
      <c r="J762" s="12">
        <f t="shared" si="135"/>
        <v>6.27</v>
      </c>
      <c r="K762" s="8">
        <v>136.41920981466001</v>
      </c>
      <c r="L762" s="9">
        <v>5.75732421875</v>
      </c>
      <c r="M762" s="3">
        <v>1.67</v>
      </c>
      <c r="N762" s="4">
        <v>5</v>
      </c>
      <c r="O762" s="4">
        <v>2</v>
      </c>
      <c r="P762" s="4">
        <v>2</v>
      </c>
      <c r="Q762" s="23">
        <v>2</v>
      </c>
      <c r="R762" s="24">
        <v>0</v>
      </c>
      <c r="S762" s="6"/>
      <c r="T762" s="20">
        <v>1.67</v>
      </c>
      <c r="U762" s="21">
        <v>0</v>
      </c>
      <c r="V762" s="5">
        <v>0</v>
      </c>
      <c r="W762" s="18">
        <v>22007266.5</v>
      </c>
      <c r="X762" s="19" t="str">
        <f t="shared" si="136"/>
        <v/>
      </c>
      <c r="Y762" s="9" t="str">
        <f t="shared" si="137"/>
        <v/>
      </c>
      <c r="Z762" s="16">
        <f t="shared" si="138"/>
        <v>24.391476624897624</v>
      </c>
      <c r="AA762" s="17"/>
      <c r="AB762" s="7"/>
      <c r="AC762" s="13">
        <v>2</v>
      </c>
      <c r="AD762" s="15" t="str">
        <f t="shared" si="139"/>
        <v/>
      </c>
      <c r="AE762" t="str">
        <f t="shared" si="140"/>
        <v/>
      </c>
      <c r="AF762" t="str">
        <f t="shared" si="141"/>
        <v/>
      </c>
      <c r="AG762" t="str">
        <f t="shared" si="142"/>
        <v/>
      </c>
      <c r="AH762" s="15" t="str">
        <f t="shared" si="143"/>
        <v/>
      </c>
      <c r="AI762" t="str">
        <f t="shared" si="144"/>
        <v/>
      </c>
      <c r="AJ762" t="str">
        <f t="shared" si="145"/>
        <v/>
      </c>
      <c r="AK762" t="str">
        <f t="shared" si="146"/>
        <v/>
      </c>
    </row>
    <row r="763" spans="1:37">
      <c r="A763">
        <v>760</v>
      </c>
      <c r="B763" s="2" t="s">
        <v>324</v>
      </c>
      <c r="C763" s="25" t="s">
        <v>1134</v>
      </c>
      <c r="D763" t="s">
        <v>1747</v>
      </c>
      <c r="G763" t="s">
        <v>2477</v>
      </c>
      <c r="H763" t="s">
        <v>3049</v>
      </c>
      <c r="I763" s="26">
        <v>667</v>
      </c>
      <c r="J763" s="12">
        <f t="shared" si="135"/>
        <v>3.335</v>
      </c>
      <c r="K763" s="8">
        <v>73.399999164660102</v>
      </c>
      <c r="L763" s="9">
        <v>7.15185546875</v>
      </c>
      <c r="M763" s="3">
        <v>11.09</v>
      </c>
      <c r="N763" s="4">
        <v>4</v>
      </c>
      <c r="O763" s="4">
        <v>5</v>
      </c>
      <c r="P763" s="4">
        <v>5</v>
      </c>
      <c r="Q763" s="23">
        <v>5</v>
      </c>
      <c r="R763" s="24"/>
      <c r="S763" s="6">
        <v>0</v>
      </c>
      <c r="T763" s="20">
        <v>11.09</v>
      </c>
      <c r="U763" s="21">
        <v>0</v>
      </c>
      <c r="V763" s="5">
        <v>0</v>
      </c>
      <c r="W763" s="18">
        <v>21923304.208333299</v>
      </c>
      <c r="X763" s="19" t="str">
        <f t="shared" si="136"/>
        <v/>
      </c>
      <c r="Y763" s="9" t="str">
        <f t="shared" si="137"/>
        <v/>
      </c>
      <c r="Z763" s="16">
        <f t="shared" si="138"/>
        <v>24.385961917150844</v>
      </c>
      <c r="AA763" s="17"/>
      <c r="AB763" s="7"/>
      <c r="AC763" s="13">
        <v>5</v>
      </c>
      <c r="AD763" s="15" t="str">
        <f t="shared" si="139"/>
        <v/>
      </c>
      <c r="AE763" t="str">
        <f t="shared" si="140"/>
        <v/>
      </c>
      <c r="AF763" t="str">
        <f t="shared" si="141"/>
        <v/>
      </c>
      <c r="AG763" t="str">
        <f t="shared" si="142"/>
        <v/>
      </c>
      <c r="AH763" s="15" t="str">
        <f t="shared" si="143"/>
        <v/>
      </c>
      <c r="AI763" t="str">
        <f t="shared" si="144"/>
        <v/>
      </c>
      <c r="AJ763" t="str">
        <f t="shared" si="145"/>
        <v/>
      </c>
      <c r="AK763" t="str">
        <f t="shared" si="146"/>
        <v/>
      </c>
    </row>
    <row r="764" spans="1:37">
      <c r="A764">
        <v>761</v>
      </c>
      <c r="B764" s="2" t="s">
        <v>59</v>
      </c>
      <c r="C764" s="25" t="s">
        <v>1716</v>
      </c>
      <c r="D764" t="s">
        <v>2478</v>
      </c>
      <c r="E764" t="s">
        <v>2479</v>
      </c>
      <c r="G764" t="s">
        <v>1865</v>
      </c>
      <c r="H764" t="s">
        <v>2636</v>
      </c>
      <c r="I764" s="26">
        <v>145</v>
      </c>
      <c r="J764" s="12">
        <f t="shared" si="135"/>
        <v>1</v>
      </c>
      <c r="K764" s="8">
        <v>15.13211250466</v>
      </c>
      <c r="L764" s="9">
        <v>5.05908203125</v>
      </c>
      <c r="M764" s="3">
        <v>31.72</v>
      </c>
      <c r="N764" s="4">
        <v>5</v>
      </c>
      <c r="O764" s="4">
        <v>3</v>
      </c>
      <c r="P764" s="4">
        <v>3</v>
      </c>
      <c r="Q764" s="23">
        <v>7</v>
      </c>
      <c r="R764" s="24">
        <v>17.93</v>
      </c>
      <c r="S764" s="6">
        <v>31.72</v>
      </c>
      <c r="T764" s="20">
        <v>17.93</v>
      </c>
      <c r="U764" s="21">
        <v>108886221.125</v>
      </c>
      <c r="V764" s="5">
        <v>230438336.97916701</v>
      </c>
      <c r="W764" s="18">
        <v>21373069</v>
      </c>
      <c r="X764" s="19">
        <f t="shared" si="136"/>
        <v>26.69824616060696</v>
      </c>
      <c r="Y764" s="9">
        <f t="shared" si="137"/>
        <v>27.779805510465732</v>
      </c>
      <c r="Z764" s="16">
        <f t="shared" si="138"/>
        <v>24.349290746433837</v>
      </c>
      <c r="AA764" s="17">
        <v>2</v>
      </c>
      <c r="AB764" s="7">
        <v>3</v>
      </c>
      <c r="AC764" s="13">
        <v>2</v>
      </c>
      <c r="AD764" s="15">
        <f t="shared" si="139"/>
        <v>1</v>
      </c>
      <c r="AE764">
        <f t="shared" si="140"/>
        <v>1</v>
      </c>
      <c r="AF764">
        <f t="shared" si="141"/>
        <v>1</v>
      </c>
      <c r="AG764">
        <f t="shared" si="142"/>
        <v>1</v>
      </c>
      <c r="AH764" s="15">
        <f t="shared" si="143"/>
        <v>1</v>
      </c>
      <c r="AI764">
        <f t="shared" si="144"/>
        <v>1</v>
      </c>
      <c r="AJ764">
        <f t="shared" si="145"/>
        <v>1</v>
      </c>
      <c r="AK764">
        <f t="shared" si="146"/>
        <v>1</v>
      </c>
    </row>
    <row r="765" spans="1:37">
      <c r="A765">
        <v>762</v>
      </c>
      <c r="B765" s="2" t="s">
        <v>20</v>
      </c>
      <c r="C765" s="25" t="s">
        <v>1037</v>
      </c>
      <c r="D765" t="s">
        <v>1747</v>
      </c>
      <c r="G765" t="s">
        <v>2192</v>
      </c>
      <c r="H765" t="s">
        <v>2850</v>
      </c>
      <c r="I765" s="26">
        <v>658</v>
      </c>
      <c r="J765" s="12">
        <f t="shared" si="135"/>
        <v>3.29</v>
      </c>
      <c r="K765" s="8">
        <v>72.909878104660194</v>
      </c>
      <c r="L765" s="9">
        <v>5.83349609375</v>
      </c>
      <c r="M765" s="3">
        <v>10.18</v>
      </c>
      <c r="N765" s="4">
        <v>16</v>
      </c>
      <c r="O765" s="4">
        <v>6</v>
      </c>
      <c r="P765" s="4">
        <v>6</v>
      </c>
      <c r="Q765" s="23">
        <v>7</v>
      </c>
      <c r="R765" s="24"/>
      <c r="S765" s="6">
        <v>8.81</v>
      </c>
      <c r="T765" s="20">
        <v>1.37</v>
      </c>
      <c r="U765" s="21">
        <v>0</v>
      </c>
      <c r="V765" s="5">
        <v>91575248.083333299</v>
      </c>
      <c r="W765" s="18">
        <v>21370502.5</v>
      </c>
      <c r="X765" s="19" t="str">
        <f t="shared" si="136"/>
        <v/>
      </c>
      <c r="Y765" s="9">
        <f t="shared" si="137"/>
        <v>26.448454368505843</v>
      </c>
      <c r="Z765" s="16">
        <f t="shared" si="138"/>
        <v>24.349117495734522</v>
      </c>
      <c r="AA765" s="17"/>
      <c r="AB765" s="7">
        <v>5</v>
      </c>
      <c r="AC765" s="13">
        <v>1</v>
      </c>
      <c r="AD765" s="15" t="str">
        <f t="shared" si="139"/>
        <v/>
      </c>
      <c r="AE765" t="str">
        <f t="shared" si="140"/>
        <v/>
      </c>
      <c r="AF765" t="str">
        <f t="shared" si="141"/>
        <v/>
      </c>
      <c r="AG765" t="str">
        <f t="shared" si="142"/>
        <v/>
      </c>
      <c r="AH765" s="15" t="str">
        <f t="shared" si="143"/>
        <v/>
      </c>
      <c r="AI765" t="str">
        <f t="shared" si="144"/>
        <v/>
      </c>
      <c r="AJ765" t="str">
        <f t="shared" si="145"/>
        <v/>
      </c>
      <c r="AK765" t="str">
        <f t="shared" si="146"/>
        <v/>
      </c>
    </row>
    <row r="766" spans="1:37">
      <c r="A766">
        <v>763</v>
      </c>
      <c r="B766" s="2" t="s">
        <v>385</v>
      </c>
      <c r="C766" s="25" t="s">
        <v>1402</v>
      </c>
      <c r="D766" t="s">
        <v>1747</v>
      </c>
      <c r="G766" t="s">
        <v>1946</v>
      </c>
      <c r="H766" t="s">
        <v>2689</v>
      </c>
      <c r="I766" s="26">
        <v>159</v>
      </c>
      <c r="J766" s="12">
        <f t="shared" si="135"/>
        <v>1</v>
      </c>
      <c r="K766" s="8">
        <v>16.769201104659999</v>
      </c>
      <c r="L766" s="9">
        <v>4.48779296875</v>
      </c>
      <c r="M766" s="3">
        <v>17.61</v>
      </c>
      <c r="N766" s="4">
        <v>3</v>
      </c>
      <c r="O766" s="4">
        <v>2</v>
      </c>
      <c r="P766" s="4">
        <v>2</v>
      </c>
      <c r="Q766" s="23">
        <v>3</v>
      </c>
      <c r="R766" s="24">
        <v>6.92</v>
      </c>
      <c r="S766" s="6">
        <v>10.69</v>
      </c>
      <c r="T766" s="20">
        <v>10.69</v>
      </c>
      <c r="U766" s="21">
        <v>23014504.25</v>
      </c>
      <c r="V766" s="5">
        <v>3420472.25</v>
      </c>
      <c r="W766" s="18">
        <v>21325127.25</v>
      </c>
      <c r="X766" s="19">
        <f t="shared" si="136"/>
        <v>24.456040030354931</v>
      </c>
      <c r="Y766" s="9">
        <f t="shared" si="137"/>
        <v>21.705764094931819</v>
      </c>
      <c r="Z766" s="16">
        <f t="shared" si="138"/>
        <v>24.346051014542731</v>
      </c>
      <c r="AA766" s="17">
        <v>1</v>
      </c>
      <c r="AB766" s="7">
        <v>1</v>
      </c>
      <c r="AC766" s="13">
        <v>1</v>
      </c>
      <c r="AD766" s="15" t="str">
        <f t="shared" si="139"/>
        <v/>
      </c>
      <c r="AE766" t="str">
        <f t="shared" si="140"/>
        <v/>
      </c>
      <c r="AF766" t="str">
        <f t="shared" si="141"/>
        <v/>
      </c>
      <c r="AG766" t="str">
        <f t="shared" si="142"/>
        <v/>
      </c>
      <c r="AH766" s="15" t="str">
        <f t="shared" si="143"/>
        <v/>
      </c>
      <c r="AI766" t="str">
        <f t="shared" si="144"/>
        <v/>
      </c>
      <c r="AJ766" t="str">
        <f t="shared" si="145"/>
        <v/>
      </c>
      <c r="AK766" t="str">
        <f t="shared" si="146"/>
        <v/>
      </c>
    </row>
    <row r="767" spans="1:37">
      <c r="A767">
        <v>764</v>
      </c>
      <c r="B767" s="2" t="s">
        <v>458</v>
      </c>
      <c r="C767" s="25" t="s">
        <v>1016</v>
      </c>
      <c r="D767" t="s">
        <v>2480</v>
      </c>
      <c r="G767" t="s">
        <v>2481</v>
      </c>
      <c r="H767" t="s">
        <v>3050</v>
      </c>
      <c r="I767" s="26">
        <v>332</v>
      </c>
      <c r="J767" s="12">
        <f t="shared" si="135"/>
        <v>1.66</v>
      </c>
      <c r="K767" s="8">
        <v>34.842478464659997</v>
      </c>
      <c r="L767" s="9">
        <v>6.22705078125</v>
      </c>
      <c r="M767" s="3">
        <v>12.95</v>
      </c>
      <c r="N767" s="4">
        <v>2</v>
      </c>
      <c r="O767" s="4">
        <v>2</v>
      </c>
      <c r="P767" s="4">
        <v>2</v>
      </c>
      <c r="Q767" s="23">
        <v>2</v>
      </c>
      <c r="R767" s="24"/>
      <c r="S767" s="6"/>
      <c r="T767" s="20">
        <v>12.95</v>
      </c>
      <c r="U767" s="21">
        <v>0</v>
      </c>
      <c r="V767" s="5">
        <v>0</v>
      </c>
      <c r="W767" s="18">
        <v>21086521</v>
      </c>
      <c r="X767" s="19" t="str">
        <f t="shared" si="136"/>
        <v/>
      </c>
      <c r="Y767" s="9" t="str">
        <f t="shared" si="137"/>
        <v/>
      </c>
      <c r="Z767" s="16">
        <f t="shared" si="138"/>
        <v>24.329817753175742</v>
      </c>
      <c r="AA767" s="17"/>
      <c r="AB767" s="7"/>
      <c r="AC767" s="13">
        <v>2</v>
      </c>
      <c r="AD767" s="15" t="str">
        <f t="shared" si="139"/>
        <v/>
      </c>
      <c r="AE767" t="str">
        <f t="shared" si="140"/>
        <v/>
      </c>
      <c r="AF767" t="str">
        <f t="shared" si="141"/>
        <v/>
      </c>
      <c r="AG767" t="str">
        <f t="shared" si="142"/>
        <v/>
      </c>
      <c r="AH767" s="15" t="str">
        <f t="shared" si="143"/>
        <v/>
      </c>
      <c r="AI767" t="str">
        <f t="shared" si="144"/>
        <v/>
      </c>
      <c r="AJ767" t="str">
        <f t="shared" si="145"/>
        <v/>
      </c>
      <c r="AK767" t="str">
        <f t="shared" si="146"/>
        <v/>
      </c>
    </row>
    <row r="768" spans="1:37">
      <c r="A768">
        <v>765</v>
      </c>
      <c r="B768" s="2" t="s">
        <v>154</v>
      </c>
      <c r="C768" s="25" t="s">
        <v>1284</v>
      </c>
      <c r="D768" t="s">
        <v>1747</v>
      </c>
      <c r="G768" t="s">
        <v>2482</v>
      </c>
      <c r="H768" t="s">
        <v>3051</v>
      </c>
      <c r="I768" s="26">
        <v>268</v>
      </c>
      <c r="J768" s="12">
        <f t="shared" si="135"/>
        <v>1.34</v>
      </c>
      <c r="K768" s="8">
        <v>29.21349345466</v>
      </c>
      <c r="L768" s="9">
        <v>5.07177734375</v>
      </c>
      <c r="M768" s="3">
        <v>10.07</v>
      </c>
      <c r="N768" s="4">
        <v>3</v>
      </c>
      <c r="O768" s="4">
        <v>2</v>
      </c>
      <c r="P768" s="4">
        <v>2</v>
      </c>
      <c r="Q768" s="23">
        <v>4</v>
      </c>
      <c r="R768" s="24">
        <v>4.4800000000000004</v>
      </c>
      <c r="S768" s="6">
        <v>10.07</v>
      </c>
      <c r="T768" s="20">
        <v>4.4800000000000004</v>
      </c>
      <c r="U768" s="21">
        <v>9682121.9375</v>
      </c>
      <c r="V768" s="5">
        <v>24946590.25</v>
      </c>
      <c r="W768" s="18">
        <v>19506360</v>
      </c>
      <c r="X768" s="19">
        <f t="shared" si="136"/>
        <v>23.206891833066297</v>
      </c>
      <c r="Y768" s="9">
        <f t="shared" si="137"/>
        <v>24.572339302796703</v>
      </c>
      <c r="Z768" s="16">
        <f t="shared" si="138"/>
        <v>24.217441252005212</v>
      </c>
      <c r="AA768" s="17">
        <v>1</v>
      </c>
      <c r="AB768" s="7">
        <v>2</v>
      </c>
      <c r="AC768" s="13">
        <v>1</v>
      </c>
      <c r="AD768" s="15" t="str">
        <f t="shared" si="139"/>
        <v/>
      </c>
      <c r="AE768" t="str">
        <f t="shared" si="140"/>
        <v/>
      </c>
      <c r="AF768" t="str">
        <f t="shared" si="141"/>
        <v/>
      </c>
      <c r="AG768" t="str">
        <f t="shared" si="142"/>
        <v/>
      </c>
      <c r="AH768" s="15" t="str">
        <f t="shared" si="143"/>
        <v/>
      </c>
      <c r="AI768" t="str">
        <f t="shared" si="144"/>
        <v/>
      </c>
      <c r="AJ768" t="str">
        <f t="shared" si="145"/>
        <v/>
      </c>
      <c r="AK768" t="str">
        <f t="shared" si="146"/>
        <v/>
      </c>
    </row>
    <row r="769" spans="1:37">
      <c r="A769">
        <v>766</v>
      </c>
      <c r="B769" s="2" t="s">
        <v>589</v>
      </c>
      <c r="C769" s="25" t="s">
        <v>1196</v>
      </c>
      <c r="D769" t="s">
        <v>1747</v>
      </c>
      <c r="G769" t="s">
        <v>2200</v>
      </c>
      <c r="H769" t="s">
        <v>2856</v>
      </c>
      <c r="I769" s="26">
        <v>358</v>
      </c>
      <c r="J769" s="12">
        <f t="shared" si="135"/>
        <v>1.79</v>
      </c>
      <c r="K769" s="8">
        <v>38.285567254660002</v>
      </c>
      <c r="L769" s="9">
        <v>5.57958984375</v>
      </c>
      <c r="M769" s="3">
        <v>7.82</v>
      </c>
      <c r="N769" s="4">
        <v>4</v>
      </c>
      <c r="O769" s="4">
        <v>2</v>
      </c>
      <c r="P769" s="4">
        <v>2</v>
      </c>
      <c r="Q769" s="23">
        <v>3</v>
      </c>
      <c r="R769" s="24"/>
      <c r="S769" s="6">
        <v>7.82</v>
      </c>
      <c r="T769" s="20">
        <v>4.47</v>
      </c>
      <c r="U769" s="21">
        <v>0</v>
      </c>
      <c r="V769" s="5">
        <v>7465977.875</v>
      </c>
      <c r="W769" s="18">
        <v>18607077</v>
      </c>
      <c r="X769" s="19" t="str">
        <f t="shared" si="136"/>
        <v/>
      </c>
      <c r="Y769" s="9">
        <f t="shared" si="137"/>
        <v>22.831899802626946</v>
      </c>
      <c r="Z769" s="16">
        <f t="shared" si="138"/>
        <v>24.149348103337086</v>
      </c>
      <c r="AA769" s="17"/>
      <c r="AB769" s="7">
        <v>2</v>
      </c>
      <c r="AC769" s="13">
        <v>1</v>
      </c>
      <c r="AD769" s="15" t="str">
        <f t="shared" si="139"/>
        <v/>
      </c>
      <c r="AE769" t="str">
        <f t="shared" si="140"/>
        <v/>
      </c>
      <c r="AF769" t="str">
        <f t="shared" si="141"/>
        <v/>
      </c>
      <c r="AG769" t="str">
        <f t="shared" si="142"/>
        <v/>
      </c>
      <c r="AH769" s="15" t="str">
        <f t="shared" si="143"/>
        <v/>
      </c>
      <c r="AI769" t="str">
        <f t="shared" si="144"/>
        <v/>
      </c>
      <c r="AJ769" t="str">
        <f t="shared" si="145"/>
        <v/>
      </c>
      <c r="AK769" t="str">
        <f t="shared" si="146"/>
        <v/>
      </c>
    </row>
    <row r="770" spans="1:37">
      <c r="A770">
        <v>767</v>
      </c>
      <c r="B770" s="2" t="s">
        <v>1639</v>
      </c>
      <c r="C770" s="25" t="s">
        <v>1562</v>
      </c>
      <c r="D770" t="s">
        <v>1747</v>
      </c>
      <c r="G770" t="s">
        <v>2483</v>
      </c>
      <c r="H770" t="s">
        <v>3052</v>
      </c>
      <c r="I770" s="26">
        <v>293</v>
      </c>
      <c r="J770" s="12">
        <f t="shared" si="135"/>
        <v>1.4650000000000001</v>
      </c>
      <c r="K770" s="8">
        <v>31.87991269466</v>
      </c>
      <c r="L770" s="9">
        <v>9.04150390625</v>
      </c>
      <c r="M770" s="3">
        <v>5.8</v>
      </c>
      <c r="N770" s="4">
        <v>4</v>
      </c>
      <c r="O770" s="4">
        <v>2</v>
      </c>
      <c r="P770" s="4">
        <v>2</v>
      </c>
      <c r="Q770" s="23">
        <v>3</v>
      </c>
      <c r="R770" s="24">
        <v>0</v>
      </c>
      <c r="S770" s="6">
        <v>5.8</v>
      </c>
      <c r="T770" s="20">
        <v>3.41</v>
      </c>
      <c r="U770" s="21">
        <v>0</v>
      </c>
      <c r="V770" s="5">
        <v>19731840.9375</v>
      </c>
      <c r="W770" s="18">
        <v>18425959</v>
      </c>
      <c r="X770" s="19" t="str">
        <f t="shared" si="136"/>
        <v/>
      </c>
      <c r="Y770" s="9">
        <f t="shared" si="137"/>
        <v>24.23402222683675</v>
      </c>
      <c r="Z770" s="16">
        <f t="shared" si="138"/>
        <v>24.135236372190743</v>
      </c>
      <c r="AA770" s="17"/>
      <c r="AB770" s="7">
        <v>2</v>
      </c>
      <c r="AC770" s="13">
        <v>1</v>
      </c>
      <c r="AD770" s="15" t="str">
        <f t="shared" si="139"/>
        <v/>
      </c>
      <c r="AE770" t="str">
        <f t="shared" si="140"/>
        <v/>
      </c>
      <c r="AF770" t="str">
        <f t="shared" si="141"/>
        <v/>
      </c>
      <c r="AG770" t="str">
        <f t="shared" si="142"/>
        <v/>
      </c>
      <c r="AH770" s="15" t="str">
        <f t="shared" si="143"/>
        <v/>
      </c>
      <c r="AI770" t="str">
        <f t="shared" si="144"/>
        <v/>
      </c>
      <c r="AJ770" t="str">
        <f t="shared" si="145"/>
        <v/>
      </c>
      <c r="AK770" t="str">
        <f t="shared" si="146"/>
        <v/>
      </c>
    </row>
    <row r="771" spans="1:37">
      <c r="A771">
        <v>768</v>
      </c>
      <c r="B771" s="2" t="s">
        <v>561</v>
      </c>
      <c r="C771" s="25" t="s">
        <v>1192</v>
      </c>
      <c r="D771" t="s">
        <v>1747</v>
      </c>
      <c r="G771" t="s">
        <v>2484</v>
      </c>
      <c r="H771" t="s">
        <v>3053</v>
      </c>
      <c r="I771" s="26">
        <v>495</v>
      </c>
      <c r="J771" s="12">
        <f t="shared" si="135"/>
        <v>2.4750000000000001</v>
      </c>
      <c r="K771" s="8">
        <v>53.034554304659999</v>
      </c>
      <c r="L771" s="9">
        <v>5.74462890625</v>
      </c>
      <c r="M771" s="3">
        <v>16.97</v>
      </c>
      <c r="N771" s="4">
        <v>6</v>
      </c>
      <c r="O771" s="4">
        <v>6</v>
      </c>
      <c r="P771" s="4">
        <v>6</v>
      </c>
      <c r="Q771" s="23">
        <v>7</v>
      </c>
      <c r="R771" s="24"/>
      <c r="S771" s="6">
        <v>15.35</v>
      </c>
      <c r="T771" s="20">
        <v>3.43</v>
      </c>
      <c r="U771" s="21">
        <v>0</v>
      </c>
      <c r="V771" s="5">
        <v>18305441.166666701</v>
      </c>
      <c r="W771" s="18">
        <v>17968654.5</v>
      </c>
      <c r="X771" s="19" t="str">
        <f t="shared" si="136"/>
        <v/>
      </c>
      <c r="Y771" s="9">
        <f t="shared" si="137"/>
        <v>24.125769207659658</v>
      </c>
      <c r="Z771" s="16">
        <f t="shared" si="138"/>
        <v>24.098979047525024</v>
      </c>
      <c r="AA771" s="17"/>
      <c r="AB771" s="7">
        <v>5</v>
      </c>
      <c r="AC771" s="13">
        <v>2</v>
      </c>
      <c r="AD771" s="15" t="str">
        <f t="shared" si="139"/>
        <v/>
      </c>
      <c r="AE771" t="str">
        <f t="shared" si="140"/>
        <v/>
      </c>
      <c r="AF771" t="str">
        <f t="shared" si="141"/>
        <v/>
      </c>
      <c r="AG771" t="str">
        <f t="shared" si="142"/>
        <v/>
      </c>
      <c r="AH771" s="15" t="str">
        <f t="shared" si="143"/>
        <v/>
      </c>
      <c r="AI771" t="str">
        <f t="shared" si="144"/>
        <v/>
      </c>
      <c r="AJ771" t="str">
        <f t="shared" si="145"/>
        <v/>
      </c>
      <c r="AK771" t="str">
        <f t="shared" si="146"/>
        <v/>
      </c>
    </row>
    <row r="772" spans="1:37">
      <c r="A772">
        <v>769</v>
      </c>
      <c r="B772" s="2" t="s">
        <v>622</v>
      </c>
      <c r="C772" s="25" t="s">
        <v>1202</v>
      </c>
      <c r="D772" t="s">
        <v>1747</v>
      </c>
      <c r="G772" t="s">
        <v>2222</v>
      </c>
      <c r="H772" t="s">
        <v>2872</v>
      </c>
      <c r="I772" s="26">
        <v>305</v>
      </c>
      <c r="J772" s="12">
        <f t="shared" si="135"/>
        <v>1.5249999999999999</v>
      </c>
      <c r="K772" s="8">
        <v>33.328125994659999</v>
      </c>
      <c r="L772" s="9">
        <v>5.56689453125</v>
      </c>
      <c r="M772" s="3">
        <v>13.44</v>
      </c>
      <c r="N772" s="4">
        <v>2</v>
      </c>
      <c r="O772" s="4">
        <v>3</v>
      </c>
      <c r="P772" s="4">
        <v>3</v>
      </c>
      <c r="Q772" s="23">
        <v>3</v>
      </c>
      <c r="R772" s="24"/>
      <c r="S772" s="6">
        <v>5.57</v>
      </c>
      <c r="T772" s="20">
        <v>7.87</v>
      </c>
      <c r="U772" s="21">
        <v>0</v>
      </c>
      <c r="V772" s="5">
        <v>0</v>
      </c>
      <c r="W772" s="18">
        <v>17456655.375</v>
      </c>
      <c r="X772" s="19" t="str">
        <f t="shared" si="136"/>
        <v/>
      </c>
      <c r="Y772" s="9" t="str">
        <f t="shared" si="137"/>
        <v/>
      </c>
      <c r="Z772" s="16">
        <f t="shared" si="138"/>
        <v>24.057273835084779</v>
      </c>
      <c r="AA772" s="17"/>
      <c r="AB772" s="7">
        <v>1</v>
      </c>
      <c r="AC772" s="13">
        <v>2</v>
      </c>
      <c r="AD772" s="15" t="str">
        <f t="shared" si="139"/>
        <v/>
      </c>
      <c r="AE772" t="str">
        <f t="shared" si="140"/>
        <v/>
      </c>
      <c r="AF772" t="str">
        <f t="shared" si="141"/>
        <v/>
      </c>
      <c r="AG772" t="str">
        <f t="shared" si="142"/>
        <v/>
      </c>
      <c r="AH772" s="15" t="str">
        <f t="shared" si="143"/>
        <v/>
      </c>
      <c r="AI772" t="str">
        <f t="shared" si="144"/>
        <v/>
      </c>
      <c r="AJ772" t="str">
        <f t="shared" si="145"/>
        <v/>
      </c>
      <c r="AK772" t="str">
        <f t="shared" si="146"/>
        <v/>
      </c>
    </row>
    <row r="773" spans="1:37">
      <c r="A773">
        <v>770</v>
      </c>
      <c r="B773" s="2" t="s">
        <v>1625</v>
      </c>
      <c r="C773" s="25" t="s">
        <v>1554</v>
      </c>
      <c r="D773" t="s">
        <v>1747</v>
      </c>
      <c r="G773" t="s">
        <v>1999</v>
      </c>
      <c r="H773" t="s">
        <v>2726</v>
      </c>
      <c r="I773" s="26">
        <v>556</v>
      </c>
      <c r="J773" s="12">
        <f t="shared" ref="J773:J836" si="147">IF(I773/200&gt;1, I773/200, 1)</f>
        <v>2.78</v>
      </c>
      <c r="K773" s="8">
        <v>60.532605584660097</v>
      </c>
      <c r="L773" s="9">
        <v>5.94775390625</v>
      </c>
      <c r="M773" s="3">
        <v>5.58</v>
      </c>
      <c r="N773" s="4">
        <v>5</v>
      </c>
      <c r="O773" s="4">
        <v>2</v>
      </c>
      <c r="P773" s="4">
        <v>2</v>
      </c>
      <c r="Q773" s="23">
        <v>2</v>
      </c>
      <c r="R773" s="24">
        <v>0</v>
      </c>
      <c r="S773" s="6"/>
      <c r="T773" s="20">
        <v>5.58</v>
      </c>
      <c r="U773" s="21">
        <v>0</v>
      </c>
      <c r="V773" s="5">
        <v>0</v>
      </c>
      <c r="W773" s="18">
        <v>16937188.625</v>
      </c>
      <c r="X773" s="19" t="str">
        <f t="shared" ref="X773:X836" si="148">IF(U773=0, "", LOG(U773,2))</f>
        <v/>
      </c>
      <c r="Y773" s="9" t="str">
        <f t="shared" ref="Y773:Y836" si="149">IF(V773=0, "", LOG(V773,2))</f>
        <v/>
      </c>
      <c r="Z773" s="16">
        <f t="shared" ref="Z773:Z836" si="150">IF(W773=0, "", LOG(W773,2))</f>
        <v>24.013691088269333</v>
      </c>
      <c r="AA773" s="17"/>
      <c r="AB773" s="7"/>
      <c r="AC773" s="13">
        <v>2</v>
      </c>
      <c r="AD773" s="15" t="str">
        <f t="shared" ref="AD773:AD836" si="151">IF(AND(U773&gt;0,AA773&gt;$J773,$M773&gt;30), 1, "")</f>
        <v/>
      </c>
      <c r="AE773" t="str">
        <f t="shared" ref="AE773:AE836" si="152">IF(AND(V773&gt;0,AB773&gt;$J773,$M773&gt;30), 1, "")</f>
        <v/>
      </c>
      <c r="AF773" t="str">
        <f t="shared" ref="AF773:AF836" si="153">IF(AND(W773&gt;0,AC773&gt;$J773,$M773&gt;30), 1, "")</f>
        <v/>
      </c>
      <c r="AG773" t="str">
        <f t="shared" ref="AG773:AG836" si="154">IF(SUM(AD773:AF773)&gt;1, 1, "")</f>
        <v/>
      </c>
      <c r="AH773" s="15" t="str">
        <f t="shared" ref="AH773:AH836" si="155">IF(AND(U773&gt;0,AA773&gt;$J773,$M773&gt;20), 1, "")</f>
        <v/>
      </c>
      <c r="AI773" t="str">
        <f t="shared" ref="AI773:AI836" si="156">IF(AND(V773&gt;0,AB773&gt;$J773,$M773&gt;20), 1, "")</f>
        <v/>
      </c>
      <c r="AJ773" t="str">
        <f t="shared" ref="AJ773:AJ836" si="157">IF(AND(W773&gt;0,AC773&gt;$J773,$M773&gt;20), 1, "")</f>
        <v/>
      </c>
      <c r="AK773" t="str">
        <f t="shared" ref="AK773:AK836" si="158">IF(SUM(AH773:AJ773)&gt;1, 1, "")</f>
        <v/>
      </c>
    </row>
    <row r="774" spans="1:37">
      <c r="A774">
        <v>771</v>
      </c>
      <c r="B774" s="2" t="s">
        <v>579</v>
      </c>
      <c r="C774" s="25" t="s">
        <v>694</v>
      </c>
      <c r="D774" t="s">
        <v>2467</v>
      </c>
      <c r="G774" t="s">
        <v>2468</v>
      </c>
      <c r="H774" t="s">
        <v>3041</v>
      </c>
      <c r="I774" s="26">
        <v>314</v>
      </c>
      <c r="J774" s="12">
        <f t="shared" si="147"/>
        <v>1.57</v>
      </c>
      <c r="K774" s="8">
        <v>35.217331964659998</v>
      </c>
      <c r="L774" s="9">
        <v>7.28369140625</v>
      </c>
      <c r="M774" s="3">
        <v>8.92</v>
      </c>
      <c r="N774" s="4">
        <v>8</v>
      </c>
      <c r="O774" s="4">
        <v>3</v>
      </c>
      <c r="P774" s="4">
        <v>3</v>
      </c>
      <c r="Q774" s="23">
        <v>3</v>
      </c>
      <c r="R774" s="24">
        <v>0</v>
      </c>
      <c r="S774" s="6">
        <v>5.0999999999999996</v>
      </c>
      <c r="T774" s="20">
        <v>3.82</v>
      </c>
      <c r="U774" s="21">
        <v>0</v>
      </c>
      <c r="V774" s="5">
        <v>48428592.90625</v>
      </c>
      <c r="W774" s="18">
        <v>16634762.25</v>
      </c>
      <c r="X774" s="19" t="str">
        <f t="shared" si="148"/>
        <v/>
      </c>
      <c r="Y774" s="9">
        <f t="shared" si="149"/>
        <v>25.529355750226319</v>
      </c>
      <c r="Z774" s="16">
        <f t="shared" si="150"/>
        <v>23.987697911063691</v>
      </c>
      <c r="AA774" s="17"/>
      <c r="AB774" s="7">
        <v>2</v>
      </c>
      <c r="AC774" s="13">
        <v>1</v>
      </c>
      <c r="AD774" s="15" t="str">
        <f t="shared" si="151"/>
        <v/>
      </c>
      <c r="AE774" t="str">
        <f t="shared" si="152"/>
        <v/>
      </c>
      <c r="AF774" t="str">
        <f t="shared" si="153"/>
        <v/>
      </c>
      <c r="AG774" t="str">
        <f t="shared" si="154"/>
        <v/>
      </c>
      <c r="AH774" s="15" t="str">
        <f t="shared" si="155"/>
        <v/>
      </c>
      <c r="AI774" t="str">
        <f t="shared" si="156"/>
        <v/>
      </c>
      <c r="AJ774" t="str">
        <f t="shared" si="157"/>
        <v/>
      </c>
      <c r="AK774" t="str">
        <f t="shared" si="158"/>
        <v/>
      </c>
    </row>
    <row r="775" spans="1:37">
      <c r="A775">
        <v>772</v>
      </c>
      <c r="B775" s="2" t="s">
        <v>233</v>
      </c>
      <c r="C775" s="25" t="s">
        <v>1328</v>
      </c>
      <c r="D775" t="s">
        <v>1747</v>
      </c>
      <c r="G775" t="s">
        <v>2485</v>
      </c>
      <c r="H775" t="s">
        <v>3054</v>
      </c>
      <c r="I775" s="26">
        <v>552</v>
      </c>
      <c r="J775" s="12">
        <f t="shared" si="147"/>
        <v>2.76</v>
      </c>
      <c r="K775" s="8">
        <v>60.390609084660099</v>
      </c>
      <c r="L775" s="9">
        <v>6.63916015625</v>
      </c>
      <c r="M775" s="3">
        <v>5.07</v>
      </c>
      <c r="N775" s="4">
        <v>5</v>
      </c>
      <c r="O775" s="4">
        <v>2</v>
      </c>
      <c r="P775" s="4">
        <v>2</v>
      </c>
      <c r="Q775" s="23">
        <v>2</v>
      </c>
      <c r="R775" s="24"/>
      <c r="S775" s="6"/>
      <c r="T775" s="20">
        <v>5.07</v>
      </c>
      <c r="U775" s="21">
        <v>0</v>
      </c>
      <c r="V775" s="5">
        <v>0</v>
      </c>
      <c r="W775" s="18">
        <v>15997967.25</v>
      </c>
      <c r="X775" s="19" t="str">
        <f t="shared" si="148"/>
        <v/>
      </c>
      <c r="Y775" s="9" t="str">
        <f t="shared" si="149"/>
        <v/>
      </c>
      <c r="Z775" s="16">
        <f t="shared" si="150"/>
        <v>23.931385267783462</v>
      </c>
      <c r="AA775" s="17"/>
      <c r="AB775" s="7"/>
      <c r="AC775" s="13">
        <v>2</v>
      </c>
      <c r="AD775" s="15" t="str">
        <f t="shared" si="151"/>
        <v/>
      </c>
      <c r="AE775" t="str">
        <f t="shared" si="152"/>
        <v/>
      </c>
      <c r="AF775" t="str">
        <f t="shared" si="153"/>
        <v/>
      </c>
      <c r="AG775" t="str">
        <f t="shared" si="154"/>
        <v/>
      </c>
      <c r="AH775" s="15" t="str">
        <f t="shared" si="155"/>
        <v/>
      </c>
      <c r="AI775" t="str">
        <f t="shared" si="156"/>
        <v/>
      </c>
      <c r="AJ775" t="str">
        <f t="shared" si="157"/>
        <v/>
      </c>
      <c r="AK775" t="str">
        <f t="shared" si="158"/>
        <v/>
      </c>
    </row>
    <row r="776" spans="1:37">
      <c r="A776">
        <v>773</v>
      </c>
      <c r="B776" s="2" t="s">
        <v>293</v>
      </c>
      <c r="C776" s="25" t="s">
        <v>1360</v>
      </c>
      <c r="D776" t="s">
        <v>1747</v>
      </c>
      <c r="G776" t="s">
        <v>2486</v>
      </c>
      <c r="H776" t="s">
        <v>3055</v>
      </c>
      <c r="I776" s="26">
        <v>309</v>
      </c>
      <c r="J776" s="12">
        <f t="shared" si="147"/>
        <v>1.5449999999999999</v>
      </c>
      <c r="K776" s="8">
        <v>33.684950754660001</v>
      </c>
      <c r="L776" s="9">
        <v>6.43017578125</v>
      </c>
      <c r="M776" s="3">
        <v>18.45</v>
      </c>
      <c r="N776" s="4">
        <v>8</v>
      </c>
      <c r="O776" s="4">
        <v>4</v>
      </c>
      <c r="P776" s="4">
        <v>4</v>
      </c>
      <c r="Q776" s="23">
        <v>5</v>
      </c>
      <c r="R776" s="24"/>
      <c r="S776" s="6">
        <v>18.45</v>
      </c>
      <c r="T776" s="20">
        <v>2.27</v>
      </c>
      <c r="U776" s="21">
        <v>0</v>
      </c>
      <c r="V776" s="5">
        <v>31547792.833333299</v>
      </c>
      <c r="W776" s="18">
        <v>15969711.25</v>
      </c>
      <c r="X776" s="19" t="str">
        <f t="shared" si="148"/>
        <v/>
      </c>
      <c r="Y776" s="9">
        <f t="shared" si="149"/>
        <v>24.91103573820568</v>
      </c>
      <c r="Z776" s="16">
        <f t="shared" si="150"/>
        <v>23.928834891678331</v>
      </c>
      <c r="AA776" s="17"/>
      <c r="AB776" s="7">
        <v>4</v>
      </c>
      <c r="AC776" s="13">
        <v>1</v>
      </c>
      <c r="AD776" s="15" t="str">
        <f t="shared" si="151"/>
        <v/>
      </c>
      <c r="AE776" t="str">
        <f t="shared" si="152"/>
        <v/>
      </c>
      <c r="AF776" t="str">
        <f t="shared" si="153"/>
        <v/>
      </c>
      <c r="AG776" t="str">
        <f t="shared" si="154"/>
        <v/>
      </c>
      <c r="AH776" s="15" t="str">
        <f t="shared" si="155"/>
        <v/>
      </c>
      <c r="AI776" t="str">
        <f t="shared" si="156"/>
        <v/>
      </c>
      <c r="AJ776" t="str">
        <f t="shared" si="157"/>
        <v/>
      </c>
      <c r="AK776" t="str">
        <f t="shared" si="158"/>
        <v/>
      </c>
    </row>
    <row r="777" spans="1:37">
      <c r="A777">
        <v>774</v>
      </c>
      <c r="B777" s="2" t="s">
        <v>449</v>
      </c>
      <c r="C777" s="25" t="s">
        <v>1434</v>
      </c>
      <c r="D777" t="s">
        <v>1747</v>
      </c>
      <c r="G777" t="s">
        <v>1980</v>
      </c>
      <c r="H777" t="s">
        <v>2713</v>
      </c>
      <c r="I777" s="26">
        <v>108</v>
      </c>
      <c r="J777" s="12">
        <f t="shared" si="147"/>
        <v>1</v>
      </c>
      <c r="K777" s="8">
        <v>12.344790424659999</v>
      </c>
      <c r="L777" s="9">
        <v>4.85595703125</v>
      </c>
      <c r="M777" s="3">
        <v>22.22</v>
      </c>
      <c r="N777" s="4">
        <v>5</v>
      </c>
      <c r="O777" s="4">
        <v>2</v>
      </c>
      <c r="P777" s="4">
        <v>2</v>
      </c>
      <c r="Q777" s="23">
        <v>3</v>
      </c>
      <c r="R777" s="24"/>
      <c r="S777" s="6">
        <v>22.22</v>
      </c>
      <c r="T777" s="20">
        <v>10.19</v>
      </c>
      <c r="U777" s="21">
        <v>0</v>
      </c>
      <c r="V777" s="5">
        <v>10702490.15625</v>
      </c>
      <c r="W777" s="18">
        <v>15769381.375</v>
      </c>
      <c r="X777" s="19" t="str">
        <f t="shared" si="148"/>
        <v/>
      </c>
      <c r="Y777" s="9">
        <f t="shared" si="149"/>
        <v>23.351443172810061</v>
      </c>
      <c r="Z777" s="16">
        <f t="shared" si="150"/>
        <v>23.910622729240064</v>
      </c>
      <c r="AA777" s="17"/>
      <c r="AB777" s="7">
        <v>2</v>
      </c>
      <c r="AC777" s="13">
        <v>1</v>
      </c>
      <c r="AD777" s="15" t="str">
        <f t="shared" si="151"/>
        <v/>
      </c>
      <c r="AE777" t="str">
        <f t="shared" si="152"/>
        <v/>
      </c>
      <c r="AF777" t="str">
        <f t="shared" si="153"/>
        <v/>
      </c>
      <c r="AG777" t="str">
        <f t="shared" si="154"/>
        <v/>
      </c>
      <c r="AH777" s="15" t="str">
        <f t="shared" si="155"/>
        <v/>
      </c>
      <c r="AI777">
        <f t="shared" si="156"/>
        <v>1</v>
      </c>
      <c r="AJ777" t="str">
        <f t="shared" si="157"/>
        <v/>
      </c>
      <c r="AK777" t="str">
        <f t="shared" si="158"/>
        <v/>
      </c>
    </row>
    <row r="778" spans="1:37">
      <c r="A778">
        <v>775</v>
      </c>
      <c r="B778" s="2" t="s">
        <v>300</v>
      </c>
      <c r="C778" s="25" t="s">
        <v>1125</v>
      </c>
      <c r="D778" t="s">
        <v>1747</v>
      </c>
      <c r="G778" t="s">
        <v>2487</v>
      </c>
      <c r="H778" t="s">
        <v>3056</v>
      </c>
      <c r="I778" s="26">
        <v>190</v>
      </c>
      <c r="J778" s="12">
        <f t="shared" si="147"/>
        <v>1</v>
      </c>
      <c r="K778" s="8">
        <v>21.152157234659999</v>
      </c>
      <c r="L778" s="9">
        <v>9.70068359375</v>
      </c>
      <c r="M778" s="3">
        <v>14.74</v>
      </c>
      <c r="N778" s="4">
        <v>4</v>
      </c>
      <c r="O778" s="4">
        <v>2</v>
      </c>
      <c r="P778" s="4">
        <v>2</v>
      </c>
      <c r="Q778" s="23">
        <v>3</v>
      </c>
      <c r="R778" s="24">
        <v>0</v>
      </c>
      <c r="S778" s="6">
        <v>7.89</v>
      </c>
      <c r="T778" s="20">
        <v>14.74</v>
      </c>
      <c r="U778" s="21">
        <v>0</v>
      </c>
      <c r="V778" s="5">
        <v>21644911.75</v>
      </c>
      <c r="W778" s="18">
        <v>14662827.375</v>
      </c>
      <c r="X778" s="19" t="str">
        <f t="shared" si="148"/>
        <v/>
      </c>
      <c r="Y778" s="9">
        <f t="shared" si="149"/>
        <v>24.367524582659847</v>
      </c>
      <c r="Z778" s="16">
        <f t="shared" si="150"/>
        <v>23.805659983685537</v>
      </c>
      <c r="AA778" s="17"/>
      <c r="AB778" s="7">
        <v>1</v>
      </c>
      <c r="AC778" s="13">
        <v>2</v>
      </c>
      <c r="AD778" s="15" t="str">
        <f t="shared" si="151"/>
        <v/>
      </c>
      <c r="AE778" t="str">
        <f t="shared" si="152"/>
        <v/>
      </c>
      <c r="AF778" t="str">
        <f t="shared" si="153"/>
        <v/>
      </c>
      <c r="AG778" t="str">
        <f t="shared" si="154"/>
        <v/>
      </c>
      <c r="AH778" s="15" t="str">
        <f t="shared" si="155"/>
        <v/>
      </c>
      <c r="AI778" t="str">
        <f t="shared" si="156"/>
        <v/>
      </c>
      <c r="AJ778" t="str">
        <f t="shared" si="157"/>
        <v/>
      </c>
      <c r="AK778" t="str">
        <f t="shared" si="158"/>
        <v/>
      </c>
    </row>
    <row r="779" spans="1:37">
      <c r="A779">
        <v>776</v>
      </c>
      <c r="B779" s="2" t="s">
        <v>174</v>
      </c>
      <c r="C779" s="25" t="s">
        <v>1295</v>
      </c>
      <c r="D779" t="s">
        <v>1747</v>
      </c>
      <c r="G779" t="s">
        <v>2488</v>
      </c>
      <c r="H779" t="s">
        <v>3057</v>
      </c>
      <c r="I779" s="26">
        <v>293</v>
      </c>
      <c r="J779" s="12">
        <f t="shared" si="147"/>
        <v>1.4650000000000001</v>
      </c>
      <c r="K779" s="8">
        <v>31.212456734660002</v>
      </c>
      <c r="L779" s="9">
        <v>6.10009765625</v>
      </c>
      <c r="M779" s="3">
        <v>7.51</v>
      </c>
      <c r="N779" s="4">
        <v>5</v>
      </c>
      <c r="O779" s="4">
        <v>2</v>
      </c>
      <c r="P779" s="4">
        <v>2</v>
      </c>
      <c r="Q779" s="23">
        <v>3</v>
      </c>
      <c r="R779" s="24">
        <v>0</v>
      </c>
      <c r="S779" s="6">
        <v>7.51</v>
      </c>
      <c r="T779" s="20">
        <v>3.75</v>
      </c>
      <c r="U779" s="21">
        <v>0</v>
      </c>
      <c r="V779" s="5">
        <v>11505112.375</v>
      </c>
      <c r="W779" s="18">
        <v>14604740.5</v>
      </c>
      <c r="X779" s="19" t="str">
        <f t="shared" si="148"/>
        <v/>
      </c>
      <c r="Y779" s="9">
        <f t="shared" si="149"/>
        <v>23.45577173921756</v>
      </c>
      <c r="Z779" s="16">
        <f t="shared" si="150"/>
        <v>23.799933388507409</v>
      </c>
      <c r="AA779" s="17"/>
      <c r="AB779" s="7">
        <v>2</v>
      </c>
      <c r="AC779" s="13">
        <v>1</v>
      </c>
      <c r="AD779" s="15" t="str">
        <f t="shared" si="151"/>
        <v/>
      </c>
      <c r="AE779" t="str">
        <f t="shared" si="152"/>
        <v/>
      </c>
      <c r="AF779" t="str">
        <f t="shared" si="153"/>
        <v/>
      </c>
      <c r="AG779" t="str">
        <f t="shared" si="154"/>
        <v/>
      </c>
      <c r="AH779" s="15" t="str">
        <f t="shared" si="155"/>
        <v/>
      </c>
      <c r="AI779" t="str">
        <f t="shared" si="156"/>
        <v/>
      </c>
      <c r="AJ779" t="str">
        <f t="shared" si="157"/>
        <v/>
      </c>
      <c r="AK779" t="str">
        <f t="shared" si="158"/>
        <v/>
      </c>
    </row>
    <row r="780" spans="1:37">
      <c r="A780">
        <v>777</v>
      </c>
      <c r="B780" s="2" t="s">
        <v>290</v>
      </c>
      <c r="C780" s="25" t="s">
        <v>1359</v>
      </c>
      <c r="D780" t="s">
        <v>1747</v>
      </c>
      <c r="G780" t="s">
        <v>2489</v>
      </c>
      <c r="H780" t="s">
        <v>3058</v>
      </c>
      <c r="I780" s="26">
        <v>944</v>
      </c>
      <c r="J780" s="12">
        <f t="shared" si="147"/>
        <v>4.72</v>
      </c>
      <c r="K780" s="8">
        <v>96.924187634660299</v>
      </c>
      <c r="L780" s="9">
        <v>5.57958984375</v>
      </c>
      <c r="M780" s="3">
        <v>3.6</v>
      </c>
      <c r="N780" s="4">
        <v>2</v>
      </c>
      <c r="O780" s="4">
        <v>2</v>
      </c>
      <c r="P780" s="4">
        <v>2</v>
      </c>
      <c r="Q780" s="23">
        <v>2</v>
      </c>
      <c r="R780" s="24">
        <v>0</v>
      </c>
      <c r="S780" s="6">
        <v>0</v>
      </c>
      <c r="T780" s="20">
        <v>3.6</v>
      </c>
      <c r="U780" s="21">
        <v>0</v>
      </c>
      <c r="V780" s="5">
        <v>0</v>
      </c>
      <c r="W780" s="18">
        <v>14028174.03125</v>
      </c>
      <c r="X780" s="19" t="str">
        <f t="shared" si="148"/>
        <v/>
      </c>
      <c r="Y780" s="9" t="str">
        <f t="shared" si="149"/>
        <v/>
      </c>
      <c r="Z780" s="16">
        <f t="shared" si="150"/>
        <v>23.741823897866425</v>
      </c>
      <c r="AA780" s="17"/>
      <c r="AB780" s="7"/>
      <c r="AC780" s="13">
        <v>2</v>
      </c>
      <c r="AD780" s="15" t="str">
        <f t="shared" si="151"/>
        <v/>
      </c>
      <c r="AE780" t="str">
        <f t="shared" si="152"/>
        <v/>
      </c>
      <c r="AF780" t="str">
        <f t="shared" si="153"/>
        <v/>
      </c>
      <c r="AG780" t="str">
        <f t="shared" si="154"/>
        <v/>
      </c>
      <c r="AH780" s="15" t="str">
        <f t="shared" si="155"/>
        <v/>
      </c>
      <c r="AI780" t="str">
        <f t="shared" si="156"/>
        <v/>
      </c>
      <c r="AJ780" t="str">
        <f t="shared" si="157"/>
        <v/>
      </c>
      <c r="AK780" t="str">
        <f t="shared" si="158"/>
        <v/>
      </c>
    </row>
    <row r="781" spans="1:37">
      <c r="A781">
        <v>778</v>
      </c>
      <c r="B781" s="2" t="s">
        <v>197</v>
      </c>
      <c r="C781" s="25" t="s">
        <v>1310</v>
      </c>
      <c r="D781" t="s">
        <v>1747</v>
      </c>
      <c r="G781" t="s">
        <v>2490</v>
      </c>
      <c r="H781" t="s">
        <v>3059</v>
      </c>
      <c r="I781" s="26">
        <v>238</v>
      </c>
      <c r="J781" s="12">
        <f t="shared" si="147"/>
        <v>1.19</v>
      </c>
      <c r="K781" s="8">
        <v>25.67007647466</v>
      </c>
      <c r="L781" s="9">
        <v>5.59228515625</v>
      </c>
      <c r="M781" s="3">
        <v>14.71</v>
      </c>
      <c r="N781" s="4">
        <v>3</v>
      </c>
      <c r="O781" s="4">
        <v>2</v>
      </c>
      <c r="P781" s="4">
        <v>2</v>
      </c>
      <c r="Q781" s="23">
        <v>2</v>
      </c>
      <c r="R781" s="24"/>
      <c r="S781" s="6">
        <v>0</v>
      </c>
      <c r="T781" s="20">
        <v>14.71</v>
      </c>
      <c r="U781" s="21">
        <v>0</v>
      </c>
      <c r="V781" s="5">
        <v>0</v>
      </c>
      <c r="W781" s="18">
        <v>13870935.875</v>
      </c>
      <c r="X781" s="19" t="str">
        <f t="shared" si="148"/>
        <v/>
      </c>
      <c r="Y781" s="9" t="str">
        <f t="shared" si="149"/>
        <v/>
      </c>
      <c r="Z781" s="16">
        <f t="shared" si="150"/>
        <v>23.725561794098855</v>
      </c>
      <c r="AA781" s="17"/>
      <c r="AB781" s="7"/>
      <c r="AC781" s="13">
        <v>2</v>
      </c>
      <c r="AD781" s="15" t="str">
        <f t="shared" si="151"/>
        <v/>
      </c>
      <c r="AE781" t="str">
        <f t="shared" si="152"/>
        <v/>
      </c>
      <c r="AF781" t="str">
        <f t="shared" si="153"/>
        <v/>
      </c>
      <c r="AG781" t="str">
        <f t="shared" si="154"/>
        <v/>
      </c>
      <c r="AH781" s="15" t="str">
        <f t="shared" si="155"/>
        <v/>
      </c>
      <c r="AI781" t="str">
        <f t="shared" si="156"/>
        <v/>
      </c>
      <c r="AJ781" t="str">
        <f t="shared" si="157"/>
        <v/>
      </c>
      <c r="AK781" t="str">
        <f t="shared" si="158"/>
        <v/>
      </c>
    </row>
    <row r="782" spans="1:37">
      <c r="A782">
        <v>779</v>
      </c>
      <c r="B782" s="2" t="s">
        <v>360</v>
      </c>
      <c r="C782" s="25" t="s">
        <v>1391</v>
      </c>
      <c r="D782" t="s">
        <v>1747</v>
      </c>
      <c r="G782" t="s">
        <v>2491</v>
      </c>
      <c r="H782" t="s">
        <v>3060</v>
      </c>
      <c r="I782" s="26">
        <v>802</v>
      </c>
      <c r="J782" s="12">
        <f t="shared" si="147"/>
        <v>4.01</v>
      </c>
      <c r="K782" s="8">
        <v>87.691478064660103</v>
      </c>
      <c r="L782" s="9">
        <v>8.44091796875</v>
      </c>
      <c r="M782" s="3">
        <v>4.24</v>
      </c>
      <c r="N782" s="4">
        <v>6</v>
      </c>
      <c r="O782" s="4">
        <v>3</v>
      </c>
      <c r="P782" s="4">
        <v>3</v>
      </c>
      <c r="Q782" s="23">
        <v>4</v>
      </c>
      <c r="R782" s="24"/>
      <c r="S782" s="6">
        <v>4.24</v>
      </c>
      <c r="T782" s="20">
        <v>1.62</v>
      </c>
      <c r="U782" s="21">
        <v>0</v>
      </c>
      <c r="V782" s="5">
        <v>14447961.5</v>
      </c>
      <c r="W782" s="18">
        <v>12712980.25</v>
      </c>
      <c r="X782" s="19" t="str">
        <f t="shared" si="148"/>
        <v/>
      </c>
      <c r="Y782" s="9">
        <f t="shared" si="149"/>
        <v>23.784362617746968</v>
      </c>
      <c r="Z782" s="16">
        <f t="shared" si="150"/>
        <v>23.59979893907752</v>
      </c>
      <c r="AA782" s="17"/>
      <c r="AB782" s="7">
        <v>3</v>
      </c>
      <c r="AC782" s="13">
        <v>1</v>
      </c>
      <c r="AD782" s="15" t="str">
        <f t="shared" si="151"/>
        <v/>
      </c>
      <c r="AE782" t="str">
        <f t="shared" si="152"/>
        <v/>
      </c>
      <c r="AF782" t="str">
        <f t="shared" si="153"/>
        <v/>
      </c>
      <c r="AG782" t="str">
        <f t="shared" si="154"/>
        <v/>
      </c>
      <c r="AH782" s="15" t="str">
        <f t="shared" si="155"/>
        <v/>
      </c>
      <c r="AI782" t="str">
        <f t="shared" si="156"/>
        <v/>
      </c>
      <c r="AJ782" t="str">
        <f t="shared" si="157"/>
        <v/>
      </c>
      <c r="AK782" t="str">
        <f t="shared" si="158"/>
        <v/>
      </c>
    </row>
    <row r="783" spans="1:37">
      <c r="A783">
        <v>780</v>
      </c>
      <c r="B783" s="2" t="s">
        <v>207</v>
      </c>
      <c r="C783" s="25" t="s">
        <v>1315</v>
      </c>
      <c r="D783" t="s">
        <v>1747</v>
      </c>
      <c r="I783" s="26">
        <v>1466</v>
      </c>
      <c r="J783" s="12">
        <f t="shared" si="147"/>
        <v>7.33</v>
      </c>
      <c r="K783" s="8">
        <v>164.96317371466</v>
      </c>
      <c r="L783" s="9">
        <v>4.74169921875</v>
      </c>
      <c r="M783" s="3">
        <v>2.39</v>
      </c>
      <c r="N783" s="4">
        <v>13</v>
      </c>
      <c r="O783" s="4">
        <v>3</v>
      </c>
      <c r="P783" s="4">
        <v>3</v>
      </c>
      <c r="Q783" s="23">
        <v>5</v>
      </c>
      <c r="R783" s="24">
        <v>1.64</v>
      </c>
      <c r="S783" s="6">
        <v>0.82</v>
      </c>
      <c r="T783" s="20">
        <v>1.57</v>
      </c>
      <c r="U783" s="21">
        <v>5926339.625</v>
      </c>
      <c r="V783" s="5">
        <v>6050583.625</v>
      </c>
      <c r="W783" s="18">
        <v>12608053.34375</v>
      </c>
      <c r="X783" s="19">
        <f t="shared" si="148"/>
        <v>22.498709875553054</v>
      </c>
      <c r="Y783" s="9">
        <f t="shared" si="149"/>
        <v>22.528642877378122</v>
      </c>
      <c r="Z783" s="16">
        <f t="shared" si="150"/>
        <v>23.587842208068398</v>
      </c>
      <c r="AA783" s="17">
        <v>2</v>
      </c>
      <c r="AB783" s="7">
        <v>1</v>
      </c>
      <c r="AC783" s="13">
        <v>2</v>
      </c>
      <c r="AD783" s="15" t="str">
        <f t="shared" si="151"/>
        <v/>
      </c>
      <c r="AE783" t="str">
        <f t="shared" si="152"/>
        <v/>
      </c>
      <c r="AF783" t="str">
        <f t="shared" si="153"/>
        <v/>
      </c>
      <c r="AG783" t="str">
        <f t="shared" si="154"/>
        <v/>
      </c>
      <c r="AH783" s="15" t="str">
        <f t="shared" si="155"/>
        <v/>
      </c>
      <c r="AI783" t="str">
        <f t="shared" si="156"/>
        <v/>
      </c>
      <c r="AJ783" t="str">
        <f t="shared" si="157"/>
        <v/>
      </c>
      <c r="AK783" t="str">
        <f t="shared" si="158"/>
        <v/>
      </c>
    </row>
    <row r="784" spans="1:37">
      <c r="A784">
        <v>781</v>
      </c>
      <c r="B784" s="2" t="s">
        <v>367</v>
      </c>
      <c r="C784" s="25" t="s">
        <v>1394</v>
      </c>
      <c r="D784" t="s">
        <v>1747</v>
      </c>
      <c r="G784" t="s">
        <v>2492</v>
      </c>
      <c r="H784" t="s">
        <v>3061</v>
      </c>
      <c r="I784" s="26">
        <v>142</v>
      </c>
      <c r="J784" s="12">
        <f t="shared" si="147"/>
        <v>1</v>
      </c>
      <c r="K784" s="8">
        <v>14.35668009466</v>
      </c>
      <c r="L784" s="9">
        <v>10.24267578125</v>
      </c>
      <c r="M784" s="3">
        <v>8.4499999999999993</v>
      </c>
      <c r="N784" s="4">
        <v>2</v>
      </c>
      <c r="O784" s="4">
        <v>2</v>
      </c>
      <c r="P784" s="4">
        <v>2</v>
      </c>
      <c r="Q784" s="23">
        <v>2</v>
      </c>
      <c r="R784" s="24"/>
      <c r="S784" s="6">
        <v>7.04</v>
      </c>
      <c r="T784" s="20">
        <v>8.4499999999999993</v>
      </c>
      <c r="U784" s="21">
        <v>0</v>
      </c>
      <c r="V784" s="5">
        <v>3447230.4375</v>
      </c>
      <c r="W784" s="18">
        <v>12432854.796875</v>
      </c>
      <c r="X784" s="19" t="str">
        <f t="shared" si="148"/>
        <v/>
      </c>
      <c r="Y784" s="9">
        <f t="shared" si="149"/>
        <v>21.71700631129206</v>
      </c>
      <c r="Z784" s="16">
        <f t="shared" si="150"/>
        <v>23.567654266185794</v>
      </c>
      <c r="AA784" s="17"/>
      <c r="AB784" s="7">
        <v>1</v>
      </c>
      <c r="AC784" s="13">
        <v>1</v>
      </c>
      <c r="AD784" s="15" t="str">
        <f t="shared" si="151"/>
        <v/>
      </c>
      <c r="AE784" t="str">
        <f t="shared" si="152"/>
        <v/>
      </c>
      <c r="AF784" t="str">
        <f t="shared" si="153"/>
        <v/>
      </c>
      <c r="AG784" t="str">
        <f t="shared" si="154"/>
        <v/>
      </c>
      <c r="AH784" s="15" t="str">
        <f t="shared" si="155"/>
        <v/>
      </c>
      <c r="AI784" t="str">
        <f t="shared" si="156"/>
        <v/>
      </c>
      <c r="AJ784" t="str">
        <f t="shared" si="157"/>
        <v/>
      </c>
      <c r="AK784" t="str">
        <f t="shared" si="158"/>
        <v/>
      </c>
    </row>
    <row r="785" spans="1:37">
      <c r="A785">
        <v>782</v>
      </c>
      <c r="B785" s="2" t="s">
        <v>334</v>
      </c>
      <c r="C785" s="25" t="s">
        <v>1380</v>
      </c>
      <c r="D785" t="s">
        <v>1747</v>
      </c>
      <c r="G785" t="s">
        <v>2493</v>
      </c>
      <c r="H785" t="s">
        <v>3062</v>
      </c>
      <c r="I785" s="26">
        <v>173</v>
      </c>
      <c r="J785" s="12">
        <f t="shared" si="147"/>
        <v>1</v>
      </c>
      <c r="K785" s="8">
        <v>19.506027564659998</v>
      </c>
      <c r="L785" s="9">
        <v>4.85595703125</v>
      </c>
      <c r="M785" s="3">
        <v>17.34</v>
      </c>
      <c r="N785" s="4">
        <v>3</v>
      </c>
      <c r="O785" s="4">
        <v>2</v>
      </c>
      <c r="P785" s="4">
        <v>2</v>
      </c>
      <c r="Q785" s="23">
        <v>2</v>
      </c>
      <c r="R785" s="24"/>
      <c r="S785" s="6">
        <v>0</v>
      </c>
      <c r="T785" s="20">
        <v>17.34</v>
      </c>
      <c r="U785" s="21">
        <v>0</v>
      </c>
      <c r="V785" s="5">
        <v>0</v>
      </c>
      <c r="W785" s="18">
        <v>12318600.375</v>
      </c>
      <c r="X785" s="19" t="str">
        <f t="shared" si="148"/>
        <v/>
      </c>
      <c r="Y785" s="9" t="str">
        <f t="shared" si="149"/>
        <v/>
      </c>
      <c r="Z785" s="16">
        <f t="shared" si="150"/>
        <v>23.554335012228634</v>
      </c>
      <c r="AA785" s="17"/>
      <c r="AB785" s="7"/>
      <c r="AC785" s="13">
        <v>2</v>
      </c>
      <c r="AD785" s="15" t="str">
        <f t="shared" si="151"/>
        <v/>
      </c>
      <c r="AE785" t="str">
        <f t="shared" si="152"/>
        <v/>
      </c>
      <c r="AF785" t="str">
        <f t="shared" si="153"/>
        <v/>
      </c>
      <c r="AG785" t="str">
        <f t="shared" si="154"/>
        <v/>
      </c>
      <c r="AH785" s="15" t="str">
        <f t="shared" si="155"/>
        <v/>
      </c>
      <c r="AI785" t="str">
        <f t="shared" si="156"/>
        <v/>
      </c>
      <c r="AJ785" t="str">
        <f t="shared" si="157"/>
        <v/>
      </c>
      <c r="AK785" t="str">
        <f t="shared" si="158"/>
        <v/>
      </c>
    </row>
    <row r="786" spans="1:37">
      <c r="A786">
        <v>783</v>
      </c>
      <c r="B786" s="2" t="s">
        <v>160</v>
      </c>
      <c r="C786" s="25" t="s">
        <v>1287</v>
      </c>
      <c r="D786" t="s">
        <v>1747</v>
      </c>
      <c r="G786" t="s">
        <v>2494</v>
      </c>
      <c r="H786" t="s">
        <v>3063</v>
      </c>
      <c r="I786" s="26">
        <v>239</v>
      </c>
      <c r="J786" s="12">
        <f t="shared" si="147"/>
        <v>1.1950000000000001</v>
      </c>
      <c r="K786" s="8">
        <v>26.778518204659999</v>
      </c>
      <c r="L786" s="9">
        <v>7.76708984375</v>
      </c>
      <c r="M786" s="3">
        <v>19.25</v>
      </c>
      <c r="N786" s="4">
        <v>3</v>
      </c>
      <c r="O786" s="4">
        <v>3</v>
      </c>
      <c r="P786" s="4">
        <v>3</v>
      </c>
      <c r="Q786" s="23">
        <v>3</v>
      </c>
      <c r="R786" s="24"/>
      <c r="S786" s="6">
        <v>0</v>
      </c>
      <c r="T786" s="20">
        <v>19.25</v>
      </c>
      <c r="U786" s="21">
        <v>0</v>
      </c>
      <c r="V786" s="5">
        <v>0</v>
      </c>
      <c r="W786" s="18">
        <v>9780437.25</v>
      </c>
      <c r="X786" s="19" t="str">
        <f t="shared" si="148"/>
        <v/>
      </c>
      <c r="Y786" s="9" t="str">
        <f t="shared" si="149"/>
        <v/>
      </c>
      <c r="Z786" s="16">
        <f t="shared" si="150"/>
        <v>23.221467533919427</v>
      </c>
      <c r="AA786" s="17"/>
      <c r="AB786" s="7"/>
      <c r="AC786" s="13">
        <v>3</v>
      </c>
      <c r="AD786" s="15" t="str">
        <f t="shared" si="151"/>
        <v/>
      </c>
      <c r="AE786" t="str">
        <f t="shared" si="152"/>
        <v/>
      </c>
      <c r="AF786" t="str">
        <f t="shared" si="153"/>
        <v/>
      </c>
      <c r="AG786" t="str">
        <f t="shared" si="154"/>
        <v/>
      </c>
      <c r="AH786" s="15" t="str">
        <f t="shared" si="155"/>
        <v/>
      </c>
      <c r="AI786" t="str">
        <f t="shared" si="156"/>
        <v/>
      </c>
      <c r="AJ786" t="str">
        <f t="shared" si="157"/>
        <v/>
      </c>
      <c r="AK786" t="str">
        <f t="shared" si="158"/>
        <v/>
      </c>
    </row>
    <row r="787" spans="1:37">
      <c r="A787">
        <v>784</v>
      </c>
      <c r="B787" s="2" t="s">
        <v>547</v>
      </c>
      <c r="C787" s="25" t="s">
        <v>1187</v>
      </c>
      <c r="D787" t="s">
        <v>1747</v>
      </c>
      <c r="G787" t="s">
        <v>2495</v>
      </c>
      <c r="H787" t="s">
        <v>3064</v>
      </c>
      <c r="I787" s="26">
        <v>401</v>
      </c>
      <c r="J787" s="12">
        <f t="shared" si="147"/>
        <v>2.0049999999999999</v>
      </c>
      <c r="K787" s="8">
        <v>43.768885344659999</v>
      </c>
      <c r="L787" s="9">
        <v>8.26513671875</v>
      </c>
      <c r="M787" s="3">
        <v>11.22</v>
      </c>
      <c r="N787" s="4">
        <v>5</v>
      </c>
      <c r="O787" s="4">
        <v>4</v>
      </c>
      <c r="P787" s="4">
        <v>4</v>
      </c>
      <c r="Q787" s="23">
        <v>5</v>
      </c>
      <c r="R787" s="24"/>
      <c r="S787" s="6">
        <v>8.48</v>
      </c>
      <c r="T787" s="20">
        <v>2.74</v>
      </c>
      <c r="U787" s="21">
        <v>0</v>
      </c>
      <c r="V787" s="5">
        <v>50597573.5</v>
      </c>
      <c r="W787" s="18">
        <v>7962634.5625</v>
      </c>
      <c r="X787" s="19" t="str">
        <f t="shared" si="148"/>
        <v/>
      </c>
      <c r="Y787" s="9">
        <f t="shared" si="149"/>
        <v>25.592564863687318</v>
      </c>
      <c r="Z787" s="16">
        <f t="shared" si="150"/>
        <v>22.924814417353847</v>
      </c>
      <c r="AA787" s="17"/>
      <c r="AB787" s="7">
        <v>3</v>
      </c>
      <c r="AC787" s="13">
        <v>1</v>
      </c>
      <c r="AD787" s="15" t="str">
        <f t="shared" si="151"/>
        <v/>
      </c>
      <c r="AE787" t="str">
        <f t="shared" si="152"/>
        <v/>
      </c>
      <c r="AF787" t="str">
        <f t="shared" si="153"/>
        <v/>
      </c>
      <c r="AG787" t="str">
        <f t="shared" si="154"/>
        <v/>
      </c>
      <c r="AH787" s="15" t="str">
        <f t="shared" si="155"/>
        <v/>
      </c>
      <c r="AI787" t="str">
        <f t="shared" si="156"/>
        <v/>
      </c>
      <c r="AJ787" t="str">
        <f t="shared" si="157"/>
        <v/>
      </c>
      <c r="AK787" t="str">
        <f t="shared" si="158"/>
        <v/>
      </c>
    </row>
    <row r="788" spans="1:37">
      <c r="A788">
        <v>785</v>
      </c>
      <c r="B788" s="2" t="s">
        <v>77</v>
      </c>
      <c r="C788" s="25" t="s">
        <v>1245</v>
      </c>
      <c r="D788" t="s">
        <v>1747</v>
      </c>
      <c r="G788" t="s">
        <v>2496</v>
      </c>
      <c r="H788" t="s">
        <v>3065</v>
      </c>
      <c r="I788" s="26">
        <v>312</v>
      </c>
      <c r="J788" s="12">
        <f t="shared" si="147"/>
        <v>1.56</v>
      </c>
      <c r="K788" s="8">
        <v>33.601371874660003</v>
      </c>
      <c r="L788" s="9">
        <v>9.40771484375</v>
      </c>
      <c r="M788" s="3">
        <v>13.14</v>
      </c>
      <c r="N788" s="4">
        <v>1</v>
      </c>
      <c r="O788" s="4">
        <v>3</v>
      </c>
      <c r="P788" s="4">
        <v>3</v>
      </c>
      <c r="Q788" s="23">
        <v>3</v>
      </c>
      <c r="R788" s="24">
        <v>0</v>
      </c>
      <c r="S788" s="6">
        <v>10.58</v>
      </c>
      <c r="T788" s="20">
        <v>2.56</v>
      </c>
      <c r="U788" s="21">
        <v>0</v>
      </c>
      <c r="V788" s="5">
        <v>36823234.375</v>
      </c>
      <c r="W788" s="18">
        <v>6124301.3125</v>
      </c>
      <c r="X788" s="19" t="str">
        <f t="shared" si="148"/>
        <v/>
      </c>
      <c r="Y788" s="9">
        <f t="shared" si="149"/>
        <v>25.134113015827058</v>
      </c>
      <c r="Z788" s="16">
        <f t="shared" si="150"/>
        <v>22.546113833767976</v>
      </c>
      <c r="AA788" s="17"/>
      <c r="AB788" s="7">
        <v>2</v>
      </c>
      <c r="AC788" s="13">
        <v>1</v>
      </c>
      <c r="AD788" s="15" t="str">
        <f t="shared" si="151"/>
        <v/>
      </c>
      <c r="AE788" t="str">
        <f t="shared" si="152"/>
        <v/>
      </c>
      <c r="AF788" t="str">
        <f t="shared" si="153"/>
        <v/>
      </c>
      <c r="AG788" t="str">
        <f t="shared" si="154"/>
        <v/>
      </c>
      <c r="AH788" s="15" t="str">
        <f t="shared" si="155"/>
        <v/>
      </c>
      <c r="AI788" t="str">
        <f t="shared" si="156"/>
        <v/>
      </c>
      <c r="AJ788" t="str">
        <f t="shared" si="157"/>
        <v/>
      </c>
      <c r="AK788" t="str">
        <f t="shared" si="158"/>
        <v/>
      </c>
    </row>
    <row r="789" spans="1:37">
      <c r="A789">
        <v>786</v>
      </c>
      <c r="B789" s="2" t="s">
        <v>424</v>
      </c>
      <c r="C789" s="25" t="s">
        <v>1165</v>
      </c>
      <c r="D789" t="s">
        <v>1747</v>
      </c>
      <c r="G789" t="s">
        <v>2497</v>
      </c>
      <c r="H789" t="s">
        <v>3066</v>
      </c>
      <c r="I789" s="26">
        <v>365</v>
      </c>
      <c r="J789" s="12">
        <f t="shared" si="147"/>
        <v>1.825</v>
      </c>
      <c r="K789" s="8">
        <v>37.566413144659997</v>
      </c>
      <c r="L789" s="9">
        <v>6.55126953125</v>
      </c>
      <c r="M789" s="3">
        <v>12.6</v>
      </c>
      <c r="N789" s="4">
        <v>10</v>
      </c>
      <c r="O789" s="4">
        <v>3</v>
      </c>
      <c r="P789" s="4">
        <v>3</v>
      </c>
      <c r="Q789" s="23">
        <v>3</v>
      </c>
      <c r="R789" s="24"/>
      <c r="S789" s="6">
        <v>6.03</v>
      </c>
      <c r="T789" s="20">
        <v>6.58</v>
      </c>
      <c r="U789" s="21">
        <v>0</v>
      </c>
      <c r="V789" s="5">
        <v>13691388.5</v>
      </c>
      <c r="W789" s="18">
        <v>5664222.5</v>
      </c>
      <c r="X789" s="19" t="str">
        <f t="shared" si="148"/>
        <v/>
      </c>
      <c r="Y789" s="9">
        <f t="shared" si="149"/>
        <v>23.706765427862528</v>
      </c>
      <c r="Z789" s="16">
        <f t="shared" si="150"/>
        <v>22.433446507298374</v>
      </c>
      <c r="AA789" s="17"/>
      <c r="AB789" s="7">
        <v>2</v>
      </c>
      <c r="AC789" s="13">
        <v>1</v>
      </c>
      <c r="AD789" s="15" t="str">
        <f t="shared" si="151"/>
        <v/>
      </c>
      <c r="AE789" t="str">
        <f t="shared" si="152"/>
        <v/>
      </c>
      <c r="AF789" t="str">
        <f t="shared" si="153"/>
        <v/>
      </c>
      <c r="AG789" t="str">
        <f t="shared" si="154"/>
        <v/>
      </c>
      <c r="AH789" s="15" t="str">
        <f t="shared" si="155"/>
        <v/>
      </c>
      <c r="AI789" t="str">
        <f t="shared" si="156"/>
        <v/>
      </c>
      <c r="AJ789" t="str">
        <f t="shared" si="157"/>
        <v/>
      </c>
      <c r="AK789" t="str">
        <f t="shared" si="158"/>
        <v/>
      </c>
    </row>
    <row r="790" spans="1:37">
      <c r="A790">
        <v>787</v>
      </c>
      <c r="B790" s="2" t="s">
        <v>500</v>
      </c>
      <c r="C790" s="25" t="s">
        <v>1465</v>
      </c>
      <c r="D790" t="s">
        <v>1747</v>
      </c>
      <c r="G790" t="s">
        <v>2498</v>
      </c>
      <c r="H790" t="s">
        <v>3067</v>
      </c>
      <c r="I790" s="26">
        <v>417</v>
      </c>
      <c r="J790" s="12">
        <f t="shared" si="147"/>
        <v>2.085</v>
      </c>
      <c r="K790" s="8">
        <v>44.700207084660001</v>
      </c>
      <c r="L790" s="9">
        <v>7.07861328125</v>
      </c>
      <c r="M790" s="3">
        <v>6.71</v>
      </c>
      <c r="N790" s="4">
        <v>5</v>
      </c>
      <c r="O790" s="4">
        <v>2</v>
      </c>
      <c r="P790" s="4">
        <v>2</v>
      </c>
      <c r="Q790" s="23">
        <v>2</v>
      </c>
      <c r="R790" s="24"/>
      <c r="S790" s="6"/>
      <c r="T790" s="20">
        <v>6.71</v>
      </c>
      <c r="U790" s="21">
        <v>0</v>
      </c>
      <c r="V790" s="5">
        <v>0</v>
      </c>
      <c r="W790" s="18">
        <v>5606053.25</v>
      </c>
      <c r="X790" s="19" t="str">
        <f t="shared" si="148"/>
        <v/>
      </c>
      <c r="Y790" s="9" t="str">
        <f t="shared" si="149"/>
        <v/>
      </c>
      <c r="Z790" s="16">
        <f t="shared" si="150"/>
        <v>22.418554017430946</v>
      </c>
      <c r="AA790" s="17"/>
      <c r="AB790" s="7"/>
      <c r="AC790" s="13">
        <v>2</v>
      </c>
      <c r="AD790" s="15" t="str">
        <f t="shared" si="151"/>
        <v/>
      </c>
      <c r="AE790" t="str">
        <f t="shared" si="152"/>
        <v/>
      </c>
      <c r="AF790" t="str">
        <f t="shared" si="153"/>
        <v/>
      </c>
      <c r="AG790" t="str">
        <f t="shared" si="154"/>
        <v/>
      </c>
      <c r="AH790" s="15" t="str">
        <f t="shared" si="155"/>
        <v/>
      </c>
      <c r="AI790" t="str">
        <f t="shared" si="156"/>
        <v/>
      </c>
      <c r="AJ790" t="str">
        <f t="shared" si="157"/>
        <v/>
      </c>
      <c r="AK790" t="str">
        <f t="shared" si="158"/>
        <v/>
      </c>
    </row>
    <row r="791" spans="1:37">
      <c r="A791">
        <v>788</v>
      </c>
      <c r="B791" s="2" t="s">
        <v>369</v>
      </c>
      <c r="C791" s="25" t="s">
        <v>1396</v>
      </c>
      <c r="D791" t="s">
        <v>1747</v>
      </c>
      <c r="G791" t="s">
        <v>2499</v>
      </c>
      <c r="H791" t="s">
        <v>3068</v>
      </c>
      <c r="I791" s="26">
        <v>418</v>
      </c>
      <c r="J791" s="12">
        <f t="shared" si="147"/>
        <v>2.09</v>
      </c>
      <c r="K791" s="8">
        <v>43.553914574659998</v>
      </c>
      <c r="L791" s="9">
        <v>8.61669921875</v>
      </c>
      <c r="M791" s="3">
        <v>11.72</v>
      </c>
      <c r="N791" s="4">
        <v>1</v>
      </c>
      <c r="O791" s="4">
        <v>4</v>
      </c>
      <c r="P791" s="4">
        <v>4</v>
      </c>
      <c r="Q791" s="23">
        <v>4</v>
      </c>
      <c r="R791" s="24">
        <v>4.78</v>
      </c>
      <c r="S791" s="6">
        <v>4.07</v>
      </c>
      <c r="T791" s="20">
        <v>2.87</v>
      </c>
      <c r="U791" s="21">
        <v>7892898.28125</v>
      </c>
      <c r="V791" s="5">
        <v>0</v>
      </c>
      <c r="W791" s="18">
        <v>3053516.75</v>
      </c>
      <c r="X791" s="19">
        <f t="shared" si="148"/>
        <v>22.912123726115102</v>
      </c>
      <c r="Y791" s="9" t="str">
        <f t="shared" si="149"/>
        <v/>
      </c>
      <c r="Z791" s="16">
        <f t="shared" si="150"/>
        <v>21.542040328399445</v>
      </c>
      <c r="AA791" s="17">
        <v>2</v>
      </c>
      <c r="AB791" s="7">
        <v>1</v>
      </c>
      <c r="AC791" s="13">
        <v>1</v>
      </c>
      <c r="AD791" s="15" t="str">
        <f t="shared" si="151"/>
        <v/>
      </c>
      <c r="AE791" t="str">
        <f t="shared" si="152"/>
        <v/>
      </c>
      <c r="AF791" t="str">
        <f t="shared" si="153"/>
        <v/>
      </c>
      <c r="AG791" t="str">
        <f t="shared" si="154"/>
        <v/>
      </c>
      <c r="AH791" s="15" t="str">
        <f t="shared" si="155"/>
        <v/>
      </c>
      <c r="AI791" t="str">
        <f t="shared" si="156"/>
        <v/>
      </c>
      <c r="AJ791" t="str">
        <f t="shared" si="157"/>
        <v/>
      </c>
      <c r="AK791" t="str">
        <f t="shared" si="158"/>
        <v/>
      </c>
    </row>
    <row r="792" spans="1:37">
      <c r="A792">
        <v>789</v>
      </c>
      <c r="B792" s="2" t="s">
        <v>1024</v>
      </c>
      <c r="C792" s="25" t="s">
        <v>991</v>
      </c>
      <c r="D792" t="s">
        <v>2500</v>
      </c>
      <c r="E792" t="s">
        <v>2501</v>
      </c>
      <c r="G792" t="s">
        <v>2502</v>
      </c>
      <c r="H792" t="s">
        <v>3069</v>
      </c>
      <c r="I792" s="26">
        <v>127</v>
      </c>
      <c r="J792" s="12">
        <f t="shared" si="147"/>
        <v>1</v>
      </c>
      <c r="K792" s="8">
        <v>14.096513934660001</v>
      </c>
      <c r="L792" s="9">
        <v>9.43701171875</v>
      </c>
      <c r="M792" s="3">
        <v>19.690000000000001</v>
      </c>
      <c r="N792" s="4">
        <v>5</v>
      </c>
      <c r="O792" s="4">
        <v>3</v>
      </c>
      <c r="P792" s="4">
        <v>3</v>
      </c>
      <c r="Q792" s="23">
        <v>4</v>
      </c>
      <c r="R792" s="24">
        <v>9.4499999999999993</v>
      </c>
      <c r="S792" s="6">
        <v>19.690000000000001</v>
      </c>
      <c r="T792" s="20"/>
      <c r="U792" s="21">
        <v>7909798</v>
      </c>
      <c r="V792" s="5">
        <v>62082001.234375</v>
      </c>
      <c r="W792" s="18">
        <v>0</v>
      </c>
      <c r="X792" s="19">
        <f t="shared" si="148"/>
        <v>22.915209421023579</v>
      </c>
      <c r="Y792" s="9">
        <f t="shared" si="149"/>
        <v>25.887671728250329</v>
      </c>
      <c r="Z792" s="16" t="str">
        <f t="shared" si="150"/>
        <v/>
      </c>
      <c r="AA792" s="17">
        <v>1</v>
      </c>
      <c r="AB792" s="7">
        <v>3</v>
      </c>
      <c r="AC792" s="13"/>
      <c r="AD792" s="15" t="str">
        <f t="shared" si="151"/>
        <v/>
      </c>
      <c r="AE792" t="str">
        <f t="shared" si="152"/>
        <v/>
      </c>
      <c r="AF792" t="str">
        <f t="shared" si="153"/>
        <v/>
      </c>
      <c r="AG792" t="str">
        <f t="shared" si="154"/>
        <v/>
      </c>
      <c r="AH792" s="15" t="str">
        <f t="shared" si="155"/>
        <v/>
      </c>
      <c r="AI792" t="str">
        <f t="shared" si="156"/>
        <v/>
      </c>
      <c r="AJ792" t="str">
        <f t="shared" si="157"/>
        <v/>
      </c>
      <c r="AK792" t="str">
        <f t="shared" si="158"/>
        <v/>
      </c>
    </row>
    <row r="793" spans="1:37">
      <c r="A793">
        <v>790</v>
      </c>
      <c r="B793" s="2" t="s">
        <v>988</v>
      </c>
      <c r="C793" s="25" t="s">
        <v>716</v>
      </c>
      <c r="D793" t="s">
        <v>2503</v>
      </c>
      <c r="E793" t="s">
        <v>2504</v>
      </c>
      <c r="G793" t="s">
        <v>1950</v>
      </c>
      <c r="H793" t="s">
        <v>2692</v>
      </c>
      <c r="I793" s="26">
        <v>176</v>
      </c>
      <c r="J793" s="12">
        <f t="shared" si="147"/>
        <v>1</v>
      </c>
      <c r="K793" s="8">
        <v>17.40751656466</v>
      </c>
      <c r="L793" s="9">
        <v>5.83349609375</v>
      </c>
      <c r="M793" s="3">
        <v>30.68</v>
      </c>
      <c r="N793" s="4">
        <v>2</v>
      </c>
      <c r="O793" s="4">
        <v>3</v>
      </c>
      <c r="P793" s="4">
        <v>5</v>
      </c>
      <c r="Q793" s="23">
        <v>6</v>
      </c>
      <c r="R793" s="24">
        <v>30.68</v>
      </c>
      <c r="S793" s="6">
        <v>14.77</v>
      </c>
      <c r="T793" s="20">
        <v>0</v>
      </c>
      <c r="U793" s="21">
        <v>43386933.541666701</v>
      </c>
      <c r="V793" s="5">
        <v>14251427.75</v>
      </c>
      <c r="W793" s="18">
        <v>0</v>
      </c>
      <c r="X793" s="19">
        <f t="shared" si="148"/>
        <v>25.370757288610875</v>
      </c>
      <c r="Y793" s="9">
        <f t="shared" si="149"/>
        <v>23.764603124166978</v>
      </c>
      <c r="Z793" s="16" t="str">
        <f t="shared" si="150"/>
        <v/>
      </c>
      <c r="AA793" s="17">
        <v>4</v>
      </c>
      <c r="AB793" s="7">
        <v>2</v>
      </c>
      <c r="AC793" s="13"/>
      <c r="AD793" s="15">
        <f t="shared" si="151"/>
        <v>1</v>
      </c>
      <c r="AE793">
        <f t="shared" si="152"/>
        <v>1</v>
      </c>
      <c r="AF793" t="str">
        <f t="shared" si="153"/>
        <v/>
      </c>
      <c r="AG793">
        <f t="shared" si="154"/>
        <v>1</v>
      </c>
      <c r="AH793" s="15">
        <f t="shared" si="155"/>
        <v>1</v>
      </c>
      <c r="AI793">
        <f t="shared" si="156"/>
        <v>1</v>
      </c>
      <c r="AJ793" t="str">
        <f t="shared" si="157"/>
        <v/>
      </c>
      <c r="AK793">
        <f t="shared" si="158"/>
        <v>1</v>
      </c>
    </row>
    <row r="794" spans="1:37">
      <c r="A794">
        <v>791</v>
      </c>
      <c r="B794" s="2" t="s">
        <v>985</v>
      </c>
      <c r="C794" s="25" t="s">
        <v>823</v>
      </c>
      <c r="D794" t="s">
        <v>2505</v>
      </c>
      <c r="E794" t="s">
        <v>2506</v>
      </c>
      <c r="G794" t="s">
        <v>2098</v>
      </c>
      <c r="H794" t="s">
        <v>2785</v>
      </c>
      <c r="I794" s="26">
        <v>238</v>
      </c>
      <c r="J794" s="12">
        <f t="shared" si="147"/>
        <v>1.19</v>
      </c>
      <c r="K794" s="8">
        <v>26.573334614659998</v>
      </c>
      <c r="L794" s="9">
        <v>8.14794921875</v>
      </c>
      <c r="M794" s="3">
        <v>9.66</v>
      </c>
      <c r="N794" s="4">
        <v>8</v>
      </c>
      <c r="O794" s="4">
        <v>2</v>
      </c>
      <c r="P794" s="4">
        <v>2</v>
      </c>
      <c r="Q794" s="23">
        <v>2</v>
      </c>
      <c r="R794" s="24">
        <v>0</v>
      </c>
      <c r="S794" s="6">
        <v>9.66</v>
      </c>
      <c r="T794" s="20"/>
      <c r="U794" s="21">
        <v>0</v>
      </c>
      <c r="V794" s="5">
        <v>6269818.8125</v>
      </c>
      <c r="W794" s="18">
        <v>0</v>
      </c>
      <c r="X794" s="19" t="str">
        <f t="shared" si="148"/>
        <v/>
      </c>
      <c r="Y794" s="9">
        <f t="shared" si="149"/>
        <v>22.579992321428893</v>
      </c>
      <c r="Z794" s="16" t="str">
        <f t="shared" si="150"/>
        <v/>
      </c>
      <c r="AA794" s="17"/>
      <c r="AB794" s="7">
        <v>2</v>
      </c>
      <c r="AC794" s="13"/>
      <c r="AD794" s="15" t="str">
        <f t="shared" si="151"/>
        <v/>
      </c>
      <c r="AE794" t="str">
        <f t="shared" si="152"/>
        <v/>
      </c>
      <c r="AF794" t="str">
        <f t="shared" si="153"/>
        <v/>
      </c>
      <c r="AG794" t="str">
        <f t="shared" si="154"/>
        <v/>
      </c>
      <c r="AH794" s="15" t="str">
        <f t="shared" si="155"/>
        <v/>
      </c>
      <c r="AI794" t="str">
        <f t="shared" si="156"/>
        <v/>
      </c>
      <c r="AJ794" t="str">
        <f t="shared" si="157"/>
        <v/>
      </c>
      <c r="AK794" t="str">
        <f t="shared" si="158"/>
        <v/>
      </c>
    </row>
    <row r="795" spans="1:37">
      <c r="A795">
        <v>792</v>
      </c>
      <c r="B795" s="2" t="s">
        <v>969</v>
      </c>
      <c r="C795" s="25" t="s">
        <v>754</v>
      </c>
      <c r="D795" t="s">
        <v>2507</v>
      </c>
      <c r="G795" t="s">
        <v>2508</v>
      </c>
      <c r="H795" t="s">
        <v>3070</v>
      </c>
      <c r="I795" s="26">
        <v>151</v>
      </c>
      <c r="J795" s="12">
        <f t="shared" si="147"/>
        <v>1</v>
      </c>
      <c r="K795" s="8">
        <v>17.05457437466</v>
      </c>
      <c r="L795" s="9">
        <v>10.53564453125</v>
      </c>
      <c r="M795" s="3">
        <v>19.87</v>
      </c>
      <c r="N795" s="4">
        <v>5</v>
      </c>
      <c r="O795" s="4">
        <v>3</v>
      </c>
      <c r="P795" s="4">
        <v>3</v>
      </c>
      <c r="Q795" s="23">
        <v>4</v>
      </c>
      <c r="R795" s="24">
        <v>7.95</v>
      </c>
      <c r="S795" s="6">
        <v>19.87</v>
      </c>
      <c r="T795" s="20">
        <v>0</v>
      </c>
      <c r="U795" s="21">
        <v>10070148.5</v>
      </c>
      <c r="V795" s="5">
        <v>70064080.15625</v>
      </c>
      <c r="W795" s="18">
        <v>0</v>
      </c>
      <c r="X795" s="19">
        <f t="shared" si="148"/>
        <v>23.263581622495053</v>
      </c>
      <c r="Y795" s="9">
        <f t="shared" si="149"/>
        <v>26.062171669619399</v>
      </c>
      <c r="Z795" s="16" t="str">
        <f t="shared" si="150"/>
        <v/>
      </c>
      <c r="AA795" s="17">
        <v>1</v>
      </c>
      <c r="AB795" s="7">
        <v>3</v>
      </c>
      <c r="AC795" s="13"/>
      <c r="AD795" s="15" t="str">
        <f t="shared" si="151"/>
        <v/>
      </c>
      <c r="AE795" t="str">
        <f t="shared" si="152"/>
        <v/>
      </c>
      <c r="AF795" t="str">
        <f t="shared" si="153"/>
        <v/>
      </c>
      <c r="AG795" t="str">
        <f t="shared" si="154"/>
        <v/>
      </c>
      <c r="AH795" s="15" t="str">
        <f t="shared" si="155"/>
        <v/>
      </c>
      <c r="AI795" t="str">
        <f t="shared" si="156"/>
        <v/>
      </c>
      <c r="AJ795" t="str">
        <f t="shared" si="157"/>
        <v/>
      </c>
      <c r="AK795" t="str">
        <f t="shared" si="158"/>
        <v/>
      </c>
    </row>
    <row r="796" spans="1:37">
      <c r="A796">
        <v>793</v>
      </c>
      <c r="B796" s="2" t="s">
        <v>707</v>
      </c>
      <c r="C796" s="25" t="s">
        <v>918</v>
      </c>
      <c r="D796" t="s">
        <v>2509</v>
      </c>
      <c r="E796" t="s">
        <v>2510</v>
      </c>
      <c r="G796" t="s">
        <v>2511</v>
      </c>
      <c r="H796" t="s">
        <v>3071</v>
      </c>
      <c r="I796" s="26">
        <v>473</v>
      </c>
      <c r="J796" s="12">
        <f t="shared" si="147"/>
        <v>2.3650000000000002</v>
      </c>
      <c r="K796" s="8">
        <v>52.161863764660097</v>
      </c>
      <c r="L796" s="9">
        <v>7.21044921875</v>
      </c>
      <c r="M796" s="3">
        <v>15.01</v>
      </c>
      <c r="N796" s="4">
        <v>7</v>
      </c>
      <c r="O796" s="4">
        <v>6</v>
      </c>
      <c r="P796" s="4">
        <v>6</v>
      </c>
      <c r="Q796" s="23">
        <v>9</v>
      </c>
      <c r="R796" s="24">
        <v>6.34</v>
      </c>
      <c r="S796" s="6">
        <v>11.63</v>
      </c>
      <c r="T796" s="20">
        <v>0</v>
      </c>
      <c r="U796" s="21">
        <v>13451039.84375</v>
      </c>
      <c r="V796" s="5">
        <v>351258419.08333302</v>
      </c>
      <c r="W796" s="18">
        <v>0</v>
      </c>
      <c r="X796" s="19">
        <f t="shared" si="148"/>
        <v>23.681214370036837</v>
      </c>
      <c r="Y796" s="9">
        <f t="shared" si="149"/>
        <v>28.387957563860823</v>
      </c>
      <c r="Z796" s="16" t="str">
        <f t="shared" si="150"/>
        <v/>
      </c>
      <c r="AA796" s="17">
        <v>2</v>
      </c>
      <c r="AB796" s="7">
        <v>5</v>
      </c>
      <c r="AC796" s="13"/>
      <c r="AD796" s="15" t="str">
        <f t="shared" si="151"/>
        <v/>
      </c>
      <c r="AE796" t="str">
        <f t="shared" si="152"/>
        <v/>
      </c>
      <c r="AF796" t="str">
        <f t="shared" si="153"/>
        <v/>
      </c>
      <c r="AG796" t="str">
        <f t="shared" si="154"/>
        <v/>
      </c>
      <c r="AH796" s="15" t="str">
        <f t="shared" si="155"/>
        <v/>
      </c>
      <c r="AI796" t="str">
        <f t="shared" si="156"/>
        <v/>
      </c>
      <c r="AJ796" t="str">
        <f t="shared" si="157"/>
        <v/>
      </c>
      <c r="AK796" t="str">
        <f t="shared" si="158"/>
        <v/>
      </c>
    </row>
    <row r="797" spans="1:37">
      <c r="A797">
        <v>794</v>
      </c>
      <c r="B797" s="2" t="s">
        <v>974</v>
      </c>
      <c r="C797" s="25" t="s">
        <v>683</v>
      </c>
      <c r="D797" t="s">
        <v>2512</v>
      </c>
      <c r="G797" t="s">
        <v>1772</v>
      </c>
      <c r="H797" t="s">
        <v>2581</v>
      </c>
      <c r="I797" s="26">
        <v>212</v>
      </c>
      <c r="J797" s="12">
        <f t="shared" si="147"/>
        <v>1.06</v>
      </c>
      <c r="K797" s="8">
        <v>21.80110240466</v>
      </c>
      <c r="L797" s="9">
        <v>6.12548828125</v>
      </c>
      <c r="M797" s="3">
        <v>16.04</v>
      </c>
      <c r="N797" s="4">
        <v>6</v>
      </c>
      <c r="O797" s="4">
        <v>2</v>
      </c>
      <c r="P797" s="4">
        <v>3</v>
      </c>
      <c r="Q797" s="23">
        <v>8</v>
      </c>
      <c r="R797" s="24">
        <v>16.04</v>
      </c>
      <c r="S797" s="6">
        <v>16.04</v>
      </c>
      <c r="T797" s="20"/>
      <c r="U797" s="21">
        <v>62615778.416666701</v>
      </c>
      <c r="V797" s="5">
        <v>195554723.5</v>
      </c>
      <c r="W797" s="18">
        <v>0</v>
      </c>
      <c r="X797" s="19">
        <f t="shared" si="148"/>
        <v>25.900022908832394</v>
      </c>
      <c r="Y797" s="9">
        <f t="shared" si="149"/>
        <v>27.542997142971981</v>
      </c>
      <c r="Z797" s="16" t="str">
        <f t="shared" si="150"/>
        <v/>
      </c>
      <c r="AA797" s="17">
        <v>3</v>
      </c>
      <c r="AB797" s="7">
        <v>3</v>
      </c>
      <c r="AC797" s="13"/>
      <c r="AD797" s="15" t="str">
        <f t="shared" si="151"/>
        <v/>
      </c>
      <c r="AE797" t="str">
        <f t="shared" si="152"/>
        <v/>
      </c>
      <c r="AF797" t="str">
        <f t="shared" si="153"/>
        <v/>
      </c>
      <c r="AG797" t="str">
        <f t="shared" si="154"/>
        <v/>
      </c>
      <c r="AH797" s="15" t="str">
        <f t="shared" si="155"/>
        <v/>
      </c>
      <c r="AI797" t="str">
        <f t="shared" si="156"/>
        <v/>
      </c>
      <c r="AJ797" t="str">
        <f t="shared" si="157"/>
        <v/>
      </c>
      <c r="AK797" t="str">
        <f t="shared" si="158"/>
        <v/>
      </c>
    </row>
    <row r="798" spans="1:37">
      <c r="A798">
        <v>795</v>
      </c>
      <c r="B798" s="2" t="s">
        <v>57</v>
      </c>
      <c r="C798" s="25" t="s">
        <v>888</v>
      </c>
      <c r="D798" t="s">
        <v>2513</v>
      </c>
      <c r="E798" t="s">
        <v>2514</v>
      </c>
      <c r="G798" t="s">
        <v>2037</v>
      </c>
      <c r="H798" t="s">
        <v>2747</v>
      </c>
      <c r="I798" s="26">
        <v>168</v>
      </c>
      <c r="J798" s="12">
        <f t="shared" si="147"/>
        <v>1</v>
      </c>
      <c r="K798" s="8">
        <v>17.910215834660001</v>
      </c>
      <c r="L798" s="9">
        <v>4.48779296875</v>
      </c>
      <c r="M798" s="3">
        <v>21.43</v>
      </c>
      <c r="N798" s="4">
        <v>2</v>
      </c>
      <c r="O798" s="4">
        <v>2</v>
      </c>
      <c r="P798" s="4">
        <v>2</v>
      </c>
      <c r="Q798" s="23">
        <v>3</v>
      </c>
      <c r="R798" s="24">
        <v>5.36</v>
      </c>
      <c r="S798" s="6">
        <v>21.43</v>
      </c>
      <c r="T798" s="20"/>
      <c r="U798" s="21">
        <v>6246093.3125</v>
      </c>
      <c r="V798" s="5">
        <v>16590860.25</v>
      </c>
      <c r="W798" s="18">
        <v>0</v>
      </c>
      <c r="X798" s="19">
        <f t="shared" si="148"/>
        <v>22.574522691752694</v>
      </c>
      <c r="Y798" s="9">
        <f t="shared" si="149"/>
        <v>23.983885357390964</v>
      </c>
      <c r="Z798" s="16" t="str">
        <f t="shared" si="150"/>
        <v/>
      </c>
      <c r="AA798" s="17">
        <v>1</v>
      </c>
      <c r="AB798" s="7">
        <v>2</v>
      </c>
      <c r="AC798" s="13"/>
      <c r="AD798" s="15" t="str">
        <f t="shared" si="151"/>
        <v/>
      </c>
      <c r="AE798" t="str">
        <f t="shared" si="152"/>
        <v/>
      </c>
      <c r="AF798" t="str">
        <f t="shared" si="153"/>
        <v/>
      </c>
      <c r="AG798" t="str">
        <f t="shared" si="154"/>
        <v/>
      </c>
      <c r="AH798" s="15" t="str">
        <f t="shared" si="155"/>
        <v/>
      </c>
      <c r="AI798">
        <f t="shared" si="156"/>
        <v>1</v>
      </c>
      <c r="AJ798" t="str">
        <f t="shared" si="157"/>
        <v/>
      </c>
      <c r="AK798" t="str">
        <f t="shared" si="158"/>
        <v/>
      </c>
    </row>
    <row r="799" spans="1:37">
      <c r="A799">
        <v>796</v>
      </c>
      <c r="B799" s="2" t="s">
        <v>1693</v>
      </c>
      <c r="C799" s="25" t="s">
        <v>680</v>
      </c>
      <c r="D799" t="s">
        <v>1984</v>
      </c>
      <c r="G799" t="s">
        <v>1985</v>
      </c>
      <c r="H799" t="s">
        <v>2717</v>
      </c>
      <c r="I799" s="26">
        <v>141</v>
      </c>
      <c r="J799" s="12">
        <f t="shared" si="147"/>
        <v>1</v>
      </c>
      <c r="K799" s="8">
        <v>15.006705434660001</v>
      </c>
      <c r="L799" s="9">
        <v>5.98583984375</v>
      </c>
      <c r="M799" s="3">
        <v>23.4</v>
      </c>
      <c r="N799" s="4">
        <v>4</v>
      </c>
      <c r="O799" s="4">
        <v>2</v>
      </c>
      <c r="P799" s="4">
        <v>2</v>
      </c>
      <c r="Q799" s="23">
        <v>4</v>
      </c>
      <c r="R799" s="24">
        <v>12.77</v>
      </c>
      <c r="S799" s="6">
        <v>23.4</v>
      </c>
      <c r="T799" s="20"/>
      <c r="U799" s="21">
        <v>0</v>
      </c>
      <c r="V799" s="5">
        <v>47522506.25</v>
      </c>
      <c r="W799" s="18">
        <v>0</v>
      </c>
      <c r="X799" s="19" t="str">
        <f t="shared" si="148"/>
        <v/>
      </c>
      <c r="Y799" s="9">
        <f t="shared" si="149"/>
        <v>25.502107587452496</v>
      </c>
      <c r="Z799" s="16" t="str">
        <f t="shared" si="150"/>
        <v/>
      </c>
      <c r="AA799" s="17">
        <v>1</v>
      </c>
      <c r="AB799" s="7">
        <v>2</v>
      </c>
      <c r="AC799" s="13"/>
      <c r="AD799" s="15" t="str">
        <f t="shared" si="151"/>
        <v/>
      </c>
      <c r="AE799" t="str">
        <f t="shared" si="152"/>
        <v/>
      </c>
      <c r="AF799" t="str">
        <f t="shared" si="153"/>
        <v/>
      </c>
      <c r="AG799" t="str">
        <f t="shared" si="154"/>
        <v/>
      </c>
      <c r="AH799" s="15" t="str">
        <f t="shared" si="155"/>
        <v/>
      </c>
      <c r="AI799">
        <f t="shared" si="156"/>
        <v>1</v>
      </c>
      <c r="AJ799" t="str">
        <f t="shared" si="157"/>
        <v/>
      </c>
      <c r="AK799" t="str">
        <f t="shared" si="158"/>
        <v/>
      </c>
    </row>
    <row r="800" spans="1:37">
      <c r="A800">
        <v>797</v>
      </c>
      <c r="B800" s="2" t="s">
        <v>159</v>
      </c>
      <c r="C800" s="25" t="s">
        <v>1091</v>
      </c>
      <c r="D800" t="s">
        <v>1747</v>
      </c>
      <c r="G800" t="s">
        <v>2515</v>
      </c>
      <c r="H800" t="s">
        <v>3072</v>
      </c>
      <c r="I800" s="26">
        <v>144</v>
      </c>
      <c r="J800" s="12">
        <f t="shared" si="147"/>
        <v>1</v>
      </c>
      <c r="K800" s="8">
        <v>16.103140554660001</v>
      </c>
      <c r="L800" s="9">
        <v>10.19873046875</v>
      </c>
      <c r="M800" s="3">
        <v>16.670000000000002</v>
      </c>
      <c r="N800" s="4">
        <v>2</v>
      </c>
      <c r="O800" s="4">
        <v>2</v>
      </c>
      <c r="P800" s="4">
        <v>2</v>
      </c>
      <c r="Q800" s="23">
        <v>2</v>
      </c>
      <c r="R800" s="24">
        <v>0</v>
      </c>
      <c r="S800" s="6">
        <v>16.670000000000002</v>
      </c>
      <c r="T800" s="20"/>
      <c r="U800" s="21">
        <v>0</v>
      </c>
      <c r="V800" s="5">
        <v>67125405.75</v>
      </c>
      <c r="W800" s="18">
        <v>0</v>
      </c>
      <c r="X800" s="19" t="str">
        <f t="shared" si="148"/>
        <v/>
      </c>
      <c r="Y800" s="9">
        <f t="shared" si="149"/>
        <v>26.000355567931468</v>
      </c>
      <c r="Z800" s="16" t="str">
        <f t="shared" si="150"/>
        <v/>
      </c>
      <c r="AA800" s="17"/>
      <c r="AB800" s="7">
        <v>2</v>
      </c>
      <c r="AC800" s="13"/>
      <c r="AD800" s="15" t="str">
        <f t="shared" si="151"/>
        <v/>
      </c>
      <c r="AE800" t="str">
        <f t="shared" si="152"/>
        <v/>
      </c>
      <c r="AF800" t="str">
        <f t="shared" si="153"/>
        <v/>
      </c>
      <c r="AG800" t="str">
        <f t="shared" si="154"/>
        <v/>
      </c>
      <c r="AH800" s="15" t="str">
        <f t="shared" si="155"/>
        <v/>
      </c>
      <c r="AI800" t="str">
        <f t="shared" si="156"/>
        <v/>
      </c>
      <c r="AJ800" t="str">
        <f t="shared" si="157"/>
        <v/>
      </c>
      <c r="AK800" t="str">
        <f t="shared" si="158"/>
        <v/>
      </c>
    </row>
    <row r="801" spans="1:37">
      <c r="A801">
        <v>798</v>
      </c>
      <c r="B801" s="2" t="s">
        <v>513</v>
      </c>
      <c r="C801" s="25" t="s">
        <v>1471</v>
      </c>
      <c r="D801" t="s">
        <v>1747</v>
      </c>
      <c r="G801" t="s">
        <v>2516</v>
      </c>
      <c r="H801" t="s">
        <v>3073</v>
      </c>
      <c r="I801" s="26">
        <v>259</v>
      </c>
      <c r="J801" s="12">
        <f t="shared" si="147"/>
        <v>1.2949999999999999</v>
      </c>
      <c r="K801" s="8">
        <v>27.41255097466</v>
      </c>
      <c r="L801" s="9">
        <v>9.80322265625</v>
      </c>
      <c r="M801" s="3">
        <v>13.51</v>
      </c>
      <c r="N801" s="4">
        <v>4</v>
      </c>
      <c r="O801" s="4">
        <v>2</v>
      </c>
      <c r="P801" s="4">
        <v>2</v>
      </c>
      <c r="Q801" s="23">
        <v>3</v>
      </c>
      <c r="R801" s="24">
        <v>6.95</v>
      </c>
      <c r="S801" s="6">
        <v>6.56</v>
      </c>
      <c r="T801" s="20">
        <v>0</v>
      </c>
      <c r="U801" s="21">
        <v>6516051.25</v>
      </c>
      <c r="V801" s="5">
        <v>42926329</v>
      </c>
      <c r="W801" s="18">
        <v>0</v>
      </c>
      <c r="X801" s="19">
        <f t="shared" si="148"/>
        <v>22.635566520307016</v>
      </c>
      <c r="Y801" s="9">
        <f t="shared" si="149"/>
        <v>25.355359464997566</v>
      </c>
      <c r="Z801" s="16" t="str">
        <f t="shared" si="150"/>
        <v/>
      </c>
      <c r="AA801" s="17">
        <v>1</v>
      </c>
      <c r="AB801" s="7">
        <v>1</v>
      </c>
      <c r="AC801" s="13"/>
      <c r="AD801" s="15" t="str">
        <f t="shared" si="151"/>
        <v/>
      </c>
      <c r="AE801" t="str">
        <f t="shared" si="152"/>
        <v/>
      </c>
      <c r="AF801" t="str">
        <f t="shared" si="153"/>
        <v/>
      </c>
      <c r="AG801" t="str">
        <f t="shared" si="154"/>
        <v/>
      </c>
      <c r="AH801" s="15" t="str">
        <f t="shared" si="155"/>
        <v/>
      </c>
      <c r="AI801" t="str">
        <f t="shared" si="156"/>
        <v/>
      </c>
      <c r="AJ801" t="str">
        <f t="shared" si="157"/>
        <v/>
      </c>
      <c r="AK801" t="str">
        <f t="shared" si="158"/>
        <v/>
      </c>
    </row>
    <row r="802" spans="1:37">
      <c r="A802">
        <v>799</v>
      </c>
      <c r="B802" s="2" t="s">
        <v>1645</v>
      </c>
      <c r="C802" s="25" t="s">
        <v>1565</v>
      </c>
      <c r="D802" t="s">
        <v>1747</v>
      </c>
      <c r="G802" t="s">
        <v>2517</v>
      </c>
      <c r="H802" t="s">
        <v>3074</v>
      </c>
      <c r="I802" s="26">
        <v>145</v>
      </c>
      <c r="J802" s="12">
        <f t="shared" si="147"/>
        <v>1</v>
      </c>
      <c r="K802" s="8">
        <v>15.51801089466</v>
      </c>
      <c r="L802" s="9">
        <v>9.48095703125</v>
      </c>
      <c r="M802" s="3">
        <v>19.309999999999999</v>
      </c>
      <c r="N802" s="4">
        <v>2</v>
      </c>
      <c r="O802" s="4">
        <v>2</v>
      </c>
      <c r="P802" s="4">
        <v>2</v>
      </c>
      <c r="Q802" s="23">
        <v>3</v>
      </c>
      <c r="R802" s="24">
        <v>6.9</v>
      </c>
      <c r="S802" s="6">
        <v>19.309999999999999</v>
      </c>
      <c r="T802" s="20">
        <v>0</v>
      </c>
      <c r="U802" s="21">
        <v>19056197.5</v>
      </c>
      <c r="V802" s="5">
        <v>249345640.125</v>
      </c>
      <c r="W802" s="18">
        <v>0</v>
      </c>
      <c r="X802" s="19">
        <f t="shared" si="148"/>
        <v>24.183756934813882</v>
      </c>
      <c r="Y802" s="9">
        <f t="shared" si="149"/>
        <v>27.893571736415012</v>
      </c>
      <c r="Z802" s="16" t="str">
        <f t="shared" si="150"/>
        <v/>
      </c>
      <c r="AA802" s="17">
        <v>1</v>
      </c>
      <c r="AB802" s="7">
        <v>2</v>
      </c>
      <c r="AC802" s="13"/>
      <c r="AD802" s="15" t="str">
        <f t="shared" si="151"/>
        <v/>
      </c>
      <c r="AE802" t="str">
        <f t="shared" si="152"/>
        <v/>
      </c>
      <c r="AF802" t="str">
        <f t="shared" si="153"/>
        <v/>
      </c>
      <c r="AG802" t="str">
        <f t="shared" si="154"/>
        <v/>
      </c>
      <c r="AH802" s="15" t="str">
        <f t="shared" si="155"/>
        <v/>
      </c>
      <c r="AI802" t="str">
        <f t="shared" si="156"/>
        <v/>
      </c>
      <c r="AJ802" t="str">
        <f t="shared" si="157"/>
        <v/>
      </c>
      <c r="AK802" t="str">
        <f t="shared" si="158"/>
        <v/>
      </c>
    </row>
    <row r="803" spans="1:37">
      <c r="A803">
        <v>800</v>
      </c>
      <c r="B803" s="2" t="s">
        <v>443</v>
      </c>
      <c r="C803" s="25" t="s">
        <v>1429</v>
      </c>
      <c r="D803" t="s">
        <v>1747</v>
      </c>
      <c r="G803" t="s">
        <v>2518</v>
      </c>
      <c r="H803" t="s">
        <v>3075</v>
      </c>
      <c r="I803" s="26">
        <v>140</v>
      </c>
      <c r="J803" s="12">
        <f t="shared" si="147"/>
        <v>1</v>
      </c>
      <c r="K803" s="8">
        <v>14.88677693466</v>
      </c>
      <c r="L803" s="9">
        <v>9.59814453125</v>
      </c>
      <c r="M803" s="3">
        <v>10.71</v>
      </c>
      <c r="N803" s="4">
        <v>3</v>
      </c>
      <c r="O803" s="4">
        <v>2</v>
      </c>
      <c r="P803" s="4">
        <v>2</v>
      </c>
      <c r="Q803" s="23">
        <v>2</v>
      </c>
      <c r="R803" s="24">
        <v>5.71</v>
      </c>
      <c r="S803" s="6">
        <v>5</v>
      </c>
      <c r="T803" s="20"/>
      <c r="U803" s="21">
        <v>7718236.5</v>
      </c>
      <c r="V803" s="5">
        <v>64785646</v>
      </c>
      <c r="W803" s="18">
        <v>0</v>
      </c>
      <c r="X803" s="19">
        <f t="shared" si="148"/>
        <v>22.879839820530329</v>
      </c>
      <c r="Y803" s="9">
        <f t="shared" si="149"/>
        <v>25.949170867158728</v>
      </c>
      <c r="Z803" s="16" t="str">
        <f t="shared" si="150"/>
        <v/>
      </c>
      <c r="AA803" s="17">
        <v>1</v>
      </c>
      <c r="AB803" s="7">
        <v>1</v>
      </c>
      <c r="AC803" s="13"/>
      <c r="AD803" s="15" t="str">
        <f t="shared" si="151"/>
        <v/>
      </c>
      <c r="AE803" t="str">
        <f t="shared" si="152"/>
        <v/>
      </c>
      <c r="AF803" t="str">
        <f t="shared" si="153"/>
        <v/>
      </c>
      <c r="AG803" t="str">
        <f t="shared" si="154"/>
        <v/>
      </c>
      <c r="AH803" s="15" t="str">
        <f t="shared" si="155"/>
        <v/>
      </c>
      <c r="AI803" t="str">
        <f t="shared" si="156"/>
        <v/>
      </c>
      <c r="AJ803" t="str">
        <f t="shared" si="157"/>
        <v/>
      </c>
      <c r="AK803" t="str">
        <f t="shared" si="158"/>
        <v/>
      </c>
    </row>
    <row r="804" spans="1:37">
      <c r="A804">
        <v>801</v>
      </c>
      <c r="B804" s="2" t="s">
        <v>483</v>
      </c>
      <c r="C804" s="25" t="s">
        <v>1454</v>
      </c>
      <c r="D804" t="s">
        <v>1747</v>
      </c>
      <c r="G804" t="s">
        <v>2519</v>
      </c>
      <c r="H804" t="s">
        <v>3076</v>
      </c>
      <c r="I804" s="26">
        <v>208</v>
      </c>
      <c r="J804" s="12">
        <f t="shared" si="147"/>
        <v>1.04</v>
      </c>
      <c r="K804" s="8">
        <v>23.36280032466</v>
      </c>
      <c r="L804" s="9">
        <v>10.21337890625</v>
      </c>
      <c r="M804" s="3">
        <v>11.54</v>
      </c>
      <c r="N804" s="4">
        <v>6</v>
      </c>
      <c r="O804" s="4">
        <v>2</v>
      </c>
      <c r="P804" s="4">
        <v>2</v>
      </c>
      <c r="Q804" s="23">
        <v>2</v>
      </c>
      <c r="R804" s="24">
        <v>4.33</v>
      </c>
      <c r="S804" s="6">
        <v>7.21</v>
      </c>
      <c r="T804" s="20"/>
      <c r="U804" s="21">
        <v>0</v>
      </c>
      <c r="V804" s="5">
        <v>7053119</v>
      </c>
      <c r="W804" s="18">
        <v>0</v>
      </c>
      <c r="X804" s="19" t="str">
        <f t="shared" si="148"/>
        <v/>
      </c>
      <c r="Y804" s="9">
        <f t="shared" si="149"/>
        <v>22.74982995034657</v>
      </c>
      <c r="Z804" s="16" t="str">
        <f t="shared" si="150"/>
        <v/>
      </c>
      <c r="AA804" s="17">
        <v>1</v>
      </c>
      <c r="AB804" s="7">
        <v>1</v>
      </c>
      <c r="AC804" s="13"/>
      <c r="AD804" s="15" t="str">
        <f t="shared" si="151"/>
        <v/>
      </c>
      <c r="AE804" t="str">
        <f t="shared" si="152"/>
        <v/>
      </c>
      <c r="AF804" t="str">
        <f t="shared" si="153"/>
        <v/>
      </c>
      <c r="AG804" t="str">
        <f t="shared" si="154"/>
        <v/>
      </c>
      <c r="AH804" s="15" t="str">
        <f t="shared" si="155"/>
        <v/>
      </c>
      <c r="AI804" t="str">
        <f t="shared" si="156"/>
        <v/>
      </c>
      <c r="AJ804" t="str">
        <f t="shared" si="157"/>
        <v/>
      </c>
      <c r="AK804" t="str">
        <f t="shared" si="158"/>
        <v/>
      </c>
    </row>
    <row r="805" spans="1:37">
      <c r="A805">
        <v>802</v>
      </c>
      <c r="B805" s="2" t="s">
        <v>594</v>
      </c>
      <c r="C805" s="25" t="s">
        <v>1510</v>
      </c>
      <c r="D805" t="s">
        <v>1747</v>
      </c>
      <c r="G805" t="s">
        <v>2520</v>
      </c>
      <c r="H805" t="s">
        <v>3077</v>
      </c>
      <c r="I805" s="26">
        <v>774</v>
      </c>
      <c r="J805" s="12">
        <f t="shared" si="147"/>
        <v>3.87</v>
      </c>
      <c r="K805" s="8">
        <v>82.350837874660101</v>
      </c>
      <c r="L805" s="9">
        <v>6.66845703125</v>
      </c>
      <c r="M805" s="3">
        <v>3.1</v>
      </c>
      <c r="N805" s="4">
        <v>12</v>
      </c>
      <c r="O805" s="4">
        <v>2</v>
      </c>
      <c r="P805" s="4">
        <v>2</v>
      </c>
      <c r="Q805" s="23">
        <v>4</v>
      </c>
      <c r="R805" s="24">
        <v>1.42</v>
      </c>
      <c r="S805" s="6">
        <v>3.1</v>
      </c>
      <c r="T805" s="20">
        <v>0</v>
      </c>
      <c r="U805" s="21">
        <v>33881646</v>
      </c>
      <c r="V805" s="5">
        <v>110553855.75</v>
      </c>
      <c r="W805" s="18">
        <v>0</v>
      </c>
      <c r="X805" s="19">
        <f t="shared" si="148"/>
        <v>25.014000627971214</v>
      </c>
      <c r="Y805" s="9">
        <f t="shared" si="149"/>
        <v>26.720174101524854</v>
      </c>
      <c r="Z805" s="16" t="str">
        <f t="shared" si="150"/>
        <v/>
      </c>
      <c r="AA805" s="17">
        <v>1</v>
      </c>
      <c r="AB805" s="7">
        <v>2</v>
      </c>
      <c r="AC805" s="13"/>
      <c r="AD805" s="15" t="str">
        <f t="shared" si="151"/>
        <v/>
      </c>
      <c r="AE805" t="str">
        <f t="shared" si="152"/>
        <v/>
      </c>
      <c r="AF805" t="str">
        <f t="shared" si="153"/>
        <v/>
      </c>
      <c r="AG805" t="str">
        <f t="shared" si="154"/>
        <v/>
      </c>
      <c r="AH805" s="15" t="str">
        <f t="shared" si="155"/>
        <v/>
      </c>
      <c r="AI805" t="str">
        <f t="shared" si="156"/>
        <v/>
      </c>
      <c r="AJ805" t="str">
        <f t="shared" si="157"/>
        <v/>
      </c>
      <c r="AK805" t="str">
        <f t="shared" si="158"/>
        <v/>
      </c>
    </row>
    <row r="806" spans="1:37">
      <c r="A806">
        <v>803</v>
      </c>
      <c r="B806" s="2" t="s">
        <v>468</v>
      </c>
      <c r="C806" s="25" t="s">
        <v>734</v>
      </c>
      <c r="D806" t="s">
        <v>2020</v>
      </c>
      <c r="G806" t="s">
        <v>2021</v>
      </c>
      <c r="H806" t="s">
        <v>2740</v>
      </c>
      <c r="I806" s="26">
        <v>220</v>
      </c>
      <c r="J806" s="12">
        <f t="shared" si="147"/>
        <v>1.1000000000000001</v>
      </c>
      <c r="K806" s="8">
        <v>24.07617249466</v>
      </c>
      <c r="L806" s="9">
        <v>5.33837890625</v>
      </c>
      <c r="M806" s="3">
        <v>12.73</v>
      </c>
      <c r="N806" s="4">
        <v>4</v>
      </c>
      <c r="O806" s="4">
        <v>2</v>
      </c>
      <c r="P806" s="4">
        <v>2</v>
      </c>
      <c r="Q806" s="23">
        <v>4</v>
      </c>
      <c r="R806" s="24">
        <v>5</v>
      </c>
      <c r="S806" s="6">
        <v>7.73</v>
      </c>
      <c r="T806" s="20">
        <v>7.73</v>
      </c>
      <c r="U806" s="21">
        <v>0</v>
      </c>
      <c r="V806" s="5">
        <v>80715298</v>
      </c>
      <c r="W806" s="18">
        <v>0</v>
      </c>
      <c r="X806" s="19" t="str">
        <f t="shared" si="148"/>
        <v/>
      </c>
      <c r="Y806" s="9">
        <f t="shared" si="149"/>
        <v>26.266338798149569</v>
      </c>
      <c r="Z806" s="16" t="str">
        <f t="shared" si="150"/>
        <v/>
      </c>
      <c r="AA806" s="17">
        <v>1</v>
      </c>
      <c r="AB806" s="7">
        <v>1</v>
      </c>
      <c r="AC806" s="13">
        <v>1</v>
      </c>
      <c r="AD806" s="15" t="str">
        <f t="shared" si="151"/>
        <v/>
      </c>
      <c r="AE806" t="str">
        <f t="shared" si="152"/>
        <v/>
      </c>
      <c r="AF806" t="str">
        <f t="shared" si="153"/>
        <v/>
      </c>
      <c r="AG806" t="str">
        <f t="shared" si="154"/>
        <v/>
      </c>
      <c r="AH806" s="15" t="str">
        <f t="shared" si="155"/>
        <v/>
      </c>
      <c r="AI806" t="str">
        <f t="shared" si="156"/>
        <v/>
      </c>
      <c r="AJ806" t="str">
        <f t="shared" si="157"/>
        <v/>
      </c>
      <c r="AK806" t="str">
        <f t="shared" si="158"/>
        <v/>
      </c>
    </row>
    <row r="807" spans="1:37">
      <c r="A807">
        <v>804</v>
      </c>
      <c r="B807" s="2" t="s">
        <v>515</v>
      </c>
      <c r="C807" s="25" t="s">
        <v>1472</v>
      </c>
      <c r="D807" t="s">
        <v>1747</v>
      </c>
      <c r="G807" t="s">
        <v>2048</v>
      </c>
      <c r="H807" t="s">
        <v>2751</v>
      </c>
      <c r="I807" s="26">
        <v>637</v>
      </c>
      <c r="J807" s="12">
        <f t="shared" si="147"/>
        <v>3.1850000000000001</v>
      </c>
      <c r="K807" s="8">
        <v>73.503089474659902</v>
      </c>
      <c r="L807" s="9">
        <v>5.02099609375</v>
      </c>
      <c r="M807" s="3">
        <v>5.97</v>
      </c>
      <c r="N807" s="4">
        <v>16</v>
      </c>
      <c r="O807" s="4">
        <v>4</v>
      </c>
      <c r="P807" s="4">
        <v>4</v>
      </c>
      <c r="Q807" s="23">
        <v>5</v>
      </c>
      <c r="R807" s="24">
        <v>0</v>
      </c>
      <c r="S807" s="6">
        <v>5.97</v>
      </c>
      <c r="T807" s="20">
        <v>1.41</v>
      </c>
      <c r="U807" s="21">
        <v>0</v>
      </c>
      <c r="V807" s="5">
        <v>12437031.3333333</v>
      </c>
      <c r="W807" s="18">
        <v>0</v>
      </c>
      <c r="X807" s="19" t="str">
        <f t="shared" si="148"/>
        <v/>
      </c>
      <c r="Y807" s="9">
        <f t="shared" si="149"/>
        <v>23.568138825581165</v>
      </c>
      <c r="Z807" s="16" t="str">
        <f t="shared" si="150"/>
        <v/>
      </c>
      <c r="AA807" s="17"/>
      <c r="AB807" s="7">
        <v>4</v>
      </c>
      <c r="AC807" s="13">
        <v>1</v>
      </c>
      <c r="AD807" s="15" t="str">
        <f t="shared" si="151"/>
        <v/>
      </c>
      <c r="AE807" t="str">
        <f t="shared" si="152"/>
        <v/>
      </c>
      <c r="AF807" t="str">
        <f t="shared" si="153"/>
        <v/>
      </c>
      <c r="AG807" t="str">
        <f t="shared" si="154"/>
        <v/>
      </c>
      <c r="AH807" s="15" t="str">
        <f t="shared" si="155"/>
        <v/>
      </c>
      <c r="AI807" t="str">
        <f t="shared" si="156"/>
        <v/>
      </c>
      <c r="AJ807" t="str">
        <f t="shared" si="157"/>
        <v/>
      </c>
      <c r="AK807" t="str">
        <f t="shared" si="158"/>
        <v/>
      </c>
    </row>
    <row r="808" spans="1:37">
      <c r="A808">
        <v>805</v>
      </c>
      <c r="B808" s="2" t="s">
        <v>649</v>
      </c>
      <c r="C808" s="25" t="s">
        <v>1538</v>
      </c>
      <c r="D808" t="s">
        <v>1747</v>
      </c>
      <c r="G808" t="s">
        <v>1753</v>
      </c>
      <c r="H808" t="s">
        <v>2570</v>
      </c>
      <c r="I808" s="26">
        <v>129</v>
      </c>
      <c r="J808" s="12">
        <f t="shared" si="147"/>
        <v>1</v>
      </c>
      <c r="K808" s="8">
        <v>14.177539014660001</v>
      </c>
      <c r="L808" s="9">
        <v>10.46240234375</v>
      </c>
      <c r="M808" s="3">
        <v>25.58</v>
      </c>
      <c r="N808" s="4">
        <v>3</v>
      </c>
      <c r="O808" s="4">
        <v>2</v>
      </c>
      <c r="P808" s="4">
        <v>2</v>
      </c>
      <c r="Q808" s="23">
        <v>3</v>
      </c>
      <c r="R808" s="24">
        <v>25.58</v>
      </c>
      <c r="S808" s="6">
        <v>13.95</v>
      </c>
      <c r="T808" s="20">
        <v>0</v>
      </c>
      <c r="U808" s="21">
        <v>39722852.75</v>
      </c>
      <c r="V808" s="5">
        <v>11619842.875</v>
      </c>
      <c r="W808" s="18">
        <v>0</v>
      </c>
      <c r="X808" s="19">
        <f t="shared" si="148"/>
        <v>25.243465899879663</v>
      </c>
      <c r="Y808" s="9">
        <f t="shared" si="149"/>
        <v>23.470087224779203</v>
      </c>
      <c r="Z808" s="16" t="str">
        <f t="shared" si="150"/>
        <v/>
      </c>
      <c r="AA808" s="17">
        <v>2</v>
      </c>
      <c r="AB808" s="7">
        <v>1</v>
      </c>
      <c r="AC808" s="13"/>
      <c r="AD808" s="15" t="str">
        <f t="shared" si="151"/>
        <v/>
      </c>
      <c r="AE808" t="str">
        <f t="shared" si="152"/>
        <v/>
      </c>
      <c r="AF808" t="str">
        <f t="shared" si="153"/>
        <v/>
      </c>
      <c r="AG808" t="str">
        <f t="shared" si="154"/>
        <v/>
      </c>
      <c r="AH808" s="15">
        <f t="shared" si="155"/>
        <v>1</v>
      </c>
      <c r="AI808" t="str">
        <f t="shared" si="156"/>
        <v/>
      </c>
      <c r="AJ808" t="str">
        <f t="shared" si="157"/>
        <v/>
      </c>
      <c r="AK808" t="str">
        <f t="shared" si="158"/>
        <v/>
      </c>
    </row>
    <row r="809" spans="1:37">
      <c r="A809">
        <v>806</v>
      </c>
      <c r="B809" s="2" t="s">
        <v>596</v>
      </c>
      <c r="C809" s="25" t="s">
        <v>1197</v>
      </c>
      <c r="D809" t="s">
        <v>1747</v>
      </c>
      <c r="G809" t="s">
        <v>2521</v>
      </c>
      <c r="H809" t="s">
        <v>3078</v>
      </c>
      <c r="I809" s="26">
        <v>119</v>
      </c>
      <c r="J809" s="12">
        <f t="shared" si="147"/>
        <v>1</v>
      </c>
      <c r="K809" s="8">
        <v>13.85028339466</v>
      </c>
      <c r="L809" s="9">
        <v>9.81787109375</v>
      </c>
      <c r="M809" s="3">
        <v>15.97</v>
      </c>
      <c r="N809" s="4">
        <v>11</v>
      </c>
      <c r="O809" s="4">
        <v>2</v>
      </c>
      <c r="P809" s="4">
        <v>2</v>
      </c>
      <c r="Q809" s="23">
        <v>2</v>
      </c>
      <c r="R809" s="24">
        <v>0</v>
      </c>
      <c r="S809" s="6">
        <v>15.97</v>
      </c>
      <c r="T809" s="20"/>
      <c r="U809" s="21">
        <v>0</v>
      </c>
      <c r="V809" s="5">
        <v>42404658.9375</v>
      </c>
      <c r="W809" s="18">
        <v>0</v>
      </c>
      <c r="X809" s="19" t="str">
        <f t="shared" si="148"/>
        <v/>
      </c>
      <c r="Y809" s="9">
        <f t="shared" si="149"/>
        <v>25.337719444490034</v>
      </c>
      <c r="Z809" s="16" t="str">
        <f t="shared" si="150"/>
        <v/>
      </c>
      <c r="AA809" s="17"/>
      <c r="AB809" s="7">
        <v>2</v>
      </c>
      <c r="AC809" s="13"/>
      <c r="AD809" s="15" t="str">
        <f t="shared" si="151"/>
        <v/>
      </c>
      <c r="AE809" t="str">
        <f t="shared" si="152"/>
        <v/>
      </c>
      <c r="AF809" t="str">
        <f t="shared" si="153"/>
        <v/>
      </c>
      <c r="AG809" t="str">
        <f t="shared" si="154"/>
        <v/>
      </c>
      <c r="AH809" s="15" t="str">
        <f t="shared" si="155"/>
        <v/>
      </c>
      <c r="AI809" t="str">
        <f t="shared" si="156"/>
        <v/>
      </c>
      <c r="AJ809" t="str">
        <f t="shared" si="157"/>
        <v/>
      </c>
      <c r="AK809" t="str">
        <f t="shared" si="158"/>
        <v/>
      </c>
    </row>
    <row r="810" spans="1:37">
      <c r="A810">
        <v>807</v>
      </c>
      <c r="B810" s="2" t="s">
        <v>304</v>
      </c>
      <c r="C810" s="25" t="s">
        <v>740</v>
      </c>
      <c r="D810" t="s">
        <v>2522</v>
      </c>
      <c r="G810" t="s">
        <v>2523</v>
      </c>
      <c r="H810" t="s">
        <v>3079</v>
      </c>
      <c r="I810" s="26">
        <v>1617</v>
      </c>
      <c r="J810" s="12">
        <f t="shared" si="147"/>
        <v>8.0850000000000009</v>
      </c>
      <c r="K810" s="8">
        <v>183.55723446466001</v>
      </c>
      <c r="L810" s="9">
        <v>5.37646484375</v>
      </c>
      <c r="M810" s="3">
        <v>2.23</v>
      </c>
      <c r="N810" s="4">
        <v>8</v>
      </c>
      <c r="O810" s="4">
        <v>3</v>
      </c>
      <c r="P810" s="4">
        <v>3</v>
      </c>
      <c r="Q810" s="23">
        <v>3</v>
      </c>
      <c r="R810" s="24">
        <v>0</v>
      </c>
      <c r="S810" s="6">
        <v>1.42</v>
      </c>
      <c r="T810" s="20">
        <v>0.8</v>
      </c>
      <c r="U810" s="21">
        <v>0</v>
      </c>
      <c r="V810" s="5">
        <v>5593176.75</v>
      </c>
      <c r="W810" s="18">
        <v>0</v>
      </c>
      <c r="X810" s="19" t="str">
        <f t="shared" si="148"/>
        <v/>
      </c>
      <c r="Y810" s="9">
        <f t="shared" si="149"/>
        <v>22.415236490979577</v>
      </c>
      <c r="Z810" s="16" t="str">
        <f t="shared" si="150"/>
        <v/>
      </c>
      <c r="AA810" s="17"/>
      <c r="AB810" s="7">
        <v>2</v>
      </c>
      <c r="AC810" s="13">
        <v>1</v>
      </c>
      <c r="AD810" s="15" t="str">
        <f t="shared" si="151"/>
        <v/>
      </c>
      <c r="AE810" t="str">
        <f t="shared" si="152"/>
        <v/>
      </c>
      <c r="AF810" t="str">
        <f t="shared" si="153"/>
        <v/>
      </c>
      <c r="AG810" t="str">
        <f t="shared" si="154"/>
        <v/>
      </c>
      <c r="AH810" s="15" t="str">
        <f t="shared" si="155"/>
        <v/>
      </c>
      <c r="AI810" t="str">
        <f t="shared" si="156"/>
        <v/>
      </c>
      <c r="AJ810" t="str">
        <f t="shared" si="157"/>
        <v/>
      </c>
      <c r="AK810" t="str">
        <f t="shared" si="158"/>
        <v/>
      </c>
    </row>
    <row r="811" spans="1:37">
      <c r="A811">
        <v>808</v>
      </c>
      <c r="B811" s="2" t="s">
        <v>76</v>
      </c>
      <c r="C811" s="25" t="s">
        <v>1244</v>
      </c>
      <c r="D811" t="s">
        <v>1747</v>
      </c>
      <c r="G811" t="s">
        <v>2524</v>
      </c>
      <c r="H811" t="s">
        <v>3080</v>
      </c>
      <c r="I811" s="26">
        <v>288</v>
      </c>
      <c r="J811" s="12">
        <f t="shared" si="147"/>
        <v>1.44</v>
      </c>
      <c r="K811" s="8">
        <v>31.764032764660001</v>
      </c>
      <c r="L811" s="9">
        <v>9.67138671875</v>
      </c>
      <c r="M811" s="3">
        <v>6.25</v>
      </c>
      <c r="N811" s="4">
        <v>3</v>
      </c>
      <c r="O811" s="4">
        <v>2</v>
      </c>
      <c r="P811" s="4">
        <v>2</v>
      </c>
      <c r="Q811" s="23">
        <v>2</v>
      </c>
      <c r="R811" s="24">
        <v>0</v>
      </c>
      <c r="S811" s="6">
        <v>6.25</v>
      </c>
      <c r="T811" s="20">
        <v>0</v>
      </c>
      <c r="U811" s="21">
        <v>0</v>
      </c>
      <c r="V811" s="5">
        <v>18150356.703125</v>
      </c>
      <c r="W811" s="18">
        <v>0</v>
      </c>
      <c r="X811" s="19" t="str">
        <f t="shared" si="148"/>
        <v/>
      </c>
      <c r="Y811" s="9">
        <f t="shared" si="149"/>
        <v>24.113494565532989</v>
      </c>
      <c r="Z811" s="16" t="str">
        <f t="shared" si="150"/>
        <v/>
      </c>
      <c r="AA811" s="17"/>
      <c r="AB811" s="7">
        <v>2</v>
      </c>
      <c r="AC811" s="13"/>
      <c r="AD811" s="15" t="str">
        <f t="shared" si="151"/>
        <v/>
      </c>
      <c r="AE811" t="str">
        <f t="shared" si="152"/>
        <v/>
      </c>
      <c r="AF811" t="str">
        <f t="shared" si="153"/>
        <v/>
      </c>
      <c r="AG811" t="str">
        <f t="shared" si="154"/>
        <v/>
      </c>
      <c r="AH811" s="15" t="str">
        <f t="shared" si="155"/>
        <v/>
      </c>
      <c r="AI811" t="str">
        <f t="shared" si="156"/>
        <v/>
      </c>
      <c r="AJ811" t="str">
        <f t="shared" si="157"/>
        <v/>
      </c>
      <c r="AK811" t="str">
        <f t="shared" si="158"/>
        <v/>
      </c>
    </row>
    <row r="812" spans="1:37">
      <c r="A812">
        <v>809</v>
      </c>
      <c r="B812" s="2" t="s">
        <v>330</v>
      </c>
      <c r="C812" s="25" t="s">
        <v>1379</v>
      </c>
      <c r="D812" t="s">
        <v>1747</v>
      </c>
      <c r="G812" t="s">
        <v>2525</v>
      </c>
      <c r="H812" t="s">
        <v>3081</v>
      </c>
      <c r="I812" s="26">
        <v>971</v>
      </c>
      <c r="J812" s="12">
        <f t="shared" si="147"/>
        <v>4.8550000000000004</v>
      </c>
      <c r="K812" s="8">
        <v>107.23090907466</v>
      </c>
      <c r="L812" s="9">
        <v>6.52197265625</v>
      </c>
      <c r="M812" s="3">
        <v>2.37</v>
      </c>
      <c r="N812" s="4">
        <v>14</v>
      </c>
      <c r="O812" s="4">
        <v>2</v>
      </c>
      <c r="P812" s="4">
        <v>2</v>
      </c>
      <c r="Q812" s="23">
        <v>2</v>
      </c>
      <c r="R812" s="24">
        <v>0</v>
      </c>
      <c r="S812" s="6">
        <v>2.37</v>
      </c>
      <c r="T812" s="20">
        <v>0</v>
      </c>
      <c r="U812" s="21">
        <v>0</v>
      </c>
      <c r="V812" s="5">
        <v>0</v>
      </c>
      <c r="W812" s="18">
        <v>0</v>
      </c>
      <c r="X812" s="19" t="str">
        <f t="shared" si="148"/>
        <v/>
      </c>
      <c r="Y812" s="9" t="str">
        <f t="shared" si="149"/>
        <v/>
      </c>
      <c r="Z812" s="16" t="str">
        <f t="shared" si="150"/>
        <v/>
      </c>
      <c r="AA812" s="17"/>
      <c r="AB812" s="7">
        <v>2</v>
      </c>
      <c r="AC812" s="13"/>
      <c r="AD812" s="15" t="str">
        <f t="shared" si="151"/>
        <v/>
      </c>
      <c r="AE812" t="str">
        <f t="shared" si="152"/>
        <v/>
      </c>
      <c r="AF812" t="str">
        <f t="shared" si="153"/>
        <v/>
      </c>
      <c r="AG812" t="str">
        <f t="shared" si="154"/>
        <v/>
      </c>
      <c r="AH812" s="15" t="str">
        <f t="shared" si="155"/>
        <v/>
      </c>
      <c r="AI812" t="str">
        <f t="shared" si="156"/>
        <v/>
      </c>
      <c r="AJ812" t="str">
        <f t="shared" si="157"/>
        <v/>
      </c>
      <c r="AK812" t="str">
        <f t="shared" si="158"/>
        <v/>
      </c>
    </row>
    <row r="813" spans="1:37">
      <c r="A813">
        <v>810</v>
      </c>
      <c r="B813" s="2" t="s">
        <v>327</v>
      </c>
      <c r="C813" s="25" t="s">
        <v>899</v>
      </c>
      <c r="D813" t="s">
        <v>1776</v>
      </c>
      <c r="G813" t="s">
        <v>2167</v>
      </c>
      <c r="H813" t="s">
        <v>2832</v>
      </c>
      <c r="I813" s="26">
        <v>336</v>
      </c>
      <c r="J813" s="12">
        <f t="shared" si="147"/>
        <v>1.68</v>
      </c>
      <c r="K813" s="8">
        <v>35.791171894660003</v>
      </c>
      <c r="L813" s="9">
        <v>9.05615234375</v>
      </c>
      <c r="M813" s="3">
        <v>17.260000000000002</v>
      </c>
      <c r="N813" s="4">
        <v>2</v>
      </c>
      <c r="O813" s="4">
        <v>5</v>
      </c>
      <c r="P813" s="4">
        <v>5</v>
      </c>
      <c r="Q813" s="23">
        <v>5</v>
      </c>
      <c r="R813" s="24">
        <v>5.36</v>
      </c>
      <c r="S813" s="6">
        <v>11.9</v>
      </c>
      <c r="T813" s="20">
        <v>0</v>
      </c>
      <c r="U813" s="21">
        <v>8952623.3125</v>
      </c>
      <c r="V813" s="5">
        <v>27773137.041666701</v>
      </c>
      <c r="W813" s="18">
        <v>0</v>
      </c>
      <c r="X813" s="19">
        <f t="shared" si="148"/>
        <v>23.093879054537894</v>
      </c>
      <c r="Y813" s="9">
        <f t="shared" si="149"/>
        <v>24.727186806396976</v>
      </c>
      <c r="Z813" s="16" t="str">
        <f t="shared" si="150"/>
        <v/>
      </c>
      <c r="AA813" s="17">
        <v>2</v>
      </c>
      <c r="AB813" s="7">
        <v>3</v>
      </c>
      <c r="AC813" s="13"/>
      <c r="AD813" s="15" t="str">
        <f t="shared" si="151"/>
        <v/>
      </c>
      <c r="AE813" t="str">
        <f t="shared" si="152"/>
        <v/>
      </c>
      <c r="AF813" t="str">
        <f t="shared" si="153"/>
        <v/>
      </c>
      <c r="AG813" t="str">
        <f t="shared" si="154"/>
        <v/>
      </c>
      <c r="AH813" s="15" t="str">
        <f t="shared" si="155"/>
        <v/>
      </c>
      <c r="AI813" t="str">
        <f t="shared" si="156"/>
        <v/>
      </c>
      <c r="AJ813" t="str">
        <f t="shared" si="157"/>
        <v/>
      </c>
      <c r="AK813" t="str">
        <f t="shared" si="158"/>
        <v/>
      </c>
    </row>
    <row r="814" spans="1:37">
      <c r="A814">
        <v>811</v>
      </c>
      <c r="B814" s="2" t="s">
        <v>545</v>
      </c>
      <c r="C814" s="25" t="s">
        <v>677</v>
      </c>
      <c r="D814" t="s">
        <v>1984</v>
      </c>
      <c r="G814" t="s">
        <v>2065</v>
      </c>
      <c r="H814" t="s">
        <v>2761</v>
      </c>
      <c r="I814" s="26">
        <v>169</v>
      </c>
      <c r="J814" s="12">
        <f t="shared" si="147"/>
        <v>1</v>
      </c>
      <c r="K814" s="8">
        <v>17.88585927466</v>
      </c>
      <c r="L814" s="9">
        <v>6.15087890625</v>
      </c>
      <c r="M814" s="3">
        <v>13.02</v>
      </c>
      <c r="N814" s="4">
        <v>4</v>
      </c>
      <c r="O814" s="4">
        <v>3</v>
      </c>
      <c r="P814" s="4">
        <v>3</v>
      </c>
      <c r="Q814" s="23">
        <v>5</v>
      </c>
      <c r="R814" s="24">
        <v>13.02</v>
      </c>
      <c r="S814" s="6">
        <v>13.02</v>
      </c>
      <c r="T814" s="20">
        <v>0</v>
      </c>
      <c r="U814" s="21">
        <v>92008046.1875</v>
      </c>
      <c r="V814" s="5">
        <v>265747064.25</v>
      </c>
      <c r="W814" s="18">
        <v>0</v>
      </c>
      <c r="X814" s="19">
        <f t="shared" si="148"/>
        <v>26.455256695894406</v>
      </c>
      <c r="Y814" s="9">
        <f t="shared" si="149"/>
        <v>27.985478513262198</v>
      </c>
      <c r="Z814" s="16" t="str">
        <f t="shared" si="150"/>
        <v/>
      </c>
      <c r="AA814" s="17">
        <v>2</v>
      </c>
      <c r="AB814" s="7">
        <v>3</v>
      </c>
      <c r="AC814" s="13"/>
      <c r="AD814" s="15" t="str">
        <f t="shared" si="151"/>
        <v/>
      </c>
      <c r="AE814" t="str">
        <f t="shared" si="152"/>
        <v/>
      </c>
      <c r="AF814" t="str">
        <f t="shared" si="153"/>
        <v/>
      </c>
      <c r="AG814" t="str">
        <f t="shared" si="154"/>
        <v/>
      </c>
      <c r="AH814" s="15" t="str">
        <f t="shared" si="155"/>
        <v/>
      </c>
      <c r="AI814" t="str">
        <f t="shared" si="156"/>
        <v/>
      </c>
      <c r="AJ814" t="str">
        <f t="shared" si="157"/>
        <v/>
      </c>
      <c r="AK814" t="str">
        <f t="shared" si="158"/>
        <v/>
      </c>
    </row>
    <row r="815" spans="1:37">
      <c r="A815">
        <v>812</v>
      </c>
      <c r="B815" s="2" t="s">
        <v>1663</v>
      </c>
      <c r="C815" s="25" t="s">
        <v>1570</v>
      </c>
      <c r="D815" t="s">
        <v>1747</v>
      </c>
      <c r="G815" t="s">
        <v>2526</v>
      </c>
      <c r="H815" t="s">
        <v>3082</v>
      </c>
      <c r="I815" s="26">
        <v>338</v>
      </c>
      <c r="J815" s="12">
        <f t="shared" si="147"/>
        <v>1.69</v>
      </c>
      <c r="K815" s="8">
        <v>35.197101054660003</v>
      </c>
      <c r="L815" s="9">
        <v>7.10791015625</v>
      </c>
      <c r="M815" s="3">
        <v>9.17</v>
      </c>
      <c r="N815" s="4">
        <v>2</v>
      </c>
      <c r="O815" s="4">
        <v>3</v>
      </c>
      <c r="P815" s="4">
        <v>3</v>
      </c>
      <c r="Q815" s="23">
        <v>3</v>
      </c>
      <c r="R815" s="24">
        <v>0</v>
      </c>
      <c r="S815" s="6">
        <v>9.17</v>
      </c>
      <c r="T815" s="20">
        <v>0</v>
      </c>
      <c r="U815" s="21">
        <v>0</v>
      </c>
      <c r="V815" s="5">
        <v>53342778.583333299</v>
      </c>
      <c r="W815" s="18">
        <v>0</v>
      </c>
      <c r="X815" s="19" t="str">
        <f t="shared" si="148"/>
        <v/>
      </c>
      <c r="Y815" s="9">
        <f t="shared" si="149"/>
        <v>25.66878963990634</v>
      </c>
      <c r="Z815" s="16" t="str">
        <f t="shared" si="150"/>
        <v/>
      </c>
      <c r="AA815" s="17"/>
      <c r="AB815" s="7">
        <v>3</v>
      </c>
      <c r="AC815" s="13"/>
      <c r="AD815" s="15" t="str">
        <f t="shared" si="151"/>
        <v/>
      </c>
      <c r="AE815" t="str">
        <f t="shared" si="152"/>
        <v/>
      </c>
      <c r="AF815" t="str">
        <f t="shared" si="153"/>
        <v/>
      </c>
      <c r="AG815" t="str">
        <f t="shared" si="154"/>
        <v/>
      </c>
      <c r="AH815" s="15" t="str">
        <f t="shared" si="155"/>
        <v/>
      </c>
      <c r="AI815" t="str">
        <f t="shared" si="156"/>
        <v/>
      </c>
      <c r="AJ815" t="str">
        <f t="shared" si="157"/>
        <v/>
      </c>
      <c r="AK815" t="str">
        <f t="shared" si="158"/>
        <v/>
      </c>
    </row>
    <row r="816" spans="1:37">
      <c r="A816">
        <v>813</v>
      </c>
      <c r="B816" s="2" t="s">
        <v>426</v>
      </c>
      <c r="C816" s="25" t="s">
        <v>1422</v>
      </c>
      <c r="D816" t="s">
        <v>1747</v>
      </c>
      <c r="G816" t="s">
        <v>2527</v>
      </c>
      <c r="H816" t="s">
        <v>3083</v>
      </c>
      <c r="I816" s="26">
        <v>371</v>
      </c>
      <c r="J816" s="12">
        <f t="shared" si="147"/>
        <v>1.855</v>
      </c>
      <c r="K816" s="8">
        <v>40.443749524659999</v>
      </c>
      <c r="L816" s="9">
        <v>10.78466796875</v>
      </c>
      <c r="M816" s="3">
        <v>8.36</v>
      </c>
      <c r="N816" s="4">
        <v>11</v>
      </c>
      <c r="O816" s="4">
        <v>3</v>
      </c>
      <c r="P816" s="4">
        <v>3</v>
      </c>
      <c r="Q816" s="23">
        <v>3</v>
      </c>
      <c r="R816" s="24">
        <v>0</v>
      </c>
      <c r="S816" s="6">
        <v>8.36</v>
      </c>
      <c r="T816" s="20">
        <v>0</v>
      </c>
      <c r="U816" s="21">
        <v>0</v>
      </c>
      <c r="V816" s="5">
        <v>24974378.90625</v>
      </c>
      <c r="W816" s="18">
        <v>0</v>
      </c>
      <c r="X816" s="19" t="str">
        <f t="shared" si="148"/>
        <v/>
      </c>
      <c r="Y816" s="9">
        <f t="shared" si="149"/>
        <v>24.573945463950352</v>
      </c>
      <c r="Z816" s="16" t="str">
        <f t="shared" si="150"/>
        <v/>
      </c>
      <c r="AA816" s="17"/>
      <c r="AB816" s="7">
        <v>3</v>
      </c>
      <c r="AC816" s="13"/>
      <c r="AD816" s="15" t="str">
        <f t="shared" si="151"/>
        <v/>
      </c>
      <c r="AE816" t="str">
        <f t="shared" si="152"/>
        <v/>
      </c>
      <c r="AF816" t="str">
        <f t="shared" si="153"/>
        <v/>
      </c>
      <c r="AG816" t="str">
        <f t="shared" si="154"/>
        <v/>
      </c>
      <c r="AH816" s="15" t="str">
        <f t="shared" si="155"/>
        <v/>
      </c>
      <c r="AI816" t="str">
        <f t="shared" si="156"/>
        <v/>
      </c>
      <c r="AJ816" t="str">
        <f t="shared" si="157"/>
        <v/>
      </c>
      <c r="AK816" t="str">
        <f t="shared" si="158"/>
        <v/>
      </c>
    </row>
    <row r="817" spans="1:37">
      <c r="A817">
        <v>814</v>
      </c>
      <c r="B817" s="2" t="s">
        <v>451</v>
      </c>
      <c r="C817" s="25" t="s">
        <v>1169</v>
      </c>
      <c r="D817" t="s">
        <v>1747</v>
      </c>
      <c r="G817" t="s">
        <v>2528</v>
      </c>
      <c r="H817" t="s">
        <v>3084</v>
      </c>
      <c r="I817" s="26">
        <v>645</v>
      </c>
      <c r="J817" s="12">
        <f t="shared" si="147"/>
        <v>3.2250000000000001</v>
      </c>
      <c r="K817" s="8">
        <v>71.483980574659995</v>
      </c>
      <c r="L817" s="9">
        <v>6.71240234375</v>
      </c>
      <c r="M817" s="3">
        <v>5.27</v>
      </c>
      <c r="N817" s="4">
        <v>4</v>
      </c>
      <c r="O817" s="4">
        <v>3</v>
      </c>
      <c r="P817" s="4">
        <v>3</v>
      </c>
      <c r="Q817" s="23">
        <v>3</v>
      </c>
      <c r="R817" s="24">
        <v>0</v>
      </c>
      <c r="S817" s="6">
        <v>5.27</v>
      </c>
      <c r="T817" s="20">
        <v>0</v>
      </c>
      <c r="U817" s="21">
        <v>0</v>
      </c>
      <c r="V817" s="5">
        <v>30722736.8125</v>
      </c>
      <c r="W817" s="18">
        <v>0</v>
      </c>
      <c r="X817" s="19" t="str">
        <f t="shared" si="148"/>
        <v/>
      </c>
      <c r="Y817" s="9">
        <f t="shared" si="149"/>
        <v>24.872803402730025</v>
      </c>
      <c r="Z817" s="16" t="str">
        <f t="shared" si="150"/>
        <v/>
      </c>
      <c r="AA817" s="17"/>
      <c r="AB817" s="7">
        <v>3</v>
      </c>
      <c r="AC817" s="13"/>
      <c r="AD817" s="15" t="str">
        <f t="shared" si="151"/>
        <v/>
      </c>
      <c r="AE817" t="str">
        <f t="shared" si="152"/>
        <v/>
      </c>
      <c r="AF817" t="str">
        <f t="shared" si="153"/>
        <v/>
      </c>
      <c r="AG817" t="str">
        <f t="shared" si="154"/>
        <v/>
      </c>
      <c r="AH817" s="15" t="str">
        <f t="shared" si="155"/>
        <v/>
      </c>
      <c r="AI817" t="str">
        <f t="shared" si="156"/>
        <v/>
      </c>
      <c r="AJ817" t="str">
        <f t="shared" si="157"/>
        <v/>
      </c>
      <c r="AK817" t="str">
        <f t="shared" si="158"/>
        <v/>
      </c>
    </row>
    <row r="818" spans="1:37">
      <c r="A818">
        <v>815</v>
      </c>
      <c r="B818" s="2" t="s">
        <v>283</v>
      </c>
      <c r="C818" s="25" t="s">
        <v>1354</v>
      </c>
      <c r="D818" t="s">
        <v>1747</v>
      </c>
      <c r="G818" t="s">
        <v>2529</v>
      </c>
      <c r="H818" t="s">
        <v>3085</v>
      </c>
      <c r="I818" s="26">
        <v>348</v>
      </c>
      <c r="J818" s="12">
        <f t="shared" si="147"/>
        <v>1.74</v>
      </c>
      <c r="K818" s="8">
        <v>37.099229264660003</v>
      </c>
      <c r="L818" s="9">
        <v>5.43994140625</v>
      </c>
      <c r="M818" s="3">
        <v>10.92</v>
      </c>
      <c r="N818" s="4">
        <v>15</v>
      </c>
      <c r="O818" s="4">
        <v>3</v>
      </c>
      <c r="P818" s="4">
        <v>3</v>
      </c>
      <c r="Q818" s="23">
        <v>3</v>
      </c>
      <c r="R818" s="24">
        <v>0</v>
      </c>
      <c r="S818" s="6">
        <v>10.92</v>
      </c>
      <c r="T818" s="20">
        <v>0</v>
      </c>
      <c r="U818" s="21">
        <v>0</v>
      </c>
      <c r="V818" s="5">
        <v>22859339.0625</v>
      </c>
      <c r="W818" s="18">
        <v>0</v>
      </c>
      <c r="X818" s="19" t="str">
        <f t="shared" si="148"/>
        <v/>
      </c>
      <c r="Y818" s="9">
        <f t="shared" si="149"/>
        <v>24.446280355382552</v>
      </c>
      <c r="Z818" s="16" t="str">
        <f t="shared" si="150"/>
        <v/>
      </c>
      <c r="AA818" s="17"/>
      <c r="AB818" s="7">
        <v>3</v>
      </c>
      <c r="AC818" s="13"/>
      <c r="AD818" s="15" t="str">
        <f t="shared" si="151"/>
        <v/>
      </c>
      <c r="AE818" t="str">
        <f t="shared" si="152"/>
        <v/>
      </c>
      <c r="AF818" t="str">
        <f t="shared" si="153"/>
        <v/>
      </c>
      <c r="AG818" t="str">
        <f t="shared" si="154"/>
        <v/>
      </c>
      <c r="AH818" s="15" t="str">
        <f t="shared" si="155"/>
        <v/>
      </c>
      <c r="AI818" t="str">
        <f t="shared" si="156"/>
        <v/>
      </c>
      <c r="AJ818" t="str">
        <f t="shared" si="157"/>
        <v/>
      </c>
      <c r="AK818" t="str">
        <f t="shared" si="158"/>
        <v/>
      </c>
    </row>
    <row r="819" spans="1:37">
      <c r="A819">
        <v>816</v>
      </c>
      <c r="B819" s="2" t="s">
        <v>578</v>
      </c>
      <c r="C819" s="25" t="s">
        <v>905</v>
      </c>
      <c r="D819" t="s">
        <v>1776</v>
      </c>
      <c r="G819" t="s">
        <v>2530</v>
      </c>
      <c r="H819" t="s">
        <v>3086</v>
      </c>
      <c r="I819" s="26">
        <v>202</v>
      </c>
      <c r="J819" s="12">
        <f t="shared" si="147"/>
        <v>1.01</v>
      </c>
      <c r="K819" s="8">
        <v>22.051616324659999</v>
      </c>
      <c r="L819" s="9">
        <v>5.21142578125</v>
      </c>
      <c r="M819" s="3">
        <v>11.88</v>
      </c>
      <c r="N819" s="4">
        <v>6</v>
      </c>
      <c r="O819" s="4">
        <v>2</v>
      </c>
      <c r="P819" s="4">
        <v>2</v>
      </c>
      <c r="Q819" s="23">
        <v>4</v>
      </c>
      <c r="R819" s="24">
        <v>4.46</v>
      </c>
      <c r="S819" s="6">
        <v>11.88</v>
      </c>
      <c r="T819" s="20">
        <v>7.43</v>
      </c>
      <c r="U819" s="21">
        <v>10009879</v>
      </c>
      <c r="V819" s="5">
        <v>79920797</v>
      </c>
      <c r="W819" s="18">
        <v>0</v>
      </c>
      <c r="X819" s="19">
        <f t="shared" si="148"/>
        <v>23.254921199109216</v>
      </c>
      <c r="Y819" s="9">
        <f t="shared" si="149"/>
        <v>26.252067634506709</v>
      </c>
      <c r="Z819" s="16" t="str">
        <f t="shared" si="150"/>
        <v/>
      </c>
      <c r="AA819" s="17">
        <v>1</v>
      </c>
      <c r="AB819" s="7">
        <v>2</v>
      </c>
      <c r="AC819" s="13">
        <v>1</v>
      </c>
      <c r="AD819" s="15" t="str">
        <f t="shared" si="151"/>
        <v/>
      </c>
      <c r="AE819" t="str">
        <f t="shared" si="152"/>
        <v/>
      </c>
      <c r="AF819" t="str">
        <f t="shared" si="153"/>
        <v/>
      </c>
      <c r="AG819" t="str">
        <f t="shared" si="154"/>
        <v/>
      </c>
      <c r="AH819" s="15" t="str">
        <f t="shared" si="155"/>
        <v/>
      </c>
      <c r="AI819" t="str">
        <f t="shared" si="156"/>
        <v/>
      </c>
      <c r="AJ819" t="str">
        <f t="shared" si="157"/>
        <v/>
      </c>
      <c r="AK819" t="str">
        <f t="shared" si="158"/>
        <v/>
      </c>
    </row>
    <row r="820" spans="1:37">
      <c r="A820">
        <v>817</v>
      </c>
      <c r="B820" s="2" t="s">
        <v>194</v>
      </c>
      <c r="C820" s="25" t="s">
        <v>13</v>
      </c>
      <c r="D820" t="s">
        <v>2531</v>
      </c>
      <c r="G820" t="s">
        <v>2532</v>
      </c>
      <c r="H820" t="s">
        <v>3087</v>
      </c>
      <c r="I820" s="26">
        <v>186</v>
      </c>
      <c r="J820" s="12">
        <f t="shared" si="147"/>
        <v>1</v>
      </c>
      <c r="K820" s="8">
        <v>21.00527286466</v>
      </c>
      <c r="L820" s="9">
        <v>10.91650390625</v>
      </c>
      <c r="M820" s="3">
        <v>23.12</v>
      </c>
      <c r="N820" s="4">
        <v>6</v>
      </c>
      <c r="O820" s="4">
        <v>3</v>
      </c>
      <c r="P820" s="4">
        <v>3</v>
      </c>
      <c r="Q820" s="23">
        <v>3</v>
      </c>
      <c r="R820" s="24">
        <v>0</v>
      </c>
      <c r="S820" s="6">
        <v>15.59</v>
      </c>
      <c r="T820" s="20">
        <v>7.53</v>
      </c>
      <c r="U820" s="21">
        <v>0</v>
      </c>
      <c r="V820" s="5">
        <v>63584268.5</v>
      </c>
      <c r="W820" s="18">
        <v>0</v>
      </c>
      <c r="X820" s="19" t="str">
        <f t="shared" si="148"/>
        <v/>
      </c>
      <c r="Y820" s="9">
        <f t="shared" si="149"/>
        <v>25.922166534054448</v>
      </c>
      <c r="Z820" s="16" t="str">
        <f t="shared" si="150"/>
        <v/>
      </c>
      <c r="AA820" s="17"/>
      <c r="AB820" s="7">
        <v>2</v>
      </c>
      <c r="AC820" s="13">
        <v>1</v>
      </c>
      <c r="AD820" s="15" t="str">
        <f t="shared" si="151"/>
        <v/>
      </c>
      <c r="AE820" t="str">
        <f t="shared" si="152"/>
        <v/>
      </c>
      <c r="AF820" t="str">
        <f t="shared" si="153"/>
        <v/>
      </c>
      <c r="AG820" t="str">
        <f t="shared" si="154"/>
        <v/>
      </c>
      <c r="AH820" s="15" t="str">
        <f t="shared" si="155"/>
        <v/>
      </c>
      <c r="AI820">
        <f t="shared" si="156"/>
        <v>1</v>
      </c>
      <c r="AJ820" t="str">
        <f t="shared" si="157"/>
        <v/>
      </c>
      <c r="AK820" t="str">
        <f t="shared" si="158"/>
        <v/>
      </c>
    </row>
    <row r="821" spans="1:37">
      <c r="A821">
        <v>818</v>
      </c>
      <c r="B821" s="2" t="s">
        <v>374</v>
      </c>
      <c r="C821" s="25" t="s">
        <v>1397</v>
      </c>
      <c r="D821" t="s">
        <v>1747</v>
      </c>
      <c r="G821" t="s">
        <v>2533</v>
      </c>
      <c r="H821" t="s">
        <v>3088</v>
      </c>
      <c r="I821" s="26">
        <v>588</v>
      </c>
      <c r="J821" s="12">
        <f t="shared" si="147"/>
        <v>2.94</v>
      </c>
      <c r="K821" s="8">
        <v>62.346728314660098</v>
      </c>
      <c r="L821" s="9">
        <v>8.45556640625</v>
      </c>
      <c r="M821" s="3">
        <v>3.4</v>
      </c>
      <c r="N821" s="4">
        <v>6</v>
      </c>
      <c r="O821" s="4">
        <v>2</v>
      </c>
      <c r="P821" s="4">
        <v>2</v>
      </c>
      <c r="Q821" s="23">
        <v>2</v>
      </c>
      <c r="R821" s="24">
        <v>0</v>
      </c>
      <c r="S821" s="6"/>
      <c r="T821" s="20">
        <v>3.4</v>
      </c>
      <c r="U821" s="21">
        <v>0</v>
      </c>
      <c r="V821" s="5">
        <v>0</v>
      </c>
      <c r="W821" s="18">
        <v>0</v>
      </c>
      <c r="X821" s="19" t="str">
        <f t="shared" si="148"/>
        <v/>
      </c>
      <c r="Y821" s="9" t="str">
        <f t="shared" si="149"/>
        <v/>
      </c>
      <c r="Z821" s="16" t="str">
        <f t="shared" si="150"/>
        <v/>
      </c>
      <c r="AA821" s="17"/>
      <c r="AB821" s="7"/>
      <c r="AC821" s="13">
        <v>2</v>
      </c>
      <c r="AD821" s="15" t="str">
        <f t="shared" si="151"/>
        <v/>
      </c>
      <c r="AE821" t="str">
        <f t="shared" si="152"/>
        <v/>
      </c>
      <c r="AF821" t="str">
        <f t="shared" si="153"/>
        <v/>
      </c>
      <c r="AG821" t="str">
        <f t="shared" si="154"/>
        <v/>
      </c>
      <c r="AH821" s="15" t="str">
        <f t="shared" si="155"/>
        <v/>
      </c>
      <c r="AI821" t="str">
        <f t="shared" si="156"/>
        <v/>
      </c>
      <c r="AJ821" t="str">
        <f t="shared" si="157"/>
        <v/>
      </c>
      <c r="AK821" t="str">
        <f t="shared" si="158"/>
        <v/>
      </c>
    </row>
    <row r="822" spans="1:37">
      <c r="A822">
        <v>819</v>
      </c>
      <c r="B822" s="2" t="s">
        <v>95</v>
      </c>
      <c r="C822" s="25" t="s">
        <v>943</v>
      </c>
      <c r="D822" t="s">
        <v>2333</v>
      </c>
      <c r="F822" t="s">
        <v>3133</v>
      </c>
      <c r="G822" t="s">
        <v>2452</v>
      </c>
      <c r="H822" t="s">
        <v>3029</v>
      </c>
      <c r="I822" s="26">
        <v>564</v>
      </c>
      <c r="J822" s="12">
        <f t="shared" si="147"/>
        <v>2.82</v>
      </c>
      <c r="K822" s="8">
        <v>61.150279714660101</v>
      </c>
      <c r="L822" s="9">
        <v>6.37939453125</v>
      </c>
      <c r="M822" s="3">
        <v>9.57</v>
      </c>
      <c r="N822" s="4">
        <v>12</v>
      </c>
      <c r="O822" s="4">
        <v>5</v>
      </c>
      <c r="P822" s="4">
        <v>5</v>
      </c>
      <c r="Q822" s="23">
        <v>5</v>
      </c>
      <c r="R822" s="24">
        <v>0</v>
      </c>
      <c r="S822" s="6">
        <v>9.57</v>
      </c>
      <c r="T822" s="20">
        <v>0</v>
      </c>
      <c r="U822" s="21">
        <v>0</v>
      </c>
      <c r="V822" s="5">
        <v>97488248.833333299</v>
      </c>
      <c r="W822" s="18">
        <v>0</v>
      </c>
      <c r="X822" s="19" t="str">
        <f t="shared" si="148"/>
        <v/>
      </c>
      <c r="Y822" s="9">
        <f t="shared" si="149"/>
        <v>26.538724992082951</v>
      </c>
      <c r="Z822" s="16" t="str">
        <f t="shared" si="150"/>
        <v/>
      </c>
      <c r="AA822" s="17"/>
      <c r="AB822" s="7">
        <v>5</v>
      </c>
      <c r="AC822" s="13"/>
      <c r="AD822" s="15" t="str">
        <f t="shared" si="151"/>
        <v/>
      </c>
      <c r="AE822" t="str">
        <f t="shared" si="152"/>
        <v/>
      </c>
      <c r="AF822" t="str">
        <f t="shared" si="153"/>
        <v/>
      </c>
      <c r="AG822" t="str">
        <f t="shared" si="154"/>
        <v/>
      </c>
      <c r="AH822" s="15" t="str">
        <f t="shared" si="155"/>
        <v/>
      </c>
      <c r="AI822" t="str">
        <f t="shared" si="156"/>
        <v/>
      </c>
      <c r="AJ822" t="str">
        <f t="shared" si="157"/>
        <v/>
      </c>
      <c r="AK822" t="str">
        <f t="shared" si="158"/>
        <v/>
      </c>
    </row>
    <row r="823" spans="1:37">
      <c r="A823">
        <v>820</v>
      </c>
      <c r="B823" s="2" t="s">
        <v>308</v>
      </c>
      <c r="C823" s="25" t="s">
        <v>1368</v>
      </c>
      <c r="D823" t="s">
        <v>1747</v>
      </c>
      <c r="I823" s="26">
        <v>288</v>
      </c>
      <c r="J823" s="12">
        <f t="shared" si="147"/>
        <v>1.44</v>
      </c>
      <c r="K823" s="8">
        <v>31.692016694660001</v>
      </c>
      <c r="L823" s="9">
        <v>5.30029296875</v>
      </c>
      <c r="M823" s="3">
        <v>11.46</v>
      </c>
      <c r="N823" s="4">
        <v>6</v>
      </c>
      <c r="O823" s="4">
        <v>3</v>
      </c>
      <c r="P823" s="4">
        <v>3</v>
      </c>
      <c r="Q823" s="23">
        <v>3</v>
      </c>
      <c r="R823" s="24">
        <v>0</v>
      </c>
      <c r="S823" s="6">
        <v>11.46</v>
      </c>
      <c r="T823" s="20">
        <v>0</v>
      </c>
      <c r="U823" s="21">
        <v>0</v>
      </c>
      <c r="V823" s="5">
        <v>18696836.333333299</v>
      </c>
      <c r="W823" s="18">
        <v>0</v>
      </c>
      <c r="X823" s="19" t="str">
        <f t="shared" si="148"/>
        <v/>
      </c>
      <c r="Y823" s="9">
        <f t="shared" si="149"/>
        <v>24.156290838477339</v>
      </c>
      <c r="Z823" s="16" t="str">
        <f t="shared" si="150"/>
        <v/>
      </c>
      <c r="AA823" s="17"/>
      <c r="AB823" s="7">
        <v>3</v>
      </c>
      <c r="AC823" s="13"/>
      <c r="AD823" s="15" t="str">
        <f t="shared" si="151"/>
        <v/>
      </c>
      <c r="AE823" t="str">
        <f t="shared" si="152"/>
        <v/>
      </c>
      <c r="AF823" t="str">
        <f t="shared" si="153"/>
        <v/>
      </c>
      <c r="AG823" t="str">
        <f t="shared" si="154"/>
        <v/>
      </c>
      <c r="AH823" s="15" t="str">
        <f t="shared" si="155"/>
        <v/>
      </c>
      <c r="AI823" t="str">
        <f t="shared" si="156"/>
        <v/>
      </c>
      <c r="AJ823" t="str">
        <f t="shared" si="157"/>
        <v/>
      </c>
      <c r="AK823" t="str">
        <f t="shared" si="158"/>
        <v/>
      </c>
    </row>
    <row r="824" spans="1:37">
      <c r="A824">
        <v>821</v>
      </c>
      <c r="B824" s="2" t="s">
        <v>871</v>
      </c>
      <c r="C824" s="25" t="s">
        <v>753</v>
      </c>
      <c r="D824" t="s">
        <v>2534</v>
      </c>
      <c r="E824" t="s">
        <v>2535</v>
      </c>
      <c r="G824" t="s">
        <v>2536</v>
      </c>
      <c r="H824" t="s">
        <v>3089</v>
      </c>
      <c r="I824" s="26">
        <v>260</v>
      </c>
      <c r="J824" s="12">
        <f t="shared" si="147"/>
        <v>1.3</v>
      </c>
      <c r="K824" s="8">
        <v>29.49608337466</v>
      </c>
      <c r="L824" s="9">
        <v>4.93212890625</v>
      </c>
      <c r="M824" s="3">
        <v>6.54</v>
      </c>
      <c r="N824" s="4">
        <v>5</v>
      </c>
      <c r="O824" s="4">
        <v>2</v>
      </c>
      <c r="P824" s="4">
        <v>2</v>
      </c>
      <c r="Q824" s="23">
        <v>2</v>
      </c>
      <c r="R824" s="24"/>
      <c r="S824" s="6">
        <v>6.54</v>
      </c>
      <c r="T824" s="20"/>
      <c r="U824" s="21">
        <v>0</v>
      </c>
      <c r="V824" s="5">
        <v>76663355</v>
      </c>
      <c r="W824" s="18">
        <v>0</v>
      </c>
      <c r="X824" s="19" t="str">
        <f t="shared" si="148"/>
        <v/>
      </c>
      <c r="Y824" s="9">
        <f t="shared" si="149"/>
        <v>26.19203380004824</v>
      </c>
      <c r="Z824" s="16" t="str">
        <f t="shared" si="150"/>
        <v/>
      </c>
      <c r="AA824" s="17"/>
      <c r="AB824" s="7">
        <v>2</v>
      </c>
      <c r="AC824" s="13"/>
      <c r="AD824" s="15" t="str">
        <f t="shared" si="151"/>
        <v/>
      </c>
      <c r="AE824" t="str">
        <f t="shared" si="152"/>
        <v/>
      </c>
      <c r="AF824" t="str">
        <f t="shared" si="153"/>
        <v/>
      </c>
      <c r="AG824" t="str">
        <f t="shared" si="154"/>
        <v/>
      </c>
      <c r="AH824" s="15" t="str">
        <f t="shared" si="155"/>
        <v/>
      </c>
      <c r="AI824" t="str">
        <f t="shared" si="156"/>
        <v/>
      </c>
      <c r="AJ824" t="str">
        <f t="shared" si="157"/>
        <v/>
      </c>
      <c r="AK824" t="str">
        <f t="shared" si="158"/>
        <v/>
      </c>
    </row>
    <row r="825" spans="1:37">
      <c r="A825">
        <v>822</v>
      </c>
      <c r="B825" s="2" t="s">
        <v>1653</v>
      </c>
      <c r="C825" s="25" t="s">
        <v>1054</v>
      </c>
      <c r="D825" t="s">
        <v>1747</v>
      </c>
      <c r="I825" s="26">
        <v>91</v>
      </c>
      <c r="J825" s="12">
        <f t="shared" si="147"/>
        <v>1</v>
      </c>
      <c r="K825" s="8">
        <v>10.50896822466</v>
      </c>
      <c r="L825" s="9">
        <v>6.43017578125</v>
      </c>
      <c r="M825" s="3">
        <v>16.48</v>
      </c>
      <c r="N825" s="4">
        <v>2</v>
      </c>
      <c r="O825" s="4">
        <v>2</v>
      </c>
      <c r="P825" s="4">
        <v>2</v>
      </c>
      <c r="Q825" s="23">
        <v>2</v>
      </c>
      <c r="R825" s="24"/>
      <c r="S825" s="6">
        <v>16.48</v>
      </c>
      <c r="T825" s="20">
        <v>0</v>
      </c>
      <c r="U825" s="21">
        <v>0</v>
      </c>
      <c r="V825" s="5">
        <v>36625303.9375</v>
      </c>
      <c r="W825" s="18">
        <v>0</v>
      </c>
      <c r="X825" s="19" t="str">
        <f t="shared" si="148"/>
        <v/>
      </c>
      <c r="Y825" s="9">
        <f t="shared" si="149"/>
        <v>25.126337396096034</v>
      </c>
      <c r="Z825" s="16" t="str">
        <f t="shared" si="150"/>
        <v/>
      </c>
      <c r="AA825" s="17"/>
      <c r="AB825" s="7">
        <v>2</v>
      </c>
      <c r="AC825" s="13"/>
      <c r="AD825" s="15" t="str">
        <f t="shared" si="151"/>
        <v/>
      </c>
      <c r="AE825" t="str">
        <f t="shared" si="152"/>
        <v/>
      </c>
      <c r="AF825" t="str">
        <f t="shared" si="153"/>
        <v/>
      </c>
      <c r="AG825" t="str">
        <f t="shared" si="154"/>
        <v/>
      </c>
      <c r="AH825" s="15" t="str">
        <f t="shared" si="155"/>
        <v/>
      </c>
      <c r="AI825" t="str">
        <f t="shared" si="156"/>
        <v/>
      </c>
      <c r="AJ825" t="str">
        <f t="shared" si="157"/>
        <v/>
      </c>
      <c r="AK825" t="str">
        <f t="shared" si="158"/>
        <v/>
      </c>
    </row>
    <row r="826" spans="1:37">
      <c r="A826">
        <v>823</v>
      </c>
      <c r="B826" s="2" t="s">
        <v>977</v>
      </c>
      <c r="C826" s="25" t="s">
        <v>999</v>
      </c>
      <c r="D826" t="s">
        <v>2537</v>
      </c>
      <c r="G826" t="s">
        <v>2538</v>
      </c>
      <c r="H826" t="s">
        <v>3090</v>
      </c>
      <c r="I826" s="26">
        <v>245</v>
      </c>
      <c r="J826" s="12">
        <f t="shared" si="147"/>
        <v>1.2250000000000001</v>
      </c>
      <c r="K826" s="8">
        <v>27.692648584659999</v>
      </c>
      <c r="L826" s="9">
        <v>6.75634765625</v>
      </c>
      <c r="M826" s="3">
        <v>11.43</v>
      </c>
      <c r="N826" s="4">
        <v>4</v>
      </c>
      <c r="O826" s="4">
        <v>2</v>
      </c>
      <c r="P826" s="4">
        <v>2</v>
      </c>
      <c r="Q826" s="23">
        <v>2</v>
      </c>
      <c r="R826" s="24"/>
      <c r="S826" s="6">
        <v>11.43</v>
      </c>
      <c r="T826" s="20">
        <v>0</v>
      </c>
      <c r="U826" s="21">
        <v>0</v>
      </c>
      <c r="V826" s="5">
        <v>16991122.5625</v>
      </c>
      <c r="W826" s="18">
        <v>0</v>
      </c>
      <c r="X826" s="19" t="str">
        <f t="shared" si="148"/>
        <v/>
      </c>
      <c r="Y826" s="9">
        <f t="shared" si="149"/>
        <v>24.018277835265273</v>
      </c>
      <c r="Z826" s="16" t="str">
        <f t="shared" si="150"/>
        <v/>
      </c>
      <c r="AA826" s="17"/>
      <c r="AB826" s="7">
        <v>2</v>
      </c>
      <c r="AC826" s="13"/>
      <c r="AD826" s="15" t="str">
        <f t="shared" si="151"/>
        <v/>
      </c>
      <c r="AE826" t="str">
        <f t="shared" si="152"/>
        <v/>
      </c>
      <c r="AF826" t="str">
        <f t="shared" si="153"/>
        <v/>
      </c>
      <c r="AG826" t="str">
        <f t="shared" si="154"/>
        <v/>
      </c>
      <c r="AH826" s="15" t="str">
        <f t="shared" si="155"/>
        <v/>
      </c>
      <c r="AI826" t="str">
        <f t="shared" si="156"/>
        <v/>
      </c>
      <c r="AJ826" t="str">
        <f t="shared" si="157"/>
        <v/>
      </c>
      <c r="AK826" t="str">
        <f t="shared" si="158"/>
        <v/>
      </c>
    </row>
    <row r="827" spans="1:37">
      <c r="A827">
        <v>824</v>
      </c>
      <c r="B827" s="2" t="s">
        <v>68</v>
      </c>
      <c r="C827" s="25" t="s">
        <v>897</v>
      </c>
      <c r="D827" t="s">
        <v>1776</v>
      </c>
      <c r="G827" t="s">
        <v>1777</v>
      </c>
      <c r="H827" t="s">
        <v>2584</v>
      </c>
      <c r="I827" s="26">
        <v>334</v>
      </c>
      <c r="J827" s="12">
        <f t="shared" si="147"/>
        <v>1.67</v>
      </c>
      <c r="K827" s="8">
        <v>36.307706204660001</v>
      </c>
      <c r="L827" s="9">
        <v>4.94482421875</v>
      </c>
      <c r="M827" s="3">
        <v>14.97</v>
      </c>
      <c r="N827" s="4">
        <v>3</v>
      </c>
      <c r="O827" s="4">
        <v>2</v>
      </c>
      <c r="P827" s="4">
        <v>5</v>
      </c>
      <c r="Q827" s="23">
        <v>6</v>
      </c>
      <c r="R827" s="24"/>
      <c r="S827" s="6">
        <v>14.97</v>
      </c>
      <c r="T827" s="20">
        <v>0</v>
      </c>
      <c r="U827" s="21">
        <v>0</v>
      </c>
      <c r="V827" s="5">
        <v>85234850.833333299</v>
      </c>
      <c r="W827" s="18">
        <v>0</v>
      </c>
      <c r="X827" s="19" t="str">
        <f t="shared" si="148"/>
        <v/>
      </c>
      <c r="Y827" s="9">
        <f t="shared" si="149"/>
        <v>26.344940104568202</v>
      </c>
      <c r="Z827" s="16" t="str">
        <f t="shared" si="150"/>
        <v/>
      </c>
      <c r="AA827" s="17"/>
      <c r="AB827" s="7">
        <v>5</v>
      </c>
      <c r="AC827" s="13"/>
      <c r="AD827" s="15" t="str">
        <f t="shared" si="151"/>
        <v/>
      </c>
      <c r="AE827" t="str">
        <f t="shared" si="152"/>
        <v/>
      </c>
      <c r="AF827" t="str">
        <f t="shared" si="153"/>
        <v/>
      </c>
      <c r="AG827" t="str">
        <f t="shared" si="154"/>
        <v/>
      </c>
      <c r="AH827" s="15" t="str">
        <f t="shared" si="155"/>
        <v/>
      </c>
      <c r="AI827" t="str">
        <f t="shared" si="156"/>
        <v/>
      </c>
      <c r="AJ827" t="str">
        <f t="shared" si="157"/>
        <v/>
      </c>
      <c r="AK827" t="str">
        <f t="shared" si="158"/>
        <v/>
      </c>
    </row>
    <row r="828" spans="1:37">
      <c r="A828">
        <v>825</v>
      </c>
      <c r="B828" s="2" t="s">
        <v>323</v>
      </c>
      <c r="C828" s="25" t="s">
        <v>1133</v>
      </c>
      <c r="D828" t="s">
        <v>1747</v>
      </c>
      <c r="G828" t="s">
        <v>1828</v>
      </c>
      <c r="H828" t="s">
        <v>2615</v>
      </c>
      <c r="I828" s="26">
        <v>226</v>
      </c>
      <c r="J828" s="12">
        <f t="shared" si="147"/>
        <v>1.1299999999999999</v>
      </c>
      <c r="K828" s="8">
        <v>24.930761544660001</v>
      </c>
      <c r="L828" s="9">
        <v>6.35400390625</v>
      </c>
      <c r="M828" s="3">
        <v>7.08</v>
      </c>
      <c r="N828" s="4">
        <v>3</v>
      </c>
      <c r="O828" s="4">
        <v>2</v>
      </c>
      <c r="P828" s="4">
        <v>2</v>
      </c>
      <c r="Q828" s="23">
        <v>2</v>
      </c>
      <c r="R828" s="24"/>
      <c r="S828" s="6">
        <v>7.08</v>
      </c>
      <c r="T828" s="20"/>
      <c r="U828" s="21">
        <v>0</v>
      </c>
      <c r="V828" s="5">
        <v>26872891.875</v>
      </c>
      <c r="W828" s="18">
        <v>0</v>
      </c>
      <c r="X828" s="19" t="str">
        <f t="shared" si="148"/>
        <v/>
      </c>
      <c r="Y828" s="9">
        <f t="shared" si="149"/>
        <v>24.679648246791771</v>
      </c>
      <c r="Z828" s="16" t="str">
        <f t="shared" si="150"/>
        <v/>
      </c>
      <c r="AA828" s="17"/>
      <c r="AB828" s="7">
        <v>2</v>
      </c>
      <c r="AC828" s="13"/>
      <c r="AD828" s="15" t="str">
        <f t="shared" si="151"/>
        <v/>
      </c>
      <c r="AE828" t="str">
        <f t="shared" si="152"/>
        <v/>
      </c>
      <c r="AF828" t="str">
        <f t="shared" si="153"/>
        <v/>
      </c>
      <c r="AG828" t="str">
        <f t="shared" si="154"/>
        <v/>
      </c>
      <c r="AH828" s="15" t="str">
        <f t="shared" si="155"/>
        <v/>
      </c>
      <c r="AI828" t="str">
        <f t="shared" si="156"/>
        <v/>
      </c>
      <c r="AJ828" t="str">
        <f t="shared" si="157"/>
        <v/>
      </c>
      <c r="AK828" t="str">
        <f t="shared" si="158"/>
        <v/>
      </c>
    </row>
    <row r="829" spans="1:37">
      <c r="A829">
        <v>826</v>
      </c>
      <c r="B829" s="2" t="s">
        <v>259</v>
      </c>
      <c r="C829" s="25" t="s">
        <v>1339</v>
      </c>
      <c r="D829" t="s">
        <v>1747</v>
      </c>
      <c r="G829" t="s">
        <v>2539</v>
      </c>
      <c r="H829" t="s">
        <v>3091</v>
      </c>
      <c r="I829" s="26">
        <v>290</v>
      </c>
      <c r="J829" s="12">
        <f t="shared" si="147"/>
        <v>1.45</v>
      </c>
      <c r="K829" s="8">
        <v>30.368953674659998</v>
      </c>
      <c r="L829" s="9">
        <v>8.76318359375</v>
      </c>
      <c r="M829" s="3">
        <v>9.66</v>
      </c>
      <c r="N829" s="4">
        <v>6</v>
      </c>
      <c r="O829" s="4">
        <v>2</v>
      </c>
      <c r="P829" s="4">
        <v>2</v>
      </c>
      <c r="Q829" s="23">
        <v>2</v>
      </c>
      <c r="R829" s="24"/>
      <c r="S829" s="6">
        <v>9.66</v>
      </c>
      <c r="T829" s="20"/>
      <c r="U829" s="21">
        <v>0</v>
      </c>
      <c r="V829" s="5">
        <v>24573503.5</v>
      </c>
      <c r="W829" s="18">
        <v>0</v>
      </c>
      <c r="X829" s="19" t="str">
        <f t="shared" si="148"/>
        <v/>
      </c>
      <c r="Y829" s="9">
        <f t="shared" si="149"/>
        <v>24.550600224872305</v>
      </c>
      <c r="Z829" s="16" t="str">
        <f t="shared" si="150"/>
        <v/>
      </c>
      <c r="AA829" s="17"/>
      <c r="AB829" s="7">
        <v>2</v>
      </c>
      <c r="AC829" s="13"/>
      <c r="AD829" s="15" t="str">
        <f t="shared" si="151"/>
        <v/>
      </c>
      <c r="AE829" t="str">
        <f t="shared" si="152"/>
        <v/>
      </c>
      <c r="AF829" t="str">
        <f t="shared" si="153"/>
        <v/>
      </c>
      <c r="AG829" t="str">
        <f t="shared" si="154"/>
        <v/>
      </c>
      <c r="AH829" s="15" t="str">
        <f t="shared" si="155"/>
        <v/>
      </c>
      <c r="AI829" t="str">
        <f t="shared" si="156"/>
        <v/>
      </c>
      <c r="AJ829" t="str">
        <f t="shared" si="157"/>
        <v/>
      </c>
      <c r="AK829" t="str">
        <f t="shared" si="158"/>
        <v/>
      </c>
    </row>
    <row r="830" spans="1:37">
      <c r="A830">
        <v>827</v>
      </c>
      <c r="B830" s="2" t="s">
        <v>100</v>
      </c>
      <c r="C830" s="25" t="s">
        <v>671</v>
      </c>
      <c r="D830" t="s">
        <v>2540</v>
      </c>
      <c r="G830" t="s">
        <v>2090</v>
      </c>
      <c r="H830" t="s">
        <v>2778</v>
      </c>
      <c r="I830" s="26">
        <v>272</v>
      </c>
      <c r="J830" s="12">
        <f t="shared" si="147"/>
        <v>1.36</v>
      </c>
      <c r="K830" s="8">
        <v>29.79343216466</v>
      </c>
      <c r="L830" s="9">
        <v>8.68994140625</v>
      </c>
      <c r="M830" s="3">
        <v>8.4600000000000009</v>
      </c>
      <c r="N830" s="4">
        <v>8</v>
      </c>
      <c r="O830" s="4">
        <v>3</v>
      </c>
      <c r="P830" s="4">
        <v>3</v>
      </c>
      <c r="Q830" s="23">
        <v>3</v>
      </c>
      <c r="R830" s="24"/>
      <c r="S830" s="6">
        <v>8.4600000000000009</v>
      </c>
      <c r="T830" s="20">
        <v>0</v>
      </c>
      <c r="U830" s="21">
        <v>0</v>
      </c>
      <c r="V830" s="5">
        <v>61989303</v>
      </c>
      <c r="W830" s="18">
        <v>0</v>
      </c>
      <c r="X830" s="19" t="str">
        <f t="shared" si="148"/>
        <v/>
      </c>
      <c r="Y830" s="9">
        <f t="shared" si="149"/>
        <v>25.885515946802851</v>
      </c>
      <c r="Z830" s="16" t="str">
        <f t="shared" si="150"/>
        <v/>
      </c>
      <c r="AA830" s="17"/>
      <c r="AB830" s="7">
        <v>3</v>
      </c>
      <c r="AC830" s="13"/>
      <c r="AD830" s="15" t="str">
        <f t="shared" si="151"/>
        <v/>
      </c>
      <c r="AE830" t="str">
        <f t="shared" si="152"/>
        <v/>
      </c>
      <c r="AF830" t="str">
        <f t="shared" si="153"/>
        <v/>
      </c>
      <c r="AG830" t="str">
        <f t="shared" si="154"/>
        <v/>
      </c>
      <c r="AH830" s="15" t="str">
        <f t="shared" si="155"/>
        <v/>
      </c>
      <c r="AI830" t="str">
        <f t="shared" si="156"/>
        <v/>
      </c>
      <c r="AJ830" t="str">
        <f t="shared" si="157"/>
        <v/>
      </c>
      <c r="AK830" t="str">
        <f t="shared" si="158"/>
        <v/>
      </c>
    </row>
    <row r="831" spans="1:37">
      <c r="A831">
        <v>828</v>
      </c>
      <c r="B831" s="2" t="s">
        <v>407</v>
      </c>
      <c r="C831" s="25" t="s">
        <v>1160</v>
      </c>
      <c r="D831" t="s">
        <v>1747</v>
      </c>
      <c r="G831" t="s">
        <v>2541</v>
      </c>
      <c r="H831" t="s">
        <v>3092</v>
      </c>
      <c r="I831" s="26">
        <v>191</v>
      </c>
      <c r="J831" s="12">
        <f t="shared" si="147"/>
        <v>1</v>
      </c>
      <c r="K831" s="8">
        <v>21.814732614659999</v>
      </c>
      <c r="L831" s="9">
        <v>10.31591796875</v>
      </c>
      <c r="M831" s="3">
        <v>9.42</v>
      </c>
      <c r="N831" s="4">
        <v>8</v>
      </c>
      <c r="O831" s="4">
        <v>2</v>
      </c>
      <c r="P831" s="4">
        <v>2</v>
      </c>
      <c r="Q831" s="23">
        <v>2</v>
      </c>
      <c r="R831" s="24"/>
      <c r="S831" s="6">
        <v>9.42</v>
      </c>
      <c r="T831" s="20"/>
      <c r="U831" s="21">
        <v>0</v>
      </c>
      <c r="V831" s="5">
        <v>30559100.125</v>
      </c>
      <c r="W831" s="18">
        <v>0</v>
      </c>
      <c r="X831" s="19" t="str">
        <f t="shared" si="148"/>
        <v/>
      </c>
      <c r="Y831" s="9">
        <f t="shared" si="149"/>
        <v>24.865098725114176</v>
      </c>
      <c r="Z831" s="16" t="str">
        <f t="shared" si="150"/>
        <v/>
      </c>
      <c r="AA831" s="17"/>
      <c r="AB831" s="7">
        <v>2</v>
      </c>
      <c r="AC831" s="13"/>
      <c r="AD831" s="15" t="str">
        <f t="shared" si="151"/>
        <v/>
      </c>
      <c r="AE831" t="str">
        <f t="shared" si="152"/>
        <v/>
      </c>
      <c r="AF831" t="str">
        <f t="shared" si="153"/>
        <v/>
      </c>
      <c r="AG831" t="str">
        <f t="shared" si="154"/>
        <v/>
      </c>
      <c r="AH831" s="15" t="str">
        <f t="shared" si="155"/>
        <v/>
      </c>
      <c r="AI831" t="str">
        <f t="shared" si="156"/>
        <v/>
      </c>
      <c r="AJ831" t="str">
        <f t="shared" si="157"/>
        <v/>
      </c>
      <c r="AK831" t="str">
        <f t="shared" si="158"/>
        <v/>
      </c>
    </row>
    <row r="832" spans="1:37">
      <c r="A832">
        <v>829</v>
      </c>
      <c r="B832" s="2" t="s">
        <v>1664</v>
      </c>
      <c r="C832" s="25" t="s">
        <v>1571</v>
      </c>
      <c r="D832" t="s">
        <v>1747</v>
      </c>
      <c r="G832" t="s">
        <v>2542</v>
      </c>
      <c r="H832" t="s">
        <v>3093</v>
      </c>
      <c r="I832" s="26">
        <v>277</v>
      </c>
      <c r="J832" s="12">
        <f t="shared" si="147"/>
        <v>1.385</v>
      </c>
      <c r="K832" s="8">
        <v>29.425477594659998</v>
      </c>
      <c r="L832" s="9">
        <v>9.24658203125</v>
      </c>
      <c r="M832" s="3">
        <v>7.58</v>
      </c>
      <c r="N832" s="4">
        <v>2</v>
      </c>
      <c r="O832" s="4">
        <v>2</v>
      </c>
      <c r="P832" s="4">
        <v>2</v>
      </c>
      <c r="Q832" s="23">
        <v>2</v>
      </c>
      <c r="R832" s="24"/>
      <c r="S832" s="6">
        <v>7.58</v>
      </c>
      <c r="T832" s="20"/>
      <c r="U832" s="21">
        <v>0</v>
      </c>
      <c r="V832" s="5">
        <v>35692668.6875</v>
      </c>
      <c r="W832" s="18">
        <v>0</v>
      </c>
      <c r="X832" s="19" t="str">
        <f t="shared" si="148"/>
        <v/>
      </c>
      <c r="Y832" s="9">
        <f t="shared" si="149"/>
        <v>25.089124437783546</v>
      </c>
      <c r="Z832" s="16" t="str">
        <f t="shared" si="150"/>
        <v/>
      </c>
      <c r="AA832" s="17"/>
      <c r="AB832" s="7">
        <v>2</v>
      </c>
      <c r="AC832" s="13"/>
      <c r="AD832" s="15" t="str">
        <f t="shared" si="151"/>
        <v/>
      </c>
      <c r="AE832" t="str">
        <f t="shared" si="152"/>
        <v/>
      </c>
      <c r="AF832" t="str">
        <f t="shared" si="153"/>
        <v/>
      </c>
      <c r="AG832" t="str">
        <f t="shared" si="154"/>
        <v/>
      </c>
      <c r="AH832" s="15" t="str">
        <f t="shared" si="155"/>
        <v/>
      </c>
      <c r="AI832" t="str">
        <f t="shared" si="156"/>
        <v/>
      </c>
      <c r="AJ832" t="str">
        <f t="shared" si="157"/>
        <v/>
      </c>
      <c r="AK832" t="str">
        <f t="shared" si="158"/>
        <v/>
      </c>
    </row>
    <row r="833" spans="1:37">
      <c r="A833">
        <v>830</v>
      </c>
      <c r="B833" s="2" t="s">
        <v>289</v>
      </c>
      <c r="C833" s="25" t="s">
        <v>1358</v>
      </c>
      <c r="D833" t="s">
        <v>1747</v>
      </c>
      <c r="G833" t="s">
        <v>2543</v>
      </c>
      <c r="H833" t="s">
        <v>3094</v>
      </c>
      <c r="I833" s="26">
        <v>162</v>
      </c>
      <c r="J833" s="12">
        <f t="shared" si="147"/>
        <v>1</v>
      </c>
      <c r="K833" s="8">
        <v>18.239840344659999</v>
      </c>
      <c r="L833" s="9">
        <v>9.58349609375</v>
      </c>
      <c r="M833" s="3">
        <v>17.899999999999999</v>
      </c>
      <c r="N833" s="4">
        <v>11</v>
      </c>
      <c r="O833" s="4">
        <v>2</v>
      </c>
      <c r="P833" s="4">
        <v>2</v>
      </c>
      <c r="Q833" s="23">
        <v>2</v>
      </c>
      <c r="R833" s="24"/>
      <c r="S833" s="6">
        <v>17.899999999999999</v>
      </c>
      <c r="T833" s="20">
        <v>0</v>
      </c>
      <c r="U833" s="21">
        <v>0</v>
      </c>
      <c r="V833" s="5">
        <v>12291476.3125</v>
      </c>
      <c r="W833" s="18">
        <v>0</v>
      </c>
      <c r="X833" s="19" t="str">
        <f t="shared" si="148"/>
        <v/>
      </c>
      <c r="Y833" s="9">
        <f t="shared" si="149"/>
        <v>23.551154870468054</v>
      </c>
      <c r="Z833" s="16" t="str">
        <f t="shared" si="150"/>
        <v/>
      </c>
      <c r="AA833" s="17"/>
      <c r="AB833" s="7">
        <v>2</v>
      </c>
      <c r="AC833" s="13"/>
      <c r="AD833" s="15" t="str">
        <f t="shared" si="151"/>
        <v/>
      </c>
      <c r="AE833" t="str">
        <f t="shared" si="152"/>
        <v/>
      </c>
      <c r="AF833" t="str">
        <f t="shared" si="153"/>
        <v/>
      </c>
      <c r="AG833" t="str">
        <f t="shared" si="154"/>
        <v/>
      </c>
      <c r="AH833" s="15" t="str">
        <f t="shared" si="155"/>
        <v/>
      </c>
      <c r="AI833" t="str">
        <f t="shared" si="156"/>
        <v/>
      </c>
      <c r="AJ833" t="str">
        <f t="shared" si="157"/>
        <v/>
      </c>
      <c r="AK833" t="str">
        <f t="shared" si="158"/>
        <v/>
      </c>
    </row>
    <row r="834" spans="1:37">
      <c r="A834">
        <v>831</v>
      </c>
      <c r="B834" s="2" t="s">
        <v>505</v>
      </c>
      <c r="C834" s="25" t="s">
        <v>1180</v>
      </c>
      <c r="D834" t="s">
        <v>1747</v>
      </c>
      <c r="G834" t="s">
        <v>2544</v>
      </c>
      <c r="H834" t="s">
        <v>3095</v>
      </c>
      <c r="I834" s="26">
        <v>305</v>
      </c>
      <c r="J834" s="12">
        <f t="shared" si="147"/>
        <v>1.5249999999999999</v>
      </c>
      <c r="K834" s="8">
        <v>32.234723614659998</v>
      </c>
      <c r="L834" s="9">
        <v>9.05615234375</v>
      </c>
      <c r="M834" s="3">
        <v>10.16</v>
      </c>
      <c r="N834" s="4">
        <v>4</v>
      </c>
      <c r="O834" s="4">
        <v>2</v>
      </c>
      <c r="P834" s="4">
        <v>2</v>
      </c>
      <c r="Q834" s="23">
        <v>2</v>
      </c>
      <c r="R834" s="24"/>
      <c r="S834" s="6">
        <v>10.16</v>
      </c>
      <c r="T834" s="20">
        <v>0</v>
      </c>
      <c r="U834" s="21">
        <v>0</v>
      </c>
      <c r="V834" s="5">
        <v>19936672.875</v>
      </c>
      <c r="W834" s="18">
        <v>0</v>
      </c>
      <c r="X834" s="19" t="str">
        <f t="shared" si="148"/>
        <v/>
      </c>
      <c r="Y834" s="9">
        <f t="shared" si="149"/>
        <v>24.248921330354815</v>
      </c>
      <c r="Z834" s="16" t="str">
        <f t="shared" si="150"/>
        <v/>
      </c>
      <c r="AA834" s="17"/>
      <c r="AB834" s="7">
        <v>2</v>
      </c>
      <c r="AC834" s="13"/>
      <c r="AD834" s="15" t="str">
        <f t="shared" si="151"/>
        <v/>
      </c>
      <c r="AE834" t="str">
        <f t="shared" si="152"/>
        <v/>
      </c>
      <c r="AF834" t="str">
        <f t="shared" si="153"/>
        <v/>
      </c>
      <c r="AG834" t="str">
        <f t="shared" si="154"/>
        <v/>
      </c>
      <c r="AH834" s="15" t="str">
        <f t="shared" si="155"/>
        <v/>
      </c>
      <c r="AI834" t="str">
        <f t="shared" si="156"/>
        <v/>
      </c>
      <c r="AJ834" t="str">
        <f t="shared" si="157"/>
        <v/>
      </c>
      <c r="AK834" t="str">
        <f t="shared" si="158"/>
        <v/>
      </c>
    </row>
    <row r="835" spans="1:37">
      <c r="A835">
        <v>832</v>
      </c>
      <c r="B835" s="2" t="s">
        <v>503</v>
      </c>
      <c r="C835" s="25" t="s">
        <v>1179</v>
      </c>
      <c r="D835" t="s">
        <v>1747</v>
      </c>
      <c r="G835" t="s">
        <v>2222</v>
      </c>
      <c r="H835" t="s">
        <v>2872</v>
      </c>
      <c r="I835" s="26">
        <v>256</v>
      </c>
      <c r="J835" s="12">
        <f t="shared" si="147"/>
        <v>1.28</v>
      </c>
      <c r="K835" s="8">
        <v>27.557686074660001</v>
      </c>
      <c r="L835" s="9">
        <v>9.33447265625</v>
      </c>
      <c r="M835" s="3">
        <v>12.5</v>
      </c>
      <c r="N835" s="4">
        <v>4</v>
      </c>
      <c r="O835" s="4">
        <v>2</v>
      </c>
      <c r="P835" s="4">
        <v>2</v>
      </c>
      <c r="Q835" s="23">
        <v>2</v>
      </c>
      <c r="R835" s="24"/>
      <c r="S835" s="6">
        <v>12.5</v>
      </c>
      <c r="T835" s="20"/>
      <c r="U835" s="21">
        <v>0</v>
      </c>
      <c r="V835" s="5">
        <v>37158794.625</v>
      </c>
      <c r="W835" s="18">
        <v>0</v>
      </c>
      <c r="X835" s="19" t="str">
        <f t="shared" si="148"/>
        <v/>
      </c>
      <c r="Y835" s="9">
        <f t="shared" si="149"/>
        <v>25.147200367849766</v>
      </c>
      <c r="Z835" s="16" t="str">
        <f t="shared" si="150"/>
        <v/>
      </c>
      <c r="AA835" s="17"/>
      <c r="AB835" s="7">
        <v>2</v>
      </c>
      <c r="AC835" s="13"/>
      <c r="AD835" s="15" t="str">
        <f t="shared" si="151"/>
        <v/>
      </c>
      <c r="AE835" t="str">
        <f t="shared" si="152"/>
        <v/>
      </c>
      <c r="AF835" t="str">
        <f t="shared" si="153"/>
        <v/>
      </c>
      <c r="AG835" t="str">
        <f t="shared" si="154"/>
        <v/>
      </c>
      <c r="AH835" s="15" t="str">
        <f t="shared" si="155"/>
        <v/>
      </c>
      <c r="AI835" t="str">
        <f t="shared" si="156"/>
        <v/>
      </c>
      <c r="AJ835" t="str">
        <f t="shared" si="157"/>
        <v/>
      </c>
      <c r="AK835" t="str">
        <f t="shared" si="158"/>
        <v/>
      </c>
    </row>
    <row r="836" spans="1:37">
      <c r="A836">
        <v>833</v>
      </c>
      <c r="B836" s="2" t="s">
        <v>1661</v>
      </c>
      <c r="C836" s="25" t="s">
        <v>782</v>
      </c>
      <c r="D836" t="s">
        <v>2545</v>
      </c>
      <c r="G836" t="s">
        <v>2546</v>
      </c>
      <c r="H836" t="s">
        <v>3096</v>
      </c>
      <c r="I836" s="26">
        <v>494</v>
      </c>
      <c r="J836" s="12">
        <f t="shared" si="147"/>
        <v>2.4700000000000002</v>
      </c>
      <c r="K836" s="8">
        <v>56.244981774660097</v>
      </c>
      <c r="L836" s="9">
        <v>8.03076171875</v>
      </c>
      <c r="M836" s="3">
        <v>14.17</v>
      </c>
      <c r="N836" s="4">
        <v>21</v>
      </c>
      <c r="O836" s="4">
        <v>2</v>
      </c>
      <c r="P836" s="4">
        <v>8</v>
      </c>
      <c r="Q836" s="23">
        <v>8</v>
      </c>
      <c r="R836" s="24"/>
      <c r="S836" s="6">
        <v>14.17</v>
      </c>
      <c r="T836" s="20">
        <v>0</v>
      </c>
      <c r="U836" s="21">
        <v>0</v>
      </c>
      <c r="V836" s="5">
        <v>84277851.833333299</v>
      </c>
      <c r="W836" s="18">
        <v>0</v>
      </c>
      <c r="X836" s="19" t="str">
        <f t="shared" si="148"/>
        <v/>
      </c>
      <c r="Y836" s="9">
        <f t="shared" si="149"/>
        <v>26.328650205835977</v>
      </c>
      <c r="Z836" s="16" t="str">
        <f t="shared" si="150"/>
        <v/>
      </c>
      <c r="AA836" s="17"/>
      <c r="AB836" s="7">
        <v>8</v>
      </c>
      <c r="AC836" s="13"/>
      <c r="AD836" s="15" t="str">
        <f t="shared" si="151"/>
        <v/>
      </c>
      <c r="AE836" t="str">
        <f t="shared" si="152"/>
        <v/>
      </c>
      <c r="AF836" t="str">
        <f t="shared" si="153"/>
        <v/>
      </c>
      <c r="AG836" t="str">
        <f t="shared" si="154"/>
        <v/>
      </c>
      <c r="AH836" s="15" t="str">
        <f t="shared" si="155"/>
        <v/>
      </c>
      <c r="AI836" t="str">
        <f t="shared" si="156"/>
        <v/>
      </c>
      <c r="AJ836" t="str">
        <f t="shared" si="157"/>
        <v/>
      </c>
      <c r="AK836" t="str">
        <f t="shared" si="158"/>
        <v/>
      </c>
    </row>
    <row r="837" spans="1:37">
      <c r="A837">
        <v>834</v>
      </c>
      <c r="B837" s="2" t="s">
        <v>288</v>
      </c>
      <c r="C837" s="25" t="s">
        <v>741</v>
      </c>
      <c r="D837" t="s">
        <v>2547</v>
      </c>
      <c r="G837" t="s">
        <v>2548</v>
      </c>
      <c r="H837" t="s">
        <v>3097</v>
      </c>
      <c r="I837" s="26">
        <v>881</v>
      </c>
      <c r="J837" s="12">
        <f t="shared" ref="J837:J860" si="159">IF(I837/200&gt;1, I837/200, 1)</f>
        <v>4.4050000000000002</v>
      </c>
      <c r="K837" s="8">
        <v>98.082814634660096</v>
      </c>
      <c r="L837" s="9">
        <v>5.64306640625</v>
      </c>
      <c r="M837" s="3">
        <v>3.06</v>
      </c>
      <c r="N837" s="4">
        <v>9</v>
      </c>
      <c r="O837" s="4">
        <v>2</v>
      </c>
      <c r="P837" s="4">
        <v>2</v>
      </c>
      <c r="Q837" s="23">
        <v>2</v>
      </c>
      <c r="R837" s="24"/>
      <c r="S837" s="6">
        <v>3.06</v>
      </c>
      <c r="T837" s="20">
        <v>0</v>
      </c>
      <c r="U837" s="21">
        <v>0</v>
      </c>
      <c r="V837" s="5">
        <v>6796661.25</v>
      </c>
      <c r="W837" s="18">
        <v>0</v>
      </c>
      <c r="X837" s="19" t="str">
        <f t="shared" ref="X837:X860" si="160">IF(U837=0, "", LOG(U837,2))</f>
        <v/>
      </c>
      <c r="Y837" s="9">
        <f t="shared" ref="Y837:Y860" si="161">IF(V837=0, "", LOG(V837,2))</f>
        <v>22.69639478907521</v>
      </c>
      <c r="Z837" s="16" t="str">
        <f t="shared" ref="Z837:Z860" si="162">IF(W837=0, "", LOG(W837,2))</f>
        <v/>
      </c>
      <c r="AA837" s="17"/>
      <c r="AB837" s="7">
        <v>2</v>
      </c>
      <c r="AC837" s="13"/>
      <c r="AD837" s="15" t="str">
        <f t="shared" ref="AD837:AD860" si="163">IF(AND(U837&gt;0,AA837&gt;$J837,$M837&gt;30), 1, "")</f>
        <v/>
      </c>
      <c r="AE837" t="str">
        <f t="shared" ref="AE837:AE860" si="164">IF(AND(V837&gt;0,AB837&gt;$J837,$M837&gt;30), 1, "")</f>
        <v/>
      </c>
      <c r="AF837" t="str">
        <f t="shared" ref="AF837:AF860" si="165">IF(AND(W837&gt;0,AC837&gt;$J837,$M837&gt;30), 1, "")</f>
        <v/>
      </c>
      <c r="AG837" t="str">
        <f t="shared" ref="AG837:AG860" si="166">IF(SUM(AD837:AF837)&gt;1, 1, "")</f>
        <v/>
      </c>
      <c r="AH837" s="15" t="str">
        <f t="shared" ref="AH837:AH860" si="167">IF(AND(U837&gt;0,AA837&gt;$J837,$M837&gt;20), 1, "")</f>
        <v/>
      </c>
      <c r="AI837" t="str">
        <f t="shared" ref="AI837:AI860" si="168">IF(AND(V837&gt;0,AB837&gt;$J837,$M837&gt;20), 1, "")</f>
        <v/>
      </c>
      <c r="AJ837" t="str">
        <f t="shared" ref="AJ837:AJ860" si="169">IF(AND(W837&gt;0,AC837&gt;$J837,$M837&gt;20), 1, "")</f>
        <v/>
      </c>
      <c r="AK837" t="str">
        <f t="shared" ref="AK837:AK860" si="170">IF(SUM(AH837:AJ837)&gt;1, 1, "")</f>
        <v/>
      </c>
    </row>
    <row r="838" spans="1:37">
      <c r="A838">
        <v>835</v>
      </c>
      <c r="B838" s="2" t="s">
        <v>74</v>
      </c>
      <c r="C838" s="25" t="s">
        <v>1243</v>
      </c>
      <c r="D838" t="s">
        <v>1747</v>
      </c>
      <c r="G838" t="s">
        <v>2549</v>
      </c>
      <c r="H838" t="s">
        <v>3098</v>
      </c>
      <c r="I838" s="26">
        <v>289</v>
      </c>
      <c r="J838" s="12">
        <f t="shared" si="159"/>
        <v>1.4450000000000001</v>
      </c>
      <c r="K838" s="8">
        <v>31.12538478466</v>
      </c>
      <c r="L838" s="9">
        <v>6.59521484375</v>
      </c>
      <c r="M838" s="3">
        <v>9</v>
      </c>
      <c r="N838" s="4">
        <v>5</v>
      </c>
      <c r="O838" s="4">
        <v>2</v>
      </c>
      <c r="P838" s="4">
        <v>2</v>
      </c>
      <c r="Q838" s="23">
        <v>2</v>
      </c>
      <c r="R838" s="24"/>
      <c r="S838" s="6">
        <v>9</v>
      </c>
      <c r="T838" s="20">
        <v>0</v>
      </c>
      <c r="U838" s="21">
        <v>0</v>
      </c>
      <c r="V838" s="5">
        <v>16743103.75</v>
      </c>
      <c r="W838" s="18">
        <v>0</v>
      </c>
      <c r="X838" s="19" t="str">
        <f t="shared" si="160"/>
        <v/>
      </c>
      <c r="Y838" s="9">
        <f t="shared" si="161"/>
        <v>23.997063656238094</v>
      </c>
      <c r="Z838" s="16" t="str">
        <f t="shared" si="162"/>
        <v/>
      </c>
      <c r="AA838" s="17"/>
      <c r="AB838" s="7">
        <v>2</v>
      </c>
      <c r="AC838" s="13"/>
      <c r="AD838" s="15" t="str">
        <f t="shared" si="163"/>
        <v/>
      </c>
      <c r="AE838" t="str">
        <f t="shared" si="164"/>
        <v/>
      </c>
      <c r="AF838" t="str">
        <f t="shared" si="165"/>
        <v/>
      </c>
      <c r="AG838" t="str">
        <f t="shared" si="166"/>
        <v/>
      </c>
      <c r="AH838" s="15" t="str">
        <f t="shared" si="167"/>
        <v/>
      </c>
      <c r="AI838" t="str">
        <f t="shared" si="168"/>
        <v/>
      </c>
      <c r="AJ838" t="str">
        <f t="shared" si="169"/>
        <v/>
      </c>
      <c r="AK838" t="str">
        <f t="shared" si="170"/>
        <v/>
      </c>
    </row>
    <row r="839" spans="1:37">
      <c r="A839">
        <v>836</v>
      </c>
      <c r="B839" s="2" t="s">
        <v>1634</v>
      </c>
      <c r="C839" s="25" t="s">
        <v>1219</v>
      </c>
      <c r="D839" t="s">
        <v>1747</v>
      </c>
      <c r="G839" t="s">
        <v>2550</v>
      </c>
      <c r="H839" t="s">
        <v>3099</v>
      </c>
      <c r="I839" s="26">
        <v>449</v>
      </c>
      <c r="J839" s="12">
        <f t="shared" si="159"/>
        <v>2.2450000000000001</v>
      </c>
      <c r="K839" s="8">
        <v>46.875490044659998</v>
      </c>
      <c r="L839" s="9">
        <v>6.30322265625</v>
      </c>
      <c r="M839" s="3">
        <v>13.81</v>
      </c>
      <c r="N839" s="4">
        <v>3</v>
      </c>
      <c r="O839" s="4">
        <v>4</v>
      </c>
      <c r="P839" s="4">
        <v>4</v>
      </c>
      <c r="Q839" s="23">
        <v>5</v>
      </c>
      <c r="R839" s="24"/>
      <c r="S839" s="6">
        <v>13.81</v>
      </c>
      <c r="T839" s="20"/>
      <c r="U839" s="21">
        <v>0</v>
      </c>
      <c r="V839" s="5">
        <v>31295100.5</v>
      </c>
      <c r="W839" s="18">
        <v>0</v>
      </c>
      <c r="X839" s="19" t="str">
        <f t="shared" si="160"/>
        <v/>
      </c>
      <c r="Y839" s="9">
        <f t="shared" si="161"/>
        <v>24.899433473521569</v>
      </c>
      <c r="Z839" s="16" t="str">
        <f t="shared" si="162"/>
        <v/>
      </c>
      <c r="AA839" s="17"/>
      <c r="AB839" s="7">
        <v>4</v>
      </c>
      <c r="AC839" s="13"/>
      <c r="AD839" s="15" t="str">
        <f t="shared" si="163"/>
        <v/>
      </c>
      <c r="AE839" t="str">
        <f t="shared" si="164"/>
        <v/>
      </c>
      <c r="AF839" t="str">
        <f t="shared" si="165"/>
        <v/>
      </c>
      <c r="AG839" t="str">
        <f t="shared" si="166"/>
        <v/>
      </c>
      <c r="AH839" s="15" t="str">
        <f t="shared" si="167"/>
        <v/>
      </c>
      <c r="AI839" t="str">
        <f t="shared" si="168"/>
        <v/>
      </c>
      <c r="AJ839" t="str">
        <f t="shared" si="169"/>
        <v/>
      </c>
      <c r="AK839" t="str">
        <f t="shared" si="170"/>
        <v/>
      </c>
    </row>
    <row r="840" spans="1:37">
      <c r="A840">
        <v>837</v>
      </c>
      <c r="B840" s="2" t="s">
        <v>402</v>
      </c>
      <c r="C840" s="25" t="s">
        <v>1411</v>
      </c>
      <c r="D840" t="s">
        <v>1747</v>
      </c>
      <c r="G840" t="s">
        <v>2427</v>
      </c>
      <c r="H840" t="s">
        <v>3011</v>
      </c>
      <c r="I840" s="26">
        <v>171</v>
      </c>
      <c r="J840" s="12">
        <f t="shared" si="159"/>
        <v>1</v>
      </c>
      <c r="K840" s="8">
        <v>17.856409274659999</v>
      </c>
      <c r="L840" s="9">
        <v>6.90283203125</v>
      </c>
      <c r="M840" s="3">
        <v>15.79</v>
      </c>
      <c r="N840" s="4">
        <v>1</v>
      </c>
      <c r="O840" s="4">
        <v>2</v>
      </c>
      <c r="P840" s="4">
        <v>2</v>
      </c>
      <c r="Q840" s="23">
        <v>3</v>
      </c>
      <c r="R840" s="24"/>
      <c r="S840" s="6">
        <v>15.79</v>
      </c>
      <c r="T840" s="20">
        <v>9.36</v>
      </c>
      <c r="U840" s="21">
        <v>0</v>
      </c>
      <c r="V840" s="5">
        <v>52983876.75</v>
      </c>
      <c r="W840" s="18">
        <v>0</v>
      </c>
      <c r="X840" s="19" t="str">
        <f t="shared" si="160"/>
        <v/>
      </c>
      <c r="Y840" s="9">
        <f t="shared" si="161"/>
        <v>25.659050071591782</v>
      </c>
      <c r="Z840" s="16" t="str">
        <f t="shared" si="162"/>
        <v/>
      </c>
      <c r="AA840" s="17"/>
      <c r="AB840" s="7">
        <v>2</v>
      </c>
      <c r="AC840" s="13">
        <v>1</v>
      </c>
      <c r="AD840" s="15" t="str">
        <f t="shared" si="163"/>
        <v/>
      </c>
      <c r="AE840" t="str">
        <f t="shared" si="164"/>
        <v/>
      </c>
      <c r="AF840" t="str">
        <f t="shared" si="165"/>
        <v/>
      </c>
      <c r="AG840" t="str">
        <f t="shared" si="166"/>
        <v/>
      </c>
      <c r="AH840" s="15" t="str">
        <f t="shared" si="167"/>
        <v/>
      </c>
      <c r="AI840" t="str">
        <f t="shared" si="168"/>
        <v/>
      </c>
      <c r="AJ840" t="str">
        <f t="shared" si="169"/>
        <v/>
      </c>
      <c r="AK840" t="str">
        <f t="shared" si="170"/>
        <v/>
      </c>
    </row>
    <row r="841" spans="1:37">
      <c r="A841">
        <v>838</v>
      </c>
      <c r="B841" s="2" t="s">
        <v>274</v>
      </c>
      <c r="C841" s="25" t="s">
        <v>771</v>
      </c>
      <c r="D841" t="s">
        <v>1947</v>
      </c>
      <c r="G841" t="s">
        <v>1948</v>
      </c>
      <c r="H841" t="s">
        <v>2690</v>
      </c>
      <c r="I841" s="26">
        <v>167</v>
      </c>
      <c r="J841" s="12">
        <f t="shared" si="159"/>
        <v>1</v>
      </c>
      <c r="K841" s="8">
        <v>17.282952024659998</v>
      </c>
      <c r="L841" s="9">
        <v>6.36669921875</v>
      </c>
      <c r="M841" s="3">
        <v>11.98</v>
      </c>
      <c r="N841" s="4">
        <v>3</v>
      </c>
      <c r="O841" s="4">
        <v>2</v>
      </c>
      <c r="P841" s="4">
        <v>2</v>
      </c>
      <c r="Q841" s="23">
        <v>2</v>
      </c>
      <c r="R841" s="24"/>
      <c r="S841" s="6">
        <v>11.98</v>
      </c>
      <c r="T841" s="20"/>
      <c r="U841" s="21">
        <v>0</v>
      </c>
      <c r="V841" s="5">
        <v>17713756.875</v>
      </c>
      <c r="W841" s="18">
        <v>0</v>
      </c>
      <c r="X841" s="19" t="str">
        <f t="shared" si="160"/>
        <v/>
      </c>
      <c r="Y841" s="9">
        <f t="shared" si="161"/>
        <v>24.078366887037106</v>
      </c>
      <c r="Z841" s="16" t="str">
        <f t="shared" si="162"/>
        <v/>
      </c>
      <c r="AA841" s="17"/>
      <c r="AB841" s="7">
        <v>2</v>
      </c>
      <c r="AC841" s="13"/>
      <c r="AD841" s="15" t="str">
        <f t="shared" si="163"/>
        <v/>
      </c>
      <c r="AE841" t="str">
        <f t="shared" si="164"/>
        <v/>
      </c>
      <c r="AF841" t="str">
        <f t="shared" si="165"/>
        <v/>
      </c>
      <c r="AG841" t="str">
        <f t="shared" si="166"/>
        <v/>
      </c>
      <c r="AH841" s="15" t="str">
        <f t="shared" si="167"/>
        <v/>
      </c>
      <c r="AI841" t="str">
        <f t="shared" si="168"/>
        <v/>
      </c>
      <c r="AJ841" t="str">
        <f t="shared" si="169"/>
        <v/>
      </c>
      <c r="AK841" t="str">
        <f t="shared" si="170"/>
        <v/>
      </c>
    </row>
    <row r="842" spans="1:37">
      <c r="A842">
        <v>839</v>
      </c>
      <c r="B842" s="2" t="s">
        <v>524</v>
      </c>
      <c r="C842" s="25" t="s">
        <v>1183</v>
      </c>
      <c r="D842" t="s">
        <v>1747</v>
      </c>
      <c r="G842" t="s">
        <v>2551</v>
      </c>
      <c r="H842" t="s">
        <v>3100</v>
      </c>
      <c r="I842" s="26">
        <v>881</v>
      </c>
      <c r="J842" s="12">
        <f t="shared" si="159"/>
        <v>4.4050000000000002</v>
      </c>
      <c r="K842" s="8">
        <v>96.688888914660097</v>
      </c>
      <c r="L842" s="9">
        <v>7.00537109375</v>
      </c>
      <c r="M842" s="3">
        <v>2.04</v>
      </c>
      <c r="N842" s="4">
        <v>9</v>
      </c>
      <c r="O842" s="4">
        <v>2</v>
      </c>
      <c r="P842" s="4">
        <v>2</v>
      </c>
      <c r="Q842" s="23">
        <v>2</v>
      </c>
      <c r="R842" s="24"/>
      <c r="S842" s="6">
        <v>2.04</v>
      </c>
      <c r="T842" s="20">
        <v>0</v>
      </c>
      <c r="U842" s="21">
        <v>0</v>
      </c>
      <c r="V842" s="5">
        <v>16729608.1875</v>
      </c>
      <c r="W842" s="18">
        <v>0</v>
      </c>
      <c r="X842" s="19" t="str">
        <f t="shared" si="160"/>
        <v/>
      </c>
      <c r="Y842" s="9">
        <f t="shared" si="161"/>
        <v>23.99590032162785</v>
      </c>
      <c r="Z842" s="16" t="str">
        <f t="shared" si="162"/>
        <v/>
      </c>
      <c r="AA842" s="17"/>
      <c r="AB842" s="7">
        <v>2</v>
      </c>
      <c r="AC842" s="13"/>
      <c r="AD842" s="15" t="str">
        <f t="shared" si="163"/>
        <v/>
      </c>
      <c r="AE842" t="str">
        <f t="shared" si="164"/>
        <v/>
      </c>
      <c r="AF842" t="str">
        <f t="shared" si="165"/>
        <v/>
      </c>
      <c r="AG842" t="str">
        <f t="shared" si="166"/>
        <v/>
      </c>
      <c r="AH842" s="15" t="str">
        <f t="shared" si="167"/>
        <v/>
      </c>
      <c r="AI842" t="str">
        <f t="shared" si="168"/>
        <v/>
      </c>
      <c r="AJ842" t="str">
        <f t="shared" si="169"/>
        <v/>
      </c>
      <c r="AK842" t="str">
        <f t="shared" si="170"/>
        <v/>
      </c>
    </row>
    <row r="843" spans="1:37">
      <c r="A843">
        <v>840</v>
      </c>
      <c r="B843" s="2" t="s">
        <v>523</v>
      </c>
      <c r="C843" s="25" t="s">
        <v>1475</v>
      </c>
      <c r="D843" t="s">
        <v>1747</v>
      </c>
      <c r="G843" t="s">
        <v>2552</v>
      </c>
      <c r="H843" t="s">
        <v>3101</v>
      </c>
      <c r="I843" s="26">
        <v>396</v>
      </c>
      <c r="J843" s="12">
        <f t="shared" si="159"/>
        <v>1.98</v>
      </c>
      <c r="K843" s="8">
        <v>42.773024054659999</v>
      </c>
      <c r="L843" s="9">
        <v>5.38916015625</v>
      </c>
      <c r="M843" s="3">
        <v>3.79</v>
      </c>
      <c r="N843" s="4">
        <v>3</v>
      </c>
      <c r="O843" s="4">
        <v>2</v>
      </c>
      <c r="P843" s="4">
        <v>2</v>
      </c>
      <c r="Q843" s="23">
        <v>3</v>
      </c>
      <c r="R843" s="24"/>
      <c r="S843" s="6">
        <v>2.02</v>
      </c>
      <c r="T843" s="20">
        <v>1.77</v>
      </c>
      <c r="U843" s="21">
        <v>0</v>
      </c>
      <c r="V843" s="5">
        <v>21539550.5</v>
      </c>
      <c r="W843" s="18">
        <v>0</v>
      </c>
      <c r="X843" s="19" t="str">
        <f t="shared" si="160"/>
        <v/>
      </c>
      <c r="Y843" s="9">
        <f t="shared" si="161"/>
        <v>24.360484807399718</v>
      </c>
      <c r="Z843" s="16" t="str">
        <f t="shared" si="162"/>
        <v/>
      </c>
      <c r="AA843" s="17"/>
      <c r="AB843" s="7">
        <v>1</v>
      </c>
      <c r="AC843" s="13">
        <v>1</v>
      </c>
      <c r="AD843" s="15" t="str">
        <f t="shared" si="163"/>
        <v/>
      </c>
      <c r="AE843" t="str">
        <f t="shared" si="164"/>
        <v/>
      </c>
      <c r="AF843" t="str">
        <f t="shared" si="165"/>
        <v/>
      </c>
      <c r="AG843" t="str">
        <f t="shared" si="166"/>
        <v/>
      </c>
      <c r="AH843" s="15" t="str">
        <f t="shared" si="167"/>
        <v/>
      </c>
      <c r="AI843" t="str">
        <f t="shared" si="168"/>
        <v/>
      </c>
      <c r="AJ843" t="str">
        <f t="shared" si="169"/>
        <v/>
      </c>
      <c r="AK843" t="str">
        <f t="shared" si="170"/>
        <v/>
      </c>
    </row>
    <row r="844" spans="1:37">
      <c r="A844">
        <v>841</v>
      </c>
      <c r="B844" s="2" t="s">
        <v>341</v>
      </c>
      <c r="C844" s="25" t="s">
        <v>1382</v>
      </c>
      <c r="D844" t="s">
        <v>1747</v>
      </c>
      <c r="G844" t="s">
        <v>2553</v>
      </c>
      <c r="H844" t="s">
        <v>3102</v>
      </c>
      <c r="I844" s="26">
        <v>371</v>
      </c>
      <c r="J844" s="12">
        <f t="shared" si="159"/>
        <v>1.855</v>
      </c>
      <c r="K844" s="8">
        <v>39.852256864659999</v>
      </c>
      <c r="L844" s="9">
        <v>7.79638671875</v>
      </c>
      <c r="M844" s="3">
        <v>7.28</v>
      </c>
      <c r="N844" s="4">
        <v>10</v>
      </c>
      <c r="O844" s="4">
        <v>2</v>
      </c>
      <c r="P844" s="4">
        <v>2</v>
      </c>
      <c r="Q844" s="23">
        <v>2</v>
      </c>
      <c r="R844" s="24"/>
      <c r="S844" s="6">
        <v>7.28</v>
      </c>
      <c r="T844" s="20">
        <v>0</v>
      </c>
      <c r="U844" s="21">
        <v>0</v>
      </c>
      <c r="V844" s="5">
        <v>23135266.5</v>
      </c>
      <c r="W844" s="18">
        <v>0</v>
      </c>
      <c r="X844" s="19" t="str">
        <f t="shared" si="160"/>
        <v/>
      </c>
      <c r="Y844" s="9">
        <f t="shared" si="161"/>
        <v>24.463590381918028</v>
      </c>
      <c r="Z844" s="16" t="str">
        <f t="shared" si="162"/>
        <v/>
      </c>
      <c r="AA844" s="17"/>
      <c r="AB844" s="7">
        <v>2</v>
      </c>
      <c r="AC844" s="13"/>
      <c r="AD844" s="15" t="str">
        <f t="shared" si="163"/>
        <v/>
      </c>
      <c r="AE844" t="str">
        <f t="shared" si="164"/>
        <v/>
      </c>
      <c r="AF844" t="str">
        <f t="shared" si="165"/>
        <v/>
      </c>
      <c r="AG844" t="str">
        <f t="shared" si="166"/>
        <v/>
      </c>
      <c r="AH844" s="15" t="str">
        <f t="shared" si="167"/>
        <v/>
      </c>
      <c r="AI844" t="str">
        <f t="shared" si="168"/>
        <v/>
      </c>
      <c r="AJ844" t="str">
        <f t="shared" si="169"/>
        <v/>
      </c>
      <c r="AK844" t="str">
        <f t="shared" si="170"/>
        <v/>
      </c>
    </row>
    <row r="845" spans="1:37">
      <c r="A845">
        <v>842</v>
      </c>
      <c r="B845" s="2" t="s">
        <v>437</v>
      </c>
      <c r="C845" s="25" t="s">
        <v>1427</v>
      </c>
      <c r="D845" t="s">
        <v>1747</v>
      </c>
      <c r="G845" t="s">
        <v>2554</v>
      </c>
      <c r="H845" t="s">
        <v>3103</v>
      </c>
      <c r="I845" s="26">
        <v>340</v>
      </c>
      <c r="J845" s="12">
        <f t="shared" si="159"/>
        <v>1.7</v>
      </c>
      <c r="K845" s="8">
        <v>36.599438864660002</v>
      </c>
      <c r="L845" s="9">
        <v>5.26220703125</v>
      </c>
      <c r="M845" s="3">
        <v>5.59</v>
      </c>
      <c r="N845" s="4">
        <v>2</v>
      </c>
      <c r="O845" s="4">
        <v>2</v>
      </c>
      <c r="P845" s="4">
        <v>2</v>
      </c>
      <c r="Q845" s="23">
        <v>2</v>
      </c>
      <c r="R845" s="24"/>
      <c r="S845" s="6">
        <v>5.59</v>
      </c>
      <c r="T845" s="20">
        <v>5.29</v>
      </c>
      <c r="U845" s="21">
        <v>0</v>
      </c>
      <c r="V845" s="5">
        <v>0</v>
      </c>
      <c r="W845" s="18">
        <v>0</v>
      </c>
      <c r="X845" s="19" t="str">
        <f t="shared" si="160"/>
        <v/>
      </c>
      <c r="Y845" s="9" t="str">
        <f t="shared" si="161"/>
        <v/>
      </c>
      <c r="Z845" s="16" t="str">
        <f t="shared" si="162"/>
        <v/>
      </c>
      <c r="AA845" s="17"/>
      <c r="AB845" s="7">
        <v>1</v>
      </c>
      <c r="AC845" s="13">
        <v>1</v>
      </c>
      <c r="AD845" s="15" t="str">
        <f t="shared" si="163"/>
        <v/>
      </c>
      <c r="AE845" t="str">
        <f t="shared" si="164"/>
        <v/>
      </c>
      <c r="AF845" t="str">
        <f t="shared" si="165"/>
        <v/>
      </c>
      <c r="AG845" t="str">
        <f t="shared" si="166"/>
        <v/>
      </c>
      <c r="AH845" s="15" t="str">
        <f t="shared" si="167"/>
        <v/>
      </c>
      <c r="AI845" t="str">
        <f t="shared" si="168"/>
        <v/>
      </c>
      <c r="AJ845" t="str">
        <f t="shared" si="169"/>
        <v/>
      </c>
      <c r="AK845" t="str">
        <f t="shared" si="170"/>
        <v/>
      </c>
    </row>
    <row r="846" spans="1:37">
      <c r="A846">
        <v>843</v>
      </c>
      <c r="B846" s="2" t="s">
        <v>461</v>
      </c>
      <c r="C846" s="25" t="s">
        <v>1440</v>
      </c>
      <c r="D846" t="s">
        <v>1747</v>
      </c>
      <c r="G846" t="s">
        <v>2555</v>
      </c>
      <c r="H846" t="s">
        <v>3104</v>
      </c>
      <c r="I846" s="26">
        <v>264</v>
      </c>
      <c r="J846" s="12">
        <f t="shared" si="159"/>
        <v>1.32</v>
      </c>
      <c r="K846" s="8">
        <v>28.54551220466</v>
      </c>
      <c r="L846" s="9">
        <v>5.71923828125</v>
      </c>
      <c r="M846" s="3">
        <v>8.7100000000000009</v>
      </c>
      <c r="N846" s="4">
        <v>7</v>
      </c>
      <c r="O846" s="4">
        <v>2</v>
      </c>
      <c r="P846" s="4">
        <v>2</v>
      </c>
      <c r="Q846" s="23">
        <v>2</v>
      </c>
      <c r="R846" s="24"/>
      <c r="S846" s="6">
        <v>8.7100000000000009</v>
      </c>
      <c r="T846" s="20">
        <v>0</v>
      </c>
      <c r="U846" s="21">
        <v>0</v>
      </c>
      <c r="V846" s="5">
        <v>6780966.3125</v>
      </c>
      <c r="W846" s="18">
        <v>0</v>
      </c>
      <c r="X846" s="19" t="str">
        <f t="shared" si="160"/>
        <v/>
      </c>
      <c r="Y846" s="9">
        <f t="shared" si="161"/>
        <v>22.693059446655589</v>
      </c>
      <c r="Z846" s="16" t="str">
        <f t="shared" si="162"/>
        <v/>
      </c>
      <c r="AA846" s="17"/>
      <c r="AB846" s="7">
        <v>2</v>
      </c>
      <c r="AC846" s="13"/>
      <c r="AD846" s="15" t="str">
        <f t="shared" si="163"/>
        <v/>
      </c>
      <c r="AE846" t="str">
        <f t="shared" si="164"/>
        <v/>
      </c>
      <c r="AF846" t="str">
        <f t="shared" si="165"/>
        <v/>
      </c>
      <c r="AG846" t="str">
        <f t="shared" si="166"/>
        <v/>
      </c>
      <c r="AH846" s="15" t="str">
        <f t="shared" si="167"/>
        <v/>
      </c>
      <c r="AI846" t="str">
        <f t="shared" si="168"/>
        <v/>
      </c>
      <c r="AJ846" t="str">
        <f t="shared" si="169"/>
        <v/>
      </c>
      <c r="AK846" t="str">
        <f t="shared" si="170"/>
        <v/>
      </c>
    </row>
    <row r="847" spans="1:37">
      <c r="A847">
        <v>844</v>
      </c>
      <c r="B847" s="2" t="s">
        <v>342</v>
      </c>
      <c r="C847" s="25" t="s">
        <v>1138</v>
      </c>
      <c r="D847" t="s">
        <v>1747</v>
      </c>
      <c r="G847" t="s">
        <v>2556</v>
      </c>
      <c r="H847" t="s">
        <v>3105</v>
      </c>
      <c r="I847" s="26">
        <v>365</v>
      </c>
      <c r="J847" s="12">
        <f t="shared" si="159"/>
        <v>1.825</v>
      </c>
      <c r="K847" s="8">
        <v>41.875332374659997</v>
      </c>
      <c r="L847" s="9">
        <v>10.12548828125</v>
      </c>
      <c r="M847" s="3">
        <v>6.58</v>
      </c>
      <c r="N847" s="4">
        <v>12</v>
      </c>
      <c r="O847" s="4">
        <v>3</v>
      </c>
      <c r="P847" s="4">
        <v>3</v>
      </c>
      <c r="Q847" s="23">
        <v>3</v>
      </c>
      <c r="R847" s="24"/>
      <c r="S847" s="6">
        <v>6.58</v>
      </c>
      <c r="T847" s="20"/>
      <c r="U847" s="21">
        <v>0</v>
      </c>
      <c r="V847" s="5">
        <v>24883644.927083299</v>
      </c>
      <c r="W847" s="18">
        <v>0</v>
      </c>
      <c r="X847" s="19" t="str">
        <f t="shared" si="160"/>
        <v/>
      </c>
      <c r="Y847" s="9">
        <f t="shared" si="161"/>
        <v>24.568694489433987</v>
      </c>
      <c r="Z847" s="16" t="str">
        <f t="shared" si="162"/>
        <v/>
      </c>
      <c r="AA847" s="17"/>
      <c r="AB847" s="7">
        <v>3</v>
      </c>
      <c r="AC847" s="13"/>
      <c r="AD847" s="15" t="str">
        <f t="shared" si="163"/>
        <v/>
      </c>
      <c r="AE847" t="str">
        <f t="shared" si="164"/>
        <v/>
      </c>
      <c r="AF847" t="str">
        <f t="shared" si="165"/>
        <v/>
      </c>
      <c r="AG847" t="str">
        <f t="shared" si="166"/>
        <v/>
      </c>
      <c r="AH847" s="15" t="str">
        <f t="shared" si="167"/>
        <v/>
      </c>
      <c r="AI847" t="str">
        <f t="shared" si="168"/>
        <v/>
      </c>
      <c r="AJ847" t="str">
        <f t="shared" si="169"/>
        <v/>
      </c>
      <c r="AK847" t="str">
        <f t="shared" si="170"/>
        <v/>
      </c>
    </row>
    <row r="848" spans="1:37">
      <c r="A848">
        <v>845</v>
      </c>
      <c r="B848" s="2" t="s">
        <v>607</v>
      </c>
      <c r="C848" s="25" t="s">
        <v>837</v>
      </c>
      <c r="D848" t="s">
        <v>2557</v>
      </c>
      <c r="G848" t="s">
        <v>2558</v>
      </c>
      <c r="H848" t="s">
        <v>3106</v>
      </c>
      <c r="I848" s="26">
        <v>580</v>
      </c>
      <c r="J848" s="12">
        <f t="shared" si="159"/>
        <v>2.9</v>
      </c>
      <c r="K848" s="8">
        <v>62.6265930746602</v>
      </c>
      <c r="L848" s="9">
        <v>7.76708984375</v>
      </c>
      <c r="M848" s="3">
        <v>4.4800000000000004</v>
      </c>
      <c r="N848" s="4">
        <v>15</v>
      </c>
      <c r="O848" s="4">
        <v>2</v>
      </c>
      <c r="P848" s="4">
        <v>2</v>
      </c>
      <c r="Q848" s="23">
        <v>2</v>
      </c>
      <c r="R848" s="24"/>
      <c r="S848" s="6">
        <v>4.4800000000000004</v>
      </c>
      <c r="T848" s="20">
        <v>0</v>
      </c>
      <c r="U848" s="21">
        <v>0</v>
      </c>
      <c r="V848" s="5">
        <v>9024779.25</v>
      </c>
      <c r="W848" s="18">
        <v>0</v>
      </c>
      <c r="X848" s="19" t="str">
        <f t="shared" si="160"/>
        <v/>
      </c>
      <c r="Y848" s="9">
        <f t="shared" si="161"/>
        <v>23.10546021281149</v>
      </c>
      <c r="Z848" s="16" t="str">
        <f t="shared" si="162"/>
        <v/>
      </c>
      <c r="AA848" s="17"/>
      <c r="AB848" s="7">
        <v>2</v>
      </c>
      <c r="AC848" s="13"/>
      <c r="AD848" s="15" t="str">
        <f t="shared" si="163"/>
        <v/>
      </c>
      <c r="AE848" t="str">
        <f t="shared" si="164"/>
        <v/>
      </c>
      <c r="AF848" t="str">
        <f t="shared" si="165"/>
        <v/>
      </c>
      <c r="AG848" t="str">
        <f t="shared" si="166"/>
        <v/>
      </c>
      <c r="AH848" s="15" t="str">
        <f t="shared" si="167"/>
        <v/>
      </c>
      <c r="AI848" t="str">
        <f t="shared" si="168"/>
        <v/>
      </c>
      <c r="AJ848" t="str">
        <f t="shared" si="169"/>
        <v/>
      </c>
      <c r="AK848" t="str">
        <f t="shared" si="170"/>
        <v/>
      </c>
    </row>
    <row r="849" spans="1:37">
      <c r="A849">
        <v>846</v>
      </c>
      <c r="B849" s="2" t="s">
        <v>609</v>
      </c>
      <c r="C849" s="25" t="s">
        <v>1200</v>
      </c>
      <c r="D849" t="s">
        <v>1747</v>
      </c>
      <c r="G849" t="s">
        <v>2358</v>
      </c>
      <c r="H849" t="s">
        <v>2961</v>
      </c>
      <c r="I849" s="26">
        <v>784</v>
      </c>
      <c r="J849" s="12">
        <f t="shared" si="159"/>
        <v>3.92</v>
      </c>
      <c r="K849" s="8">
        <v>87.292884694660103</v>
      </c>
      <c r="L849" s="9">
        <v>5.22412109375</v>
      </c>
      <c r="M849" s="3">
        <v>3.83</v>
      </c>
      <c r="N849" s="4">
        <v>2</v>
      </c>
      <c r="O849" s="4">
        <v>2</v>
      </c>
      <c r="P849" s="4">
        <v>2</v>
      </c>
      <c r="Q849" s="23">
        <v>2</v>
      </c>
      <c r="R849" s="24"/>
      <c r="S849" s="6">
        <v>0</v>
      </c>
      <c r="T849" s="20">
        <v>3.83</v>
      </c>
      <c r="U849" s="21">
        <v>0</v>
      </c>
      <c r="V849" s="5">
        <v>0</v>
      </c>
      <c r="W849" s="18">
        <v>0</v>
      </c>
      <c r="X849" s="19" t="str">
        <f t="shared" si="160"/>
        <v/>
      </c>
      <c r="Y849" s="9" t="str">
        <f t="shared" si="161"/>
        <v/>
      </c>
      <c r="Z849" s="16" t="str">
        <f t="shared" si="162"/>
        <v/>
      </c>
      <c r="AA849" s="17"/>
      <c r="AB849" s="7"/>
      <c r="AC849" s="13">
        <v>2</v>
      </c>
      <c r="AD849" s="15" t="str">
        <f t="shared" si="163"/>
        <v/>
      </c>
      <c r="AE849" t="str">
        <f t="shared" si="164"/>
        <v/>
      </c>
      <c r="AF849" t="str">
        <f t="shared" si="165"/>
        <v/>
      </c>
      <c r="AG849" t="str">
        <f t="shared" si="166"/>
        <v/>
      </c>
      <c r="AH849" s="15" t="str">
        <f t="shared" si="167"/>
        <v/>
      </c>
      <c r="AI849" t="str">
        <f t="shared" si="168"/>
        <v/>
      </c>
      <c r="AJ849" t="str">
        <f t="shared" si="169"/>
        <v/>
      </c>
      <c r="AK849" t="str">
        <f t="shared" si="170"/>
        <v/>
      </c>
    </row>
    <row r="850" spans="1:37">
      <c r="A850">
        <v>847</v>
      </c>
      <c r="B850" s="2" t="s">
        <v>1669</v>
      </c>
      <c r="C850" s="25" t="s">
        <v>1573</v>
      </c>
      <c r="D850" t="s">
        <v>1747</v>
      </c>
      <c r="G850" t="s">
        <v>2559</v>
      </c>
      <c r="H850" t="s">
        <v>3107</v>
      </c>
      <c r="I850" s="26">
        <v>147</v>
      </c>
      <c r="J850" s="12">
        <f t="shared" si="159"/>
        <v>1</v>
      </c>
      <c r="K850" s="8">
        <v>14.39529971466</v>
      </c>
      <c r="L850" s="9">
        <v>8.23583984375</v>
      </c>
      <c r="M850" s="3">
        <v>15.65</v>
      </c>
      <c r="N850" s="4">
        <v>3</v>
      </c>
      <c r="O850" s="4">
        <v>2</v>
      </c>
      <c r="P850" s="4">
        <v>2</v>
      </c>
      <c r="Q850" s="23">
        <v>2</v>
      </c>
      <c r="R850" s="24"/>
      <c r="S850" s="6">
        <v>15.65</v>
      </c>
      <c r="T850" s="20"/>
      <c r="U850" s="21">
        <v>0</v>
      </c>
      <c r="V850" s="5">
        <v>9611551.875</v>
      </c>
      <c r="W850" s="18">
        <v>0</v>
      </c>
      <c r="X850" s="19" t="str">
        <f t="shared" si="160"/>
        <v/>
      </c>
      <c r="Y850" s="9">
        <f t="shared" si="161"/>
        <v>23.196337955745946</v>
      </c>
      <c r="Z850" s="16" t="str">
        <f t="shared" si="162"/>
        <v/>
      </c>
      <c r="AA850" s="17"/>
      <c r="AB850" s="7">
        <v>2</v>
      </c>
      <c r="AC850" s="13"/>
      <c r="AD850" s="15" t="str">
        <f t="shared" si="163"/>
        <v/>
      </c>
      <c r="AE850" t="str">
        <f t="shared" si="164"/>
        <v/>
      </c>
      <c r="AF850" t="str">
        <f t="shared" si="165"/>
        <v/>
      </c>
      <c r="AG850" t="str">
        <f t="shared" si="166"/>
        <v/>
      </c>
      <c r="AH850" s="15" t="str">
        <f t="shared" si="167"/>
        <v/>
      </c>
      <c r="AI850" t="str">
        <f t="shared" si="168"/>
        <v/>
      </c>
      <c r="AJ850" t="str">
        <f t="shared" si="169"/>
        <v/>
      </c>
      <c r="AK850" t="str">
        <f t="shared" si="170"/>
        <v/>
      </c>
    </row>
    <row r="851" spans="1:37">
      <c r="A851">
        <v>848</v>
      </c>
      <c r="B851" s="2" t="s">
        <v>332</v>
      </c>
      <c r="C851" s="25" t="s">
        <v>1135</v>
      </c>
      <c r="D851" t="s">
        <v>1747</v>
      </c>
      <c r="G851" t="s">
        <v>2560</v>
      </c>
      <c r="H851" t="s">
        <v>3108</v>
      </c>
      <c r="I851" s="26">
        <v>305</v>
      </c>
      <c r="J851" s="12">
        <f t="shared" si="159"/>
        <v>1.5249999999999999</v>
      </c>
      <c r="K851" s="8">
        <v>32.866593344659996</v>
      </c>
      <c r="L851" s="9">
        <v>6.81494140625</v>
      </c>
      <c r="M851" s="3">
        <v>7.54</v>
      </c>
      <c r="N851" s="4">
        <v>5</v>
      </c>
      <c r="O851" s="4">
        <v>2</v>
      </c>
      <c r="P851" s="4">
        <v>2</v>
      </c>
      <c r="Q851" s="23">
        <v>2</v>
      </c>
      <c r="R851" s="24"/>
      <c r="S851" s="6">
        <v>7.54</v>
      </c>
      <c r="T851" s="20">
        <v>0</v>
      </c>
      <c r="U851" s="21">
        <v>0</v>
      </c>
      <c r="V851" s="5">
        <v>24552749</v>
      </c>
      <c r="W851" s="18">
        <v>0</v>
      </c>
      <c r="X851" s="19" t="str">
        <f t="shared" si="160"/>
        <v/>
      </c>
      <c r="Y851" s="9">
        <f t="shared" si="161"/>
        <v>24.549381226292777</v>
      </c>
      <c r="Z851" s="16" t="str">
        <f t="shared" si="162"/>
        <v/>
      </c>
      <c r="AA851" s="17"/>
      <c r="AB851" s="7">
        <v>2</v>
      </c>
      <c r="AC851" s="13"/>
      <c r="AD851" s="15" t="str">
        <f t="shared" si="163"/>
        <v/>
      </c>
      <c r="AE851" t="str">
        <f t="shared" si="164"/>
        <v/>
      </c>
      <c r="AF851" t="str">
        <f t="shared" si="165"/>
        <v/>
      </c>
      <c r="AG851" t="str">
        <f t="shared" si="166"/>
        <v/>
      </c>
      <c r="AH851" s="15" t="str">
        <f t="shared" si="167"/>
        <v/>
      </c>
      <c r="AI851" t="str">
        <f t="shared" si="168"/>
        <v/>
      </c>
      <c r="AJ851" t="str">
        <f t="shared" si="169"/>
        <v/>
      </c>
      <c r="AK851" t="str">
        <f t="shared" si="170"/>
        <v/>
      </c>
    </row>
    <row r="852" spans="1:37">
      <c r="A852">
        <v>849</v>
      </c>
      <c r="B852" s="2" t="s">
        <v>445</v>
      </c>
      <c r="C852" s="25" t="s">
        <v>1431</v>
      </c>
      <c r="D852" t="s">
        <v>1747</v>
      </c>
      <c r="G852" t="s">
        <v>2561</v>
      </c>
      <c r="H852" t="s">
        <v>3109</v>
      </c>
      <c r="I852" s="26">
        <v>180</v>
      </c>
      <c r="J852" s="12">
        <f t="shared" si="159"/>
        <v>1</v>
      </c>
      <c r="K852" s="8">
        <v>19.05995383466</v>
      </c>
      <c r="L852" s="9">
        <v>10.82861328125</v>
      </c>
      <c r="M852" s="3">
        <v>22.22</v>
      </c>
      <c r="N852" s="4">
        <v>7</v>
      </c>
      <c r="O852" s="4">
        <v>3</v>
      </c>
      <c r="P852" s="4">
        <v>3</v>
      </c>
      <c r="Q852" s="23">
        <v>3</v>
      </c>
      <c r="R852" s="24"/>
      <c r="S852" s="6">
        <v>22.22</v>
      </c>
      <c r="T852" s="20">
        <v>0</v>
      </c>
      <c r="U852" s="21">
        <v>0</v>
      </c>
      <c r="V852" s="5">
        <v>20365700.828125</v>
      </c>
      <c r="W852" s="18">
        <v>0</v>
      </c>
      <c r="X852" s="19" t="str">
        <f t="shared" si="160"/>
        <v/>
      </c>
      <c r="Y852" s="9">
        <f t="shared" si="161"/>
        <v>24.279638125685864</v>
      </c>
      <c r="Z852" s="16" t="str">
        <f t="shared" si="162"/>
        <v/>
      </c>
      <c r="AA852" s="17"/>
      <c r="AB852" s="7">
        <v>3</v>
      </c>
      <c r="AC852" s="13"/>
      <c r="AD852" s="15" t="str">
        <f t="shared" si="163"/>
        <v/>
      </c>
      <c r="AE852" t="str">
        <f t="shared" si="164"/>
        <v/>
      </c>
      <c r="AF852" t="str">
        <f t="shared" si="165"/>
        <v/>
      </c>
      <c r="AG852" t="str">
        <f t="shared" si="166"/>
        <v/>
      </c>
      <c r="AH852" s="15" t="str">
        <f t="shared" si="167"/>
        <v/>
      </c>
      <c r="AI852">
        <f t="shared" si="168"/>
        <v>1</v>
      </c>
      <c r="AJ852" t="str">
        <f t="shared" si="169"/>
        <v/>
      </c>
      <c r="AK852" t="str">
        <f t="shared" si="170"/>
        <v/>
      </c>
    </row>
    <row r="853" spans="1:37">
      <c r="A853">
        <v>850</v>
      </c>
      <c r="B853" s="2" t="s">
        <v>302</v>
      </c>
      <c r="C853" s="25" t="s">
        <v>1366</v>
      </c>
      <c r="D853" t="s">
        <v>1747</v>
      </c>
      <c r="G853" t="s">
        <v>2562</v>
      </c>
      <c r="H853" t="s">
        <v>3110</v>
      </c>
      <c r="I853" s="26">
        <v>123</v>
      </c>
      <c r="J853" s="12">
        <f t="shared" si="159"/>
        <v>1</v>
      </c>
      <c r="K853" s="8">
        <v>13.53943232466</v>
      </c>
      <c r="L853" s="9">
        <v>10.85791015625</v>
      </c>
      <c r="M853" s="3">
        <v>21.14</v>
      </c>
      <c r="N853" s="4">
        <v>7</v>
      </c>
      <c r="O853" s="4">
        <v>2</v>
      </c>
      <c r="P853" s="4">
        <v>2</v>
      </c>
      <c r="Q853" s="23">
        <v>2</v>
      </c>
      <c r="R853" s="24"/>
      <c r="S853" s="6">
        <v>21.14</v>
      </c>
      <c r="T853" s="20"/>
      <c r="U853" s="21">
        <v>0</v>
      </c>
      <c r="V853" s="5">
        <v>24728819.125</v>
      </c>
      <c r="W853" s="18">
        <v>0</v>
      </c>
      <c r="X853" s="19" t="str">
        <f t="shared" si="160"/>
        <v/>
      </c>
      <c r="Y853" s="9">
        <f t="shared" si="161"/>
        <v>24.559690012585456</v>
      </c>
      <c r="Z853" s="16" t="str">
        <f t="shared" si="162"/>
        <v/>
      </c>
      <c r="AA853" s="17"/>
      <c r="AB853" s="7">
        <v>2</v>
      </c>
      <c r="AC853" s="13"/>
      <c r="AD853" s="15" t="str">
        <f t="shared" si="163"/>
        <v/>
      </c>
      <c r="AE853" t="str">
        <f t="shared" si="164"/>
        <v/>
      </c>
      <c r="AF853" t="str">
        <f t="shared" si="165"/>
        <v/>
      </c>
      <c r="AG853" t="str">
        <f t="shared" si="166"/>
        <v/>
      </c>
      <c r="AH853" s="15" t="str">
        <f t="shared" si="167"/>
        <v/>
      </c>
      <c r="AI853">
        <f t="shared" si="168"/>
        <v>1</v>
      </c>
      <c r="AJ853" t="str">
        <f t="shared" si="169"/>
        <v/>
      </c>
      <c r="AK853" t="str">
        <f t="shared" si="170"/>
        <v/>
      </c>
    </row>
    <row r="854" spans="1:37">
      <c r="A854">
        <v>851</v>
      </c>
      <c r="B854" s="2" t="s">
        <v>532</v>
      </c>
      <c r="C854" s="25" t="s">
        <v>781</v>
      </c>
      <c r="D854" t="s">
        <v>2545</v>
      </c>
      <c r="G854" t="s">
        <v>2546</v>
      </c>
      <c r="H854" t="s">
        <v>3096</v>
      </c>
      <c r="I854" s="26">
        <v>494</v>
      </c>
      <c r="J854" s="12">
        <f t="shared" si="159"/>
        <v>2.4700000000000002</v>
      </c>
      <c r="K854" s="8">
        <v>56.166657164660101</v>
      </c>
      <c r="L854" s="9">
        <v>6.66845703125</v>
      </c>
      <c r="M854" s="3">
        <v>13.97</v>
      </c>
      <c r="N854" s="4">
        <v>21</v>
      </c>
      <c r="O854" s="4">
        <v>2</v>
      </c>
      <c r="P854" s="4">
        <v>8</v>
      </c>
      <c r="Q854" s="23">
        <v>8</v>
      </c>
      <c r="R854" s="24"/>
      <c r="S854" s="6">
        <v>13.97</v>
      </c>
      <c r="T854" s="20">
        <v>0</v>
      </c>
      <c r="U854" s="21">
        <v>0</v>
      </c>
      <c r="V854" s="5">
        <v>84277851.833333299</v>
      </c>
      <c r="W854" s="18">
        <v>0</v>
      </c>
      <c r="X854" s="19" t="str">
        <f t="shared" si="160"/>
        <v/>
      </c>
      <c r="Y854" s="9">
        <f t="shared" si="161"/>
        <v>26.328650205835977</v>
      </c>
      <c r="Z854" s="16" t="str">
        <f t="shared" si="162"/>
        <v/>
      </c>
      <c r="AA854" s="17"/>
      <c r="AB854" s="7">
        <v>8</v>
      </c>
      <c r="AC854" s="13"/>
      <c r="AD854" s="15" t="str">
        <f t="shared" si="163"/>
        <v/>
      </c>
      <c r="AE854" t="str">
        <f t="shared" si="164"/>
        <v/>
      </c>
      <c r="AF854" t="str">
        <f t="shared" si="165"/>
        <v/>
      </c>
      <c r="AG854" t="str">
        <f t="shared" si="166"/>
        <v/>
      </c>
      <c r="AH854" s="15" t="str">
        <f t="shared" si="167"/>
        <v/>
      </c>
      <c r="AI854" t="str">
        <f t="shared" si="168"/>
        <v/>
      </c>
      <c r="AJ854" t="str">
        <f t="shared" si="169"/>
        <v/>
      </c>
      <c r="AK854" t="str">
        <f t="shared" si="170"/>
        <v/>
      </c>
    </row>
    <row r="855" spans="1:37">
      <c r="A855">
        <v>852</v>
      </c>
      <c r="B855" s="2" t="s">
        <v>127</v>
      </c>
      <c r="C855" s="25" t="s">
        <v>1082</v>
      </c>
      <c r="D855" t="s">
        <v>1747</v>
      </c>
      <c r="G855" t="s">
        <v>2544</v>
      </c>
      <c r="H855" t="s">
        <v>3095</v>
      </c>
      <c r="I855" s="26">
        <v>313</v>
      </c>
      <c r="J855" s="12">
        <f t="shared" si="159"/>
        <v>1.5649999999999999</v>
      </c>
      <c r="K855" s="8">
        <v>31.468476904660001</v>
      </c>
      <c r="L855" s="9">
        <v>9.56884765625</v>
      </c>
      <c r="M855" s="3">
        <v>7.03</v>
      </c>
      <c r="N855" s="4">
        <v>2</v>
      </c>
      <c r="O855" s="4">
        <v>2</v>
      </c>
      <c r="P855" s="4">
        <v>2</v>
      </c>
      <c r="Q855" s="23">
        <v>3</v>
      </c>
      <c r="R855" s="24"/>
      <c r="S855" s="6">
        <v>7.03</v>
      </c>
      <c r="T855" s="20">
        <v>0</v>
      </c>
      <c r="U855" s="21">
        <v>0</v>
      </c>
      <c r="V855" s="5">
        <v>23460541.375</v>
      </c>
      <c r="W855" s="18">
        <v>0</v>
      </c>
      <c r="X855" s="19" t="str">
        <f t="shared" si="160"/>
        <v/>
      </c>
      <c r="Y855" s="9">
        <f t="shared" si="161"/>
        <v>24.483732969565001</v>
      </c>
      <c r="Z855" s="16" t="str">
        <f t="shared" si="162"/>
        <v/>
      </c>
      <c r="AA855" s="17"/>
      <c r="AB855" s="7">
        <v>2</v>
      </c>
      <c r="AC855" s="13"/>
      <c r="AD855" s="15" t="str">
        <f t="shared" si="163"/>
        <v/>
      </c>
      <c r="AE855" t="str">
        <f t="shared" si="164"/>
        <v/>
      </c>
      <c r="AF855" t="str">
        <f t="shared" si="165"/>
        <v/>
      </c>
      <c r="AG855" t="str">
        <f t="shared" si="166"/>
        <v/>
      </c>
      <c r="AH855" s="15" t="str">
        <f t="shared" si="167"/>
        <v/>
      </c>
      <c r="AI855" t="str">
        <f t="shared" si="168"/>
        <v/>
      </c>
      <c r="AJ855" t="str">
        <f t="shared" si="169"/>
        <v/>
      </c>
      <c r="AK855" t="str">
        <f t="shared" si="170"/>
        <v/>
      </c>
    </row>
    <row r="856" spans="1:37">
      <c r="A856">
        <v>853</v>
      </c>
      <c r="B856" s="2" t="s">
        <v>1678</v>
      </c>
      <c r="C856" s="25" t="s">
        <v>1576</v>
      </c>
      <c r="D856" t="s">
        <v>1747</v>
      </c>
      <c r="G856" t="s">
        <v>2264</v>
      </c>
      <c r="H856" t="s">
        <v>2904</v>
      </c>
      <c r="I856" s="26">
        <v>179</v>
      </c>
      <c r="J856" s="12">
        <f t="shared" si="159"/>
        <v>1</v>
      </c>
      <c r="K856" s="8">
        <v>18.757853164659998</v>
      </c>
      <c r="L856" s="9">
        <v>5.52880859375</v>
      </c>
      <c r="M856" s="3">
        <v>18.440000000000001</v>
      </c>
      <c r="N856" s="4">
        <v>3</v>
      </c>
      <c r="O856" s="4">
        <v>3</v>
      </c>
      <c r="P856" s="4">
        <v>3</v>
      </c>
      <c r="Q856" s="23">
        <v>3</v>
      </c>
      <c r="R856" s="24"/>
      <c r="S856" s="6">
        <v>18.440000000000001</v>
      </c>
      <c r="T856" s="20"/>
      <c r="U856" s="21">
        <v>0</v>
      </c>
      <c r="V856" s="5">
        <v>86445572.208333299</v>
      </c>
      <c r="W856" s="18">
        <v>0</v>
      </c>
      <c r="X856" s="19" t="str">
        <f t="shared" si="160"/>
        <v/>
      </c>
      <c r="Y856" s="9">
        <f t="shared" si="161"/>
        <v>26.365288734306112</v>
      </c>
      <c r="Z856" s="16" t="str">
        <f t="shared" si="162"/>
        <v/>
      </c>
      <c r="AA856" s="17"/>
      <c r="AB856" s="7">
        <v>3</v>
      </c>
      <c r="AC856" s="13"/>
      <c r="AD856" s="15" t="str">
        <f t="shared" si="163"/>
        <v/>
      </c>
      <c r="AE856" t="str">
        <f t="shared" si="164"/>
        <v/>
      </c>
      <c r="AF856" t="str">
        <f t="shared" si="165"/>
        <v/>
      </c>
      <c r="AG856" t="str">
        <f t="shared" si="166"/>
        <v/>
      </c>
      <c r="AH856" s="15" t="str">
        <f t="shared" si="167"/>
        <v/>
      </c>
      <c r="AI856" t="str">
        <f t="shared" si="168"/>
        <v/>
      </c>
      <c r="AJ856" t="str">
        <f t="shared" si="169"/>
        <v/>
      </c>
      <c r="AK856" t="str">
        <f t="shared" si="170"/>
        <v/>
      </c>
    </row>
    <row r="857" spans="1:37">
      <c r="A857">
        <v>854</v>
      </c>
      <c r="B857" s="2" t="s">
        <v>1605</v>
      </c>
      <c r="C857" s="25" t="s">
        <v>906</v>
      </c>
      <c r="D857" t="s">
        <v>1776</v>
      </c>
      <c r="G857" t="s">
        <v>1777</v>
      </c>
      <c r="H857" t="s">
        <v>2584</v>
      </c>
      <c r="I857" s="26">
        <v>339</v>
      </c>
      <c r="J857" s="12">
        <f t="shared" si="159"/>
        <v>1.6950000000000001</v>
      </c>
      <c r="K857" s="8">
        <v>36.713937834660001</v>
      </c>
      <c r="L857" s="9">
        <v>7.13720703125</v>
      </c>
      <c r="M857" s="3">
        <v>21.53</v>
      </c>
      <c r="N857" s="4">
        <v>12</v>
      </c>
      <c r="O857" s="4">
        <v>5</v>
      </c>
      <c r="P857" s="4">
        <v>5</v>
      </c>
      <c r="Q857" s="23">
        <v>6</v>
      </c>
      <c r="R857" s="24"/>
      <c r="S857" s="6">
        <v>21.53</v>
      </c>
      <c r="T857" s="20"/>
      <c r="U857" s="21">
        <v>0</v>
      </c>
      <c r="V857" s="5">
        <v>122530442.166667</v>
      </c>
      <c r="W857" s="18">
        <v>0</v>
      </c>
      <c r="X857" s="19" t="str">
        <f t="shared" si="160"/>
        <v/>
      </c>
      <c r="Y857" s="9">
        <f t="shared" si="161"/>
        <v>26.868564984299951</v>
      </c>
      <c r="Z857" s="16" t="str">
        <f t="shared" si="162"/>
        <v/>
      </c>
      <c r="AA857" s="17"/>
      <c r="AB857" s="7">
        <v>5</v>
      </c>
      <c r="AC857" s="13"/>
      <c r="AD857" s="15" t="str">
        <f t="shared" si="163"/>
        <v/>
      </c>
      <c r="AE857" t="str">
        <f t="shared" si="164"/>
        <v/>
      </c>
      <c r="AF857" t="str">
        <f t="shared" si="165"/>
        <v/>
      </c>
      <c r="AG857" t="str">
        <f t="shared" si="166"/>
        <v/>
      </c>
      <c r="AH857" s="15" t="str">
        <f t="shared" si="167"/>
        <v/>
      </c>
      <c r="AI857">
        <f t="shared" si="168"/>
        <v>1</v>
      </c>
      <c r="AJ857" t="str">
        <f t="shared" si="169"/>
        <v/>
      </c>
      <c r="AK857" t="str">
        <f t="shared" si="170"/>
        <v/>
      </c>
    </row>
    <row r="858" spans="1:37">
      <c r="A858">
        <v>855</v>
      </c>
      <c r="B858" s="2" t="s">
        <v>539</v>
      </c>
      <c r="C858" s="25" t="s">
        <v>1482</v>
      </c>
      <c r="D858" t="s">
        <v>1747</v>
      </c>
      <c r="G858" t="s">
        <v>2245</v>
      </c>
      <c r="H858" t="s">
        <v>2889</v>
      </c>
      <c r="I858" s="26">
        <v>226</v>
      </c>
      <c r="J858" s="12">
        <f t="shared" si="159"/>
        <v>1.1299999999999999</v>
      </c>
      <c r="K858" s="8">
        <v>24.47395944466</v>
      </c>
      <c r="L858" s="9">
        <v>4.80517578125</v>
      </c>
      <c r="M858" s="3">
        <v>19.91</v>
      </c>
      <c r="N858" s="4">
        <v>2</v>
      </c>
      <c r="O858" s="4">
        <v>2</v>
      </c>
      <c r="P858" s="4">
        <v>3</v>
      </c>
      <c r="Q858" s="23">
        <v>3</v>
      </c>
      <c r="R858" s="24"/>
      <c r="S858" s="6">
        <v>19.91</v>
      </c>
      <c r="T858" s="20"/>
      <c r="U858" s="21">
        <v>0</v>
      </c>
      <c r="V858" s="5">
        <v>52558765.791666701</v>
      </c>
      <c r="W858" s="18">
        <v>0</v>
      </c>
      <c r="X858" s="19" t="str">
        <f t="shared" si="160"/>
        <v/>
      </c>
      <c r="Y858" s="9">
        <f t="shared" si="161"/>
        <v>25.647428062262421</v>
      </c>
      <c r="Z858" s="16" t="str">
        <f t="shared" si="162"/>
        <v/>
      </c>
      <c r="AA858" s="17"/>
      <c r="AB858" s="7">
        <v>3</v>
      </c>
      <c r="AC858" s="13"/>
      <c r="AD858" s="15" t="str">
        <f t="shared" si="163"/>
        <v/>
      </c>
      <c r="AE858" t="str">
        <f t="shared" si="164"/>
        <v/>
      </c>
      <c r="AF858" t="str">
        <f t="shared" si="165"/>
        <v/>
      </c>
      <c r="AG858" t="str">
        <f t="shared" si="166"/>
        <v/>
      </c>
      <c r="AH858" s="15" t="str">
        <f t="shared" si="167"/>
        <v/>
      </c>
      <c r="AI858" t="str">
        <f t="shared" si="168"/>
        <v/>
      </c>
      <c r="AJ858" t="str">
        <f t="shared" si="169"/>
        <v/>
      </c>
      <c r="AK858" t="str">
        <f t="shared" si="170"/>
        <v/>
      </c>
    </row>
    <row r="859" spans="1:37">
      <c r="A859">
        <v>856</v>
      </c>
      <c r="B859" s="2" t="s">
        <v>637</v>
      </c>
      <c r="C859" s="25" t="s">
        <v>1530</v>
      </c>
      <c r="D859" t="s">
        <v>1747</v>
      </c>
      <c r="G859" t="s">
        <v>2563</v>
      </c>
      <c r="H859" t="s">
        <v>3111</v>
      </c>
      <c r="I859" s="26">
        <v>437</v>
      </c>
      <c r="J859" s="12">
        <f t="shared" si="159"/>
        <v>2.1850000000000001</v>
      </c>
      <c r="K859" s="8">
        <v>48.61315421466</v>
      </c>
      <c r="L859" s="9">
        <v>5.13525390625</v>
      </c>
      <c r="M859" s="3">
        <v>4.8099999999999996</v>
      </c>
      <c r="N859" s="4">
        <v>15</v>
      </c>
      <c r="O859" s="4">
        <v>2</v>
      </c>
      <c r="P859" s="4">
        <v>2</v>
      </c>
      <c r="Q859" s="23">
        <v>2</v>
      </c>
      <c r="R859" s="24"/>
      <c r="S859" s="6">
        <v>2.29</v>
      </c>
      <c r="T859" s="20">
        <v>2.52</v>
      </c>
      <c r="U859" s="21">
        <v>0</v>
      </c>
      <c r="V859" s="5">
        <v>36583227.625</v>
      </c>
      <c r="W859" s="18">
        <v>0</v>
      </c>
      <c r="X859" s="19" t="str">
        <f t="shared" si="160"/>
        <v/>
      </c>
      <c r="Y859" s="9">
        <f t="shared" si="161"/>
        <v>25.124679029433814</v>
      </c>
      <c r="Z859" s="16" t="str">
        <f t="shared" si="162"/>
        <v/>
      </c>
      <c r="AA859" s="17"/>
      <c r="AB859" s="7">
        <v>1</v>
      </c>
      <c r="AC859" s="13">
        <v>1</v>
      </c>
      <c r="AD859" s="15" t="str">
        <f t="shared" si="163"/>
        <v/>
      </c>
      <c r="AE859" t="str">
        <f t="shared" si="164"/>
        <v/>
      </c>
      <c r="AF859" t="str">
        <f t="shared" si="165"/>
        <v/>
      </c>
      <c r="AG859" t="str">
        <f t="shared" si="166"/>
        <v/>
      </c>
      <c r="AH859" s="15" t="str">
        <f t="shared" si="167"/>
        <v/>
      </c>
      <c r="AI859" t="str">
        <f t="shared" si="168"/>
        <v/>
      </c>
      <c r="AJ859" t="str">
        <f t="shared" si="169"/>
        <v/>
      </c>
      <c r="AK859" t="str">
        <f t="shared" si="170"/>
        <v/>
      </c>
    </row>
    <row r="860" spans="1:37">
      <c r="A860">
        <v>857</v>
      </c>
      <c r="B860" s="2" t="s">
        <v>491</v>
      </c>
      <c r="C860" s="25" t="s">
        <v>1459</v>
      </c>
      <c r="D860" t="s">
        <v>1747</v>
      </c>
      <c r="G860" t="s">
        <v>2564</v>
      </c>
      <c r="H860" t="s">
        <v>3112</v>
      </c>
      <c r="I860" s="26">
        <v>375</v>
      </c>
      <c r="J860" s="12">
        <f t="shared" si="159"/>
        <v>1.875</v>
      </c>
      <c r="K860" s="8">
        <v>40.872978954659999</v>
      </c>
      <c r="L860" s="9">
        <v>6.03662109375</v>
      </c>
      <c r="M860" s="3">
        <v>9.6</v>
      </c>
      <c r="N860" s="4">
        <v>3</v>
      </c>
      <c r="O860" s="4">
        <v>3</v>
      </c>
      <c r="P860" s="4">
        <v>3</v>
      </c>
      <c r="Q860" s="23">
        <v>4</v>
      </c>
      <c r="R860" s="24"/>
      <c r="S860" s="6">
        <v>6.67</v>
      </c>
      <c r="T860" s="20">
        <v>2.93</v>
      </c>
      <c r="U860" s="21">
        <v>0</v>
      </c>
      <c r="V860" s="5">
        <v>12813345.75</v>
      </c>
      <c r="W860" s="18">
        <v>0</v>
      </c>
      <c r="X860" s="19" t="str">
        <f t="shared" si="160"/>
        <v/>
      </c>
      <c r="Y860" s="9">
        <f t="shared" si="161"/>
        <v>23.611143897634413</v>
      </c>
      <c r="Z860" s="16" t="str">
        <f t="shared" si="162"/>
        <v/>
      </c>
      <c r="AA860" s="17"/>
      <c r="AB860" s="7">
        <v>2</v>
      </c>
      <c r="AC860" s="13">
        <v>1</v>
      </c>
      <c r="AD860" s="15" t="str">
        <f t="shared" si="163"/>
        <v/>
      </c>
      <c r="AE860" t="str">
        <f t="shared" si="164"/>
        <v/>
      </c>
      <c r="AF860" t="str">
        <f t="shared" si="165"/>
        <v/>
      </c>
      <c r="AG860" t="str">
        <f t="shared" si="166"/>
        <v/>
      </c>
      <c r="AH860" s="15" t="str">
        <f t="shared" si="167"/>
        <v/>
      </c>
      <c r="AI860" t="str">
        <f t="shared" si="168"/>
        <v/>
      </c>
      <c r="AJ860" t="str">
        <f t="shared" si="169"/>
        <v/>
      </c>
      <c r="AK860" t="str">
        <f t="shared" si="170"/>
        <v/>
      </c>
    </row>
  </sheetData>
  <conditionalFormatting sqref="X3:Z3">
    <cfRule type="colorScale" priority="5">
      <colorScale>
        <cfvo type="min"/>
        <cfvo type="max"/>
        <color rgb="FFFCFCFF"/>
        <color rgb="FFF8696B"/>
      </colorScale>
    </cfRule>
  </conditionalFormatting>
  <conditionalFormatting sqref="X1:Z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AG1:AG1048576">
    <cfRule type="cellIs" dxfId="5" priority="3" operator="equal">
      <formula>1</formula>
    </cfRule>
  </conditionalFormatting>
  <conditionalFormatting sqref="AK3">
    <cfRule type="cellIs" dxfId="4" priority="2" operator="equal">
      <formula>1</formula>
    </cfRule>
  </conditionalFormatting>
  <conditionalFormatting sqref="AK4:AK860">
    <cfRule type="cellIs" dxfId="3" priority="1" operator="equal">
      <formula>1</formula>
    </cfRule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8"/>
  <sheetViews>
    <sheetView workbookViewId="0"/>
  </sheetViews>
  <sheetFormatPr baseColWidth="10" defaultColWidth="8.83203125" defaultRowHeight="12" x14ac:dyDescent="0"/>
  <cols>
    <col min="7" max="7" width="12.33203125" customWidth="1"/>
    <col min="8" max="8" width="33.33203125" customWidth="1"/>
  </cols>
  <sheetData>
    <row r="1" spans="1:38" ht="17">
      <c r="A1" s="27" t="s">
        <v>3146</v>
      </c>
    </row>
    <row r="2" spans="1:38" ht="15">
      <c r="A2" s="28" t="s">
        <v>3145</v>
      </c>
    </row>
    <row r="3" spans="1:38" ht="15.75" customHeight="1">
      <c r="A3" t="s">
        <v>1737</v>
      </c>
      <c r="B3" s="1" t="s">
        <v>673</v>
      </c>
      <c r="C3" s="22" t="s">
        <v>762</v>
      </c>
      <c r="D3" t="s">
        <v>3113</v>
      </c>
      <c r="E3" t="s">
        <v>1746</v>
      </c>
      <c r="F3" t="s">
        <v>3114</v>
      </c>
      <c r="G3" t="s">
        <v>2566</v>
      </c>
      <c r="H3" t="s">
        <v>2567</v>
      </c>
      <c r="I3" s="1" t="s">
        <v>0</v>
      </c>
      <c r="J3" s="11" t="s">
        <v>1733</v>
      </c>
      <c r="K3" s="1" t="s">
        <v>845</v>
      </c>
      <c r="L3" s="1" t="s">
        <v>1718</v>
      </c>
      <c r="M3" s="1" t="s">
        <v>1723</v>
      </c>
      <c r="N3" s="1" t="s">
        <v>1721</v>
      </c>
      <c r="O3" s="1" t="s">
        <v>1722</v>
      </c>
      <c r="P3" s="1" t="s">
        <v>1720</v>
      </c>
      <c r="Q3" s="22" t="s">
        <v>1719</v>
      </c>
      <c r="R3" s="14" t="s">
        <v>1727</v>
      </c>
      <c r="S3" s="10" t="s">
        <v>1728</v>
      </c>
      <c r="T3" s="10" t="s">
        <v>1729</v>
      </c>
      <c r="U3" s="14" t="s">
        <v>1724</v>
      </c>
      <c r="V3" s="10" t="s">
        <v>1725</v>
      </c>
      <c r="W3" s="10" t="s">
        <v>1726</v>
      </c>
      <c r="X3" s="14" t="s">
        <v>1734</v>
      </c>
      <c r="Y3" s="10" t="s">
        <v>1735</v>
      </c>
      <c r="Z3" s="10" t="s">
        <v>1736</v>
      </c>
      <c r="AA3" s="14" t="s">
        <v>1730</v>
      </c>
      <c r="AB3" s="10" t="s">
        <v>1732</v>
      </c>
      <c r="AC3" s="10" t="s">
        <v>1731</v>
      </c>
      <c r="AD3" s="14" t="s">
        <v>1738</v>
      </c>
      <c r="AE3" s="10" t="s">
        <v>1739</v>
      </c>
      <c r="AF3" s="10" t="s">
        <v>1740</v>
      </c>
      <c r="AG3" s="10" t="s">
        <v>1741</v>
      </c>
      <c r="AH3" s="14" t="s">
        <v>1742</v>
      </c>
      <c r="AI3" s="10" t="s">
        <v>1743</v>
      </c>
      <c r="AJ3" s="10" t="s">
        <v>1744</v>
      </c>
      <c r="AK3" s="10" t="s">
        <v>1745</v>
      </c>
      <c r="AL3" s="15"/>
    </row>
    <row r="4" spans="1:38">
      <c r="A4">
        <v>1</v>
      </c>
      <c r="B4" s="2" t="s">
        <v>970</v>
      </c>
      <c r="C4" s="25" t="s">
        <v>1061</v>
      </c>
      <c r="D4" t="s">
        <v>1747</v>
      </c>
      <c r="E4" t="s">
        <v>1748</v>
      </c>
      <c r="G4" t="s">
        <v>1749</v>
      </c>
      <c r="H4" t="s">
        <v>2568</v>
      </c>
      <c r="I4" s="26">
        <v>90</v>
      </c>
      <c r="J4" s="12">
        <v>1</v>
      </c>
      <c r="K4" s="8">
        <v>9.5925918646599992</v>
      </c>
      <c r="L4" s="9">
        <v>8.35302734375</v>
      </c>
      <c r="M4" s="3">
        <v>65.56</v>
      </c>
      <c r="N4" s="4">
        <v>7</v>
      </c>
      <c r="O4" s="4">
        <v>6</v>
      </c>
      <c r="P4" s="4">
        <v>11</v>
      </c>
      <c r="Q4" s="23">
        <v>136</v>
      </c>
      <c r="R4" s="24">
        <v>65.56</v>
      </c>
      <c r="S4" s="6">
        <v>58.89</v>
      </c>
      <c r="T4" s="20">
        <v>65.56</v>
      </c>
      <c r="U4" s="21">
        <v>7159314956.0416698</v>
      </c>
      <c r="V4" s="5">
        <v>22376923056.354198</v>
      </c>
      <c r="W4" s="18">
        <v>41625882523.333298</v>
      </c>
      <c r="X4" s="19">
        <v>32.737174402816088</v>
      </c>
      <c r="Y4" s="9">
        <v>34.381292620731983</v>
      </c>
      <c r="Z4" s="16">
        <v>35.276761808409823</v>
      </c>
      <c r="AA4" s="17">
        <v>10</v>
      </c>
      <c r="AB4" s="7">
        <v>10</v>
      </c>
      <c r="AC4" s="13">
        <v>11</v>
      </c>
      <c r="AD4" s="15">
        <v>1</v>
      </c>
      <c r="AE4">
        <v>1</v>
      </c>
      <c r="AF4">
        <v>1</v>
      </c>
      <c r="AG4">
        <v>1</v>
      </c>
      <c r="AH4" s="15">
        <v>1</v>
      </c>
      <c r="AI4">
        <v>1</v>
      </c>
      <c r="AJ4">
        <v>1</v>
      </c>
      <c r="AK4">
        <v>1</v>
      </c>
      <c r="AL4" s="15"/>
    </row>
    <row r="5" spans="1:38">
      <c r="A5">
        <v>2</v>
      </c>
      <c r="B5" s="2" t="s">
        <v>983</v>
      </c>
      <c r="C5" s="25" t="s">
        <v>711</v>
      </c>
      <c r="D5" t="s">
        <v>1750</v>
      </c>
      <c r="I5" s="26">
        <v>28</v>
      </c>
      <c r="J5" s="12">
        <v>1</v>
      </c>
      <c r="K5" s="8">
        <v>2.8884409546600001</v>
      </c>
      <c r="L5" s="9">
        <v>7.98681640625</v>
      </c>
      <c r="M5" s="3">
        <v>75</v>
      </c>
      <c r="N5" s="4">
        <v>1</v>
      </c>
      <c r="O5" s="4">
        <v>2</v>
      </c>
      <c r="P5" s="4">
        <v>3</v>
      </c>
      <c r="Q5" s="23">
        <v>17</v>
      </c>
      <c r="R5" s="24">
        <v>75</v>
      </c>
      <c r="S5" s="6">
        <v>75</v>
      </c>
      <c r="T5" s="20">
        <v>75</v>
      </c>
      <c r="U5" s="21">
        <v>4161854903.25</v>
      </c>
      <c r="V5" s="5">
        <v>20584644046.5</v>
      </c>
      <c r="W5" s="18">
        <v>30605870780.75</v>
      </c>
      <c r="X5" s="19">
        <v>31.954579522564885</v>
      </c>
      <c r="Y5" s="9">
        <v>34.260849450397068</v>
      </c>
      <c r="Z5" s="16">
        <v>34.833089364337106</v>
      </c>
      <c r="AA5" s="17">
        <v>2</v>
      </c>
      <c r="AB5" s="7">
        <v>3</v>
      </c>
      <c r="AC5" s="13">
        <v>2</v>
      </c>
      <c r="AD5" s="15">
        <v>1</v>
      </c>
      <c r="AE5">
        <v>1</v>
      </c>
      <c r="AF5">
        <v>1</v>
      </c>
      <c r="AG5">
        <v>1</v>
      </c>
      <c r="AH5" s="15">
        <v>1</v>
      </c>
      <c r="AI5">
        <v>1</v>
      </c>
      <c r="AJ5">
        <v>1</v>
      </c>
      <c r="AK5">
        <v>1</v>
      </c>
      <c r="AL5" s="15"/>
    </row>
    <row r="6" spans="1:38">
      <c r="A6">
        <v>3</v>
      </c>
      <c r="B6" s="2" t="s">
        <v>379</v>
      </c>
      <c r="C6" s="25" t="s">
        <v>862</v>
      </c>
      <c r="D6" t="s">
        <v>1751</v>
      </c>
      <c r="G6" t="s">
        <v>1752</v>
      </c>
      <c r="H6" t="s">
        <v>2569</v>
      </c>
      <c r="I6" s="26">
        <v>105</v>
      </c>
      <c r="J6" s="12">
        <v>1</v>
      </c>
      <c r="K6" s="8">
        <v>10.67544480466</v>
      </c>
      <c r="L6" s="9">
        <v>9.39306640625</v>
      </c>
      <c r="M6" s="3">
        <v>69.52</v>
      </c>
      <c r="N6" s="4">
        <v>4</v>
      </c>
      <c r="O6" s="4">
        <v>3</v>
      </c>
      <c r="P6" s="4">
        <v>9</v>
      </c>
      <c r="Q6" s="23">
        <v>42</v>
      </c>
      <c r="R6" s="24">
        <v>54.29</v>
      </c>
      <c r="S6" s="6">
        <v>69.52</v>
      </c>
      <c r="T6" s="20">
        <v>63.81</v>
      </c>
      <c r="U6" s="21">
        <v>2784208495.8333302</v>
      </c>
      <c r="V6" s="5">
        <v>19664276779.083302</v>
      </c>
      <c r="W6" s="18">
        <v>26299664380.083302</v>
      </c>
      <c r="X6" s="19">
        <v>31.374620105633372</v>
      </c>
      <c r="Y6" s="9">
        <v>34.194858076094356</v>
      </c>
      <c r="Z6" s="16">
        <v>34.614325337734208</v>
      </c>
      <c r="AA6" s="17">
        <v>5</v>
      </c>
      <c r="AB6" s="7">
        <v>8</v>
      </c>
      <c r="AC6" s="13">
        <v>7</v>
      </c>
      <c r="AD6" s="15">
        <v>1</v>
      </c>
      <c r="AE6">
        <v>1</v>
      </c>
      <c r="AF6">
        <v>1</v>
      </c>
      <c r="AG6">
        <v>1</v>
      </c>
      <c r="AH6" s="15">
        <v>1</v>
      </c>
      <c r="AI6">
        <v>1</v>
      </c>
      <c r="AJ6">
        <v>1</v>
      </c>
      <c r="AK6">
        <v>1</v>
      </c>
      <c r="AL6" s="15"/>
    </row>
    <row r="7" spans="1:38">
      <c r="A7">
        <v>4</v>
      </c>
      <c r="B7" s="2" t="s">
        <v>51</v>
      </c>
      <c r="C7" s="25" t="s">
        <v>1238</v>
      </c>
      <c r="D7" t="s">
        <v>1747</v>
      </c>
      <c r="G7" t="s">
        <v>1753</v>
      </c>
      <c r="H7" t="s">
        <v>2570</v>
      </c>
      <c r="I7" s="26">
        <v>71</v>
      </c>
      <c r="J7" s="12">
        <v>1</v>
      </c>
      <c r="K7" s="8">
        <v>7.8421319146600004</v>
      </c>
      <c r="L7" s="9">
        <v>6.68310546875</v>
      </c>
      <c r="M7" s="3">
        <v>83.1</v>
      </c>
      <c r="N7" s="4">
        <v>4</v>
      </c>
      <c r="O7" s="4">
        <v>3</v>
      </c>
      <c r="P7" s="4">
        <v>9</v>
      </c>
      <c r="Q7" s="23">
        <v>78</v>
      </c>
      <c r="R7" s="24">
        <v>83.1</v>
      </c>
      <c r="S7" s="6">
        <v>80.28</v>
      </c>
      <c r="T7" s="20">
        <v>80.28</v>
      </c>
      <c r="U7" s="21">
        <v>8481938182.2604198</v>
      </c>
      <c r="V7" s="5">
        <v>13310743475.9219</v>
      </c>
      <c r="W7" s="18">
        <v>24911769452.145802</v>
      </c>
      <c r="X7" s="19">
        <v>32.981746822363746</v>
      </c>
      <c r="Y7" s="9">
        <v>33.631872104576431</v>
      </c>
      <c r="Z7" s="16">
        <v>34.536108446934641</v>
      </c>
      <c r="AA7" s="17">
        <v>7</v>
      </c>
      <c r="AB7" s="7">
        <v>7</v>
      </c>
      <c r="AC7" s="13">
        <v>7</v>
      </c>
      <c r="AD7" s="15">
        <v>1</v>
      </c>
      <c r="AE7">
        <v>1</v>
      </c>
      <c r="AF7">
        <v>1</v>
      </c>
      <c r="AG7">
        <v>1</v>
      </c>
      <c r="AH7" s="15">
        <v>1</v>
      </c>
      <c r="AI7">
        <v>1</v>
      </c>
      <c r="AJ7">
        <v>1</v>
      </c>
      <c r="AK7">
        <v>1</v>
      </c>
      <c r="AL7" s="15"/>
    </row>
    <row r="8" spans="1:38">
      <c r="A8">
        <v>5</v>
      </c>
      <c r="B8" s="2" t="s">
        <v>573</v>
      </c>
      <c r="C8" s="25" t="s">
        <v>1498</v>
      </c>
      <c r="D8" t="s">
        <v>1747</v>
      </c>
      <c r="G8" t="s">
        <v>1754</v>
      </c>
      <c r="H8" t="s">
        <v>2571</v>
      </c>
      <c r="I8" s="26">
        <v>322</v>
      </c>
      <c r="J8" s="12">
        <v>1.61</v>
      </c>
      <c r="K8" s="8">
        <v>35.466301354659997</v>
      </c>
      <c r="L8" s="9">
        <v>5.68115234375</v>
      </c>
      <c r="M8" s="3">
        <v>63.04</v>
      </c>
      <c r="N8" s="4">
        <v>3</v>
      </c>
      <c r="O8" s="4">
        <v>7</v>
      </c>
      <c r="P8" s="4">
        <v>20</v>
      </c>
      <c r="Q8" s="23">
        <v>96</v>
      </c>
      <c r="R8" s="24">
        <v>28.57</v>
      </c>
      <c r="S8" s="6">
        <v>51.86</v>
      </c>
      <c r="T8" s="20">
        <v>63.04</v>
      </c>
      <c r="U8" s="21">
        <v>1809943164.25</v>
      </c>
      <c r="V8" s="5">
        <v>4048703209.3333302</v>
      </c>
      <c r="W8" s="18">
        <v>16889837785.3333</v>
      </c>
      <c r="X8" s="19">
        <v>30.753297248564309</v>
      </c>
      <c r="Y8" s="9">
        <v>31.914812743946438</v>
      </c>
      <c r="Z8" s="16">
        <v>33.975436421037848</v>
      </c>
      <c r="AA8" s="17">
        <v>10</v>
      </c>
      <c r="AB8" s="7">
        <v>15</v>
      </c>
      <c r="AC8" s="13">
        <v>19</v>
      </c>
      <c r="AD8" s="15">
        <v>1</v>
      </c>
      <c r="AE8">
        <v>1</v>
      </c>
      <c r="AF8">
        <v>1</v>
      </c>
      <c r="AG8">
        <v>1</v>
      </c>
      <c r="AH8" s="15">
        <v>1</v>
      </c>
      <c r="AI8">
        <v>1</v>
      </c>
      <c r="AJ8">
        <v>1</v>
      </c>
      <c r="AK8">
        <v>1</v>
      </c>
      <c r="AL8" s="15"/>
    </row>
    <row r="9" spans="1:38">
      <c r="A9">
        <v>6</v>
      </c>
      <c r="B9" s="2" t="s">
        <v>586</v>
      </c>
      <c r="C9" s="25" t="s">
        <v>1504</v>
      </c>
      <c r="D9" t="s">
        <v>1747</v>
      </c>
      <c r="G9" t="s">
        <v>1754</v>
      </c>
      <c r="H9" t="s">
        <v>2571</v>
      </c>
      <c r="I9" s="26">
        <v>322</v>
      </c>
      <c r="J9" s="12">
        <v>1.61</v>
      </c>
      <c r="K9" s="8">
        <v>35.428310864659998</v>
      </c>
      <c r="L9" s="9">
        <v>5.52880859375</v>
      </c>
      <c r="M9" s="3">
        <v>45.96</v>
      </c>
      <c r="N9" s="4">
        <v>2</v>
      </c>
      <c r="O9" s="4">
        <v>3</v>
      </c>
      <c r="P9" s="4">
        <v>16</v>
      </c>
      <c r="Q9" s="23">
        <v>73</v>
      </c>
      <c r="R9" s="24">
        <v>11.49</v>
      </c>
      <c r="S9" s="6">
        <v>31.99</v>
      </c>
      <c r="T9" s="20">
        <v>45.96</v>
      </c>
      <c r="U9" s="21">
        <v>1922019279.5</v>
      </c>
      <c r="V9" s="5">
        <v>4733863481.1666698</v>
      </c>
      <c r="W9" s="18">
        <v>16476384384.5</v>
      </c>
      <c r="X9" s="19">
        <v>30.839975661637748</v>
      </c>
      <c r="Y9" s="9">
        <v>32.140370955098128</v>
      </c>
      <c r="Z9" s="16">
        <v>33.939680637824338</v>
      </c>
      <c r="AA9" s="17">
        <v>7</v>
      </c>
      <c r="AB9" s="7">
        <v>12</v>
      </c>
      <c r="AC9" s="13">
        <v>16</v>
      </c>
      <c r="AD9" s="15">
        <v>1</v>
      </c>
      <c r="AE9">
        <v>1</v>
      </c>
      <c r="AF9">
        <v>1</v>
      </c>
      <c r="AG9">
        <v>1</v>
      </c>
      <c r="AH9" s="15">
        <v>1</v>
      </c>
      <c r="AI9">
        <v>1</v>
      </c>
      <c r="AJ9">
        <v>1</v>
      </c>
      <c r="AK9">
        <v>1</v>
      </c>
      <c r="AL9" s="15"/>
    </row>
    <row r="10" spans="1:38">
      <c r="A10">
        <v>8</v>
      </c>
      <c r="B10" s="2" t="s">
        <v>953</v>
      </c>
      <c r="C10" s="25" t="s">
        <v>861</v>
      </c>
      <c r="D10" t="s">
        <v>1751</v>
      </c>
      <c r="E10" t="s">
        <v>1756</v>
      </c>
      <c r="G10" t="s">
        <v>1752</v>
      </c>
      <c r="H10" t="s">
        <v>2569</v>
      </c>
      <c r="I10" s="26">
        <v>121</v>
      </c>
      <c r="J10" s="12">
        <v>1</v>
      </c>
      <c r="K10" s="8">
        <v>12.37029329466</v>
      </c>
      <c r="L10" s="9">
        <v>9.20263671875</v>
      </c>
      <c r="M10" s="3">
        <v>46.28</v>
      </c>
      <c r="N10" s="4">
        <v>2</v>
      </c>
      <c r="O10" s="4">
        <v>2</v>
      </c>
      <c r="P10" s="4">
        <v>7</v>
      </c>
      <c r="Q10" s="23">
        <v>17</v>
      </c>
      <c r="R10" s="24">
        <v>5.79</v>
      </c>
      <c r="S10" s="6">
        <v>46.28</v>
      </c>
      <c r="T10" s="20">
        <v>41.32</v>
      </c>
      <c r="U10" s="21">
        <v>705608145.5</v>
      </c>
      <c r="V10" s="5">
        <v>2482325082</v>
      </c>
      <c r="W10" s="18">
        <v>11472036960.0417</v>
      </c>
      <c r="X10" s="19">
        <v>29.394291974479348</v>
      </c>
      <c r="Y10" s="9">
        <v>31.209044915255703</v>
      </c>
      <c r="Z10" s="16">
        <v>33.417402526037151</v>
      </c>
      <c r="AA10" s="17">
        <v>1</v>
      </c>
      <c r="AB10" s="7">
        <v>6</v>
      </c>
      <c r="AC10" s="13">
        <v>5</v>
      </c>
      <c r="AD10" s="15" t="s">
        <v>2565</v>
      </c>
      <c r="AE10">
        <v>1</v>
      </c>
      <c r="AF10">
        <v>1</v>
      </c>
      <c r="AG10">
        <v>1</v>
      </c>
      <c r="AH10" s="15" t="s">
        <v>2565</v>
      </c>
      <c r="AI10">
        <v>1</v>
      </c>
      <c r="AJ10">
        <v>1</v>
      </c>
      <c r="AK10">
        <v>1</v>
      </c>
      <c r="AL10" s="15"/>
    </row>
    <row r="11" spans="1:38">
      <c r="A11">
        <v>9</v>
      </c>
      <c r="B11" s="2" t="s">
        <v>980</v>
      </c>
      <c r="C11" s="25" t="s">
        <v>857</v>
      </c>
      <c r="D11" t="s">
        <v>1751</v>
      </c>
      <c r="E11" t="s">
        <v>1757</v>
      </c>
      <c r="G11" t="s">
        <v>1752</v>
      </c>
      <c r="H11" t="s">
        <v>2569</v>
      </c>
      <c r="I11" s="26">
        <v>115</v>
      </c>
      <c r="J11" s="12">
        <v>1</v>
      </c>
      <c r="K11" s="8">
        <v>11.25076932466</v>
      </c>
      <c r="L11" s="9">
        <v>9.20263671875</v>
      </c>
      <c r="M11" s="3">
        <v>59.13</v>
      </c>
      <c r="N11" s="4">
        <v>3</v>
      </c>
      <c r="O11" s="4">
        <v>8</v>
      </c>
      <c r="P11" s="4">
        <v>9</v>
      </c>
      <c r="Q11" s="23">
        <v>62</v>
      </c>
      <c r="R11" s="24">
        <v>52.17</v>
      </c>
      <c r="S11" s="6">
        <v>59.13</v>
      </c>
      <c r="T11" s="20">
        <v>53.91</v>
      </c>
      <c r="U11" s="21">
        <v>1236733461.8333299</v>
      </c>
      <c r="V11" s="5">
        <v>5562793823.125</v>
      </c>
      <c r="W11" s="18">
        <v>6914124412.3333302</v>
      </c>
      <c r="X11" s="19">
        <v>30.20388746123249</v>
      </c>
      <c r="Y11" s="9">
        <v>32.373162489172017</v>
      </c>
      <c r="Z11" s="16">
        <v>32.68689941758678</v>
      </c>
      <c r="AA11" s="17">
        <v>7</v>
      </c>
      <c r="AB11" s="7">
        <v>9</v>
      </c>
      <c r="AC11" s="13">
        <v>8</v>
      </c>
      <c r="AD11" s="15">
        <v>1</v>
      </c>
      <c r="AE11">
        <v>1</v>
      </c>
      <c r="AF11">
        <v>1</v>
      </c>
      <c r="AG11">
        <v>1</v>
      </c>
      <c r="AH11" s="15">
        <v>1</v>
      </c>
      <c r="AI11">
        <v>1</v>
      </c>
      <c r="AJ11">
        <v>1</v>
      </c>
      <c r="AK11">
        <v>1</v>
      </c>
      <c r="AL11" s="15"/>
    </row>
    <row r="12" spans="1:38">
      <c r="A12">
        <v>10</v>
      </c>
      <c r="B12" s="2" t="s">
        <v>224</v>
      </c>
      <c r="C12" s="25" t="s">
        <v>685</v>
      </c>
      <c r="D12" t="s">
        <v>1758</v>
      </c>
      <c r="F12" t="s">
        <v>3115</v>
      </c>
      <c r="G12" t="s">
        <v>1759</v>
      </c>
      <c r="H12" t="s">
        <v>2573</v>
      </c>
      <c r="I12" s="26">
        <v>485</v>
      </c>
      <c r="J12" s="12">
        <v>2.4249999999999998</v>
      </c>
      <c r="K12" s="8">
        <v>53.220972954659999</v>
      </c>
      <c r="L12" s="9">
        <v>5.89697265625</v>
      </c>
      <c r="M12" s="3">
        <v>59.59</v>
      </c>
      <c r="N12" s="4">
        <v>3</v>
      </c>
      <c r="O12" s="4">
        <v>3</v>
      </c>
      <c r="P12" s="4">
        <v>33</v>
      </c>
      <c r="Q12" s="23">
        <v>99</v>
      </c>
      <c r="R12" s="24">
        <v>20</v>
      </c>
      <c r="S12" s="6">
        <v>38.76</v>
      </c>
      <c r="T12" s="20">
        <v>59.59</v>
      </c>
      <c r="U12" s="21">
        <v>156153220</v>
      </c>
      <c r="V12" s="5">
        <v>909827722.66666698</v>
      </c>
      <c r="W12" s="18">
        <v>6135173113.4166698</v>
      </c>
      <c r="X12" s="19">
        <v>27.218387078250117</v>
      </c>
      <c r="Y12" s="9">
        <v>29.761018153658537</v>
      </c>
      <c r="Z12" s="16">
        <v>32.514456906324995</v>
      </c>
      <c r="AA12" s="17">
        <v>10</v>
      </c>
      <c r="AB12" s="7">
        <v>21</v>
      </c>
      <c r="AC12" s="13">
        <v>33</v>
      </c>
      <c r="AD12" s="15">
        <v>1</v>
      </c>
      <c r="AE12">
        <v>1</v>
      </c>
      <c r="AF12">
        <v>1</v>
      </c>
      <c r="AG12">
        <v>1</v>
      </c>
      <c r="AH12" s="15">
        <v>1</v>
      </c>
      <c r="AI12">
        <v>1</v>
      </c>
      <c r="AJ12">
        <v>1</v>
      </c>
      <c r="AK12">
        <v>1</v>
      </c>
      <c r="AL12" s="15"/>
    </row>
    <row r="13" spans="1:38">
      <c r="A13">
        <v>11</v>
      </c>
      <c r="B13" s="2" t="s">
        <v>1628</v>
      </c>
      <c r="C13" s="25" t="s">
        <v>686</v>
      </c>
      <c r="D13" t="s">
        <v>1758</v>
      </c>
      <c r="F13" t="s">
        <v>3115</v>
      </c>
      <c r="G13" t="s">
        <v>1759</v>
      </c>
      <c r="H13" t="s">
        <v>2573</v>
      </c>
      <c r="I13" s="26">
        <v>485</v>
      </c>
      <c r="J13" s="12">
        <v>2.4249999999999998</v>
      </c>
      <c r="K13" s="8">
        <v>53.212993024660001</v>
      </c>
      <c r="L13" s="9">
        <v>5.79541015625</v>
      </c>
      <c r="M13" s="3">
        <v>59.18</v>
      </c>
      <c r="N13" s="4">
        <v>4</v>
      </c>
      <c r="O13" s="4">
        <v>3</v>
      </c>
      <c r="P13" s="4">
        <v>33</v>
      </c>
      <c r="Q13" s="23">
        <v>99</v>
      </c>
      <c r="R13" s="24">
        <v>20</v>
      </c>
      <c r="S13" s="6">
        <v>38.76</v>
      </c>
      <c r="T13" s="20">
        <v>59.18</v>
      </c>
      <c r="U13" s="21">
        <v>156153220</v>
      </c>
      <c r="V13" s="5">
        <v>909827722.66666698</v>
      </c>
      <c r="W13" s="18">
        <v>6135173113.4166698</v>
      </c>
      <c r="X13" s="19">
        <v>27.218387078250117</v>
      </c>
      <c r="Y13" s="9">
        <v>29.761018153658537</v>
      </c>
      <c r="Z13" s="16">
        <v>32.514456906324995</v>
      </c>
      <c r="AA13" s="17">
        <v>10</v>
      </c>
      <c r="AB13" s="7">
        <v>21</v>
      </c>
      <c r="AC13" s="13">
        <v>33</v>
      </c>
      <c r="AD13" s="15">
        <v>1</v>
      </c>
      <c r="AE13">
        <v>1</v>
      </c>
      <c r="AF13">
        <v>1</v>
      </c>
      <c r="AG13">
        <v>1</v>
      </c>
      <c r="AH13" s="15">
        <v>1</v>
      </c>
      <c r="AI13">
        <v>1</v>
      </c>
      <c r="AJ13">
        <v>1</v>
      </c>
      <c r="AK13">
        <v>1</v>
      </c>
      <c r="AL13" s="15"/>
    </row>
    <row r="14" spans="1:38">
      <c r="A14">
        <v>12</v>
      </c>
      <c r="B14" s="2" t="s">
        <v>1656</v>
      </c>
      <c r="C14" s="25" t="s">
        <v>1043</v>
      </c>
      <c r="D14" t="s">
        <v>1747</v>
      </c>
      <c r="G14" t="s">
        <v>1753</v>
      </c>
      <c r="H14" t="s">
        <v>2570</v>
      </c>
      <c r="I14" s="26">
        <v>71</v>
      </c>
      <c r="J14" s="12">
        <v>1</v>
      </c>
      <c r="K14" s="8">
        <v>7.8721060946600003</v>
      </c>
      <c r="L14" s="9">
        <v>5.47802734375</v>
      </c>
      <c r="M14" s="3">
        <v>80.28</v>
      </c>
      <c r="N14" s="4">
        <v>6</v>
      </c>
      <c r="O14" s="4">
        <v>2</v>
      </c>
      <c r="P14" s="4">
        <v>8</v>
      </c>
      <c r="Q14" s="23">
        <v>48</v>
      </c>
      <c r="R14" s="24">
        <v>53.52</v>
      </c>
      <c r="S14" s="6">
        <v>80.28</v>
      </c>
      <c r="T14" s="20">
        <v>53.52</v>
      </c>
      <c r="U14" s="21">
        <v>710606115.34375</v>
      </c>
      <c r="V14" s="5">
        <v>2317437019.5052099</v>
      </c>
      <c r="W14" s="18">
        <v>5871462658.6458302</v>
      </c>
      <c r="X14" s="19">
        <v>29.404474863386017</v>
      </c>
      <c r="Y14" s="9">
        <v>31.109882985552424</v>
      </c>
      <c r="Z14" s="16">
        <v>32.451072796421663</v>
      </c>
      <c r="AA14" s="17">
        <v>5</v>
      </c>
      <c r="AB14" s="7">
        <v>7</v>
      </c>
      <c r="AC14" s="13">
        <v>6</v>
      </c>
      <c r="AD14" s="15">
        <v>1</v>
      </c>
      <c r="AE14">
        <v>1</v>
      </c>
      <c r="AF14">
        <v>1</v>
      </c>
      <c r="AG14">
        <v>1</v>
      </c>
      <c r="AH14" s="15">
        <v>1</v>
      </c>
      <c r="AI14">
        <v>1</v>
      </c>
      <c r="AJ14">
        <v>1</v>
      </c>
      <c r="AK14">
        <v>1</v>
      </c>
      <c r="AL14" s="15"/>
    </row>
    <row r="15" spans="1:38">
      <c r="A15">
        <v>13</v>
      </c>
      <c r="B15" s="2" t="s">
        <v>982</v>
      </c>
      <c r="C15" s="25" t="s">
        <v>1019</v>
      </c>
      <c r="D15" t="s">
        <v>1760</v>
      </c>
      <c r="E15" t="s">
        <v>1761</v>
      </c>
      <c r="G15" t="s">
        <v>1762</v>
      </c>
      <c r="H15" t="s">
        <v>2574</v>
      </c>
      <c r="I15" s="26">
        <v>253</v>
      </c>
      <c r="J15" s="12">
        <v>1.2649999999999999</v>
      </c>
      <c r="K15" s="8">
        <v>26.785855954660001</v>
      </c>
      <c r="L15" s="9">
        <v>5.46533203125</v>
      </c>
      <c r="M15" s="3">
        <v>60.47</v>
      </c>
      <c r="N15" s="4">
        <v>8</v>
      </c>
      <c r="O15" s="4">
        <v>3</v>
      </c>
      <c r="P15" s="4">
        <v>13</v>
      </c>
      <c r="Q15" s="23">
        <v>49</v>
      </c>
      <c r="R15" s="24">
        <v>35.18</v>
      </c>
      <c r="S15" s="6">
        <v>29.64</v>
      </c>
      <c r="T15" s="20">
        <v>60.47</v>
      </c>
      <c r="U15" s="21">
        <v>355170397.95833302</v>
      </c>
      <c r="V15" s="5">
        <v>1057689787.41667</v>
      </c>
      <c r="W15" s="18">
        <v>5716444943.75</v>
      </c>
      <c r="X15" s="19">
        <v>28.403936102897333</v>
      </c>
      <c r="Y15" s="9">
        <v>29.978269411703252</v>
      </c>
      <c r="Z15" s="16">
        <v>32.412471068033504</v>
      </c>
      <c r="AA15" s="17">
        <v>7</v>
      </c>
      <c r="AB15" s="7">
        <v>7</v>
      </c>
      <c r="AC15" s="13">
        <v>13</v>
      </c>
      <c r="AD15" s="15">
        <v>1</v>
      </c>
      <c r="AE15">
        <v>1</v>
      </c>
      <c r="AF15">
        <v>1</v>
      </c>
      <c r="AG15">
        <v>1</v>
      </c>
      <c r="AH15" s="15">
        <v>1</v>
      </c>
      <c r="AI15">
        <v>1</v>
      </c>
      <c r="AJ15">
        <v>1</v>
      </c>
      <c r="AK15">
        <v>1</v>
      </c>
      <c r="AL15" s="15"/>
    </row>
    <row r="16" spans="1:38">
      <c r="A16">
        <v>14</v>
      </c>
      <c r="B16" s="2" t="s">
        <v>173</v>
      </c>
      <c r="C16" s="25" t="s">
        <v>684</v>
      </c>
      <c r="D16" t="s">
        <v>1758</v>
      </c>
      <c r="F16" t="s">
        <v>3115</v>
      </c>
      <c r="G16" t="s">
        <v>1759</v>
      </c>
      <c r="H16" t="s">
        <v>2573</v>
      </c>
      <c r="I16" s="26">
        <v>485</v>
      </c>
      <c r="J16" s="12">
        <v>2.4249999999999998</v>
      </c>
      <c r="K16" s="8">
        <v>53.192005284659999</v>
      </c>
      <c r="L16" s="9">
        <v>5.92236328125</v>
      </c>
      <c r="M16" s="3">
        <v>53.2</v>
      </c>
      <c r="N16" s="4">
        <v>4</v>
      </c>
      <c r="O16" s="4">
        <v>4</v>
      </c>
      <c r="P16" s="4">
        <v>27</v>
      </c>
      <c r="Q16" s="23">
        <v>71</v>
      </c>
      <c r="R16" s="24">
        <v>14.02</v>
      </c>
      <c r="S16" s="6">
        <v>25.57</v>
      </c>
      <c r="T16" s="20">
        <v>53.2</v>
      </c>
      <c r="U16" s="21">
        <v>131672181</v>
      </c>
      <c r="V16" s="5">
        <v>909827722.66666698</v>
      </c>
      <c r="W16" s="18">
        <v>5432171361.1666698</v>
      </c>
      <c r="X16" s="19">
        <v>26.972375331931534</v>
      </c>
      <c r="Y16" s="9">
        <v>29.761018153658537</v>
      </c>
      <c r="Z16" s="16">
        <v>32.338881844983845</v>
      </c>
      <c r="AA16" s="17">
        <v>7</v>
      </c>
      <c r="AB16" s="7">
        <v>15</v>
      </c>
      <c r="AC16" s="13">
        <v>27</v>
      </c>
      <c r="AD16" s="15">
        <v>1</v>
      </c>
      <c r="AE16">
        <v>1</v>
      </c>
      <c r="AF16">
        <v>1</v>
      </c>
      <c r="AG16">
        <v>1</v>
      </c>
      <c r="AH16" s="15">
        <v>1</v>
      </c>
      <c r="AI16">
        <v>1</v>
      </c>
      <c r="AJ16">
        <v>1</v>
      </c>
      <c r="AK16">
        <v>1</v>
      </c>
      <c r="AL16" s="15"/>
    </row>
    <row r="17" spans="1:38">
      <c r="A17">
        <v>15</v>
      </c>
      <c r="B17" s="2" t="s">
        <v>97</v>
      </c>
      <c r="C17" s="25" t="s">
        <v>1073</v>
      </c>
      <c r="D17" t="s">
        <v>1747</v>
      </c>
      <c r="G17" t="s">
        <v>1763</v>
      </c>
      <c r="H17" t="s">
        <v>2575</v>
      </c>
      <c r="I17" s="26">
        <v>281</v>
      </c>
      <c r="J17" s="12">
        <v>1.405</v>
      </c>
      <c r="K17" s="8">
        <v>30.60031735466</v>
      </c>
      <c r="L17" s="9">
        <v>5.05908203125</v>
      </c>
      <c r="M17" s="3">
        <v>56.58</v>
      </c>
      <c r="N17" s="4">
        <v>2</v>
      </c>
      <c r="O17" s="4">
        <v>3</v>
      </c>
      <c r="P17" s="4">
        <v>14</v>
      </c>
      <c r="Q17" s="23">
        <v>67</v>
      </c>
      <c r="R17" s="24">
        <v>50.89</v>
      </c>
      <c r="S17" s="6">
        <v>55.52</v>
      </c>
      <c r="T17" s="20">
        <v>56.58</v>
      </c>
      <c r="U17" s="21">
        <v>586222017.25</v>
      </c>
      <c r="V17" s="5">
        <v>1519328655.8333299</v>
      </c>
      <c r="W17" s="18">
        <v>5057003946.1666698</v>
      </c>
      <c r="X17" s="19">
        <v>29.126871912695929</v>
      </c>
      <c r="Y17" s="9">
        <v>30.500786836304176</v>
      </c>
      <c r="Z17" s="16">
        <v>32.235635758240043</v>
      </c>
      <c r="AA17" s="17">
        <v>12</v>
      </c>
      <c r="AB17" s="7">
        <v>13</v>
      </c>
      <c r="AC17" s="13">
        <v>13</v>
      </c>
      <c r="AD17" s="15">
        <v>1</v>
      </c>
      <c r="AE17">
        <v>1</v>
      </c>
      <c r="AF17">
        <v>1</v>
      </c>
      <c r="AG17">
        <v>1</v>
      </c>
      <c r="AH17" s="15">
        <v>1</v>
      </c>
      <c r="AI17">
        <v>1</v>
      </c>
      <c r="AJ17">
        <v>1</v>
      </c>
      <c r="AK17">
        <v>1</v>
      </c>
      <c r="AL17" s="15"/>
    </row>
    <row r="18" spans="1:38">
      <c r="A18">
        <v>16</v>
      </c>
      <c r="B18" s="2" t="s">
        <v>153</v>
      </c>
      <c r="C18" s="25" t="s">
        <v>1283</v>
      </c>
      <c r="D18" t="s">
        <v>1747</v>
      </c>
      <c r="G18" t="s">
        <v>1764</v>
      </c>
      <c r="H18" t="s">
        <v>2576</v>
      </c>
      <c r="I18" s="26">
        <v>300</v>
      </c>
      <c r="J18" s="12">
        <v>1.5</v>
      </c>
      <c r="K18" s="8">
        <v>32.091922304660002</v>
      </c>
      <c r="L18" s="9">
        <v>5.69384765625</v>
      </c>
      <c r="M18" s="3">
        <v>57.33</v>
      </c>
      <c r="N18" s="4">
        <v>5</v>
      </c>
      <c r="O18" s="4">
        <v>4</v>
      </c>
      <c r="P18" s="4">
        <v>14</v>
      </c>
      <c r="Q18" s="23">
        <v>50</v>
      </c>
      <c r="R18" s="24">
        <v>17.329999999999998</v>
      </c>
      <c r="S18" s="6">
        <v>38</v>
      </c>
      <c r="T18" s="20">
        <v>57.33</v>
      </c>
      <c r="U18" s="21">
        <v>207668930.3125</v>
      </c>
      <c r="V18" s="5">
        <v>973789536.5625</v>
      </c>
      <c r="W18" s="18">
        <v>4847840722.6666698</v>
      </c>
      <c r="X18" s="19">
        <v>27.62971014746724</v>
      </c>
      <c r="Y18" s="9">
        <v>29.859034757928889</v>
      </c>
      <c r="Z18" s="16">
        <v>32.174695153375971</v>
      </c>
      <c r="AA18" s="17">
        <v>5</v>
      </c>
      <c r="AB18" s="7">
        <v>9</v>
      </c>
      <c r="AC18" s="13">
        <v>13</v>
      </c>
      <c r="AD18" s="15">
        <v>1</v>
      </c>
      <c r="AE18">
        <v>1</v>
      </c>
      <c r="AF18">
        <v>1</v>
      </c>
      <c r="AG18">
        <v>1</v>
      </c>
      <c r="AH18" s="15">
        <v>1</v>
      </c>
      <c r="AI18">
        <v>1</v>
      </c>
      <c r="AJ18">
        <v>1</v>
      </c>
      <c r="AK18">
        <v>1</v>
      </c>
      <c r="AL18" s="15"/>
    </row>
    <row r="19" spans="1:38">
      <c r="A19">
        <v>17</v>
      </c>
      <c r="B19" s="2" t="s">
        <v>592</v>
      </c>
      <c r="C19" s="25" t="s">
        <v>1508</v>
      </c>
      <c r="D19" t="s">
        <v>1747</v>
      </c>
      <c r="G19" t="s">
        <v>1764</v>
      </c>
      <c r="H19" t="s">
        <v>2576</v>
      </c>
      <c r="I19" s="26">
        <v>300</v>
      </c>
      <c r="J19" s="12">
        <v>1.5</v>
      </c>
      <c r="K19" s="8">
        <v>32.212990314659997</v>
      </c>
      <c r="L19" s="9">
        <v>5.69384765625</v>
      </c>
      <c r="M19" s="3">
        <v>56.33</v>
      </c>
      <c r="N19" s="4">
        <v>4</v>
      </c>
      <c r="O19" s="4">
        <v>4</v>
      </c>
      <c r="P19" s="4">
        <v>14</v>
      </c>
      <c r="Q19" s="23">
        <v>55</v>
      </c>
      <c r="R19" s="24">
        <v>23.67</v>
      </c>
      <c r="S19" s="6">
        <v>41</v>
      </c>
      <c r="T19" s="20">
        <v>56.33</v>
      </c>
      <c r="U19" s="21">
        <v>207668930.3125</v>
      </c>
      <c r="V19" s="5">
        <v>973789536.5625</v>
      </c>
      <c r="W19" s="18">
        <v>4847840722.6666698</v>
      </c>
      <c r="X19" s="19">
        <v>27.62971014746724</v>
      </c>
      <c r="Y19" s="9">
        <v>29.859034757928889</v>
      </c>
      <c r="Z19" s="16">
        <v>32.174695153375971</v>
      </c>
      <c r="AA19" s="17">
        <v>6</v>
      </c>
      <c r="AB19" s="7">
        <v>10</v>
      </c>
      <c r="AC19" s="13">
        <v>13</v>
      </c>
      <c r="AD19" s="15">
        <v>1</v>
      </c>
      <c r="AE19">
        <v>1</v>
      </c>
      <c r="AF19">
        <v>1</v>
      </c>
      <c r="AG19">
        <v>1</v>
      </c>
      <c r="AH19" s="15">
        <v>1</v>
      </c>
      <c r="AI19">
        <v>1</v>
      </c>
      <c r="AJ19">
        <v>1</v>
      </c>
      <c r="AK19">
        <v>1</v>
      </c>
      <c r="AL19" s="15"/>
    </row>
    <row r="20" spans="1:38">
      <c r="A20">
        <v>18</v>
      </c>
      <c r="B20" s="2" t="s">
        <v>21</v>
      </c>
      <c r="C20" s="25" t="s">
        <v>1048</v>
      </c>
      <c r="D20" t="s">
        <v>1747</v>
      </c>
      <c r="G20" t="s">
        <v>1762</v>
      </c>
      <c r="H20" t="s">
        <v>2574</v>
      </c>
      <c r="I20" s="26">
        <v>253</v>
      </c>
      <c r="J20" s="12">
        <v>1.2649999999999999</v>
      </c>
      <c r="K20" s="8">
        <v>26.801887244660001</v>
      </c>
      <c r="L20" s="9">
        <v>5.69384765625</v>
      </c>
      <c r="M20" s="3">
        <v>78.66</v>
      </c>
      <c r="N20" s="4">
        <v>8</v>
      </c>
      <c r="O20" s="4">
        <v>5</v>
      </c>
      <c r="P20" s="4">
        <v>15</v>
      </c>
      <c r="Q20" s="23">
        <v>60</v>
      </c>
      <c r="R20" s="24">
        <v>37.15</v>
      </c>
      <c r="S20" s="6">
        <v>37.15</v>
      </c>
      <c r="T20" s="20">
        <v>78.66</v>
      </c>
      <c r="U20" s="21">
        <v>319613812.91666698</v>
      </c>
      <c r="V20" s="5">
        <v>883950476.66666698</v>
      </c>
      <c r="W20" s="18">
        <v>4718847675.3333302</v>
      </c>
      <c r="X20" s="19">
        <v>28.251754518415336</v>
      </c>
      <c r="Y20" s="9">
        <v>29.719390303977164</v>
      </c>
      <c r="Z20" s="16">
        <v>32.135787455936104</v>
      </c>
      <c r="AA20" s="17">
        <v>8</v>
      </c>
      <c r="AB20" s="7">
        <v>9</v>
      </c>
      <c r="AC20" s="13">
        <v>15</v>
      </c>
      <c r="AD20" s="15">
        <v>1</v>
      </c>
      <c r="AE20">
        <v>1</v>
      </c>
      <c r="AF20">
        <v>1</v>
      </c>
      <c r="AG20">
        <v>1</v>
      </c>
      <c r="AH20" s="15">
        <v>1</v>
      </c>
      <c r="AI20">
        <v>1</v>
      </c>
      <c r="AJ20">
        <v>1</v>
      </c>
      <c r="AK20">
        <v>1</v>
      </c>
      <c r="AL20" s="15"/>
    </row>
    <row r="21" spans="1:38">
      <c r="A21">
        <v>19</v>
      </c>
      <c r="B21" s="2" t="s">
        <v>873</v>
      </c>
      <c r="C21" s="25" t="s">
        <v>992</v>
      </c>
      <c r="D21" t="s">
        <v>1765</v>
      </c>
      <c r="E21" t="s">
        <v>1766</v>
      </c>
      <c r="G21" t="s">
        <v>1767</v>
      </c>
      <c r="H21" t="s">
        <v>2577</v>
      </c>
      <c r="I21" s="26">
        <v>477</v>
      </c>
      <c r="J21" s="12">
        <v>2.3849999999999998</v>
      </c>
      <c r="K21" s="8">
        <v>52.817387594659998</v>
      </c>
      <c r="L21" s="9">
        <v>6.68310546875</v>
      </c>
      <c r="M21" s="3">
        <v>62.47</v>
      </c>
      <c r="N21" s="4">
        <v>33</v>
      </c>
      <c r="O21" s="4">
        <v>38</v>
      </c>
      <c r="P21" s="4">
        <v>38</v>
      </c>
      <c r="Q21" s="23">
        <v>166</v>
      </c>
      <c r="R21" s="24">
        <v>39.200000000000003</v>
      </c>
      <c r="S21" s="6">
        <v>62.47</v>
      </c>
      <c r="T21" s="20">
        <v>57.65</v>
      </c>
      <c r="U21" s="21">
        <v>1427776566.125</v>
      </c>
      <c r="V21" s="5">
        <v>6586428418.25</v>
      </c>
      <c r="W21" s="18">
        <v>4375195690.7083302</v>
      </c>
      <c r="X21" s="19">
        <v>30.411123082537955</v>
      </c>
      <c r="Y21" s="9">
        <v>32.616849209949685</v>
      </c>
      <c r="Z21" s="16">
        <v>32.026700400234226</v>
      </c>
      <c r="AA21" s="17">
        <v>20</v>
      </c>
      <c r="AB21" s="7">
        <v>38</v>
      </c>
      <c r="AC21" s="13">
        <v>30</v>
      </c>
      <c r="AD21" s="15">
        <v>1</v>
      </c>
      <c r="AE21">
        <v>1</v>
      </c>
      <c r="AF21">
        <v>1</v>
      </c>
      <c r="AG21">
        <v>1</v>
      </c>
      <c r="AH21" s="15">
        <v>1</v>
      </c>
      <c r="AI21">
        <v>1</v>
      </c>
      <c r="AJ21">
        <v>1</v>
      </c>
      <c r="AK21">
        <v>1</v>
      </c>
      <c r="AL21" s="15"/>
    </row>
    <row r="22" spans="1:38">
      <c r="A22">
        <v>20</v>
      </c>
      <c r="B22" s="2" t="s">
        <v>843</v>
      </c>
      <c r="C22" s="25" t="s">
        <v>769</v>
      </c>
      <c r="D22" t="s">
        <v>1768</v>
      </c>
      <c r="G22" t="s">
        <v>1769</v>
      </c>
      <c r="H22" t="s">
        <v>2578</v>
      </c>
      <c r="I22" s="26">
        <v>153</v>
      </c>
      <c r="J22" s="12">
        <v>1</v>
      </c>
      <c r="K22" s="8">
        <v>17.084218264659999</v>
      </c>
      <c r="L22" s="9">
        <v>6.06201171875</v>
      </c>
      <c r="M22" s="3">
        <v>60.78</v>
      </c>
      <c r="N22" s="4">
        <v>153</v>
      </c>
      <c r="O22" s="4">
        <v>3</v>
      </c>
      <c r="P22" s="4">
        <v>14</v>
      </c>
      <c r="Q22" s="23">
        <v>178</v>
      </c>
      <c r="R22" s="24">
        <v>45.1</v>
      </c>
      <c r="S22" s="6">
        <v>53.59</v>
      </c>
      <c r="T22" s="20">
        <v>60.78</v>
      </c>
      <c r="U22" s="21">
        <v>1370427753.4166701</v>
      </c>
      <c r="V22" s="5">
        <v>3226167788.125</v>
      </c>
      <c r="W22" s="18">
        <v>4233325868.9166698</v>
      </c>
      <c r="X22" s="19">
        <v>30.3519791277648</v>
      </c>
      <c r="Y22" s="9">
        <v>31.587174326826059</v>
      </c>
      <c r="Z22" s="16">
        <v>31.979144401318475</v>
      </c>
      <c r="AA22" s="17">
        <v>9</v>
      </c>
      <c r="AB22" s="7">
        <v>11</v>
      </c>
      <c r="AC22" s="13">
        <v>12</v>
      </c>
      <c r="AD22" s="15">
        <v>1</v>
      </c>
      <c r="AE22">
        <v>1</v>
      </c>
      <c r="AF22">
        <v>1</v>
      </c>
      <c r="AG22">
        <v>1</v>
      </c>
      <c r="AH22" s="15">
        <v>1</v>
      </c>
      <c r="AI22">
        <v>1</v>
      </c>
      <c r="AJ22">
        <v>1</v>
      </c>
      <c r="AK22">
        <v>1</v>
      </c>
      <c r="AL22" s="15"/>
    </row>
    <row r="23" spans="1:38">
      <c r="A23">
        <v>21</v>
      </c>
      <c r="B23" s="2" t="s">
        <v>489</v>
      </c>
      <c r="C23" s="25" t="s">
        <v>1458</v>
      </c>
      <c r="D23" t="s">
        <v>1747</v>
      </c>
      <c r="G23" t="s">
        <v>1769</v>
      </c>
      <c r="H23" t="s">
        <v>2578</v>
      </c>
      <c r="I23" s="26">
        <v>229</v>
      </c>
      <c r="J23" s="12">
        <v>1.145</v>
      </c>
      <c r="K23" s="8">
        <v>25.755848714660001</v>
      </c>
      <c r="L23" s="9">
        <v>8.25048828125</v>
      </c>
      <c r="M23" s="3">
        <v>74.239999999999995</v>
      </c>
      <c r="N23" s="4">
        <v>142</v>
      </c>
      <c r="O23" s="4">
        <v>2</v>
      </c>
      <c r="P23" s="4">
        <v>13</v>
      </c>
      <c r="Q23" s="23">
        <v>176</v>
      </c>
      <c r="R23" s="24">
        <v>63.76</v>
      </c>
      <c r="S23" s="6">
        <v>59.83</v>
      </c>
      <c r="T23" s="20">
        <v>73.36</v>
      </c>
      <c r="U23" s="21">
        <v>1370427753.4166701</v>
      </c>
      <c r="V23" s="5">
        <v>3226167788.125</v>
      </c>
      <c r="W23" s="18">
        <v>4233325868.9166698</v>
      </c>
      <c r="X23" s="19">
        <v>30.3519791277648</v>
      </c>
      <c r="Y23" s="9">
        <v>31.587174326826059</v>
      </c>
      <c r="Z23" s="16">
        <v>31.979144401318475</v>
      </c>
      <c r="AA23" s="17">
        <v>10</v>
      </c>
      <c r="AB23" s="7">
        <v>9</v>
      </c>
      <c r="AC23" s="13">
        <v>11</v>
      </c>
      <c r="AD23" s="15">
        <v>1</v>
      </c>
      <c r="AE23">
        <v>1</v>
      </c>
      <c r="AF23">
        <v>1</v>
      </c>
      <c r="AG23">
        <v>1</v>
      </c>
      <c r="AH23" s="15">
        <v>1</v>
      </c>
      <c r="AI23">
        <v>1</v>
      </c>
      <c r="AJ23">
        <v>1</v>
      </c>
      <c r="AK23">
        <v>1</v>
      </c>
      <c r="AL23" s="15"/>
    </row>
    <row r="24" spans="1:38">
      <c r="A24">
        <v>23</v>
      </c>
      <c r="B24" s="2" t="s">
        <v>265</v>
      </c>
      <c r="C24" s="25" t="s">
        <v>1119</v>
      </c>
      <c r="D24" t="s">
        <v>1747</v>
      </c>
      <c r="G24" t="s">
        <v>1749</v>
      </c>
      <c r="H24" t="s">
        <v>2568</v>
      </c>
      <c r="I24" s="26">
        <v>181</v>
      </c>
      <c r="J24" s="12">
        <v>1</v>
      </c>
      <c r="K24" s="8">
        <v>19.075839744660001</v>
      </c>
      <c r="L24" s="9">
        <v>5.03369140625</v>
      </c>
      <c r="M24" s="3">
        <v>40.880000000000003</v>
      </c>
      <c r="N24" s="4">
        <v>2</v>
      </c>
      <c r="O24" s="4">
        <v>3</v>
      </c>
      <c r="P24" s="4">
        <v>4</v>
      </c>
      <c r="Q24" s="23">
        <v>40</v>
      </c>
      <c r="R24" s="24">
        <v>40.880000000000003</v>
      </c>
      <c r="S24" s="6">
        <v>23.2</v>
      </c>
      <c r="T24" s="20">
        <v>23.2</v>
      </c>
      <c r="U24" s="21">
        <v>1843949545.7083299</v>
      </c>
      <c r="V24" s="5">
        <v>2567768621.2083302</v>
      </c>
      <c r="W24" s="18">
        <v>3740467928.625</v>
      </c>
      <c r="X24" s="19">
        <v>30.780152035159034</v>
      </c>
      <c r="Y24" s="9">
        <v>31.257868062648022</v>
      </c>
      <c r="Z24" s="16">
        <v>31.800571615029448</v>
      </c>
      <c r="AA24" s="17">
        <v>4</v>
      </c>
      <c r="AB24" s="7">
        <v>3</v>
      </c>
      <c r="AC24" s="13">
        <v>3</v>
      </c>
      <c r="AD24" s="15">
        <v>1</v>
      </c>
      <c r="AE24">
        <v>1</v>
      </c>
      <c r="AF24">
        <v>1</v>
      </c>
      <c r="AG24">
        <v>1</v>
      </c>
      <c r="AH24" s="15">
        <v>1</v>
      </c>
      <c r="AI24">
        <v>1</v>
      </c>
      <c r="AJ24">
        <v>1</v>
      </c>
      <c r="AK24">
        <v>1</v>
      </c>
      <c r="AL24" s="15"/>
    </row>
    <row r="25" spans="1:38">
      <c r="A25">
        <v>24</v>
      </c>
      <c r="B25" s="2" t="s">
        <v>476</v>
      </c>
      <c r="C25" s="25" t="s">
        <v>1448</v>
      </c>
      <c r="D25" t="s">
        <v>1747</v>
      </c>
      <c r="G25" t="s">
        <v>1771</v>
      </c>
      <c r="H25" t="s">
        <v>2580</v>
      </c>
      <c r="I25" s="26">
        <v>829</v>
      </c>
      <c r="J25" s="12">
        <v>4.1449999999999996</v>
      </c>
      <c r="K25" s="8">
        <v>85.410288014660196</v>
      </c>
      <c r="L25" s="9">
        <v>7.97216796875</v>
      </c>
      <c r="M25" s="3">
        <v>35.590000000000003</v>
      </c>
      <c r="N25" s="4">
        <v>7</v>
      </c>
      <c r="O25" s="4">
        <v>9</v>
      </c>
      <c r="P25" s="4">
        <v>21</v>
      </c>
      <c r="Q25" s="23">
        <v>79</v>
      </c>
      <c r="R25" s="24">
        <v>32.090000000000003</v>
      </c>
      <c r="S25" s="6">
        <v>16.649999999999999</v>
      </c>
      <c r="T25" s="20">
        <v>35.590000000000003</v>
      </c>
      <c r="U25" s="21">
        <v>677632897.20833302</v>
      </c>
      <c r="V25" s="5">
        <v>880109147.91666698</v>
      </c>
      <c r="W25" s="18">
        <v>3651965917.6666698</v>
      </c>
      <c r="X25" s="19">
        <v>29.335928674334628</v>
      </c>
      <c r="Y25" s="9">
        <v>29.713107211705022</v>
      </c>
      <c r="Z25" s="16">
        <v>31.766026155276982</v>
      </c>
      <c r="AA25" s="17">
        <v>18</v>
      </c>
      <c r="AB25" s="7">
        <v>11</v>
      </c>
      <c r="AC25" s="13">
        <v>20</v>
      </c>
      <c r="AD25" s="15">
        <v>1</v>
      </c>
      <c r="AE25">
        <v>1</v>
      </c>
      <c r="AF25">
        <v>1</v>
      </c>
      <c r="AG25">
        <v>1</v>
      </c>
      <c r="AH25" s="15">
        <v>1</v>
      </c>
      <c r="AI25">
        <v>1</v>
      </c>
      <c r="AJ25">
        <v>1</v>
      </c>
      <c r="AK25">
        <v>1</v>
      </c>
      <c r="AL25" s="15"/>
    </row>
    <row r="26" spans="1:38">
      <c r="A26">
        <v>25</v>
      </c>
      <c r="B26" s="2" t="s">
        <v>209</v>
      </c>
      <c r="C26" s="25" t="s">
        <v>1099</v>
      </c>
      <c r="D26" t="s">
        <v>1747</v>
      </c>
      <c r="G26" t="s">
        <v>1772</v>
      </c>
      <c r="H26" t="s">
        <v>2581</v>
      </c>
      <c r="I26" s="26">
        <v>249</v>
      </c>
      <c r="J26" s="12">
        <v>1.2450000000000001</v>
      </c>
      <c r="K26" s="8">
        <v>26.20754227466</v>
      </c>
      <c r="L26" s="9">
        <v>8.90966796875</v>
      </c>
      <c r="M26" s="3">
        <v>30.92</v>
      </c>
      <c r="N26" s="4">
        <v>4</v>
      </c>
      <c r="O26" s="4">
        <v>2</v>
      </c>
      <c r="P26" s="4">
        <v>4</v>
      </c>
      <c r="Q26" s="23">
        <v>13</v>
      </c>
      <c r="R26" s="24">
        <v>12.85</v>
      </c>
      <c r="S26" s="6">
        <v>24.9</v>
      </c>
      <c r="T26" s="20">
        <v>6.83</v>
      </c>
      <c r="U26" s="21">
        <v>187778353.5</v>
      </c>
      <c r="V26" s="5">
        <v>529322692</v>
      </c>
      <c r="W26" s="18">
        <v>3565352127</v>
      </c>
      <c r="X26" s="19">
        <v>27.484455522313475</v>
      </c>
      <c r="Y26" s="9">
        <v>28.979572262559934</v>
      </c>
      <c r="Z26" s="16">
        <v>31.731397423443447</v>
      </c>
      <c r="AA26" s="17">
        <v>2</v>
      </c>
      <c r="AB26" s="7">
        <v>3</v>
      </c>
      <c r="AC26" s="13">
        <v>1</v>
      </c>
      <c r="AD26" s="15">
        <v>1</v>
      </c>
      <c r="AE26">
        <v>1</v>
      </c>
      <c r="AF26" t="s">
        <v>2565</v>
      </c>
      <c r="AG26">
        <v>1</v>
      </c>
      <c r="AH26" s="15">
        <v>1</v>
      </c>
      <c r="AI26">
        <v>1</v>
      </c>
      <c r="AJ26" t="s">
        <v>2565</v>
      </c>
      <c r="AK26">
        <v>1</v>
      </c>
      <c r="AL26" s="15"/>
    </row>
    <row r="27" spans="1:38">
      <c r="A27">
        <v>26</v>
      </c>
      <c r="B27" s="2" t="s">
        <v>170</v>
      </c>
      <c r="C27" s="25" t="s">
        <v>1293</v>
      </c>
      <c r="D27" t="s">
        <v>1747</v>
      </c>
      <c r="G27" t="s">
        <v>1770</v>
      </c>
      <c r="H27" t="s">
        <v>2579</v>
      </c>
      <c r="I27" s="26">
        <v>288</v>
      </c>
      <c r="J27" s="12">
        <v>1.44</v>
      </c>
      <c r="K27" s="8">
        <v>32.069661474660002</v>
      </c>
      <c r="L27" s="9">
        <v>5.77001953125</v>
      </c>
      <c r="M27" s="3">
        <v>34.03</v>
      </c>
      <c r="N27" s="4">
        <v>18</v>
      </c>
      <c r="O27" s="4">
        <v>3</v>
      </c>
      <c r="P27" s="4">
        <v>8</v>
      </c>
      <c r="Q27" s="23">
        <v>19</v>
      </c>
      <c r="R27" s="24">
        <v>0</v>
      </c>
      <c r="S27" s="6">
        <v>22.57</v>
      </c>
      <c r="T27" s="20">
        <v>31.6</v>
      </c>
      <c r="U27" s="21">
        <v>0</v>
      </c>
      <c r="V27" s="5">
        <v>583178431</v>
      </c>
      <c r="W27" s="18">
        <v>3486843040.9166698</v>
      </c>
      <c r="X27" s="19" t="s">
        <v>2565</v>
      </c>
      <c r="Y27" s="9">
        <v>29.119362121313863</v>
      </c>
      <c r="Z27" s="16">
        <v>31.699274277123614</v>
      </c>
      <c r="AA27" s="17"/>
      <c r="AB27" s="7">
        <v>6</v>
      </c>
      <c r="AC27" s="13">
        <v>7</v>
      </c>
      <c r="AD27" s="15" t="s">
        <v>2565</v>
      </c>
      <c r="AE27">
        <v>1</v>
      </c>
      <c r="AF27">
        <v>1</v>
      </c>
      <c r="AG27">
        <v>1</v>
      </c>
      <c r="AH27" s="15" t="s">
        <v>2565</v>
      </c>
      <c r="AI27">
        <v>1</v>
      </c>
      <c r="AJ27">
        <v>1</v>
      </c>
      <c r="AK27">
        <v>1</v>
      </c>
      <c r="AL27" s="15"/>
    </row>
    <row r="28" spans="1:38">
      <c r="A28">
        <v>27</v>
      </c>
      <c r="B28" s="2" t="s">
        <v>472</v>
      </c>
      <c r="C28" s="25" t="s">
        <v>1445</v>
      </c>
      <c r="D28" t="s">
        <v>1747</v>
      </c>
      <c r="G28" t="s">
        <v>1771</v>
      </c>
      <c r="H28" t="s">
        <v>2580</v>
      </c>
      <c r="I28" s="26">
        <v>784</v>
      </c>
      <c r="J28" s="12">
        <v>3.92</v>
      </c>
      <c r="K28" s="8">
        <v>80.985147064660197</v>
      </c>
      <c r="L28" s="9">
        <v>7.64990234375</v>
      </c>
      <c r="M28" s="3">
        <v>47.7</v>
      </c>
      <c r="N28" s="4">
        <v>12</v>
      </c>
      <c r="O28" s="4">
        <v>22</v>
      </c>
      <c r="P28" s="4">
        <v>26</v>
      </c>
      <c r="Q28" s="23">
        <v>100</v>
      </c>
      <c r="R28" s="24">
        <v>23.98</v>
      </c>
      <c r="S28" s="6">
        <v>24.87</v>
      </c>
      <c r="T28" s="20">
        <v>47.7</v>
      </c>
      <c r="U28" s="21">
        <v>544174697.25</v>
      </c>
      <c r="V28" s="5">
        <v>783622148.75</v>
      </c>
      <c r="W28" s="18">
        <v>3191549728.75</v>
      </c>
      <c r="X28" s="19">
        <v>29.019494635567771</v>
      </c>
      <c r="Y28" s="9">
        <v>29.545582934448404</v>
      </c>
      <c r="Z28" s="16">
        <v>31.571609981135147</v>
      </c>
      <c r="AA28" s="17">
        <v>16</v>
      </c>
      <c r="AB28" s="7">
        <v>17</v>
      </c>
      <c r="AC28" s="13">
        <v>25</v>
      </c>
      <c r="AD28" s="15">
        <v>1</v>
      </c>
      <c r="AE28">
        <v>1</v>
      </c>
      <c r="AF28">
        <v>1</v>
      </c>
      <c r="AG28">
        <v>1</v>
      </c>
      <c r="AH28" s="15">
        <v>1</v>
      </c>
      <c r="AI28">
        <v>1</v>
      </c>
      <c r="AJ28">
        <v>1</v>
      </c>
      <c r="AK28">
        <v>1</v>
      </c>
      <c r="AL28" s="15"/>
    </row>
    <row r="29" spans="1:38">
      <c r="A29">
        <v>28</v>
      </c>
      <c r="B29" s="2" t="s">
        <v>107</v>
      </c>
      <c r="C29" s="25" t="s">
        <v>1258</v>
      </c>
      <c r="D29" t="s">
        <v>1747</v>
      </c>
      <c r="G29" t="s">
        <v>1773</v>
      </c>
      <c r="H29" t="s">
        <v>2582</v>
      </c>
      <c r="I29" s="26">
        <v>147</v>
      </c>
      <c r="J29" s="12">
        <v>1</v>
      </c>
      <c r="K29" s="8">
        <v>15.55770119466</v>
      </c>
      <c r="L29" s="9">
        <v>4.50048828125</v>
      </c>
      <c r="M29" s="3">
        <v>36.729999999999997</v>
      </c>
      <c r="N29" s="4">
        <v>1</v>
      </c>
      <c r="O29" s="4">
        <v>4</v>
      </c>
      <c r="P29" s="4">
        <v>4</v>
      </c>
      <c r="Q29" s="23">
        <v>21</v>
      </c>
      <c r="R29" s="24">
        <v>30.61</v>
      </c>
      <c r="S29" s="6">
        <v>36.729999999999997</v>
      </c>
      <c r="T29" s="20">
        <v>36.729999999999997</v>
      </c>
      <c r="U29" s="21">
        <v>232522851.125</v>
      </c>
      <c r="V29" s="5">
        <v>270190659.58333302</v>
      </c>
      <c r="W29" s="18">
        <v>3146678185</v>
      </c>
      <c r="X29" s="19">
        <v>27.792797262780823</v>
      </c>
      <c r="Y29" s="9">
        <v>28.009402561054419</v>
      </c>
      <c r="Z29" s="16">
        <v>31.551182493809417</v>
      </c>
      <c r="AA29" s="17">
        <v>3</v>
      </c>
      <c r="AB29" s="7">
        <v>4</v>
      </c>
      <c r="AC29" s="13">
        <v>4</v>
      </c>
      <c r="AD29" s="15">
        <v>1</v>
      </c>
      <c r="AE29">
        <v>1</v>
      </c>
      <c r="AF29">
        <v>1</v>
      </c>
      <c r="AG29">
        <v>1</v>
      </c>
      <c r="AH29" s="15">
        <v>1</v>
      </c>
      <c r="AI29">
        <v>1</v>
      </c>
      <c r="AJ29">
        <v>1</v>
      </c>
      <c r="AK29">
        <v>1</v>
      </c>
      <c r="AL29" s="15"/>
    </row>
    <row r="30" spans="1:38">
      <c r="A30">
        <v>32</v>
      </c>
      <c r="B30" s="2" t="s">
        <v>1675</v>
      </c>
      <c r="C30" s="25" t="s">
        <v>829</v>
      </c>
      <c r="D30" t="s">
        <v>1778</v>
      </c>
      <c r="G30" t="s">
        <v>1779</v>
      </c>
      <c r="H30" t="s">
        <v>2585</v>
      </c>
      <c r="I30" s="26">
        <v>152</v>
      </c>
      <c r="J30" s="12">
        <v>1</v>
      </c>
      <c r="K30" s="8">
        <v>16.481122534659999</v>
      </c>
      <c r="L30" s="9">
        <v>9.99365234375</v>
      </c>
      <c r="M30" s="3">
        <v>46.71</v>
      </c>
      <c r="N30" s="4">
        <v>75</v>
      </c>
      <c r="O30" s="4">
        <v>2</v>
      </c>
      <c r="P30" s="4">
        <v>9</v>
      </c>
      <c r="Q30" s="23">
        <v>40</v>
      </c>
      <c r="R30" s="24">
        <v>34.869999999999997</v>
      </c>
      <c r="S30" s="6">
        <v>46.71</v>
      </c>
      <c r="T30" s="20">
        <v>44.08</v>
      </c>
      <c r="U30" s="21">
        <v>777478945.95833302</v>
      </c>
      <c r="V30" s="5">
        <v>2518080408.9427099</v>
      </c>
      <c r="W30" s="18">
        <v>2859493840</v>
      </c>
      <c r="X30" s="19">
        <v>29.534228366853046</v>
      </c>
      <c r="Y30" s="9">
        <v>31.229677206832978</v>
      </c>
      <c r="Z30" s="16">
        <v>31.413112651637615</v>
      </c>
      <c r="AA30" s="17">
        <v>6</v>
      </c>
      <c r="AB30" s="7">
        <v>8</v>
      </c>
      <c r="AC30" s="13">
        <v>7</v>
      </c>
      <c r="AD30" s="15">
        <v>1</v>
      </c>
      <c r="AE30">
        <v>1</v>
      </c>
      <c r="AF30">
        <v>1</v>
      </c>
      <c r="AG30">
        <v>1</v>
      </c>
      <c r="AH30" s="15">
        <v>1</v>
      </c>
      <c r="AI30">
        <v>1</v>
      </c>
      <c r="AJ30">
        <v>1</v>
      </c>
      <c r="AK30">
        <v>1</v>
      </c>
      <c r="AL30" s="15"/>
    </row>
    <row r="31" spans="1:38">
      <c r="A31">
        <v>33</v>
      </c>
      <c r="B31" s="2" t="s">
        <v>645</v>
      </c>
      <c r="C31" s="25" t="s">
        <v>1535</v>
      </c>
      <c r="D31" t="s">
        <v>1747</v>
      </c>
      <c r="G31" t="s">
        <v>1780</v>
      </c>
      <c r="H31" t="s">
        <v>2586</v>
      </c>
      <c r="I31" s="26">
        <v>473</v>
      </c>
      <c r="J31" s="12">
        <v>2.3650000000000002</v>
      </c>
      <c r="K31" s="8">
        <v>51.632193604660003</v>
      </c>
      <c r="L31" s="9">
        <v>5.33837890625</v>
      </c>
      <c r="M31" s="3">
        <v>81.180000000000007</v>
      </c>
      <c r="N31" s="4">
        <v>5</v>
      </c>
      <c r="O31" s="4">
        <v>2</v>
      </c>
      <c r="P31" s="4">
        <v>35</v>
      </c>
      <c r="Q31" s="23">
        <v>81</v>
      </c>
      <c r="R31" s="24">
        <v>17.55</v>
      </c>
      <c r="S31" s="6">
        <v>43.13</v>
      </c>
      <c r="T31" s="20">
        <v>79.069999999999993</v>
      </c>
      <c r="U31" s="21">
        <v>78693957.4375</v>
      </c>
      <c r="V31" s="5">
        <v>486145316.04166698</v>
      </c>
      <c r="W31" s="18">
        <v>2827833717.625</v>
      </c>
      <c r="X31" s="19">
        <v>26.2297495259972</v>
      </c>
      <c r="Y31" s="9">
        <v>28.856812380329739</v>
      </c>
      <c r="Z31" s="16">
        <v>31.397050143224515</v>
      </c>
      <c r="AA31" s="17">
        <v>7</v>
      </c>
      <c r="AB31" s="7">
        <v>17</v>
      </c>
      <c r="AC31" s="13">
        <v>34</v>
      </c>
      <c r="AD31" s="15">
        <v>1</v>
      </c>
      <c r="AE31">
        <v>1</v>
      </c>
      <c r="AF31">
        <v>1</v>
      </c>
      <c r="AG31">
        <v>1</v>
      </c>
      <c r="AH31" s="15">
        <v>1</v>
      </c>
      <c r="AI31">
        <v>1</v>
      </c>
      <c r="AJ31">
        <v>1</v>
      </c>
      <c r="AK31">
        <v>1</v>
      </c>
      <c r="AL31" s="15"/>
    </row>
    <row r="32" spans="1:38">
      <c r="A32">
        <v>34</v>
      </c>
      <c r="B32" s="2" t="s">
        <v>436</v>
      </c>
      <c r="C32" s="25" t="s">
        <v>1167</v>
      </c>
      <c r="D32" t="s">
        <v>1747</v>
      </c>
      <c r="G32" t="s">
        <v>1781</v>
      </c>
      <c r="H32" t="s">
        <v>2587</v>
      </c>
      <c r="I32" s="26">
        <v>430</v>
      </c>
      <c r="J32" s="12">
        <v>2.15</v>
      </c>
      <c r="K32" s="8">
        <v>46.263450704660002</v>
      </c>
      <c r="L32" s="9">
        <v>5.80810546875</v>
      </c>
      <c r="M32" s="3">
        <v>63.49</v>
      </c>
      <c r="N32" s="4">
        <v>16</v>
      </c>
      <c r="O32" s="4">
        <v>2</v>
      </c>
      <c r="P32" s="4">
        <v>23</v>
      </c>
      <c r="Q32" s="23">
        <v>97</v>
      </c>
      <c r="R32" s="24">
        <v>26.05</v>
      </c>
      <c r="S32" s="6">
        <v>58.37</v>
      </c>
      <c r="T32" s="20">
        <v>50.93</v>
      </c>
      <c r="U32" s="21">
        <v>96979501.895833299</v>
      </c>
      <c r="V32" s="5">
        <v>921342114.58333302</v>
      </c>
      <c r="W32" s="18">
        <v>2823624715.6666698</v>
      </c>
      <c r="X32" s="19">
        <v>26.531176508023563</v>
      </c>
      <c r="Y32" s="9">
        <v>29.77916171928663</v>
      </c>
      <c r="Z32" s="16">
        <v>31.394901208592241</v>
      </c>
      <c r="AA32" s="17">
        <v>9</v>
      </c>
      <c r="AB32" s="7">
        <v>19</v>
      </c>
      <c r="AC32" s="13">
        <v>19</v>
      </c>
      <c r="AD32" s="15">
        <v>1</v>
      </c>
      <c r="AE32">
        <v>1</v>
      </c>
      <c r="AF32">
        <v>1</v>
      </c>
      <c r="AG32">
        <v>1</v>
      </c>
      <c r="AH32" s="15">
        <v>1</v>
      </c>
      <c r="AI32">
        <v>1</v>
      </c>
      <c r="AJ32">
        <v>1</v>
      </c>
      <c r="AK32">
        <v>1</v>
      </c>
      <c r="AL32" s="15"/>
    </row>
    <row r="33" spans="1:38">
      <c r="A33">
        <v>35</v>
      </c>
      <c r="B33" s="2" t="s">
        <v>459</v>
      </c>
      <c r="C33" s="25" t="s">
        <v>1439</v>
      </c>
      <c r="D33" t="s">
        <v>1747</v>
      </c>
      <c r="G33" t="s">
        <v>1782</v>
      </c>
      <c r="H33" t="s">
        <v>2588</v>
      </c>
      <c r="I33" s="26">
        <v>344</v>
      </c>
      <c r="J33" s="12">
        <v>1.72</v>
      </c>
      <c r="K33" s="8">
        <v>37.220749684659999</v>
      </c>
      <c r="L33" s="9">
        <v>5.09716796875</v>
      </c>
      <c r="M33" s="3">
        <v>55.52</v>
      </c>
      <c r="N33" s="4">
        <v>3</v>
      </c>
      <c r="O33" s="4">
        <v>2</v>
      </c>
      <c r="P33" s="4">
        <v>16</v>
      </c>
      <c r="Q33" s="23">
        <v>40</v>
      </c>
      <c r="R33" s="24">
        <v>18.899999999999999</v>
      </c>
      <c r="S33" s="6">
        <v>35.17</v>
      </c>
      <c r="T33" s="20">
        <v>49.71</v>
      </c>
      <c r="U33" s="21">
        <v>73109322.583333299</v>
      </c>
      <c r="V33" s="5">
        <v>353606150.91666698</v>
      </c>
      <c r="W33" s="18">
        <v>2808128765.6666698</v>
      </c>
      <c r="X33" s="19">
        <v>26.12355204832614</v>
      </c>
      <c r="Y33" s="9">
        <v>28.39756812947245</v>
      </c>
      <c r="Z33" s="16">
        <v>31.386961945372853</v>
      </c>
      <c r="AA33" s="17">
        <v>5</v>
      </c>
      <c r="AB33" s="7">
        <v>10</v>
      </c>
      <c r="AC33" s="13">
        <v>14</v>
      </c>
      <c r="AD33" s="15">
        <v>1</v>
      </c>
      <c r="AE33">
        <v>1</v>
      </c>
      <c r="AF33">
        <v>1</v>
      </c>
      <c r="AG33">
        <v>1</v>
      </c>
      <c r="AH33" s="15">
        <v>1</v>
      </c>
      <c r="AI33">
        <v>1</v>
      </c>
      <c r="AJ33">
        <v>1</v>
      </c>
      <c r="AK33">
        <v>1</v>
      </c>
      <c r="AL33" s="15"/>
    </row>
    <row r="34" spans="1:38">
      <c r="A34">
        <v>36</v>
      </c>
      <c r="B34" s="2" t="s">
        <v>471</v>
      </c>
      <c r="C34" s="25" t="s">
        <v>1444</v>
      </c>
      <c r="D34" t="s">
        <v>1747</v>
      </c>
      <c r="G34" t="s">
        <v>1782</v>
      </c>
      <c r="H34" t="s">
        <v>2588</v>
      </c>
      <c r="I34" s="26">
        <v>345</v>
      </c>
      <c r="J34" s="12">
        <v>1.7250000000000001</v>
      </c>
      <c r="K34" s="8">
        <v>37.164785014659998</v>
      </c>
      <c r="L34" s="9">
        <v>5.16064453125</v>
      </c>
      <c r="M34" s="3">
        <v>62.61</v>
      </c>
      <c r="N34" s="4">
        <v>6</v>
      </c>
      <c r="O34" s="4">
        <v>5</v>
      </c>
      <c r="P34" s="4">
        <v>19</v>
      </c>
      <c r="Q34" s="23">
        <v>48</v>
      </c>
      <c r="R34" s="24">
        <v>27.83</v>
      </c>
      <c r="S34" s="6">
        <v>34.78</v>
      </c>
      <c r="T34" s="20">
        <v>61.45</v>
      </c>
      <c r="U34" s="21">
        <v>73109322.583333299</v>
      </c>
      <c r="V34" s="5">
        <v>356732590.16666698</v>
      </c>
      <c r="W34" s="18">
        <v>2808128765.6666698</v>
      </c>
      <c r="X34" s="19">
        <v>26.12355204832614</v>
      </c>
      <c r="Y34" s="9">
        <v>28.410267781811559</v>
      </c>
      <c r="Z34" s="16">
        <v>31.386961945372853</v>
      </c>
      <c r="AA34" s="17">
        <v>7</v>
      </c>
      <c r="AB34" s="7">
        <v>10</v>
      </c>
      <c r="AC34" s="13">
        <v>18</v>
      </c>
      <c r="AD34" s="15">
        <v>1</v>
      </c>
      <c r="AE34">
        <v>1</v>
      </c>
      <c r="AF34">
        <v>1</v>
      </c>
      <c r="AG34">
        <v>1</v>
      </c>
      <c r="AH34" s="15">
        <v>1</v>
      </c>
      <c r="AI34">
        <v>1</v>
      </c>
      <c r="AJ34">
        <v>1</v>
      </c>
      <c r="AK34">
        <v>1</v>
      </c>
      <c r="AL34" s="15"/>
    </row>
    <row r="35" spans="1:38">
      <c r="A35">
        <v>37</v>
      </c>
      <c r="B35" s="2" t="s">
        <v>588</v>
      </c>
      <c r="C35" s="25" t="s">
        <v>1506</v>
      </c>
      <c r="D35" t="s">
        <v>1747</v>
      </c>
      <c r="G35" t="s">
        <v>1783</v>
      </c>
      <c r="H35" t="s">
        <v>2589</v>
      </c>
      <c r="I35" s="26">
        <v>745</v>
      </c>
      <c r="J35" s="12">
        <v>3.7250000000000001</v>
      </c>
      <c r="K35" s="8">
        <v>80.005215624660195</v>
      </c>
      <c r="L35" s="9">
        <v>6.29052734375</v>
      </c>
      <c r="M35" s="3">
        <v>54.63</v>
      </c>
      <c r="N35" s="4">
        <v>8</v>
      </c>
      <c r="O35" s="4">
        <v>2</v>
      </c>
      <c r="P35" s="4">
        <v>33</v>
      </c>
      <c r="Q35" s="23">
        <v>101</v>
      </c>
      <c r="R35" s="24">
        <v>20.54</v>
      </c>
      <c r="S35" s="6">
        <v>32.08</v>
      </c>
      <c r="T35" s="20">
        <v>54.63</v>
      </c>
      <c r="U35" s="21">
        <v>77174541.770833299</v>
      </c>
      <c r="V35" s="5">
        <v>384217073.41666698</v>
      </c>
      <c r="W35" s="18">
        <v>2751070488.4166698</v>
      </c>
      <c r="X35" s="19">
        <v>26.201621675976018</v>
      </c>
      <c r="Y35" s="9">
        <v>28.517346388425789</v>
      </c>
      <c r="Z35" s="16">
        <v>31.357345959102531</v>
      </c>
      <c r="AA35" s="17">
        <v>13</v>
      </c>
      <c r="AB35" s="7">
        <v>20</v>
      </c>
      <c r="AC35" s="13">
        <v>33</v>
      </c>
      <c r="AD35" s="15">
        <v>1</v>
      </c>
      <c r="AE35">
        <v>1</v>
      </c>
      <c r="AF35">
        <v>1</v>
      </c>
      <c r="AG35">
        <v>1</v>
      </c>
      <c r="AH35" s="15">
        <v>1</v>
      </c>
      <c r="AI35">
        <v>1</v>
      </c>
      <c r="AJ35">
        <v>1</v>
      </c>
      <c r="AK35">
        <v>1</v>
      </c>
      <c r="AL35" s="15"/>
    </row>
    <row r="36" spans="1:38">
      <c r="A36">
        <v>38</v>
      </c>
      <c r="B36" s="2" t="s">
        <v>534</v>
      </c>
      <c r="C36" s="25" t="s">
        <v>1479</v>
      </c>
      <c r="D36" t="s">
        <v>1747</v>
      </c>
      <c r="G36" t="s">
        <v>1783</v>
      </c>
      <c r="H36" t="s">
        <v>2589</v>
      </c>
      <c r="I36" s="26">
        <v>747</v>
      </c>
      <c r="J36" s="12">
        <v>3.7349999999999999</v>
      </c>
      <c r="K36" s="8">
        <v>80.118299714660196</v>
      </c>
      <c r="L36" s="9">
        <v>6.29052734375</v>
      </c>
      <c r="M36" s="3">
        <v>54.48</v>
      </c>
      <c r="N36" s="4">
        <v>6</v>
      </c>
      <c r="O36" s="4">
        <v>2</v>
      </c>
      <c r="P36" s="4">
        <v>33</v>
      </c>
      <c r="Q36" s="23">
        <v>100</v>
      </c>
      <c r="R36" s="24">
        <v>18.21</v>
      </c>
      <c r="S36" s="6">
        <v>34.270000000000003</v>
      </c>
      <c r="T36" s="20">
        <v>54.48</v>
      </c>
      <c r="U36" s="21">
        <v>77174541.770833299</v>
      </c>
      <c r="V36" s="5">
        <v>384217073.41666698</v>
      </c>
      <c r="W36" s="18">
        <v>2751070488.4166698</v>
      </c>
      <c r="X36" s="19">
        <v>26.201621675976018</v>
      </c>
      <c r="Y36" s="9">
        <v>28.517346388425789</v>
      </c>
      <c r="Z36" s="16">
        <v>31.357345959102531</v>
      </c>
      <c r="AA36" s="17">
        <v>11</v>
      </c>
      <c r="AB36" s="7">
        <v>22</v>
      </c>
      <c r="AC36" s="13">
        <v>33</v>
      </c>
      <c r="AD36" s="15">
        <v>1</v>
      </c>
      <c r="AE36">
        <v>1</v>
      </c>
      <c r="AF36">
        <v>1</v>
      </c>
      <c r="AG36">
        <v>1</v>
      </c>
      <c r="AH36" s="15">
        <v>1</v>
      </c>
      <c r="AI36">
        <v>1</v>
      </c>
      <c r="AJ36">
        <v>1</v>
      </c>
      <c r="AK36">
        <v>1</v>
      </c>
      <c r="AL36" s="15"/>
    </row>
    <row r="37" spans="1:38">
      <c r="A37">
        <v>40</v>
      </c>
      <c r="B37" s="2" t="s">
        <v>62</v>
      </c>
      <c r="C37" s="25" t="s">
        <v>1242</v>
      </c>
      <c r="D37" t="s">
        <v>1747</v>
      </c>
      <c r="G37" t="s">
        <v>1785</v>
      </c>
      <c r="H37" t="s">
        <v>2591</v>
      </c>
      <c r="I37" s="26">
        <v>258</v>
      </c>
      <c r="J37" s="12">
        <v>1.29</v>
      </c>
      <c r="K37" s="8">
        <v>27.938424834660001</v>
      </c>
      <c r="L37" s="9">
        <v>6.78564453125</v>
      </c>
      <c r="M37" s="3">
        <v>57.75</v>
      </c>
      <c r="N37" s="4">
        <v>7</v>
      </c>
      <c r="O37" s="4">
        <v>10</v>
      </c>
      <c r="P37" s="4">
        <v>10</v>
      </c>
      <c r="Q37" s="23">
        <v>35</v>
      </c>
      <c r="R37" s="24">
        <v>41.86</v>
      </c>
      <c r="S37" s="6">
        <v>32.950000000000003</v>
      </c>
      <c r="T37" s="20">
        <v>57.75</v>
      </c>
      <c r="U37" s="21">
        <v>294200226.8125</v>
      </c>
      <c r="V37" s="5">
        <v>749330472.66666698</v>
      </c>
      <c r="W37" s="18">
        <v>2697194362.2916698</v>
      </c>
      <c r="X37" s="19">
        <v>28.132223117932103</v>
      </c>
      <c r="Y37" s="9">
        <v>29.481026881158254</v>
      </c>
      <c r="Z37" s="16">
        <v>31.328812341229394</v>
      </c>
      <c r="AA37" s="17">
        <v>8</v>
      </c>
      <c r="AB37" s="7">
        <v>7</v>
      </c>
      <c r="AC37" s="13">
        <v>10</v>
      </c>
      <c r="AD37" s="15">
        <v>1</v>
      </c>
      <c r="AE37">
        <v>1</v>
      </c>
      <c r="AF37">
        <v>1</v>
      </c>
      <c r="AG37">
        <v>1</v>
      </c>
      <c r="AH37" s="15">
        <v>1</v>
      </c>
      <c r="AI37">
        <v>1</v>
      </c>
      <c r="AJ37">
        <v>1</v>
      </c>
      <c r="AK37">
        <v>1</v>
      </c>
      <c r="AL37" s="15"/>
    </row>
    <row r="38" spans="1:38">
      <c r="A38">
        <v>42</v>
      </c>
      <c r="B38" s="2" t="s">
        <v>195</v>
      </c>
      <c r="C38" s="25" t="s">
        <v>1004</v>
      </c>
      <c r="D38" t="s">
        <v>1788</v>
      </c>
      <c r="F38" t="s">
        <v>3116</v>
      </c>
      <c r="G38" t="s">
        <v>1789</v>
      </c>
      <c r="H38" t="s">
        <v>2593</v>
      </c>
      <c r="I38" s="26">
        <v>464</v>
      </c>
      <c r="J38" s="12">
        <v>2.3199999999999998</v>
      </c>
      <c r="K38" s="8">
        <v>50.620605894660002</v>
      </c>
      <c r="L38" s="9">
        <v>6.85888671875</v>
      </c>
      <c r="M38" s="3">
        <v>57.76</v>
      </c>
      <c r="N38" s="4">
        <v>8</v>
      </c>
      <c r="O38" s="4">
        <v>18</v>
      </c>
      <c r="P38" s="4">
        <v>24</v>
      </c>
      <c r="Q38" s="23">
        <v>53</v>
      </c>
      <c r="R38" s="24">
        <v>11.21</v>
      </c>
      <c r="S38" s="6">
        <v>18.97</v>
      </c>
      <c r="T38" s="20">
        <v>57.76</v>
      </c>
      <c r="U38" s="21">
        <v>33913205.375</v>
      </c>
      <c r="V38" s="5">
        <v>263459654.04166701</v>
      </c>
      <c r="W38" s="18">
        <v>2504511631.75</v>
      </c>
      <c r="X38" s="19">
        <v>25.015343814250745</v>
      </c>
      <c r="Y38" s="9">
        <v>27.973006804943722</v>
      </c>
      <c r="Z38" s="16">
        <v>31.221882165933074</v>
      </c>
      <c r="AA38" s="17">
        <v>4</v>
      </c>
      <c r="AB38" s="7">
        <v>8</v>
      </c>
      <c r="AC38" s="13">
        <v>24</v>
      </c>
      <c r="AD38" s="15">
        <v>1</v>
      </c>
      <c r="AE38">
        <v>1</v>
      </c>
      <c r="AF38">
        <v>1</v>
      </c>
      <c r="AG38">
        <v>1</v>
      </c>
      <c r="AH38" s="15">
        <v>1</v>
      </c>
      <c r="AI38">
        <v>1</v>
      </c>
      <c r="AJ38">
        <v>1</v>
      </c>
      <c r="AK38">
        <v>1</v>
      </c>
      <c r="AL38" s="15"/>
    </row>
    <row r="39" spans="1:38">
      <c r="A39">
        <v>43</v>
      </c>
      <c r="B39" s="2" t="s">
        <v>660</v>
      </c>
      <c r="C39" s="25" t="s">
        <v>846</v>
      </c>
      <c r="D39" t="s">
        <v>1790</v>
      </c>
      <c r="G39" t="s">
        <v>1791</v>
      </c>
      <c r="H39" t="s">
        <v>2594</v>
      </c>
      <c r="I39" s="26">
        <v>333</v>
      </c>
      <c r="J39" s="12">
        <v>1.665</v>
      </c>
      <c r="K39" s="8">
        <v>35.463171704659999</v>
      </c>
      <c r="L39" s="9">
        <v>6.08740234375</v>
      </c>
      <c r="M39" s="3">
        <v>54.35</v>
      </c>
      <c r="N39" s="4">
        <v>5</v>
      </c>
      <c r="O39" s="4">
        <v>17</v>
      </c>
      <c r="P39" s="4">
        <v>17</v>
      </c>
      <c r="Q39" s="23">
        <v>54</v>
      </c>
      <c r="R39" s="24">
        <v>24.62</v>
      </c>
      <c r="S39" s="6">
        <v>45.65</v>
      </c>
      <c r="T39" s="20">
        <v>54.35</v>
      </c>
      <c r="U39" s="21">
        <v>144105411.75</v>
      </c>
      <c r="V39" s="5">
        <v>685320439.33333302</v>
      </c>
      <c r="W39" s="18">
        <v>2487378247.5</v>
      </c>
      <c r="X39" s="19">
        <v>27.10254927475232</v>
      </c>
      <c r="Y39" s="9">
        <v>29.352203474385149</v>
      </c>
      <c r="Z39" s="16">
        <v>31.211978764154384</v>
      </c>
      <c r="AA39" s="17">
        <v>6</v>
      </c>
      <c r="AB39" s="7">
        <v>13</v>
      </c>
      <c r="AC39" s="13">
        <v>16</v>
      </c>
      <c r="AD39" s="15">
        <v>1</v>
      </c>
      <c r="AE39">
        <v>1</v>
      </c>
      <c r="AF39">
        <v>1</v>
      </c>
      <c r="AG39">
        <v>1</v>
      </c>
      <c r="AH39" s="15">
        <v>1</v>
      </c>
      <c r="AI39">
        <v>1</v>
      </c>
      <c r="AJ39">
        <v>1</v>
      </c>
      <c r="AK39">
        <v>1</v>
      </c>
      <c r="AL39" s="15"/>
    </row>
    <row r="40" spans="1:38">
      <c r="A40">
        <v>44</v>
      </c>
      <c r="B40" s="2" t="s">
        <v>875</v>
      </c>
      <c r="C40" s="25" t="s">
        <v>670</v>
      </c>
      <c r="D40" t="s">
        <v>1792</v>
      </c>
      <c r="E40" t="s">
        <v>1793</v>
      </c>
      <c r="G40" t="s">
        <v>1794</v>
      </c>
      <c r="H40" t="s">
        <v>2595</v>
      </c>
      <c r="I40" s="26">
        <v>498</v>
      </c>
      <c r="J40" s="12">
        <v>2.4900000000000002</v>
      </c>
      <c r="K40" s="8">
        <v>53.82391369466</v>
      </c>
      <c r="L40" s="9">
        <v>5.16064453125</v>
      </c>
      <c r="M40" s="3">
        <v>61.85</v>
      </c>
      <c r="N40" s="4">
        <v>4</v>
      </c>
      <c r="O40" s="4">
        <v>24</v>
      </c>
      <c r="P40" s="4">
        <v>27</v>
      </c>
      <c r="Q40" s="23">
        <v>88</v>
      </c>
      <c r="R40" s="24">
        <v>27.11</v>
      </c>
      <c r="S40" s="6">
        <v>61.85</v>
      </c>
      <c r="T40" s="20">
        <v>42.17</v>
      </c>
      <c r="U40" s="21">
        <v>120238024.104167</v>
      </c>
      <c r="V40" s="5">
        <v>923735974.125</v>
      </c>
      <c r="W40" s="18">
        <v>2395842134.1666698</v>
      </c>
      <c r="X40" s="19">
        <v>26.841317965560446</v>
      </c>
      <c r="Y40" s="9">
        <v>29.782905312848698</v>
      </c>
      <c r="Z40" s="16">
        <v>31.157885703783169</v>
      </c>
      <c r="AA40" s="17">
        <v>9</v>
      </c>
      <c r="AB40" s="7">
        <v>26</v>
      </c>
      <c r="AC40" s="13">
        <v>22</v>
      </c>
      <c r="AD40" s="15">
        <v>1</v>
      </c>
      <c r="AE40">
        <v>1</v>
      </c>
      <c r="AF40">
        <v>1</v>
      </c>
      <c r="AG40">
        <v>1</v>
      </c>
      <c r="AH40" s="15">
        <v>1</v>
      </c>
      <c r="AI40">
        <v>1</v>
      </c>
      <c r="AJ40">
        <v>1</v>
      </c>
      <c r="AK40">
        <v>1</v>
      </c>
      <c r="AL40" s="15"/>
    </row>
    <row r="41" spans="1:38">
      <c r="A41">
        <v>46</v>
      </c>
      <c r="B41" s="2" t="s">
        <v>818</v>
      </c>
      <c r="C41" s="25" t="s">
        <v>1012</v>
      </c>
      <c r="D41" t="s">
        <v>1795</v>
      </c>
      <c r="G41" t="s">
        <v>1796</v>
      </c>
      <c r="H41" t="s">
        <v>2596</v>
      </c>
      <c r="I41" s="26">
        <v>152</v>
      </c>
      <c r="J41" s="12">
        <v>1</v>
      </c>
      <c r="K41" s="8">
        <v>15.08243441466</v>
      </c>
      <c r="L41" s="9">
        <v>6.17626953125</v>
      </c>
      <c r="M41" s="3">
        <v>59.87</v>
      </c>
      <c r="N41" s="4">
        <v>2</v>
      </c>
      <c r="O41" s="4">
        <v>2</v>
      </c>
      <c r="P41" s="4">
        <v>5</v>
      </c>
      <c r="Q41" s="23">
        <v>31</v>
      </c>
      <c r="R41" s="24">
        <v>36.18</v>
      </c>
      <c r="S41" s="6">
        <v>59.87</v>
      </c>
      <c r="T41" s="20">
        <v>36.18</v>
      </c>
      <c r="U41" s="21">
        <v>1118943014.1666701</v>
      </c>
      <c r="V41" s="5">
        <v>1383414382.5</v>
      </c>
      <c r="W41" s="18">
        <v>2351985055.6666698</v>
      </c>
      <c r="X41" s="19">
        <v>30.059489418207093</v>
      </c>
      <c r="Y41" s="9">
        <v>30.365586214403361</v>
      </c>
      <c r="Z41" s="16">
        <v>31.131231747415608</v>
      </c>
      <c r="AA41" s="17">
        <v>4</v>
      </c>
      <c r="AB41" s="7">
        <v>5</v>
      </c>
      <c r="AC41" s="13">
        <v>4</v>
      </c>
      <c r="AD41" s="15">
        <v>1</v>
      </c>
      <c r="AE41">
        <v>1</v>
      </c>
      <c r="AF41">
        <v>1</v>
      </c>
      <c r="AG41">
        <v>1</v>
      </c>
      <c r="AH41" s="15">
        <v>1</v>
      </c>
      <c r="AI41">
        <v>1</v>
      </c>
      <c r="AJ41">
        <v>1</v>
      </c>
      <c r="AK41">
        <v>1</v>
      </c>
      <c r="AL41" s="15"/>
    </row>
    <row r="42" spans="1:38">
      <c r="A42">
        <v>47</v>
      </c>
      <c r="B42" s="2" t="s">
        <v>955</v>
      </c>
      <c r="C42" s="25" t="s">
        <v>859</v>
      </c>
      <c r="D42" t="s">
        <v>1751</v>
      </c>
      <c r="E42" t="s">
        <v>1797</v>
      </c>
      <c r="G42" t="s">
        <v>1752</v>
      </c>
      <c r="H42" t="s">
        <v>2569</v>
      </c>
      <c r="I42" s="26">
        <v>115</v>
      </c>
      <c r="J42" s="12">
        <v>1</v>
      </c>
      <c r="K42" s="8">
        <v>11.139628134660001</v>
      </c>
      <c r="L42" s="9">
        <v>8.86572265625</v>
      </c>
      <c r="M42" s="3">
        <v>59.13</v>
      </c>
      <c r="N42" s="4">
        <v>2</v>
      </c>
      <c r="O42" s="4">
        <v>7</v>
      </c>
      <c r="P42" s="4">
        <v>8</v>
      </c>
      <c r="Q42" s="23">
        <v>36</v>
      </c>
      <c r="R42" s="24">
        <v>59.13</v>
      </c>
      <c r="S42" s="6">
        <v>59.13</v>
      </c>
      <c r="T42" s="20">
        <v>59.13</v>
      </c>
      <c r="U42" s="21">
        <v>1229364832.4583299</v>
      </c>
      <c r="V42" s="5">
        <v>1585307682.3333299</v>
      </c>
      <c r="W42" s="18">
        <v>2349240160.6666698</v>
      </c>
      <c r="X42" s="19">
        <v>30.195265974636396</v>
      </c>
      <c r="Y42" s="9">
        <v>30.562115725074982</v>
      </c>
      <c r="Z42" s="16">
        <v>31.129547060266184</v>
      </c>
      <c r="AA42" s="17">
        <v>8</v>
      </c>
      <c r="AB42" s="7">
        <v>7</v>
      </c>
      <c r="AC42" s="13">
        <v>6</v>
      </c>
      <c r="AD42" s="15">
        <v>1</v>
      </c>
      <c r="AE42">
        <v>1</v>
      </c>
      <c r="AF42">
        <v>1</v>
      </c>
      <c r="AG42">
        <v>1</v>
      </c>
      <c r="AH42" s="15">
        <v>1</v>
      </c>
      <c r="AI42">
        <v>1</v>
      </c>
      <c r="AJ42">
        <v>1</v>
      </c>
      <c r="AK42">
        <v>1</v>
      </c>
      <c r="AL42" s="15"/>
    </row>
    <row r="43" spans="1:38">
      <c r="A43">
        <v>48</v>
      </c>
      <c r="B43" s="2" t="s">
        <v>270</v>
      </c>
      <c r="C43" s="25" t="s">
        <v>1346</v>
      </c>
      <c r="D43" t="s">
        <v>1747</v>
      </c>
      <c r="G43" t="s">
        <v>1798</v>
      </c>
      <c r="H43" t="s">
        <v>2597</v>
      </c>
      <c r="I43" s="26">
        <v>209</v>
      </c>
      <c r="J43" s="12">
        <v>1.0449999999999999</v>
      </c>
      <c r="K43" s="8">
        <v>22.377974444660001</v>
      </c>
      <c r="L43" s="9">
        <v>5.04638671875</v>
      </c>
      <c r="M43" s="3">
        <v>62.2</v>
      </c>
      <c r="N43" s="4">
        <v>5</v>
      </c>
      <c r="O43" s="4">
        <v>4</v>
      </c>
      <c r="P43" s="4">
        <v>13</v>
      </c>
      <c r="Q43" s="23">
        <v>35</v>
      </c>
      <c r="R43" s="24">
        <v>25.36</v>
      </c>
      <c r="S43" s="6">
        <v>32.06</v>
      </c>
      <c r="T43" s="20">
        <v>62.2</v>
      </c>
      <c r="U43" s="21">
        <v>118631018.5</v>
      </c>
      <c r="V43" s="5">
        <v>853561624.16666698</v>
      </c>
      <c r="W43" s="18">
        <v>2342011025</v>
      </c>
      <c r="X43" s="19">
        <v>26.821906040358744</v>
      </c>
      <c r="Y43" s="9">
        <v>29.668920073652746</v>
      </c>
      <c r="Z43" s="16">
        <v>31.125100721317867</v>
      </c>
      <c r="AA43" s="17">
        <v>5</v>
      </c>
      <c r="AB43" s="7">
        <v>7</v>
      </c>
      <c r="AC43" s="13">
        <v>13</v>
      </c>
      <c r="AD43" s="15">
        <v>1</v>
      </c>
      <c r="AE43">
        <v>1</v>
      </c>
      <c r="AF43">
        <v>1</v>
      </c>
      <c r="AG43">
        <v>1</v>
      </c>
      <c r="AH43" s="15">
        <v>1</v>
      </c>
      <c r="AI43">
        <v>1</v>
      </c>
      <c r="AJ43">
        <v>1</v>
      </c>
      <c r="AK43">
        <v>1</v>
      </c>
      <c r="AL43" s="15"/>
    </row>
    <row r="44" spans="1:38">
      <c r="A44">
        <v>49</v>
      </c>
      <c r="B44" s="2" t="s">
        <v>281</v>
      </c>
      <c r="C44" s="25" t="s">
        <v>1352</v>
      </c>
      <c r="D44" t="s">
        <v>1747</v>
      </c>
      <c r="G44" t="s">
        <v>1798</v>
      </c>
      <c r="H44" t="s">
        <v>2597</v>
      </c>
      <c r="I44" s="26">
        <v>204</v>
      </c>
      <c r="J44" s="12">
        <v>1.02</v>
      </c>
      <c r="K44" s="8">
        <v>21.872516364660001</v>
      </c>
      <c r="L44" s="9">
        <v>4.84326171875</v>
      </c>
      <c r="M44" s="3">
        <v>58.82</v>
      </c>
      <c r="N44" s="4">
        <v>2</v>
      </c>
      <c r="O44" s="4">
        <v>4</v>
      </c>
      <c r="P44" s="4">
        <v>13</v>
      </c>
      <c r="Q44" s="23">
        <v>33</v>
      </c>
      <c r="R44" s="24">
        <v>25.98</v>
      </c>
      <c r="S44" s="6">
        <v>38.24</v>
      </c>
      <c r="T44" s="20">
        <v>58.82</v>
      </c>
      <c r="U44" s="21">
        <v>118631018.5</v>
      </c>
      <c r="V44" s="5">
        <v>853561624.16666698</v>
      </c>
      <c r="W44" s="18">
        <v>2342011025</v>
      </c>
      <c r="X44" s="19">
        <v>26.821906040358744</v>
      </c>
      <c r="Y44" s="9">
        <v>29.668920073652746</v>
      </c>
      <c r="Z44" s="16">
        <v>31.125100721317867</v>
      </c>
      <c r="AA44" s="17">
        <v>5</v>
      </c>
      <c r="AB44" s="7">
        <v>6</v>
      </c>
      <c r="AC44" s="13">
        <v>13</v>
      </c>
      <c r="AD44" s="15">
        <v>1</v>
      </c>
      <c r="AE44">
        <v>1</v>
      </c>
      <c r="AF44">
        <v>1</v>
      </c>
      <c r="AG44">
        <v>1</v>
      </c>
      <c r="AH44" s="15">
        <v>1</v>
      </c>
      <c r="AI44">
        <v>1</v>
      </c>
      <c r="AJ44">
        <v>1</v>
      </c>
      <c r="AK44">
        <v>1</v>
      </c>
      <c r="AL44" s="15"/>
    </row>
    <row r="45" spans="1:38">
      <c r="A45">
        <v>52</v>
      </c>
      <c r="B45" s="2" t="s">
        <v>419</v>
      </c>
      <c r="C45" s="25" t="s">
        <v>995</v>
      </c>
      <c r="D45" t="s">
        <v>1801</v>
      </c>
      <c r="G45" t="s">
        <v>1802</v>
      </c>
      <c r="H45" t="s">
        <v>2600</v>
      </c>
      <c r="I45" s="26">
        <v>128</v>
      </c>
      <c r="J45" s="12">
        <v>1</v>
      </c>
      <c r="K45" s="8">
        <v>14.862417794660001</v>
      </c>
      <c r="L45" s="9">
        <v>6.10009765625</v>
      </c>
      <c r="M45" s="3">
        <v>90.63</v>
      </c>
      <c r="N45" s="4">
        <v>11</v>
      </c>
      <c r="O45" s="4">
        <v>4</v>
      </c>
      <c r="P45" s="4">
        <v>12</v>
      </c>
      <c r="Q45" s="23">
        <v>36</v>
      </c>
      <c r="R45" s="24">
        <v>52.34</v>
      </c>
      <c r="S45" s="6">
        <v>90.63</v>
      </c>
      <c r="T45" s="20">
        <v>51.56</v>
      </c>
      <c r="U45" s="21">
        <v>284549049.04166698</v>
      </c>
      <c r="V45" s="5">
        <v>5939308975.9166698</v>
      </c>
      <c r="W45" s="18">
        <v>2230063532</v>
      </c>
      <c r="X45" s="19">
        <v>28.084102117113943</v>
      </c>
      <c r="Y45" s="9">
        <v>32.467647940734274</v>
      </c>
      <c r="Z45" s="16">
        <v>31.054437665475213</v>
      </c>
      <c r="AA45" s="17">
        <v>5</v>
      </c>
      <c r="AB45" s="7">
        <v>10</v>
      </c>
      <c r="AC45" s="13">
        <v>8</v>
      </c>
      <c r="AD45" s="15">
        <v>1</v>
      </c>
      <c r="AE45">
        <v>1</v>
      </c>
      <c r="AF45">
        <v>1</v>
      </c>
      <c r="AG45">
        <v>1</v>
      </c>
      <c r="AH45" s="15">
        <v>1</v>
      </c>
      <c r="AI45">
        <v>1</v>
      </c>
      <c r="AJ45">
        <v>1</v>
      </c>
      <c r="AK45">
        <v>1</v>
      </c>
      <c r="AL45" s="15"/>
    </row>
    <row r="46" spans="1:38">
      <c r="A46">
        <v>53</v>
      </c>
      <c r="B46" s="2" t="s">
        <v>467</v>
      </c>
      <c r="C46" s="25" t="s">
        <v>913</v>
      </c>
      <c r="D46" t="s">
        <v>1803</v>
      </c>
      <c r="G46" t="s">
        <v>1804</v>
      </c>
      <c r="H46" t="s">
        <v>2601</v>
      </c>
      <c r="I46" s="26">
        <v>401</v>
      </c>
      <c r="J46" s="12">
        <v>2.0049999999999999</v>
      </c>
      <c r="K46" s="8">
        <v>42.147704854659999</v>
      </c>
      <c r="L46" s="9">
        <v>5.85888671875</v>
      </c>
      <c r="M46" s="3">
        <v>73.569999999999993</v>
      </c>
      <c r="N46" s="4">
        <v>13</v>
      </c>
      <c r="O46" s="4">
        <v>19</v>
      </c>
      <c r="P46" s="4">
        <v>29</v>
      </c>
      <c r="Q46" s="23">
        <v>94</v>
      </c>
      <c r="R46" s="24">
        <v>39.9</v>
      </c>
      <c r="S46" s="6">
        <v>53.62</v>
      </c>
      <c r="T46" s="20">
        <v>71.069999999999993</v>
      </c>
      <c r="U46" s="21">
        <v>204698632.95833299</v>
      </c>
      <c r="V46" s="5">
        <v>673821156</v>
      </c>
      <c r="W46" s="18">
        <v>2228044573</v>
      </c>
      <c r="X46" s="19">
        <v>27.608926226722463</v>
      </c>
      <c r="Y46" s="9">
        <v>29.327790484645444</v>
      </c>
      <c r="Z46" s="16">
        <v>31.0531309486942</v>
      </c>
      <c r="AA46" s="17">
        <v>13</v>
      </c>
      <c r="AB46" s="7">
        <v>18</v>
      </c>
      <c r="AC46" s="13">
        <v>28</v>
      </c>
      <c r="AD46" s="15">
        <v>1</v>
      </c>
      <c r="AE46">
        <v>1</v>
      </c>
      <c r="AF46">
        <v>1</v>
      </c>
      <c r="AG46">
        <v>1</v>
      </c>
      <c r="AH46" s="15">
        <v>1</v>
      </c>
      <c r="AI46">
        <v>1</v>
      </c>
      <c r="AJ46">
        <v>1</v>
      </c>
      <c r="AK46">
        <v>1</v>
      </c>
      <c r="AL46" s="15"/>
    </row>
    <row r="47" spans="1:38">
      <c r="A47">
        <v>54</v>
      </c>
      <c r="B47" s="2" t="s">
        <v>423</v>
      </c>
      <c r="C47" s="25" t="s">
        <v>830</v>
      </c>
      <c r="D47" t="s">
        <v>1805</v>
      </c>
      <c r="G47" t="s">
        <v>1806</v>
      </c>
      <c r="H47" t="s">
        <v>2602</v>
      </c>
      <c r="I47" s="26">
        <v>147</v>
      </c>
      <c r="J47" s="12">
        <v>1</v>
      </c>
      <c r="K47" s="8">
        <v>16.402319564660001</v>
      </c>
      <c r="L47" s="9">
        <v>11.53173828125</v>
      </c>
      <c r="M47" s="3">
        <v>65.989999999999995</v>
      </c>
      <c r="N47" s="4">
        <v>32</v>
      </c>
      <c r="O47" s="4">
        <v>11</v>
      </c>
      <c r="P47" s="4">
        <v>11</v>
      </c>
      <c r="Q47" s="23">
        <v>65</v>
      </c>
      <c r="R47" s="24">
        <v>63.27</v>
      </c>
      <c r="S47" s="6">
        <v>65.989999999999995</v>
      </c>
      <c r="T47" s="20">
        <v>65.31</v>
      </c>
      <c r="U47" s="21">
        <v>1494048273.1875</v>
      </c>
      <c r="V47" s="5">
        <v>2720807219.0833302</v>
      </c>
      <c r="W47" s="18">
        <v>2220813985</v>
      </c>
      <c r="X47" s="19">
        <v>30.476579616814284</v>
      </c>
      <c r="Y47" s="9">
        <v>31.341387593034213</v>
      </c>
      <c r="Z47" s="16">
        <v>31.04844141204147</v>
      </c>
      <c r="AA47" s="17">
        <v>8</v>
      </c>
      <c r="AB47" s="7">
        <v>10</v>
      </c>
      <c r="AC47" s="13">
        <v>10</v>
      </c>
      <c r="AD47" s="15">
        <v>1</v>
      </c>
      <c r="AE47">
        <v>1</v>
      </c>
      <c r="AF47">
        <v>1</v>
      </c>
      <c r="AG47">
        <v>1</v>
      </c>
      <c r="AH47" s="15">
        <v>1</v>
      </c>
      <c r="AI47">
        <v>1</v>
      </c>
      <c r="AJ47">
        <v>1</v>
      </c>
      <c r="AK47">
        <v>1</v>
      </c>
      <c r="AL47" s="15"/>
    </row>
    <row r="48" spans="1:38">
      <c r="A48">
        <v>55</v>
      </c>
      <c r="B48" s="2" t="s">
        <v>401</v>
      </c>
      <c r="C48" s="25" t="s">
        <v>828</v>
      </c>
      <c r="D48" t="s">
        <v>1778</v>
      </c>
      <c r="G48" t="s">
        <v>1779</v>
      </c>
      <c r="H48" t="s">
        <v>2585</v>
      </c>
      <c r="I48" s="26">
        <v>156</v>
      </c>
      <c r="J48" s="12">
        <v>1</v>
      </c>
      <c r="K48" s="8">
        <v>16.75124144466</v>
      </c>
      <c r="L48" s="9">
        <v>10.11083984375</v>
      </c>
      <c r="M48" s="3">
        <v>46.79</v>
      </c>
      <c r="N48" s="4">
        <v>18</v>
      </c>
      <c r="O48" s="4">
        <v>2</v>
      </c>
      <c r="P48" s="4">
        <v>8</v>
      </c>
      <c r="Q48" s="23">
        <v>28</v>
      </c>
      <c r="R48" s="24">
        <v>26.92</v>
      </c>
      <c r="S48" s="6">
        <v>36.54</v>
      </c>
      <c r="T48" s="20">
        <v>44.23</v>
      </c>
      <c r="U48" s="21">
        <v>650038551.16666698</v>
      </c>
      <c r="V48" s="5">
        <v>2044816733.60938</v>
      </c>
      <c r="W48" s="18">
        <v>2199718628.6666698</v>
      </c>
      <c r="X48" s="19">
        <v>29.2759500402057</v>
      </c>
      <c r="Y48" s="9">
        <v>30.929324401622306</v>
      </c>
      <c r="Z48" s="16">
        <v>31.034671850923434</v>
      </c>
      <c r="AA48" s="17">
        <v>5</v>
      </c>
      <c r="AB48" s="7">
        <v>6</v>
      </c>
      <c r="AC48" s="13">
        <v>6</v>
      </c>
      <c r="AD48" s="15">
        <v>1</v>
      </c>
      <c r="AE48">
        <v>1</v>
      </c>
      <c r="AF48">
        <v>1</v>
      </c>
      <c r="AG48">
        <v>1</v>
      </c>
      <c r="AH48" s="15">
        <v>1</v>
      </c>
      <c r="AI48">
        <v>1</v>
      </c>
      <c r="AJ48">
        <v>1</v>
      </c>
      <c r="AK48">
        <v>1</v>
      </c>
      <c r="AL48" s="15"/>
    </row>
    <row r="49" spans="1:38">
      <c r="A49">
        <v>56</v>
      </c>
      <c r="B49" s="2" t="s">
        <v>98</v>
      </c>
      <c r="C49" s="25" t="s">
        <v>1074</v>
      </c>
      <c r="D49" t="s">
        <v>1747</v>
      </c>
      <c r="G49" t="s">
        <v>1807</v>
      </c>
      <c r="H49" t="s">
        <v>2603</v>
      </c>
      <c r="I49" s="26">
        <v>648</v>
      </c>
      <c r="J49" s="12">
        <v>3.24</v>
      </c>
      <c r="K49" s="8">
        <v>71.0000106346601</v>
      </c>
      <c r="L49" s="9">
        <v>5.24951171875</v>
      </c>
      <c r="M49" s="3">
        <v>46.91</v>
      </c>
      <c r="N49" s="4">
        <v>14</v>
      </c>
      <c r="O49" s="4">
        <v>4</v>
      </c>
      <c r="P49" s="4">
        <v>35</v>
      </c>
      <c r="Q49" s="23">
        <v>107</v>
      </c>
      <c r="R49" s="24">
        <v>37.96</v>
      </c>
      <c r="S49" s="6">
        <v>30.86</v>
      </c>
      <c r="T49" s="20">
        <v>40.590000000000003</v>
      </c>
      <c r="U49" s="21">
        <v>387574151.83333302</v>
      </c>
      <c r="V49" s="5">
        <v>610173067.125</v>
      </c>
      <c r="W49" s="18">
        <v>2140998114.1666701</v>
      </c>
      <c r="X49" s="19">
        <v>28.529897116577001</v>
      </c>
      <c r="Y49" s="9">
        <v>29.184643260249931</v>
      </c>
      <c r="Z49" s="16">
        <v>30.995636378956021</v>
      </c>
      <c r="AA49" s="17">
        <v>22</v>
      </c>
      <c r="AB49" s="7">
        <v>20</v>
      </c>
      <c r="AC49" s="13">
        <v>31</v>
      </c>
      <c r="AD49" s="15">
        <v>1</v>
      </c>
      <c r="AE49">
        <v>1</v>
      </c>
      <c r="AF49">
        <v>1</v>
      </c>
      <c r="AG49">
        <v>1</v>
      </c>
      <c r="AH49" s="15">
        <v>1</v>
      </c>
      <c r="AI49">
        <v>1</v>
      </c>
      <c r="AJ49">
        <v>1</v>
      </c>
      <c r="AK49">
        <v>1</v>
      </c>
      <c r="AL49" s="15"/>
    </row>
    <row r="50" spans="1:38">
      <c r="A50">
        <v>57</v>
      </c>
      <c r="B50" s="2" t="s">
        <v>370</v>
      </c>
      <c r="C50" s="25" t="s">
        <v>1149</v>
      </c>
      <c r="D50" t="s">
        <v>1747</v>
      </c>
      <c r="G50" t="s">
        <v>1807</v>
      </c>
      <c r="H50" t="s">
        <v>2603</v>
      </c>
      <c r="I50" s="26">
        <v>648</v>
      </c>
      <c r="J50" s="12">
        <v>3.24</v>
      </c>
      <c r="K50" s="8">
        <v>71.150144074660005</v>
      </c>
      <c r="L50" s="9">
        <v>5.21142578125</v>
      </c>
      <c r="M50" s="3">
        <v>30.71</v>
      </c>
      <c r="N50" s="4">
        <v>13</v>
      </c>
      <c r="O50" s="4">
        <v>2</v>
      </c>
      <c r="P50" s="4">
        <v>27</v>
      </c>
      <c r="Q50" s="23">
        <v>75</v>
      </c>
      <c r="R50" s="24">
        <v>17.75</v>
      </c>
      <c r="S50" s="6">
        <v>23.92</v>
      </c>
      <c r="T50" s="20">
        <v>27.31</v>
      </c>
      <c r="U50" s="21">
        <v>317966515.85416698</v>
      </c>
      <c r="V50" s="5">
        <v>430912883.83333302</v>
      </c>
      <c r="W50" s="18">
        <v>2140998114.1666701</v>
      </c>
      <c r="X50" s="19">
        <v>28.244299606512275</v>
      </c>
      <c r="Y50" s="9">
        <v>28.682820993227356</v>
      </c>
      <c r="Z50" s="16">
        <v>30.995636378956021</v>
      </c>
      <c r="AA50" s="17">
        <v>11</v>
      </c>
      <c r="AB50" s="7">
        <v>17</v>
      </c>
      <c r="AC50" s="13">
        <v>24</v>
      </c>
      <c r="AD50" s="15">
        <v>1</v>
      </c>
      <c r="AE50">
        <v>1</v>
      </c>
      <c r="AF50">
        <v>1</v>
      </c>
      <c r="AG50">
        <v>1</v>
      </c>
      <c r="AH50" s="15">
        <v>1</v>
      </c>
      <c r="AI50">
        <v>1</v>
      </c>
      <c r="AJ50">
        <v>1</v>
      </c>
      <c r="AK50">
        <v>1</v>
      </c>
      <c r="AL50" s="15"/>
    </row>
    <row r="51" spans="1:38">
      <c r="A51">
        <v>58</v>
      </c>
      <c r="B51" s="2" t="s">
        <v>415</v>
      </c>
      <c r="C51" s="25" t="s">
        <v>1162</v>
      </c>
      <c r="D51" t="s">
        <v>1747</v>
      </c>
      <c r="G51" t="s">
        <v>1762</v>
      </c>
      <c r="H51" t="s">
        <v>2574</v>
      </c>
      <c r="I51" s="26">
        <v>294</v>
      </c>
      <c r="J51" s="12">
        <v>1.47</v>
      </c>
      <c r="K51" s="8">
        <v>31.496078604659999</v>
      </c>
      <c r="L51" s="9">
        <v>7.70849609375</v>
      </c>
      <c r="M51" s="3">
        <v>46.6</v>
      </c>
      <c r="N51" s="4">
        <v>5</v>
      </c>
      <c r="O51" s="4">
        <v>5</v>
      </c>
      <c r="P51" s="4">
        <v>16</v>
      </c>
      <c r="Q51" s="23">
        <v>38</v>
      </c>
      <c r="R51" s="24">
        <v>24.15</v>
      </c>
      <c r="S51" s="6">
        <v>29.25</v>
      </c>
      <c r="T51" s="20">
        <v>46.6</v>
      </c>
      <c r="U51" s="21">
        <v>46038285.583333299</v>
      </c>
      <c r="V51" s="5">
        <v>260253450.79166701</v>
      </c>
      <c r="W51" s="18">
        <v>2126529196.6666701</v>
      </c>
      <c r="X51" s="19">
        <v>25.45633077425693</v>
      </c>
      <c r="Y51" s="9">
        <v>27.955342051949316</v>
      </c>
      <c r="Z51" s="16">
        <v>30.985853516895887</v>
      </c>
      <c r="AA51" s="17">
        <v>5</v>
      </c>
      <c r="AB51" s="7">
        <v>7</v>
      </c>
      <c r="AC51" s="13">
        <v>16</v>
      </c>
      <c r="AD51" s="15">
        <v>1</v>
      </c>
      <c r="AE51">
        <v>1</v>
      </c>
      <c r="AF51">
        <v>1</v>
      </c>
      <c r="AG51">
        <v>1</v>
      </c>
      <c r="AH51" s="15">
        <v>1</v>
      </c>
      <c r="AI51">
        <v>1</v>
      </c>
      <c r="AJ51">
        <v>1</v>
      </c>
      <c r="AK51">
        <v>1</v>
      </c>
      <c r="AL51" s="15"/>
    </row>
    <row r="52" spans="1:38">
      <c r="A52">
        <v>59</v>
      </c>
      <c r="B52" s="2" t="s">
        <v>393</v>
      </c>
      <c r="C52" s="25" t="s">
        <v>1157</v>
      </c>
      <c r="D52" t="s">
        <v>1747</v>
      </c>
      <c r="G52" t="s">
        <v>1762</v>
      </c>
      <c r="H52" t="s">
        <v>2574</v>
      </c>
      <c r="I52" s="26">
        <v>301</v>
      </c>
      <c r="J52" s="12">
        <v>1.5049999999999999</v>
      </c>
      <c r="K52" s="8">
        <v>32.178370844660002</v>
      </c>
      <c r="L52" s="9">
        <v>7.16650390625</v>
      </c>
      <c r="M52" s="3">
        <v>37.869999999999997</v>
      </c>
      <c r="N52" s="4">
        <v>1</v>
      </c>
      <c r="O52" s="4">
        <v>2</v>
      </c>
      <c r="P52" s="4">
        <v>13</v>
      </c>
      <c r="Q52" s="23">
        <v>29</v>
      </c>
      <c r="R52" s="24">
        <v>18.27</v>
      </c>
      <c r="S52" s="6">
        <v>21.26</v>
      </c>
      <c r="T52" s="20">
        <v>37.869999999999997</v>
      </c>
      <c r="U52" s="21">
        <v>48874646.166666701</v>
      </c>
      <c r="V52" s="5">
        <v>260483174.66666701</v>
      </c>
      <c r="W52" s="18">
        <v>2126529196.6666701</v>
      </c>
      <c r="X52" s="19">
        <v>25.542582922121184</v>
      </c>
      <c r="Y52" s="9">
        <v>27.956614946923604</v>
      </c>
      <c r="Z52" s="16">
        <v>30.985853516895887</v>
      </c>
      <c r="AA52" s="17">
        <v>4</v>
      </c>
      <c r="AB52" s="7">
        <v>5</v>
      </c>
      <c r="AC52" s="13">
        <v>13</v>
      </c>
      <c r="AD52" s="15">
        <v>1</v>
      </c>
      <c r="AE52">
        <v>1</v>
      </c>
      <c r="AF52">
        <v>1</v>
      </c>
      <c r="AG52">
        <v>1</v>
      </c>
      <c r="AH52" s="15">
        <v>1</v>
      </c>
      <c r="AI52">
        <v>1</v>
      </c>
      <c r="AJ52">
        <v>1</v>
      </c>
      <c r="AK52">
        <v>1</v>
      </c>
      <c r="AL52" s="15"/>
    </row>
    <row r="53" spans="1:38">
      <c r="A53">
        <v>61</v>
      </c>
      <c r="B53" s="2" t="s">
        <v>1694</v>
      </c>
      <c r="C53" s="25" t="s">
        <v>1228</v>
      </c>
      <c r="D53" t="s">
        <v>1747</v>
      </c>
      <c r="G53" t="s">
        <v>1808</v>
      </c>
      <c r="H53" t="s">
        <v>2604</v>
      </c>
      <c r="I53" s="26">
        <v>765</v>
      </c>
      <c r="J53" s="12">
        <v>3.8250000000000002</v>
      </c>
      <c r="K53" s="8">
        <v>84.499294794660003</v>
      </c>
      <c r="L53" s="9">
        <v>6.03662109375</v>
      </c>
      <c r="M53" s="3">
        <v>57.65</v>
      </c>
      <c r="N53" s="4">
        <v>8</v>
      </c>
      <c r="O53" s="4">
        <v>4</v>
      </c>
      <c r="P53" s="4">
        <v>37</v>
      </c>
      <c r="Q53" s="23">
        <v>90</v>
      </c>
      <c r="R53" s="24">
        <v>13.86</v>
      </c>
      <c r="S53" s="6">
        <v>28.37</v>
      </c>
      <c r="T53" s="20">
        <v>55.56</v>
      </c>
      <c r="U53" s="21">
        <v>49823422.916666701</v>
      </c>
      <c r="V53" s="5">
        <v>411275872.66666698</v>
      </c>
      <c r="W53" s="18">
        <v>2085557726</v>
      </c>
      <c r="X53" s="19">
        <v>25.570320803720158</v>
      </c>
      <c r="Y53" s="9">
        <v>28.615531198296445</v>
      </c>
      <c r="Z53" s="16">
        <v>30.957786099016737</v>
      </c>
      <c r="AA53" s="17">
        <v>7</v>
      </c>
      <c r="AB53" s="7">
        <v>18</v>
      </c>
      <c r="AC53" s="13">
        <v>36</v>
      </c>
      <c r="AD53" s="15">
        <v>1</v>
      </c>
      <c r="AE53">
        <v>1</v>
      </c>
      <c r="AF53">
        <v>1</v>
      </c>
      <c r="AG53">
        <v>1</v>
      </c>
      <c r="AH53" s="15">
        <v>1</v>
      </c>
      <c r="AI53">
        <v>1</v>
      </c>
      <c r="AJ53">
        <v>1</v>
      </c>
      <c r="AK53">
        <v>1</v>
      </c>
      <c r="AL53" s="15"/>
    </row>
    <row r="54" spans="1:38">
      <c r="A54">
        <v>62</v>
      </c>
      <c r="B54" s="2" t="s">
        <v>54</v>
      </c>
      <c r="C54" s="25" t="s">
        <v>1064</v>
      </c>
      <c r="D54" t="s">
        <v>1747</v>
      </c>
      <c r="G54" t="s">
        <v>1808</v>
      </c>
      <c r="H54" t="s">
        <v>2604</v>
      </c>
      <c r="I54" s="26">
        <v>765</v>
      </c>
      <c r="J54" s="12">
        <v>3.8250000000000002</v>
      </c>
      <c r="K54" s="8">
        <v>84.568316244659997</v>
      </c>
      <c r="L54" s="9">
        <v>6.11279296875</v>
      </c>
      <c r="M54" s="3">
        <v>57.52</v>
      </c>
      <c r="N54" s="4">
        <v>10</v>
      </c>
      <c r="O54" s="4">
        <v>3</v>
      </c>
      <c r="P54" s="4">
        <v>36</v>
      </c>
      <c r="Q54" s="23">
        <v>85</v>
      </c>
      <c r="R54" s="24">
        <v>11.11</v>
      </c>
      <c r="S54" s="6">
        <v>25.62</v>
      </c>
      <c r="T54" s="20">
        <v>55.42</v>
      </c>
      <c r="U54" s="21">
        <v>46499888.166666701</v>
      </c>
      <c r="V54" s="5">
        <v>411275872.66666698</v>
      </c>
      <c r="W54" s="18">
        <v>2085557726</v>
      </c>
      <c r="X54" s="19">
        <v>25.470723910720604</v>
      </c>
      <c r="Y54" s="9">
        <v>28.615531198296445</v>
      </c>
      <c r="Z54" s="16">
        <v>30.957786099016737</v>
      </c>
      <c r="AA54" s="17">
        <v>6</v>
      </c>
      <c r="AB54" s="7">
        <v>17</v>
      </c>
      <c r="AC54" s="13">
        <v>35</v>
      </c>
      <c r="AD54" s="15">
        <v>1</v>
      </c>
      <c r="AE54">
        <v>1</v>
      </c>
      <c r="AF54">
        <v>1</v>
      </c>
      <c r="AG54">
        <v>1</v>
      </c>
      <c r="AH54" s="15">
        <v>1</v>
      </c>
      <c r="AI54">
        <v>1</v>
      </c>
      <c r="AJ54">
        <v>1</v>
      </c>
      <c r="AK54">
        <v>1</v>
      </c>
      <c r="AL54" s="15"/>
    </row>
    <row r="55" spans="1:38">
      <c r="A55">
        <v>63</v>
      </c>
      <c r="B55" s="2" t="s">
        <v>526</v>
      </c>
      <c r="C55" s="25" t="s">
        <v>1477</v>
      </c>
      <c r="D55" t="s">
        <v>1747</v>
      </c>
      <c r="G55" t="s">
        <v>1809</v>
      </c>
      <c r="H55" t="s">
        <v>2605</v>
      </c>
      <c r="I55" s="26">
        <v>291</v>
      </c>
      <c r="J55" s="12">
        <v>1.4550000000000001</v>
      </c>
      <c r="K55" s="8">
        <v>32.561400374660003</v>
      </c>
      <c r="L55" s="9">
        <v>5.61767578125</v>
      </c>
      <c r="M55" s="3">
        <v>55.67</v>
      </c>
      <c r="N55" s="4">
        <v>11</v>
      </c>
      <c r="O55" s="4">
        <v>16</v>
      </c>
      <c r="P55" s="4">
        <v>17</v>
      </c>
      <c r="Q55" s="23">
        <v>63</v>
      </c>
      <c r="R55" s="24">
        <v>30.24</v>
      </c>
      <c r="S55" s="6">
        <v>40.21</v>
      </c>
      <c r="T55" s="20">
        <v>55.33</v>
      </c>
      <c r="U55" s="21">
        <v>182161245.26041701</v>
      </c>
      <c r="V55" s="5">
        <v>670844810.6875</v>
      </c>
      <c r="W55" s="18">
        <v>2070001873.6666701</v>
      </c>
      <c r="X55" s="19">
        <v>27.440640818031746</v>
      </c>
      <c r="Y55" s="9">
        <v>29.321403819494037</v>
      </c>
      <c r="Z55" s="16">
        <v>30.946984927569989</v>
      </c>
      <c r="AA55" s="17">
        <v>9</v>
      </c>
      <c r="AB55" s="7">
        <v>12</v>
      </c>
      <c r="AC55" s="13">
        <v>16</v>
      </c>
      <c r="AD55" s="15">
        <v>1</v>
      </c>
      <c r="AE55">
        <v>1</v>
      </c>
      <c r="AF55">
        <v>1</v>
      </c>
      <c r="AG55">
        <v>1</v>
      </c>
      <c r="AH55" s="15">
        <v>1</v>
      </c>
      <c r="AI55">
        <v>1</v>
      </c>
      <c r="AJ55">
        <v>1</v>
      </c>
      <c r="AK55">
        <v>1</v>
      </c>
      <c r="AL55" s="15"/>
    </row>
    <row r="56" spans="1:38">
      <c r="A56">
        <v>64</v>
      </c>
      <c r="B56" s="2" t="s">
        <v>867</v>
      </c>
      <c r="C56" s="25" t="s">
        <v>1014</v>
      </c>
      <c r="D56" t="s">
        <v>1810</v>
      </c>
      <c r="G56" t="s">
        <v>1811</v>
      </c>
      <c r="H56" t="s">
        <v>2606</v>
      </c>
      <c r="I56" s="26">
        <v>127</v>
      </c>
      <c r="J56" s="12">
        <v>1</v>
      </c>
      <c r="K56" s="8">
        <v>13.51497938466</v>
      </c>
      <c r="L56" s="9">
        <v>5.22412109375</v>
      </c>
      <c r="M56" s="3">
        <v>30.71</v>
      </c>
      <c r="N56" s="4">
        <v>3</v>
      </c>
      <c r="O56" s="4">
        <v>5</v>
      </c>
      <c r="P56" s="4">
        <v>5</v>
      </c>
      <c r="Q56" s="23">
        <v>23</v>
      </c>
      <c r="R56" s="24">
        <v>25.2</v>
      </c>
      <c r="S56" s="6">
        <v>30.71</v>
      </c>
      <c r="T56" s="20">
        <v>25.2</v>
      </c>
      <c r="U56" s="21">
        <v>254869183.375</v>
      </c>
      <c r="V56" s="5">
        <v>386900452.89583302</v>
      </c>
      <c r="W56" s="18">
        <v>2068264835.3333299</v>
      </c>
      <c r="X56" s="19">
        <v>27.925181704527439</v>
      </c>
      <c r="Y56" s="9">
        <v>28.527387176663151</v>
      </c>
      <c r="Z56" s="16">
        <v>30.945773784396895</v>
      </c>
      <c r="AA56" s="17">
        <v>3</v>
      </c>
      <c r="AB56" s="7">
        <v>5</v>
      </c>
      <c r="AC56" s="13">
        <v>4</v>
      </c>
      <c r="AD56" s="15">
        <v>1</v>
      </c>
      <c r="AE56">
        <v>1</v>
      </c>
      <c r="AF56">
        <v>1</v>
      </c>
      <c r="AG56">
        <v>1</v>
      </c>
      <c r="AH56" s="15">
        <v>1</v>
      </c>
      <c r="AI56">
        <v>1</v>
      </c>
      <c r="AJ56">
        <v>1</v>
      </c>
      <c r="AK56">
        <v>1</v>
      </c>
      <c r="AL56" s="15"/>
    </row>
    <row r="57" spans="1:38">
      <c r="A57">
        <v>65</v>
      </c>
      <c r="B57" s="2" t="s">
        <v>984</v>
      </c>
      <c r="C57" s="25" t="s">
        <v>993</v>
      </c>
      <c r="D57" t="s">
        <v>1812</v>
      </c>
      <c r="E57" t="s">
        <v>1813</v>
      </c>
      <c r="G57" t="s">
        <v>1814</v>
      </c>
      <c r="H57" t="s">
        <v>2607</v>
      </c>
      <c r="I57" s="26">
        <v>165</v>
      </c>
      <c r="J57" s="12">
        <v>1</v>
      </c>
      <c r="K57" s="8">
        <v>18.53336176466</v>
      </c>
      <c r="L57" s="9">
        <v>8.55810546875</v>
      </c>
      <c r="M57" s="3">
        <v>55.15</v>
      </c>
      <c r="N57" s="4">
        <v>20</v>
      </c>
      <c r="O57" s="4">
        <v>3</v>
      </c>
      <c r="P57" s="4">
        <v>11</v>
      </c>
      <c r="Q57" s="23">
        <v>32</v>
      </c>
      <c r="R57" s="24">
        <v>25.45</v>
      </c>
      <c r="S57" s="6">
        <v>51.52</v>
      </c>
      <c r="T57" s="20">
        <v>42.42</v>
      </c>
      <c r="U57" s="21">
        <v>310921394.95833302</v>
      </c>
      <c r="V57" s="5">
        <v>2815149814.75</v>
      </c>
      <c r="W57" s="18">
        <v>2024245286.6666701</v>
      </c>
      <c r="X57" s="19">
        <v>28.211974653160578</v>
      </c>
      <c r="Y57" s="9">
        <v>31.39056455470941</v>
      </c>
      <c r="Z57" s="16">
        <v>30.914736972287514</v>
      </c>
      <c r="AA57" s="17">
        <v>4</v>
      </c>
      <c r="AB57" s="7">
        <v>8</v>
      </c>
      <c r="AC57" s="13">
        <v>9</v>
      </c>
      <c r="AD57" s="15">
        <v>1</v>
      </c>
      <c r="AE57">
        <v>1</v>
      </c>
      <c r="AF57">
        <v>1</v>
      </c>
      <c r="AG57">
        <v>1</v>
      </c>
      <c r="AH57" s="15">
        <v>1</v>
      </c>
      <c r="AI57">
        <v>1</v>
      </c>
      <c r="AJ57">
        <v>1</v>
      </c>
      <c r="AK57">
        <v>1</v>
      </c>
      <c r="AL57" s="15"/>
    </row>
    <row r="58" spans="1:38">
      <c r="A58">
        <v>66</v>
      </c>
      <c r="B58" s="2" t="s">
        <v>529</v>
      </c>
      <c r="C58" s="25" t="s">
        <v>809</v>
      </c>
      <c r="D58" t="s">
        <v>1815</v>
      </c>
      <c r="G58" t="s">
        <v>1816</v>
      </c>
      <c r="H58" t="s">
        <v>2608</v>
      </c>
      <c r="I58" s="26">
        <v>333</v>
      </c>
      <c r="J58" s="12">
        <v>1.665</v>
      </c>
      <c r="K58" s="8">
        <v>36.191611074660003</v>
      </c>
      <c r="L58" s="9">
        <v>6.88818359375</v>
      </c>
      <c r="M58" s="3">
        <v>56.46</v>
      </c>
      <c r="N58" s="4">
        <v>6</v>
      </c>
      <c r="O58" s="4">
        <v>13</v>
      </c>
      <c r="P58" s="4">
        <v>18</v>
      </c>
      <c r="Q58" s="23">
        <v>74</v>
      </c>
      <c r="R58" s="24">
        <v>25.23</v>
      </c>
      <c r="S58" s="6">
        <v>46.85</v>
      </c>
      <c r="T58" s="20">
        <v>44.14</v>
      </c>
      <c r="U58" s="21">
        <v>153762180.66666701</v>
      </c>
      <c r="V58" s="5">
        <v>1046864425.83333</v>
      </c>
      <c r="W58" s="18">
        <v>2004789711.0833299</v>
      </c>
      <c r="X58" s="19">
        <v>27.196125460876516</v>
      </c>
      <c r="Y58" s="9">
        <v>29.963427472145661</v>
      </c>
      <c r="Z58" s="16">
        <v>30.900803769625018</v>
      </c>
      <c r="AA58" s="17">
        <v>8</v>
      </c>
      <c r="AB58" s="7">
        <v>16</v>
      </c>
      <c r="AC58" s="13">
        <v>16</v>
      </c>
      <c r="AD58" s="15">
        <v>1</v>
      </c>
      <c r="AE58">
        <v>1</v>
      </c>
      <c r="AF58">
        <v>1</v>
      </c>
      <c r="AG58">
        <v>1</v>
      </c>
      <c r="AH58" s="15">
        <v>1</v>
      </c>
      <c r="AI58">
        <v>1</v>
      </c>
      <c r="AJ58">
        <v>1</v>
      </c>
      <c r="AK58">
        <v>1</v>
      </c>
      <c r="AL58" s="15"/>
    </row>
    <row r="59" spans="1:38">
      <c r="A59">
        <v>67</v>
      </c>
      <c r="B59" s="2" t="s">
        <v>832</v>
      </c>
      <c r="C59" s="25" t="s">
        <v>840</v>
      </c>
      <c r="D59" t="s">
        <v>1817</v>
      </c>
      <c r="E59" t="s">
        <v>1818</v>
      </c>
      <c r="F59" t="s">
        <v>3117</v>
      </c>
      <c r="G59" t="s">
        <v>1819</v>
      </c>
      <c r="H59" t="s">
        <v>2609</v>
      </c>
      <c r="I59" s="26">
        <v>861</v>
      </c>
      <c r="J59" s="12">
        <v>4.3049999999999997</v>
      </c>
      <c r="K59" s="8">
        <v>95.919212494660101</v>
      </c>
      <c r="L59" s="9">
        <v>6.27783203125</v>
      </c>
      <c r="M59" s="3">
        <v>42.86</v>
      </c>
      <c r="N59" s="4">
        <v>34</v>
      </c>
      <c r="O59" s="4">
        <v>2</v>
      </c>
      <c r="P59" s="4">
        <v>32</v>
      </c>
      <c r="Q59" s="23">
        <v>82</v>
      </c>
      <c r="R59" s="24">
        <v>6.62</v>
      </c>
      <c r="S59" s="6">
        <v>24.74</v>
      </c>
      <c r="T59" s="20">
        <v>42.86</v>
      </c>
      <c r="U59" s="21">
        <v>61181177.25</v>
      </c>
      <c r="V59" s="5">
        <v>373545993.33333302</v>
      </c>
      <c r="W59" s="18">
        <v>1996597567</v>
      </c>
      <c r="X59" s="19">
        <v>25.866584531754864</v>
      </c>
      <c r="Y59" s="9">
        <v>28.476710646741964</v>
      </c>
      <c r="Z59" s="16">
        <v>30.894896427328515</v>
      </c>
      <c r="AA59" s="17">
        <v>6</v>
      </c>
      <c r="AB59" s="7">
        <v>22</v>
      </c>
      <c r="AC59" s="13">
        <v>32</v>
      </c>
      <c r="AD59" s="15">
        <v>1</v>
      </c>
      <c r="AE59">
        <v>1</v>
      </c>
      <c r="AF59">
        <v>1</v>
      </c>
      <c r="AG59">
        <v>1</v>
      </c>
      <c r="AH59" s="15">
        <v>1</v>
      </c>
      <c r="AI59">
        <v>1</v>
      </c>
      <c r="AJ59">
        <v>1</v>
      </c>
      <c r="AK59">
        <v>1</v>
      </c>
      <c r="AL59" s="15"/>
    </row>
    <row r="60" spans="1:38">
      <c r="A60">
        <v>68</v>
      </c>
      <c r="B60" s="2" t="s">
        <v>1717</v>
      </c>
      <c r="C60" s="25" t="s">
        <v>841</v>
      </c>
      <c r="D60" t="s">
        <v>1817</v>
      </c>
      <c r="E60" t="s">
        <v>1818</v>
      </c>
      <c r="F60" t="s">
        <v>3117</v>
      </c>
      <c r="G60" t="s">
        <v>1819</v>
      </c>
      <c r="H60" t="s">
        <v>2609</v>
      </c>
      <c r="I60" s="26">
        <v>861</v>
      </c>
      <c r="J60" s="12">
        <v>4.3049999999999997</v>
      </c>
      <c r="K60" s="8">
        <v>96.00726536466</v>
      </c>
      <c r="L60" s="9">
        <v>6.27783203125</v>
      </c>
      <c r="M60" s="3">
        <v>58.77</v>
      </c>
      <c r="N60" s="4">
        <v>31</v>
      </c>
      <c r="O60" s="4">
        <v>2</v>
      </c>
      <c r="P60" s="4">
        <v>44</v>
      </c>
      <c r="Q60" s="23">
        <v>98</v>
      </c>
      <c r="R60" s="24">
        <v>6.62</v>
      </c>
      <c r="S60" s="6">
        <v>29.5</v>
      </c>
      <c r="T60" s="20">
        <v>58.77</v>
      </c>
      <c r="U60" s="21">
        <v>61181177.25</v>
      </c>
      <c r="V60" s="5">
        <v>373545993.33333302</v>
      </c>
      <c r="W60" s="18">
        <v>1996597567</v>
      </c>
      <c r="X60" s="19">
        <v>25.866584531754864</v>
      </c>
      <c r="Y60" s="9">
        <v>28.476710646741964</v>
      </c>
      <c r="Z60" s="16">
        <v>30.894896427328515</v>
      </c>
      <c r="AA60" s="17">
        <v>6</v>
      </c>
      <c r="AB60" s="7">
        <v>24</v>
      </c>
      <c r="AC60" s="13">
        <v>43</v>
      </c>
      <c r="AD60" s="15">
        <v>1</v>
      </c>
      <c r="AE60">
        <v>1</v>
      </c>
      <c r="AF60">
        <v>1</v>
      </c>
      <c r="AG60">
        <v>1</v>
      </c>
      <c r="AH60" s="15">
        <v>1</v>
      </c>
      <c r="AI60">
        <v>1</v>
      </c>
      <c r="AJ60">
        <v>1</v>
      </c>
      <c r="AK60">
        <v>1</v>
      </c>
      <c r="AL60" s="15"/>
    </row>
    <row r="61" spans="1:38">
      <c r="A61">
        <v>69</v>
      </c>
      <c r="B61" s="2" t="s">
        <v>719</v>
      </c>
      <c r="C61" s="25" t="s">
        <v>839</v>
      </c>
      <c r="D61" t="s">
        <v>1817</v>
      </c>
      <c r="E61" t="s">
        <v>1820</v>
      </c>
      <c r="F61" t="s">
        <v>3117</v>
      </c>
      <c r="G61" t="s">
        <v>1819</v>
      </c>
      <c r="H61" t="s">
        <v>2609</v>
      </c>
      <c r="I61" s="26">
        <v>861</v>
      </c>
      <c r="J61" s="12">
        <v>4.3049999999999997</v>
      </c>
      <c r="K61" s="8">
        <v>95.958299294659994</v>
      </c>
      <c r="L61" s="9">
        <v>6.31591796875</v>
      </c>
      <c r="M61" s="3">
        <v>54.94</v>
      </c>
      <c r="N61" s="4">
        <v>32</v>
      </c>
      <c r="O61" s="4">
        <v>2</v>
      </c>
      <c r="P61" s="4">
        <v>42</v>
      </c>
      <c r="Q61" s="23">
        <v>101</v>
      </c>
      <c r="R61" s="24">
        <v>6.62</v>
      </c>
      <c r="S61" s="6">
        <v>31.01</v>
      </c>
      <c r="T61" s="20">
        <v>54.94</v>
      </c>
      <c r="U61" s="21">
        <v>61181177.25</v>
      </c>
      <c r="V61" s="5">
        <v>373545993.33333302</v>
      </c>
      <c r="W61" s="18">
        <v>1996597567</v>
      </c>
      <c r="X61" s="19">
        <v>25.866584531754864</v>
      </c>
      <c r="Y61" s="9">
        <v>28.476710646741964</v>
      </c>
      <c r="Z61" s="16">
        <v>30.894896427328515</v>
      </c>
      <c r="AA61" s="17">
        <v>6</v>
      </c>
      <c r="AB61" s="7">
        <v>26</v>
      </c>
      <c r="AC61" s="13">
        <v>41</v>
      </c>
      <c r="AD61" s="15">
        <v>1</v>
      </c>
      <c r="AE61">
        <v>1</v>
      </c>
      <c r="AF61">
        <v>1</v>
      </c>
      <c r="AG61">
        <v>1</v>
      </c>
      <c r="AH61" s="15">
        <v>1</v>
      </c>
      <c r="AI61">
        <v>1</v>
      </c>
      <c r="AJ61">
        <v>1</v>
      </c>
      <c r="AK61">
        <v>1</v>
      </c>
      <c r="AL61" s="15"/>
    </row>
    <row r="62" spans="1:38">
      <c r="A62">
        <v>70</v>
      </c>
      <c r="B62" s="2" t="s">
        <v>1651</v>
      </c>
      <c r="C62" s="25" t="s">
        <v>789</v>
      </c>
      <c r="D62" t="s">
        <v>1821</v>
      </c>
      <c r="F62" t="s">
        <v>3118</v>
      </c>
      <c r="G62" t="s">
        <v>1822</v>
      </c>
      <c r="H62" t="s">
        <v>2610</v>
      </c>
      <c r="I62" s="26">
        <v>358</v>
      </c>
      <c r="J62" s="12">
        <v>1.79</v>
      </c>
      <c r="K62" s="8">
        <v>38.871081284660001</v>
      </c>
      <c r="L62" s="9">
        <v>7.21044921875</v>
      </c>
      <c r="M62" s="3">
        <v>43.02</v>
      </c>
      <c r="N62" s="4">
        <v>4</v>
      </c>
      <c r="O62" s="4">
        <v>4</v>
      </c>
      <c r="P62" s="4">
        <v>15</v>
      </c>
      <c r="Q62" s="23">
        <v>42</v>
      </c>
      <c r="R62" s="24">
        <v>16.48</v>
      </c>
      <c r="S62" s="6">
        <v>30.73</v>
      </c>
      <c r="T62" s="20">
        <v>37.43</v>
      </c>
      <c r="U62" s="21">
        <v>205198899.25</v>
      </c>
      <c r="V62" s="5">
        <v>821756588.66666698</v>
      </c>
      <c r="W62" s="18">
        <v>1974634076.1666701</v>
      </c>
      <c r="X62" s="19">
        <v>27.612447751004755</v>
      </c>
      <c r="Y62" s="9">
        <v>29.614135877667788</v>
      </c>
      <c r="Z62" s="16">
        <v>30.878938183017087</v>
      </c>
      <c r="AA62" s="17">
        <v>7</v>
      </c>
      <c r="AB62" s="7">
        <v>10</v>
      </c>
      <c r="AC62" s="13">
        <v>13</v>
      </c>
      <c r="AD62" s="15">
        <v>1</v>
      </c>
      <c r="AE62">
        <v>1</v>
      </c>
      <c r="AF62">
        <v>1</v>
      </c>
      <c r="AG62">
        <v>1</v>
      </c>
      <c r="AH62" s="15">
        <v>1</v>
      </c>
      <c r="AI62">
        <v>1</v>
      </c>
      <c r="AJ62">
        <v>1</v>
      </c>
      <c r="AK62">
        <v>1</v>
      </c>
      <c r="AL62" s="15"/>
    </row>
    <row r="63" spans="1:38">
      <c r="A63">
        <v>71</v>
      </c>
      <c r="B63" s="2" t="s">
        <v>254</v>
      </c>
      <c r="C63" s="25" t="s">
        <v>791</v>
      </c>
      <c r="D63" t="s">
        <v>1821</v>
      </c>
      <c r="F63" t="s">
        <v>3118</v>
      </c>
      <c r="G63" t="s">
        <v>1822</v>
      </c>
      <c r="H63" t="s">
        <v>2610</v>
      </c>
      <c r="I63" s="26">
        <v>358</v>
      </c>
      <c r="J63" s="12">
        <v>1.79</v>
      </c>
      <c r="K63" s="8">
        <v>38.78604625466</v>
      </c>
      <c r="L63" s="9">
        <v>7.21044921875</v>
      </c>
      <c r="M63" s="3">
        <v>50.56</v>
      </c>
      <c r="N63" s="4">
        <v>13</v>
      </c>
      <c r="O63" s="4">
        <v>5</v>
      </c>
      <c r="P63" s="4">
        <v>17</v>
      </c>
      <c r="Q63" s="23">
        <v>49</v>
      </c>
      <c r="R63" s="24">
        <v>16.48</v>
      </c>
      <c r="S63" s="6">
        <v>34.64</v>
      </c>
      <c r="T63" s="20">
        <v>47.49</v>
      </c>
      <c r="U63" s="21">
        <v>205198899.25</v>
      </c>
      <c r="V63" s="5">
        <v>821756588.66666698</v>
      </c>
      <c r="W63" s="18">
        <v>1974634076.1666701</v>
      </c>
      <c r="X63" s="19">
        <v>27.612447751004755</v>
      </c>
      <c r="Y63" s="9">
        <v>29.614135877667788</v>
      </c>
      <c r="Z63" s="16">
        <v>30.878938183017087</v>
      </c>
      <c r="AA63" s="17">
        <v>7</v>
      </c>
      <c r="AB63" s="7">
        <v>11</v>
      </c>
      <c r="AC63" s="13">
        <v>16</v>
      </c>
      <c r="AD63" s="15">
        <v>1</v>
      </c>
      <c r="AE63">
        <v>1</v>
      </c>
      <c r="AF63">
        <v>1</v>
      </c>
      <c r="AG63">
        <v>1</v>
      </c>
      <c r="AH63" s="15">
        <v>1</v>
      </c>
      <c r="AI63">
        <v>1</v>
      </c>
      <c r="AJ63">
        <v>1</v>
      </c>
      <c r="AK63">
        <v>1</v>
      </c>
      <c r="AL63" s="15"/>
    </row>
    <row r="64" spans="1:38">
      <c r="A64">
        <v>72</v>
      </c>
      <c r="B64" s="2" t="s">
        <v>231</v>
      </c>
      <c r="C64" s="25" t="s">
        <v>994</v>
      </c>
      <c r="D64" t="s">
        <v>1801</v>
      </c>
      <c r="G64" t="s">
        <v>1814</v>
      </c>
      <c r="H64" t="s">
        <v>2607</v>
      </c>
      <c r="I64" s="26">
        <v>140</v>
      </c>
      <c r="J64" s="12">
        <v>1</v>
      </c>
      <c r="K64" s="8">
        <v>15.33689628466</v>
      </c>
      <c r="L64" s="9">
        <v>8.71923828125</v>
      </c>
      <c r="M64" s="3">
        <v>44.29</v>
      </c>
      <c r="N64" s="4">
        <v>2</v>
      </c>
      <c r="O64" s="4">
        <v>3</v>
      </c>
      <c r="P64" s="4">
        <v>10</v>
      </c>
      <c r="Q64" s="23">
        <v>33</v>
      </c>
      <c r="R64" s="24">
        <v>36.43</v>
      </c>
      <c r="S64" s="6">
        <v>44.29</v>
      </c>
      <c r="T64" s="20">
        <v>38.57</v>
      </c>
      <c r="U64" s="21">
        <v>369466863.20833302</v>
      </c>
      <c r="V64" s="5">
        <v>2905867490.7916698</v>
      </c>
      <c r="W64" s="18">
        <v>1972882867.3333299</v>
      </c>
      <c r="X64" s="19">
        <v>28.460869736653617</v>
      </c>
      <c r="Y64" s="9">
        <v>31.436321770743525</v>
      </c>
      <c r="Z64" s="16">
        <v>30.877658157876567</v>
      </c>
      <c r="AA64" s="17">
        <v>6</v>
      </c>
      <c r="AB64" s="7">
        <v>8</v>
      </c>
      <c r="AC64" s="13">
        <v>8</v>
      </c>
      <c r="AD64" s="15">
        <v>1</v>
      </c>
      <c r="AE64">
        <v>1</v>
      </c>
      <c r="AF64">
        <v>1</v>
      </c>
      <c r="AG64">
        <v>1</v>
      </c>
      <c r="AH64" s="15">
        <v>1</v>
      </c>
      <c r="AI64">
        <v>1</v>
      </c>
      <c r="AJ64">
        <v>1</v>
      </c>
      <c r="AK64">
        <v>1</v>
      </c>
      <c r="AL64" s="15"/>
    </row>
    <row r="65" spans="1:38">
      <c r="A65">
        <v>73</v>
      </c>
      <c r="B65" s="2" t="s">
        <v>169</v>
      </c>
      <c r="C65" s="25" t="s">
        <v>1292</v>
      </c>
      <c r="D65" t="s">
        <v>1747</v>
      </c>
      <c r="G65" t="s">
        <v>1770</v>
      </c>
      <c r="H65" t="s">
        <v>2579</v>
      </c>
      <c r="I65" s="26">
        <v>290</v>
      </c>
      <c r="J65" s="12">
        <v>1.45</v>
      </c>
      <c r="K65" s="8">
        <v>32.545889284659999</v>
      </c>
      <c r="L65" s="9">
        <v>5.80810546875</v>
      </c>
      <c r="M65" s="3">
        <v>40.69</v>
      </c>
      <c r="N65" s="4">
        <v>11</v>
      </c>
      <c r="O65" s="4">
        <v>2</v>
      </c>
      <c r="P65" s="4">
        <v>10</v>
      </c>
      <c r="Q65" s="23">
        <v>26</v>
      </c>
      <c r="R65" s="24">
        <v>7.93</v>
      </c>
      <c r="S65" s="6">
        <v>33.1</v>
      </c>
      <c r="T65" s="20">
        <v>29.31</v>
      </c>
      <c r="U65" s="21">
        <v>20390771.4375</v>
      </c>
      <c r="V65" s="5">
        <v>287082061.5</v>
      </c>
      <c r="W65" s="18">
        <v>1969803924.5</v>
      </c>
      <c r="X65" s="19">
        <v>24.281413021616189</v>
      </c>
      <c r="Y65" s="9">
        <v>28.096887944769279</v>
      </c>
      <c r="Z65" s="16">
        <v>30.875404884058824</v>
      </c>
      <c r="AA65" s="17">
        <v>2</v>
      </c>
      <c r="AB65" s="7">
        <v>7</v>
      </c>
      <c r="AC65" s="13">
        <v>8</v>
      </c>
      <c r="AD65" s="15">
        <v>1</v>
      </c>
      <c r="AE65">
        <v>1</v>
      </c>
      <c r="AF65">
        <v>1</v>
      </c>
      <c r="AG65">
        <v>1</v>
      </c>
      <c r="AH65" s="15">
        <v>1</v>
      </c>
      <c r="AI65">
        <v>1</v>
      </c>
      <c r="AJ65">
        <v>1</v>
      </c>
      <c r="AK65">
        <v>1</v>
      </c>
      <c r="AL65" s="15"/>
    </row>
    <row r="66" spans="1:38">
      <c r="A66">
        <v>74</v>
      </c>
      <c r="B66" s="2" t="s">
        <v>269</v>
      </c>
      <c r="C66" s="25" t="s">
        <v>1345</v>
      </c>
      <c r="D66" t="s">
        <v>1747</v>
      </c>
      <c r="G66" t="s">
        <v>1823</v>
      </c>
      <c r="H66" t="s">
        <v>2611</v>
      </c>
      <c r="I66" s="26">
        <v>303</v>
      </c>
      <c r="J66" s="12">
        <v>1.5149999999999999</v>
      </c>
      <c r="K66" s="8">
        <v>32.604348464659999</v>
      </c>
      <c r="L66" s="9">
        <v>5.52880859375</v>
      </c>
      <c r="M66" s="3">
        <v>46.2</v>
      </c>
      <c r="N66" s="4">
        <v>1</v>
      </c>
      <c r="O66" s="4">
        <v>8</v>
      </c>
      <c r="P66" s="4">
        <v>15</v>
      </c>
      <c r="Q66" s="23">
        <v>48</v>
      </c>
      <c r="R66" s="24">
        <v>18.809999999999999</v>
      </c>
      <c r="S66" s="6">
        <v>34.65</v>
      </c>
      <c r="T66" s="20">
        <v>46.2</v>
      </c>
      <c r="U66" s="21">
        <v>50629193.3125</v>
      </c>
      <c r="V66" s="5">
        <v>292984337.25</v>
      </c>
      <c r="W66" s="18">
        <v>1933623367.3333299</v>
      </c>
      <c r="X66" s="19">
        <v>25.593466161824317</v>
      </c>
      <c r="Y66" s="9">
        <v>28.126248300279737</v>
      </c>
      <c r="Z66" s="16">
        <v>30.848659666900478</v>
      </c>
      <c r="AA66" s="17">
        <v>4</v>
      </c>
      <c r="AB66" s="7">
        <v>10</v>
      </c>
      <c r="AC66" s="13">
        <v>15</v>
      </c>
      <c r="AD66" s="15">
        <v>1</v>
      </c>
      <c r="AE66">
        <v>1</v>
      </c>
      <c r="AF66">
        <v>1</v>
      </c>
      <c r="AG66">
        <v>1</v>
      </c>
      <c r="AH66" s="15">
        <v>1</v>
      </c>
      <c r="AI66">
        <v>1</v>
      </c>
      <c r="AJ66">
        <v>1</v>
      </c>
      <c r="AK66">
        <v>1</v>
      </c>
      <c r="AL66" s="15"/>
    </row>
    <row r="67" spans="1:38">
      <c r="A67">
        <v>76</v>
      </c>
      <c r="B67" s="2" t="s">
        <v>177</v>
      </c>
      <c r="C67" s="25" t="s">
        <v>1094</v>
      </c>
      <c r="D67" t="s">
        <v>1747</v>
      </c>
      <c r="G67" t="s">
        <v>1772</v>
      </c>
      <c r="H67" t="s">
        <v>2581</v>
      </c>
      <c r="I67" s="26">
        <v>249</v>
      </c>
      <c r="J67" s="12">
        <v>1.2450000000000001</v>
      </c>
      <c r="K67" s="8">
        <v>26.115595344660001</v>
      </c>
      <c r="L67" s="9">
        <v>8.88037109375</v>
      </c>
      <c r="M67" s="3">
        <v>30.92</v>
      </c>
      <c r="N67" s="4">
        <v>2</v>
      </c>
      <c r="O67" s="4">
        <v>2</v>
      </c>
      <c r="P67" s="4">
        <v>4</v>
      </c>
      <c r="Q67" s="23">
        <v>14</v>
      </c>
      <c r="R67" s="24">
        <v>12.85</v>
      </c>
      <c r="S67" s="6">
        <v>12.45</v>
      </c>
      <c r="T67" s="20">
        <v>24.9</v>
      </c>
      <c r="U67" s="21">
        <v>187778353.5</v>
      </c>
      <c r="V67" s="5">
        <v>538724850.75</v>
      </c>
      <c r="W67" s="18">
        <v>1838354625.3125</v>
      </c>
      <c r="X67" s="19">
        <v>27.484455522313475</v>
      </c>
      <c r="Y67" s="9">
        <v>29.004973375653055</v>
      </c>
      <c r="Z67" s="16">
        <v>30.775767948594837</v>
      </c>
      <c r="AA67" s="17">
        <v>2</v>
      </c>
      <c r="AB67" s="7">
        <v>2</v>
      </c>
      <c r="AC67" s="13">
        <v>3</v>
      </c>
      <c r="AD67" s="15">
        <v>1</v>
      </c>
      <c r="AE67">
        <v>1</v>
      </c>
      <c r="AF67">
        <v>1</v>
      </c>
      <c r="AG67">
        <v>1</v>
      </c>
      <c r="AH67" s="15">
        <v>1</v>
      </c>
      <c r="AI67">
        <v>1</v>
      </c>
      <c r="AJ67">
        <v>1</v>
      </c>
      <c r="AK67">
        <v>1</v>
      </c>
      <c r="AL67" s="15"/>
    </row>
    <row r="68" spans="1:38">
      <c r="A68">
        <v>77</v>
      </c>
      <c r="B68" s="2" t="s">
        <v>355</v>
      </c>
      <c r="C68" s="25" t="s">
        <v>1144</v>
      </c>
      <c r="D68" t="s">
        <v>1747</v>
      </c>
      <c r="G68" t="s">
        <v>1825</v>
      </c>
      <c r="H68" t="s">
        <v>2613</v>
      </c>
      <c r="I68" s="26">
        <v>592</v>
      </c>
      <c r="J68" s="12">
        <v>2.96</v>
      </c>
      <c r="K68" s="8">
        <v>64.584646224660105</v>
      </c>
      <c r="L68" s="9">
        <v>4.93212890625</v>
      </c>
      <c r="M68" s="3">
        <v>51.69</v>
      </c>
      <c r="N68" s="4">
        <v>8</v>
      </c>
      <c r="O68" s="4">
        <v>2</v>
      </c>
      <c r="P68" s="4">
        <v>35</v>
      </c>
      <c r="Q68" s="23">
        <v>104</v>
      </c>
      <c r="R68" s="24">
        <v>32.43</v>
      </c>
      <c r="S68" s="6">
        <v>26.01</v>
      </c>
      <c r="T68" s="20">
        <v>48.14</v>
      </c>
      <c r="U68" s="21">
        <v>387574151.83333302</v>
      </c>
      <c r="V68" s="5">
        <v>610173067.125</v>
      </c>
      <c r="W68" s="18">
        <v>1793340919.3333299</v>
      </c>
      <c r="X68" s="19">
        <v>28.529897116577001</v>
      </c>
      <c r="Y68" s="9">
        <v>29.184643260249931</v>
      </c>
      <c r="Z68" s="16">
        <v>30.740002628795011</v>
      </c>
      <c r="AA68" s="17">
        <v>17</v>
      </c>
      <c r="AB68" s="7">
        <v>17</v>
      </c>
      <c r="AC68" s="13">
        <v>32</v>
      </c>
      <c r="AD68" s="15">
        <v>1</v>
      </c>
      <c r="AE68">
        <v>1</v>
      </c>
      <c r="AF68">
        <v>1</v>
      </c>
      <c r="AG68">
        <v>1</v>
      </c>
      <c r="AH68" s="15">
        <v>1</v>
      </c>
      <c r="AI68">
        <v>1</v>
      </c>
      <c r="AJ68">
        <v>1</v>
      </c>
      <c r="AK68">
        <v>1</v>
      </c>
      <c r="AL68" s="15"/>
    </row>
    <row r="69" spans="1:38">
      <c r="A69">
        <v>78</v>
      </c>
      <c r="B69" s="2" t="s">
        <v>1665</v>
      </c>
      <c r="C69" s="25" t="s">
        <v>1222</v>
      </c>
      <c r="D69" t="s">
        <v>1747</v>
      </c>
      <c r="G69" t="s">
        <v>1807</v>
      </c>
      <c r="H69" t="s">
        <v>2603</v>
      </c>
      <c r="I69" s="26">
        <v>657</v>
      </c>
      <c r="J69" s="12">
        <v>3.2850000000000001</v>
      </c>
      <c r="K69" s="8">
        <v>71.802319784660099</v>
      </c>
      <c r="L69" s="9">
        <v>5.28759765625</v>
      </c>
      <c r="M69" s="3">
        <v>40.03</v>
      </c>
      <c r="N69" s="4">
        <v>15</v>
      </c>
      <c r="O69" s="4">
        <v>6</v>
      </c>
      <c r="P69" s="4">
        <v>31</v>
      </c>
      <c r="Q69" s="23">
        <v>87</v>
      </c>
      <c r="R69" s="24">
        <v>22.37</v>
      </c>
      <c r="S69" s="6">
        <v>20.09</v>
      </c>
      <c r="T69" s="20">
        <v>38.36</v>
      </c>
      <c r="U69" s="21">
        <v>387574151.83333302</v>
      </c>
      <c r="V69" s="5">
        <v>541535343.95833302</v>
      </c>
      <c r="W69" s="18">
        <v>1793340919.3333299</v>
      </c>
      <c r="X69" s="19">
        <v>28.529897116577001</v>
      </c>
      <c r="Y69" s="9">
        <v>29.012480259239791</v>
      </c>
      <c r="Z69" s="16">
        <v>30.740002628795011</v>
      </c>
      <c r="AA69" s="17">
        <v>14</v>
      </c>
      <c r="AB69" s="7">
        <v>16</v>
      </c>
      <c r="AC69" s="13">
        <v>29</v>
      </c>
      <c r="AD69" s="15">
        <v>1</v>
      </c>
      <c r="AE69">
        <v>1</v>
      </c>
      <c r="AF69">
        <v>1</v>
      </c>
      <c r="AG69">
        <v>1</v>
      </c>
      <c r="AH69" s="15">
        <v>1</v>
      </c>
      <c r="AI69">
        <v>1</v>
      </c>
      <c r="AJ69">
        <v>1</v>
      </c>
      <c r="AK69">
        <v>1</v>
      </c>
      <c r="AL69" s="15"/>
    </row>
    <row r="70" spans="1:38">
      <c r="A70">
        <v>79</v>
      </c>
      <c r="B70" s="2" t="s">
        <v>484</v>
      </c>
      <c r="C70" s="25" t="s">
        <v>808</v>
      </c>
      <c r="D70" t="s">
        <v>1815</v>
      </c>
      <c r="G70" t="s">
        <v>1816</v>
      </c>
      <c r="H70" t="s">
        <v>2608</v>
      </c>
      <c r="I70" s="26">
        <v>295</v>
      </c>
      <c r="J70" s="12">
        <v>1.4750000000000001</v>
      </c>
      <c r="K70" s="8">
        <v>32.078305304659999</v>
      </c>
      <c r="L70" s="9">
        <v>7.15185546875</v>
      </c>
      <c r="M70" s="3">
        <v>45.76</v>
      </c>
      <c r="N70" s="4">
        <v>17</v>
      </c>
      <c r="O70" s="4">
        <v>9</v>
      </c>
      <c r="P70" s="4">
        <v>14</v>
      </c>
      <c r="Q70" s="23">
        <v>47</v>
      </c>
      <c r="R70" s="24">
        <v>29.49</v>
      </c>
      <c r="S70" s="6">
        <v>36.950000000000003</v>
      </c>
      <c r="T70" s="20">
        <v>45.76</v>
      </c>
      <c r="U70" s="21">
        <v>149687213.91666701</v>
      </c>
      <c r="V70" s="5">
        <v>871079629</v>
      </c>
      <c r="W70" s="18">
        <v>1787084663.6666701</v>
      </c>
      <c r="X70" s="19">
        <v>27.157375752660702</v>
      </c>
      <c r="Y70" s="9">
        <v>29.698229366685847</v>
      </c>
      <c r="Z70" s="16">
        <v>30.734960838090739</v>
      </c>
      <c r="AA70" s="17">
        <v>8</v>
      </c>
      <c r="AB70" s="7">
        <v>11</v>
      </c>
      <c r="AC70" s="13">
        <v>13</v>
      </c>
      <c r="AD70" s="15">
        <v>1</v>
      </c>
      <c r="AE70">
        <v>1</v>
      </c>
      <c r="AF70">
        <v>1</v>
      </c>
      <c r="AG70">
        <v>1</v>
      </c>
      <c r="AH70" s="15">
        <v>1</v>
      </c>
      <c r="AI70">
        <v>1</v>
      </c>
      <c r="AJ70">
        <v>1</v>
      </c>
      <c r="AK70">
        <v>1</v>
      </c>
      <c r="AL70" s="15"/>
    </row>
    <row r="71" spans="1:38">
      <c r="A71">
        <v>80</v>
      </c>
      <c r="B71" s="2" t="s">
        <v>119</v>
      </c>
      <c r="C71" s="25" t="s">
        <v>1266</v>
      </c>
      <c r="D71" t="s">
        <v>1747</v>
      </c>
      <c r="G71" t="s">
        <v>1749</v>
      </c>
      <c r="H71" t="s">
        <v>2568</v>
      </c>
      <c r="I71" s="26">
        <v>88</v>
      </c>
      <c r="J71" s="12">
        <v>1</v>
      </c>
      <c r="K71" s="8">
        <v>9.4896402146599996</v>
      </c>
      <c r="L71" s="9">
        <v>8.35302734375</v>
      </c>
      <c r="M71" s="3">
        <v>54.55</v>
      </c>
      <c r="N71" s="4">
        <v>7</v>
      </c>
      <c r="O71" s="4">
        <v>3</v>
      </c>
      <c r="P71" s="4">
        <v>7</v>
      </c>
      <c r="Q71" s="23">
        <v>34</v>
      </c>
      <c r="R71" s="24">
        <v>47.73</v>
      </c>
      <c r="S71" s="6">
        <v>47.73</v>
      </c>
      <c r="T71" s="20">
        <v>54.55</v>
      </c>
      <c r="U71" s="21">
        <v>877392431.25</v>
      </c>
      <c r="V71" s="5">
        <v>2765573200.09375</v>
      </c>
      <c r="W71" s="18">
        <v>1780935045.6458299</v>
      </c>
      <c r="X71" s="19">
        <v>29.708647020225605</v>
      </c>
      <c r="Y71" s="9">
        <v>31.364931382268498</v>
      </c>
      <c r="Z71" s="16">
        <v>30.729987753337916</v>
      </c>
      <c r="AA71" s="17">
        <v>5</v>
      </c>
      <c r="AB71" s="7">
        <v>6</v>
      </c>
      <c r="AC71" s="13">
        <v>6</v>
      </c>
      <c r="AD71" s="15">
        <v>1</v>
      </c>
      <c r="AE71">
        <v>1</v>
      </c>
      <c r="AF71">
        <v>1</v>
      </c>
      <c r="AG71">
        <v>1</v>
      </c>
      <c r="AH71" s="15">
        <v>1</v>
      </c>
      <c r="AI71">
        <v>1</v>
      </c>
      <c r="AJ71">
        <v>1</v>
      </c>
      <c r="AK71">
        <v>1</v>
      </c>
      <c r="AL71" s="15"/>
    </row>
    <row r="72" spans="1:38">
      <c r="A72">
        <v>81</v>
      </c>
      <c r="B72" s="2" t="s">
        <v>619</v>
      </c>
      <c r="C72" s="25" t="s">
        <v>1520</v>
      </c>
      <c r="D72" t="s">
        <v>1747</v>
      </c>
      <c r="G72" t="s">
        <v>1826</v>
      </c>
      <c r="H72" t="s">
        <v>2614</v>
      </c>
      <c r="I72" s="26">
        <v>267</v>
      </c>
      <c r="J72" s="12">
        <v>1.335</v>
      </c>
      <c r="K72" s="8">
        <v>28.32727257466</v>
      </c>
      <c r="L72" s="9">
        <v>5.08447265625</v>
      </c>
      <c r="M72" s="3">
        <v>61.05</v>
      </c>
      <c r="N72" s="4">
        <v>8</v>
      </c>
      <c r="O72" s="4">
        <v>5</v>
      </c>
      <c r="P72" s="4">
        <v>13</v>
      </c>
      <c r="Q72" s="23">
        <v>50</v>
      </c>
      <c r="R72" s="24">
        <v>32.58</v>
      </c>
      <c r="S72" s="6">
        <v>61.05</v>
      </c>
      <c r="T72" s="20">
        <v>53.18</v>
      </c>
      <c r="U72" s="21">
        <v>302606359.91666698</v>
      </c>
      <c r="V72" s="5">
        <v>1153730689.3333299</v>
      </c>
      <c r="W72" s="18">
        <v>1772420252</v>
      </c>
      <c r="X72" s="19">
        <v>28.172867068278848</v>
      </c>
      <c r="Y72" s="9">
        <v>30.103659354827027</v>
      </c>
      <c r="Z72" s="16">
        <v>30.723073570515989</v>
      </c>
      <c r="AA72" s="17">
        <v>6</v>
      </c>
      <c r="AB72" s="7">
        <v>12</v>
      </c>
      <c r="AC72" s="13">
        <v>12</v>
      </c>
      <c r="AD72" s="15">
        <v>1</v>
      </c>
      <c r="AE72">
        <v>1</v>
      </c>
      <c r="AF72">
        <v>1</v>
      </c>
      <c r="AG72">
        <v>1</v>
      </c>
      <c r="AH72" s="15">
        <v>1</v>
      </c>
      <c r="AI72">
        <v>1</v>
      </c>
      <c r="AJ72">
        <v>1</v>
      </c>
      <c r="AK72">
        <v>1</v>
      </c>
      <c r="AL72" s="15"/>
    </row>
    <row r="73" spans="1:38">
      <c r="A73">
        <v>82</v>
      </c>
      <c r="B73" s="2" t="s">
        <v>975</v>
      </c>
      <c r="C73" s="25" t="s">
        <v>806</v>
      </c>
      <c r="D73" t="s">
        <v>1827</v>
      </c>
      <c r="G73" t="s">
        <v>1828</v>
      </c>
      <c r="H73" t="s">
        <v>2615</v>
      </c>
      <c r="I73" s="26">
        <v>219</v>
      </c>
      <c r="J73" s="12">
        <v>1.095</v>
      </c>
      <c r="K73" s="8">
        <v>24.900789644660001</v>
      </c>
      <c r="L73" s="9">
        <v>6.43017578125</v>
      </c>
      <c r="M73" s="3">
        <v>35.159999999999997</v>
      </c>
      <c r="N73" s="4">
        <v>19</v>
      </c>
      <c r="O73" s="4">
        <v>4</v>
      </c>
      <c r="P73" s="4">
        <v>9</v>
      </c>
      <c r="Q73" s="23">
        <v>25</v>
      </c>
      <c r="R73" s="24">
        <v>23.74</v>
      </c>
      <c r="S73" s="6">
        <v>27.85</v>
      </c>
      <c r="T73" s="20">
        <v>35.159999999999997</v>
      </c>
      <c r="U73" s="21">
        <v>80444850.927083299</v>
      </c>
      <c r="V73" s="5">
        <v>332196861.83333302</v>
      </c>
      <c r="W73" s="18">
        <v>1731588248.375</v>
      </c>
      <c r="X73" s="19">
        <v>26.261496744828396</v>
      </c>
      <c r="Y73" s="9">
        <v>28.307463203745144</v>
      </c>
      <c r="Z73" s="16">
        <v>30.689448768664739</v>
      </c>
      <c r="AA73" s="17">
        <v>4</v>
      </c>
      <c r="AB73" s="7">
        <v>6</v>
      </c>
      <c r="AC73" s="13">
        <v>9</v>
      </c>
      <c r="AD73" s="15">
        <v>1</v>
      </c>
      <c r="AE73">
        <v>1</v>
      </c>
      <c r="AF73">
        <v>1</v>
      </c>
      <c r="AG73">
        <v>1</v>
      </c>
      <c r="AH73" s="15">
        <v>1</v>
      </c>
      <c r="AI73">
        <v>1</v>
      </c>
      <c r="AJ73">
        <v>1</v>
      </c>
      <c r="AK73">
        <v>1</v>
      </c>
      <c r="AL73" s="15"/>
    </row>
    <row r="74" spans="1:38">
      <c r="A74">
        <v>83</v>
      </c>
      <c r="B74" s="2" t="s">
        <v>616</v>
      </c>
      <c r="C74" s="25" t="s">
        <v>914</v>
      </c>
      <c r="D74" t="s">
        <v>1803</v>
      </c>
      <c r="G74" t="s">
        <v>1804</v>
      </c>
      <c r="H74" t="s">
        <v>2601</v>
      </c>
      <c r="I74" s="26">
        <v>568</v>
      </c>
      <c r="J74" s="12">
        <v>2.84</v>
      </c>
      <c r="K74" s="8">
        <v>59.051648004660102</v>
      </c>
      <c r="L74" s="9">
        <v>9.27587890625</v>
      </c>
      <c r="M74" s="3">
        <v>52.46</v>
      </c>
      <c r="N74" s="4">
        <v>10</v>
      </c>
      <c r="O74" s="4">
        <v>2</v>
      </c>
      <c r="P74" s="4">
        <v>27</v>
      </c>
      <c r="Q74" s="23">
        <v>91</v>
      </c>
      <c r="R74" s="24">
        <v>21.65</v>
      </c>
      <c r="S74" s="6">
        <v>44.01</v>
      </c>
      <c r="T74" s="20">
        <v>50.7</v>
      </c>
      <c r="U74" s="21">
        <v>303181228.54166698</v>
      </c>
      <c r="V74" s="5">
        <v>924987501.08333302</v>
      </c>
      <c r="W74" s="18">
        <v>1693043598.8333299</v>
      </c>
      <c r="X74" s="19">
        <v>28.175605190944957</v>
      </c>
      <c r="Y74" s="9">
        <v>29.784858630406852</v>
      </c>
      <c r="Z74" s="16">
        <v>30.656971979618362</v>
      </c>
      <c r="AA74" s="17">
        <v>12</v>
      </c>
      <c r="AB74" s="7">
        <v>22</v>
      </c>
      <c r="AC74" s="13">
        <v>25</v>
      </c>
      <c r="AD74" s="15">
        <v>1</v>
      </c>
      <c r="AE74">
        <v>1</v>
      </c>
      <c r="AF74">
        <v>1</v>
      </c>
      <c r="AG74">
        <v>1</v>
      </c>
      <c r="AH74" s="15">
        <v>1</v>
      </c>
      <c r="AI74">
        <v>1</v>
      </c>
      <c r="AJ74">
        <v>1</v>
      </c>
      <c r="AK74">
        <v>1</v>
      </c>
      <c r="AL74" s="15"/>
    </row>
    <row r="75" spans="1:38">
      <c r="A75">
        <v>84</v>
      </c>
      <c r="B75" s="2" t="s">
        <v>835</v>
      </c>
      <c r="C75" s="25" t="s">
        <v>2</v>
      </c>
      <c r="D75" t="s">
        <v>1829</v>
      </c>
      <c r="E75" t="s">
        <v>1830</v>
      </c>
      <c r="G75" t="s">
        <v>1831</v>
      </c>
      <c r="H75" t="s">
        <v>2616</v>
      </c>
      <c r="I75" s="26">
        <v>261</v>
      </c>
      <c r="J75" s="12">
        <v>1.3049999999999999</v>
      </c>
      <c r="K75" s="8">
        <v>29.246683974660002</v>
      </c>
      <c r="L75" s="9">
        <v>4.88134765625</v>
      </c>
      <c r="M75" s="3">
        <v>59.77</v>
      </c>
      <c r="N75" s="4">
        <v>6</v>
      </c>
      <c r="O75" s="4">
        <v>9</v>
      </c>
      <c r="P75" s="4">
        <v>17</v>
      </c>
      <c r="Q75" s="23">
        <v>51</v>
      </c>
      <c r="R75" s="24">
        <v>23.37</v>
      </c>
      <c r="S75" s="6">
        <v>45.98</v>
      </c>
      <c r="T75" s="20">
        <v>57.47</v>
      </c>
      <c r="U75" s="21">
        <v>193593018.16666701</v>
      </c>
      <c r="V75" s="5">
        <v>534497329.125</v>
      </c>
      <c r="W75" s="18">
        <v>1682805107.2916701</v>
      </c>
      <c r="X75" s="19">
        <v>27.528451682589733</v>
      </c>
      <c r="Y75" s="9">
        <v>28.993607497937568</v>
      </c>
      <c r="Z75" s="16">
        <v>30.648220955772981</v>
      </c>
      <c r="AA75" s="17">
        <v>6</v>
      </c>
      <c r="AB75" s="7">
        <v>14</v>
      </c>
      <c r="AC75" s="13">
        <v>16</v>
      </c>
      <c r="AD75" s="15">
        <v>1</v>
      </c>
      <c r="AE75">
        <v>1</v>
      </c>
      <c r="AF75">
        <v>1</v>
      </c>
      <c r="AG75">
        <v>1</v>
      </c>
      <c r="AH75" s="15">
        <v>1</v>
      </c>
      <c r="AI75">
        <v>1</v>
      </c>
      <c r="AJ75">
        <v>1</v>
      </c>
      <c r="AK75">
        <v>1</v>
      </c>
      <c r="AL75" s="15"/>
    </row>
    <row r="76" spans="1:38">
      <c r="A76">
        <v>85</v>
      </c>
      <c r="B76" s="2" t="s">
        <v>663</v>
      </c>
      <c r="C76" s="25" t="s">
        <v>8</v>
      </c>
      <c r="D76" t="s">
        <v>1832</v>
      </c>
      <c r="E76" t="s">
        <v>1833</v>
      </c>
      <c r="G76" t="s">
        <v>1834</v>
      </c>
      <c r="H76" t="s">
        <v>2617</v>
      </c>
      <c r="I76" s="26">
        <v>381</v>
      </c>
      <c r="J76" s="12">
        <v>1.905</v>
      </c>
      <c r="K76" s="8">
        <v>40.544344624659999</v>
      </c>
      <c r="L76" s="9">
        <v>6.23974609375</v>
      </c>
      <c r="M76" s="3">
        <v>39.630000000000003</v>
      </c>
      <c r="N76" s="4">
        <v>1</v>
      </c>
      <c r="O76" s="4">
        <v>4</v>
      </c>
      <c r="P76" s="4">
        <v>10</v>
      </c>
      <c r="Q76" s="23">
        <v>34</v>
      </c>
      <c r="R76" s="24">
        <v>17.059999999999999</v>
      </c>
      <c r="S76" s="6">
        <v>18.37</v>
      </c>
      <c r="T76" s="20">
        <v>39.630000000000003</v>
      </c>
      <c r="U76" s="21">
        <v>192819039.5</v>
      </c>
      <c r="V76" s="5">
        <v>381829863.125</v>
      </c>
      <c r="W76" s="18">
        <v>1679529948.3333299</v>
      </c>
      <c r="X76" s="19">
        <v>27.522672273509322</v>
      </c>
      <c r="Y76" s="9">
        <v>28.508354700231301</v>
      </c>
      <c r="Z76" s="16">
        <v>30.645410375028611</v>
      </c>
      <c r="AA76" s="17">
        <v>5</v>
      </c>
      <c r="AB76" s="7">
        <v>5</v>
      </c>
      <c r="AC76" s="13">
        <v>10</v>
      </c>
      <c r="AD76" s="15">
        <v>1</v>
      </c>
      <c r="AE76">
        <v>1</v>
      </c>
      <c r="AF76">
        <v>1</v>
      </c>
      <c r="AG76">
        <v>1</v>
      </c>
      <c r="AH76" s="15">
        <v>1</v>
      </c>
      <c r="AI76">
        <v>1</v>
      </c>
      <c r="AJ76">
        <v>1</v>
      </c>
      <c r="AK76">
        <v>1</v>
      </c>
      <c r="AL76" s="15"/>
    </row>
    <row r="77" spans="1:38">
      <c r="A77">
        <v>86</v>
      </c>
      <c r="B77" s="2" t="s">
        <v>1701</v>
      </c>
      <c r="C77" s="25" t="s">
        <v>9</v>
      </c>
      <c r="D77" t="s">
        <v>1832</v>
      </c>
      <c r="G77" t="s">
        <v>1834</v>
      </c>
      <c r="H77" t="s">
        <v>2617</v>
      </c>
      <c r="I77" s="26">
        <v>433</v>
      </c>
      <c r="J77" s="12">
        <v>2.165</v>
      </c>
      <c r="K77" s="8">
        <v>46.349109724660003</v>
      </c>
      <c r="L77" s="9">
        <v>5.78271484375</v>
      </c>
      <c r="M77" s="3">
        <v>35.799999999999997</v>
      </c>
      <c r="N77" s="4">
        <v>2</v>
      </c>
      <c r="O77" s="4">
        <v>7</v>
      </c>
      <c r="P77" s="4">
        <v>13</v>
      </c>
      <c r="Q77" s="23">
        <v>48</v>
      </c>
      <c r="R77" s="24">
        <v>23.33</v>
      </c>
      <c r="S77" s="6">
        <v>24.94</v>
      </c>
      <c r="T77" s="20">
        <v>34.64</v>
      </c>
      <c r="U77" s="21">
        <v>192819039.5</v>
      </c>
      <c r="V77" s="5">
        <v>381829863.125</v>
      </c>
      <c r="W77" s="18">
        <v>1679529948.3333299</v>
      </c>
      <c r="X77" s="19">
        <v>27.522672273509322</v>
      </c>
      <c r="Y77" s="9">
        <v>28.508354700231301</v>
      </c>
      <c r="Z77" s="16">
        <v>30.645410375028611</v>
      </c>
      <c r="AA77" s="17">
        <v>8</v>
      </c>
      <c r="AB77" s="7">
        <v>9</v>
      </c>
      <c r="AC77" s="13">
        <v>11</v>
      </c>
      <c r="AD77" s="15">
        <v>1</v>
      </c>
      <c r="AE77">
        <v>1</v>
      </c>
      <c r="AF77">
        <v>1</v>
      </c>
      <c r="AG77">
        <v>1</v>
      </c>
      <c r="AH77" s="15">
        <v>1</v>
      </c>
      <c r="AI77">
        <v>1</v>
      </c>
      <c r="AJ77">
        <v>1</v>
      </c>
      <c r="AK77">
        <v>1</v>
      </c>
      <c r="AL77" s="15"/>
    </row>
    <row r="78" spans="1:38">
      <c r="A78">
        <v>87</v>
      </c>
      <c r="B78" s="2" t="s">
        <v>191</v>
      </c>
      <c r="C78" s="25" t="s">
        <v>1095</v>
      </c>
      <c r="D78" t="s">
        <v>1747</v>
      </c>
      <c r="G78" t="s">
        <v>1831</v>
      </c>
      <c r="H78" t="s">
        <v>2616</v>
      </c>
      <c r="I78" s="26">
        <v>220</v>
      </c>
      <c r="J78" s="12">
        <v>1.1000000000000001</v>
      </c>
      <c r="K78" s="8">
        <v>24.931615214659999</v>
      </c>
      <c r="L78" s="9">
        <v>5.40185546875</v>
      </c>
      <c r="M78" s="3">
        <v>49.09</v>
      </c>
      <c r="N78" s="4">
        <v>5</v>
      </c>
      <c r="O78" s="4">
        <v>2</v>
      </c>
      <c r="P78" s="4">
        <v>13</v>
      </c>
      <c r="Q78" s="23">
        <v>31</v>
      </c>
      <c r="R78" s="24">
        <v>16.82</v>
      </c>
      <c r="S78" s="6">
        <v>27.27</v>
      </c>
      <c r="T78" s="20">
        <v>46.36</v>
      </c>
      <c r="U78" s="21">
        <v>111611972.166667</v>
      </c>
      <c r="V78" s="5">
        <v>418610038.125</v>
      </c>
      <c r="W78" s="18">
        <v>1657269524.5416701</v>
      </c>
      <c r="X78" s="19">
        <v>26.733916546652086</v>
      </c>
      <c r="Y78" s="9">
        <v>28.641031666439108</v>
      </c>
      <c r="Z78" s="16">
        <v>30.626161103557671</v>
      </c>
      <c r="AA78" s="17">
        <v>4</v>
      </c>
      <c r="AB78" s="7">
        <v>7</v>
      </c>
      <c r="AC78" s="13">
        <v>12</v>
      </c>
      <c r="AD78" s="15">
        <v>1</v>
      </c>
      <c r="AE78">
        <v>1</v>
      </c>
      <c r="AF78">
        <v>1</v>
      </c>
      <c r="AG78">
        <v>1</v>
      </c>
      <c r="AH78" s="15">
        <v>1</v>
      </c>
      <c r="AI78">
        <v>1</v>
      </c>
      <c r="AJ78">
        <v>1</v>
      </c>
      <c r="AK78">
        <v>1</v>
      </c>
      <c r="AL78" s="15"/>
    </row>
    <row r="79" spans="1:38">
      <c r="A79">
        <v>88</v>
      </c>
      <c r="B79" s="2" t="s">
        <v>291</v>
      </c>
      <c r="C79" s="25" t="s">
        <v>1123</v>
      </c>
      <c r="D79" t="s">
        <v>1747</v>
      </c>
      <c r="G79" t="s">
        <v>1831</v>
      </c>
      <c r="H79" t="s">
        <v>2616</v>
      </c>
      <c r="I79" s="26">
        <v>261</v>
      </c>
      <c r="J79" s="12">
        <v>1.3049999999999999</v>
      </c>
      <c r="K79" s="8">
        <v>29.599914994660001</v>
      </c>
      <c r="L79" s="9">
        <v>4.89404296875</v>
      </c>
      <c r="M79" s="3">
        <v>45.21</v>
      </c>
      <c r="N79" s="4">
        <v>6</v>
      </c>
      <c r="O79" s="4">
        <v>4</v>
      </c>
      <c r="P79" s="4">
        <v>14</v>
      </c>
      <c r="Q79" s="23">
        <v>33</v>
      </c>
      <c r="R79" s="24">
        <v>14.18</v>
      </c>
      <c r="S79" s="6">
        <v>24.9</v>
      </c>
      <c r="T79" s="20">
        <v>42.91</v>
      </c>
      <c r="U79" s="21">
        <v>111611972.166667</v>
      </c>
      <c r="V79" s="5">
        <v>418610038.125</v>
      </c>
      <c r="W79" s="18">
        <v>1657269524.5416701</v>
      </c>
      <c r="X79" s="19">
        <v>26.733916546652086</v>
      </c>
      <c r="Y79" s="9">
        <v>28.641031666439108</v>
      </c>
      <c r="Z79" s="16">
        <v>30.626161103557671</v>
      </c>
      <c r="AA79" s="17">
        <v>4</v>
      </c>
      <c r="AB79" s="7">
        <v>8</v>
      </c>
      <c r="AC79" s="13">
        <v>13</v>
      </c>
      <c r="AD79" s="15">
        <v>1</v>
      </c>
      <c r="AE79">
        <v>1</v>
      </c>
      <c r="AF79">
        <v>1</v>
      </c>
      <c r="AG79">
        <v>1</v>
      </c>
      <c r="AH79" s="15">
        <v>1</v>
      </c>
      <c r="AI79">
        <v>1</v>
      </c>
      <c r="AJ79">
        <v>1</v>
      </c>
      <c r="AK79">
        <v>1</v>
      </c>
      <c r="AL79" s="15"/>
    </row>
    <row r="80" spans="1:38">
      <c r="A80">
        <v>89</v>
      </c>
      <c r="B80" s="2" t="s">
        <v>372</v>
      </c>
      <c r="C80" s="25" t="s">
        <v>1151</v>
      </c>
      <c r="D80" t="s">
        <v>1747</v>
      </c>
      <c r="G80" t="s">
        <v>1835</v>
      </c>
      <c r="H80" t="s">
        <v>2618</v>
      </c>
      <c r="I80" s="26">
        <v>474</v>
      </c>
      <c r="J80" s="12">
        <v>2.37</v>
      </c>
      <c r="K80" s="8">
        <v>51.731748864660098</v>
      </c>
      <c r="L80" s="9">
        <v>6.10009765625</v>
      </c>
      <c r="M80" s="3">
        <v>41.56</v>
      </c>
      <c r="N80" s="4">
        <v>6</v>
      </c>
      <c r="O80" s="4">
        <v>13</v>
      </c>
      <c r="P80" s="4">
        <v>14</v>
      </c>
      <c r="Q80" s="23">
        <v>37</v>
      </c>
      <c r="R80" s="24">
        <v>9.2799999999999994</v>
      </c>
      <c r="S80" s="6">
        <v>18.14</v>
      </c>
      <c r="T80" s="20">
        <v>41.56</v>
      </c>
      <c r="U80" s="21">
        <v>30986561.125</v>
      </c>
      <c r="V80" s="5">
        <v>182245377.16666701</v>
      </c>
      <c r="W80" s="18">
        <v>1592331904</v>
      </c>
      <c r="X80" s="19">
        <v>24.885139318354863</v>
      </c>
      <c r="Y80" s="9">
        <v>27.441306978735827</v>
      </c>
      <c r="Z80" s="16">
        <v>30.568493935060861</v>
      </c>
      <c r="AA80" s="17">
        <v>4</v>
      </c>
      <c r="AB80" s="7">
        <v>7</v>
      </c>
      <c r="AC80" s="13">
        <v>14</v>
      </c>
      <c r="AD80" s="15">
        <v>1</v>
      </c>
      <c r="AE80">
        <v>1</v>
      </c>
      <c r="AF80">
        <v>1</v>
      </c>
      <c r="AG80">
        <v>1</v>
      </c>
      <c r="AH80" s="15">
        <v>1</v>
      </c>
      <c r="AI80">
        <v>1</v>
      </c>
      <c r="AJ80">
        <v>1</v>
      </c>
      <c r="AK80">
        <v>1</v>
      </c>
      <c r="AL80" s="15"/>
    </row>
    <row r="81" spans="1:38">
      <c r="A81">
        <v>90</v>
      </c>
      <c r="B81" s="2" t="s">
        <v>1685</v>
      </c>
      <c r="C81" s="25" t="s">
        <v>1580</v>
      </c>
      <c r="D81" t="s">
        <v>1747</v>
      </c>
      <c r="G81" t="s">
        <v>1836</v>
      </c>
      <c r="H81" t="s">
        <v>2619</v>
      </c>
      <c r="I81" s="26">
        <v>257</v>
      </c>
      <c r="J81" s="12">
        <v>1.2849999999999999</v>
      </c>
      <c r="K81" s="8">
        <v>26.910726424660002</v>
      </c>
      <c r="L81" s="9">
        <v>6.72705078125</v>
      </c>
      <c r="M81" s="3">
        <v>46.69</v>
      </c>
      <c r="N81" s="4">
        <v>2</v>
      </c>
      <c r="O81" s="4">
        <v>4</v>
      </c>
      <c r="P81" s="4">
        <v>10</v>
      </c>
      <c r="Q81" s="23">
        <v>26</v>
      </c>
      <c r="R81" s="24">
        <v>11.28</v>
      </c>
      <c r="S81" s="6">
        <v>34.24</v>
      </c>
      <c r="T81" s="20">
        <v>38.520000000000003</v>
      </c>
      <c r="U81" s="21">
        <v>98569970.5</v>
      </c>
      <c r="V81" s="5">
        <v>1129821289.25</v>
      </c>
      <c r="W81" s="18">
        <v>1589535400</v>
      </c>
      <c r="X81" s="19">
        <v>26.554644858387405</v>
      </c>
      <c r="Y81" s="9">
        <v>30.073447444766025</v>
      </c>
      <c r="Z81" s="16">
        <v>30.565958000588449</v>
      </c>
      <c r="AA81" s="17">
        <v>3</v>
      </c>
      <c r="AB81" s="7">
        <v>8</v>
      </c>
      <c r="AC81" s="13">
        <v>8</v>
      </c>
      <c r="AD81" s="15">
        <v>1</v>
      </c>
      <c r="AE81">
        <v>1</v>
      </c>
      <c r="AF81">
        <v>1</v>
      </c>
      <c r="AG81">
        <v>1</v>
      </c>
      <c r="AH81" s="15">
        <v>1</v>
      </c>
      <c r="AI81">
        <v>1</v>
      </c>
      <c r="AJ81">
        <v>1</v>
      </c>
      <c r="AK81">
        <v>1</v>
      </c>
      <c r="AL81" s="15"/>
    </row>
    <row r="82" spans="1:38">
      <c r="A82">
        <v>91</v>
      </c>
      <c r="B82" s="2" t="s">
        <v>1687</v>
      </c>
      <c r="C82" s="25" t="s">
        <v>1582</v>
      </c>
      <c r="D82" t="s">
        <v>1747</v>
      </c>
      <c r="G82" t="s">
        <v>1836</v>
      </c>
      <c r="H82" t="s">
        <v>2619</v>
      </c>
      <c r="I82" s="26">
        <v>310</v>
      </c>
      <c r="J82" s="12">
        <v>1.55</v>
      </c>
      <c r="K82" s="8">
        <v>32.946244254660002</v>
      </c>
      <c r="L82" s="9">
        <v>8.95361328125</v>
      </c>
      <c r="M82" s="3">
        <v>43.87</v>
      </c>
      <c r="N82" s="4">
        <v>1</v>
      </c>
      <c r="O82" s="4">
        <v>3</v>
      </c>
      <c r="P82" s="4">
        <v>12</v>
      </c>
      <c r="Q82" s="23">
        <v>27</v>
      </c>
      <c r="R82" s="24">
        <v>9.35</v>
      </c>
      <c r="S82" s="6">
        <v>32.26</v>
      </c>
      <c r="T82" s="20">
        <v>32.9</v>
      </c>
      <c r="U82" s="21">
        <v>98569970.5</v>
      </c>
      <c r="V82" s="5">
        <v>1129821289.25</v>
      </c>
      <c r="W82" s="18">
        <v>1589535400</v>
      </c>
      <c r="X82" s="19">
        <v>26.554644858387405</v>
      </c>
      <c r="Y82" s="9">
        <v>30.073447444766025</v>
      </c>
      <c r="Z82" s="16">
        <v>30.565958000588449</v>
      </c>
      <c r="AA82" s="17">
        <v>3</v>
      </c>
      <c r="AB82" s="7">
        <v>10</v>
      </c>
      <c r="AC82" s="13">
        <v>8</v>
      </c>
      <c r="AD82" s="15">
        <v>1</v>
      </c>
      <c r="AE82">
        <v>1</v>
      </c>
      <c r="AF82">
        <v>1</v>
      </c>
      <c r="AG82">
        <v>1</v>
      </c>
      <c r="AH82" s="15">
        <v>1</v>
      </c>
      <c r="AI82">
        <v>1</v>
      </c>
      <c r="AJ82">
        <v>1</v>
      </c>
      <c r="AK82">
        <v>1</v>
      </c>
      <c r="AL82" s="15"/>
    </row>
    <row r="83" spans="1:38">
      <c r="A83">
        <v>93</v>
      </c>
      <c r="B83" s="2" t="s">
        <v>79</v>
      </c>
      <c r="C83" s="25" t="s">
        <v>1246</v>
      </c>
      <c r="D83" t="s">
        <v>1747</v>
      </c>
      <c r="G83" t="s">
        <v>1837</v>
      </c>
      <c r="H83" t="s">
        <v>2620</v>
      </c>
      <c r="I83" s="26">
        <v>510</v>
      </c>
      <c r="J83" s="12">
        <v>2.5499999999999998</v>
      </c>
      <c r="K83" s="8">
        <v>56.164041124660102</v>
      </c>
      <c r="L83" s="9">
        <v>6.63916015625</v>
      </c>
      <c r="M83" s="3">
        <v>30.59</v>
      </c>
      <c r="N83" s="4">
        <v>3</v>
      </c>
      <c r="O83" s="4">
        <v>7</v>
      </c>
      <c r="P83" s="4">
        <v>15</v>
      </c>
      <c r="Q83" s="23">
        <v>41</v>
      </c>
      <c r="R83" s="24">
        <v>13.53</v>
      </c>
      <c r="S83" s="6">
        <v>19.61</v>
      </c>
      <c r="T83" s="20">
        <v>28.63</v>
      </c>
      <c r="U83" s="21">
        <v>164610807.39583299</v>
      </c>
      <c r="V83" s="5">
        <v>653292016.5</v>
      </c>
      <c r="W83" s="18">
        <v>1525789801</v>
      </c>
      <c r="X83" s="19">
        <v>27.29448381700017</v>
      </c>
      <c r="Y83" s="9">
        <v>29.283152768612588</v>
      </c>
      <c r="Z83" s="16">
        <v>30.506909078319499</v>
      </c>
      <c r="AA83" s="17">
        <v>7</v>
      </c>
      <c r="AB83" s="7">
        <v>10</v>
      </c>
      <c r="AC83" s="13">
        <v>14</v>
      </c>
      <c r="AD83" s="15">
        <v>1</v>
      </c>
      <c r="AE83">
        <v>1</v>
      </c>
      <c r="AF83">
        <v>1</v>
      </c>
      <c r="AG83">
        <v>1</v>
      </c>
      <c r="AH83" s="15">
        <v>1</v>
      </c>
      <c r="AI83">
        <v>1</v>
      </c>
      <c r="AJ83">
        <v>1</v>
      </c>
      <c r="AK83">
        <v>1</v>
      </c>
      <c r="AL83" s="15"/>
    </row>
    <row r="84" spans="1:38">
      <c r="A84">
        <v>96</v>
      </c>
      <c r="B84" s="2" t="s">
        <v>509</v>
      </c>
      <c r="C84" s="25" t="s">
        <v>827</v>
      </c>
      <c r="D84" t="s">
        <v>1839</v>
      </c>
      <c r="G84" t="s">
        <v>1840</v>
      </c>
      <c r="H84" t="s">
        <v>2622</v>
      </c>
      <c r="I84" s="26">
        <v>214</v>
      </c>
      <c r="J84" s="12">
        <v>1.07</v>
      </c>
      <c r="K84" s="8">
        <v>22.884222634659999</v>
      </c>
      <c r="L84" s="9">
        <v>10.79931640625</v>
      </c>
      <c r="M84" s="3">
        <v>49.07</v>
      </c>
      <c r="N84" s="4">
        <v>66</v>
      </c>
      <c r="O84" s="4">
        <v>2</v>
      </c>
      <c r="P84" s="4">
        <v>5</v>
      </c>
      <c r="Q84" s="23">
        <v>21</v>
      </c>
      <c r="R84" s="24">
        <v>32.24</v>
      </c>
      <c r="S84" s="6">
        <v>49.07</v>
      </c>
      <c r="T84" s="20">
        <v>49.07</v>
      </c>
      <c r="U84" s="21">
        <v>245519783.58333299</v>
      </c>
      <c r="V84" s="5">
        <v>1439590335.3333299</v>
      </c>
      <c r="W84" s="18">
        <v>1474141882.0416701</v>
      </c>
      <c r="X84" s="19">
        <v>27.87126403833383</v>
      </c>
      <c r="Y84" s="9">
        <v>30.423011175883993</v>
      </c>
      <c r="Z84" s="16">
        <v>30.457228240472876</v>
      </c>
      <c r="AA84" s="17">
        <v>3</v>
      </c>
      <c r="AB84" s="7">
        <v>5</v>
      </c>
      <c r="AC84" s="13">
        <v>5</v>
      </c>
      <c r="AD84" s="15">
        <v>1</v>
      </c>
      <c r="AE84">
        <v>1</v>
      </c>
      <c r="AF84">
        <v>1</v>
      </c>
      <c r="AG84">
        <v>1</v>
      </c>
      <c r="AH84" s="15">
        <v>1</v>
      </c>
      <c r="AI84">
        <v>1</v>
      </c>
      <c r="AJ84">
        <v>1</v>
      </c>
      <c r="AK84">
        <v>1</v>
      </c>
      <c r="AL84" s="15"/>
    </row>
    <row r="85" spans="1:38">
      <c r="A85">
        <v>98</v>
      </c>
      <c r="B85" s="2" t="s">
        <v>344</v>
      </c>
      <c r="C85" s="25" t="s">
        <v>1383</v>
      </c>
      <c r="D85" t="s">
        <v>1747</v>
      </c>
      <c r="G85" t="s">
        <v>1841</v>
      </c>
      <c r="H85" t="s">
        <v>2623</v>
      </c>
      <c r="I85" s="26">
        <v>435</v>
      </c>
      <c r="J85" s="12">
        <v>2.1749999999999998</v>
      </c>
      <c r="K85" s="8">
        <v>46.346773404659999</v>
      </c>
      <c r="L85" s="9">
        <v>5.36376953125</v>
      </c>
      <c r="M85" s="3">
        <v>51.72</v>
      </c>
      <c r="N85" s="4">
        <v>1</v>
      </c>
      <c r="O85" s="4">
        <v>4</v>
      </c>
      <c r="P85" s="4">
        <v>17</v>
      </c>
      <c r="Q85" s="23">
        <v>35</v>
      </c>
      <c r="R85" s="24">
        <v>14.71</v>
      </c>
      <c r="S85" s="6">
        <v>31.72</v>
      </c>
      <c r="T85" s="20">
        <v>40.229999999999997</v>
      </c>
      <c r="U85" s="21">
        <v>65406679.083333299</v>
      </c>
      <c r="V85" s="5">
        <v>214844193.375</v>
      </c>
      <c r="W85" s="18">
        <v>1440493498.3333299</v>
      </c>
      <c r="X85" s="19">
        <v>25.962934630032695</v>
      </c>
      <c r="Y85" s="9">
        <v>27.678715544810721</v>
      </c>
      <c r="Z85" s="16">
        <v>30.423916002895407</v>
      </c>
      <c r="AA85" s="17">
        <v>5</v>
      </c>
      <c r="AB85" s="7">
        <v>10</v>
      </c>
      <c r="AC85" s="13">
        <v>14</v>
      </c>
      <c r="AD85" s="15">
        <v>1</v>
      </c>
      <c r="AE85">
        <v>1</v>
      </c>
      <c r="AF85">
        <v>1</v>
      </c>
      <c r="AG85">
        <v>1</v>
      </c>
      <c r="AH85" s="15">
        <v>1</v>
      </c>
      <c r="AI85">
        <v>1</v>
      </c>
      <c r="AJ85">
        <v>1</v>
      </c>
      <c r="AK85">
        <v>1</v>
      </c>
      <c r="AL85" s="15"/>
    </row>
    <row r="86" spans="1:38">
      <c r="A86">
        <v>99</v>
      </c>
      <c r="B86" s="2" t="s">
        <v>310</v>
      </c>
      <c r="C86" s="25" t="s">
        <v>1370</v>
      </c>
      <c r="D86" t="s">
        <v>1747</v>
      </c>
      <c r="G86" t="s">
        <v>1841</v>
      </c>
      <c r="H86" t="s">
        <v>2623</v>
      </c>
      <c r="I86" s="26">
        <v>435</v>
      </c>
      <c r="J86" s="12">
        <v>2.1749999999999998</v>
      </c>
      <c r="K86" s="8">
        <v>46.434727904660001</v>
      </c>
      <c r="L86" s="9">
        <v>5.30029296875</v>
      </c>
      <c r="M86" s="3">
        <v>42.76</v>
      </c>
      <c r="N86" s="4">
        <v>1</v>
      </c>
      <c r="O86" s="4">
        <v>3</v>
      </c>
      <c r="P86" s="4">
        <v>16</v>
      </c>
      <c r="Q86" s="23">
        <v>37</v>
      </c>
      <c r="R86" s="24">
        <v>18.62</v>
      </c>
      <c r="S86" s="6">
        <v>34.479999999999997</v>
      </c>
      <c r="T86" s="20">
        <v>27.82</v>
      </c>
      <c r="U86" s="21">
        <v>65406679.083333299</v>
      </c>
      <c r="V86" s="5">
        <v>231788827.04166701</v>
      </c>
      <c r="W86" s="18">
        <v>1438574998.5</v>
      </c>
      <c r="X86" s="19">
        <v>25.962934630032695</v>
      </c>
      <c r="Y86" s="9">
        <v>27.788235784631937</v>
      </c>
      <c r="Z86" s="16">
        <v>30.421993290317918</v>
      </c>
      <c r="AA86" s="17">
        <v>6</v>
      </c>
      <c r="AB86" s="7">
        <v>11</v>
      </c>
      <c r="AC86" s="13">
        <v>12</v>
      </c>
      <c r="AD86" s="15">
        <v>1</v>
      </c>
      <c r="AE86">
        <v>1</v>
      </c>
      <c r="AF86">
        <v>1</v>
      </c>
      <c r="AG86">
        <v>1</v>
      </c>
      <c r="AH86" s="15">
        <v>1</v>
      </c>
      <c r="AI86">
        <v>1</v>
      </c>
      <c r="AJ86">
        <v>1</v>
      </c>
      <c r="AK86">
        <v>1</v>
      </c>
      <c r="AL86" s="15"/>
    </row>
    <row r="87" spans="1:38">
      <c r="A87">
        <v>101</v>
      </c>
      <c r="B87" s="2" t="s">
        <v>960</v>
      </c>
      <c r="C87" s="25" t="s">
        <v>1005</v>
      </c>
      <c r="D87" t="s">
        <v>1842</v>
      </c>
      <c r="E87" t="s">
        <v>1843</v>
      </c>
      <c r="G87" t="s">
        <v>1844</v>
      </c>
      <c r="H87" t="s">
        <v>2624</v>
      </c>
      <c r="I87" s="26">
        <v>167</v>
      </c>
      <c r="J87" s="12">
        <v>1</v>
      </c>
      <c r="K87" s="8">
        <v>16.24529688466</v>
      </c>
      <c r="L87" s="9">
        <v>5.24951171875</v>
      </c>
      <c r="M87" s="3">
        <v>58.08</v>
      </c>
      <c r="N87" s="4">
        <v>8</v>
      </c>
      <c r="O87" s="4">
        <v>3</v>
      </c>
      <c r="P87" s="4">
        <v>8</v>
      </c>
      <c r="Q87" s="23">
        <v>32</v>
      </c>
      <c r="R87" s="24">
        <v>43.11</v>
      </c>
      <c r="S87" s="6">
        <v>52.69</v>
      </c>
      <c r="T87" s="20">
        <v>37.130000000000003</v>
      </c>
      <c r="U87" s="21">
        <v>178924399.54166701</v>
      </c>
      <c r="V87" s="5">
        <v>601741538.16666698</v>
      </c>
      <c r="W87" s="18">
        <v>1392297749</v>
      </c>
      <c r="X87" s="19">
        <v>27.414774897173487</v>
      </c>
      <c r="Y87" s="9">
        <v>29.164568708418827</v>
      </c>
      <c r="Z87" s="16">
        <v>30.374820624850127</v>
      </c>
      <c r="AA87" s="17">
        <v>5</v>
      </c>
      <c r="AB87" s="7">
        <v>7</v>
      </c>
      <c r="AC87" s="13">
        <v>5</v>
      </c>
      <c r="AD87" s="15">
        <v>1</v>
      </c>
      <c r="AE87">
        <v>1</v>
      </c>
      <c r="AF87">
        <v>1</v>
      </c>
      <c r="AG87">
        <v>1</v>
      </c>
      <c r="AH87" s="15">
        <v>1</v>
      </c>
      <c r="AI87">
        <v>1</v>
      </c>
      <c r="AJ87">
        <v>1</v>
      </c>
      <c r="AK87">
        <v>1</v>
      </c>
      <c r="AL87" s="15"/>
    </row>
    <row r="88" spans="1:38">
      <c r="A88">
        <v>102</v>
      </c>
      <c r="B88" s="2" t="s">
        <v>444</v>
      </c>
      <c r="C88" s="25" t="s">
        <v>1430</v>
      </c>
      <c r="D88" t="s">
        <v>1747</v>
      </c>
      <c r="G88" t="s">
        <v>1844</v>
      </c>
      <c r="H88" t="s">
        <v>2624</v>
      </c>
      <c r="I88" s="26">
        <v>174</v>
      </c>
      <c r="J88" s="12">
        <v>1</v>
      </c>
      <c r="K88" s="8">
        <v>16.945589784660001</v>
      </c>
      <c r="L88" s="9">
        <v>5.54150390625</v>
      </c>
      <c r="M88" s="3">
        <v>48.85</v>
      </c>
      <c r="N88" s="4">
        <v>10</v>
      </c>
      <c r="O88" s="4">
        <v>2</v>
      </c>
      <c r="P88" s="4">
        <v>7</v>
      </c>
      <c r="Q88" s="23">
        <v>30</v>
      </c>
      <c r="R88" s="24">
        <v>21.84</v>
      </c>
      <c r="S88" s="6">
        <v>43.68</v>
      </c>
      <c r="T88" s="20">
        <v>40.229999999999997</v>
      </c>
      <c r="U88" s="21">
        <v>178924399.54166701</v>
      </c>
      <c r="V88" s="5">
        <v>601741538.16666698</v>
      </c>
      <c r="W88" s="18">
        <v>1392297749</v>
      </c>
      <c r="X88" s="19">
        <v>27.414774897173487</v>
      </c>
      <c r="Y88" s="9">
        <v>29.164568708418827</v>
      </c>
      <c r="Z88" s="16">
        <v>30.374820624850127</v>
      </c>
      <c r="AA88" s="17">
        <v>3</v>
      </c>
      <c r="AB88" s="7">
        <v>6</v>
      </c>
      <c r="AC88" s="13">
        <v>5</v>
      </c>
      <c r="AD88" s="15">
        <v>1</v>
      </c>
      <c r="AE88">
        <v>1</v>
      </c>
      <c r="AF88">
        <v>1</v>
      </c>
      <c r="AG88">
        <v>1</v>
      </c>
      <c r="AH88" s="15">
        <v>1</v>
      </c>
      <c r="AI88">
        <v>1</v>
      </c>
      <c r="AJ88">
        <v>1</v>
      </c>
      <c r="AK88">
        <v>1</v>
      </c>
      <c r="AL88" s="15"/>
    </row>
    <row r="89" spans="1:38">
      <c r="A89">
        <v>105</v>
      </c>
      <c r="B89" s="2" t="s">
        <v>949</v>
      </c>
      <c r="C89" s="25" t="s">
        <v>780</v>
      </c>
      <c r="D89" t="s">
        <v>1848</v>
      </c>
      <c r="G89" t="s">
        <v>1755</v>
      </c>
      <c r="H89" t="s">
        <v>2572</v>
      </c>
      <c r="I89" s="26">
        <v>263</v>
      </c>
      <c r="J89" s="12">
        <v>1.3149999999999999</v>
      </c>
      <c r="K89" s="8">
        <v>27.072067074660001</v>
      </c>
      <c r="L89" s="9">
        <v>8.71923828125</v>
      </c>
      <c r="M89" s="3">
        <v>33.46</v>
      </c>
      <c r="N89" s="4">
        <v>3</v>
      </c>
      <c r="O89" s="4">
        <v>2</v>
      </c>
      <c r="P89" s="4">
        <v>6</v>
      </c>
      <c r="Q89" s="23">
        <v>13</v>
      </c>
      <c r="R89" s="24">
        <v>3.04</v>
      </c>
      <c r="S89" s="6">
        <v>20.53</v>
      </c>
      <c r="T89" s="20">
        <v>33.46</v>
      </c>
      <c r="U89" s="21">
        <v>31061572.84375</v>
      </c>
      <c r="V89" s="5">
        <v>254254909.08333299</v>
      </c>
      <c r="W89" s="18">
        <v>1270486680.3333299</v>
      </c>
      <c r="X89" s="19">
        <v>24.888627548554489</v>
      </c>
      <c r="Y89" s="9">
        <v>27.921700388606684</v>
      </c>
      <c r="Z89" s="16">
        <v>30.242734104373373</v>
      </c>
      <c r="AA89" s="17">
        <v>1</v>
      </c>
      <c r="AB89" s="7">
        <v>4</v>
      </c>
      <c r="AC89" s="13">
        <v>6</v>
      </c>
      <c r="AD89" s="15" t="s">
        <v>2565</v>
      </c>
      <c r="AE89">
        <v>1</v>
      </c>
      <c r="AF89">
        <v>1</v>
      </c>
      <c r="AG89">
        <v>1</v>
      </c>
      <c r="AH89" s="15" t="s">
        <v>2565</v>
      </c>
      <c r="AI89">
        <v>1</v>
      </c>
      <c r="AJ89">
        <v>1</v>
      </c>
      <c r="AK89">
        <v>1</v>
      </c>
      <c r="AL89" s="15"/>
    </row>
    <row r="90" spans="1:38">
      <c r="A90">
        <v>106</v>
      </c>
      <c r="B90" s="2" t="s">
        <v>611</v>
      </c>
      <c r="C90" s="25" t="s">
        <v>1514</v>
      </c>
      <c r="D90" t="s">
        <v>1747</v>
      </c>
      <c r="I90" s="26">
        <v>221</v>
      </c>
      <c r="J90" s="12">
        <v>1.105</v>
      </c>
      <c r="K90" s="8">
        <v>23.085603094660001</v>
      </c>
      <c r="L90" s="9">
        <v>4.51318359375</v>
      </c>
      <c r="M90" s="3">
        <v>69.680000000000007</v>
      </c>
      <c r="N90" s="4">
        <v>3</v>
      </c>
      <c r="O90" s="4">
        <v>12</v>
      </c>
      <c r="P90" s="4">
        <v>12</v>
      </c>
      <c r="Q90" s="23">
        <v>26</v>
      </c>
      <c r="R90" s="24">
        <v>15.38</v>
      </c>
      <c r="S90" s="6">
        <v>41.63</v>
      </c>
      <c r="T90" s="20">
        <v>63.35</v>
      </c>
      <c r="U90" s="21">
        <v>26544291.375</v>
      </c>
      <c r="V90" s="5">
        <v>171037301.20833299</v>
      </c>
      <c r="W90" s="18">
        <v>1239610559</v>
      </c>
      <c r="X90" s="19">
        <v>24.661898292076671</v>
      </c>
      <c r="Y90" s="9">
        <v>27.349735753214325</v>
      </c>
      <c r="Z90" s="16">
        <v>30.207239802948532</v>
      </c>
      <c r="AA90" s="17">
        <v>2</v>
      </c>
      <c r="AB90" s="7">
        <v>7</v>
      </c>
      <c r="AC90" s="13">
        <v>10</v>
      </c>
      <c r="AD90" s="15">
        <v>1</v>
      </c>
      <c r="AE90">
        <v>1</v>
      </c>
      <c r="AF90">
        <v>1</v>
      </c>
      <c r="AG90">
        <v>1</v>
      </c>
      <c r="AH90" s="15">
        <v>1</v>
      </c>
      <c r="AI90">
        <v>1</v>
      </c>
      <c r="AJ90">
        <v>1</v>
      </c>
      <c r="AK90">
        <v>1</v>
      </c>
      <c r="AL90" s="15"/>
    </row>
    <row r="91" spans="1:38">
      <c r="A91">
        <v>107</v>
      </c>
      <c r="B91" s="2" t="s">
        <v>522</v>
      </c>
      <c r="C91" s="25" t="s">
        <v>793</v>
      </c>
      <c r="D91" t="s">
        <v>1821</v>
      </c>
      <c r="F91" t="s">
        <v>3118</v>
      </c>
      <c r="G91" t="s">
        <v>1822</v>
      </c>
      <c r="H91" t="s">
        <v>2610</v>
      </c>
      <c r="I91" s="26">
        <v>360</v>
      </c>
      <c r="J91" s="12">
        <v>1.8</v>
      </c>
      <c r="K91" s="8">
        <v>37.849760894660001</v>
      </c>
      <c r="L91" s="9">
        <v>6.80029296875</v>
      </c>
      <c r="M91" s="3">
        <v>37.5</v>
      </c>
      <c r="N91" s="4">
        <v>3</v>
      </c>
      <c r="O91" s="4">
        <v>2</v>
      </c>
      <c r="P91" s="4">
        <v>15</v>
      </c>
      <c r="Q91" s="23">
        <v>30</v>
      </c>
      <c r="R91" s="24">
        <v>4.17</v>
      </c>
      <c r="S91" s="6">
        <v>31.39</v>
      </c>
      <c r="T91" s="20">
        <v>28.33</v>
      </c>
      <c r="U91" s="21">
        <v>173542555.125</v>
      </c>
      <c r="V91" s="5">
        <v>359491114.5625</v>
      </c>
      <c r="W91" s="18">
        <v>1218400208.5</v>
      </c>
      <c r="X91" s="19">
        <v>27.370714234812141</v>
      </c>
      <c r="Y91" s="9">
        <v>28.42138087152971</v>
      </c>
      <c r="Z91" s="16">
        <v>30.182340947806814</v>
      </c>
      <c r="AA91" s="17">
        <v>2</v>
      </c>
      <c r="AB91" s="7">
        <v>11</v>
      </c>
      <c r="AC91" s="13">
        <v>12</v>
      </c>
      <c r="AD91" s="15">
        <v>1</v>
      </c>
      <c r="AE91">
        <v>1</v>
      </c>
      <c r="AF91">
        <v>1</v>
      </c>
      <c r="AG91">
        <v>1</v>
      </c>
      <c r="AH91" s="15">
        <v>1</v>
      </c>
      <c r="AI91">
        <v>1</v>
      </c>
      <c r="AJ91">
        <v>1</v>
      </c>
      <c r="AK91">
        <v>1</v>
      </c>
      <c r="AL91" s="15"/>
    </row>
    <row r="92" spans="1:38">
      <c r="A92">
        <v>108</v>
      </c>
      <c r="B92" s="2" t="s">
        <v>34</v>
      </c>
      <c r="C92" s="25" t="s">
        <v>1049</v>
      </c>
      <c r="D92" t="s">
        <v>1747</v>
      </c>
      <c r="G92" t="s">
        <v>1849</v>
      </c>
      <c r="H92" t="s">
        <v>2626</v>
      </c>
      <c r="I92" s="26">
        <v>483</v>
      </c>
      <c r="J92" s="12">
        <v>2.415</v>
      </c>
      <c r="K92" s="8">
        <v>52.874136174660002</v>
      </c>
      <c r="L92" s="9">
        <v>6.21435546875</v>
      </c>
      <c r="M92" s="3">
        <v>34.159999999999997</v>
      </c>
      <c r="N92" s="4">
        <v>3</v>
      </c>
      <c r="O92" s="4">
        <v>4</v>
      </c>
      <c r="P92" s="4">
        <v>12</v>
      </c>
      <c r="Q92" s="23">
        <v>30</v>
      </c>
      <c r="R92" s="24">
        <v>10.35</v>
      </c>
      <c r="S92" s="6">
        <v>14.91</v>
      </c>
      <c r="T92" s="20">
        <v>31.26</v>
      </c>
      <c r="U92" s="21">
        <v>47071087.75</v>
      </c>
      <c r="V92" s="5">
        <v>188374258.66666701</v>
      </c>
      <c r="W92" s="18">
        <v>1210070008.9166701</v>
      </c>
      <c r="X92" s="19">
        <v>25.488337856380372</v>
      </c>
      <c r="Y92" s="9">
        <v>27.489026593310705</v>
      </c>
      <c r="Z92" s="16">
        <v>30.172443371399442</v>
      </c>
      <c r="AA92" s="17">
        <v>4</v>
      </c>
      <c r="AB92" s="7">
        <v>6</v>
      </c>
      <c r="AC92" s="13">
        <v>11</v>
      </c>
      <c r="AD92" s="15">
        <v>1</v>
      </c>
      <c r="AE92">
        <v>1</v>
      </c>
      <c r="AF92">
        <v>1</v>
      </c>
      <c r="AG92">
        <v>1</v>
      </c>
      <c r="AH92" s="15">
        <v>1</v>
      </c>
      <c r="AI92">
        <v>1</v>
      </c>
      <c r="AJ92">
        <v>1</v>
      </c>
      <c r="AK92">
        <v>1</v>
      </c>
      <c r="AL92" s="15"/>
    </row>
    <row r="93" spans="1:38">
      <c r="A93">
        <v>109</v>
      </c>
      <c r="B93" s="2" t="s">
        <v>243</v>
      </c>
      <c r="C93" s="25" t="s">
        <v>1111</v>
      </c>
      <c r="D93" t="s">
        <v>1747</v>
      </c>
      <c r="G93" t="s">
        <v>1850</v>
      </c>
      <c r="H93" t="s">
        <v>2627</v>
      </c>
      <c r="I93" s="26">
        <v>431</v>
      </c>
      <c r="J93" s="12">
        <v>2.1549999999999998</v>
      </c>
      <c r="K93" s="8">
        <v>46.376161934659997</v>
      </c>
      <c r="L93" s="9">
        <v>6.30322265625</v>
      </c>
      <c r="M93" s="3">
        <v>41.76</v>
      </c>
      <c r="N93" s="4">
        <v>4</v>
      </c>
      <c r="O93" s="4">
        <v>21</v>
      </c>
      <c r="P93" s="4">
        <v>21</v>
      </c>
      <c r="Q93" s="23">
        <v>46</v>
      </c>
      <c r="R93" s="24">
        <v>23.67</v>
      </c>
      <c r="S93" s="6">
        <v>27.61</v>
      </c>
      <c r="T93" s="20">
        <v>37.590000000000003</v>
      </c>
      <c r="U93" s="21">
        <v>78786438.416666701</v>
      </c>
      <c r="V93" s="5">
        <v>291406158.29166698</v>
      </c>
      <c r="W93" s="18">
        <v>1197850800.5833299</v>
      </c>
      <c r="X93" s="19">
        <v>26.231443982816849</v>
      </c>
      <c r="Y93" s="9">
        <v>28.118456125324144</v>
      </c>
      <c r="Z93" s="16">
        <v>30.157801077085196</v>
      </c>
      <c r="AA93" s="17">
        <v>9</v>
      </c>
      <c r="AB93" s="7">
        <v>11</v>
      </c>
      <c r="AC93" s="13">
        <v>18</v>
      </c>
      <c r="AD93" s="15">
        <v>1</v>
      </c>
      <c r="AE93">
        <v>1</v>
      </c>
      <c r="AF93">
        <v>1</v>
      </c>
      <c r="AG93">
        <v>1</v>
      </c>
      <c r="AH93" s="15">
        <v>1</v>
      </c>
      <c r="AI93">
        <v>1</v>
      </c>
      <c r="AJ93">
        <v>1</v>
      </c>
      <c r="AK93">
        <v>1</v>
      </c>
      <c r="AL93" s="15"/>
    </row>
    <row r="94" spans="1:38">
      <c r="A94">
        <v>110</v>
      </c>
      <c r="B94" s="2" t="s">
        <v>1597</v>
      </c>
      <c r="C94" s="25" t="s">
        <v>1063</v>
      </c>
      <c r="D94" t="s">
        <v>1747</v>
      </c>
      <c r="G94" t="s">
        <v>1851</v>
      </c>
      <c r="H94" t="s">
        <v>2628</v>
      </c>
      <c r="I94" s="26">
        <v>250</v>
      </c>
      <c r="J94" s="12">
        <v>1.25</v>
      </c>
      <c r="K94" s="8">
        <v>27.438240344659999</v>
      </c>
      <c r="L94" s="9">
        <v>5.28759765625</v>
      </c>
      <c r="M94" s="3">
        <v>62.4</v>
      </c>
      <c r="N94" s="4">
        <v>1</v>
      </c>
      <c r="O94" s="4">
        <v>13</v>
      </c>
      <c r="P94" s="4">
        <v>25</v>
      </c>
      <c r="Q94" s="23">
        <v>70</v>
      </c>
      <c r="R94" s="24">
        <v>6</v>
      </c>
      <c r="S94" s="6">
        <v>62.4</v>
      </c>
      <c r="T94" s="20">
        <v>62.4</v>
      </c>
      <c r="U94" s="21">
        <v>0</v>
      </c>
      <c r="V94" s="5">
        <v>175054603.83333299</v>
      </c>
      <c r="W94" s="18">
        <v>1189557972.6666701</v>
      </c>
      <c r="X94" s="19" t="s">
        <v>2565</v>
      </c>
      <c r="Y94" s="9">
        <v>27.38322976339704</v>
      </c>
      <c r="Z94" s="16">
        <v>30.147778436670432</v>
      </c>
      <c r="AA94" s="17">
        <v>1</v>
      </c>
      <c r="AB94" s="7">
        <v>22</v>
      </c>
      <c r="AC94" s="13">
        <v>24</v>
      </c>
      <c r="AD94" s="15" t="s">
        <v>2565</v>
      </c>
      <c r="AE94">
        <v>1</v>
      </c>
      <c r="AF94">
        <v>1</v>
      </c>
      <c r="AG94">
        <v>1</v>
      </c>
      <c r="AH94" s="15" t="s">
        <v>2565</v>
      </c>
      <c r="AI94">
        <v>1</v>
      </c>
      <c r="AJ94">
        <v>1</v>
      </c>
      <c r="AK94">
        <v>1</v>
      </c>
      <c r="AL94" s="15"/>
    </row>
    <row r="95" spans="1:38">
      <c r="A95">
        <v>111</v>
      </c>
      <c r="B95" s="2" t="s">
        <v>93</v>
      </c>
      <c r="C95" s="25" t="s">
        <v>847</v>
      </c>
      <c r="D95" t="s">
        <v>1790</v>
      </c>
      <c r="G95" t="s">
        <v>1852</v>
      </c>
      <c r="H95" t="s">
        <v>2629</v>
      </c>
      <c r="I95" s="26">
        <v>341</v>
      </c>
      <c r="J95" s="12">
        <v>1.7050000000000001</v>
      </c>
      <c r="K95" s="8">
        <v>35.503785794659997</v>
      </c>
      <c r="L95" s="9">
        <v>8.38232421875</v>
      </c>
      <c r="M95" s="3">
        <v>43.7</v>
      </c>
      <c r="N95" s="4">
        <v>7</v>
      </c>
      <c r="O95" s="4">
        <v>11</v>
      </c>
      <c r="P95" s="4">
        <v>12</v>
      </c>
      <c r="Q95" s="23">
        <v>35</v>
      </c>
      <c r="R95" s="24">
        <v>21.11</v>
      </c>
      <c r="S95" s="6">
        <v>28.74</v>
      </c>
      <c r="T95" s="20">
        <v>43.7</v>
      </c>
      <c r="U95" s="21">
        <v>62262744.083333299</v>
      </c>
      <c r="V95" s="5">
        <v>267811074</v>
      </c>
      <c r="W95" s="18">
        <v>1177134221.1666701</v>
      </c>
      <c r="X95" s="19">
        <v>25.891865825794994</v>
      </c>
      <c r="Y95" s="9">
        <v>27.996640376499606</v>
      </c>
      <c r="Z95" s="16">
        <v>30.132631685128409</v>
      </c>
      <c r="AA95" s="17">
        <v>4</v>
      </c>
      <c r="AB95" s="7">
        <v>8</v>
      </c>
      <c r="AC95" s="13">
        <v>11</v>
      </c>
      <c r="AD95" s="15">
        <v>1</v>
      </c>
      <c r="AE95">
        <v>1</v>
      </c>
      <c r="AF95">
        <v>1</v>
      </c>
      <c r="AG95">
        <v>1</v>
      </c>
      <c r="AH95" s="15">
        <v>1</v>
      </c>
      <c r="AI95">
        <v>1</v>
      </c>
      <c r="AJ95">
        <v>1</v>
      </c>
      <c r="AK95">
        <v>1</v>
      </c>
      <c r="AL95" s="15"/>
    </row>
    <row r="96" spans="1:38">
      <c r="A96">
        <v>112</v>
      </c>
      <c r="B96" s="2" t="s">
        <v>249</v>
      </c>
      <c r="C96" s="25" t="s">
        <v>1336</v>
      </c>
      <c r="D96" t="s">
        <v>1747</v>
      </c>
      <c r="G96" t="s">
        <v>1853</v>
      </c>
      <c r="H96" t="s">
        <v>2630</v>
      </c>
      <c r="I96" s="26">
        <v>511</v>
      </c>
      <c r="J96" s="12">
        <v>2.5550000000000002</v>
      </c>
      <c r="K96" s="8">
        <v>55.706402754660097</v>
      </c>
      <c r="L96" s="9">
        <v>5.68115234375</v>
      </c>
      <c r="M96" s="3">
        <v>48.34</v>
      </c>
      <c r="N96" s="4">
        <v>14</v>
      </c>
      <c r="O96" s="4">
        <v>2</v>
      </c>
      <c r="P96" s="4">
        <v>18</v>
      </c>
      <c r="Q96" s="23">
        <v>36</v>
      </c>
      <c r="R96" s="24">
        <v>3.33</v>
      </c>
      <c r="S96" s="6">
        <v>25.64</v>
      </c>
      <c r="T96" s="20">
        <v>41.29</v>
      </c>
      <c r="U96" s="21">
        <v>39018023.875</v>
      </c>
      <c r="V96" s="5">
        <v>134944759.66666701</v>
      </c>
      <c r="W96" s="18">
        <v>1155618474.5</v>
      </c>
      <c r="X96" s="19">
        <v>25.217637376604102</v>
      </c>
      <c r="Y96" s="9">
        <v>27.007793712563885</v>
      </c>
      <c r="Z96" s="16">
        <v>30.106018027086304</v>
      </c>
      <c r="AA96" s="17">
        <v>2</v>
      </c>
      <c r="AB96" s="7">
        <v>9</v>
      </c>
      <c r="AC96" s="13">
        <v>16</v>
      </c>
      <c r="AD96" s="15" t="s">
        <v>2565</v>
      </c>
      <c r="AE96">
        <v>1</v>
      </c>
      <c r="AF96">
        <v>1</v>
      </c>
      <c r="AG96">
        <v>1</v>
      </c>
      <c r="AH96" s="15" t="s">
        <v>2565</v>
      </c>
      <c r="AI96">
        <v>1</v>
      </c>
      <c r="AJ96">
        <v>1</v>
      </c>
      <c r="AK96">
        <v>1</v>
      </c>
      <c r="AL96" s="15"/>
    </row>
    <row r="97" spans="1:38">
      <c r="A97">
        <v>113</v>
      </c>
      <c r="B97" s="2" t="s">
        <v>962</v>
      </c>
      <c r="C97" s="25" t="s">
        <v>669</v>
      </c>
      <c r="D97" t="s">
        <v>1854</v>
      </c>
      <c r="E97" t="s">
        <v>1855</v>
      </c>
      <c r="G97" t="s">
        <v>1856</v>
      </c>
      <c r="H97" t="s">
        <v>2631</v>
      </c>
      <c r="I97" s="26">
        <v>553</v>
      </c>
      <c r="J97" s="12">
        <v>2.7650000000000001</v>
      </c>
      <c r="K97" s="8">
        <v>59.211904334660098</v>
      </c>
      <c r="L97" s="9">
        <v>5.85888671875</v>
      </c>
      <c r="M97" s="3">
        <v>45.21</v>
      </c>
      <c r="N97" s="4">
        <v>6</v>
      </c>
      <c r="O97" s="4">
        <v>3</v>
      </c>
      <c r="P97" s="4">
        <v>18</v>
      </c>
      <c r="Q97" s="23">
        <v>44</v>
      </c>
      <c r="R97" s="24">
        <v>21.52</v>
      </c>
      <c r="S97" s="6">
        <v>31.1</v>
      </c>
      <c r="T97" s="20">
        <v>45.21</v>
      </c>
      <c r="U97" s="21">
        <v>62749509.416666701</v>
      </c>
      <c r="V97" s="5">
        <v>465181076.33333302</v>
      </c>
      <c r="W97" s="18">
        <v>1146688314.9166701</v>
      </c>
      <c r="X97" s="19">
        <v>25.903100844152895</v>
      </c>
      <c r="Y97" s="9">
        <v>28.793217167957849</v>
      </c>
      <c r="Z97" s="16">
        <v>30.094826154990251</v>
      </c>
      <c r="AA97" s="17">
        <v>8</v>
      </c>
      <c r="AB97" s="7">
        <v>12</v>
      </c>
      <c r="AC97" s="13">
        <v>18</v>
      </c>
      <c r="AD97" s="15">
        <v>1</v>
      </c>
      <c r="AE97">
        <v>1</v>
      </c>
      <c r="AF97">
        <v>1</v>
      </c>
      <c r="AG97">
        <v>1</v>
      </c>
      <c r="AH97" s="15">
        <v>1</v>
      </c>
      <c r="AI97">
        <v>1</v>
      </c>
      <c r="AJ97">
        <v>1</v>
      </c>
      <c r="AK97">
        <v>1</v>
      </c>
      <c r="AL97" s="15"/>
    </row>
    <row r="98" spans="1:38">
      <c r="A98">
        <v>114</v>
      </c>
      <c r="B98" s="2" t="s">
        <v>874</v>
      </c>
      <c r="C98" s="25" t="s">
        <v>668</v>
      </c>
      <c r="D98" t="s">
        <v>1857</v>
      </c>
      <c r="E98" t="s">
        <v>1858</v>
      </c>
      <c r="G98" t="s">
        <v>1859</v>
      </c>
      <c r="H98" t="s">
        <v>2632</v>
      </c>
      <c r="I98" s="26">
        <v>504</v>
      </c>
      <c r="J98" s="12">
        <v>2.52</v>
      </c>
      <c r="K98" s="8">
        <v>55.261249254660001</v>
      </c>
      <c r="L98" s="9">
        <v>6.48095703125</v>
      </c>
      <c r="M98" s="3">
        <v>50.4</v>
      </c>
      <c r="N98" s="4">
        <v>4</v>
      </c>
      <c r="O98" s="4">
        <v>22</v>
      </c>
      <c r="P98" s="4">
        <v>25</v>
      </c>
      <c r="Q98" s="23">
        <v>68</v>
      </c>
      <c r="R98" s="24">
        <v>17.86</v>
      </c>
      <c r="S98" s="6">
        <v>47.82</v>
      </c>
      <c r="T98" s="20">
        <v>31.75</v>
      </c>
      <c r="U98" s="21">
        <v>158857033.41666701</v>
      </c>
      <c r="V98" s="5">
        <v>1588236245.8333299</v>
      </c>
      <c r="W98" s="18">
        <v>1130060845.7916701</v>
      </c>
      <c r="X98" s="19">
        <v>27.243153726082703</v>
      </c>
      <c r="Y98" s="9">
        <v>30.564778379402963</v>
      </c>
      <c r="Z98" s="16">
        <v>30.073753307652069</v>
      </c>
      <c r="AA98" s="17">
        <v>9</v>
      </c>
      <c r="AB98" s="7">
        <v>23</v>
      </c>
      <c r="AC98" s="13">
        <v>16</v>
      </c>
      <c r="AD98" s="15">
        <v>1</v>
      </c>
      <c r="AE98">
        <v>1</v>
      </c>
      <c r="AF98">
        <v>1</v>
      </c>
      <c r="AG98">
        <v>1</v>
      </c>
      <c r="AH98" s="15">
        <v>1</v>
      </c>
      <c r="AI98">
        <v>1</v>
      </c>
      <c r="AJ98">
        <v>1</v>
      </c>
      <c r="AK98">
        <v>1</v>
      </c>
      <c r="AL98" s="15"/>
    </row>
    <row r="99" spans="1:38">
      <c r="A99">
        <v>115</v>
      </c>
      <c r="B99" s="2" t="s">
        <v>978</v>
      </c>
      <c r="C99" s="25" t="s">
        <v>1013</v>
      </c>
      <c r="D99" t="s">
        <v>1860</v>
      </c>
      <c r="G99" t="s">
        <v>1836</v>
      </c>
      <c r="H99" t="s">
        <v>2619</v>
      </c>
      <c r="I99" s="26">
        <v>225</v>
      </c>
      <c r="J99" s="12">
        <v>1.125</v>
      </c>
      <c r="K99" s="8">
        <v>23.582190944659999</v>
      </c>
      <c r="L99" s="9">
        <v>7.60595703125</v>
      </c>
      <c r="M99" s="3">
        <v>52</v>
      </c>
      <c r="N99" s="4">
        <v>1</v>
      </c>
      <c r="O99" s="4">
        <v>5</v>
      </c>
      <c r="P99" s="4">
        <v>12</v>
      </c>
      <c r="Q99" s="23">
        <v>35</v>
      </c>
      <c r="R99" s="24">
        <v>38.67</v>
      </c>
      <c r="S99" s="6">
        <v>52</v>
      </c>
      <c r="T99" s="20">
        <v>42.67</v>
      </c>
      <c r="U99" s="21">
        <v>103092771.375</v>
      </c>
      <c r="V99" s="5">
        <v>1133538297.9166701</v>
      </c>
      <c r="W99" s="18">
        <v>1128800142</v>
      </c>
      <c r="X99" s="19">
        <v>26.61936793693538</v>
      </c>
      <c r="Y99" s="9">
        <v>30.078185989027084</v>
      </c>
      <c r="Z99" s="16">
        <v>30.072142928521213</v>
      </c>
      <c r="AA99" s="17">
        <v>7</v>
      </c>
      <c r="AB99" s="7">
        <v>12</v>
      </c>
      <c r="AC99" s="13">
        <v>8</v>
      </c>
      <c r="AD99" s="15">
        <v>1</v>
      </c>
      <c r="AE99">
        <v>1</v>
      </c>
      <c r="AF99">
        <v>1</v>
      </c>
      <c r="AG99">
        <v>1</v>
      </c>
      <c r="AH99" s="15">
        <v>1</v>
      </c>
      <c r="AI99">
        <v>1</v>
      </c>
      <c r="AJ99">
        <v>1</v>
      </c>
      <c r="AK99">
        <v>1</v>
      </c>
      <c r="AL99" s="15"/>
    </row>
    <row r="100" spans="1:38">
      <c r="A100">
        <v>116</v>
      </c>
      <c r="B100" s="2" t="s">
        <v>1686</v>
      </c>
      <c r="C100" s="25" t="s">
        <v>1581</v>
      </c>
      <c r="D100" t="s">
        <v>1747</v>
      </c>
      <c r="G100" t="s">
        <v>1836</v>
      </c>
      <c r="H100" t="s">
        <v>2619</v>
      </c>
      <c r="I100" s="26">
        <v>225</v>
      </c>
      <c r="J100" s="12">
        <v>1.125</v>
      </c>
      <c r="K100" s="8">
        <v>23.550201124659999</v>
      </c>
      <c r="L100" s="9">
        <v>7.79638671875</v>
      </c>
      <c r="M100" s="3">
        <v>52</v>
      </c>
      <c r="N100" s="4">
        <v>1</v>
      </c>
      <c r="O100" s="4">
        <v>2</v>
      </c>
      <c r="P100" s="4">
        <v>12</v>
      </c>
      <c r="Q100" s="23">
        <v>35</v>
      </c>
      <c r="R100" s="24">
        <v>31.56</v>
      </c>
      <c r="S100" s="6">
        <v>52</v>
      </c>
      <c r="T100" s="20">
        <v>41.78</v>
      </c>
      <c r="U100" s="21">
        <v>103127615.125</v>
      </c>
      <c r="V100" s="5">
        <v>1176664080</v>
      </c>
      <c r="W100" s="18">
        <v>1128800142</v>
      </c>
      <c r="X100" s="19">
        <v>26.619855462991001</v>
      </c>
      <c r="Y100" s="9">
        <v>30.132055365281158</v>
      </c>
      <c r="Z100" s="16">
        <v>30.072142928521213</v>
      </c>
      <c r="AA100" s="17">
        <v>6</v>
      </c>
      <c r="AB100" s="7">
        <v>12</v>
      </c>
      <c r="AC100" s="13">
        <v>8</v>
      </c>
      <c r="AD100" s="15">
        <v>1</v>
      </c>
      <c r="AE100">
        <v>1</v>
      </c>
      <c r="AF100">
        <v>1</v>
      </c>
      <c r="AG100">
        <v>1</v>
      </c>
      <c r="AH100" s="15">
        <v>1</v>
      </c>
      <c r="AI100">
        <v>1</v>
      </c>
      <c r="AJ100">
        <v>1</v>
      </c>
      <c r="AK100">
        <v>1</v>
      </c>
      <c r="AL100" s="15"/>
    </row>
    <row r="101" spans="1:38">
      <c r="A101">
        <v>117</v>
      </c>
      <c r="B101" s="2" t="s">
        <v>530</v>
      </c>
      <c r="C101" s="25" t="s">
        <v>783</v>
      </c>
      <c r="D101" t="s">
        <v>1861</v>
      </c>
      <c r="G101" t="s">
        <v>1862</v>
      </c>
      <c r="H101" t="s">
        <v>2633</v>
      </c>
      <c r="I101" s="26">
        <v>127</v>
      </c>
      <c r="J101" s="12">
        <v>1</v>
      </c>
      <c r="K101" s="8">
        <v>13.448793844660001</v>
      </c>
      <c r="L101" s="9">
        <v>5.24951171875</v>
      </c>
      <c r="M101" s="3">
        <v>37.01</v>
      </c>
      <c r="N101" s="4">
        <v>3</v>
      </c>
      <c r="O101" s="4">
        <v>2</v>
      </c>
      <c r="P101" s="4">
        <v>2</v>
      </c>
      <c r="Q101" s="23">
        <v>11</v>
      </c>
      <c r="R101" s="24">
        <v>37.01</v>
      </c>
      <c r="S101" s="6">
        <v>11.81</v>
      </c>
      <c r="T101" s="20">
        <v>37.01</v>
      </c>
      <c r="U101" s="21">
        <v>938773830.875</v>
      </c>
      <c r="V101" s="5">
        <v>822246495.5</v>
      </c>
      <c r="W101" s="18">
        <v>1123328093.875</v>
      </c>
      <c r="X101" s="19">
        <v>29.806202385159949</v>
      </c>
      <c r="Y101" s="9">
        <v>29.614995713256512</v>
      </c>
      <c r="Z101" s="16">
        <v>30.065132215629347</v>
      </c>
      <c r="AA101" s="17">
        <v>2</v>
      </c>
      <c r="AB101" s="7">
        <v>1</v>
      </c>
      <c r="AC101" s="13">
        <v>2</v>
      </c>
      <c r="AD101" s="15">
        <v>1</v>
      </c>
      <c r="AE101" t="s">
        <v>2565</v>
      </c>
      <c r="AF101">
        <v>1</v>
      </c>
      <c r="AG101">
        <v>1</v>
      </c>
      <c r="AH101" s="15">
        <v>1</v>
      </c>
      <c r="AI101" t="s">
        <v>2565</v>
      </c>
      <c r="AJ101">
        <v>1</v>
      </c>
      <c r="AK101">
        <v>1</v>
      </c>
      <c r="AL101" s="15"/>
    </row>
    <row r="102" spans="1:38">
      <c r="A102">
        <v>118</v>
      </c>
      <c r="B102" s="2" t="s">
        <v>432</v>
      </c>
      <c r="C102" s="25" t="s">
        <v>1426</v>
      </c>
      <c r="D102" t="s">
        <v>1747</v>
      </c>
      <c r="G102" t="s">
        <v>1863</v>
      </c>
      <c r="H102" t="s">
        <v>2634</v>
      </c>
      <c r="I102" s="26">
        <v>263</v>
      </c>
      <c r="J102" s="12">
        <v>1.3149999999999999</v>
      </c>
      <c r="K102" s="8">
        <v>27.95516561466</v>
      </c>
      <c r="L102" s="9">
        <v>5.82080078125</v>
      </c>
      <c r="M102" s="3">
        <v>48.67</v>
      </c>
      <c r="N102" s="4">
        <v>4</v>
      </c>
      <c r="O102" s="4">
        <v>12</v>
      </c>
      <c r="P102" s="4">
        <v>12</v>
      </c>
      <c r="Q102" s="23">
        <v>30</v>
      </c>
      <c r="R102" s="24">
        <v>29.66</v>
      </c>
      <c r="S102" s="6">
        <v>30.42</v>
      </c>
      <c r="T102" s="20">
        <v>42.97</v>
      </c>
      <c r="U102" s="21">
        <v>48265260.666666701</v>
      </c>
      <c r="V102" s="5">
        <v>162096429.45833299</v>
      </c>
      <c r="W102" s="18">
        <v>1120722894</v>
      </c>
      <c r="X102" s="19">
        <v>25.524481834719332</v>
      </c>
      <c r="Y102" s="9">
        <v>27.272277071672494</v>
      </c>
      <c r="Z102" s="16">
        <v>30.061782460522149</v>
      </c>
      <c r="AA102" s="17">
        <v>6</v>
      </c>
      <c r="AB102" s="7">
        <v>7</v>
      </c>
      <c r="AC102" s="13">
        <v>11</v>
      </c>
      <c r="AD102" s="15">
        <v>1</v>
      </c>
      <c r="AE102">
        <v>1</v>
      </c>
      <c r="AF102">
        <v>1</v>
      </c>
      <c r="AG102">
        <v>1</v>
      </c>
      <c r="AH102" s="15">
        <v>1</v>
      </c>
      <c r="AI102">
        <v>1</v>
      </c>
      <c r="AJ102">
        <v>1</v>
      </c>
      <c r="AK102">
        <v>1</v>
      </c>
      <c r="AL102" s="15"/>
    </row>
    <row r="103" spans="1:38">
      <c r="A103">
        <v>119</v>
      </c>
      <c r="B103" s="2" t="s">
        <v>133</v>
      </c>
      <c r="C103" s="25" t="s">
        <v>825</v>
      </c>
      <c r="D103" t="s">
        <v>1839</v>
      </c>
      <c r="G103" t="s">
        <v>1840</v>
      </c>
      <c r="H103" t="s">
        <v>2622</v>
      </c>
      <c r="I103" s="26">
        <v>135</v>
      </c>
      <c r="J103" s="12">
        <v>1</v>
      </c>
      <c r="K103" s="8">
        <v>14.292228184660001</v>
      </c>
      <c r="L103" s="9">
        <v>10.85791015625</v>
      </c>
      <c r="M103" s="3">
        <v>34.07</v>
      </c>
      <c r="N103" s="4">
        <v>49</v>
      </c>
      <c r="O103" s="4">
        <v>2</v>
      </c>
      <c r="P103" s="4">
        <v>5</v>
      </c>
      <c r="Q103" s="23">
        <v>13</v>
      </c>
      <c r="R103" s="24">
        <v>28.89</v>
      </c>
      <c r="S103" s="6">
        <v>11.85</v>
      </c>
      <c r="T103" s="20">
        <v>34.07</v>
      </c>
      <c r="U103" s="21">
        <v>256391654.16666701</v>
      </c>
      <c r="V103" s="5">
        <v>1328103096</v>
      </c>
      <c r="W103" s="18">
        <v>1080776044.0833299</v>
      </c>
      <c r="X103" s="19">
        <v>27.933774060492659</v>
      </c>
      <c r="Y103" s="9">
        <v>30.306719996390118</v>
      </c>
      <c r="Z103" s="16">
        <v>30.009420456092986</v>
      </c>
      <c r="AA103" s="17">
        <v>3</v>
      </c>
      <c r="AB103" s="7">
        <v>2</v>
      </c>
      <c r="AC103" s="13">
        <v>5</v>
      </c>
      <c r="AD103" s="15">
        <v>1</v>
      </c>
      <c r="AE103">
        <v>1</v>
      </c>
      <c r="AF103">
        <v>1</v>
      </c>
      <c r="AG103">
        <v>1</v>
      </c>
      <c r="AH103" s="15">
        <v>1</v>
      </c>
      <c r="AI103">
        <v>1</v>
      </c>
      <c r="AJ103">
        <v>1</v>
      </c>
      <c r="AK103">
        <v>1</v>
      </c>
      <c r="AL103" s="15"/>
    </row>
    <row r="104" spans="1:38">
      <c r="A104">
        <v>120</v>
      </c>
      <c r="B104" s="2" t="s">
        <v>557</v>
      </c>
      <c r="C104" s="25" t="s">
        <v>1492</v>
      </c>
      <c r="D104" t="s">
        <v>1747</v>
      </c>
      <c r="G104" t="s">
        <v>1864</v>
      </c>
      <c r="H104" t="s">
        <v>2635</v>
      </c>
      <c r="I104" s="26">
        <v>97</v>
      </c>
      <c r="J104" s="12">
        <v>1</v>
      </c>
      <c r="K104" s="8">
        <v>10.005960294659999</v>
      </c>
      <c r="L104" s="9">
        <v>4.93212890625</v>
      </c>
      <c r="M104" s="3">
        <v>48.45</v>
      </c>
      <c r="N104" s="4">
        <v>5</v>
      </c>
      <c r="O104" s="4">
        <v>5</v>
      </c>
      <c r="P104" s="4">
        <v>5</v>
      </c>
      <c r="Q104" s="23">
        <v>38</v>
      </c>
      <c r="R104" s="24">
        <v>48.45</v>
      </c>
      <c r="S104" s="6">
        <v>48.45</v>
      </c>
      <c r="T104" s="20">
        <v>48.45</v>
      </c>
      <c r="U104" s="21">
        <v>316925068.04166698</v>
      </c>
      <c r="V104" s="5">
        <v>1050784326.58333</v>
      </c>
      <c r="W104" s="18">
        <v>1076879271.9166701</v>
      </c>
      <c r="X104" s="19">
        <v>28.239566537181478</v>
      </c>
      <c r="Y104" s="9">
        <v>29.968819440604758</v>
      </c>
      <c r="Z104" s="16">
        <v>30.004209373534128</v>
      </c>
      <c r="AA104" s="17">
        <v>5</v>
      </c>
      <c r="AB104" s="7">
        <v>5</v>
      </c>
      <c r="AC104" s="13">
        <v>5</v>
      </c>
      <c r="AD104" s="15">
        <v>1</v>
      </c>
      <c r="AE104">
        <v>1</v>
      </c>
      <c r="AF104">
        <v>1</v>
      </c>
      <c r="AG104">
        <v>1</v>
      </c>
      <c r="AH104" s="15">
        <v>1</v>
      </c>
      <c r="AI104">
        <v>1</v>
      </c>
      <c r="AJ104">
        <v>1</v>
      </c>
      <c r="AK104">
        <v>1</v>
      </c>
      <c r="AL104" s="15"/>
    </row>
    <row r="105" spans="1:38">
      <c r="A105">
        <v>121</v>
      </c>
      <c r="B105" s="2" t="s">
        <v>1649</v>
      </c>
      <c r="C105" s="25" t="s">
        <v>1055</v>
      </c>
      <c r="D105" t="s">
        <v>1747</v>
      </c>
      <c r="G105" t="s">
        <v>1823</v>
      </c>
      <c r="H105" t="s">
        <v>2611</v>
      </c>
      <c r="I105" s="26">
        <v>221</v>
      </c>
      <c r="J105" s="12">
        <v>1.105</v>
      </c>
      <c r="K105" s="8">
        <v>23.80283804466</v>
      </c>
      <c r="L105" s="9">
        <v>5.23681640625</v>
      </c>
      <c r="M105" s="3">
        <v>64.709999999999994</v>
      </c>
      <c r="N105" s="4">
        <v>1</v>
      </c>
      <c r="O105" s="4">
        <v>7</v>
      </c>
      <c r="P105" s="4">
        <v>14</v>
      </c>
      <c r="Q105" s="23">
        <v>34</v>
      </c>
      <c r="R105" s="24">
        <v>15.84</v>
      </c>
      <c r="S105" s="6">
        <v>47.96</v>
      </c>
      <c r="T105" s="20">
        <v>56.11</v>
      </c>
      <c r="U105" s="21">
        <v>20433336.958333299</v>
      </c>
      <c r="V105" s="5">
        <v>144492262.70833299</v>
      </c>
      <c r="W105" s="18">
        <v>1049826152.125</v>
      </c>
      <c r="X105" s="19">
        <v>24.284421493349456</v>
      </c>
      <c r="Y105" s="9">
        <v>27.106417000259594</v>
      </c>
      <c r="Z105" s="16">
        <v>29.967503295941839</v>
      </c>
      <c r="AA105" s="17">
        <v>3</v>
      </c>
      <c r="AB105" s="7">
        <v>10</v>
      </c>
      <c r="AC105" s="13">
        <v>11</v>
      </c>
      <c r="AD105" s="15">
        <v>1</v>
      </c>
      <c r="AE105">
        <v>1</v>
      </c>
      <c r="AF105">
        <v>1</v>
      </c>
      <c r="AG105">
        <v>1</v>
      </c>
      <c r="AH105" s="15">
        <v>1</v>
      </c>
      <c r="AI105">
        <v>1</v>
      </c>
      <c r="AJ105">
        <v>1</v>
      </c>
      <c r="AK105">
        <v>1</v>
      </c>
      <c r="AL105" s="15"/>
    </row>
    <row r="106" spans="1:38">
      <c r="A106">
        <v>122</v>
      </c>
      <c r="B106" s="2" t="s">
        <v>282</v>
      </c>
      <c r="C106" s="25" t="s">
        <v>1353</v>
      </c>
      <c r="D106" t="s">
        <v>1747</v>
      </c>
      <c r="G106" t="s">
        <v>1865</v>
      </c>
      <c r="H106" t="s">
        <v>2636</v>
      </c>
      <c r="I106" s="26">
        <v>146</v>
      </c>
      <c r="J106" s="12">
        <v>1</v>
      </c>
      <c r="K106" s="8">
        <v>15.60750113466</v>
      </c>
      <c r="L106" s="9">
        <v>7.94287109375</v>
      </c>
      <c r="M106" s="3">
        <v>54.11</v>
      </c>
      <c r="N106" s="4">
        <v>5</v>
      </c>
      <c r="O106" s="4">
        <v>4</v>
      </c>
      <c r="P106" s="4">
        <v>5</v>
      </c>
      <c r="Q106" s="23">
        <v>19</v>
      </c>
      <c r="R106" s="24">
        <v>23.97</v>
      </c>
      <c r="S106" s="6">
        <v>52.74</v>
      </c>
      <c r="T106" s="20">
        <v>23.97</v>
      </c>
      <c r="U106" s="21">
        <v>950067176.16666698</v>
      </c>
      <c r="V106" s="5">
        <v>3282783104.8333302</v>
      </c>
      <c r="W106" s="18">
        <v>1039586674.33333</v>
      </c>
      <c r="X106" s="19">
        <v>29.823454284433193</v>
      </c>
      <c r="Y106" s="9">
        <v>31.612272287443211</v>
      </c>
      <c r="Z106" s="16">
        <v>29.953362900222949</v>
      </c>
      <c r="AA106" s="17">
        <v>3</v>
      </c>
      <c r="AB106" s="7">
        <v>4</v>
      </c>
      <c r="AC106" s="13">
        <v>3</v>
      </c>
      <c r="AD106" s="15">
        <v>1</v>
      </c>
      <c r="AE106">
        <v>1</v>
      </c>
      <c r="AF106">
        <v>1</v>
      </c>
      <c r="AG106">
        <v>1</v>
      </c>
      <c r="AH106" s="15">
        <v>1</v>
      </c>
      <c r="AI106">
        <v>1</v>
      </c>
      <c r="AJ106">
        <v>1</v>
      </c>
      <c r="AK106">
        <v>1</v>
      </c>
      <c r="AL106" s="15"/>
    </row>
    <row r="107" spans="1:38">
      <c r="A107">
        <v>124</v>
      </c>
      <c r="B107" s="2" t="s">
        <v>480</v>
      </c>
      <c r="C107" s="25" t="s">
        <v>1175</v>
      </c>
      <c r="D107" t="s">
        <v>1747</v>
      </c>
      <c r="G107" t="s">
        <v>1866</v>
      </c>
      <c r="H107" t="s">
        <v>2637</v>
      </c>
      <c r="I107" s="26">
        <v>249</v>
      </c>
      <c r="J107" s="12">
        <v>1.2450000000000001</v>
      </c>
      <c r="K107" s="8">
        <v>26.534533434659998</v>
      </c>
      <c r="L107" s="9">
        <v>4.77978515625</v>
      </c>
      <c r="M107" s="3">
        <v>34.54</v>
      </c>
      <c r="N107" s="4">
        <v>4</v>
      </c>
      <c r="O107" s="4">
        <v>8</v>
      </c>
      <c r="P107" s="4">
        <v>8</v>
      </c>
      <c r="Q107" s="23">
        <v>24</v>
      </c>
      <c r="R107" s="24">
        <v>12.05</v>
      </c>
      <c r="S107" s="6">
        <v>27.71</v>
      </c>
      <c r="T107" s="20">
        <v>27.31</v>
      </c>
      <c r="U107" s="21">
        <v>140960377.25</v>
      </c>
      <c r="V107" s="5">
        <v>337223210.66666698</v>
      </c>
      <c r="W107" s="18">
        <v>1026328528.33333</v>
      </c>
      <c r="X107" s="19">
        <v>27.070714449536663</v>
      </c>
      <c r="Y107" s="9">
        <v>28.329128597755147</v>
      </c>
      <c r="Z107" s="16">
        <v>29.934845466345237</v>
      </c>
      <c r="AA107" s="17">
        <v>2</v>
      </c>
      <c r="AB107" s="7">
        <v>6</v>
      </c>
      <c r="AC107" s="13">
        <v>7</v>
      </c>
      <c r="AD107" s="15">
        <v>1</v>
      </c>
      <c r="AE107">
        <v>1</v>
      </c>
      <c r="AF107">
        <v>1</v>
      </c>
      <c r="AG107">
        <v>1</v>
      </c>
      <c r="AH107" s="15">
        <v>1</v>
      </c>
      <c r="AI107">
        <v>1</v>
      </c>
      <c r="AJ107">
        <v>1</v>
      </c>
      <c r="AK107">
        <v>1</v>
      </c>
      <c r="AL107" s="15"/>
    </row>
    <row r="108" spans="1:38">
      <c r="A108">
        <v>125</v>
      </c>
      <c r="B108" s="2" t="s">
        <v>223</v>
      </c>
      <c r="C108" s="25" t="s">
        <v>1324</v>
      </c>
      <c r="D108" t="s">
        <v>1747</v>
      </c>
      <c r="G108" t="s">
        <v>1867</v>
      </c>
      <c r="H108" t="s">
        <v>2638</v>
      </c>
      <c r="I108" s="26">
        <v>188</v>
      </c>
      <c r="J108" s="12">
        <v>1</v>
      </c>
      <c r="K108" s="8">
        <v>19.829462344660001</v>
      </c>
      <c r="L108" s="9">
        <v>5.49072265625</v>
      </c>
      <c r="M108" s="3">
        <v>35.11</v>
      </c>
      <c r="N108" s="4">
        <v>6</v>
      </c>
      <c r="O108" s="4">
        <v>5</v>
      </c>
      <c r="P108" s="4">
        <v>5</v>
      </c>
      <c r="Q108" s="23">
        <v>12</v>
      </c>
      <c r="R108" s="24">
        <v>10.64</v>
      </c>
      <c r="S108" s="6">
        <v>21.28</v>
      </c>
      <c r="T108" s="20">
        <v>35.11</v>
      </c>
      <c r="U108" s="21">
        <v>70423686.5</v>
      </c>
      <c r="V108" s="5">
        <v>331988826</v>
      </c>
      <c r="W108" s="18">
        <v>1016179215.58333</v>
      </c>
      <c r="X108" s="19">
        <v>26.069557414787489</v>
      </c>
      <c r="Y108" s="9">
        <v>28.30655944360581</v>
      </c>
      <c r="Z108" s="16">
        <v>29.920507715380253</v>
      </c>
      <c r="AA108" s="17">
        <v>2</v>
      </c>
      <c r="AB108" s="7">
        <v>3</v>
      </c>
      <c r="AC108" s="13">
        <v>5</v>
      </c>
      <c r="AD108" s="15">
        <v>1</v>
      </c>
      <c r="AE108">
        <v>1</v>
      </c>
      <c r="AF108">
        <v>1</v>
      </c>
      <c r="AG108">
        <v>1</v>
      </c>
      <c r="AH108" s="15">
        <v>1</v>
      </c>
      <c r="AI108">
        <v>1</v>
      </c>
      <c r="AJ108">
        <v>1</v>
      </c>
      <c r="AK108">
        <v>1</v>
      </c>
      <c r="AL108" s="15"/>
    </row>
    <row r="109" spans="1:38">
      <c r="A109">
        <v>126</v>
      </c>
      <c r="B109" s="2" t="s">
        <v>972</v>
      </c>
      <c r="C109" s="25" t="s">
        <v>761</v>
      </c>
      <c r="D109" t="s">
        <v>1868</v>
      </c>
      <c r="E109" t="s">
        <v>1869</v>
      </c>
      <c r="G109" t="s">
        <v>1870</v>
      </c>
      <c r="H109" t="s">
        <v>2639</v>
      </c>
      <c r="I109" s="26">
        <v>212</v>
      </c>
      <c r="J109" s="12">
        <v>1.06</v>
      </c>
      <c r="K109" s="8">
        <v>23.343110654659998</v>
      </c>
      <c r="L109" s="9">
        <v>6.29052734375</v>
      </c>
      <c r="M109" s="3">
        <v>91.04</v>
      </c>
      <c r="N109" s="4">
        <v>7</v>
      </c>
      <c r="O109" s="4">
        <v>16</v>
      </c>
      <c r="P109" s="4">
        <v>17</v>
      </c>
      <c r="Q109" s="23">
        <v>41</v>
      </c>
      <c r="R109" s="24">
        <v>38.68</v>
      </c>
      <c r="S109" s="6">
        <v>50.94</v>
      </c>
      <c r="T109" s="20">
        <v>87.74</v>
      </c>
      <c r="U109" s="21">
        <v>152207647.76041701</v>
      </c>
      <c r="V109" s="5">
        <v>248092002.58333299</v>
      </c>
      <c r="W109" s="18">
        <v>1015623011.33333</v>
      </c>
      <c r="X109" s="19">
        <v>27.181465608799972</v>
      </c>
      <c r="Y109" s="9">
        <v>27.886299988809981</v>
      </c>
      <c r="Z109" s="16">
        <v>29.919717842111478</v>
      </c>
      <c r="AA109" s="17">
        <v>6</v>
      </c>
      <c r="AB109" s="7">
        <v>9</v>
      </c>
      <c r="AC109" s="13">
        <v>15</v>
      </c>
      <c r="AD109" s="15">
        <v>1</v>
      </c>
      <c r="AE109">
        <v>1</v>
      </c>
      <c r="AF109">
        <v>1</v>
      </c>
      <c r="AG109">
        <v>1</v>
      </c>
      <c r="AH109" s="15">
        <v>1</v>
      </c>
      <c r="AI109">
        <v>1</v>
      </c>
      <c r="AJ109">
        <v>1</v>
      </c>
      <c r="AK109">
        <v>1</v>
      </c>
      <c r="AL109" s="15"/>
    </row>
    <row r="110" spans="1:38">
      <c r="A110">
        <v>129</v>
      </c>
      <c r="B110" s="2" t="s">
        <v>956</v>
      </c>
      <c r="C110" s="25" t="s">
        <v>667</v>
      </c>
      <c r="D110" t="s">
        <v>1872</v>
      </c>
      <c r="E110" t="s">
        <v>1873</v>
      </c>
      <c r="G110" t="s">
        <v>1859</v>
      </c>
      <c r="H110" t="s">
        <v>2632</v>
      </c>
      <c r="I110" s="26">
        <v>509</v>
      </c>
      <c r="J110" s="12">
        <v>2.5449999999999999</v>
      </c>
      <c r="K110" s="8">
        <v>55.271702144659997</v>
      </c>
      <c r="L110" s="9">
        <v>5.89697265625</v>
      </c>
      <c r="M110" s="3">
        <v>44.01</v>
      </c>
      <c r="N110" s="4">
        <v>9</v>
      </c>
      <c r="O110" s="4">
        <v>17</v>
      </c>
      <c r="P110" s="4">
        <v>20</v>
      </c>
      <c r="Q110" s="23">
        <v>46</v>
      </c>
      <c r="R110" s="24">
        <v>11.98</v>
      </c>
      <c r="S110" s="6">
        <v>31.63</v>
      </c>
      <c r="T110" s="20">
        <v>26.13</v>
      </c>
      <c r="U110" s="21">
        <v>212017688.5</v>
      </c>
      <c r="V110" s="5">
        <v>915424479.875</v>
      </c>
      <c r="W110" s="18">
        <v>987118445.83333302</v>
      </c>
      <c r="X110" s="19">
        <v>27.659609392032088</v>
      </c>
      <c r="Y110" s="9">
        <v>29.769865631463567</v>
      </c>
      <c r="Z110" s="16">
        <v>29.878647965324451</v>
      </c>
      <c r="AA110" s="17">
        <v>6</v>
      </c>
      <c r="AB110" s="7">
        <v>15</v>
      </c>
      <c r="AC110" s="13">
        <v>13</v>
      </c>
      <c r="AD110" s="15">
        <v>1</v>
      </c>
      <c r="AE110">
        <v>1</v>
      </c>
      <c r="AF110">
        <v>1</v>
      </c>
      <c r="AG110">
        <v>1</v>
      </c>
      <c r="AH110" s="15">
        <v>1</v>
      </c>
      <c r="AI110">
        <v>1</v>
      </c>
      <c r="AJ110">
        <v>1</v>
      </c>
      <c r="AK110">
        <v>1</v>
      </c>
      <c r="AL110" s="15"/>
    </row>
    <row r="111" spans="1:38">
      <c r="A111">
        <v>130</v>
      </c>
      <c r="B111" s="2" t="s">
        <v>348</v>
      </c>
      <c r="C111" s="25" t="s">
        <v>1141</v>
      </c>
      <c r="D111" t="s">
        <v>1747</v>
      </c>
      <c r="G111" t="s">
        <v>1808</v>
      </c>
      <c r="H111" t="s">
        <v>2604</v>
      </c>
      <c r="I111" s="26">
        <v>766</v>
      </c>
      <c r="J111" s="12">
        <v>3.83</v>
      </c>
      <c r="K111" s="8">
        <v>84.341255514660105</v>
      </c>
      <c r="L111" s="9">
        <v>6.36669921875</v>
      </c>
      <c r="M111" s="3">
        <v>31.2</v>
      </c>
      <c r="N111" s="4">
        <v>7</v>
      </c>
      <c r="O111" s="4">
        <v>5</v>
      </c>
      <c r="P111" s="4">
        <v>20</v>
      </c>
      <c r="Q111" s="23">
        <v>44</v>
      </c>
      <c r="R111" s="24">
        <v>6.4</v>
      </c>
      <c r="S111" s="6">
        <v>15.54</v>
      </c>
      <c r="T111" s="20">
        <v>29.11</v>
      </c>
      <c r="U111" s="21">
        <v>4907796.96875</v>
      </c>
      <c r="V111" s="5">
        <v>143674973</v>
      </c>
      <c r="W111" s="18">
        <v>974140308.5</v>
      </c>
      <c r="X111" s="19">
        <v>22.226644136532776</v>
      </c>
      <c r="Y111" s="9">
        <v>27.098233537154982</v>
      </c>
      <c r="Z111" s="16">
        <v>29.859554342288121</v>
      </c>
      <c r="AA111" s="17">
        <v>3</v>
      </c>
      <c r="AB111" s="7">
        <v>10</v>
      </c>
      <c r="AC111" s="13">
        <v>19</v>
      </c>
      <c r="AD111" s="15" t="s">
        <v>2565</v>
      </c>
      <c r="AE111">
        <v>1</v>
      </c>
      <c r="AF111">
        <v>1</v>
      </c>
      <c r="AG111">
        <v>1</v>
      </c>
      <c r="AH111" s="15" t="s">
        <v>2565</v>
      </c>
      <c r="AI111">
        <v>1</v>
      </c>
      <c r="AJ111">
        <v>1</v>
      </c>
      <c r="AK111">
        <v>1</v>
      </c>
      <c r="AL111" s="15"/>
    </row>
    <row r="112" spans="1:38">
      <c r="A112">
        <v>132</v>
      </c>
      <c r="B112" s="2" t="s">
        <v>979</v>
      </c>
      <c r="C112" s="25" t="s">
        <v>912</v>
      </c>
      <c r="D112" t="s">
        <v>1875</v>
      </c>
      <c r="E112" t="s">
        <v>1876</v>
      </c>
      <c r="G112" t="s">
        <v>1877</v>
      </c>
      <c r="H112" t="s">
        <v>2642</v>
      </c>
      <c r="I112" s="26">
        <v>581</v>
      </c>
      <c r="J112" s="12">
        <v>2.9049999999999998</v>
      </c>
      <c r="K112" s="8">
        <v>62.7497769646601</v>
      </c>
      <c r="L112" s="9">
        <v>5.97314453125</v>
      </c>
      <c r="M112" s="3">
        <v>48.54</v>
      </c>
      <c r="N112" s="4">
        <v>4</v>
      </c>
      <c r="O112" s="4">
        <v>2</v>
      </c>
      <c r="P112" s="4">
        <v>22</v>
      </c>
      <c r="Q112" s="23">
        <v>41</v>
      </c>
      <c r="R112" s="24">
        <v>8.26</v>
      </c>
      <c r="S112" s="6">
        <v>15.66</v>
      </c>
      <c r="T112" s="20">
        <v>48.54</v>
      </c>
      <c r="U112" s="21">
        <v>20728692.125</v>
      </c>
      <c r="V112" s="5">
        <v>147695239.9375</v>
      </c>
      <c r="W112" s="18">
        <v>944893942.16666698</v>
      </c>
      <c r="X112" s="19">
        <v>24.305125756814142</v>
      </c>
      <c r="Y112" s="9">
        <v>27.138048089404549</v>
      </c>
      <c r="Z112" s="16">
        <v>29.815577164943736</v>
      </c>
      <c r="AA112" s="17">
        <v>4</v>
      </c>
      <c r="AB112" s="7">
        <v>9</v>
      </c>
      <c r="AC112" s="13">
        <v>21</v>
      </c>
      <c r="AD112" s="15">
        <v>1</v>
      </c>
      <c r="AE112">
        <v>1</v>
      </c>
      <c r="AF112">
        <v>1</v>
      </c>
      <c r="AG112">
        <v>1</v>
      </c>
      <c r="AH112" s="15">
        <v>1</v>
      </c>
      <c r="AI112">
        <v>1</v>
      </c>
      <c r="AJ112">
        <v>1</v>
      </c>
      <c r="AK112">
        <v>1</v>
      </c>
      <c r="AL112" s="15"/>
    </row>
    <row r="113" spans="1:38">
      <c r="A113">
        <v>134</v>
      </c>
      <c r="B113" s="2" t="s">
        <v>180</v>
      </c>
      <c r="C113" s="25" t="s">
        <v>1300</v>
      </c>
      <c r="D113" t="s">
        <v>1747</v>
      </c>
      <c r="G113" t="s">
        <v>1878</v>
      </c>
      <c r="H113" t="s">
        <v>2643</v>
      </c>
      <c r="I113" s="26">
        <v>126</v>
      </c>
      <c r="J113" s="12">
        <v>1</v>
      </c>
      <c r="K113" s="8">
        <v>13.156130234660001</v>
      </c>
      <c r="L113" s="9">
        <v>4.70361328125</v>
      </c>
      <c r="M113" s="3">
        <v>36.51</v>
      </c>
      <c r="N113" s="4">
        <v>4</v>
      </c>
      <c r="O113" s="4">
        <v>6</v>
      </c>
      <c r="P113" s="4">
        <v>6</v>
      </c>
      <c r="Q113" s="23">
        <v>17</v>
      </c>
      <c r="R113" s="24">
        <v>33.33</v>
      </c>
      <c r="S113" s="6">
        <v>33.33</v>
      </c>
      <c r="T113" s="20">
        <v>36.51</v>
      </c>
      <c r="U113" s="21">
        <v>162235126.83333299</v>
      </c>
      <c r="V113" s="5">
        <v>333269666.83333302</v>
      </c>
      <c r="W113" s="18">
        <v>900995682</v>
      </c>
      <c r="X113" s="19">
        <v>27.273510981993049</v>
      </c>
      <c r="Y113" s="9">
        <v>28.312114772914953</v>
      </c>
      <c r="Z113" s="16">
        <v>29.746944951073218</v>
      </c>
      <c r="AA113" s="17">
        <v>4</v>
      </c>
      <c r="AB113" s="7">
        <v>4</v>
      </c>
      <c r="AC113" s="13">
        <v>6</v>
      </c>
      <c r="AD113" s="15">
        <v>1</v>
      </c>
      <c r="AE113">
        <v>1</v>
      </c>
      <c r="AF113">
        <v>1</v>
      </c>
      <c r="AG113">
        <v>1</v>
      </c>
      <c r="AH113" s="15">
        <v>1</v>
      </c>
      <c r="AI113">
        <v>1</v>
      </c>
      <c r="AJ113">
        <v>1</v>
      </c>
      <c r="AK113">
        <v>1</v>
      </c>
      <c r="AL113" s="15"/>
    </row>
    <row r="114" spans="1:38">
      <c r="A114">
        <v>136</v>
      </c>
      <c r="B114" s="2" t="s">
        <v>1704</v>
      </c>
      <c r="C114" s="25" t="s">
        <v>910</v>
      </c>
      <c r="D114" t="s">
        <v>1879</v>
      </c>
      <c r="F114" t="s">
        <v>3120</v>
      </c>
      <c r="G114" t="s">
        <v>1880</v>
      </c>
      <c r="H114" t="s">
        <v>2644</v>
      </c>
      <c r="I114" s="26">
        <v>704</v>
      </c>
      <c r="J114" s="12">
        <v>3.52</v>
      </c>
      <c r="K114" s="8">
        <v>75.571892164660099</v>
      </c>
      <c r="L114" s="9">
        <v>6.27783203125</v>
      </c>
      <c r="M114" s="3">
        <v>42.76</v>
      </c>
      <c r="N114" s="4">
        <v>78</v>
      </c>
      <c r="O114" s="4">
        <v>25</v>
      </c>
      <c r="P114" s="4">
        <v>28</v>
      </c>
      <c r="Q114" s="23">
        <v>53</v>
      </c>
      <c r="R114" s="24">
        <v>1.56</v>
      </c>
      <c r="S114" s="6">
        <v>28.13</v>
      </c>
      <c r="T114" s="20">
        <v>42.61</v>
      </c>
      <c r="U114" s="21">
        <v>87907733.5</v>
      </c>
      <c r="V114" s="5">
        <v>902326740.75</v>
      </c>
      <c r="W114" s="18">
        <v>893429022.75</v>
      </c>
      <c r="X114" s="19">
        <v>26.389486753258531</v>
      </c>
      <c r="Y114" s="9">
        <v>29.749074700232068</v>
      </c>
      <c r="Z114" s="16">
        <v>29.734777879978491</v>
      </c>
      <c r="AA114" s="17">
        <v>1</v>
      </c>
      <c r="AB114" s="7">
        <v>19</v>
      </c>
      <c r="AC114" s="13">
        <v>26</v>
      </c>
      <c r="AD114" s="15" t="s">
        <v>2565</v>
      </c>
      <c r="AE114">
        <v>1</v>
      </c>
      <c r="AF114">
        <v>1</v>
      </c>
      <c r="AG114">
        <v>1</v>
      </c>
      <c r="AH114" s="15" t="s">
        <v>2565</v>
      </c>
      <c r="AI114">
        <v>1</v>
      </c>
      <c r="AJ114">
        <v>1</v>
      </c>
      <c r="AK114">
        <v>1</v>
      </c>
      <c r="AL114" s="15"/>
    </row>
    <row r="115" spans="1:38">
      <c r="A115">
        <v>137</v>
      </c>
      <c r="B115" s="2" t="s">
        <v>968</v>
      </c>
      <c r="C115" s="25" t="s">
        <v>909</v>
      </c>
      <c r="D115" t="s">
        <v>1881</v>
      </c>
      <c r="E115" t="s">
        <v>1882</v>
      </c>
      <c r="G115" t="s">
        <v>1883</v>
      </c>
      <c r="H115" t="s">
        <v>2645</v>
      </c>
      <c r="I115" s="26">
        <v>217</v>
      </c>
      <c r="J115" s="12">
        <v>1.085</v>
      </c>
      <c r="K115" s="8">
        <v>23.34911474466</v>
      </c>
      <c r="L115" s="9">
        <v>9.67138671875</v>
      </c>
      <c r="M115" s="3">
        <v>41.94</v>
      </c>
      <c r="N115" s="4">
        <v>6</v>
      </c>
      <c r="O115" s="4">
        <v>9</v>
      </c>
      <c r="P115" s="4">
        <v>9</v>
      </c>
      <c r="Q115" s="23">
        <v>18</v>
      </c>
      <c r="R115" s="24">
        <v>6.45</v>
      </c>
      <c r="S115" s="6">
        <v>17.510000000000002</v>
      </c>
      <c r="T115" s="20">
        <v>41.94</v>
      </c>
      <c r="U115" s="21">
        <v>0</v>
      </c>
      <c r="V115" s="5">
        <v>157256807.08333299</v>
      </c>
      <c r="W115" s="18">
        <v>890001673.20833302</v>
      </c>
      <c r="X115" s="19" t="s">
        <v>2565</v>
      </c>
      <c r="Y115" s="9">
        <v>27.228547226650626</v>
      </c>
      <c r="Z115" s="16">
        <v>29.729232807455574</v>
      </c>
      <c r="AA115" s="17">
        <v>1</v>
      </c>
      <c r="AB115" s="7">
        <v>5</v>
      </c>
      <c r="AC115" s="13">
        <v>8</v>
      </c>
      <c r="AD115" s="15" t="s">
        <v>2565</v>
      </c>
      <c r="AE115">
        <v>1</v>
      </c>
      <c r="AF115">
        <v>1</v>
      </c>
      <c r="AG115">
        <v>1</v>
      </c>
      <c r="AH115" s="15" t="s">
        <v>2565</v>
      </c>
      <c r="AI115">
        <v>1</v>
      </c>
      <c r="AJ115">
        <v>1</v>
      </c>
      <c r="AK115">
        <v>1</v>
      </c>
      <c r="AL115" s="15"/>
    </row>
    <row r="116" spans="1:38">
      <c r="A116">
        <v>138</v>
      </c>
      <c r="B116" s="2" t="s">
        <v>433</v>
      </c>
      <c r="C116" s="25" t="s">
        <v>937</v>
      </c>
      <c r="D116" t="s">
        <v>1884</v>
      </c>
      <c r="G116" t="s">
        <v>1885</v>
      </c>
      <c r="H116" t="s">
        <v>2646</v>
      </c>
      <c r="I116" s="26">
        <v>610</v>
      </c>
      <c r="J116" s="12">
        <v>3.05</v>
      </c>
      <c r="K116" s="8">
        <v>68.463268624660103</v>
      </c>
      <c r="L116" s="9">
        <v>6.74169921875</v>
      </c>
      <c r="M116" s="3">
        <v>36.229999999999997</v>
      </c>
      <c r="N116" s="4">
        <v>17</v>
      </c>
      <c r="O116" s="4">
        <v>2</v>
      </c>
      <c r="P116" s="4">
        <v>23</v>
      </c>
      <c r="Q116" s="23">
        <v>37</v>
      </c>
      <c r="R116" s="24"/>
      <c r="S116" s="6">
        <v>12.13</v>
      </c>
      <c r="T116" s="20">
        <v>34.43</v>
      </c>
      <c r="U116" s="21">
        <v>0</v>
      </c>
      <c r="V116" s="5">
        <v>111195718.416667</v>
      </c>
      <c r="W116" s="18">
        <v>887786751</v>
      </c>
      <c r="X116" s="19" t="s">
        <v>2565</v>
      </c>
      <c r="Y116" s="9">
        <v>26.728525997358496</v>
      </c>
      <c r="Z116" s="16">
        <v>29.725637937677178</v>
      </c>
      <c r="AA116" s="17"/>
      <c r="AB116" s="7">
        <v>7</v>
      </c>
      <c r="AC116" s="13">
        <v>22</v>
      </c>
      <c r="AD116" s="15" t="s">
        <v>2565</v>
      </c>
      <c r="AE116">
        <v>1</v>
      </c>
      <c r="AF116">
        <v>1</v>
      </c>
      <c r="AG116">
        <v>1</v>
      </c>
      <c r="AH116" s="15" t="s">
        <v>2565</v>
      </c>
      <c r="AI116">
        <v>1</v>
      </c>
      <c r="AJ116">
        <v>1</v>
      </c>
      <c r="AK116">
        <v>1</v>
      </c>
      <c r="AL116" s="15"/>
    </row>
    <row r="117" spans="1:38">
      <c r="A117">
        <v>139</v>
      </c>
      <c r="B117" s="2" t="s">
        <v>104</v>
      </c>
      <c r="C117" s="25" t="s">
        <v>1256</v>
      </c>
      <c r="D117" t="s">
        <v>1747</v>
      </c>
      <c r="G117" t="s">
        <v>1886</v>
      </c>
      <c r="H117" t="s">
        <v>2647</v>
      </c>
      <c r="I117" s="26">
        <v>358</v>
      </c>
      <c r="J117" s="12">
        <v>1.79</v>
      </c>
      <c r="K117" s="8">
        <v>38.104707994659996</v>
      </c>
      <c r="L117" s="9">
        <v>6.17626953125</v>
      </c>
      <c r="M117" s="3">
        <v>37.43</v>
      </c>
      <c r="N117" s="4">
        <v>10</v>
      </c>
      <c r="O117" s="4">
        <v>2</v>
      </c>
      <c r="P117" s="4">
        <v>13</v>
      </c>
      <c r="Q117" s="23">
        <v>31</v>
      </c>
      <c r="R117" s="24">
        <v>16.760000000000002</v>
      </c>
      <c r="S117" s="6">
        <v>17.600000000000001</v>
      </c>
      <c r="T117" s="20">
        <v>37.43</v>
      </c>
      <c r="U117" s="21">
        <v>52562511.479166701</v>
      </c>
      <c r="V117" s="5">
        <v>124362983.166667</v>
      </c>
      <c r="W117" s="18">
        <v>879098309.88541698</v>
      </c>
      <c r="X117" s="19">
        <v>25.647530874650617</v>
      </c>
      <c r="Y117" s="9">
        <v>26.889981888064344</v>
      </c>
      <c r="Z117" s="16">
        <v>29.711449270603357</v>
      </c>
      <c r="AA117" s="17">
        <v>5</v>
      </c>
      <c r="AB117" s="7">
        <v>6</v>
      </c>
      <c r="AC117" s="13">
        <v>13</v>
      </c>
      <c r="AD117" s="15">
        <v>1</v>
      </c>
      <c r="AE117">
        <v>1</v>
      </c>
      <c r="AF117">
        <v>1</v>
      </c>
      <c r="AG117">
        <v>1</v>
      </c>
      <c r="AH117" s="15">
        <v>1</v>
      </c>
      <c r="AI117">
        <v>1</v>
      </c>
      <c r="AJ117">
        <v>1</v>
      </c>
      <c r="AK117">
        <v>1</v>
      </c>
      <c r="AL117" s="15"/>
    </row>
    <row r="118" spans="1:38">
      <c r="A118">
        <v>140</v>
      </c>
      <c r="B118" s="2" t="s">
        <v>1646</v>
      </c>
      <c r="C118" s="25" t="s">
        <v>1221</v>
      </c>
      <c r="D118" t="s">
        <v>1747</v>
      </c>
      <c r="G118" t="s">
        <v>1887</v>
      </c>
      <c r="H118" t="s">
        <v>2648</v>
      </c>
      <c r="I118" s="26">
        <v>218</v>
      </c>
      <c r="J118" s="12">
        <v>1.0900000000000001</v>
      </c>
      <c r="K118" s="8">
        <v>23.31760244466</v>
      </c>
      <c r="L118" s="9">
        <v>4.66552734375</v>
      </c>
      <c r="M118" s="3">
        <v>38.07</v>
      </c>
      <c r="N118" s="4">
        <v>4</v>
      </c>
      <c r="O118" s="4">
        <v>2</v>
      </c>
      <c r="P118" s="4">
        <v>8</v>
      </c>
      <c r="Q118" s="23">
        <v>26</v>
      </c>
      <c r="R118" s="24">
        <v>27.52</v>
      </c>
      <c r="S118" s="6">
        <v>37.61</v>
      </c>
      <c r="T118" s="20">
        <v>24.77</v>
      </c>
      <c r="U118" s="21">
        <v>103302214.291667</v>
      </c>
      <c r="V118" s="5">
        <v>540377288.25</v>
      </c>
      <c r="W118" s="18">
        <v>875256593.5</v>
      </c>
      <c r="X118" s="19">
        <v>26.622295937923063</v>
      </c>
      <c r="Y118" s="9">
        <v>29.009391799384897</v>
      </c>
      <c r="Z118" s="16">
        <v>29.705130783931967</v>
      </c>
      <c r="AA118" s="17">
        <v>5</v>
      </c>
      <c r="AB118" s="7">
        <v>7</v>
      </c>
      <c r="AC118" s="13">
        <v>5</v>
      </c>
      <c r="AD118" s="15">
        <v>1</v>
      </c>
      <c r="AE118">
        <v>1</v>
      </c>
      <c r="AF118">
        <v>1</v>
      </c>
      <c r="AG118">
        <v>1</v>
      </c>
      <c r="AH118" s="15">
        <v>1</v>
      </c>
      <c r="AI118">
        <v>1</v>
      </c>
      <c r="AJ118">
        <v>1</v>
      </c>
      <c r="AK118">
        <v>1</v>
      </c>
      <c r="AL118" s="15"/>
    </row>
    <row r="119" spans="1:38">
      <c r="A119">
        <v>141</v>
      </c>
      <c r="B119" s="2" t="s">
        <v>112</v>
      </c>
      <c r="C119" s="25" t="s">
        <v>1261</v>
      </c>
      <c r="D119" t="s">
        <v>1747</v>
      </c>
      <c r="G119" t="s">
        <v>1874</v>
      </c>
      <c r="H119" t="s">
        <v>2641</v>
      </c>
      <c r="I119" s="26">
        <v>240</v>
      </c>
      <c r="J119" s="12">
        <v>1.2</v>
      </c>
      <c r="K119" s="8">
        <v>25.397944094660001</v>
      </c>
      <c r="L119" s="9">
        <v>5.45263671875</v>
      </c>
      <c r="M119" s="3">
        <v>42.5</v>
      </c>
      <c r="N119" s="4">
        <v>7</v>
      </c>
      <c r="O119" s="4">
        <v>8</v>
      </c>
      <c r="P119" s="4">
        <v>10</v>
      </c>
      <c r="Q119" s="23">
        <v>25</v>
      </c>
      <c r="R119" s="24">
        <v>17.079999999999998</v>
      </c>
      <c r="S119" s="6">
        <v>23.75</v>
      </c>
      <c r="T119" s="20">
        <v>36.25</v>
      </c>
      <c r="U119" s="21">
        <v>59673035.302083299</v>
      </c>
      <c r="V119" s="5">
        <v>188749857.875</v>
      </c>
      <c r="W119" s="18">
        <v>864520988.54166698</v>
      </c>
      <c r="X119" s="19">
        <v>25.830575826455295</v>
      </c>
      <c r="Y119" s="9">
        <v>27.491900317215503</v>
      </c>
      <c r="Z119" s="16">
        <v>29.687325748643044</v>
      </c>
      <c r="AA119" s="17">
        <v>4</v>
      </c>
      <c r="AB119" s="7">
        <v>6</v>
      </c>
      <c r="AC119" s="13">
        <v>9</v>
      </c>
      <c r="AD119" s="15">
        <v>1</v>
      </c>
      <c r="AE119">
        <v>1</v>
      </c>
      <c r="AF119">
        <v>1</v>
      </c>
      <c r="AG119">
        <v>1</v>
      </c>
      <c r="AH119" s="15">
        <v>1</v>
      </c>
      <c r="AI119">
        <v>1</v>
      </c>
      <c r="AJ119">
        <v>1</v>
      </c>
      <c r="AK119">
        <v>1</v>
      </c>
      <c r="AL119" s="15"/>
    </row>
    <row r="120" spans="1:38">
      <c r="A120">
        <v>145</v>
      </c>
      <c r="B120" s="2" t="s">
        <v>590</v>
      </c>
      <c r="C120" s="25" t="s">
        <v>1507</v>
      </c>
      <c r="D120" t="s">
        <v>1747</v>
      </c>
      <c r="G120" t="s">
        <v>1888</v>
      </c>
      <c r="H120" t="s">
        <v>2649</v>
      </c>
      <c r="I120" s="26">
        <v>92</v>
      </c>
      <c r="J120" s="12">
        <v>1</v>
      </c>
      <c r="K120" s="8">
        <v>10.01604699466</v>
      </c>
      <c r="L120" s="9">
        <v>5.50341796875</v>
      </c>
      <c r="M120" s="3">
        <v>78.260000000000005</v>
      </c>
      <c r="N120" s="4">
        <v>1</v>
      </c>
      <c r="O120" s="4">
        <v>4</v>
      </c>
      <c r="P120" s="4">
        <v>6</v>
      </c>
      <c r="Q120" s="23">
        <v>21</v>
      </c>
      <c r="R120" s="24">
        <v>47.83</v>
      </c>
      <c r="S120" s="6">
        <v>61.96</v>
      </c>
      <c r="T120" s="20">
        <v>78.260000000000005</v>
      </c>
      <c r="U120" s="21">
        <v>125874288.5</v>
      </c>
      <c r="V120" s="5">
        <v>554995691.5</v>
      </c>
      <c r="W120" s="18">
        <v>826707957.75</v>
      </c>
      <c r="X120" s="19">
        <v>26.9074083825709</v>
      </c>
      <c r="Y120" s="9">
        <v>29.047901330785589</v>
      </c>
      <c r="Z120" s="16">
        <v>29.622802533095161</v>
      </c>
      <c r="AA120" s="17">
        <v>3</v>
      </c>
      <c r="AB120" s="7">
        <v>4</v>
      </c>
      <c r="AC120" s="13">
        <v>6</v>
      </c>
      <c r="AD120" s="15">
        <v>1</v>
      </c>
      <c r="AE120">
        <v>1</v>
      </c>
      <c r="AF120">
        <v>1</v>
      </c>
      <c r="AG120">
        <v>1</v>
      </c>
      <c r="AH120" s="15">
        <v>1</v>
      </c>
      <c r="AI120">
        <v>1</v>
      </c>
      <c r="AJ120">
        <v>1</v>
      </c>
      <c r="AK120">
        <v>1</v>
      </c>
      <c r="AL120" s="15"/>
    </row>
    <row r="121" spans="1:38">
      <c r="A121">
        <v>146</v>
      </c>
      <c r="B121" s="2" t="s">
        <v>338</v>
      </c>
      <c r="C121" s="25" t="s">
        <v>1381</v>
      </c>
      <c r="D121" t="s">
        <v>1747</v>
      </c>
      <c r="G121" t="s">
        <v>1889</v>
      </c>
      <c r="H121" t="s">
        <v>2650</v>
      </c>
      <c r="I121" s="26">
        <v>367</v>
      </c>
      <c r="J121" s="12">
        <v>1.835</v>
      </c>
      <c r="K121" s="8">
        <v>41.314578344659999</v>
      </c>
      <c r="L121" s="9">
        <v>5.61767578125</v>
      </c>
      <c r="M121" s="3">
        <v>34.880000000000003</v>
      </c>
      <c r="N121" s="4">
        <v>14</v>
      </c>
      <c r="O121" s="4">
        <v>12</v>
      </c>
      <c r="P121" s="4">
        <v>12</v>
      </c>
      <c r="Q121" s="23">
        <v>21</v>
      </c>
      <c r="R121" s="24">
        <v>4.63</v>
      </c>
      <c r="S121" s="6">
        <v>7.9</v>
      </c>
      <c r="T121" s="20">
        <v>34.880000000000003</v>
      </c>
      <c r="U121" s="21">
        <v>57633348.875</v>
      </c>
      <c r="V121" s="5">
        <v>102901238</v>
      </c>
      <c r="W121" s="18">
        <v>820327904.91666698</v>
      </c>
      <c r="X121" s="19">
        <v>25.780400516401585</v>
      </c>
      <c r="Y121" s="9">
        <v>26.616685098432011</v>
      </c>
      <c r="Z121" s="16">
        <v>29.611625464239911</v>
      </c>
      <c r="AA121" s="17">
        <v>2</v>
      </c>
      <c r="AB121" s="7">
        <v>3</v>
      </c>
      <c r="AC121" s="13">
        <v>12</v>
      </c>
      <c r="AD121" s="15">
        <v>1</v>
      </c>
      <c r="AE121">
        <v>1</v>
      </c>
      <c r="AF121">
        <v>1</v>
      </c>
      <c r="AG121">
        <v>1</v>
      </c>
      <c r="AH121" s="15">
        <v>1</v>
      </c>
      <c r="AI121">
        <v>1</v>
      </c>
      <c r="AJ121">
        <v>1</v>
      </c>
      <c r="AK121">
        <v>1</v>
      </c>
      <c r="AL121" s="15"/>
    </row>
    <row r="122" spans="1:38">
      <c r="A122">
        <v>148</v>
      </c>
      <c r="B122" s="2" t="s">
        <v>774</v>
      </c>
      <c r="C122" s="25" t="s">
        <v>1017</v>
      </c>
      <c r="D122" t="s">
        <v>1890</v>
      </c>
      <c r="G122" t="s">
        <v>1891</v>
      </c>
      <c r="H122" t="s">
        <v>2651</v>
      </c>
      <c r="I122" s="26">
        <v>168</v>
      </c>
      <c r="J122" s="12">
        <v>1</v>
      </c>
      <c r="K122" s="8">
        <v>18.766277284659999</v>
      </c>
      <c r="L122" s="9">
        <v>4.74169921875</v>
      </c>
      <c r="M122" s="3">
        <v>44.64</v>
      </c>
      <c r="N122" s="4">
        <v>3</v>
      </c>
      <c r="O122" s="4">
        <v>7</v>
      </c>
      <c r="P122" s="4">
        <v>7</v>
      </c>
      <c r="Q122" s="23">
        <v>16</v>
      </c>
      <c r="R122" s="24">
        <v>9.52</v>
      </c>
      <c r="S122" s="6">
        <v>30.36</v>
      </c>
      <c r="T122" s="20">
        <v>44.64</v>
      </c>
      <c r="U122" s="21">
        <v>88222009.3125</v>
      </c>
      <c r="V122" s="5">
        <v>236008766</v>
      </c>
      <c r="W122" s="18">
        <v>805447628.95833302</v>
      </c>
      <c r="X122" s="19">
        <v>26.394635283315075</v>
      </c>
      <c r="Y122" s="9">
        <v>27.814265205253218</v>
      </c>
      <c r="Z122" s="16">
        <v>29.585215545549811</v>
      </c>
      <c r="AA122" s="17">
        <v>2</v>
      </c>
      <c r="AB122" s="7">
        <v>5</v>
      </c>
      <c r="AC122" s="13">
        <v>7</v>
      </c>
      <c r="AD122" s="15">
        <v>1</v>
      </c>
      <c r="AE122">
        <v>1</v>
      </c>
      <c r="AF122">
        <v>1</v>
      </c>
      <c r="AG122">
        <v>1</v>
      </c>
      <c r="AH122" s="15">
        <v>1</v>
      </c>
      <c r="AI122">
        <v>1</v>
      </c>
      <c r="AJ122">
        <v>1</v>
      </c>
      <c r="AK122">
        <v>1</v>
      </c>
      <c r="AL122" s="15"/>
    </row>
    <row r="123" spans="1:38">
      <c r="A123">
        <v>149</v>
      </c>
      <c r="B123" s="2" t="s">
        <v>309</v>
      </c>
      <c r="C123" s="25" t="s">
        <v>1369</v>
      </c>
      <c r="D123" t="s">
        <v>1747</v>
      </c>
      <c r="G123" t="s">
        <v>1844</v>
      </c>
      <c r="H123" t="s">
        <v>2624</v>
      </c>
      <c r="I123" s="26">
        <v>152</v>
      </c>
      <c r="J123" s="12">
        <v>1</v>
      </c>
      <c r="K123" s="8">
        <v>15.18393809466</v>
      </c>
      <c r="L123" s="9">
        <v>5.60498046875</v>
      </c>
      <c r="M123" s="3">
        <v>42.76</v>
      </c>
      <c r="N123" s="4">
        <v>5</v>
      </c>
      <c r="O123" s="4">
        <v>4</v>
      </c>
      <c r="P123" s="4">
        <v>6</v>
      </c>
      <c r="Q123" s="23">
        <v>16</v>
      </c>
      <c r="R123" s="24">
        <v>25</v>
      </c>
      <c r="S123" s="6">
        <v>42.76</v>
      </c>
      <c r="T123" s="20">
        <v>21.05</v>
      </c>
      <c r="U123" s="21">
        <v>370636798.625</v>
      </c>
      <c r="V123" s="5">
        <v>428183908.91666698</v>
      </c>
      <c r="W123" s="18">
        <v>800390335.91666698</v>
      </c>
      <c r="X123" s="19">
        <v>28.465430885359478</v>
      </c>
      <c r="Y123" s="9">
        <v>28.673655339590372</v>
      </c>
      <c r="Z123" s="16">
        <v>29.576128507040618</v>
      </c>
      <c r="AA123" s="17">
        <v>3</v>
      </c>
      <c r="AB123" s="7">
        <v>6</v>
      </c>
      <c r="AC123" s="13">
        <v>3</v>
      </c>
      <c r="AD123" s="15">
        <v>1</v>
      </c>
      <c r="AE123">
        <v>1</v>
      </c>
      <c r="AF123">
        <v>1</v>
      </c>
      <c r="AG123">
        <v>1</v>
      </c>
      <c r="AH123" s="15">
        <v>1</v>
      </c>
      <c r="AI123">
        <v>1</v>
      </c>
      <c r="AJ123">
        <v>1</v>
      </c>
      <c r="AK123">
        <v>1</v>
      </c>
      <c r="AL123" s="15"/>
    </row>
    <row r="124" spans="1:38">
      <c r="A124">
        <v>150</v>
      </c>
      <c r="B124" s="2" t="s">
        <v>30</v>
      </c>
      <c r="C124" s="25" t="s">
        <v>858</v>
      </c>
      <c r="D124" t="s">
        <v>1751</v>
      </c>
      <c r="G124" t="s">
        <v>1752</v>
      </c>
      <c r="H124" t="s">
        <v>2569</v>
      </c>
      <c r="I124" s="26">
        <v>115</v>
      </c>
      <c r="J124" s="12">
        <v>1</v>
      </c>
      <c r="K124" s="8">
        <v>11.11159034466</v>
      </c>
      <c r="L124" s="9">
        <v>9.05615234375</v>
      </c>
      <c r="M124" s="3">
        <v>53.91</v>
      </c>
      <c r="N124" s="4">
        <v>8</v>
      </c>
      <c r="O124" s="4">
        <v>3</v>
      </c>
      <c r="P124" s="4">
        <v>6</v>
      </c>
      <c r="Q124" s="23">
        <v>23</v>
      </c>
      <c r="R124" s="24">
        <v>51.3</v>
      </c>
      <c r="S124" s="6">
        <v>53.91</v>
      </c>
      <c r="T124" s="20">
        <v>30.43</v>
      </c>
      <c r="U124" s="21">
        <v>719362112.375</v>
      </c>
      <c r="V124" s="5">
        <v>1243278382.6666701</v>
      </c>
      <c r="W124" s="18">
        <v>793772484.75</v>
      </c>
      <c r="X124" s="19">
        <v>29.42214293618672</v>
      </c>
      <c r="Y124" s="9">
        <v>30.211502220630702</v>
      </c>
      <c r="Z124" s="16">
        <v>29.564150312866822</v>
      </c>
      <c r="AA124" s="17">
        <v>5</v>
      </c>
      <c r="AB124" s="7">
        <v>6</v>
      </c>
      <c r="AC124" s="13">
        <v>3</v>
      </c>
      <c r="AD124" s="15">
        <v>1</v>
      </c>
      <c r="AE124">
        <v>1</v>
      </c>
      <c r="AF124">
        <v>1</v>
      </c>
      <c r="AG124">
        <v>1</v>
      </c>
      <c r="AH124" s="15">
        <v>1</v>
      </c>
      <c r="AI124">
        <v>1</v>
      </c>
      <c r="AJ124">
        <v>1</v>
      </c>
      <c r="AK124">
        <v>1</v>
      </c>
      <c r="AL124" s="15"/>
    </row>
    <row r="125" spans="1:38">
      <c r="A125">
        <v>152</v>
      </c>
      <c r="B125" s="2" t="s">
        <v>400</v>
      </c>
      <c r="C125" s="25" t="s">
        <v>792</v>
      </c>
      <c r="D125" t="s">
        <v>1821</v>
      </c>
      <c r="F125" t="s">
        <v>3118</v>
      </c>
      <c r="G125" t="s">
        <v>1822</v>
      </c>
      <c r="H125" t="s">
        <v>2610</v>
      </c>
      <c r="I125" s="26">
        <v>349</v>
      </c>
      <c r="J125" s="12">
        <v>1.7450000000000001</v>
      </c>
      <c r="K125" s="8">
        <v>37.861357164659999</v>
      </c>
      <c r="L125" s="9">
        <v>5.75732421875</v>
      </c>
      <c r="M125" s="3">
        <v>49.28</v>
      </c>
      <c r="N125" s="4">
        <v>5</v>
      </c>
      <c r="O125" s="4">
        <v>7</v>
      </c>
      <c r="P125" s="4">
        <v>19</v>
      </c>
      <c r="Q125" s="23">
        <v>61</v>
      </c>
      <c r="R125" s="24">
        <v>47.28</v>
      </c>
      <c r="S125" s="6">
        <v>49.28</v>
      </c>
      <c r="T125" s="20">
        <v>49.28</v>
      </c>
      <c r="U125" s="21">
        <v>78997673.333333299</v>
      </c>
      <c r="V125" s="5">
        <v>669146016.04166698</v>
      </c>
      <c r="W125" s="18">
        <v>781302008.16666698</v>
      </c>
      <c r="X125" s="19">
        <v>26.235306827376061</v>
      </c>
      <c r="Y125" s="9">
        <v>29.317745818446319</v>
      </c>
      <c r="Z125" s="16">
        <v>29.541305081427282</v>
      </c>
      <c r="AA125" s="17">
        <v>14</v>
      </c>
      <c r="AB125" s="7">
        <v>19</v>
      </c>
      <c r="AC125" s="13">
        <v>18</v>
      </c>
      <c r="AD125" s="15">
        <v>1</v>
      </c>
      <c r="AE125">
        <v>1</v>
      </c>
      <c r="AF125">
        <v>1</v>
      </c>
      <c r="AG125">
        <v>1</v>
      </c>
      <c r="AH125" s="15">
        <v>1</v>
      </c>
      <c r="AI125">
        <v>1</v>
      </c>
      <c r="AJ125">
        <v>1</v>
      </c>
      <c r="AK125">
        <v>1</v>
      </c>
      <c r="AL125" s="15"/>
    </row>
    <row r="126" spans="1:38">
      <c r="A126">
        <v>153</v>
      </c>
      <c r="B126" s="2" t="s">
        <v>947</v>
      </c>
      <c r="C126" s="25" t="s">
        <v>869</v>
      </c>
      <c r="D126" t="s">
        <v>1893</v>
      </c>
      <c r="E126" t="s">
        <v>1894</v>
      </c>
      <c r="G126" t="s">
        <v>1895</v>
      </c>
      <c r="H126" t="s">
        <v>2653</v>
      </c>
      <c r="I126" s="26">
        <v>258</v>
      </c>
      <c r="J126" s="12">
        <v>1.29</v>
      </c>
      <c r="K126" s="8">
        <v>27.252843484660001</v>
      </c>
      <c r="L126" s="9">
        <v>8.70458984375</v>
      </c>
      <c r="M126" s="3">
        <v>44.57</v>
      </c>
      <c r="N126" s="4">
        <v>4</v>
      </c>
      <c r="O126" s="4">
        <v>10</v>
      </c>
      <c r="P126" s="4">
        <v>10</v>
      </c>
      <c r="Q126" s="23">
        <v>34</v>
      </c>
      <c r="R126" s="24">
        <v>17.829999999999998</v>
      </c>
      <c r="S126" s="6">
        <v>44.19</v>
      </c>
      <c r="T126" s="20">
        <v>44.57</v>
      </c>
      <c r="U126" s="21">
        <v>28165541.427083299</v>
      </c>
      <c r="V126" s="5">
        <v>194000474.21875</v>
      </c>
      <c r="W126" s="18">
        <v>766537899.83333302</v>
      </c>
      <c r="X126" s="19">
        <v>24.747427869027426</v>
      </c>
      <c r="Y126" s="9">
        <v>27.531484938069049</v>
      </c>
      <c r="Z126" s="16">
        <v>29.513781883729024</v>
      </c>
      <c r="AA126" s="17">
        <v>4</v>
      </c>
      <c r="AB126" s="7">
        <v>9</v>
      </c>
      <c r="AC126" s="13">
        <v>8</v>
      </c>
      <c r="AD126" s="15">
        <v>1</v>
      </c>
      <c r="AE126">
        <v>1</v>
      </c>
      <c r="AF126">
        <v>1</v>
      </c>
      <c r="AG126">
        <v>1</v>
      </c>
      <c r="AH126" s="15">
        <v>1</v>
      </c>
      <c r="AI126">
        <v>1</v>
      </c>
      <c r="AJ126">
        <v>1</v>
      </c>
      <c r="AK126">
        <v>1</v>
      </c>
      <c r="AL126" s="15"/>
    </row>
    <row r="127" spans="1:38">
      <c r="A127">
        <v>154</v>
      </c>
      <c r="B127" s="2" t="s">
        <v>625</v>
      </c>
      <c r="C127" s="25" t="s">
        <v>1524</v>
      </c>
      <c r="D127" t="s">
        <v>1747</v>
      </c>
      <c r="G127" t="s">
        <v>1896</v>
      </c>
      <c r="H127" t="s">
        <v>2654</v>
      </c>
      <c r="I127" s="26">
        <v>340</v>
      </c>
      <c r="J127" s="12">
        <v>1.7</v>
      </c>
      <c r="K127" s="8">
        <v>38.05709991466</v>
      </c>
      <c r="L127" s="9">
        <v>7.25439453125</v>
      </c>
      <c r="M127" s="3">
        <v>34.409999999999997</v>
      </c>
      <c r="N127" s="4">
        <v>1</v>
      </c>
      <c r="O127" s="4">
        <v>5</v>
      </c>
      <c r="P127" s="4">
        <v>12</v>
      </c>
      <c r="Q127" s="23">
        <v>23</v>
      </c>
      <c r="R127" s="24">
        <v>14.41</v>
      </c>
      <c r="S127" s="6">
        <v>12.35</v>
      </c>
      <c r="T127" s="20">
        <v>34.409999999999997</v>
      </c>
      <c r="U127" s="21">
        <v>21380760.125</v>
      </c>
      <c r="V127" s="5">
        <v>99790411.166666701</v>
      </c>
      <c r="W127" s="18">
        <v>763212462.33333302</v>
      </c>
      <c r="X127" s="19">
        <v>24.349809808620464</v>
      </c>
      <c r="Y127" s="9">
        <v>26.572397858261873</v>
      </c>
      <c r="Z127" s="16">
        <v>29.50750948809393</v>
      </c>
      <c r="AA127" s="17">
        <v>4</v>
      </c>
      <c r="AB127" s="7">
        <v>4</v>
      </c>
      <c r="AC127" s="13">
        <v>12</v>
      </c>
      <c r="AD127" s="15">
        <v>1</v>
      </c>
      <c r="AE127">
        <v>1</v>
      </c>
      <c r="AF127">
        <v>1</v>
      </c>
      <c r="AG127">
        <v>1</v>
      </c>
      <c r="AH127" s="15">
        <v>1</v>
      </c>
      <c r="AI127">
        <v>1</v>
      </c>
      <c r="AJ127">
        <v>1</v>
      </c>
      <c r="AK127">
        <v>1</v>
      </c>
      <c r="AL127" s="15"/>
    </row>
    <row r="128" spans="1:38">
      <c r="A128">
        <v>155</v>
      </c>
      <c r="B128" s="2" t="s">
        <v>176</v>
      </c>
      <c r="C128" s="25" t="s">
        <v>1297</v>
      </c>
      <c r="D128" t="s">
        <v>1747</v>
      </c>
      <c r="G128" t="s">
        <v>1851</v>
      </c>
      <c r="H128" t="s">
        <v>2628</v>
      </c>
      <c r="I128" s="26">
        <v>264</v>
      </c>
      <c r="J128" s="12">
        <v>1.32</v>
      </c>
      <c r="K128" s="8">
        <v>28.811836404659999</v>
      </c>
      <c r="L128" s="9">
        <v>5.36376953125</v>
      </c>
      <c r="M128" s="3">
        <v>43.94</v>
      </c>
      <c r="N128" s="4">
        <v>1</v>
      </c>
      <c r="O128" s="4">
        <v>4</v>
      </c>
      <c r="P128" s="4">
        <v>16</v>
      </c>
      <c r="Q128" s="23">
        <v>45</v>
      </c>
      <c r="R128" s="24">
        <v>0</v>
      </c>
      <c r="S128" s="6">
        <v>38.26</v>
      </c>
      <c r="T128" s="20">
        <v>43.56</v>
      </c>
      <c r="U128" s="21">
        <v>0</v>
      </c>
      <c r="V128" s="5">
        <v>146433952.25</v>
      </c>
      <c r="W128" s="18">
        <v>758893920</v>
      </c>
      <c r="X128" s="19" t="s">
        <v>2565</v>
      </c>
      <c r="Y128" s="9">
        <v>27.125674855505565</v>
      </c>
      <c r="Z128" s="16">
        <v>29.499322995483165</v>
      </c>
      <c r="AA128" s="17"/>
      <c r="AB128" s="7">
        <v>12</v>
      </c>
      <c r="AC128" s="13">
        <v>15</v>
      </c>
      <c r="AD128" s="15" t="s">
        <v>2565</v>
      </c>
      <c r="AE128">
        <v>1</v>
      </c>
      <c r="AF128">
        <v>1</v>
      </c>
      <c r="AG128">
        <v>1</v>
      </c>
      <c r="AH128" s="15" t="s">
        <v>2565</v>
      </c>
      <c r="AI128">
        <v>1</v>
      </c>
      <c r="AJ128">
        <v>1</v>
      </c>
      <c r="AK128">
        <v>1</v>
      </c>
      <c r="AL128" s="15"/>
    </row>
    <row r="129" spans="1:38">
      <c r="A129">
        <v>156</v>
      </c>
      <c r="B129" s="2" t="s">
        <v>452</v>
      </c>
      <c r="C129" s="25" t="s">
        <v>1170</v>
      </c>
      <c r="D129" t="s">
        <v>1747</v>
      </c>
      <c r="G129" t="s">
        <v>1897</v>
      </c>
      <c r="H129" t="s">
        <v>2655</v>
      </c>
      <c r="I129" s="26">
        <v>625</v>
      </c>
      <c r="J129" s="12">
        <v>3.125</v>
      </c>
      <c r="K129" s="8">
        <v>65.010649574660107</v>
      </c>
      <c r="L129" s="9">
        <v>8.27978515625</v>
      </c>
      <c r="M129" s="3">
        <v>48.32</v>
      </c>
      <c r="N129" s="4">
        <v>10</v>
      </c>
      <c r="O129" s="4">
        <v>4</v>
      </c>
      <c r="P129" s="4">
        <v>21</v>
      </c>
      <c r="Q129" s="23">
        <v>37</v>
      </c>
      <c r="R129" s="24">
        <v>7.04</v>
      </c>
      <c r="S129" s="6">
        <v>27.84</v>
      </c>
      <c r="T129" s="20">
        <v>44.8</v>
      </c>
      <c r="U129" s="21">
        <v>42872725.791666701</v>
      </c>
      <c r="V129" s="5">
        <v>199289872.64583299</v>
      </c>
      <c r="W129" s="18">
        <v>755256760.79166698</v>
      </c>
      <c r="X129" s="19">
        <v>25.353556808940631</v>
      </c>
      <c r="Y129" s="9">
        <v>27.570293157410017</v>
      </c>
      <c r="Z129" s="16">
        <v>29.492391952606177</v>
      </c>
      <c r="AA129" s="17">
        <v>4</v>
      </c>
      <c r="AB129" s="7">
        <v>11</v>
      </c>
      <c r="AC129" s="13">
        <v>20</v>
      </c>
      <c r="AD129" s="15">
        <v>1</v>
      </c>
      <c r="AE129">
        <v>1</v>
      </c>
      <c r="AF129">
        <v>1</v>
      </c>
      <c r="AG129">
        <v>1</v>
      </c>
      <c r="AH129" s="15">
        <v>1</v>
      </c>
      <c r="AI129">
        <v>1</v>
      </c>
      <c r="AJ129">
        <v>1</v>
      </c>
      <c r="AK129">
        <v>1</v>
      </c>
      <c r="AL129" s="15"/>
    </row>
    <row r="130" spans="1:38">
      <c r="A130">
        <v>157</v>
      </c>
      <c r="B130" s="2" t="s">
        <v>652</v>
      </c>
      <c r="C130" s="25" t="s">
        <v>1209</v>
      </c>
      <c r="D130" t="s">
        <v>1747</v>
      </c>
      <c r="G130" t="s">
        <v>1897</v>
      </c>
      <c r="H130" t="s">
        <v>2655</v>
      </c>
      <c r="I130" s="26">
        <v>592</v>
      </c>
      <c r="J130" s="12">
        <v>2.96</v>
      </c>
      <c r="K130" s="8">
        <v>61.387868284660101</v>
      </c>
      <c r="L130" s="9">
        <v>8.11865234375</v>
      </c>
      <c r="M130" s="3">
        <v>44.76</v>
      </c>
      <c r="N130" s="4">
        <v>9</v>
      </c>
      <c r="O130" s="4">
        <v>2</v>
      </c>
      <c r="P130" s="4">
        <v>19</v>
      </c>
      <c r="Q130" s="23">
        <v>35</v>
      </c>
      <c r="R130" s="24">
        <v>7.43</v>
      </c>
      <c r="S130" s="6">
        <v>25.68</v>
      </c>
      <c r="T130" s="20">
        <v>41.39</v>
      </c>
      <c r="U130" s="21">
        <v>42872725.791666701</v>
      </c>
      <c r="V130" s="5">
        <v>199289872.64583299</v>
      </c>
      <c r="W130" s="18">
        <v>755256760.79166698</v>
      </c>
      <c r="X130" s="19">
        <v>25.353556808940631</v>
      </c>
      <c r="Y130" s="9">
        <v>27.570293157410017</v>
      </c>
      <c r="Z130" s="16">
        <v>29.492391952606177</v>
      </c>
      <c r="AA130" s="17">
        <v>4</v>
      </c>
      <c r="AB130" s="7">
        <v>10</v>
      </c>
      <c r="AC130" s="13">
        <v>18</v>
      </c>
      <c r="AD130" s="15">
        <v>1</v>
      </c>
      <c r="AE130">
        <v>1</v>
      </c>
      <c r="AF130">
        <v>1</v>
      </c>
      <c r="AG130">
        <v>1</v>
      </c>
      <c r="AH130" s="15">
        <v>1</v>
      </c>
      <c r="AI130">
        <v>1</v>
      </c>
      <c r="AJ130">
        <v>1</v>
      </c>
      <c r="AK130">
        <v>1</v>
      </c>
      <c r="AL130" s="15"/>
    </row>
    <row r="131" spans="1:38">
      <c r="A131">
        <v>158</v>
      </c>
      <c r="B131" s="2" t="s">
        <v>42</v>
      </c>
      <c r="C131" s="25" t="s">
        <v>989</v>
      </c>
      <c r="D131" t="s">
        <v>1898</v>
      </c>
      <c r="E131" t="s">
        <v>1899</v>
      </c>
      <c r="G131" t="s">
        <v>1900</v>
      </c>
      <c r="H131" t="s">
        <v>2656</v>
      </c>
      <c r="I131" s="26">
        <v>404</v>
      </c>
      <c r="J131" s="12">
        <v>2.02</v>
      </c>
      <c r="K131" s="8">
        <v>44.554097284660003</v>
      </c>
      <c r="L131" s="9">
        <v>5.88427734375</v>
      </c>
      <c r="M131" s="3">
        <v>54.46</v>
      </c>
      <c r="N131" s="4">
        <v>24</v>
      </c>
      <c r="O131" s="4">
        <v>3</v>
      </c>
      <c r="P131" s="4">
        <v>22</v>
      </c>
      <c r="Q131" s="23">
        <v>58</v>
      </c>
      <c r="R131" s="24">
        <v>29.95</v>
      </c>
      <c r="S131" s="6">
        <v>48.51</v>
      </c>
      <c r="T131" s="20">
        <v>31.93</v>
      </c>
      <c r="U131" s="21">
        <v>336942771.79166698</v>
      </c>
      <c r="V131" s="5">
        <v>865006255.5</v>
      </c>
      <c r="W131" s="18">
        <v>753150489.83333302</v>
      </c>
      <c r="X131" s="19">
        <v>28.327928336074496</v>
      </c>
      <c r="Y131" s="9">
        <v>29.688135325080857</v>
      </c>
      <c r="Z131" s="16">
        <v>29.488362923124832</v>
      </c>
      <c r="AA131" s="17">
        <v>10</v>
      </c>
      <c r="AB131" s="7">
        <v>19</v>
      </c>
      <c r="AC131" s="13">
        <v>13</v>
      </c>
      <c r="AD131" s="15">
        <v>1</v>
      </c>
      <c r="AE131">
        <v>1</v>
      </c>
      <c r="AF131">
        <v>1</v>
      </c>
      <c r="AG131">
        <v>1</v>
      </c>
      <c r="AH131" s="15">
        <v>1</v>
      </c>
      <c r="AI131">
        <v>1</v>
      </c>
      <c r="AJ131">
        <v>1</v>
      </c>
      <c r="AK131">
        <v>1</v>
      </c>
      <c r="AL131" s="15"/>
    </row>
    <row r="132" spans="1:38">
      <c r="A132">
        <v>159</v>
      </c>
      <c r="B132" s="2" t="s">
        <v>759</v>
      </c>
      <c r="C132" s="25" t="s">
        <v>790</v>
      </c>
      <c r="D132" t="s">
        <v>1821</v>
      </c>
      <c r="E132" t="s">
        <v>1901</v>
      </c>
      <c r="F132" t="s">
        <v>3118</v>
      </c>
      <c r="G132" t="s">
        <v>1822</v>
      </c>
      <c r="H132" t="s">
        <v>2610</v>
      </c>
      <c r="I132" s="26">
        <v>385</v>
      </c>
      <c r="J132" s="12">
        <v>1.925</v>
      </c>
      <c r="K132" s="8">
        <v>41.336222874660002</v>
      </c>
      <c r="L132" s="9">
        <v>8.08935546875</v>
      </c>
      <c r="M132" s="3">
        <v>30.91</v>
      </c>
      <c r="N132" s="4">
        <v>7</v>
      </c>
      <c r="O132" s="4">
        <v>11</v>
      </c>
      <c r="P132" s="4">
        <v>12</v>
      </c>
      <c r="Q132" s="23">
        <v>29</v>
      </c>
      <c r="R132" s="24">
        <v>13.25</v>
      </c>
      <c r="S132" s="6">
        <v>22.86</v>
      </c>
      <c r="T132" s="20">
        <v>30.91</v>
      </c>
      <c r="U132" s="21">
        <v>66457484.708333299</v>
      </c>
      <c r="V132" s="5">
        <v>535378992.66666698</v>
      </c>
      <c r="W132" s="18">
        <v>744401765.125</v>
      </c>
      <c r="X132" s="19">
        <v>25.985928354962144</v>
      </c>
      <c r="Y132" s="9">
        <v>28.995985290363333</v>
      </c>
      <c r="Z132" s="16">
        <v>29.4715062354176</v>
      </c>
      <c r="AA132" s="17">
        <v>4</v>
      </c>
      <c r="AB132" s="7">
        <v>8</v>
      </c>
      <c r="AC132" s="13">
        <v>12</v>
      </c>
      <c r="AD132" s="15">
        <v>1</v>
      </c>
      <c r="AE132">
        <v>1</v>
      </c>
      <c r="AF132">
        <v>1</v>
      </c>
      <c r="AG132">
        <v>1</v>
      </c>
      <c r="AH132" s="15">
        <v>1</v>
      </c>
      <c r="AI132">
        <v>1</v>
      </c>
      <c r="AJ132">
        <v>1</v>
      </c>
      <c r="AK132">
        <v>1</v>
      </c>
      <c r="AL132" s="15"/>
    </row>
    <row r="133" spans="1:38">
      <c r="A133">
        <v>161</v>
      </c>
      <c r="B133" s="2" t="s">
        <v>189</v>
      </c>
      <c r="C133" s="25" t="s">
        <v>1307</v>
      </c>
      <c r="D133" t="s">
        <v>1747</v>
      </c>
      <c r="G133" t="s">
        <v>1902</v>
      </c>
      <c r="H133" t="s">
        <v>2657</v>
      </c>
      <c r="I133" s="26">
        <v>214</v>
      </c>
      <c r="J133" s="12">
        <v>1.07</v>
      </c>
      <c r="K133" s="8">
        <v>22.87816863466</v>
      </c>
      <c r="L133" s="9">
        <v>9.61279296875</v>
      </c>
      <c r="M133" s="3">
        <v>50.93</v>
      </c>
      <c r="N133" s="4">
        <v>6</v>
      </c>
      <c r="O133" s="4">
        <v>12</v>
      </c>
      <c r="P133" s="4">
        <v>12</v>
      </c>
      <c r="Q133" s="23">
        <v>33</v>
      </c>
      <c r="R133" s="24">
        <v>10.75</v>
      </c>
      <c r="S133" s="6">
        <v>22.43</v>
      </c>
      <c r="T133" s="20">
        <v>50.93</v>
      </c>
      <c r="U133" s="21">
        <v>19269155.25</v>
      </c>
      <c r="V133" s="5">
        <v>339075216</v>
      </c>
      <c r="W133" s="18">
        <v>720470374.66666698</v>
      </c>
      <c r="X133" s="19">
        <v>24.199789990212093</v>
      </c>
      <c r="Y133" s="9">
        <v>28.337030096512645</v>
      </c>
      <c r="Z133" s="16">
        <v>29.424363867916409</v>
      </c>
      <c r="AA133" s="17">
        <v>2</v>
      </c>
      <c r="AB133" s="7">
        <v>5</v>
      </c>
      <c r="AC133" s="13">
        <v>12</v>
      </c>
      <c r="AD133" s="15">
        <v>1</v>
      </c>
      <c r="AE133">
        <v>1</v>
      </c>
      <c r="AF133">
        <v>1</v>
      </c>
      <c r="AG133">
        <v>1</v>
      </c>
      <c r="AH133" s="15">
        <v>1</v>
      </c>
      <c r="AI133">
        <v>1</v>
      </c>
      <c r="AJ133">
        <v>1</v>
      </c>
      <c r="AK133">
        <v>1</v>
      </c>
      <c r="AL133" s="15"/>
    </row>
    <row r="134" spans="1:38">
      <c r="A134">
        <v>162</v>
      </c>
      <c r="B134" s="2" t="s">
        <v>64</v>
      </c>
      <c r="C134" s="25" t="s">
        <v>1002</v>
      </c>
      <c r="D134" t="s">
        <v>1788</v>
      </c>
      <c r="F134" t="s">
        <v>3116</v>
      </c>
      <c r="G134" t="s">
        <v>1789</v>
      </c>
      <c r="H134" t="s">
        <v>2593</v>
      </c>
      <c r="I134" s="26">
        <v>510</v>
      </c>
      <c r="J134" s="12">
        <v>2.5499999999999998</v>
      </c>
      <c r="K134" s="8">
        <v>56.086848344660098</v>
      </c>
      <c r="L134" s="9">
        <v>8.20654296875</v>
      </c>
      <c r="M134" s="3">
        <v>41.76</v>
      </c>
      <c r="N134" s="4">
        <v>4</v>
      </c>
      <c r="O134" s="4">
        <v>19</v>
      </c>
      <c r="P134" s="4">
        <v>19</v>
      </c>
      <c r="Q134" s="23">
        <v>48</v>
      </c>
      <c r="R134" s="24">
        <v>13.73</v>
      </c>
      <c r="S134" s="6">
        <v>39.61</v>
      </c>
      <c r="T134" s="20">
        <v>26.27</v>
      </c>
      <c r="U134" s="21">
        <v>38048490.166666701</v>
      </c>
      <c r="V134" s="5">
        <v>469757643</v>
      </c>
      <c r="W134" s="18">
        <v>711774130.58333302</v>
      </c>
      <c r="X134" s="19">
        <v>25.181335870311447</v>
      </c>
      <c r="Y134" s="9">
        <v>28.807341393716015</v>
      </c>
      <c r="Z134" s="16">
        <v>29.406844258176783</v>
      </c>
      <c r="AA134" s="17">
        <v>6</v>
      </c>
      <c r="AB134" s="7">
        <v>18</v>
      </c>
      <c r="AC134" s="13">
        <v>13</v>
      </c>
      <c r="AD134" s="15">
        <v>1</v>
      </c>
      <c r="AE134">
        <v>1</v>
      </c>
      <c r="AF134">
        <v>1</v>
      </c>
      <c r="AG134">
        <v>1</v>
      </c>
      <c r="AH134" s="15">
        <v>1</v>
      </c>
      <c r="AI134">
        <v>1</v>
      </c>
      <c r="AJ134">
        <v>1</v>
      </c>
      <c r="AK134">
        <v>1</v>
      </c>
      <c r="AL134" s="15"/>
    </row>
    <row r="135" spans="1:38">
      <c r="A135">
        <v>163</v>
      </c>
      <c r="B135" s="2" t="s">
        <v>362</v>
      </c>
      <c r="C135" s="25" t="s">
        <v>1392</v>
      </c>
      <c r="D135" t="s">
        <v>1747</v>
      </c>
      <c r="G135" t="s">
        <v>1844</v>
      </c>
      <c r="H135" t="s">
        <v>2624</v>
      </c>
      <c r="I135" s="26">
        <v>293</v>
      </c>
      <c r="J135" s="12">
        <v>1.4650000000000001</v>
      </c>
      <c r="K135" s="8">
        <v>31.943020634660002</v>
      </c>
      <c r="L135" s="9">
        <v>4.56396484375</v>
      </c>
      <c r="M135" s="3">
        <v>34.130000000000003</v>
      </c>
      <c r="N135" s="4">
        <v>3</v>
      </c>
      <c r="O135" s="4">
        <v>8</v>
      </c>
      <c r="P135" s="4">
        <v>9</v>
      </c>
      <c r="Q135" s="23">
        <v>26</v>
      </c>
      <c r="R135" s="24">
        <v>23.55</v>
      </c>
      <c r="S135" s="6">
        <v>21.84</v>
      </c>
      <c r="T135" s="20">
        <v>24.57</v>
      </c>
      <c r="U135" s="21">
        <v>140289088.08333299</v>
      </c>
      <c r="V135" s="5">
        <v>320749862.64583302</v>
      </c>
      <c r="W135" s="18">
        <v>704168075.91666698</v>
      </c>
      <c r="X135" s="19">
        <v>27.063827557220737</v>
      </c>
      <c r="Y135" s="9">
        <v>28.256873406611152</v>
      </c>
      <c r="Z135" s="16">
        <v>29.391344581925189</v>
      </c>
      <c r="AA135" s="17">
        <v>6</v>
      </c>
      <c r="AB135" s="7">
        <v>6</v>
      </c>
      <c r="AC135" s="13">
        <v>6</v>
      </c>
      <c r="AD135" s="15">
        <v>1</v>
      </c>
      <c r="AE135">
        <v>1</v>
      </c>
      <c r="AF135">
        <v>1</v>
      </c>
      <c r="AG135">
        <v>1</v>
      </c>
      <c r="AH135" s="15">
        <v>1</v>
      </c>
      <c r="AI135">
        <v>1</v>
      </c>
      <c r="AJ135">
        <v>1</v>
      </c>
      <c r="AK135">
        <v>1</v>
      </c>
      <c r="AL135" s="15"/>
    </row>
    <row r="136" spans="1:38">
      <c r="A136">
        <v>165</v>
      </c>
      <c r="B136" s="2" t="s">
        <v>33</v>
      </c>
      <c r="C136" s="25" t="s">
        <v>1029</v>
      </c>
      <c r="D136" t="s">
        <v>1747</v>
      </c>
      <c r="G136" t="s">
        <v>1904</v>
      </c>
      <c r="H136" t="s">
        <v>2659</v>
      </c>
      <c r="I136" s="26">
        <v>81</v>
      </c>
      <c r="J136" s="12">
        <v>1</v>
      </c>
      <c r="K136" s="8">
        <v>8.9201799646600008</v>
      </c>
      <c r="L136" s="9">
        <v>7.50341796875</v>
      </c>
      <c r="M136" s="3">
        <v>62.96</v>
      </c>
      <c r="N136" s="4">
        <v>3</v>
      </c>
      <c r="O136" s="4">
        <v>5</v>
      </c>
      <c r="P136" s="4">
        <v>5</v>
      </c>
      <c r="Q136" s="23">
        <v>13</v>
      </c>
      <c r="R136" s="24">
        <v>27.16</v>
      </c>
      <c r="S136" s="6">
        <v>54.32</v>
      </c>
      <c r="T136" s="20">
        <v>62.96</v>
      </c>
      <c r="U136" s="21">
        <v>142272189</v>
      </c>
      <c r="V136" s="5">
        <v>485297473.66666698</v>
      </c>
      <c r="W136" s="18">
        <v>677250982.25</v>
      </c>
      <c r="X136" s="19">
        <v>27.084078434223471</v>
      </c>
      <c r="Y136" s="9">
        <v>28.854294108922716</v>
      </c>
      <c r="Z136" s="16">
        <v>29.335115339938412</v>
      </c>
      <c r="AA136" s="17">
        <v>2</v>
      </c>
      <c r="AB136" s="7">
        <v>4</v>
      </c>
      <c r="AC136" s="13">
        <v>5</v>
      </c>
      <c r="AD136" s="15">
        <v>1</v>
      </c>
      <c r="AE136">
        <v>1</v>
      </c>
      <c r="AF136">
        <v>1</v>
      </c>
      <c r="AG136">
        <v>1</v>
      </c>
      <c r="AH136" s="15">
        <v>1</v>
      </c>
      <c r="AI136">
        <v>1</v>
      </c>
      <c r="AJ136">
        <v>1</v>
      </c>
      <c r="AK136">
        <v>1</v>
      </c>
      <c r="AL136" s="15"/>
    </row>
    <row r="137" spans="1:38">
      <c r="A137">
        <v>166</v>
      </c>
      <c r="B137" s="2" t="s">
        <v>562</v>
      </c>
      <c r="C137" s="25" t="s">
        <v>1008</v>
      </c>
      <c r="D137" t="s">
        <v>1905</v>
      </c>
      <c r="G137" t="s">
        <v>1906</v>
      </c>
      <c r="H137" t="s">
        <v>2660</v>
      </c>
      <c r="I137" s="26">
        <v>808</v>
      </c>
      <c r="J137" s="12">
        <v>4.04</v>
      </c>
      <c r="K137" s="8">
        <v>92.283010764660204</v>
      </c>
      <c r="L137" s="9">
        <v>6.13818359375</v>
      </c>
      <c r="M137" s="3">
        <v>33.54</v>
      </c>
      <c r="N137" s="4">
        <v>33</v>
      </c>
      <c r="O137" s="4">
        <v>22</v>
      </c>
      <c r="P137" s="4">
        <v>22</v>
      </c>
      <c r="Q137" s="23">
        <v>40</v>
      </c>
      <c r="R137" s="24">
        <v>1.36</v>
      </c>
      <c r="S137" s="6">
        <v>10.27</v>
      </c>
      <c r="T137" s="20">
        <v>32.799999999999997</v>
      </c>
      <c r="U137" s="21">
        <v>15809393.5</v>
      </c>
      <c r="V137" s="5">
        <v>94685836.395833299</v>
      </c>
      <c r="W137" s="18">
        <v>670121508.66666698</v>
      </c>
      <c r="X137" s="19">
        <v>23.914278686472908</v>
      </c>
      <c r="Y137" s="9">
        <v>26.496645300151126</v>
      </c>
      <c r="Z137" s="16">
        <v>29.319847472664655</v>
      </c>
      <c r="AA137" s="17">
        <v>1</v>
      </c>
      <c r="AB137" s="7">
        <v>8</v>
      </c>
      <c r="AC137" s="13">
        <v>21</v>
      </c>
      <c r="AD137" s="15" t="s">
        <v>2565</v>
      </c>
      <c r="AE137">
        <v>1</v>
      </c>
      <c r="AF137">
        <v>1</v>
      </c>
      <c r="AG137">
        <v>1</v>
      </c>
      <c r="AH137" s="15" t="s">
        <v>2565</v>
      </c>
      <c r="AI137">
        <v>1</v>
      </c>
      <c r="AJ137">
        <v>1</v>
      </c>
      <c r="AK137">
        <v>1</v>
      </c>
      <c r="AL137" s="15"/>
    </row>
    <row r="138" spans="1:38">
      <c r="A138">
        <v>167</v>
      </c>
      <c r="B138" s="2" t="s">
        <v>870</v>
      </c>
      <c r="C138" s="25" t="s">
        <v>752</v>
      </c>
      <c r="D138" t="s">
        <v>1907</v>
      </c>
      <c r="G138" t="s">
        <v>1908</v>
      </c>
      <c r="H138" t="s">
        <v>2661</v>
      </c>
      <c r="I138" s="26">
        <v>112</v>
      </c>
      <c r="J138" s="12">
        <v>1</v>
      </c>
      <c r="K138" s="8">
        <v>12.040079004660001</v>
      </c>
      <c r="L138" s="9">
        <v>9.31982421875</v>
      </c>
      <c r="M138" s="3">
        <v>31.25</v>
      </c>
      <c r="N138" s="4">
        <v>9</v>
      </c>
      <c r="O138" s="4">
        <v>4</v>
      </c>
      <c r="P138" s="4">
        <v>4</v>
      </c>
      <c r="Q138" s="23">
        <v>10</v>
      </c>
      <c r="R138" s="24">
        <v>13.39</v>
      </c>
      <c r="S138" s="6">
        <v>20.54</v>
      </c>
      <c r="T138" s="20">
        <v>31.25</v>
      </c>
      <c r="U138" s="21">
        <v>9176416</v>
      </c>
      <c r="V138" s="5">
        <v>129725730.25</v>
      </c>
      <c r="W138" s="18">
        <v>668082885.66666698</v>
      </c>
      <c r="X138" s="19">
        <v>23.129499364724673</v>
      </c>
      <c r="Y138" s="9">
        <v>26.950889416194201</v>
      </c>
      <c r="Z138" s="16">
        <v>29.31545186078354</v>
      </c>
      <c r="AA138" s="17">
        <v>1</v>
      </c>
      <c r="AB138" s="7">
        <v>2</v>
      </c>
      <c r="AC138" s="13">
        <v>4</v>
      </c>
      <c r="AD138" s="15" t="s">
        <v>2565</v>
      </c>
      <c r="AE138">
        <v>1</v>
      </c>
      <c r="AF138">
        <v>1</v>
      </c>
      <c r="AG138">
        <v>1</v>
      </c>
      <c r="AH138" s="15" t="s">
        <v>2565</v>
      </c>
      <c r="AI138">
        <v>1</v>
      </c>
      <c r="AJ138">
        <v>1</v>
      </c>
      <c r="AK138">
        <v>1</v>
      </c>
      <c r="AL138" s="15"/>
    </row>
    <row r="139" spans="1:38">
      <c r="A139">
        <v>169</v>
      </c>
      <c r="B139" s="2" t="s">
        <v>482</v>
      </c>
      <c r="C139" s="25" t="s">
        <v>1453</v>
      </c>
      <c r="D139" t="s">
        <v>1747</v>
      </c>
      <c r="G139" t="s">
        <v>1910</v>
      </c>
      <c r="H139" t="s">
        <v>2663</v>
      </c>
      <c r="I139" s="26">
        <v>287</v>
      </c>
      <c r="J139" s="12">
        <v>1.4350000000000001</v>
      </c>
      <c r="K139" s="8">
        <v>31.821426364659999</v>
      </c>
      <c r="L139" s="9">
        <v>5.63037109375</v>
      </c>
      <c r="M139" s="3">
        <v>48.78</v>
      </c>
      <c r="N139" s="4">
        <v>4</v>
      </c>
      <c r="O139" s="4">
        <v>14</v>
      </c>
      <c r="P139" s="4">
        <v>14</v>
      </c>
      <c r="Q139" s="23">
        <v>28</v>
      </c>
      <c r="R139" s="24">
        <v>25.78</v>
      </c>
      <c r="S139" s="6">
        <v>20.56</v>
      </c>
      <c r="T139" s="20">
        <v>42.16</v>
      </c>
      <c r="U139" s="21">
        <v>54076068.833333299</v>
      </c>
      <c r="V139" s="5">
        <v>159447239.83333299</v>
      </c>
      <c r="W139" s="18">
        <v>653307186.33333302</v>
      </c>
      <c r="X139" s="19">
        <v>25.688486940077205</v>
      </c>
      <c r="Y139" s="9">
        <v>27.248503882633077</v>
      </c>
      <c r="Z139" s="16">
        <v>29.283186268469734</v>
      </c>
      <c r="AA139" s="17">
        <v>7</v>
      </c>
      <c r="AB139" s="7">
        <v>6</v>
      </c>
      <c r="AC139" s="13">
        <v>12</v>
      </c>
      <c r="AD139" s="15">
        <v>1</v>
      </c>
      <c r="AE139">
        <v>1</v>
      </c>
      <c r="AF139">
        <v>1</v>
      </c>
      <c r="AG139">
        <v>1</v>
      </c>
      <c r="AH139" s="15">
        <v>1</v>
      </c>
      <c r="AI139">
        <v>1</v>
      </c>
      <c r="AJ139">
        <v>1</v>
      </c>
      <c r="AK139">
        <v>1</v>
      </c>
      <c r="AL139" s="15"/>
    </row>
    <row r="140" spans="1:38">
      <c r="A140">
        <v>171</v>
      </c>
      <c r="B140" s="2" t="s">
        <v>478</v>
      </c>
      <c r="C140" s="25" t="s">
        <v>1450</v>
      </c>
      <c r="D140" t="s">
        <v>1747</v>
      </c>
      <c r="G140" t="s">
        <v>1912</v>
      </c>
      <c r="H140" t="s">
        <v>2665</v>
      </c>
      <c r="I140" s="26">
        <v>327</v>
      </c>
      <c r="J140" s="12">
        <v>1.635</v>
      </c>
      <c r="K140" s="8">
        <v>34.075868904659998</v>
      </c>
      <c r="L140" s="9">
        <v>6.40478515625</v>
      </c>
      <c r="M140" s="3">
        <v>41.28</v>
      </c>
      <c r="N140" s="4">
        <v>4</v>
      </c>
      <c r="O140" s="4">
        <v>2</v>
      </c>
      <c r="P140" s="4">
        <v>12</v>
      </c>
      <c r="Q140" s="23">
        <v>21</v>
      </c>
      <c r="R140" s="24">
        <v>5.81</v>
      </c>
      <c r="S140" s="6">
        <v>16.510000000000002</v>
      </c>
      <c r="T140" s="20">
        <v>38.229999999999997</v>
      </c>
      <c r="U140" s="21">
        <v>27144858.34375</v>
      </c>
      <c r="V140" s="5">
        <v>117659059.375</v>
      </c>
      <c r="W140" s="18">
        <v>643567778.25</v>
      </c>
      <c r="X140" s="19">
        <v>24.69417561935143</v>
      </c>
      <c r="Y140" s="9">
        <v>26.810037166887646</v>
      </c>
      <c r="Z140" s="16">
        <v>29.261516855013223</v>
      </c>
      <c r="AA140" s="17">
        <v>2</v>
      </c>
      <c r="AB140" s="7">
        <v>5</v>
      </c>
      <c r="AC140" s="13">
        <v>10</v>
      </c>
      <c r="AD140" s="15">
        <v>1</v>
      </c>
      <c r="AE140">
        <v>1</v>
      </c>
      <c r="AF140">
        <v>1</v>
      </c>
      <c r="AG140">
        <v>1</v>
      </c>
      <c r="AH140" s="15">
        <v>1</v>
      </c>
      <c r="AI140">
        <v>1</v>
      </c>
      <c r="AJ140">
        <v>1</v>
      </c>
      <c r="AK140">
        <v>1</v>
      </c>
      <c r="AL140" s="15"/>
    </row>
    <row r="141" spans="1:38">
      <c r="A141">
        <v>174</v>
      </c>
      <c r="B141" s="2" t="s">
        <v>251</v>
      </c>
      <c r="C141" s="25" t="s">
        <v>848</v>
      </c>
      <c r="D141" t="s">
        <v>1790</v>
      </c>
      <c r="G141" t="s">
        <v>1852</v>
      </c>
      <c r="H141" t="s">
        <v>2629</v>
      </c>
      <c r="I141" s="26">
        <v>328</v>
      </c>
      <c r="J141" s="12">
        <v>1.64</v>
      </c>
      <c r="K141" s="8">
        <v>34.27010273466</v>
      </c>
      <c r="L141" s="9">
        <v>8.58740234375</v>
      </c>
      <c r="M141" s="3">
        <v>41.16</v>
      </c>
      <c r="N141" s="4">
        <v>7</v>
      </c>
      <c r="O141" s="4">
        <v>9</v>
      </c>
      <c r="P141" s="4">
        <v>11</v>
      </c>
      <c r="Q141" s="23">
        <v>21</v>
      </c>
      <c r="R141" s="24">
        <v>7.62</v>
      </c>
      <c r="S141" s="6">
        <v>11.28</v>
      </c>
      <c r="T141" s="20">
        <v>37.200000000000003</v>
      </c>
      <c r="U141" s="21">
        <v>22954427.541666701</v>
      </c>
      <c r="V141" s="5">
        <v>195973784.25</v>
      </c>
      <c r="W141" s="18">
        <v>631334956.5</v>
      </c>
      <c r="X141" s="19">
        <v>24.452269117473023</v>
      </c>
      <c r="Y141" s="9">
        <v>27.546085434551028</v>
      </c>
      <c r="Z141" s="16">
        <v>29.233830393255392</v>
      </c>
      <c r="AA141" s="17">
        <v>3</v>
      </c>
      <c r="AB141" s="7">
        <v>5</v>
      </c>
      <c r="AC141" s="13">
        <v>9</v>
      </c>
      <c r="AD141" s="15">
        <v>1</v>
      </c>
      <c r="AE141">
        <v>1</v>
      </c>
      <c r="AF141">
        <v>1</v>
      </c>
      <c r="AG141">
        <v>1</v>
      </c>
      <c r="AH141" s="15">
        <v>1</v>
      </c>
      <c r="AI141">
        <v>1</v>
      </c>
      <c r="AJ141">
        <v>1</v>
      </c>
      <c r="AK141">
        <v>1</v>
      </c>
      <c r="AL141" s="15"/>
    </row>
    <row r="142" spans="1:38">
      <c r="A142">
        <v>175</v>
      </c>
      <c r="B142" s="2" t="s">
        <v>211</v>
      </c>
      <c r="C142" s="25" t="s">
        <v>1101</v>
      </c>
      <c r="D142" t="s">
        <v>1747</v>
      </c>
      <c r="G142" t="s">
        <v>1917</v>
      </c>
      <c r="H142" t="s">
        <v>2668</v>
      </c>
      <c r="I142" s="26">
        <v>240</v>
      </c>
      <c r="J142" s="12">
        <v>1.2</v>
      </c>
      <c r="K142" s="8">
        <v>26.762223564660001</v>
      </c>
      <c r="L142" s="9">
        <v>6.52197265625</v>
      </c>
      <c r="M142" s="3">
        <v>31.25</v>
      </c>
      <c r="N142" s="4">
        <v>1</v>
      </c>
      <c r="O142" s="4">
        <v>3</v>
      </c>
      <c r="P142" s="4">
        <v>6</v>
      </c>
      <c r="Q142" s="23">
        <v>12</v>
      </c>
      <c r="R142" s="24">
        <v>5.42</v>
      </c>
      <c r="S142" s="6">
        <v>15.83</v>
      </c>
      <c r="T142" s="20">
        <v>31.25</v>
      </c>
      <c r="U142" s="21">
        <v>57189399.75</v>
      </c>
      <c r="V142" s="5">
        <v>130025030.041667</v>
      </c>
      <c r="W142" s="18">
        <v>613797279.91666698</v>
      </c>
      <c r="X142" s="19">
        <v>25.769244427555801</v>
      </c>
      <c r="Y142" s="9">
        <v>26.954214130360903</v>
      </c>
      <c r="Z142" s="16">
        <v>29.193187011518756</v>
      </c>
      <c r="AA142" s="17">
        <v>1</v>
      </c>
      <c r="AB142" s="7">
        <v>3</v>
      </c>
      <c r="AC142" s="13">
        <v>6</v>
      </c>
      <c r="AD142" s="15" t="s">
        <v>2565</v>
      </c>
      <c r="AE142">
        <v>1</v>
      </c>
      <c r="AF142">
        <v>1</v>
      </c>
      <c r="AG142">
        <v>1</v>
      </c>
      <c r="AH142" s="15" t="s">
        <v>2565</v>
      </c>
      <c r="AI142">
        <v>1</v>
      </c>
      <c r="AJ142">
        <v>1</v>
      </c>
      <c r="AK142">
        <v>1</v>
      </c>
      <c r="AL142" s="15"/>
    </row>
    <row r="143" spans="1:38">
      <c r="A143">
        <v>176</v>
      </c>
      <c r="B143" s="2" t="s">
        <v>52</v>
      </c>
      <c r="C143" s="25" t="s">
        <v>1239</v>
      </c>
      <c r="D143" t="s">
        <v>1747</v>
      </c>
      <c r="G143" t="s">
        <v>1888</v>
      </c>
      <c r="H143" t="s">
        <v>2649</v>
      </c>
      <c r="I143" s="26">
        <v>93</v>
      </c>
      <c r="J143" s="12">
        <v>1</v>
      </c>
      <c r="K143" s="8">
        <v>10.265066454659999</v>
      </c>
      <c r="L143" s="9">
        <v>5.00830078125</v>
      </c>
      <c r="M143" s="3">
        <v>76.34</v>
      </c>
      <c r="N143" s="4">
        <v>1</v>
      </c>
      <c r="O143" s="4">
        <v>4</v>
      </c>
      <c r="P143" s="4">
        <v>6</v>
      </c>
      <c r="Q143" s="23">
        <v>22</v>
      </c>
      <c r="R143" s="24">
        <v>48.39</v>
      </c>
      <c r="S143" s="6">
        <v>66.67</v>
      </c>
      <c r="T143" s="20">
        <v>60.22</v>
      </c>
      <c r="U143" s="21">
        <v>126982349.333333</v>
      </c>
      <c r="V143" s="5">
        <v>547952903.83333302</v>
      </c>
      <c r="W143" s="18">
        <v>612255447</v>
      </c>
      <c r="X143" s="19">
        <v>26.920052734057098</v>
      </c>
      <c r="Y143" s="9">
        <v>29.029476658989189</v>
      </c>
      <c r="Z143" s="16">
        <v>29.189558463045248</v>
      </c>
      <c r="AA143" s="17">
        <v>3</v>
      </c>
      <c r="AB143" s="7">
        <v>4</v>
      </c>
      <c r="AC143" s="13">
        <v>4</v>
      </c>
      <c r="AD143" s="15">
        <v>1</v>
      </c>
      <c r="AE143">
        <v>1</v>
      </c>
      <c r="AF143">
        <v>1</v>
      </c>
      <c r="AG143">
        <v>1</v>
      </c>
      <c r="AH143" s="15">
        <v>1</v>
      </c>
      <c r="AI143">
        <v>1</v>
      </c>
      <c r="AJ143">
        <v>1</v>
      </c>
      <c r="AK143">
        <v>1</v>
      </c>
      <c r="AL143" s="15"/>
    </row>
    <row r="144" spans="1:38">
      <c r="A144">
        <v>181</v>
      </c>
      <c r="B144" s="2" t="s">
        <v>606</v>
      </c>
      <c r="C144" s="25" t="s">
        <v>915</v>
      </c>
      <c r="D144" t="s">
        <v>1922</v>
      </c>
      <c r="G144" t="s">
        <v>1923</v>
      </c>
      <c r="H144" t="s">
        <v>2672</v>
      </c>
      <c r="I144" s="26">
        <v>330</v>
      </c>
      <c r="J144" s="12">
        <v>1.65</v>
      </c>
      <c r="K144" s="8">
        <v>37.109947414659999</v>
      </c>
      <c r="L144" s="9">
        <v>5.18603515625</v>
      </c>
      <c r="M144" s="3">
        <v>36.06</v>
      </c>
      <c r="N144" s="4">
        <v>5</v>
      </c>
      <c r="O144" s="4">
        <v>12</v>
      </c>
      <c r="P144" s="4">
        <v>12</v>
      </c>
      <c r="Q144" s="23">
        <v>25</v>
      </c>
      <c r="R144" s="24">
        <v>9.39</v>
      </c>
      <c r="S144" s="6">
        <v>18.48</v>
      </c>
      <c r="T144" s="20">
        <v>32.729999999999997</v>
      </c>
      <c r="U144" s="21">
        <v>37018399.0625</v>
      </c>
      <c r="V144" s="5">
        <v>171908464.625</v>
      </c>
      <c r="W144" s="18">
        <v>578452752.79166698</v>
      </c>
      <c r="X144" s="19">
        <v>25.141739168427737</v>
      </c>
      <c r="Y144" s="9">
        <v>27.357065342727292</v>
      </c>
      <c r="Z144" s="16">
        <v>29.107623885939315</v>
      </c>
      <c r="AA144" s="17">
        <v>3</v>
      </c>
      <c r="AB144" s="7">
        <v>7</v>
      </c>
      <c r="AC144" s="13">
        <v>10</v>
      </c>
      <c r="AD144" s="15">
        <v>1</v>
      </c>
      <c r="AE144">
        <v>1</v>
      </c>
      <c r="AF144">
        <v>1</v>
      </c>
      <c r="AG144">
        <v>1</v>
      </c>
      <c r="AH144" s="15">
        <v>1</v>
      </c>
      <c r="AI144">
        <v>1</v>
      </c>
      <c r="AJ144">
        <v>1</v>
      </c>
      <c r="AK144">
        <v>1</v>
      </c>
      <c r="AL144" s="15"/>
    </row>
    <row r="145" spans="1:38">
      <c r="A145">
        <v>182</v>
      </c>
      <c r="B145" s="2" t="s">
        <v>363</v>
      </c>
      <c r="C145" s="25" t="s">
        <v>1393</v>
      </c>
      <c r="D145" t="s">
        <v>1747</v>
      </c>
      <c r="G145" t="s">
        <v>1924</v>
      </c>
      <c r="H145" t="s">
        <v>2673</v>
      </c>
      <c r="I145" s="26">
        <v>148</v>
      </c>
      <c r="J145" s="12">
        <v>1</v>
      </c>
      <c r="K145" s="8">
        <v>15.59208638466</v>
      </c>
      <c r="L145" s="9">
        <v>9.70068359375</v>
      </c>
      <c r="M145" s="3">
        <v>54.05</v>
      </c>
      <c r="N145" s="4">
        <v>3</v>
      </c>
      <c r="O145" s="4">
        <v>4</v>
      </c>
      <c r="P145" s="4">
        <v>4</v>
      </c>
      <c r="Q145" s="23">
        <v>8</v>
      </c>
      <c r="R145" s="24">
        <v>21.62</v>
      </c>
      <c r="S145" s="6">
        <v>54.05</v>
      </c>
      <c r="T145" s="20">
        <v>35.81</v>
      </c>
      <c r="U145" s="21">
        <v>58335185.5625</v>
      </c>
      <c r="V145" s="5">
        <v>134928796.83333299</v>
      </c>
      <c r="W145" s="18">
        <v>574784077.16666698</v>
      </c>
      <c r="X145" s="19">
        <v>25.797862988882372</v>
      </c>
      <c r="Y145" s="9">
        <v>27.007623043745379</v>
      </c>
      <c r="Z145" s="16">
        <v>29.09844485549598</v>
      </c>
      <c r="AA145" s="17">
        <v>1</v>
      </c>
      <c r="AB145" s="7">
        <v>4</v>
      </c>
      <c r="AC145" s="13">
        <v>3</v>
      </c>
      <c r="AD145" s="15" t="s">
        <v>2565</v>
      </c>
      <c r="AE145">
        <v>1</v>
      </c>
      <c r="AF145">
        <v>1</v>
      </c>
      <c r="AG145">
        <v>1</v>
      </c>
      <c r="AH145" s="15" t="s">
        <v>2565</v>
      </c>
      <c r="AI145">
        <v>1</v>
      </c>
      <c r="AJ145">
        <v>1</v>
      </c>
      <c r="AK145">
        <v>1</v>
      </c>
      <c r="AL145" s="15"/>
    </row>
    <row r="146" spans="1:38">
      <c r="A146">
        <v>184</v>
      </c>
      <c r="B146" s="2" t="s">
        <v>53</v>
      </c>
      <c r="C146" s="25" t="s">
        <v>1240</v>
      </c>
      <c r="D146" t="s">
        <v>1747</v>
      </c>
      <c r="G146" t="s">
        <v>1927</v>
      </c>
      <c r="H146" t="s">
        <v>2675</v>
      </c>
      <c r="I146" s="26">
        <v>321</v>
      </c>
      <c r="J146" s="12">
        <v>1.605</v>
      </c>
      <c r="K146" s="8">
        <v>34.463103264659999</v>
      </c>
      <c r="L146" s="9">
        <v>8.48486328125</v>
      </c>
      <c r="M146" s="3">
        <v>54.83</v>
      </c>
      <c r="N146" s="4">
        <v>3</v>
      </c>
      <c r="O146" s="4">
        <v>12</v>
      </c>
      <c r="P146" s="4">
        <v>12</v>
      </c>
      <c r="Q146" s="23">
        <v>25</v>
      </c>
      <c r="R146" s="24">
        <v>2.4900000000000002</v>
      </c>
      <c r="S146" s="6">
        <v>10.9</v>
      </c>
      <c r="T146" s="20">
        <v>52.96</v>
      </c>
      <c r="U146" s="21">
        <v>20255931.5</v>
      </c>
      <c r="V146" s="5">
        <v>79631279.666666701</v>
      </c>
      <c r="W146" s="18">
        <v>558804930.33333302</v>
      </c>
      <c r="X146" s="19">
        <v>24.271841095300076</v>
      </c>
      <c r="Y146" s="9">
        <v>26.246831905982113</v>
      </c>
      <c r="Z146" s="16">
        <v>29.057769508794149</v>
      </c>
      <c r="AA146" s="17">
        <v>1</v>
      </c>
      <c r="AB146" s="7">
        <v>4</v>
      </c>
      <c r="AC146" s="13">
        <v>11</v>
      </c>
      <c r="AD146" s="15" t="s">
        <v>2565</v>
      </c>
      <c r="AE146">
        <v>1</v>
      </c>
      <c r="AF146">
        <v>1</v>
      </c>
      <c r="AG146">
        <v>1</v>
      </c>
      <c r="AH146" s="15" t="s">
        <v>2565</v>
      </c>
      <c r="AI146">
        <v>1</v>
      </c>
      <c r="AJ146">
        <v>1</v>
      </c>
      <c r="AK146">
        <v>1</v>
      </c>
      <c r="AL146" s="15"/>
    </row>
    <row r="147" spans="1:38">
      <c r="A147">
        <v>186</v>
      </c>
      <c r="B147" s="2" t="s">
        <v>1714</v>
      </c>
      <c r="C147" s="25" t="s">
        <v>1234</v>
      </c>
      <c r="D147" t="s">
        <v>1747</v>
      </c>
      <c r="G147" t="s">
        <v>1929</v>
      </c>
      <c r="H147" t="s">
        <v>2676</v>
      </c>
      <c r="I147" s="26">
        <v>360</v>
      </c>
      <c r="J147" s="12">
        <v>1.8</v>
      </c>
      <c r="K147" s="8">
        <v>38.702560284660002</v>
      </c>
      <c r="L147" s="9">
        <v>5.96044921875</v>
      </c>
      <c r="M147" s="3">
        <v>36.67</v>
      </c>
      <c r="N147" s="4">
        <v>24</v>
      </c>
      <c r="O147" s="4">
        <v>5</v>
      </c>
      <c r="P147" s="4">
        <v>13</v>
      </c>
      <c r="Q147" s="23">
        <v>16</v>
      </c>
      <c r="R147" s="24">
        <v>4.72</v>
      </c>
      <c r="S147" s="6">
        <v>11.94</v>
      </c>
      <c r="T147" s="20">
        <v>29.17</v>
      </c>
      <c r="U147" s="21">
        <v>0</v>
      </c>
      <c r="V147" s="5">
        <v>74479341.458333299</v>
      </c>
      <c r="W147" s="18">
        <v>556817491.83333302</v>
      </c>
      <c r="X147" s="19" t="s">
        <v>2565</v>
      </c>
      <c r="Y147" s="9">
        <v>26.150336980945553</v>
      </c>
      <c r="Z147" s="16">
        <v>29.052629291738185</v>
      </c>
      <c r="AA147" s="17">
        <v>1</v>
      </c>
      <c r="AB147" s="7">
        <v>4</v>
      </c>
      <c r="AC147" s="13">
        <v>10</v>
      </c>
      <c r="AD147" s="15" t="s">
        <v>2565</v>
      </c>
      <c r="AE147">
        <v>1</v>
      </c>
      <c r="AF147">
        <v>1</v>
      </c>
      <c r="AG147">
        <v>1</v>
      </c>
      <c r="AH147" s="15" t="s">
        <v>2565</v>
      </c>
      <c r="AI147">
        <v>1</v>
      </c>
      <c r="AJ147">
        <v>1</v>
      </c>
      <c r="AK147">
        <v>1</v>
      </c>
      <c r="AL147" s="15"/>
    </row>
    <row r="148" spans="1:38">
      <c r="A148">
        <v>188</v>
      </c>
      <c r="B148" s="2" t="s">
        <v>429</v>
      </c>
      <c r="C148" s="25" t="s">
        <v>1424</v>
      </c>
      <c r="D148" t="s">
        <v>1747</v>
      </c>
      <c r="G148" t="s">
        <v>1932</v>
      </c>
      <c r="H148" t="s">
        <v>2678</v>
      </c>
      <c r="I148" s="26">
        <v>410</v>
      </c>
      <c r="J148" s="12">
        <v>2.0499999999999998</v>
      </c>
      <c r="K148" s="8">
        <v>42.90928054466</v>
      </c>
      <c r="L148" s="9">
        <v>5.65576171875</v>
      </c>
      <c r="M148" s="3">
        <v>49.02</v>
      </c>
      <c r="N148" s="4">
        <v>4</v>
      </c>
      <c r="O148" s="4">
        <v>2</v>
      </c>
      <c r="P148" s="4">
        <v>16</v>
      </c>
      <c r="Q148" s="23">
        <v>33</v>
      </c>
      <c r="R148" s="24">
        <v>4.88</v>
      </c>
      <c r="S148" s="6">
        <v>10</v>
      </c>
      <c r="T148" s="20">
        <v>46.59</v>
      </c>
      <c r="U148" s="21">
        <v>30142110.75</v>
      </c>
      <c r="V148" s="5">
        <v>72686239.666666701</v>
      </c>
      <c r="W148" s="18">
        <v>553567711.58333302</v>
      </c>
      <c r="X148" s="19">
        <v>24.845277111735651</v>
      </c>
      <c r="Y148" s="9">
        <v>26.115178935596521</v>
      </c>
      <c r="Z148" s="16">
        <v>29.04418455522184</v>
      </c>
      <c r="AA148" s="17">
        <v>2</v>
      </c>
      <c r="AB148" s="7">
        <v>4</v>
      </c>
      <c r="AC148" s="13">
        <v>15</v>
      </c>
      <c r="AD148" s="15" t="s">
        <v>2565</v>
      </c>
      <c r="AE148">
        <v>1</v>
      </c>
      <c r="AF148">
        <v>1</v>
      </c>
      <c r="AG148">
        <v>1</v>
      </c>
      <c r="AH148" s="15" t="s">
        <v>2565</v>
      </c>
      <c r="AI148">
        <v>1</v>
      </c>
      <c r="AJ148">
        <v>1</v>
      </c>
      <c r="AK148">
        <v>1</v>
      </c>
      <c r="AL148" s="15"/>
    </row>
    <row r="149" spans="1:38">
      <c r="A149">
        <v>189</v>
      </c>
      <c r="B149" s="2" t="s">
        <v>168</v>
      </c>
      <c r="C149" s="25" t="s">
        <v>1291</v>
      </c>
      <c r="D149" t="s">
        <v>1747</v>
      </c>
      <c r="G149" t="s">
        <v>1933</v>
      </c>
      <c r="H149" t="s">
        <v>2679</v>
      </c>
      <c r="I149" s="26">
        <v>319</v>
      </c>
      <c r="J149" s="12">
        <v>1.595</v>
      </c>
      <c r="K149" s="8">
        <v>35.602078214659997</v>
      </c>
      <c r="L149" s="9">
        <v>6.80029296875</v>
      </c>
      <c r="M149" s="3">
        <v>36.68</v>
      </c>
      <c r="N149" s="4">
        <v>12</v>
      </c>
      <c r="O149" s="4">
        <v>10</v>
      </c>
      <c r="P149" s="4">
        <v>10</v>
      </c>
      <c r="Q149" s="23">
        <v>17</v>
      </c>
      <c r="R149" s="24">
        <v>3.13</v>
      </c>
      <c r="S149" s="6">
        <v>14.73</v>
      </c>
      <c r="T149" s="20">
        <v>36.68</v>
      </c>
      <c r="U149" s="21">
        <v>41849259</v>
      </c>
      <c r="V149" s="5">
        <v>81644787.5</v>
      </c>
      <c r="W149" s="18">
        <v>551653755.66666698</v>
      </c>
      <c r="X149" s="19">
        <v>25.318698742268168</v>
      </c>
      <c r="Y149" s="9">
        <v>26.282857446043224</v>
      </c>
      <c r="Z149" s="16">
        <v>29.039187805608218</v>
      </c>
      <c r="AA149" s="17">
        <v>1</v>
      </c>
      <c r="AB149" s="7">
        <v>4</v>
      </c>
      <c r="AC149" s="13">
        <v>10</v>
      </c>
      <c r="AD149" s="15" t="s">
        <v>2565</v>
      </c>
      <c r="AE149">
        <v>1</v>
      </c>
      <c r="AF149">
        <v>1</v>
      </c>
      <c r="AG149">
        <v>1</v>
      </c>
      <c r="AH149" s="15" t="s">
        <v>2565</v>
      </c>
      <c r="AI149">
        <v>1</v>
      </c>
      <c r="AJ149">
        <v>1</v>
      </c>
      <c r="AK149">
        <v>1</v>
      </c>
      <c r="AL149" s="15"/>
    </row>
    <row r="150" spans="1:38">
      <c r="A150">
        <v>190</v>
      </c>
      <c r="B150" s="2" t="s">
        <v>319</v>
      </c>
      <c r="C150" s="25" t="s">
        <v>1374</v>
      </c>
      <c r="D150" t="s">
        <v>1747</v>
      </c>
      <c r="G150" t="s">
        <v>1934</v>
      </c>
      <c r="H150" t="s">
        <v>2680</v>
      </c>
      <c r="I150" s="26">
        <v>347</v>
      </c>
      <c r="J150" s="12">
        <v>1.7350000000000001</v>
      </c>
      <c r="K150" s="8">
        <v>38.610811814660003</v>
      </c>
      <c r="L150" s="9">
        <v>6.72705078125</v>
      </c>
      <c r="M150" s="3">
        <v>43.52</v>
      </c>
      <c r="N150" s="4">
        <v>9</v>
      </c>
      <c r="O150" s="4">
        <v>11</v>
      </c>
      <c r="P150" s="4">
        <v>13</v>
      </c>
      <c r="Q150" s="23">
        <v>31</v>
      </c>
      <c r="R150" s="24">
        <v>13.26</v>
      </c>
      <c r="S150" s="6">
        <v>29.68</v>
      </c>
      <c r="T150" s="20">
        <v>40.92</v>
      </c>
      <c r="U150" s="21">
        <v>32561846.833333299</v>
      </c>
      <c r="V150" s="5">
        <v>282872564.54166698</v>
      </c>
      <c r="W150" s="18">
        <v>549745380.66666698</v>
      </c>
      <c r="X150" s="19">
        <v>24.956679192492906</v>
      </c>
      <c r="Y150" s="9">
        <v>28.075577017419931</v>
      </c>
      <c r="Z150" s="16">
        <v>29.034188335728409</v>
      </c>
      <c r="AA150" s="17">
        <v>4</v>
      </c>
      <c r="AB150" s="7">
        <v>9</v>
      </c>
      <c r="AC150" s="13">
        <v>11</v>
      </c>
      <c r="AD150" s="15">
        <v>1</v>
      </c>
      <c r="AE150">
        <v>1</v>
      </c>
      <c r="AF150">
        <v>1</v>
      </c>
      <c r="AG150">
        <v>1</v>
      </c>
      <c r="AH150" s="15">
        <v>1</v>
      </c>
      <c r="AI150">
        <v>1</v>
      </c>
      <c r="AJ150">
        <v>1</v>
      </c>
      <c r="AK150">
        <v>1</v>
      </c>
      <c r="AL150" s="15"/>
    </row>
    <row r="151" spans="1:38">
      <c r="A151">
        <v>191</v>
      </c>
      <c r="B151" s="2" t="s">
        <v>69</v>
      </c>
      <c r="C151" s="25" t="s">
        <v>1021</v>
      </c>
      <c r="D151" t="s">
        <v>1935</v>
      </c>
      <c r="G151" t="s">
        <v>1936</v>
      </c>
      <c r="H151" t="s">
        <v>2681</v>
      </c>
      <c r="I151" s="26">
        <v>263</v>
      </c>
      <c r="J151" s="12">
        <v>1.3149999999999999</v>
      </c>
      <c r="K151" s="8">
        <v>28.416001354660001</v>
      </c>
      <c r="L151" s="9">
        <v>8.29443359375</v>
      </c>
      <c r="M151" s="3">
        <v>42.97</v>
      </c>
      <c r="N151" s="4">
        <v>2</v>
      </c>
      <c r="O151" s="4">
        <v>2</v>
      </c>
      <c r="P151" s="4">
        <v>12</v>
      </c>
      <c r="Q151" s="23">
        <v>25</v>
      </c>
      <c r="R151" s="24">
        <v>12.17</v>
      </c>
      <c r="S151" s="6">
        <v>14.83</v>
      </c>
      <c r="T151" s="20">
        <v>42.97</v>
      </c>
      <c r="U151" s="21">
        <v>15547374.125</v>
      </c>
      <c r="V151" s="5">
        <v>77037457.5</v>
      </c>
      <c r="W151" s="18">
        <v>545020217.4375</v>
      </c>
      <c r="X151" s="19">
        <v>23.890167601047274</v>
      </c>
      <c r="Y151" s="9">
        <v>26.199056754300102</v>
      </c>
      <c r="Z151" s="16">
        <v>29.021734506522098</v>
      </c>
      <c r="AA151" s="17">
        <v>3</v>
      </c>
      <c r="AB151" s="7">
        <v>4</v>
      </c>
      <c r="AC151" s="13">
        <v>12</v>
      </c>
      <c r="AD151" s="15">
        <v>1</v>
      </c>
      <c r="AE151">
        <v>1</v>
      </c>
      <c r="AF151">
        <v>1</v>
      </c>
      <c r="AG151">
        <v>1</v>
      </c>
      <c r="AH151" s="15">
        <v>1</v>
      </c>
      <c r="AI151">
        <v>1</v>
      </c>
      <c r="AJ151">
        <v>1</v>
      </c>
      <c r="AK151">
        <v>1</v>
      </c>
      <c r="AL151" s="15"/>
    </row>
    <row r="152" spans="1:38">
      <c r="A152">
        <v>192</v>
      </c>
      <c r="B152" s="2" t="s">
        <v>85</v>
      </c>
      <c r="C152" s="25" t="s">
        <v>863</v>
      </c>
      <c r="D152" t="s">
        <v>1937</v>
      </c>
      <c r="G152" t="s">
        <v>1938</v>
      </c>
      <c r="H152" t="s">
        <v>2682</v>
      </c>
      <c r="I152" s="26">
        <v>150</v>
      </c>
      <c r="J152" s="12">
        <v>1</v>
      </c>
      <c r="K152" s="8">
        <v>16.60658357466</v>
      </c>
      <c r="L152" s="9">
        <v>6.80029296875</v>
      </c>
      <c r="M152" s="3">
        <v>44</v>
      </c>
      <c r="N152" s="4">
        <v>6</v>
      </c>
      <c r="O152" s="4">
        <v>8</v>
      </c>
      <c r="P152" s="4">
        <v>8</v>
      </c>
      <c r="Q152" s="23">
        <v>23</v>
      </c>
      <c r="R152" s="24">
        <v>15.33</v>
      </c>
      <c r="S152" s="6">
        <v>32.67</v>
      </c>
      <c r="T152" s="20">
        <v>44</v>
      </c>
      <c r="U152" s="21">
        <v>23149397.9375</v>
      </c>
      <c r="V152" s="5">
        <v>142825975.04166701</v>
      </c>
      <c r="W152" s="18">
        <v>542933435.70833302</v>
      </c>
      <c r="X152" s="19">
        <v>24.464471337011176</v>
      </c>
      <c r="Y152" s="9">
        <v>27.08968313801762</v>
      </c>
      <c r="Z152" s="16">
        <v>29.016200091824548</v>
      </c>
      <c r="AA152" s="17">
        <v>3</v>
      </c>
      <c r="AB152" s="7">
        <v>5</v>
      </c>
      <c r="AC152" s="13">
        <v>8</v>
      </c>
      <c r="AD152" s="15">
        <v>1</v>
      </c>
      <c r="AE152">
        <v>1</v>
      </c>
      <c r="AF152">
        <v>1</v>
      </c>
      <c r="AG152">
        <v>1</v>
      </c>
      <c r="AH152" s="15">
        <v>1</v>
      </c>
      <c r="AI152">
        <v>1</v>
      </c>
      <c r="AJ152">
        <v>1</v>
      </c>
      <c r="AK152">
        <v>1</v>
      </c>
      <c r="AL152" s="15"/>
    </row>
    <row r="153" spans="1:38">
      <c r="A153">
        <v>193</v>
      </c>
      <c r="B153" s="2" t="s">
        <v>16</v>
      </c>
      <c r="C153" s="25" t="s">
        <v>1057</v>
      </c>
      <c r="D153" t="s">
        <v>1747</v>
      </c>
      <c r="G153" t="s">
        <v>1939</v>
      </c>
      <c r="H153" t="s">
        <v>2683</v>
      </c>
      <c r="I153" s="26">
        <v>137</v>
      </c>
      <c r="J153" s="12">
        <v>1</v>
      </c>
      <c r="K153" s="8">
        <v>15.02863232466</v>
      </c>
      <c r="L153" s="9">
        <v>5.30029296875</v>
      </c>
      <c r="M153" s="3">
        <v>41.61</v>
      </c>
      <c r="N153" s="4">
        <v>4</v>
      </c>
      <c r="O153" s="4">
        <v>4</v>
      </c>
      <c r="P153" s="4">
        <v>5</v>
      </c>
      <c r="Q153" s="23">
        <v>14</v>
      </c>
      <c r="R153" s="24">
        <v>31.39</v>
      </c>
      <c r="S153" s="6">
        <v>31.39</v>
      </c>
      <c r="T153" s="20">
        <v>41.61</v>
      </c>
      <c r="U153" s="21">
        <v>103960740.25</v>
      </c>
      <c r="V153" s="5">
        <v>200258206.70833299</v>
      </c>
      <c r="W153" s="18">
        <v>539317984.33333302</v>
      </c>
      <c r="X153" s="19">
        <v>26.631463570734251</v>
      </c>
      <c r="Y153" s="9">
        <v>27.577286125502226</v>
      </c>
      <c r="Z153" s="16">
        <v>29.006560902489198</v>
      </c>
      <c r="AA153" s="17">
        <v>3</v>
      </c>
      <c r="AB153" s="7">
        <v>3</v>
      </c>
      <c r="AC153" s="13">
        <v>4</v>
      </c>
      <c r="AD153" s="15">
        <v>1</v>
      </c>
      <c r="AE153">
        <v>1</v>
      </c>
      <c r="AF153">
        <v>1</v>
      </c>
      <c r="AG153">
        <v>1</v>
      </c>
      <c r="AH153" s="15">
        <v>1</v>
      </c>
      <c r="AI153">
        <v>1</v>
      </c>
      <c r="AJ153">
        <v>1</v>
      </c>
      <c r="AK153">
        <v>1</v>
      </c>
      <c r="AL153" s="15"/>
    </row>
    <row r="154" spans="1:38">
      <c r="A154">
        <v>194</v>
      </c>
      <c r="B154" s="2" t="s">
        <v>1695</v>
      </c>
      <c r="C154" s="25" t="s">
        <v>1229</v>
      </c>
      <c r="D154" t="s">
        <v>1747</v>
      </c>
      <c r="G154" t="s">
        <v>1940</v>
      </c>
      <c r="H154" t="s">
        <v>2684</v>
      </c>
      <c r="I154" s="26">
        <v>102</v>
      </c>
      <c r="J154" s="12">
        <v>1</v>
      </c>
      <c r="K154" s="8">
        <v>10.69947062466</v>
      </c>
      <c r="L154" s="9">
        <v>6.74169921875</v>
      </c>
      <c r="M154" s="3">
        <v>65.69</v>
      </c>
      <c r="N154" s="4">
        <v>1</v>
      </c>
      <c r="O154" s="4">
        <v>5</v>
      </c>
      <c r="P154" s="4">
        <v>5</v>
      </c>
      <c r="Q154" s="23">
        <v>13</v>
      </c>
      <c r="R154" s="24">
        <v>40.200000000000003</v>
      </c>
      <c r="S154" s="6">
        <v>40.200000000000003</v>
      </c>
      <c r="T154" s="20">
        <v>63.73</v>
      </c>
      <c r="U154" s="21">
        <v>143680012.75</v>
      </c>
      <c r="V154" s="5">
        <v>314127444.25</v>
      </c>
      <c r="W154" s="18">
        <v>531871953.66666698</v>
      </c>
      <c r="X154" s="19">
        <v>27.098284142313712</v>
      </c>
      <c r="Y154" s="9">
        <v>28.226774750970481</v>
      </c>
      <c r="Z154" s="16">
        <v>28.986503722785717</v>
      </c>
      <c r="AA154" s="17">
        <v>4</v>
      </c>
      <c r="AB154" s="7">
        <v>4</v>
      </c>
      <c r="AC154" s="13">
        <v>4</v>
      </c>
      <c r="AD154" s="15">
        <v>1</v>
      </c>
      <c r="AE154">
        <v>1</v>
      </c>
      <c r="AF154">
        <v>1</v>
      </c>
      <c r="AG154">
        <v>1</v>
      </c>
      <c r="AH154" s="15">
        <v>1</v>
      </c>
      <c r="AI154">
        <v>1</v>
      </c>
      <c r="AJ154">
        <v>1</v>
      </c>
      <c r="AK154">
        <v>1</v>
      </c>
      <c r="AL154" s="15"/>
    </row>
    <row r="155" spans="1:38">
      <c r="A155">
        <v>195</v>
      </c>
      <c r="B155" s="2" t="s">
        <v>187</v>
      </c>
      <c r="C155" s="25" t="s">
        <v>1305</v>
      </c>
      <c r="D155" t="s">
        <v>1747</v>
      </c>
      <c r="G155" t="s">
        <v>1941</v>
      </c>
      <c r="H155" t="s">
        <v>2685</v>
      </c>
      <c r="I155" s="26">
        <v>177</v>
      </c>
      <c r="J155" s="12">
        <v>1</v>
      </c>
      <c r="K155" s="8">
        <v>18.561632704659999</v>
      </c>
      <c r="L155" s="9">
        <v>8.64599609375</v>
      </c>
      <c r="M155" s="3">
        <v>44.63</v>
      </c>
      <c r="N155" s="4">
        <v>2</v>
      </c>
      <c r="O155" s="4">
        <v>8</v>
      </c>
      <c r="P155" s="4">
        <v>8</v>
      </c>
      <c r="Q155" s="23">
        <v>14</v>
      </c>
      <c r="R155" s="24">
        <v>6.21</v>
      </c>
      <c r="S155" s="6">
        <v>40.68</v>
      </c>
      <c r="T155" s="20">
        <v>36.159999999999997</v>
      </c>
      <c r="U155" s="21">
        <v>33289331.9375</v>
      </c>
      <c r="V155" s="5">
        <v>121830937.666667</v>
      </c>
      <c r="W155" s="18">
        <v>530935096</v>
      </c>
      <c r="X155" s="19">
        <v>24.988556582447998</v>
      </c>
      <c r="Y155" s="9">
        <v>26.860305295879122</v>
      </c>
      <c r="Z155" s="16">
        <v>28.98396026908879</v>
      </c>
      <c r="AA155" s="17">
        <v>1</v>
      </c>
      <c r="AB155" s="7">
        <v>6</v>
      </c>
      <c r="AC155" s="13">
        <v>6</v>
      </c>
      <c r="AD155" s="15" t="s">
        <v>2565</v>
      </c>
      <c r="AE155">
        <v>1</v>
      </c>
      <c r="AF155">
        <v>1</v>
      </c>
      <c r="AG155">
        <v>1</v>
      </c>
      <c r="AH155" s="15" t="s">
        <v>2565</v>
      </c>
      <c r="AI155">
        <v>1</v>
      </c>
      <c r="AJ155">
        <v>1</v>
      </c>
      <c r="AK155">
        <v>1</v>
      </c>
      <c r="AL155" s="15"/>
    </row>
    <row r="156" spans="1:38">
      <c r="A156">
        <v>197</v>
      </c>
      <c r="B156" s="2" t="s">
        <v>373</v>
      </c>
      <c r="C156" s="25" t="s">
        <v>1152</v>
      </c>
      <c r="D156" t="s">
        <v>1747</v>
      </c>
      <c r="G156" t="s">
        <v>1944</v>
      </c>
      <c r="H156" t="s">
        <v>2687</v>
      </c>
      <c r="I156" s="26">
        <v>972</v>
      </c>
      <c r="J156" s="12">
        <v>4.8600000000000003</v>
      </c>
      <c r="K156" s="8">
        <v>110.15147350466</v>
      </c>
      <c r="L156" s="9">
        <v>5.84619140625</v>
      </c>
      <c r="M156" s="3">
        <v>34.36</v>
      </c>
      <c r="N156" s="4">
        <v>17</v>
      </c>
      <c r="O156" s="4">
        <v>20</v>
      </c>
      <c r="P156" s="4">
        <v>31</v>
      </c>
      <c r="Q156" s="23">
        <v>51</v>
      </c>
      <c r="R156" s="24">
        <v>0</v>
      </c>
      <c r="S156" s="6">
        <v>15.84</v>
      </c>
      <c r="T156" s="20">
        <v>32.61</v>
      </c>
      <c r="U156" s="21">
        <v>0</v>
      </c>
      <c r="V156" s="5">
        <v>148830084</v>
      </c>
      <c r="W156" s="18">
        <v>528300983.578125</v>
      </c>
      <c r="X156" s="19" t="s">
        <v>2565</v>
      </c>
      <c r="Y156" s="9">
        <v>27.149090936423509</v>
      </c>
      <c r="Z156" s="16">
        <v>28.97678485496677</v>
      </c>
      <c r="AA156" s="17"/>
      <c r="AB156" s="7">
        <v>13</v>
      </c>
      <c r="AC156" s="13">
        <v>29</v>
      </c>
      <c r="AD156" s="15" t="s">
        <v>2565</v>
      </c>
      <c r="AE156">
        <v>1</v>
      </c>
      <c r="AF156">
        <v>1</v>
      </c>
      <c r="AG156">
        <v>1</v>
      </c>
      <c r="AH156" s="15" t="s">
        <v>2565</v>
      </c>
      <c r="AI156">
        <v>1</v>
      </c>
      <c r="AJ156">
        <v>1</v>
      </c>
      <c r="AK156">
        <v>1</v>
      </c>
      <c r="AL156" s="15"/>
    </row>
    <row r="157" spans="1:38">
      <c r="A157">
        <v>201</v>
      </c>
      <c r="B157" s="2" t="s">
        <v>454</v>
      </c>
      <c r="C157" s="25" t="s">
        <v>1436</v>
      </c>
      <c r="D157" t="s">
        <v>1747</v>
      </c>
      <c r="G157" t="s">
        <v>1912</v>
      </c>
      <c r="H157" t="s">
        <v>2665</v>
      </c>
      <c r="I157" s="26">
        <v>327</v>
      </c>
      <c r="J157" s="12">
        <v>1.635</v>
      </c>
      <c r="K157" s="8">
        <v>34.115925364660001</v>
      </c>
      <c r="L157" s="9">
        <v>6.15087890625</v>
      </c>
      <c r="M157" s="3">
        <v>36.090000000000003</v>
      </c>
      <c r="N157" s="4">
        <v>2</v>
      </c>
      <c r="O157" s="4">
        <v>2</v>
      </c>
      <c r="P157" s="4">
        <v>12</v>
      </c>
      <c r="Q157" s="23">
        <v>19</v>
      </c>
      <c r="R157" s="24">
        <v>5.81</v>
      </c>
      <c r="S157" s="6">
        <v>17.13</v>
      </c>
      <c r="T157" s="20">
        <v>32.42</v>
      </c>
      <c r="U157" s="21">
        <v>27144858.34375</v>
      </c>
      <c r="V157" s="5">
        <v>69668597.166666701</v>
      </c>
      <c r="W157" s="18">
        <v>520403437.33333302</v>
      </c>
      <c r="X157" s="19">
        <v>24.69417561935143</v>
      </c>
      <c r="Y157" s="9">
        <v>26.054005177968904</v>
      </c>
      <c r="Z157" s="16">
        <v>28.955055250377086</v>
      </c>
      <c r="AA157" s="17">
        <v>2</v>
      </c>
      <c r="AB157" s="7">
        <v>5</v>
      </c>
      <c r="AC157" s="13">
        <v>9</v>
      </c>
      <c r="AD157" s="15">
        <v>1</v>
      </c>
      <c r="AE157">
        <v>1</v>
      </c>
      <c r="AF157">
        <v>1</v>
      </c>
      <c r="AG157">
        <v>1</v>
      </c>
      <c r="AH157" s="15">
        <v>1</v>
      </c>
      <c r="AI157">
        <v>1</v>
      </c>
      <c r="AJ157">
        <v>1</v>
      </c>
      <c r="AK157">
        <v>1</v>
      </c>
      <c r="AL157" s="15"/>
    </row>
    <row r="158" spans="1:38">
      <c r="A158">
        <v>202</v>
      </c>
      <c r="B158" s="2" t="s">
        <v>242</v>
      </c>
      <c r="C158" s="25" t="s">
        <v>1332</v>
      </c>
      <c r="D158" t="s">
        <v>1747</v>
      </c>
      <c r="G158" t="s">
        <v>1949</v>
      </c>
      <c r="H158" t="s">
        <v>2691</v>
      </c>
      <c r="I158" s="26">
        <v>341</v>
      </c>
      <c r="J158" s="12">
        <v>1.7050000000000001</v>
      </c>
      <c r="K158" s="8">
        <v>37.739430354660001</v>
      </c>
      <c r="L158" s="9">
        <v>6.90283203125</v>
      </c>
      <c r="M158" s="3">
        <v>54.25</v>
      </c>
      <c r="N158" s="4">
        <v>12</v>
      </c>
      <c r="O158" s="4">
        <v>16</v>
      </c>
      <c r="P158" s="4">
        <v>16</v>
      </c>
      <c r="Q158" s="23">
        <v>30</v>
      </c>
      <c r="R158" s="24">
        <v>10.56</v>
      </c>
      <c r="S158" s="6">
        <v>29.91</v>
      </c>
      <c r="T158" s="20">
        <v>50.44</v>
      </c>
      <c r="U158" s="21">
        <v>24371300.125</v>
      </c>
      <c r="V158" s="5">
        <v>133291413.25</v>
      </c>
      <c r="W158" s="18">
        <v>520082612.66666698</v>
      </c>
      <c r="X158" s="19">
        <v>24.538679880141832</v>
      </c>
      <c r="Y158" s="9">
        <v>26.990008602836674</v>
      </c>
      <c r="Z158" s="16">
        <v>28.954165565848854</v>
      </c>
      <c r="AA158" s="17">
        <v>2</v>
      </c>
      <c r="AB158" s="7">
        <v>10</v>
      </c>
      <c r="AC158" s="13">
        <v>15</v>
      </c>
      <c r="AD158" s="15">
        <v>1</v>
      </c>
      <c r="AE158">
        <v>1</v>
      </c>
      <c r="AF158">
        <v>1</v>
      </c>
      <c r="AG158">
        <v>1</v>
      </c>
      <c r="AH158" s="15">
        <v>1</v>
      </c>
      <c r="AI158">
        <v>1</v>
      </c>
      <c r="AJ158">
        <v>1</v>
      </c>
      <c r="AK158">
        <v>1</v>
      </c>
      <c r="AL158" s="15"/>
    </row>
    <row r="159" spans="1:38">
      <c r="A159">
        <v>203</v>
      </c>
      <c r="B159" s="2" t="s">
        <v>1615</v>
      </c>
      <c r="C159" s="25" t="s">
        <v>1549</v>
      </c>
      <c r="D159" t="s">
        <v>1747</v>
      </c>
      <c r="G159" t="s">
        <v>1755</v>
      </c>
      <c r="H159" t="s">
        <v>2572</v>
      </c>
      <c r="I159" s="26">
        <v>261</v>
      </c>
      <c r="J159" s="12">
        <v>1.3049999999999999</v>
      </c>
      <c r="K159" s="8">
        <v>26.82493497466</v>
      </c>
      <c r="L159" s="9">
        <v>8.73388671875</v>
      </c>
      <c r="M159" s="3">
        <v>33.72</v>
      </c>
      <c r="N159" s="4">
        <v>1</v>
      </c>
      <c r="O159" s="4">
        <v>2</v>
      </c>
      <c r="P159" s="4">
        <v>6</v>
      </c>
      <c r="Q159" s="23">
        <v>15</v>
      </c>
      <c r="R159" s="24">
        <v>7.66</v>
      </c>
      <c r="S159" s="6">
        <v>20.69</v>
      </c>
      <c r="T159" s="20">
        <v>25.67</v>
      </c>
      <c r="U159" s="21">
        <v>20699870.671875</v>
      </c>
      <c r="V159" s="5">
        <v>244077360.16666701</v>
      </c>
      <c r="W159" s="18">
        <v>518565759.25</v>
      </c>
      <c r="X159" s="19">
        <v>24.30311841833095</v>
      </c>
      <c r="Y159" s="9">
        <v>27.86276324065771</v>
      </c>
      <c r="Z159" s="16">
        <v>28.949951707690637</v>
      </c>
      <c r="AA159" s="17">
        <v>2</v>
      </c>
      <c r="AB159" s="7">
        <v>4</v>
      </c>
      <c r="AC159" s="13">
        <v>5</v>
      </c>
      <c r="AD159" s="15">
        <v>1</v>
      </c>
      <c r="AE159">
        <v>1</v>
      </c>
      <c r="AF159">
        <v>1</v>
      </c>
      <c r="AG159">
        <v>1</v>
      </c>
      <c r="AH159" s="15">
        <v>1</v>
      </c>
      <c r="AI159">
        <v>1</v>
      </c>
      <c r="AJ159">
        <v>1</v>
      </c>
      <c r="AK159">
        <v>1</v>
      </c>
      <c r="AL159" s="15"/>
    </row>
    <row r="160" spans="1:38">
      <c r="A160">
        <v>205</v>
      </c>
      <c r="B160" s="2" t="s">
        <v>40</v>
      </c>
      <c r="C160" s="25" t="s">
        <v>699</v>
      </c>
      <c r="D160" t="s">
        <v>1951</v>
      </c>
      <c r="G160" t="s">
        <v>1952</v>
      </c>
      <c r="H160" t="s">
        <v>2693</v>
      </c>
      <c r="I160" s="26">
        <v>454</v>
      </c>
      <c r="J160" s="12">
        <v>2.27</v>
      </c>
      <c r="K160" s="8">
        <v>49.487441224660003</v>
      </c>
      <c r="L160" s="9">
        <v>8.22119140625</v>
      </c>
      <c r="M160" s="3">
        <v>45.37</v>
      </c>
      <c r="N160" s="4">
        <v>1</v>
      </c>
      <c r="O160" s="4">
        <v>2</v>
      </c>
      <c r="P160" s="4">
        <v>16</v>
      </c>
      <c r="Q160" s="23">
        <v>25</v>
      </c>
      <c r="R160" s="24">
        <v>1.76</v>
      </c>
      <c r="S160" s="6">
        <v>11.45</v>
      </c>
      <c r="T160" s="20">
        <v>43.39</v>
      </c>
      <c r="U160" s="21">
        <v>25450464.5</v>
      </c>
      <c r="V160" s="5">
        <v>105677861</v>
      </c>
      <c r="W160" s="18">
        <v>495808268.91666698</v>
      </c>
      <c r="X160" s="19">
        <v>24.601188651582493</v>
      </c>
      <c r="Y160" s="9">
        <v>26.655097929850754</v>
      </c>
      <c r="Z160" s="16">
        <v>28.885207091486805</v>
      </c>
      <c r="AA160" s="17">
        <v>1</v>
      </c>
      <c r="AB160" s="7">
        <v>5</v>
      </c>
      <c r="AC160" s="13">
        <v>15</v>
      </c>
      <c r="AD160" s="15" t="s">
        <v>2565</v>
      </c>
      <c r="AE160">
        <v>1</v>
      </c>
      <c r="AF160">
        <v>1</v>
      </c>
      <c r="AG160">
        <v>1</v>
      </c>
      <c r="AH160" s="15" t="s">
        <v>2565</v>
      </c>
      <c r="AI160">
        <v>1</v>
      </c>
      <c r="AJ160">
        <v>1</v>
      </c>
      <c r="AK160">
        <v>1</v>
      </c>
      <c r="AL160" s="15"/>
    </row>
    <row r="161" spans="1:38">
      <c r="A161">
        <v>206</v>
      </c>
      <c r="B161" s="2" t="s">
        <v>252</v>
      </c>
      <c r="C161" s="25" t="s">
        <v>700</v>
      </c>
      <c r="D161" t="s">
        <v>1951</v>
      </c>
      <c r="G161" t="s">
        <v>1952</v>
      </c>
      <c r="H161" t="s">
        <v>2693</v>
      </c>
      <c r="I161" s="26">
        <v>455</v>
      </c>
      <c r="J161" s="12">
        <v>2.2749999999999999</v>
      </c>
      <c r="K161" s="8">
        <v>49.562484494659998</v>
      </c>
      <c r="L161" s="9">
        <v>8.47021484375</v>
      </c>
      <c r="M161" s="3">
        <v>45.27</v>
      </c>
      <c r="N161" s="4">
        <v>7</v>
      </c>
      <c r="O161" s="4">
        <v>2</v>
      </c>
      <c r="P161" s="4">
        <v>16</v>
      </c>
      <c r="Q161" s="23">
        <v>28</v>
      </c>
      <c r="R161" s="24">
        <v>4.4000000000000004</v>
      </c>
      <c r="S161" s="6">
        <v>14.29</v>
      </c>
      <c r="T161" s="20">
        <v>43.3</v>
      </c>
      <c r="U161" s="21">
        <v>17581666.9375</v>
      </c>
      <c r="V161" s="5">
        <v>115313619.541667</v>
      </c>
      <c r="W161" s="18">
        <v>495808268.91666698</v>
      </c>
      <c r="X161" s="19">
        <v>24.067568524707436</v>
      </c>
      <c r="Y161" s="9">
        <v>26.780987676987344</v>
      </c>
      <c r="Z161" s="16">
        <v>28.885207091486805</v>
      </c>
      <c r="AA161" s="17">
        <v>2</v>
      </c>
      <c r="AB161" s="7">
        <v>6</v>
      </c>
      <c r="AC161" s="13">
        <v>15</v>
      </c>
      <c r="AD161" s="15" t="s">
        <v>2565</v>
      </c>
      <c r="AE161">
        <v>1</v>
      </c>
      <c r="AF161">
        <v>1</v>
      </c>
      <c r="AG161">
        <v>1</v>
      </c>
      <c r="AH161" s="15" t="s">
        <v>2565</v>
      </c>
      <c r="AI161">
        <v>1</v>
      </c>
      <c r="AJ161">
        <v>1</v>
      </c>
      <c r="AK161">
        <v>1</v>
      </c>
      <c r="AL161" s="15"/>
    </row>
    <row r="162" spans="1:38">
      <c r="A162">
        <v>208</v>
      </c>
      <c r="B162" s="2" t="s">
        <v>349</v>
      </c>
      <c r="C162" s="25" t="s">
        <v>1386</v>
      </c>
      <c r="D162" t="s">
        <v>1747</v>
      </c>
      <c r="G162" t="s">
        <v>1870</v>
      </c>
      <c r="H162" t="s">
        <v>2639</v>
      </c>
      <c r="I162" s="26">
        <v>243</v>
      </c>
      <c r="J162" s="12">
        <v>1.2150000000000001</v>
      </c>
      <c r="K162" s="8">
        <v>27.096893584659998</v>
      </c>
      <c r="L162" s="9">
        <v>5.40185546875</v>
      </c>
      <c r="M162" s="3">
        <v>60.08</v>
      </c>
      <c r="N162" s="4">
        <v>11</v>
      </c>
      <c r="O162" s="4">
        <v>10</v>
      </c>
      <c r="P162" s="4">
        <v>11</v>
      </c>
      <c r="Q162" s="23">
        <v>30</v>
      </c>
      <c r="R162" s="24">
        <v>32.92</v>
      </c>
      <c r="S162" s="6">
        <v>30.86</v>
      </c>
      <c r="T162" s="20">
        <v>51.03</v>
      </c>
      <c r="U162" s="21">
        <v>37434793.28125</v>
      </c>
      <c r="V162" s="5">
        <v>133163193.166667</v>
      </c>
      <c r="W162" s="18">
        <v>487819239.16666698</v>
      </c>
      <c r="X162" s="19">
        <v>25.157876451972367</v>
      </c>
      <c r="Y162" s="9">
        <v>26.988620129992213</v>
      </c>
      <c r="Z162" s="16">
        <v>28.861771416993129</v>
      </c>
      <c r="AA162" s="17">
        <v>5</v>
      </c>
      <c r="AB162" s="7">
        <v>5</v>
      </c>
      <c r="AC162" s="13">
        <v>10</v>
      </c>
      <c r="AD162" s="15">
        <v>1</v>
      </c>
      <c r="AE162">
        <v>1</v>
      </c>
      <c r="AF162">
        <v>1</v>
      </c>
      <c r="AG162">
        <v>1</v>
      </c>
      <c r="AH162" s="15">
        <v>1</v>
      </c>
      <c r="AI162">
        <v>1</v>
      </c>
      <c r="AJ162">
        <v>1</v>
      </c>
      <c r="AK162">
        <v>1</v>
      </c>
      <c r="AL162" s="15"/>
    </row>
    <row r="163" spans="1:38">
      <c r="A163">
        <v>209</v>
      </c>
      <c r="B163" s="2" t="s">
        <v>1697</v>
      </c>
      <c r="C163" s="25" t="s">
        <v>1231</v>
      </c>
      <c r="D163" t="s">
        <v>1747</v>
      </c>
      <c r="G163" t="s">
        <v>1953</v>
      </c>
      <c r="H163" t="s">
        <v>2694</v>
      </c>
      <c r="I163" s="26">
        <v>496</v>
      </c>
      <c r="J163" s="12">
        <v>2.48</v>
      </c>
      <c r="K163" s="8">
        <v>52.998420824660101</v>
      </c>
      <c r="L163" s="9">
        <v>6.29052734375</v>
      </c>
      <c r="M163" s="3">
        <v>34.270000000000003</v>
      </c>
      <c r="N163" s="4">
        <v>7</v>
      </c>
      <c r="O163" s="4">
        <v>10</v>
      </c>
      <c r="P163" s="4">
        <v>10</v>
      </c>
      <c r="Q163" s="23">
        <v>15</v>
      </c>
      <c r="R163" s="24">
        <v>0</v>
      </c>
      <c r="S163" s="6">
        <v>6.85</v>
      </c>
      <c r="T163" s="20">
        <v>34.270000000000003</v>
      </c>
      <c r="U163" s="21">
        <v>0</v>
      </c>
      <c r="V163" s="5">
        <v>52173493.166666701</v>
      </c>
      <c r="W163" s="18">
        <v>483407647.5</v>
      </c>
      <c r="X163" s="19" t="s">
        <v>2565</v>
      </c>
      <c r="Y163" s="9">
        <v>25.636813693427612</v>
      </c>
      <c r="Z163" s="16">
        <v>28.848665055791663</v>
      </c>
      <c r="AA163" s="17"/>
      <c r="AB163" s="7">
        <v>3</v>
      </c>
      <c r="AC163" s="13">
        <v>10</v>
      </c>
      <c r="AD163" s="15" t="s">
        <v>2565</v>
      </c>
      <c r="AE163">
        <v>1</v>
      </c>
      <c r="AF163">
        <v>1</v>
      </c>
      <c r="AG163">
        <v>1</v>
      </c>
      <c r="AH163" s="15" t="s">
        <v>2565</v>
      </c>
      <c r="AI163">
        <v>1</v>
      </c>
      <c r="AJ163">
        <v>1</v>
      </c>
      <c r="AK163">
        <v>1</v>
      </c>
      <c r="AL163" s="15"/>
    </row>
    <row r="164" spans="1:38">
      <c r="A164">
        <v>211</v>
      </c>
      <c r="B164" s="2" t="s">
        <v>213</v>
      </c>
      <c r="C164" s="25" t="s">
        <v>1318</v>
      </c>
      <c r="D164" t="s">
        <v>1747</v>
      </c>
      <c r="G164" t="s">
        <v>1811</v>
      </c>
      <c r="H164" t="s">
        <v>2606</v>
      </c>
      <c r="I164" s="26">
        <v>97</v>
      </c>
      <c r="J164" s="12">
        <v>1</v>
      </c>
      <c r="K164" s="8">
        <v>10.385395344659999</v>
      </c>
      <c r="L164" s="9">
        <v>5.45263671875</v>
      </c>
      <c r="M164" s="3">
        <v>35.049999999999997</v>
      </c>
      <c r="N164" s="4">
        <v>4</v>
      </c>
      <c r="O164" s="4">
        <v>4</v>
      </c>
      <c r="P164" s="4">
        <v>4</v>
      </c>
      <c r="Q164" s="23">
        <v>10</v>
      </c>
      <c r="R164" s="24">
        <v>26.8</v>
      </c>
      <c r="S164" s="6">
        <v>11.34</v>
      </c>
      <c r="T164" s="20">
        <v>35.049999999999997</v>
      </c>
      <c r="U164" s="21">
        <v>56211462.572916701</v>
      </c>
      <c r="V164" s="5">
        <v>226611895.625</v>
      </c>
      <c r="W164" s="18">
        <v>476144662.33333302</v>
      </c>
      <c r="X164" s="19">
        <v>25.74436101727137</v>
      </c>
      <c r="Y164" s="9">
        <v>27.75564835418826</v>
      </c>
      <c r="Z164" s="16">
        <v>28.826824719026046</v>
      </c>
      <c r="AA164" s="17">
        <v>3</v>
      </c>
      <c r="AB164" s="7">
        <v>1</v>
      </c>
      <c r="AC164" s="13">
        <v>4</v>
      </c>
      <c r="AD164" s="15">
        <v>1</v>
      </c>
      <c r="AE164" t="s">
        <v>2565</v>
      </c>
      <c r="AF164">
        <v>1</v>
      </c>
      <c r="AG164">
        <v>1</v>
      </c>
      <c r="AH164" s="15">
        <v>1</v>
      </c>
      <c r="AI164" t="s">
        <v>2565</v>
      </c>
      <c r="AJ164">
        <v>1</v>
      </c>
      <c r="AK164">
        <v>1</v>
      </c>
      <c r="AL164" s="15"/>
    </row>
    <row r="165" spans="1:38">
      <c r="A165">
        <v>212</v>
      </c>
      <c r="B165" s="2" t="s">
        <v>508</v>
      </c>
      <c r="C165" s="25" t="s">
        <v>1468</v>
      </c>
      <c r="D165" t="s">
        <v>1747</v>
      </c>
      <c r="G165" t="s">
        <v>1955</v>
      </c>
      <c r="H165" t="s">
        <v>2696</v>
      </c>
      <c r="I165" s="26">
        <v>361</v>
      </c>
      <c r="J165" s="12">
        <v>1.8049999999999999</v>
      </c>
      <c r="K165" s="8">
        <v>39.997123534659899</v>
      </c>
      <c r="L165" s="9">
        <v>6.91748046875</v>
      </c>
      <c r="M165" s="3">
        <v>34.630000000000003</v>
      </c>
      <c r="N165" s="4">
        <v>7</v>
      </c>
      <c r="O165" s="4">
        <v>6</v>
      </c>
      <c r="P165" s="4">
        <v>12</v>
      </c>
      <c r="Q165" s="23">
        <v>22</v>
      </c>
      <c r="R165" s="24">
        <v>5.26</v>
      </c>
      <c r="S165" s="6">
        <v>14.13</v>
      </c>
      <c r="T165" s="20">
        <v>32.69</v>
      </c>
      <c r="U165" s="21">
        <v>28104631.75</v>
      </c>
      <c r="V165" s="5">
        <v>73629018.15625</v>
      </c>
      <c r="W165" s="18">
        <v>474116393.16666698</v>
      </c>
      <c r="X165" s="19">
        <v>24.744304575871233</v>
      </c>
      <c r="Y165" s="9">
        <v>26.133771127496409</v>
      </c>
      <c r="Z165" s="16">
        <v>28.82066603600919</v>
      </c>
      <c r="AA165" s="17">
        <v>2</v>
      </c>
      <c r="AB165" s="7">
        <v>4</v>
      </c>
      <c r="AC165" s="13">
        <v>11</v>
      </c>
      <c r="AD165" s="15">
        <v>1</v>
      </c>
      <c r="AE165">
        <v>1</v>
      </c>
      <c r="AF165">
        <v>1</v>
      </c>
      <c r="AG165">
        <v>1</v>
      </c>
      <c r="AH165" s="15">
        <v>1</v>
      </c>
      <c r="AI165">
        <v>1</v>
      </c>
      <c r="AJ165">
        <v>1</v>
      </c>
      <c r="AK165">
        <v>1</v>
      </c>
      <c r="AL165" s="15"/>
    </row>
    <row r="166" spans="1:38">
      <c r="A166">
        <v>213</v>
      </c>
      <c r="B166" s="2" t="s">
        <v>305</v>
      </c>
      <c r="C166" s="25" t="s">
        <v>784</v>
      </c>
      <c r="D166" t="s">
        <v>1956</v>
      </c>
      <c r="G166" t="s">
        <v>1957</v>
      </c>
      <c r="H166" t="s">
        <v>2697</v>
      </c>
      <c r="I166" s="26">
        <v>362</v>
      </c>
      <c r="J166" s="12">
        <v>1.81</v>
      </c>
      <c r="K166" s="8">
        <v>39.891161834659897</v>
      </c>
      <c r="L166" s="9">
        <v>8.25048828125</v>
      </c>
      <c r="M166" s="3">
        <v>30.11</v>
      </c>
      <c r="N166" s="4">
        <v>6</v>
      </c>
      <c r="O166" s="4">
        <v>6</v>
      </c>
      <c r="P166" s="4">
        <v>12</v>
      </c>
      <c r="Q166" s="23">
        <v>22</v>
      </c>
      <c r="R166" s="24">
        <v>3.31</v>
      </c>
      <c r="S166" s="6">
        <v>22.93</v>
      </c>
      <c r="T166" s="20">
        <v>27.62</v>
      </c>
      <c r="U166" s="21">
        <v>12525455</v>
      </c>
      <c r="V166" s="5">
        <v>104891191.666667</v>
      </c>
      <c r="W166" s="18">
        <v>474116393.16666698</v>
      </c>
      <c r="X166" s="19">
        <v>23.578359675961025</v>
      </c>
      <c r="Y166" s="9">
        <v>26.644318290470945</v>
      </c>
      <c r="Z166" s="16">
        <v>28.82066603600919</v>
      </c>
      <c r="AA166" s="17">
        <v>1</v>
      </c>
      <c r="AB166" s="7">
        <v>7</v>
      </c>
      <c r="AC166" s="13">
        <v>11</v>
      </c>
      <c r="AD166" s="15" t="s">
        <v>2565</v>
      </c>
      <c r="AE166">
        <v>1</v>
      </c>
      <c r="AF166">
        <v>1</v>
      </c>
      <c r="AG166">
        <v>1</v>
      </c>
      <c r="AH166" s="15" t="s">
        <v>2565</v>
      </c>
      <c r="AI166">
        <v>1</v>
      </c>
      <c r="AJ166">
        <v>1</v>
      </c>
      <c r="AK166">
        <v>1</v>
      </c>
      <c r="AL166" s="15"/>
    </row>
    <row r="167" spans="1:38">
      <c r="A167">
        <v>216</v>
      </c>
      <c r="B167" s="2" t="s">
        <v>971</v>
      </c>
      <c r="C167" s="25" t="s">
        <v>890</v>
      </c>
      <c r="D167" t="s">
        <v>1960</v>
      </c>
      <c r="E167" t="s">
        <v>1961</v>
      </c>
      <c r="G167" t="s">
        <v>1962</v>
      </c>
      <c r="H167" t="s">
        <v>2700</v>
      </c>
      <c r="I167" s="26">
        <v>245</v>
      </c>
      <c r="J167" s="12">
        <v>1.2250000000000001</v>
      </c>
      <c r="K167" s="8">
        <v>25.875280434659999</v>
      </c>
      <c r="L167" s="9">
        <v>9.56884765625</v>
      </c>
      <c r="M167" s="3">
        <v>35.1</v>
      </c>
      <c r="N167" s="4">
        <v>27</v>
      </c>
      <c r="O167" s="4">
        <v>2</v>
      </c>
      <c r="P167" s="4">
        <v>7</v>
      </c>
      <c r="Q167" s="23">
        <v>24</v>
      </c>
      <c r="R167" s="24">
        <v>19.18</v>
      </c>
      <c r="S167" s="6">
        <v>21.22</v>
      </c>
      <c r="T167" s="20">
        <v>35.1</v>
      </c>
      <c r="U167" s="21">
        <v>25089988.041666701</v>
      </c>
      <c r="V167" s="5">
        <v>152196103.41666701</v>
      </c>
      <c r="W167" s="18">
        <v>471713701.79166698</v>
      </c>
      <c r="X167" s="19">
        <v>24.580608447344741</v>
      </c>
      <c r="Y167" s="9">
        <v>27.181356181978376</v>
      </c>
      <c r="Z167" s="16">
        <v>28.813336266304752</v>
      </c>
      <c r="AA167" s="17">
        <v>3</v>
      </c>
      <c r="AB167" s="7">
        <v>4</v>
      </c>
      <c r="AC167" s="13">
        <v>7</v>
      </c>
      <c r="AD167" s="15">
        <v>1</v>
      </c>
      <c r="AE167">
        <v>1</v>
      </c>
      <c r="AF167">
        <v>1</v>
      </c>
      <c r="AG167">
        <v>1</v>
      </c>
      <c r="AH167" s="15">
        <v>1</v>
      </c>
      <c r="AI167">
        <v>1</v>
      </c>
      <c r="AJ167">
        <v>1</v>
      </c>
      <c r="AK167">
        <v>1</v>
      </c>
      <c r="AL167" s="15"/>
    </row>
    <row r="168" spans="1:38">
      <c r="A168">
        <v>217</v>
      </c>
      <c r="B168" s="2" t="s">
        <v>386</v>
      </c>
      <c r="C168" s="25" t="s">
        <v>1403</v>
      </c>
      <c r="D168" t="s">
        <v>1747</v>
      </c>
      <c r="G168" t="s">
        <v>1963</v>
      </c>
      <c r="H168" t="s">
        <v>2701</v>
      </c>
      <c r="I168" s="26">
        <v>279</v>
      </c>
      <c r="J168" s="12">
        <v>1.395</v>
      </c>
      <c r="K168" s="8">
        <v>29.344861464659999</v>
      </c>
      <c r="L168" s="9">
        <v>5.50341796875</v>
      </c>
      <c r="M168" s="3">
        <v>60.93</v>
      </c>
      <c r="N168" s="4">
        <v>1</v>
      </c>
      <c r="O168" s="4">
        <v>2</v>
      </c>
      <c r="P168" s="4">
        <v>17</v>
      </c>
      <c r="Q168" s="23">
        <v>52</v>
      </c>
      <c r="R168" s="24">
        <v>39.07</v>
      </c>
      <c r="S168" s="6">
        <v>45.52</v>
      </c>
      <c r="T168" s="20">
        <v>47.31</v>
      </c>
      <c r="U168" s="21">
        <v>72287394.791666701</v>
      </c>
      <c r="V168" s="5">
        <v>553783850.25</v>
      </c>
      <c r="W168" s="18">
        <v>461423221</v>
      </c>
      <c r="X168" s="19">
        <v>26.107240761498343</v>
      </c>
      <c r="Y168" s="9">
        <v>29.044747740748914</v>
      </c>
      <c r="Z168" s="16">
        <v>28.78151536818822</v>
      </c>
      <c r="AA168" s="17">
        <v>11</v>
      </c>
      <c r="AB168" s="7">
        <v>13</v>
      </c>
      <c r="AC168" s="13">
        <v>13</v>
      </c>
      <c r="AD168" s="15">
        <v>1</v>
      </c>
      <c r="AE168">
        <v>1</v>
      </c>
      <c r="AF168">
        <v>1</v>
      </c>
      <c r="AG168">
        <v>1</v>
      </c>
      <c r="AH168" s="15">
        <v>1</v>
      </c>
      <c r="AI168">
        <v>1</v>
      </c>
      <c r="AJ168">
        <v>1</v>
      </c>
      <c r="AK168">
        <v>1</v>
      </c>
      <c r="AL168" s="15"/>
    </row>
    <row r="169" spans="1:38">
      <c r="A169">
        <v>218</v>
      </c>
      <c r="B169" s="2" t="s">
        <v>328</v>
      </c>
      <c r="C169" s="25" t="s">
        <v>807</v>
      </c>
      <c r="D169" t="s">
        <v>1815</v>
      </c>
      <c r="G169" t="s">
        <v>1816</v>
      </c>
      <c r="H169" t="s">
        <v>2608</v>
      </c>
      <c r="I169" s="26">
        <v>444</v>
      </c>
      <c r="J169" s="12">
        <v>2.2200000000000002</v>
      </c>
      <c r="K169" s="8">
        <v>46.903064374660097</v>
      </c>
      <c r="L169" s="9">
        <v>6.46826171875</v>
      </c>
      <c r="M169" s="3">
        <v>43.69</v>
      </c>
      <c r="N169" s="4">
        <v>2</v>
      </c>
      <c r="O169" s="4">
        <v>3</v>
      </c>
      <c r="P169" s="4">
        <v>19</v>
      </c>
      <c r="Q169" s="23">
        <v>55</v>
      </c>
      <c r="R169" s="24">
        <v>25</v>
      </c>
      <c r="S169" s="6">
        <v>32.43</v>
      </c>
      <c r="T169" s="20">
        <v>34.68</v>
      </c>
      <c r="U169" s="21">
        <v>88860281.083333299</v>
      </c>
      <c r="V169" s="5">
        <v>553783850.25</v>
      </c>
      <c r="W169" s="18">
        <v>461423221</v>
      </c>
      <c r="X169" s="19">
        <v>26.405035369107615</v>
      </c>
      <c r="Y169" s="9">
        <v>29.044747740748914</v>
      </c>
      <c r="Z169" s="16">
        <v>28.78151536818822</v>
      </c>
      <c r="AA169" s="17">
        <v>11</v>
      </c>
      <c r="AB169" s="7">
        <v>14</v>
      </c>
      <c r="AC169" s="13">
        <v>15</v>
      </c>
      <c r="AD169" s="15">
        <v>1</v>
      </c>
      <c r="AE169">
        <v>1</v>
      </c>
      <c r="AF169">
        <v>1</v>
      </c>
      <c r="AG169">
        <v>1</v>
      </c>
      <c r="AH169" s="15">
        <v>1</v>
      </c>
      <c r="AI169">
        <v>1</v>
      </c>
      <c r="AJ169">
        <v>1</v>
      </c>
      <c r="AK169">
        <v>1</v>
      </c>
      <c r="AL169" s="15"/>
    </row>
    <row r="170" spans="1:38">
      <c r="A170">
        <v>219</v>
      </c>
      <c r="B170" s="2" t="s">
        <v>705</v>
      </c>
      <c r="C170" s="25" t="s">
        <v>1596</v>
      </c>
      <c r="D170" t="s">
        <v>1964</v>
      </c>
      <c r="G170" t="s">
        <v>1965</v>
      </c>
      <c r="H170" t="s">
        <v>2702</v>
      </c>
      <c r="I170" s="26">
        <v>110</v>
      </c>
      <c r="J170" s="12">
        <v>1</v>
      </c>
      <c r="K170" s="8">
        <v>12.381439174660001</v>
      </c>
      <c r="L170" s="9">
        <v>8.49951171875</v>
      </c>
      <c r="M170" s="3">
        <v>67.27</v>
      </c>
      <c r="N170" s="4">
        <v>3</v>
      </c>
      <c r="O170" s="4">
        <v>12</v>
      </c>
      <c r="P170" s="4">
        <v>12</v>
      </c>
      <c r="Q170" s="23">
        <v>29</v>
      </c>
      <c r="R170" s="24">
        <v>46.36</v>
      </c>
      <c r="S170" s="6">
        <v>67.27</v>
      </c>
      <c r="T170" s="20">
        <v>34.549999999999997</v>
      </c>
      <c r="U170" s="21">
        <v>35738800.927083299</v>
      </c>
      <c r="V170" s="5">
        <v>223458321.5</v>
      </c>
      <c r="W170" s="18">
        <v>450765103.66666698</v>
      </c>
      <c r="X170" s="19">
        <v>25.090987895525185</v>
      </c>
      <c r="Y170" s="9">
        <v>27.735430530228076</v>
      </c>
      <c r="Z170" s="16">
        <v>28.747800591566147</v>
      </c>
      <c r="AA170" s="17">
        <v>6</v>
      </c>
      <c r="AB170" s="7">
        <v>11</v>
      </c>
      <c r="AC170" s="13">
        <v>8</v>
      </c>
      <c r="AD170" s="15">
        <v>1</v>
      </c>
      <c r="AE170">
        <v>1</v>
      </c>
      <c r="AF170">
        <v>1</v>
      </c>
      <c r="AG170">
        <v>1</v>
      </c>
      <c r="AH170" s="15">
        <v>1</v>
      </c>
      <c r="AI170">
        <v>1</v>
      </c>
      <c r="AJ170">
        <v>1</v>
      </c>
      <c r="AK170">
        <v>1</v>
      </c>
      <c r="AL170" s="15"/>
    </row>
    <row r="171" spans="1:38">
      <c r="A171">
        <v>220</v>
      </c>
      <c r="B171" s="2" t="s">
        <v>664</v>
      </c>
      <c r="C171" s="25" t="s">
        <v>891</v>
      </c>
      <c r="D171" t="s">
        <v>1960</v>
      </c>
      <c r="G171" t="s">
        <v>1962</v>
      </c>
      <c r="H171" t="s">
        <v>2700</v>
      </c>
      <c r="I171" s="26">
        <v>245</v>
      </c>
      <c r="J171" s="12">
        <v>1.2250000000000001</v>
      </c>
      <c r="K171" s="8">
        <v>25.913321224659999</v>
      </c>
      <c r="L171" s="9">
        <v>9.33447265625</v>
      </c>
      <c r="M171" s="3">
        <v>30.61</v>
      </c>
      <c r="N171" s="4">
        <v>32</v>
      </c>
      <c r="O171" s="4">
        <v>2</v>
      </c>
      <c r="P171" s="4">
        <v>7</v>
      </c>
      <c r="Q171" s="23">
        <v>22</v>
      </c>
      <c r="R171" s="24">
        <v>19.18</v>
      </c>
      <c r="S171" s="6">
        <v>21.22</v>
      </c>
      <c r="T171" s="20">
        <v>30.61</v>
      </c>
      <c r="U171" s="21">
        <v>22955911.041666701</v>
      </c>
      <c r="V171" s="5">
        <v>126502556</v>
      </c>
      <c r="W171" s="18">
        <v>448995708.41666698</v>
      </c>
      <c r="X171" s="19">
        <v>24.452362353034331</v>
      </c>
      <c r="Y171" s="9">
        <v>26.914591294147112</v>
      </c>
      <c r="Z171" s="16">
        <v>28.74212641458741</v>
      </c>
      <c r="AA171" s="17">
        <v>3</v>
      </c>
      <c r="AB171" s="7">
        <v>4</v>
      </c>
      <c r="AC171" s="13">
        <v>7</v>
      </c>
      <c r="AD171" s="15">
        <v>1</v>
      </c>
      <c r="AE171">
        <v>1</v>
      </c>
      <c r="AF171">
        <v>1</v>
      </c>
      <c r="AG171">
        <v>1</v>
      </c>
      <c r="AH171" s="15">
        <v>1</v>
      </c>
      <c r="AI171">
        <v>1</v>
      </c>
      <c r="AJ171">
        <v>1</v>
      </c>
      <c r="AK171">
        <v>1</v>
      </c>
      <c r="AL171" s="15"/>
    </row>
    <row r="172" spans="1:38">
      <c r="A172">
        <v>223</v>
      </c>
      <c r="B172" s="2" t="s">
        <v>1666</v>
      </c>
      <c r="C172" s="25" t="s">
        <v>1572</v>
      </c>
      <c r="D172" t="s">
        <v>1747</v>
      </c>
      <c r="G172" t="s">
        <v>1968</v>
      </c>
      <c r="H172" t="s">
        <v>2704</v>
      </c>
      <c r="I172" s="26">
        <v>348</v>
      </c>
      <c r="J172" s="12">
        <v>1.74</v>
      </c>
      <c r="K172" s="8">
        <v>37.556124134660003</v>
      </c>
      <c r="L172" s="9">
        <v>8.01611328125</v>
      </c>
      <c r="M172" s="3">
        <v>40.229999999999997</v>
      </c>
      <c r="N172" s="4">
        <v>5</v>
      </c>
      <c r="O172" s="4">
        <v>11</v>
      </c>
      <c r="P172" s="4">
        <v>11</v>
      </c>
      <c r="Q172" s="23">
        <v>20</v>
      </c>
      <c r="R172" s="24">
        <v>15.8</v>
      </c>
      <c r="S172" s="6">
        <v>11.78</v>
      </c>
      <c r="T172" s="20">
        <v>40.229999999999997</v>
      </c>
      <c r="U172" s="21">
        <v>17765242.5</v>
      </c>
      <c r="V172" s="5">
        <v>90638957.375</v>
      </c>
      <c r="W172" s="18">
        <v>441812181.33333302</v>
      </c>
      <c r="X172" s="19">
        <v>24.082554046162944</v>
      </c>
      <c r="Y172" s="9">
        <v>26.433627930063608</v>
      </c>
      <c r="Z172" s="16">
        <v>28.718857955308884</v>
      </c>
      <c r="AA172" s="17">
        <v>4</v>
      </c>
      <c r="AB172" s="7">
        <v>3</v>
      </c>
      <c r="AC172" s="13">
        <v>11</v>
      </c>
      <c r="AD172" s="15">
        <v>1</v>
      </c>
      <c r="AE172">
        <v>1</v>
      </c>
      <c r="AF172">
        <v>1</v>
      </c>
      <c r="AG172">
        <v>1</v>
      </c>
      <c r="AH172" s="15">
        <v>1</v>
      </c>
      <c r="AI172">
        <v>1</v>
      </c>
      <c r="AJ172">
        <v>1</v>
      </c>
      <c r="AK172">
        <v>1</v>
      </c>
      <c r="AL172" s="15"/>
    </row>
    <row r="173" spans="1:38">
      <c r="A173">
        <v>226</v>
      </c>
      <c r="B173" s="2" t="s">
        <v>320</v>
      </c>
      <c r="C173" s="25" t="s">
        <v>1131</v>
      </c>
      <c r="D173" t="s">
        <v>1747</v>
      </c>
      <c r="G173" t="s">
        <v>1970</v>
      </c>
      <c r="H173" t="s">
        <v>2706</v>
      </c>
      <c r="I173" s="26">
        <v>238</v>
      </c>
      <c r="J173" s="12">
        <v>1.19</v>
      </c>
      <c r="K173" s="8">
        <v>26.06914864466</v>
      </c>
      <c r="L173" s="9">
        <v>5.64306640625</v>
      </c>
      <c r="M173" s="3">
        <v>38.24</v>
      </c>
      <c r="N173" s="4">
        <v>6</v>
      </c>
      <c r="O173" s="4">
        <v>6</v>
      </c>
      <c r="P173" s="4">
        <v>7</v>
      </c>
      <c r="Q173" s="23">
        <v>19</v>
      </c>
      <c r="R173" s="24">
        <v>5.04</v>
      </c>
      <c r="S173" s="6">
        <v>25.63</v>
      </c>
      <c r="T173" s="20">
        <v>33.61</v>
      </c>
      <c r="U173" s="21">
        <v>10265011</v>
      </c>
      <c r="V173" s="5">
        <v>148229163.91666701</v>
      </c>
      <c r="W173" s="18">
        <v>433201662.60416698</v>
      </c>
      <c r="X173" s="19">
        <v>23.291231837652884</v>
      </c>
      <c r="Y173" s="9">
        <v>27.143254083251477</v>
      </c>
      <c r="Z173" s="16">
        <v>28.690463539040028</v>
      </c>
      <c r="AA173" s="17">
        <v>1</v>
      </c>
      <c r="AB173" s="7">
        <v>5</v>
      </c>
      <c r="AC173" s="13">
        <v>6</v>
      </c>
      <c r="AD173" s="15" t="s">
        <v>2565</v>
      </c>
      <c r="AE173">
        <v>1</v>
      </c>
      <c r="AF173">
        <v>1</v>
      </c>
      <c r="AG173">
        <v>1</v>
      </c>
      <c r="AH173" s="15" t="s">
        <v>2565</v>
      </c>
      <c r="AI173">
        <v>1</v>
      </c>
      <c r="AJ173">
        <v>1</v>
      </c>
      <c r="AK173">
        <v>1</v>
      </c>
      <c r="AL173" s="15"/>
    </row>
    <row r="174" spans="1:38">
      <c r="A174">
        <v>234</v>
      </c>
      <c r="B174" s="2" t="s">
        <v>418</v>
      </c>
      <c r="C174" s="25" t="s">
        <v>1163</v>
      </c>
      <c r="D174" t="s">
        <v>1747</v>
      </c>
      <c r="G174" t="s">
        <v>1977</v>
      </c>
      <c r="H174" t="s">
        <v>2711</v>
      </c>
      <c r="I174" s="26">
        <v>138</v>
      </c>
      <c r="J174" s="12">
        <v>1</v>
      </c>
      <c r="K174" s="8">
        <v>16.091921644660001</v>
      </c>
      <c r="L174" s="9">
        <v>5.94775390625</v>
      </c>
      <c r="M174" s="3">
        <v>50</v>
      </c>
      <c r="N174" s="4">
        <v>3</v>
      </c>
      <c r="O174" s="4">
        <v>8</v>
      </c>
      <c r="P174" s="4">
        <v>8</v>
      </c>
      <c r="Q174" s="23">
        <v>15</v>
      </c>
      <c r="R174" s="24"/>
      <c r="S174" s="6">
        <v>22.46</v>
      </c>
      <c r="T174" s="20">
        <v>50</v>
      </c>
      <c r="U174" s="21">
        <v>0</v>
      </c>
      <c r="V174" s="5">
        <v>76052754</v>
      </c>
      <c r="W174" s="18">
        <v>413452494.41666698</v>
      </c>
      <c r="X174" s="19" t="s">
        <v>2565</v>
      </c>
      <c r="Y174" s="9">
        <v>26.180497155556498</v>
      </c>
      <c r="Z174" s="16">
        <v>28.623146332735534</v>
      </c>
      <c r="AA174" s="17"/>
      <c r="AB174" s="7">
        <v>3</v>
      </c>
      <c r="AC174" s="13">
        <v>8</v>
      </c>
      <c r="AD174" s="15" t="s">
        <v>2565</v>
      </c>
      <c r="AE174">
        <v>1</v>
      </c>
      <c r="AF174">
        <v>1</v>
      </c>
      <c r="AG174">
        <v>1</v>
      </c>
      <c r="AH174" s="15" t="s">
        <v>2565</v>
      </c>
      <c r="AI174">
        <v>1</v>
      </c>
      <c r="AJ174">
        <v>1</v>
      </c>
      <c r="AK174">
        <v>1</v>
      </c>
      <c r="AL174" s="15"/>
    </row>
    <row r="175" spans="1:38">
      <c r="A175">
        <v>239</v>
      </c>
      <c r="B175" s="2" t="s">
        <v>541</v>
      </c>
      <c r="C175" s="25" t="s">
        <v>1185</v>
      </c>
      <c r="D175" t="s">
        <v>1747</v>
      </c>
      <c r="G175" t="s">
        <v>1982</v>
      </c>
      <c r="H175" t="s">
        <v>2715</v>
      </c>
      <c r="I175" s="26">
        <v>549</v>
      </c>
      <c r="J175" s="12">
        <v>2.7450000000000001</v>
      </c>
      <c r="K175" s="8">
        <v>59.239736034659998</v>
      </c>
      <c r="L175" s="9">
        <v>6.85888671875</v>
      </c>
      <c r="M175" s="3">
        <v>33.15</v>
      </c>
      <c r="N175" s="4">
        <v>4</v>
      </c>
      <c r="O175" s="4">
        <v>3</v>
      </c>
      <c r="P175" s="4">
        <v>19</v>
      </c>
      <c r="Q175" s="23">
        <v>35</v>
      </c>
      <c r="R175" s="24">
        <v>4.55</v>
      </c>
      <c r="S175" s="6">
        <v>20.399999999999999</v>
      </c>
      <c r="T175" s="20">
        <v>28.96</v>
      </c>
      <c r="U175" s="21">
        <v>51830871.166666701</v>
      </c>
      <c r="V175" s="5">
        <v>148145051</v>
      </c>
      <c r="W175" s="18">
        <v>399013613.29166698</v>
      </c>
      <c r="X175" s="19">
        <v>25.627308306772033</v>
      </c>
      <c r="Y175" s="9">
        <v>27.142435190885674</v>
      </c>
      <c r="Z175" s="16">
        <v>28.571862727334352</v>
      </c>
      <c r="AA175" s="17">
        <v>3</v>
      </c>
      <c r="AB175" s="7">
        <v>11</v>
      </c>
      <c r="AC175" s="13">
        <v>16</v>
      </c>
      <c r="AD175" s="15">
        <v>1</v>
      </c>
      <c r="AE175">
        <v>1</v>
      </c>
      <c r="AF175">
        <v>1</v>
      </c>
      <c r="AG175">
        <v>1</v>
      </c>
      <c r="AH175" s="15">
        <v>1</v>
      </c>
      <c r="AI175">
        <v>1</v>
      </c>
      <c r="AJ175">
        <v>1</v>
      </c>
      <c r="AK175">
        <v>1</v>
      </c>
      <c r="AL175" s="15"/>
    </row>
    <row r="176" spans="1:38">
      <c r="A176">
        <v>240</v>
      </c>
      <c r="B176" s="2" t="s">
        <v>659</v>
      </c>
      <c r="C176" s="25" t="s">
        <v>1210</v>
      </c>
      <c r="D176" t="s">
        <v>1747</v>
      </c>
      <c r="G176" t="s">
        <v>1982</v>
      </c>
      <c r="H176" t="s">
        <v>2715</v>
      </c>
      <c r="I176" s="26">
        <v>514</v>
      </c>
      <c r="J176" s="12">
        <v>2.57</v>
      </c>
      <c r="K176" s="8">
        <v>55.814818364659999</v>
      </c>
      <c r="L176" s="9">
        <v>6.01123046875</v>
      </c>
      <c r="M176" s="3">
        <v>33.85</v>
      </c>
      <c r="N176" s="4">
        <v>2</v>
      </c>
      <c r="O176" s="4">
        <v>2</v>
      </c>
      <c r="P176" s="4">
        <v>18</v>
      </c>
      <c r="Q176" s="23">
        <v>32</v>
      </c>
      <c r="R176" s="24">
        <v>0</v>
      </c>
      <c r="S176" s="6">
        <v>21.79</v>
      </c>
      <c r="T176" s="20">
        <v>30.93</v>
      </c>
      <c r="U176" s="21">
        <v>0</v>
      </c>
      <c r="V176" s="5">
        <v>145396063.83333299</v>
      </c>
      <c r="W176" s="18">
        <v>399013613.29166698</v>
      </c>
      <c r="X176" s="19" t="s">
        <v>2565</v>
      </c>
      <c r="Y176" s="9">
        <v>27.115412972200996</v>
      </c>
      <c r="Z176" s="16">
        <v>28.571862727334352</v>
      </c>
      <c r="AA176" s="17"/>
      <c r="AB176" s="7">
        <v>11</v>
      </c>
      <c r="AC176" s="13">
        <v>16</v>
      </c>
      <c r="AD176" s="15" t="s">
        <v>2565</v>
      </c>
      <c r="AE176">
        <v>1</v>
      </c>
      <c r="AF176">
        <v>1</v>
      </c>
      <c r="AG176">
        <v>1</v>
      </c>
      <c r="AH176" s="15" t="s">
        <v>2565</v>
      </c>
      <c r="AI176">
        <v>1</v>
      </c>
      <c r="AJ176">
        <v>1</v>
      </c>
      <c r="AK176">
        <v>1</v>
      </c>
      <c r="AL176" s="15"/>
    </row>
    <row r="177" spans="1:38">
      <c r="A177">
        <v>242</v>
      </c>
      <c r="B177" s="2" t="s">
        <v>94</v>
      </c>
      <c r="C177" s="25" t="s">
        <v>1253</v>
      </c>
      <c r="D177" t="s">
        <v>1747</v>
      </c>
      <c r="G177" t="s">
        <v>1983</v>
      </c>
      <c r="H177" t="s">
        <v>2716</v>
      </c>
      <c r="I177" s="26">
        <v>165</v>
      </c>
      <c r="J177" s="12">
        <v>1</v>
      </c>
      <c r="K177" s="8">
        <v>17.74689976466</v>
      </c>
      <c r="L177" s="9">
        <v>4.97021484375</v>
      </c>
      <c r="M177" s="3">
        <v>42.42</v>
      </c>
      <c r="N177" s="4">
        <v>4</v>
      </c>
      <c r="O177" s="4">
        <v>7</v>
      </c>
      <c r="P177" s="4">
        <v>7</v>
      </c>
      <c r="Q177" s="23">
        <v>15</v>
      </c>
      <c r="R177" s="24">
        <v>29.7</v>
      </c>
      <c r="S177" s="6">
        <v>22.42</v>
      </c>
      <c r="T177" s="20">
        <v>42.42</v>
      </c>
      <c r="U177" s="21">
        <v>69621083.166666701</v>
      </c>
      <c r="V177" s="5">
        <v>29078059.5625</v>
      </c>
      <c r="W177" s="18">
        <v>383031644.91666698</v>
      </c>
      <c r="X177" s="19">
        <v>26.05302092393562</v>
      </c>
      <c r="Y177" s="9">
        <v>24.793427662734409</v>
      </c>
      <c r="Z177" s="16">
        <v>28.512888347276277</v>
      </c>
      <c r="AA177" s="17">
        <v>4</v>
      </c>
      <c r="AB177" s="7">
        <v>3</v>
      </c>
      <c r="AC177" s="13">
        <v>7</v>
      </c>
      <c r="AD177" s="15">
        <v>1</v>
      </c>
      <c r="AE177">
        <v>1</v>
      </c>
      <c r="AF177">
        <v>1</v>
      </c>
      <c r="AG177">
        <v>1</v>
      </c>
      <c r="AH177" s="15">
        <v>1</v>
      </c>
      <c r="AI177">
        <v>1</v>
      </c>
      <c r="AJ177">
        <v>1</v>
      </c>
      <c r="AK177">
        <v>1</v>
      </c>
      <c r="AL177" s="15"/>
    </row>
    <row r="178" spans="1:38">
      <c r="A178">
        <v>244</v>
      </c>
      <c r="B178" s="2" t="s">
        <v>1705</v>
      </c>
      <c r="C178" s="25" t="s">
        <v>1232</v>
      </c>
      <c r="D178" t="s">
        <v>1747</v>
      </c>
      <c r="G178" t="s">
        <v>1986</v>
      </c>
      <c r="H178" t="s">
        <v>2718</v>
      </c>
      <c r="I178" s="26">
        <v>488</v>
      </c>
      <c r="J178" s="12">
        <v>2.44</v>
      </c>
      <c r="K178" s="8">
        <v>54.118652964660001</v>
      </c>
      <c r="L178" s="9">
        <v>5.24951171875</v>
      </c>
      <c r="M178" s="3">
        <v>46.52</v>
      </c>
      <c r="N178" s="4">
        <v>11</v>
      </c>
      <c r="O178" s="4">
        <v>18</v>
      </c>
      <c r="P178" s="4">
        <v>18</v>
      </c>
      <c r="Q178" s="23">
        <v>36</v>
      </c>
      <c r="R178" s="24">
        <v>20.9</v>
      </c>
      <c r="S178" s="6">
        <v>28.07</v>
      </c>
      <c r="T178" s="20">
        <v>37.5</v>
      </c>
      <c r="U178" s="21">
        <v>27576503.25</v>
      </c>
      <c r="V178" s="5">
        <v>172178617.33333299</v>
      </c>
      <c r="W178" s="18">
        <v>381773565.66666698</v>
      </c>
      <c r="X178" s="19">
        <v>24.716936196345813</v>
      </c>
      <c r="Y178" s="9">
        <v>27.359330746301644</v>
      </c>
      <c r="Z178" s="16">
        <v>28.508141971841045</v>
      </c>
      <c r="AA178" s="17">
        <v>8</v>
      </c>
      <c r="AB178" s="7">
        <v>11</v>
      </c>
      <c r="AC178" s="13">
        <v>15</v>
      </c>
      <c r="AD178" s="15">
        <v>1</v>
      </c>
      <c r="AE178">
        <v>1</v>
      </c>
      <c r="AF178">
        <v>1</v>
      </c>
      <c r="AG178">
        <v>1</v>
      </c>
      <c r="AH178" s="15">
        <v>1</v>
      </c>
      <c r="AI178">
        <v>1</v>
      </c>
      <c r="AJ178">
        <v>1</v>
      </c>
      <c r="AK178">
        <v>1</v>
      </c>
      <c r="AL178" s="15"/>
    </row>
    <row r="179" spans="1:38">
      <c r="A179">
        <v>245</v>
      </c>
      <c r="B179" s="2" t="s">
        <v>46</v>
      </c>
      <c r="C179" s="25" t="s">
        <v>889</v>
      </c>
      <c r="D179" t="s">
        <v>1987</v>
      </c>
      <c r="G179" t="s">
        <v>1988</v>
      </c>
      <c r="H179" t="s">
        <v>2719</v>
      </c>
      <c r="I179" s="26">
        <v>425</v>
      </c>
      <c r="J179" s="12">
        <v>2.125</v>
      </c>
      <c r="K179" s="8">
        <v>46.659108264659999</v>
      </c>
      <c r="L179" s="9">
        <v>6.69775390625</v>
      </c>
      <c r="M179" s="3">
        <v>38.119999999999997</v>
      </c>
      <c r="N179" s="4">
        <v>11</v>
      </c>
      <c r="O179" s="4">
        <v>11</v>
      </c>
      <c r="P179" s="4">
        <v>11</v>
      </c>
      <c r="Q179" s="23">
        <v>26</v>
      </c>
      <c r="R179" s="24">
        <v>5.41</v>
      </c>
      <c r="S179" s="6">
        <v>18.12</v>
      </c>
      <c r="T179" s="20">
        <v>38.119999999999997</v>
      </c>
      <c r="U179" s="21">
        <v>10585936.25</v>
      </c>
      <c r="V179" s="5">
        <v>52173058.104166701</v>
      </c>
      <c r="W179" s="18">
        <v>379614403.33333302</v>
      </c>
      <c r="X179" s="19">
        <v>23.335645535210265</v>
      </c>
      <c r="Y179" s="9">
        <v>25.636801663082501</v>
      </c>
      <c r="Z179" s="16">
        <v>28.49995949124548</v>
      </c>
      <c r="AA179" s="17">
        <v>2</v>
      </c>
      <c r="AB179" s="7">
        <v>5</v>
      </c>
      <c r="AC179" s="13">
        <v>11</v>
      </c>
      <c r="AD179" s="15" t="s">
        <v>2565</v>
      </c>
      <c r="AE179">
        <v>1</v>
      </c>
      <c r="AF179">
        <v>1</v>
      </c>
      <c r="AG179">
        <v>1</v>
      </c>
      <c r="AH179" s="15" t="s">
        <v>2565</v>
      </c>
      <c r="AI179">
        <v>1</v>
      </c>
      <c r="AJ179">
        <v>1</v>
      </c>
      <c r="AK179">
        <v>1</v>
      </c>
      <c r="AL179" s="15"/>
    </row>
    <row r="180" spans="1:38">
      <c r="A180">
        <v>249</v>
      </c>
      <c r="B180" s="2" t="s">
        <v>273</v>
      </c>
      <c r="C180" s="25" t="s">
        <v>1348</v>
      </c>
      <c r="D180" t="s">
        <v>1747</v>
      </c>
      <c r="G180" t="s">
        <v>1993</v>
      </c>
      <c r="H180" t="s">
        <v>2723</v>
      </c>
      <c r="I180" s="26">
        <v>551</v>
      </c>
      <c r="J180" s="12">
        <v>2.7549999999999999</v>
      </c>
      <c r="K180" s="8">
        <v>59.892810574659997</v>
      </c>
      <c r="L180" s="9">
        <v>8.29443359375</v>
      </c>
      <c r="M180" s="3">
        <v>39.56</v>
      </c>
      <c r="N180" s="4">
        <v>6</v>
      </c>
      <c r="O180" s="4">
        <v>2</v>
      </c>
      <c r="P180" s="4">
        <v>17</v>
      </c>
      <c r="Q180" s="23">
        <v>28</v>
      </c>
      <c r="R180" s="24">
        <v>4.72</v>
      </c>
      <c r="S180" s="6">
        <v>15.61</v>
      </c>
      <c r="T180" s="20">
        <v>34.85</v>
      </c>
      <c r="U180" s="21">
        <v>8221816.15625</v>
      </c>
      <c r="V180" s="5">
        <v>87105698.458333299</v>
      </c>
      <c r="W180" s="18">
        <v>367500934.08333302</v>
      </c>
      <c r="X180" s="19">
        <v>22.971025682234082</v>
      </c>
      <c r="Y180" s="9">
        <v>26.376263767291231</v>
      </c>
      <c r="Z180" s="16">
        <v>28.453172675974919</v>
      </c>
      <c r="AA180" s="17">
        <v>2</v>
      </c>
      <c r="AB180" s="7">
        <v>6</v>
      </c>
      <c r="AC180" s="13">
        <v>14</v>
      </c>
      <c r="AD180" s="15" t="s">
        <v>2565</v>
      </c>
      <c r="AE180">
        <v>1</v>
      </c>
      <c r="AF180">
        <v>1</v>
      </c>
      <c r="AG180">
        <v>1</v>
      </c>
      <c r="AH180" s="15" t="s">
        <v>2565</v>
      </c>
      <c r="AI180">
        <v>1</v>
      </c>
      <c r="AJ180">
        <v>1</v>
      </c>
      <c r="AK180">
        <v>1</v>
      </c>
      <c r="AL180" s="15"/>
    </row>
    <row r="181" spans="1:38">
      <c r="A181">
        <v>250</v>
      </c>
      <c r="B181" s="2" t="s">
        <v>381</v>
      </c>
      <c r="C181" s="25" t="s">
        <v>1400</v>
      </c>
      <c r="D181" t="s">
        <v>1747</v>
      </c>
      <c r="G181" t="s">
        <v>1870</v>
      </c>
      <c r="H181" t="s">
        <v>2639</v>
      </c>
      <c r="I181" s="26">
        <v>222</v>
      </c>
      <c r="J181" s="12">
        <v>1.1100000000000001</v>
      </c>
      <c r="K181" s="8">
        <v>24.997951854659998</v>
      </c>
      <c r="L181" s="9">
        <v>6.80029296875</v>
      </c>
      <c r="M181" s="3">
        <v>43.69</v>
      </c>
      <c r="N181" s="4">
        <v>5</v>
      </c>
      <c r="O181" s="4">
        <v>6</v>
      </c>
      <c r="P181" s="4">
        <v>10</v>
      </c>
      <c r="Q181" s="23">
        <v>18</v>
      </c>
      <c r="R181" s="24">
        <v>4.5</v>
      </c>
      <c r="S181" s="6">
        <v>16.670000000000002</v>
      </c>
      <c r="T181" s="20">
        <v>36.94</v>
      </c>
      <c r="U181" s="21">
        <v>12780262.5</v>
      </c>
      <c r="V181" s="5">
        <v>53568821.395833299</v>
      </c>
      <c r="W181" s="18">
        <v>364621874.58333302</v>
      </c>
      <c r="X181" s="19">
        <v>23.607414133012796</v>
      </c>
      <c r="Y181" s="9">
        <v>25.674890218900941</v>
      </c>
      <c r="Z181" s="16">
        <v>28.441825873976345</v>
      </c>
      <c r="AA181" s="17">
        <v>1</v>
      </c>
      <c r="AB181" s="7">
        <v>3</v>
      </c>
      <c r="AC181" s="13">
        <v>9</v>
      </c>
      <c r="AD181" s="15" t="s">
        <v>2565</v>
      </c>
      <c r="AE181">
        <v>1</v>
      </c>
      <c r="AF181">
        <v>1</v>
      </c>
      <c r="AG181">
        <v>1</v>
      </c>
      <c r="AH181" s="15" t="s">
        <v>2565</v>
      </c>
      <c r="AI181">
        <v>1</v>
      </c>
      <c r="AJ181">
        <v>1</v>
      </c>
      <c r="AK181">
        <v>1</v>
      </c>
      <c r="AL181" s="15"/>
    </row>
    <row r="182" spans="1:38">
      <c r="A182">
        <v>258</v>
      </c>
      <c r="B182" s="2" t="s">
        <v>204</v>
      </c>
      <c r="C182" s="25" t="s">
        <v>1011</v>
      </c>
      <c r="D182" t="s">
        <v>2004</v>
      </c>
      <c r="G182" t="s">
        <v>2005</v>
      </c>
      <c r="H182" t="s">
        <v>2729</v>
      </c>
      <c r="I182" s="26">
        <v>225</v>
      </c>
      <c r="J182" s="12">
        <v>1.125</v>
      </c>
      <c r="K182" s="8">
        <v>24.58774474466</v>
      </c>
      <c r="L182" s="9">
        <v>7.73779296875</v>
      </c>
      <c r="M182" s="3">
        <v>32.44</v>
      </c>
      <c r="N182" s="4">
        <v>3</v>
      </c>
      <c r="O182" s="4">
        <v>2</v>
      </c>
      <c r="P182" s="4">
        <v>6</v>
      </c>
      <c r="Q182" s="23">
        <v>15</v>
      </c>
      <c r="R182" s="24">
        <v>22.22</v>
      </c>
      <c r="S182" s="6">
        <v>22.22</v>
      </c>
      <c r="T182" s="20">
        <v>32.44</v>
      </c>
      <c r="U182" s="21">
        <v>7804333.8541666698</v>
      </c>
      <c r="V182" s="5">
        <v>79631568.833333299</v>
      </c>
      <c r="W182" s="18">
        <v>347028067.16666698</v>
      </c>
      <c r="X182" s="19">
        <v>22.895844064268612</v>
      </c>
      <c r="Y182" s="9">
        <v>26.246837144860105</v>
      </c>
      <c r="Z182" s="16">
        <v>28.370477109869682</v>
      </c>
      <c r="AA182" s="17">
        <v>4</v>
      </c>
      <c r="AB182" s="7">
        <v>4</v>
      </c>
      <c r="AC182" s="13">
        <v>6</v>
      </c>
      <c r="AD182" s="15">
        <v>1</v>
      </c>
      <c r="AE182">
        <v>1</v>
      </c>
      <c r="AF182">
        <v>1</v>
      </c>
      <c r="AG182">
        <v>1</v>
      </c>
      <c r="AH182" s="15">
        <v>1</v>
      </c>
      <c r="AI182">
        <v>1</v>
      </c>
      <c r="AJ182">
        <v>1</v>
      </c>
      <c r="AK182">
        <v>1</v>
      </c>
      <c r="AL182" s="15"/>
    </row>
    <row r="183" spans="1:38">
      <c r="A183">
        <v>260</v>
      </c>
      <c r="B183" s="2" t="s">
        <v>125</v>
      </c>
      <c r="C183" s="25" t="s">
        <v>1081</v>
      </c>
      <c r="D183" t="s">
        <v>1747</v>
      </c>
      <c r="G183" t="s">
        <v>2006</v>
      </c>
      <c r="H183" t="s">
        <v>2730</v>
      </c>
      <c r="I183" s="26">
        <v>112</v>
      </c>
      <c r="J183" s="12">
        <v>1</v>
      </c>
      <c r="K183" s="8">
        <v>11.36968615466</v>
      </c>
      <c r="L183" s="9">
        <v>4.33544921875</v>
      </c>
      <c r="M183" s="3">
        <v>78.569999999999993</v>
      </c>
      <c r="N183" s="4">
        <v>5</v>
      </c>
      <c r="O183" s="4">
        <v>5</v>
      </c>
      <c r="P183" s="4">
        <v>5</v>
      </c>
      <c r="Q183" s="23">
        <v>15</v>
      </c>
      <c r="R183" s="24">
        <v>10.71</v>
      </c>
      <c r="S183" s="6">
        <v>38.39</v>
      </c>
      <c r="T183" s="20">
        <v>78.569999999999993</v>
      </c>
      <c r="U183" s="21">
        <v>62070944.875</v>
      </c>
      <c r="V183" s="5">
        <v>231804271.75</v>
      </c>
      <c r="W183" s="18">
        <v>341242456.41666698</v>
      </c>
      <c r="X183" s="19">
        <v>25.887414771723996</v>
      </c>
      <c r="Y183" s="9">
        <v>27.788331912051373</v>
      </c>
      <c r="Z183" s="16">
        <v>28.346221912939281</v>
      </c>
      <c r="AA183" s="17">
        <v>2</v>
      </c>
      <c r="AB183" s="7">
        <v>3</v>
      </c>
      <c r="AC183" s="13">
        <v>5</v>
      </c>
      <c r="AD183" s="15">
        <v>1</v>
      </c>
      <c r="AE183">
        <v>1</v>
      </c>
      <c r="AF183">
        <v>1</v>
      </c>
      <c r="AG183">
        <v>1</v>
      </c>
      <c r="AH183" s="15">
        <v>1</v>
      </c>
      <c r="AI183">
        <v>1</v>
      </c>
      <c r="AJ183">
        <v>1</v>
      </c>
      <c r="AK183">
        <v>1</v>
      </c>
      <c r="AL183" s="15"/>
    </row>
    <row r="184" spans="1:38">
      <c r="A184">
        <v>262</v>
      </c>
      <c r="B184" s="2" t="s">
        <v>1648</v>
      </c>
      <c r="C184" s="25" t="s">
        <v>1566</v>
      </c>
      <c r="D184" t="s">
        <v>1747</v>
      </c>
      <c r="G184" t="s">
        <v>2007</v>
      </c>
      <c r="H184" t="s">
        <v>2731</v>
      </c>
      <c r="I184" s="26">
        <v>162</v>
      </c>
      <c r="J184" s="12">
        <v>1</v>
      </c>
      <c r="K184" s="8">
        <v>17.317028264659999</v>
      </c>
      <c r="L184" s="9">
        <v>5.31298828125</v>
      </c>
      <c r="M184" s="3">
        <v>56.79</v>
      </c>
      <c r="N184" s="4">
        <v>4</v>
      </c>
      <c r="O184" s="4">
        <v>6</v>
      </c>
      <c r="P184" s="4">
        <v>6</v>
      </c>
      <c r="Q184" s="23">
        <v>13</v>
      </c>
      <c r="R184" s="24">
        <v>20.37</v>
      </c>
      <c r="S184" s="6">
        <v>32.72</v>
      </c>
      <c r="T184" s="20">
        <v>50</v>
      </c>
      <c r="U184" s="21">
        <v>65262177.21875</v>
      </c>
      <c r="V184" s="5">
        <v>201951480.84375</v>
      </c>
      <c r="W184" s="18">
        <v>334002202.41666698</v>
      </c>
      <c r="X184" s="19">
        <v>25.959743782353822</v>
      </c>
      <c r="Y184" s="9">
        <v>27.589433483986653</v>
      </c>
      <c r="Z184" s="16">
        <v>28.31528237498723</v>
      </c>
      <c r="AA184" s="17">
        <v>2</v>
      </c>
      <c r="AB184" s="7">
        <v>4</v>
      </c>
      <c r="AC184" s="13">
        <v>5</v>
      </c>
      <c r="AD184" s="15">
        <v>1</v>
      </c>
      <c r="AE184">
        <v>1</v>
      </c>
      <c r="AF184">
        <v>1</v>
      </c>
      <c r="AG184">
        <v>1</v>
      </c>
      <c r="AH184" s="15">
        <v>1</v>
      </c>
      <c r="AI184">
        <v>1</v>
      </c>
      <c r="AJ184">
        <v>1</v>
      </c>
      <c r="AK184">
        <v>1</v>
      </c>
      <c r="AL184" s="15"/>
    </row>
    <row r="185" spans="1:38">
      <c r="A185">
        <v>265</v>
      </c>
      <c r="B185" s="2" t="s">
        <v>247</v>
      </c>
      <c r="C185" s="25" t="s">
        <v>1335</v>
      </c>
      <c r="D185" t="s">
        <v>1747</v>
      </c>
      <c r="G185" t="s">
        <v>2010</v>
      </c>
      <c r="H185" t="s">
        <v>2733</v>
      </c>
      <c r="I185" s="26">
        <v>311</v>
      </c>
      <c r="J185" s="12">
        <v>1.5549999999999999</v>
      </c>
      <c r="K185" s="8">
        <v>34.220613464659998</v>
      </c>
      <c r="L185" s="9">
        <v>6.74169921875</v>
      </c>
      <c r="M185" s="3">
        <v>38.26</v>
      </c>
      <c r="N185" s="4">
        <v>11</v>
      </c>
      <c r="O185" s="4">
        <v>2</v>
      </c>
      <c r="P185" s="4">
        <v>10</v>
      </c>
      <c r="Q185" s="23">
        <v>14</v>
      </c>
      <c r="R185" s="24">
        <v>2.57</v>
      </c>
      <c r="S185" s="6">
        <v>5.79</v>
      </c>
      <c r="T185" s="20">
        <v>38.26</v>
      </c>
      <c r="U185" s="21">
        <v>27984253.5</v>
      </c>
      <c r="V185" s="5">
        <v>72950709.375</v>
      </c>
      <c r="W185" s="18">
        <v>331121701.16666698</v>
      </c>
      <c r="X185" s="19">
        <v>24.738111927535154</v>
      </c>
      <c r="Y185" s="9">
        <v>26.120418671235015</v>
      </c>
      <c r="Z185" s="16">
        <v>28.30278632477059</v>
      </c>
      <c r="AA185" s="17">
        <v>1</v>
      </c>
      <c r="AB185" s="7">
        <v>2</v>
      </c>
      <c r="AC185" s="13">
        <v>10</v>
      </c>
      <c r="AD185" s="15" t="s">
        <v>2565</v>
      </c>
      <c r="AE185">
        <v>1</v>
      </c>
      <c r="AF185">
        <v>1</v>
      </c>
      <c r="AG185">
        <v>1</v>
      </c>
      <c r="AH185" s="15" t="s">
        <v>2565</v>
      </c>
      <c r="AI185">
        <v>1</v>
      </c>
      <c r="AJ185">
        <v>1</v>
      </c>
      <c r="AK185">
        <v>1</v>
      </c>
      <c r="AL185" s="15"/>
    </row>
    <row r="186" spans="1:38">
      <c r="A186">
        <v>266</v>
      </c>
      <c r="B186" s="2" t="s">
        <v>105</v>
      </c>
      <c r="C186" s="25" t="s">
        <v>1076</v>
      </c>
      <c r="D186" t="s">
        <v>1747</v>
      </c>
      <c r="G186" t="s">
        <v>2011</v>
      </c>
      <c r="H186" t="s">
        <v>2734</v>
      </c>
      <c r="I186" s="26">
        <v>408</v>
      </c>
      <c r="J186" s="12">
        <v>2.04</v>
      </c>
      <c r="K186" s="8">
        <v>44.567324994659998</v>
      </c>
      <c r="L186" s="9">
        <v>7.18115234375</v>
      </c>
      <c r="M186" s="3">
        <v>34.07</v>
      </c>
      <c r="N186" s="4">
        <v>4</v>
      </c>
      <c r="O186" s="4">
        <v>10</v>
      </c>
      <c r="P186" s="4">
        <v>10</v>
      </c>
      <c r="Q186" s="23">
        <v>14</v>
      </c>
      <c r="R186" s="24">
        <v>1.96</v>
      </c>
      <c r="S186" s="6">
        <v>9.07</v>
      </c>
      <c r="T186" s="20">
        <v>32.11</v>
      </c>
      <c r="U186" s="21">
        <v>35223572</v>
      </c>
      <c r="V186" s="5">
        <v>141142745.25</v>
      </c>
      <c r="W186" s="18">
        <v>327709840.25</v>
      </c>
      <c r="X186" s="19">
        <v>25.070037883584529</v>
      </c>
      <c r="Y186" s="9">
        <v>27.072579735135317</v>
      </c>
      <c r="Z186" s="16">
        <v>28.287843752903381</v>
      </c>
      <c r="AA186" s="17">
        <v>1</v>
      </c>
      <c r="AB186" s="7">
        <v>4</v>
      </c>
      <c r="AC186" s="13">
        <v>9</v>
      </c>
      <c r="AD186" s="15" t="s">
        <v>2565</v>
      </c>
      <c r="AE186">
        <v>1</v>
      </c>
      <c r="AF186">
        <v>1</v>
      </c>
      <c r="AG186">
        <v>1</v>
      </c>
      <c r="AH186" s="15" t="s">
        <v>2565</v>
      </c>
      <c r="AI186">
        <v>1</v>
      </c>
      <c r="AJ186">
        <v>1</v>
      </c>
      <c r="AK186">
        <v>1</v>
      </c>
      <c r="AL186" s="15"/>
    </row>
    <row r="187" spans="1:38">
      <c r="A187">
        <v>269</v>
      </c>
      <c r="B187" s="2" t="s">
        <v>623</v>
      </c>
      <c r="C187" s="25" t="s">
        <v>1522</v>
      </c>
      <c r="D187" t="s">
        <v>1747</v>
      </c>
      <c r="G187" t="s">
        <v>2014</v>
      </c>
      <c r="H187" t="s">
        <v>2736</v>
      </c>
      <c r="I187" s="26">
        <v>131</v>
      </c>
      <c r="J187" s="12">
        <v>1</v>
      </c>
      <c r="K187" s="8">
        <v>13.49987144466</v>
      </c>
      <c r="L187" s="9">
        <v>7.85498046875</v>
      </c>
      <c r="M187" s="3">
        <v>47.33</v>
      </c>
      <c r="N187" s="4">
        <v>5</v>
      </c>
      <c r="O187" s="4">
        <v>5</v>
      </c>
      <c r="P187" s="4">
        <v>5</v>
      </c>
      <c r="Q187" s="23">
        <v>14</v>
      </c>
      <c r="R187" s="24">
        <v>21.37</v>
      </c>
      <c r="S187" s="6">
        <v>29.01</v>
      </c>
      <c r="T187" s="20">
        <v>47.33</v>
      </c>
      <c r="U187" s="21">
        <v>8543994</v>
      </c>
      <c r="V187" s="5">
        <v>101223095.895833</v>
      </c>
      <c r="W187" s="18">
        <v>320164985.5</v>
      </c>
      <c r="X187" s="19">
        <v>23.026479203220745</v>
      </c>
      <c r="Y187" s="9">
        <v>26.592963263881845</v>
      </c>
      <c r="Z187" s="16">
        <v>28.254240296785422</v>
      </c>
      <c r="AA187" s="17">
        <v>2</v>
      </c>
      <c r="AB187" s="7">
        <v>4</v>
      </c>
      <c r="AC187" s="13">
        <v>5</v>
      </c>
      <c r="AD187" s="15">
        <v>1</v>
      </c>
      <c r="AE187">
        <v>1</v>
      </c>
      <c r="AF187">
        <v>1</v>
      </c>
      <c r="AG187">
        <v>1</v>
      </c>
      <c r="AH187" s="15">
        <v>1</v>
      </c>
      <c r="AI187">
        <v>1</v>
      </c>
      <c r="AJ187">
        <v>1</v>
      </c>
      <c r="AK187">
        <v>1</v>
      </c>
      <c r="AL187" s="15"/>
    </row>
    <row r="188" spans="1:38">
      <c r="A188">
        <v>271</v>
      </c>
      <c r="B188" s="2" t="s">
        <v>462</v>
      </c>
      <c r="C188" s="25" t="s">
        <v>1441</v>
      </c>
      <c r="D188" t="s">
        <v>1747</v>
      </c>
      <c r="G188" t="s">
        <v>2007</v>
      </c>
      <c r="H188" t="s">
        <v>2731</v>
      </c>
      <c r="I188" s="26">
        <v>156</v>
      </c>
      <c r="J188" s="12">
        <v>1</v>
      </c>
      <c r="K188" s="8">
        <v>16.49157003466</v>
      </c>
      <c r="L188" s="9">
        <v>5.05908203125</v>
      </c>
      <c r="M188" s="3">
        <v>53.85</v>
      </c>
      <c r="N188" s="4">
        <v>4</v>
      </c>
      <c r="O188" s="4">
        <v>6</v>
      </c>
      <c r="P188" s="4">
        <v>8</v>
      </c>
      <c r="Q188" s="23">
        <v>17</v>
      </c>
      <c r="R188" s="24">
        <v>16.670000000000002</v>
      </c>
      <c r="S188" s="6">
        <v>37.82</v>
      </c>
      <c r="T188" s="20">
        <v>37.82</v>
      </c>
      <c r="U188" s="21">
        <v>146382583.375</v>
      </c>
      <c r="V188" s="5">
        <v>388892919.66666698</v>
      </c>
      <c r="W188" s="18">
        <v>312457085.91666698</v>
      </c>
      <c r="X188" s="19">
        <v>27.125168670827019</v>
      </c>
      <c r="Y188" s="9">
        <v>28.534797727852062</v>
      </c>
      <c r="Z188" s="16">
        <v>28.219082817076412</v>
      </c>
      <c r="AA188" s="17">
        <v>2</v>
      </c>
      <c r="AB188" s="7">
        <v>6</v>
      </c>
      <c r="AC188" s="13">
        <v>4</v>
      </c>
      <c r="AD188" s="15">
        <v>1</v>
      </c>
      <c r="AE188">
        <v>1</v>
      </c>
      <c r="AF188">
        <v>1</v>
      </c>
      <c r="AG188">
        <v>1</v>
      </c>
      <c r="AH188" s="15">
        <v>1</v>
      </c>
      <c r="AI188">
        <v>1</v>
      </c>
      <c r="AJ188">
        <v>1</v>
      </c>
      <c r="AK188">
        <v>1</v>
      </c>
      <c r="AL188" s="15"/>
    </row>
    <row r="189" spans="1:38">
      <c r="A189">
        <v>272</v>
      </c>
      <c r="B189" s="2" t="s">
        <v>533</v>
      </c>
      <c r="C189" s="25" t="s">
        <v>924</v>
      </c>
      <c r="D189" t="s">
        <v>2016</v>
      </c>
      <c r="G189" t="s">
        <v>2017</v>
      </c>
      <c r="H189" t="s">
        <v>2738</v>
      </c>
      <c r="I189" s="26">
        <v>131</v>
      </c>
      <c r="J189" s="12">
        <v>1</v>
      </c>
      <c r="K189" s="8">
        <v>14.169088824659999</v>
      </c>
      <c r="L189" s="9">
        <v>5.04638671875</v>
      </c>
      <c r="M189" s="3">
        <v>61.07</v>
      </c>
      <c r="N189" s="4">
        <v>9</v>
      </c>
      <c r="O189" s="4">
        <v>8</v>
      </c>
      <c r="P189" s="4">
        <v>8</v>
      </c>
      <c r="Q189" s="23">
        <v>16</v>
      </c>
      <c r="R189" s="24">
        <v>9.92</v>
      </c>
      <c r="S189" s="6">
        <v>36.64</v>
      </c>
      <c r="T189" s="20">
        <v>61.07</v>
      </c>
      <c r="U189" s="21">
        <v>179583488</v>
      </c>
      <c r="V189" s="5">
        <v>178803806.91666701</v>
      </c>
      <c r="W189" s="18">
        <v>311758494.83333302</v>
      </c>
      <c r="X189" s="19">
        <v>27.420079465104234</v>
      </c>
      <c r="Y189" s="9">
        <v>27.413802212406086</v>
      </c>
      <c r="Z189" s="16">
        <v>28.215853630419129</v>
      </c>
      <c r="AA189" s="17">
        <v>1</v>
      </c>
      <c r="AB189" s="7">
        <v>3</v>
      </c>
      <c r="AC189" s="13">
        <v>7</v>
      </c>
      <c r="AD189" s="15" t="s">
        <v>2565</v>
      </c>
      <c r="AE189">
        <v>1</v>
      </c>
      <c r="AF189">
        <v>1</v>
      </c>
      <c r="AG189">
        <v>1</v>
      </c>
      <c r="AH189" s="15" t="s">
        <v>2565</v>
      </c>
      <c r="AI189">
        <v>1</v>
      </c>
      <c r="AJ189">
        <v>1</v>
      </c>
      <c r="AK189">
        <v>1</v>
      </c>
      <c r="AL189" s="15"/>
    </row>
    <row r="190" spans="1:38">
      <c r="A190">
        <v>273</v>
      </c>
      <c r="B190" s="2" t="s">
        <v>521</v>
      </c>
      <c r="C190" s="25" t="s">
        <v>1474</v>
      </c>
      <c r="D190" t="s">
        <v>1747</v>
      </c>
      <c r="G190" t="s">
        <v>2018</v>
      </c>
      <c r="H190" t="s">
        <v>2739</v>
      </c>
      <c r="I190" s="26">
        <v>296</v>
      </c>
      <c r="J190" s="12">
        <v>1.48</v>
      </c>
      <c r="K190" s="8">
        <v>31.424803844660001</v>
      </c>
      <c r="L190" s="9">
        <v>5.08447265625</v>
      </c>
      <c r="M190" s="3">
        <v>30.07</v>
      </c>
      <c r="N190" s="4">
        <v>17</v>
      </c>
      <c r="O190" s="4">
        <v>7</v>
      </c>
      <c r="P190" s="4">
        <v>7</v>
      </c>
      <c r="Q190" s="23">
        <v>8</v>
      </c>
      <c r="R190" s="24">
        <v>0</v>
      </c>
      <c r="S190" s="6">
        <v>8.7799999999999994</v>
      </c>
      <c r="T190" s="20">
        <v>26.35</v>
      </c>
      <c r="U190" s="21">
        <v>0</v>
      </c>
      <c r="V190" s="5">
        <v>54063072.25</v>
      </c>
      <c r="W190" s="18">
        <v>310692545.16666698</v>
      </c>
      <c r="X190" s="19" t="s">
        <v>2565</v>
      </c>
      <c r="Y190" s="9">
        <v>25.688140162652754</v>
      </c>
      <c r="Z190" s="16">
        <v>28.210912384594351</v>
      </c>
      <c r="AA190" s="17"/>
      <c r="AB190" s="7">
        <v>2</v>
      </c>
      <c r="AC190" s="13">
        <v>6</v>
      </c>
      <c r="AD190" s="15" t="s">
        <v>2565</v>
      </c>
      <c r="AE190">
        <v>1</v>
      </c>
      <c r="AF190">
        <v>1</v>
      </c>
      <c r="AG190">
        <v>1</v>
      </c>
      <c r="AH190" s="15" t="s">
        <v>2565</v>
      </c>
      <c r="AI190">
        <v>1</v>
      </c>
      <c r="AJ190">
        <v>1</v>
      </c>
      <c r="AK190">
        <v>1</v>
      </c>
      <c r="AL190" s="15"/>
    </row>
    <row r="191" spans="1:38">
      <c r="A191">
        <v>274</v>
      </c>
      <c r="B191" s="2" t="s">
        <v>986</v>
      </c>
      <c r="C191" s="25" t="s">
        <v>884</v>
      </c>
      <c r="D191" t="s">
        <v>2019</v>
      </c>
      <c r="G191" t="s">
        <v>1865</v>
      </c>
      <c r="H191" t="s">
        <v>2636</v>
      </c>
      <c r="I191" s="26">
        <v>120</v>
      </c>
      <c r="J191" s="12">
        <v>1</v>
      </c>
      <c r="K191" s="8">
        <v>13.088088234660001</v>
      </c>
      <c r="L191" s="9">
        <v>6.72705078125</v>
      </c>
      <c r="M191" s="3">
        <v>48.33</v>
      </c>
      <c r="N191" s="4">
        <v>3</v>
      </c>
      <c r="O191" s="4">
        <v>3</v>
      </c>
      <c r="P191" s="4">
        <v>4</v>
      </c>
      <c r="Q191" s="23">
        <v>16</v>
      </c>
      <c r="R191" s="24">
        <v>31.67</v>
      </c>
      <c r="S191" s="6">
        <v>48.33</v>
      </c>
      <c r="T191" s="20">
        <v>31.67</v>
      </c>
      <c r="U191" s="21">
        <v>274854067</v>
      </c>
      <c r="V191" s="5">
        <v>552592269.5</v>
      </c>
      <c r="W191" s="18">
        <v>306975020</v>
      </c>
      <c r="X191" s="19">
        <v>28.034090586108999</v>
      </c>
      <c r="Y191" s="9">
        <v>29.041640138780931</v>
      </c>
      <c r="Z191" s="16">
        <v>28.193546020595349</v>
      </c>
      <c r="AA191" s="17">
        <v>2</v>
      </c>
      <c r="AB191" s="7">
        <v>4</v>
      </c>
      <c r="AC191" s="13">
        <v>2</v>
      </c>
      <c r="AD191" s="15">
        <v>1</v>
      </c>
      <c r="AE191">
        <v>1</v>
      </c>
      <c r="AF191">
        <v>1</v>
      </c>
      <c r="AG191">
        <v>1</v>
      </c>
      <c r="AH191" s="15">
        <v>1</v>
      </c>
      <c r="AI191">
        <v>1</v>
      </c>
      <c r="AJ191">
        <v>1</v>
      </c>
      <c r="AK191">
        <v>1</v>
      </c>
      <c r="AL191" s="15"/>
    </row>
    <row r="192" spans="1:38">
      <c r="A192">
        <v>276</v>
      </c>
      <c r="B192" s="2" t="s">
        <v>879</v>
      </c>
      <c r="C192" s="25" t="s">
        <v>1000</v>
      </c>
      <c r="D192" t="s">
        <v>2022</v>
      </c>
      <c r="F192" t="s">
        <v>3121</v>
      </c>
      <c r="G192" t="s">
        <v>2023</v>
      </c>
      <c r="H192" t="s">
        <v>2741</v>
      </c>
      <c r="I192" s="26">
        <v>393</v>
      </c>
      <c r="J192" s="12">
        <v>1.9650000000000001</v>
      </c>
      <c r="K192" s="8">
        <v>42.034055534659998</v>
      </c>
      <c r="L192" s="9">
        <v>6.43017578125</v>
      </c>
      <c r="M192" s="3">
        <v>37.4</v>
      </c>
      <c r="N192" s="4">
        <v>5</v>
      </c>
      <c r="O192" s="4">
        <v>15</v>
      </c>
      <c r="P192" s="4">
        <v>15</v>
      </c>
      <c r="Q192" s="23">
        <v>26</v>
      </c>
      <c r="R192" s="24">
        <v>6.87</v>
      </c>
      <c r="S192" s="6">
        <v>19.34</v>
      </c>
      <c r="T192" s="20">
        <v>30.79</v>
      </c>
      <c r="U192" s="21">
        <v>2737658.7291666698</v>
      </c>
      <c r="V192" s="5">
        <v>70653020</v>
      </c>
      <c r="W192" s="18">
        <v>303419247</v>
      </c>
      <c r="X192" s="19">
        <v>21.384511183770528</v>
      </c>
      <c r="Y192" s="9">
        <v>26.074247892794894</v>
      </c>
      <c r="Z192" s="16">
        <v>28.176737363044868</v>
      </c>
      <c r="AA192" s="17">
        <v>3</v>
      </c>
      <c r="AB192" s="7">
        <v>7</v>
      </c>
      <c r="AC192" s="13">
        <v>13</v>
      </c>
      <c r="AD192" s="15">
        <v>1</v>
      </c>
      <c r="AE192">
        <v>1</v>
      </c>
      <c r="AF192">
        <v>1</v>
      </c>
      <c r="AG192">
        <v>1</v>
      </c>
      <c r="AH192" s="15">
        <v>1</v>
      </c>
      <c r="AI192">
        <v>1</v>
      </c>
      <c r="AJ192">
        <v>1</v>
      </c>
      <c r="AK192">
        <v>1</v>
      </c>
      <c r="AL192" s="15"/>
    </row>
    <row r="193" spans="1:38">
      <c r="A193">
        <v>277</v>
      </c>
      <c r="B193" s="2" t="s">
        <v>882</v>
      </c>
      <c r="C193" s="25" t="s">
        <v>665</v>
      </c>
      <c r="D193" t="s">
        <v>2024</v>
      </c>
      <c r="E193" t="s">
        <v>2025</v>
      </c>
      <c r="G193" t="s">
        <v>2026</v>
      </c>
      <c r="H193" t="s">
        <v>2742</v>
      </c>
      <c r="I193" s="26">
        <v>137</v>
      </c>
      <c r="J193" s="12">
        <v>1</v>
      </c>
      <c r="K193" s="8">
        <v>15.20817926466</v>
      </c>
      <c r="L193" s="9">
        <v>5.28759765625</v>
      </c>
      <c r="M193" s="3">
        <v>41.61</v>
      </c>
      <c r="N193" s="4">
        <v>4</v>
      </c>
      <c r="O193" s="4">
        <v>4</v>
      </c>
      <c r="P193" s="4">
        <v>4</v>
      </c>
      <c r="Q193" s="23">
        <v>9</v>
      </c>
      <c r="R193" s="24"/>
      <c r="S193" s="6">
        <v>22.63</v>
      </c>
      <c r="T193" s="20">
        <v>35.04</v>
      </c>
      <c r="U193" s="21">
        <v>0</v>
      </c>
      <c r="V193" s="5">
        <v>109894525.166667</v>
      </c>
      <c r="W193" s="18">
        <v>303209654.25</v>
      </c>
      <c r="X193" s="19" t="s">
        <v>2565</v>
      </c>
      <c r="Y193" s="9">
        <v>26.711544273578546</v>
      </c>
      <c r="Z193" s="16">
        <v>28.175740449009155</v>
      </c>
      <c r="AA193" s="17"/>
      <c r="AB193" s="7">
        <v>3</v>
      </c>
      <c r="AC193" s="13">
        <v>3</v>
      </c>
      <c r="AD193" s="15" t="s">
        <v>2565</v>
      </c>
      <c r="AE193">
        <v>1</v>
      </c>
      <c r="AF193">
        <v>1</v>
      </c>
      <c r="AG193">
        <v>1</v>
      </c>
      <c r="AH193" s="15" t="s">
        <v>2565</v>
      </c>
      <c r="AI193">
        <v>1</v>
      </c>
      <c r="AJ193">
        <v>1</v>
      </c>
      <c r="AK193">
        <v>1</v>
      </c>
      <c r="AL193" s="15"/>
    </row>
    <row r="194" spans="1:38">
      <c r="A194">
        <v>279</v>
      </c>
      <c r="B194" s="2" t="s">
        <v>428</v>
      </c>
      <c r="C194" s="25" t="s">
        <v>1423</v>
      </c>
      <c r="D194" t="s">
        <v>1747</v>
      </c>
      <c r="G194" t="s">
        <v>1870</v>
      </c>
      <c r="H194" t="s">
        <v>2639</v>
      </c>
      <c r="I194" s="26">
        <v>222</v>
      </c>
      <c r="J194" s="12">
        <v>1.1100000000000001</v>
      </c>
      <c r="K194" s="8">
        <v>25.027962414659999</v>
      </c>
      <c r="L194" s="9">
        <v>6.80029296875</v>
      </c>
      <c r="M194" s="3">
        <v>31.98</v>
      </c>
      <c r="N194" s="4">
        <v>5</v>
      </c>
      <c r="O194" s="4">
        <v>3</v>
      </c>
      <c r="P194" s="4">
        <v>7</v>
      </c>
      <c r="Q194" s="23">
        <v>13</v>
      </c>
      <c r="R194" s="24">
        <v>4.5</v>
      </c>
      <c r="S194" s="6">
        <v>9.91</v>
      </c>
      <c r="T194" s="20">
        <v>31.98</v>
      </c>
      <c r="U194" s="21">
        <v>12780262.5</v>
      </c>
      <c r="V194" s="5">
        <v>59621092</v>
      </c>
      <c r="W194" s="18">
        <v>296507882.91666698</v>
      </c>
      <c r="X194" s="19">
        <v>23.607414133012796</v>
      </c>
      <c r="Y194" s="9">
        <v>25.829319463702934</v>
      </c>
      <c r="Z194" s="16">
        <v>28.143495219666491</v>
      </c>
      <c r="AA194" s="17">
        <v>1</v>
      </c>
      <c r="AB194" s="7">
        <v>2</v>
      </c>
      <c r="AC194" s="13">
        <v>7</v>
      </c>
      <c r="AD194" s="15" t="s">
        <v>2565</v>
      </c>
      <c r="AE194">
        <v>1</v>
      </c>
      <c r="AF194">
        <v>1</v>
      </c>
      <c r="AG194">
        <v>1</v>
      </c>
      <c r="AH194" s="15" t="s">
        <v>2565</v>
      </c>
      <c r="AI194">
        <v>1</v>
      </c>
      <c r="AJ194">
        <v>1</v>
      </c>
      <c r="AK194">
        <v>1</v>
      </c>
      <c r="AL194" s="15"/>
    </row>
    <row r="195" spans="1:38">
      <c r="A195">
        <v>281</v>
      </c>
      <c r="B195" s="2" t="s">
        <v>434</v>
      </c>
      <c r="C195" s="25" t="s">
        <v>1015</v>
      </c>
      <c r="D195" t="s">
        <v>2030</v>
      </c>
      <c r="G195" t="s">
        <v>1811</v>
      </c>
      <c r="H195" t="s">
        <v>2606</v>
      </c>
      <c r="I195" s="26">
        <v>117</v>
      </c>
      <c r="J195" s="12">
        <v>1</v>
      </c>
      <c r="K195" s="8">
        <v>12.929518784660001</v>
      </c>
      <c r="L195" s="9">
        <v>6.06201171875</v>
      </c>
      <c r="M195" s="3">
        <v>33.33</v>
      </c>
      <c r="N195" s="4">
        <v>4</v>
      </c>
      <c r="O195" s="4">
        <v>5</v>
      </c>
      <c r="P195" s="4">
        <v>5</v>
      </c>
      <c r="Q195" s="23">
        <v>13</v>
      </c>
      <c r="R195" s="24">
        <v>7.69</v>
      </c>
      <c r="S195" s="6">
        <v>33.33</v>
      </c>
      <c r="T195" s="20">
        <v>21.37</v>
      </c>
      <c r="U195" s="21">
        <v>53351520</v>
      </c>
      <c r="V195" s="5">
        <v>118137149.166667</v>
      </c>
      <c r="W195" s="18">
        <v>294437868.5</v>
      </c>
      <c r="X195" s="19">
        <v>25.669026038639377</v>
      </c>
      <c r="Y195" s="9">
        <v>26.815887462114798</v>
      </c>
      <c r="Z195" s="16">
        <v>28.133387991580005</v>
      </c>
      <c r="AA195" s="17">
        <v>1</v>
      </c>
      <c r="AB195" s="7">
        <v>5</v>
      </c>
      <c r="AC195" s="13">
        <v>3</v>
      </c>
      <c r="AD195" s="15" t="s">
        <v>2565</v>
      </c>
      <c r="AE195">
        <v>1</v>
      </c>
      <c r="AF195">
        <v>1</v>
      </c>
      <c r="AG195">
        <v>1</v>
      </c>
      <c r="AH195" s="15" t="s">
        <v>2565</v>
      </c>
      <c r="AI195">
        <v>1</v>
      </c>
      <c r="AJ195">
        <v>1</v>
      </c>
      <c r="AK195">
        <v>1</v>
      </c>
      <c r="AL195" s="15"/>
    </row>
    <row r="196" spans="1:38">
      <c r="A196">
        <v>282</v>
      </c>
      <c r="B196" s="2" t="s">
        <v>448</v>
      </c>
      <c r="C196" s="25" t="s">
        <v>1168</v>
      </c>
      <c r="D196" t="s">
        <v>1747</v>
      </c>
      <c r="G196" t="s">
        <v>2031</v>
      </c>
      <c r="H196" t="s">
        <v>2744</v>
      </c>
      <c r="I196" s="26">
        <v>142</v>
      </c>
      <c r="J196" s="12">
        <v>1</v>
      </c>
      <c r="K196" s="8">
        <v>14.98608632466</v>
      </c>
      <c r="L196" s="9">
        <v>7.13720703125</v>
      </c>
      <c r="M196" s="3">
        <v>39.44</v>
      </c>
      <c r="N196" s="4">
        <v>7</v>
      </c>
      <c r="O196" s="4">
        <v>4</v>
      </c>
      <c r="P196" s="4">
        <v>4</v>
      </c>
      <c r="Q196" s="23">
        <v>9</v>
      </c>
      <c r="R196" s="24">
        <v>9.15</v>
      </c>
      <c r="S196" s="6">
        <v>39.44</v>
      </c>
      <c r="T196" s="20">
        <v>39.44</v>
      </c>
      <c r="U196" s="21">
        <v>7110192.25</v>
      </c>
      <c r="V196" s="5">
        <v>204631271</v>
      </c>
      <c r="W196" s="18">
        <v>292834508.33333302</v>
      </c>
      <c r="X196" s="19">
        <v>22.761457138222575</v>
      </c>
      <c r="Y196" s="9">
        <v>27.608451388391966</v>
      </c>
      <c r="Z196" s="16">
        <v>28.125510333444421</v>
      </c>
      <c r="AA196" s="17">
        <v>1</v>
      </c>
      <c r="AB196" s="7">
        <v>4</v>
      </c>
      <c r="AC196" s="13">
        <v>4</v>
      </c>
      <c r="AD196" s="15" t="s">
        <v>2565</v>
      </c>
      <c r="AE196">
        <v>1</v>
      </c>
      <c r="AF196">
        <v>1</v>
      </c>
      <c r="AG196">
        <v>1</v>
      </c>
      <c r="AH196" s="15" t="s">
        <v>2565</v>
      </c>
      <c r="AI196">
        <v>1</v>
      </c>
      <c r="AJ196">
        <v>1</v>
      </c>
      <c r="AK196">
        <v>1</v>
      </c>
      <c r="AL196" s="15"/>
    </row>
    <row r="197" spans="1:38">
      <c r="A197">
        <v>283</v>
      </c>
      <c r="B197" s="2" t="s">
        <v>294</v>
      </c>
      <c r="C197" s="25" t="s">
        <v>1124</v>
      </c>
      <c r="D197" t="s">
        <v>1747</v>
      </c>
      <c r="G197" t="s">
        <v>2032</v>
      </c>
      <c r="H197" t="s">
        <v>2745</v>
      </c>
      <c r="I197" s="26">
        <v>227</v>
      </c>
      <c r="J197" s="12">
        <v>1.135</v>
      </c>
      <c r="K197" s="8">
        <v>26.19171495466</v>
      </c>
      <c r="L197" s="9">
        <v>6.87353515625</v>
      </c>
      <c r="M197" s="3">
        <v>39.65</v>
      </c>
      <c r="N197" s="4">
        <v>14</v>
      </c>
      <c r="O197" s="4">
        <v>12</v>
      </c>
      <c r="P197" s="4">
        <v>12</v>
      </c>
      <c r="Q197" s="23">
        <v>29</v>
      </c>
      <c r="R197" s="24">
        <v>14.98</v>
      </c>
      <c r="S197" s="6">
        <v>39.65</v>
      </c>
      <c r="T197" s="20">
        <v>27.31</v>
      </c>
      <c r="U197" s="21">
        <v>75210657.4375</v>
      </c>
      <c r="V197" s="5">
        <v>285504262.58333302</v>
      </c>
      <c r="W197" s="18">
        <v>292766976.375</v>
      </c>
      <c r="X197" s="19">
        <v>26.164433772162589</v>
      </c>
      <c r="Y197" s="9">
        <v>28.088937044308484</v>
      </c>
      <c r="Z197" s="16">
        <v>28.125177588311889</v>
      </c>
      <c r="AA197" s="17">
        <v>4</v>
      </c>
      <c r="AB197" s="7">
        <v>12</v>
      </c>
      <c r="AC197" s="13">
        <v>9</v>
      </c>
      <c r="AD197" s="15">
        <v>1</v>
      </c>
      <c r="AE197">
        <v>1</v>
      </c>
      <c r="AF197">
        <v>1</v>
      </c>
      <c r="AG197">
        <v>1</v>
      </c>
      <c r="AH197" s="15">
        <v>1</v>
      </c>
      <c r="AI197">
        <v>1</v>
      </c>
      <c r="AJ197">
        <v>1</v>
      </c>
      <c r="AK197">
        <v>1</v>
      </c>
      <c r="AL197" s="15"/>
    </row>
    <row r="198" spans="1:38">
      <c r="A198">
        <v>284</v>
      </c>
      <c r="B198" s="2" t="s">
        <v>262</v>
      </c>
      <c r="C198" s="25" t="s">
        <v>1117</v>
      </c>
      <c r="D198" t="s">
        <v>1747</v>
      </c>
      <c r="G198" t="s">
        <v>1973</v>
      </c>
      <c r="H198" t="s">
        <v>2708</v>
      </c>
      <c r="I198" s="26">
        <v>650</v>
      </c>
      <c r="J198" s="12">
        <v>3.25</v>
      </c>
      <c r="K198" s="8">
        <v>70.307602154660003</v>
      </c>
      <c r="L198" s="9">
        <v>7.73779296875</v>
      </c>
      <c r="M198" s="3">
        <v>36.46</v>
      </c>
      <c r="N198" s="4">
        <v>10</v>
      </c>
      <c r="O198" s="4">
        <v>18</v>
      </c>
      <c r="P198" s="4">
        <v>23</v>
      </c>
      <c r="Q198" s="23">
        <v>39</v>
      </c>
      <c r="R198" s="24">
        <v>8.6199999999999992</v>
      </c>
      <c r="S198" s="6">
        <v>20</v>
      </c>
      <c r="T198" s="20">
        <v>31.69</v>
      </c>
      <c r="U198" s="21">
        <v>18269162.260416701</v>
      </c>
      <c r="V198" s="5">
        <v>76576071.041666701</v>
      </c>
      <c r="W198" s="18">
        <v>291356635.08333302</v>
      </c>
      <c r="X198" s="19">
        <v>24.122907144348126</v>
      </c>
      <c r="Y198" s="9">
        <v>26.190390304627936</v>
      </c>
      <c r="Z198" s="16">
        <v>28.118210924744911</v>
      </c>
      <c r="AA198" s="17">
        <v>5</v>
      </c>
      <c r="AB198" s="7">
        <v>11</v>
      </c>
      <c r="AC198" s="13">
        <v>21</v>
      </c>
      <c r="AD198" s="15">
        <v>1</v>
      </c>
      <c r="AE198">
        <v>1</v>
      </c>
      <c r="AF198">
        <v>1</v>
      </c>
      <c r="AG198">
        <v>1</v>
      </c>
      <c r="AH198" s="15">
        <v>1</v>
      </c>
      <c r="AI198">
        <v>1</v>
      </c>
      <c r="AJ198">
        <v>1</v>
      </c>
      <c r="AK198">
        <v>1</v>
      </c>
      <c r="AL198" s="15"/>
    </row>
    <row r="199" spans="1:38">
      <c r="A199">
        <v>286</v>
      </c>
      <c r="B199" s="2" t="s">
        <v>718</v>
      </c>
      <c r="C199" s="25" t="s">
        <v>885</v>
      </c>
      <c r="D199" t="s">
        <v>2035</v>
      </c>
      <c r="E199" t="s">
        <v>2036</v>
      </c>
      <c r="G199" t="s">
        <v>2037</v>
      </c>
      <c r="H199" t="s">
        <v>2747</v>
      </c>
      <c r="I199" s="26">
        <v>164</v>
      </c>
      <c r="J199" s="12">
        <v>1</v>
      </c>
      <c r="K199" s="8">
        <v>17.623579124660001</v>
      </c>
      <c r="L199" s="9">
        <v>8.45556640625</v>
      </c>
      <c r="M199" s="3">
        <v>48.17</v>
      </c>
      <c r="N199" s="4">
        <v>17</v>
      </c>
      <c r="O199" s="4">
        <v>4</v>
      </c>
      <c r="P199" s="4">
        <v>7</v>
      </c>
      <c r="Q199" s="23">
        <v>16</v>
      </c>
      <c r="R199" s="24">
        <v>20.73</v>
      </c>
      <c r="S199" s="6">
        <v>48.17</v>
      </c>
      <c r="T199" s="20">
        <v>19.510000000000002</v>
      </c>
      <c r="U199" s="21">
        <v>44341785.645833299</v>
      </c>
      <c r="V199" s="5">
        <v>900043363.27083302</v>
      </c>
      <c r="W199" s="18">
        <v>289218305</v>
      </c>
      <c r="X199" s="19">
        <v>25.402163532985028</v>
      </c>
      <c r="Y199" s="9">
        <v>29.745419269950901</v>
      </c>
      <c r="Z199" s="16">
        <v>28.107583624309751</v>
      </c>
      <c r="AA199" s="17">
        <v>3</v>
      </c>
      <c r="AB199" s="7">
        <v>7</v>
      </c>
      <c r="AC199" s="13">
        <v>3</v>
      </c>
      <c r="AD199" s="15">
        <v>1</v>
      </c>
      <c r="AE199">
        <v>1</v>
      </c>
      <c r="AF199">
        <v>1</v>
      </c>
      <c r="AG199">
        <v>1</v>
      </c>
      <c r="AH199" s="15">
        <v>1</v>
      </c>
      <c r="AI199">
        <v>1</v>
      </c>
      <c r="AJ199">
        <v>1</v>
      </c>
      <c r="AK199">
        <v>1</v>
      </c>
      <c r="AL199" s="15"/>
    </row>
    <row r="200" spans="1:38">
      <c r="A200">
        <v>287</v>
      </c>
      <c r="B200" s="2" t="s">
        <v>60</v>
      </c>
      <c r="C200" s="25" t="s">
        <v>887</v>
      </c>
      <c r="D200" t="s">
        <v>2038</v>
      </c>
      <c r="E200" t="s">
        <v>2039</v>
      </c>
      <c r="G200" t="s">
        <v>2037</v>
      </c>
      <c r="H200" t="s">
        <v>2747</v>
      </c>
      <c r="I200" s="26">
        <v>164</v>
      </c>
      <c r="J200" s="12">
        <v>1</v>
      </c>
      <c r="K200" s="8">
        <v>17.526417194659999</v>
      </c>
      <c r="L200" s="9">
        <v>8.00146484375</v>
      </c>
      <c r="M200" s="3">
        <v>54.27</v>
      </c>
      <c r="N200" s="4">
        <v>25</v>
      </c>
      <c r="O200" s="4">
        <v>4</v>
      </c>
      <c r="P200" s="4">
        <v>7</v>
      </c>
      <c r="Q200" s="23">
        <v>16</v>
      </c>
      <c r="R200" s="24">
        <v>20.73</v>
      </c>
      <c r="S200" s="6">
        <v>54.27</v>
      </c>
      <c r="T200" s="20">
        <v>19.510000000000002</v>
      </c>
      <c r="U200" s="21">
        <v>44030978.4375</v>
      </c>
      <c r="V200" s="5">
        <v>857485563.60416698</v>
      </c>
      <c r="W200" s="18">
        <v>289218305</v>
      </c>
      <c r="X200" s="19">
        <v>25.392015567792388</v>
      </c>
      <c r="Y200" s="9">
        <v>29.675537141763947</v>
      </c>
      <c r="Z200" s="16">
        <v>28.107583624309751</v>
      </c>
      <c r="AA200" s="17">
        <v>3</v>
      </c>
      <c r="AB200" s="7">
        <v>7</v>
      </c>
      <c r="AC200" s="13">
        <v>3</v>
      </c>
      <c r="AD200" s="15">
        <v>1</v>
      </c>
      <c r="AE200">
        <v>1</v>
      </c>
      <c r="AF200">
        <v>1</v>
      </c>
      <c r="AG200">
        <v>1</v>
      </c>
      <c r="AH200" s="15">
        <v>1</v>
      </c>
      <c r="AI200">
        <v>1</v>
      </c>
      <c r="AJ200">
        <v>1</v>
      </c>
      <c r="AK200">
        <v>1</v>
      </c>
      <c r="AL200" s="15"/>
    </row>
    <row r="201" spans="1:38">
      <c r="A201">
        <v>288</v>
      </c>
      <c r="B201" s="2" t="s">
        <v>364</v>
      </c>
      <c r="C201" s="25" t="s">
        <v>1146</v>
      </c>
      <c r="D201" t="s">
        <v>1747</v>
      </c>
      <c r="G201" t="s">
        <v>2037</v>
      </c>
      <c r="H201" t="s">
        <v>2747</v>
      </c>
      <c r="I201" s="26">
        <v>244</v>
      </c>
      <c r="J201" s="12">
        <v>1.22</v>
      </c>
      <c r="K201" s="8">
        <v>26.655297754660001</v>
      </c>
      <c r="L201" s="9">
        <v>8.99755859375</v>
      </c>
      <c r="M201" s="3">
        <v>34.840000000000003</v>
      </c>
      <c r="N201" s="4">
        <v>17</v>
      </c>
      <c r="O201" s="4">
        <v>4</v>
      </c>
      <c r="P201" s="4">
        <v>7</v>
      </c>
      <c r="Q201" s="23">
        <v>18</v>
      </c>
      <c r="R201" s="24">
        <v>8.61</v>
      </c>
      <c r="S201" s="6">
        <v>34.840000000000003</v>
      </c>
      <c r="T201" s="20">
        <v>26.64</v>
      </c>
      <c r="U201" s="21">
        <v>65146498.78125</v>
      </c>
      <c r="V201" s="5">
        <v>972636962.4375</v>
      </c>
      <c r="W201" s="18">
        <v>289218305</v>
      </c>
      <c r="X201" s="19">
        <v>25.957184309211236</v>
      </c>
      <c r="Y201" s="9">
        <v>29.8573261774409</v>
      </c>
      <c r="Z201" s="16">
        <v>28.107583624309751</v>
      </c>
      <c r="AA201" s="17">
        <v>2</v>
      </c>
      <c r="AB201" s="7">
        <v>7</v>
      </c>
      <c r="AC201" s="13">
        <v>5</v>
      </c>
      <c r="AD201" s="15">
        <v>1</v>
      </c>
      <c r="AE201">
        <v>1</v>
      </c>
      <c r="AF201">
        <v>1</v>
      </c>
      <c r="AG201">
        <v>1</v>
      </c>
      <c r="AH201" s="15">
        <v>1</v>
      </c>
      <c r="AI201">
        <v>1</v>
      </c>
      <c r="AJ201">
        <v>1</v>
      </c>
      <c r="AK201">
        <v>1</v>
      </c>
      <c r="AL201" s="15"/>
    </row>
    <row r="202" spans="1:38">
      <c r="A202">
        <v>290</v>
      </c>
      <c r="B202" s="2" t="s">
        <v>485</v>
      </c>
      <c r="C202" s="25" t="s">
        <v>1455</v>
      </c>
      <c r="D202" t="s">
        <v>1747</v>
      </c>
      <c r="G202" t="s">
        <v>2042</v>
      </c>
      <c r="H202" t="s">
        <v>2749</v>
      </c>
      <c r="I202" s="26">
        <v>383</v>
      </c>
      <c r="J202" s="12">
        <v>1.915</v>
      </c>
      <c r="K202" s="8">
        <v>39.709884064660102</v>
      </c>
      <c r="L202" s="9">
        <v>7.86962890625</v>
      </c>
      <c r="M202" s="3">
        <v>36.549999999999997</v>
      </c>
      <c r="N202" s="4">
        <v>2</v>
      </c>
      <c r="O202" s="4">
        <v>3</v>
      </c>
      <c r="P202" s="4">
        <v>9</v>
      </c>
      <c r="Q202" s="23">
        <v>15</v>
      </c>
      <c r="R202" s="24">
        <v>6.27</v>
      </c>
      <c r="S202" s="6">
        <v>17.489999999999998</v>
      </c>
      <c r="T202" s="20">
        <v>31.85</v>
      </c>
      <c r="U202" s="21">
        <v>40949468.53125</v>
      </c>
      <c r="V202" s="5">
        <v>103613375.354167</v>
      </c>
      <c r="W202" s="18">
        <v>287766009.25</v>
      </c>
      <c r="X202" s="19">
        <v>25.287341391967793</v>
      </c>
      <c r="Y202" s="9">
        <v>26.626635010304696</v>
      </c>
      <c r="Z202" s="16">
        <v>28.10032095095983</v>
      </c>
      <c r="AA202" s="17">
        <v>2</v>
      </c>
      <c r="AB202" s="7">
        <v>5</v>
      </c>
      <c r="AC202" s="13">
        <v>8</v>
      </c>
      <c r="AD202" s="15">
        <v>1</v>
      </c>
      <c r="AE202">
        <v>1</v>
      </c>
      <c r="AF202">
        <v>1</v>
      </c>
      <c r="AG202">
        <v>1</v>
      </c>
      <c r="AH202" s="15">
        <v>1</v>
      </c>
      <c r="AI202">
        <v>1</v>
      </c>
      <c r="AJ202">
        <v>1</v>
      </c>
      <c r="AK202">
        <v>1</v>
      </c>
      <c r="AL202" s="15"/>
    </row>
    <row r="203" spans="1:38">
      <c r="A203">
        <v>291</v>
      </c>
      <c r="B203" s="2" t="s">
        <v>152</v>
      </c>
      <c r="C203" s="25" t="s">
        <v>744</v>
      </c>
      <c r="D203" t="s">
        <v>2043</v>
      </c>
      <c r="E203" t="s">
        <v>2044</v>
      </c>
      <c r="G203" t="s">
        <v>2045</v>
      </c>
      <c r="H203" t="s">
        <v>2750</v>
      </c>
      <c r="I203" s="26">
        <v>167</v>
      </c>
      <c r="J203" s="12">
        <v>1</v>
      </c>
      <c r="K203" s="8">
        <v>18.542235594659999</v>
      </c>
      <c r="L203" s="9">
        <v>5.23681640625</v>
      </c>
      <c r="M203" s="3">
        <v>44.91</v>
      </c>
      <c r="N203" s="4">
        <v>5</v>
      </c>
      <c r="O203" s="4">
        <v>7</v>
      </c>
      <c r="P203" s="4">
        <v>7</v>
      </c>
      <c r="Q203" s="23">
        <v>14</v>
      </c>
      <c r="R203" s="24">
        <v>14.37</v>
      </c>
      <c r="S203" s="6">
        <v>23.35</v>
      </c>
      <c r="T203" s="20">
        <v>40.119999999999997</v>
      </c>
      <c r="U203" s="21">
        <v>5068319.5</v>
      </c>
      <c r="V203" s="5">
        <v>39910549.833333299</v>
      </c>
      <c r="W203" s="18">
        <v>287528595.66666698</v>
      </c>
      <c r="X203" s="19">
        <v>22.273076042211876</v>
      </c>
      <c r="Y203" s="9">
        <v>25.250266818689866</v>
      </c>
      <c r="Z203" s="16">
        <v>28.099130203068814</v>
      </c>
      <c r="AA203" s="17">
        <v>2</v>
      </c>
      <c r="AB203" s="7">
        <v>4</v>
      </c>
      <c r="AC203" s="13">
        <v>6</v>
      </c>
      <c r="AD203" s="15">
        <v>1</v>
      </c>
      <c r="AE203">
        <v>1</v>
      </c>
      <c r="AF203">
        <v>1</v>
      </c>
      <c r="AG203">
        <v>1</v>
      </c>
      <c r="AH203" s="15">
        <v>1</v>
      </c>
      <c r="AI203">
        <v>1</v>
      </c>
      <c r="AJ203">
        <v>1</v>
      </c>
      <c r="AK203">
        <v>1</v>
      </c>
      <c r="AL203" s="15"/>
    </row>
    <row r="204" spans="1:38">
      <c r="A204">
        <v>297</v>
      </c>
      <c r="B204" s="2" t="s">
        <v>71</v>
      </c>
      <c r="C204" s="25" t="s">
        <v>1010</v>
      </c>
      <c r="D204" t="s">
        <v>2004</v>
      </c>
      <c r="E204" t="s">
        <v>2053</v>
      </c>
      <c r="G204" t="s">
        <v>2005</v>
      </c>
      <c r="H204" t="s">
        <v>2729</v>
      </c>
      <c r="I204" s="26">
        <v>225</v>
      </c>
      <c r="J204" s="12">
        <v>1.125</v>
      </c>
      <c r="K204" s="8">
        <v>24.718879764659999</v>
      </c>
      <c r="L204" s="9">
        <v>8.61669921875</v>
      </c>
      <c r="M204" s="3">
        <v>38.67</v>
      </c>
      <c r="N204" s="4">
        <v>6</v>
      </c>
      <c r="O204" s="4">
        <v>3</v>
      </c>
      <c r="P204" s="4">
        <v>7</v>
      </c>
      <c r="Q204" s="23">
        <v>17</v>
      </c>
      <c r="R204" s="24">
        <v>15.11</v>
      </c>
      <c r="S204" s="6">
        <v>20</v>
      </c>
      <c r="T204" s="20">
        <v>33.78</v>
      </c>
      <c r="U204" s="21">
        <v>7804333.8541666698</v>
      </c>
      <c r="V204" s="5">
        <v>79631568.833333299</v>
      </c>
      <c r="W204" s="18">
        <v>275170863.83333302</v>
      </c>
      <c r="X204" s="19">
        <v>22.895844064268612</v>
      </c>
      <c r="Y204" s="9">
        <v>26.246837144860105</v>
      </c>
      <c r="Z204" s="16">
        <v>28.035752479035434</v>
      </c>
      <c r="AA204" s="17">
        <v>3</v>
      </c>
      <c r="AB204" s="7">
        <v>4</v>
      </c>
      <c r="AC204" s="13">
        <v>6</v>
      </c>
      <c r="AD204" s="15">
        <v>1</v>
      </c>
      <c r="AE204">
        <v>1</v>
      </c>
      <c r="AF204">
        <v>1</v>
      </c>
      <c r="AG204">
        <v>1</v>
      </c>
      <c r="AH204" s="15">
        <v>1</v>
      </c>
      <c r="AI204">
        <v>1</v>
      </c>
      <c r="AJ204">
        <v>1</v>
      </c>
      <c r="AK204">
        <v>1</v>
      </c>
      <c r="AL204" s="15"/>
    </row>
    <row r="205" spans="1:38">
      <c r="A205">
        <v>298</v>
      </c>
      <c r="B205" s="2" t="s">
        <v>1700</v>
      </c>
      <c r="C205" s="25" t="s">
        <v>1585</v>
      </c>
      <c r="D205" t="s">
        <v>1747</v>
      </c>
      <c r="G205" t="s">
        <v>2042</v>
      </c>
      <c r="H205" t="s">
        <v>2749</v>
      </c>
      <c r="I205" s="26">
        <v>383</v>
      </c>
      <c r="J205" s="12">
        <v>1.915</v>
      </c>
      <c r="K205" s="8">
        <v>39.896968514660102</v>
      </c>
      <c r="L205" s="9">
        <v>7.86962890625</v>
      </c>
      <c r="M205" s="3">
        <v>30.03</v>
      </c>
      <c r="N205" s="4">
        <v>2</v>
      </c>
      <c r="O205" s="4">
        <v>2</v>
      </c>
      <c r="P205" s="4">
        <v>8</v>
      </c>
      <c r="Q205" s="23">
        <v>17</v>
      </c>
      <c r="R205" s="24">
        <v>10.18</v>
      </c>
      <c r="S205" s="6">
        <v>19.059999999999999</v>
      </c>
      <c r="T205" s="20">
        <v>30.03</v>
      </c>
      <c r="U205" s="21">
        <v>32850033.395833299</v>
      </c>
      <c r="V205" s="5">
        <v>104339937.5625</v>
      </c>
      <c r="W205" s="18">
        <v>270024476.58333302</v>
      </c>
      <c r="X205" s="19">
        <v>24.969391501425161</v>
      </c>
      <c r="Y205" s="9">
        <v>26.636716234262082</v>
      </c>
      <c r="Z205" s="16">
        <v>28.008514946541265</v>
      </c>
      <c r="AA205" s="17">
        <v>3</v>
      </c>
      <c r="AB205" s="7">
        <v>6</v>
      </c>
      <c r="AC205" s="13">
        <v>8</v>
      </c>
      <c r="AD205" s="15">
        <v>1</v>
      </c>
      <c r="AE205">
        <v>1</v>
      </c>
      <c r="AF205">
        <v>1</v>
      </c>
      <c r="AG205">
        <v>1</v>
      </c>
      <c r="AH205" s="15">
        <v>1</v>
      </c>
      <c r="AI205">
        <v>1</v>
      </c>
      <c r="AJ205">
        <v>1</v>
      </c>
      <c r="AK205">
        <v>1</v>
      </c>
      <c r="AL205" s="15"/>
    </row>
    <row r="206" spans="1:38">
      <c r="A206">
        <v>299</v>
      </c>
      <c r="B206" s="2" t="s">
        <v>307</v>
      </c>
      <c r="C206" s="25" t="s">
        <v>1128</v>
      </c>
      <c r="D206" t="s">
        <v>1747</v>
      </c>
      <c r="G206" t="s">
        <v>1959</v>
      </c>
      <c r="H206" t="s">
        <v>2699</v>
      </c>
      <c r="I206" s="26">
        <v>586</v>
      </c>
      <c r="J206" s="12">
        <v>2.93</v>
      </c>
      <c r="K206" s="8">
        <v>61.447689904660002</v>
      </c>
      <c r="L206" s="9">
        <v>5.38916015625</v>
      </c>
      <c r="M206" s="3">
        <v>31.74</v>
      </c>
      <c r="N206" s="4">
        <v>5</v>
      </c>
      <c r="O206" s="4">
        <v>11</v>
      </c>
      <c r="P206" s="4">
        <v>15</v>
      </c>
      <c r="Q206" s="23">
        <v>27</v>
      </c>
      <c r="R206" s="24">
        <v>5.8</v>
      </c>
      <c r="S206" s="6">
        <v>19.45</v>
      </c>
      <c r="T206" s="20">
        <v>27.65</v>
      </c>
      <c r="U206" s="21">
        <v>31926307.84375</v>
      </c>
      <c r="V206" s="5">
        <v>126520927.333333</v>
      </c>
      <c r="W206" s="18">
        <v>269158026.66666698</v>
      </c>
      <c r="X206" s="19">
        <v>24.928242384563827</v>
      </c>
      <c r="Y206" s="9">
        <v>26.914800794318328</v>
      </c>
      <c r="Z206" s="16">
        <v>28.003878208270205</v>
      </c>
      <c r="AA206" s="17">
        <v>3</v>
      </c>
      <c r="AB206" s="7">
        <v>10</v>
      </c>
      <c r="AC206" s="13">
        <v>13</v>
      </c>
      <c r="AD206" s="15">
        <v>1</v>
      </c>
      <c r="AE206">
        <v>1</v>
      </c>
      <c r="AF206">
        <v>1</v>
      </c>
      <c r="AG206">
        <v>1</v>
      </c>
      <c r="AH206" s="15">
        <v>1</v>
      </c>
      <c r="AI206">
        <v>1</v>
      </c>
      <c r="AJ206">
        <v>1</v>
      </c>
      <c r="AK206">
        <v>1</v>
      </c>
      <c r="AL206" s="15"/>
    </row>
    <row r="207" spans="1:38">
      <c r="A207">
        <v>300</v>
      </c>
      <c r="B207" s="2" t="s">
        <v>299</v>
      </c>
      <c r="C207" s="25" t="s">
        <v>1365</v>
      </c>
      <c r="D207" t="s">
        <v>1747</v>
      </c>
      <c r="G207" t="s">
        <v>2054</v>
      </c>
      <c r="H207" t="s">
        <v>2755</v>
      </c>
      <c r="I207" s="26">
        <v>198</v>
      </c>
      <c r="J207" s="12">
        <v>1</v>
      </c>
      <c r="K207" s="8">
        <v>20.660497644660001</v>
      </c>
      <c r="L207" s="9">
        <v>7.23974609375</v>
      </c>
      <c r="M207" s="3">
        <v>44.95</v>
      </c>
      <c r="N207" s="4">
        <v>4</v>
      </c>
      <c r="O207" s="4">
        <v>6</v>
      </c>
      <c r="P207" s="4">
        <v>6</v>
      </c>
      <c r="Q207" s="23">
        <v>12</v>
      </c>
      <c r="R207" s="24">
        <v>12.63</v>
      </c>
      <c r="S207" s="6">
        <v>27.27</v>
      </c>
      <c r="T207" s="20">
        <v>44.95</v>
      </c>
      <c r="U207" s="21">
        <v>44097798.375</v>
      </c>
      <c r="V207" s="5">
        <v>105193272</v>
      </c>
      <c r="W207" s="18">
        <v>267849597.54166701</v>
      </c>
      <c r="X207" s="19">
        <v>25.394203293854709</v>
      </c>
      <c r="Y207" s="9">
        <v>26.648467194122333</v>
      </c>
      <c r="Z207" s="16">
        <v>27.996847887431692</v>
      </c>
      <c r="AA207" s="17">
        <v>2</v>
      </c>
      <c r="AB207" s="7">
        <v>4</v>
      </c>
      <c r="AC207" s="13">
        <v>6</v>
      </c>
      <c r="AD207" s="15">
        <v>1</v>
      </c>
      <c r="AE207">
        <v>1</v>
      </c>
      <c r="AF207">
        <v>1</v>
      </c>
      <c r="AG207">
        <v>1</v>
      </c>
      <c r="AH207" s="15">
        <v>1</v>
      </c>
      <c r="AI207">
        <v>1</v>
      </c>
      <c r="AJ207">
        <v>1</v>
      </c>
      <c r="AK207">
        <v>1</v>
      </c>
      <c r="AL207" s="15"/>
    </row>
    <row r="208" spans="1:38">
      <c r="A208">
        <v>302</v>
      </c>
      <c r="B208" s="2" t="s">
        <v>250</v>
      </c>
      <c r="C208" s="25" t="s">
        <v>1114</v>
      </c>
      <c r="D208" t="s">
        <v>1747</v>
      </c>
      <c r="G208" t="s">
        <v>1828</v>
      </c>
      <c r="H208" t="s">
        <v>2615</v>
      </c>
      <c r="I208" s="26">
        <v>213</v>
      </c>
      <c r="J208" s="12">
        <v>1.0649999999999999</v>
      </c>
      <c r="K208" s="8">
        <v>23.276177854659998</v>
      </c>
      <c r="L208" s="9">
        <v>6.43017578125</v>
      </c>
      <c r="M208" s="3">
        <v>38.03</v>
      </c>
      <c r="N208" s="4">
        <v>1</v>
      </c>
      <c r="O208" s="4">
        <v>3</v>
      </c>
      <c r="P208" s="4">
        <v>5</v>
      </c>
      <c r="Q208" s="23">
        <v>9</v>
      </c>
      <c r="R208" s="24"/>
      <c r="S208" s="6">
        <v>12.21</v>
      </c>
      <c r="T208" s="20">
        <v>38.03</v>
      </c>
      <c r="U208" s="21">
        <v>0</v>
      </c>
      <c r="V208" s="5">
        <v>109204749.375</v>
      </c>
      <c r="W208" s="18">
        <v>261950920.5</v>
      </c>
      <c r="X208" s="19" t="s">
        <v>2565</v>
      </c>
      <c r="Y208" s="9">
        <v>26.702460360327006</v>
      </c>
      <c r="Z208" s="16">
        <v>27.964721290769749</v>
      </c>
      <c r="AA208" s="17"/>
      <c r="AB208" s="7">
        <v>2</v>
      </c>
      <c r="AC208" s="13">
        <v>5</v>
      </c>
      <c r="AD208" s="15" t="s">
        <v>2565</v>
      </c>
      <c r="AE208">
        <v>1</v>
      </c>
      <c r="AF208">
        <v>1</v>
      </c>
      <c r="AG208">
        <v>1</v>
      </c>
      <c r="AH208" s="15" t="s">
        <v>2565</v>
      </c>
      <c r="AI208">
        <v>1</v>
      </c>
      <c r="AJ208">
        <v>1</v>
      </c>
      <c r="AK208">
        <v>1</v>
      </c>
      <c r="AL208" s="15"/>
    </row>
    <row r="209" spans="1:38">
      <c r="A209">
        <v>311</v>
      </c>
      <c r="B209" s="2" t="s">
        <v>264</v>
      </c>
      <c r="C209" s="25" t="s">
        <v>854</v>
      </c>
      <c r="D209" t="s">
        <v>2063</v>
      </c>
      <c r="G209" t="s">
        <v>2064</v>
      </c>
      <c r="H209" t="s">
        <v>2760</v>
      </c>
      <c r="I209" s="26">
        <v>310</v>
      </c>
      <c r="J209" s="12">
        <v>1.55</v>
      </c>
      <c r="K209" s="8">
        <v>33.819433254659998</v>
      </c>
      <c r="L209" s="9">
        <v>8.51416015625</v>
      </c>
      <c r="M209" s="3">
        <v>37.1</v>
      </c>
      <c r="N209" s="4">
        <v>4</v>
      </c>
      <c r="O209" s="4">
        <v>9</v>
      </c>
      <c r="P209" s="4">
        <v>9</v>
      </c>
      <c r="Q209" s="23">
        <v>14</v>
      </c>
      <c r="R209" s="24">
        <v>0</v>
      </c>
      <c r="S209" s="6">
        <v>10.65</v>
      </c>
      <c r="T209" s="20">
        <v>37.1</v>
      </c>
      <c r="U209" s="21">
        <v>0</v>
      </c>
      <c r="V209" s="5">
        <v>24426499.5</v>
      </c>
      <c r="W209" s="18">
        <v>248894194.5</v>
      </c>
      <c r="X209" s="19" t="s">
        <v>2565</v>
      </c>
      <c r="Y209" s="9">
        <v>24.541943793644144</v>
      </c>
      <c r="Z209" s="16">
        <v>27.890957338699728</v>
      </c>
      <c r="AA209" s="17"/>
      <c r="AB209" s="7">
        <v>3</v>
      </c>
      <c r="AC209" s="13">
        <v>9</v>
      </c>
      <c r="AD209" s="15" t="s">
        <v>2565</v>
      </c>
      <c r="AE209">
        <v>1</v>
      </c>
      <c r="AF209">
        <v>1</v>
      </c>
      <c r="AG209">
        <v>1</v>
      </c>
      <c r="AH209" s="15" t="s">
        <v>2565</v>
      </c>
      <c r="AI209">
        <v>1</v>
      </c>
      <c r="AJ209">
        <v>1</v>
      </c>
      <c r="AK209">
        <v>1</v>
      </c>
      <c r="AL209" s="15"/>
    </row>
    <row r="210" spans="1:38">
      <c r="A210">
        <v>315</v>
      </c>
      <c r="B210" s="2" t="s">
        <v>817</v>
      </c>
      <c r="C210" s="25" t="s">
        <v>735</v>
      </c>
      <c r="D210" t="s">
        <v>2067</v>
      </c>
      <c r="G210" t="s">
        <v>1796</v>
      </c>
      <c r="H210" t="s">
        <v>2596</v>
      </c>
      <c r="I210" s="26">
        <v>174</v>
      </c>
      <c r="J210" s="12">
        <v>1</v>
      </c>
      <c r="K210" s="8">
        <v>17.525947844659999</v>
      </c>
      <c r="L210" s="9">
        <v>5.42724609375</v>
      </c>
      <c r="M210" s="3">
        <v>54.6</v>
      </c>
      <c r="N210" s="4">
        <v>7</v>
      </c>
      <c r="O210" s="4">
        <v>5</v>
      </c>
      <c r="P210" s="4">
        <v>5</v>
      </c>
      <c r="Q210" s="23">
        <v>14</v>
      </c>
      <c r="R210" s="24">
        <v>50.57</v>
      </c>
      <c r="S210" s="6">
        <v>17.82</v>
      </c>
      <c r="T210" s="20">
        <v>38.51</v>
      </c>
      <c r="U210" s="21">
        <v>176859391.1875</v>
      </c>
      <c r="V210" s="5">
        <v>98394711.125</v>
      </c>
      <c r="W210" s="18">
        <v>241123737.20833299</v>
      </c>
      <c r="X210" s="19">
        <v>27.398027586901733</v>
      </c>
      <c r="Y210" s="9">
        <v>26.552077434666302</v>
      </c>
      <c r="Z210" s="16">
        <v>27.845198441839653</v>
      </c>
      <c r="AA210" s="17">
        <v>4</v>
      </c>
      <c r="AB210" s="7">
        <v>2</v>
      </c>
      <c r="AC210" s="13">
        <v>3</v>
      </c>
      <c r="AD210" s="15">
        <v>1</v>
      </c>
      <c r="AE210">
        <v>1</v>
      </c>
      <c r="AF210">
        <v>1</v>
      </c>
      <c r="AG210">
        <v>1</v>
      </c>
      <c r="AH210" s="15">
        <v>1</v>
      </c>
      <c r="AI210">
        <v>1</v>
      </c>
      <c r="AJ210">
        <v>1</v>
      </c>
      <c r="AK210">
        <v>1</v>
      </c>
      <c r="AL210" s="15"/>
    </row>
    <row r="211" spans="1:38">
      <c r="A211">
        <v>316</v>
      </c>
      <c r="B211" s="2" t="s">
        <v>502</v>
      </c>
      <c r="C211" s="25" t="s">
        <v>702</v>
      </c>
      <c r="D211" t="s">
        <v>1951</v>
      </c>
      <c r="G211" t="s">
        <v>1952</v>
      </c>
      <c r="H211" t="s">
        <v>2693</v>
      </c>
      <c r="I211" s="26">
        <v>410</v>
      </c>
      <c r="J211" s="12">
        <v>2.0499999999999998</v>
      </c>
      <c r="K211" s="8">
        <v>45.305024614659999</v>
      </c>
      <c r="L211" s="9">
        <v>5.92236328125</v>
      </c>
      <c r="M211" s="3">
        <v>31.71</v>
      </c>
      <c r="N211" s="4">
        <v>7</v>
      </c>
      <c r="O211" s="4">
        <v>12</v>
      </c>
      <c r="P211" s="4">
        <v>12</v>
      </c>
      <c r="Q211" s="23">
        <v>26</v>
      </c>
      <c r="R211" s="24">
        <v>12.44</v>
      </c>
      <c r="S211" s="6">
        <v>30.98</v>
      </c>
      <c r="T211" s="20">
        <v>24.39</v>
      </c>
      <c r="U211" s="21">
        <v>28385574.53125</v>
      </c>
      <c r="V211" s="5">
        <v>139011982.83333299</v>
      </c>
      <c r="W211" s="18">
        <v>238728927.83333299</v>
      </c>
      <c r="X211" s="19">
        <v>24.758654606634504</v>
      </c>
      <c r="Y211" s="9">
        <v>27.050634007724732</v>
      </c>
      <c r="Z211" s="16">
        <v>27.830798153809511</v>
      </c>
      <c r="AA211" s="17">
        <v>4</v>
      </c>
      <c r="AB211" s="7">
        <v>10</v>
      </c>
      <c r="AC211" s="13">
        <v>10</v>
      </c>
      <c r="AD211" s="15">
        <v>1</v>
      </c>
      <c r="AE211">
        <v>1</v>
      </c>
      <c r="AF211">
        <v>1</v>
      </c>
      <c r="AG211">
        <v>1</v>
      </c>
      <c r="AH211" s="15">
        <v>1</v>
      </c>
      <c r="AI211">
        <v>1</v>
      </c>
      <c r="AJ211">
        <v>1</v>
      </c>
      <c r="AK211">
        <v>1</v>
      </c>
      <c r="AL211" s="15"/>
    </row>
    <row r="212" spans="1:38">
      <c r="A212">
        <v>318</v>
      </c>
      <c r="B212" s="2" t="s">
        <v>650</v>
      </c>
      <c r="C212" s="25" t="s">
        <v>1208</v>
      </c>
      <c r="D212" t="s">
        <v>1747</v>
      </c>
      <c r="G212" t="s">
        <v>1807</v>
      </c>
      <c r="H212" t="s">
        <v>2603</v>
      </c>
      <c r="I212" s="26">
        <v>617</v>
      </c>
      <c r="J212" s="12">
        <v>3.085</v>
      </c>
      <c r="K212" s="8">
        <v>67.8361531246601</v>
      </c>
      <c r="L212" s="9">
        <v>5.22412109375</v>
      </c>
      <c r="M212" s="3">
        <v>30.96</v>
      </c>
      <c r="N212" s="4">
        <v>10</v>
      </c>
      <c r="O212" s="4">
        <v>18</v>
      </c>
      <c r="P212" s="4">
        <v>19</v>
      </c>
      <c r="Q212" s="23">
        <v>36</v>
      </c>
      <c r="R212" s="24">
        <v>8.59</v>
      </c>
      <c r="S212" s="6">
        <v>17.34</v>
      </c>
      <c r="T212" s="20">
        <v>26.58</v>
      </c>
      <c r="U212" s="21">
        <v>69516971.25</v>
      </c>
      <c r="V212" s="5">
        <v>103006376.166667</v>
      </c>
      <c r="W212" s="18">
        <v>236991228.58333299</v>
      </c>
      <c r="X212" s="19">
        <v>26.050861891677553</v>
      </c>
      <c r="Y212" s="9">
        <v>26.618158403102701</v>
      </c>
      <c r="Z212" s="16">
        <v>27.820258422806798</v>
      </c>
      <c r="AA212" s="17">
        <v>5</v>
      </c>
      <c r="AB212" s="7">
        <v>10</v>
      </c>
      <c r="AC212" s="13">
        <v>16</v>
      </c>
      <c r="AD212" s="15">
        <v>1</v>
      </c>
      <c r="AE212">
        <v>1</v>
      </c>
      <c r="AF212">
        <v>1</v>
      </c>
      <c r="AG212">
        <v>1</v>
      </c>
      <c r="AH212" s="15">
        <v>1</v>
      </c>
      <c r="AI212">
        <v>1</v>
      </c>
      <c r="AJ212">
        <v>1</v>
      </c>
      <c r="AK212">
        <v>1</v>
      </c>
      <c r="AL212" s="15"/>
    </row>
    <row r="213" spans="1:38">
      <c r="A213">
        <v>326</v>
      </c>
      <c r="B213" s="2" t="s">
        <v>1671</v>
      </c>
      <c r="C213" s="25" t="s">
        <v>1574</v>
      </c>
      <c r="D213" t="s">
        <v>1747</v>
      </c>
      <c r="G213" t="s">
        <v>1836</v>
      </c>
      <c r="H213" t="s">
        <v>2619</v>
      </c>
      <c r="I213" s="26">
        <v>233</v>
      </c>
      <c r="J213" s="12">
        <v>1.165</v>
      </c>
      <c r="K213" s="8">
        <v>24.386428704659998</v>
      </c>
      <c r="L213" s="9">
        <v>6.39208984375</v>
      </c>
      <c r="M213" s="3">
        <v>47.64</v>
      </c>
      <c r="N213" s="4">
        <v>1</v>
      </c>
      <c r="O213" s="4">
        <v>2</v>
      </c>
      <c r="P213" s="4">
        <v>9</v>
      </c>
      <c r="Q213" s="23">
        <v>20</v>
      </c>
      <c r="R213" s="24">
        <v>16.739999999999998</v>
      </c>
      <c r="S213" s="6">
        <v>47.64</v>
      </c>
      <c r="T213" s="20">
        <v>23.61</v>
      </c>
      <c r="U213" s="21">
        <v>93051546.515625</v>
      </c>
      <c r="V213" s="5">
        <v>1129439418</v>
      </c>
      <c r="W213" s="18">
        <v>231946034.5</v>
      </c>
      <c r="X213" s="19">
        <v>26.471526792270087</v>
      </c>
      <c r="Y213" s="9">
        <v>30.072959742074509</v>
      </c>
      <c r="Z213" s="16">
        <v>27.789213940246384</v>
      </c>
      <c r="AA213" s="17">
        <v>3</v>
      </c>
      <c r="AB213" s="7">
        <v>9</v>
      </c>
      <c r="AC213" s="13">
        <v>4</v>
      </c>
      <c r="AD213" s="15">
        <v>1</v>
      </c>
      <c r="AE213">
        <v>1</v>
      </c>
      <c r="AF213">
        <v>1</v>
      </c>
      <c r="AG213">
        <v>1</v>
      </c>
      <c r="AH213" s="15">
        <v>1</v>
      </c>
      <c r="AI213">
        <v>1</v>
      </c>
      <c r="AJ213">
        <v>1</v>
      </c>
      <c r="AK213">
        <v>1</v>
      </c>
      <c r="AL213" s="15"/>
    </row>
    <row r="214" spans="1:38">
      <c r="A214">
        <v>329</v>
      </c>
      <c r="B214" s="2" t="s">
        <v>232</v>
      </c>
      <c r="C214" s="25" t="s">
        <v>1106</v>
      </c>
      <c r="D214" t="s">
        <v>1747</v>
      </c>
      <c r="G214" t="s">
        <v>1917</v>
      </c>
      <c r="H214" t="s">
        <v>2668</v>
      </c>
      <c r="I214" s="26">
        <v>241</v>
      </c>
      <c r="J214" s="12">
        <v>1.2050000000000001</v>
      </c>
      <c r="K214" s="8">
        <v>26.85227774466</v>
      </c>
      <c r="L214" s="9">
        <v>6.39208984375</v>
      </c>
      <c r="M214" s="3">
        <v>31.95</v>
      </c>
      <c r="N214" s="4">
        <v>1</v>
      </c>
      <c r="O214" s="4">
        <v>2</v>
      </c>
      <c r="P214" s="4">
        <v>5</v>
      </c>
      <c r="Q214" s="23">
        <v>9</v>
      </c>
      <c r="R214" s="24"/>
      <c r="S214" s="6">
        <v>18.260000000000002</v>
      </c>
      <c r="T214" s="20">
        <v>26.56</v>
      </c>
      <c r="U214" s="21">
        <v>0</v>
      </c>
      <c r="V214" s="5">
        <v>53389405</v>
      </c>
      <c r="W214" s="18">
        <v>229750540.41666701</v>
      </c>
      <c r="X214" s="19" t="s">
        <v>2565</v>
      </c>
      <c r="Y214" s="9">
        <v>25.670050135140677</v>
      </c>
      <c r="Z214" s="16">
        <v>27.775493014108438</v>
      </c>
      <c r="AA214" s="17"/>
      <c r="AB214" s="7">
        <v>3</v>
      </c>
      <c r="AC214" s="13">
        <v>4</v>
      </c>
      <c r="AD214" s="15" t="s">
        <v>2565</v>
      </c>
      <c r="AE214">
        <v>1</v>
      </c>
      <c r="AF214">
        <v>1</v>
      </c>
      <c r="AG214">
        <v>1</v>
      </c>
      <c r="AH214" s="15" t="s">
        <v>2565</v>
      </c>
      <c r="AI214">
        <v>1</v>
      </c>
      <c r="AJ214">
        <v>1</v>
      </c>
      <c r="AK214">
        <v>1</v>
      </c>
      <c r="AL214" s="15"/>
    </row>
    <row r="215" spans="1:38">
      <c r="A215">
        <v>330</v>
      </c>
      <c r="B215" s="2" t="s">
        <v>92</v>
      </c>
      <c r="C215" s="25" t="s">
        <v>795</v>
      </c>
      <c r="D215" t="s">
        <v>2079</v>
      </c>
      <c r="G215" t="s">
        <v>2080</v>
      </c>
      <c r="H215" t="s">
        <v>2771</v>
      </c>
      <c r="I215" s="26">
        <v>173</v>
      </c>
      <c r="J215" s="12">
        <v>1</v>
      </c>
      <c r="K215" s="8">
        <v>19.899180164659999</v>
      </c>
      <c r="L215" s="9">
        <v>9.23193359375</v>
      </c>
      <c r="M215" s="3">
        <v>30.64</v>
      </c>
      <c r="N215" s="4">
        <v>5</v>
      </c>
      <c r="O215" s="4">
        <v>5</v>
      </c>
      <c r="P215" s="4">
        <v>5</v>
      </c>
      <c r="Q215" s="23">
        <v>6</v>
      </c>
      <c r="R215" s="24">
        <v>0</v>
      </c>
      <c r="S215" s="6">
        <v>12.14</v>
      </c>
      <c r="T215" s="20">
        <v>24.28</v>
      </c>
      <c r="U215" s="21">
        <v>0</v>
      </c>
      <c r="V215" s="5">
        <v>124175080.5</v>
      </c>
      <c r="W215" s="18">
        <v>229002771</v>
      </c>
      <c r="X215" s="19" t="s">
        <v>2565</v>
      </c>
      <c r="Y215" s="9">
        <v>26.887800441142126</v>
      </c>
      <c r="Z215" s="16">
        <v>27.770789814555492</v>
      </c>
      <c r="AA215" s="17"/>
      <c r="AB215" s="7">
        <v>2</v>
      </c>
      <c r="AC215" s="13">
        <v>4</v>
      </c>
      <c r="AD215" s="15" t="s">
        <v>2565</v>
      </c>
      <c r="AE215">
        <v>1</v>
      </c>
      <c r="AF215">
        <v>1</v>
      </c>
      <c r="AG215">
        <v>1</v>
      </c>
      <c r="AH215" s="15" t="s">
        <v>2565</v>
      </c>
      <c r="AI215">
        <v>1</v>
      </c>
      <c r="AJ215">
        <v>1</v>
      </c>
      <c r="AK215">
        <v>1</v>
      </c>
      <c r="AL215" s="15"/>
    </row>
    <row r="216" spans="1:38">
      <c r="A216">
        <v>334</v>
      </c>
      <c r="B216" s="2" t="s">
        <v>460</v>
      </c>
      <c r="C216" s="25" t="s">
        <v>1007</v>
      </c>
      <c r="D216" t="s">
        <v>2083</v>
      </c>
      <c r="G216" t="s">
        <v>2084</v>
      </c>
      <c r="H216" t="s">
        <v>2774</v>
      </c>
      <c r="I216" s="26">
        <v>393</v>
      </c>
      <c r="J216" s="12">
        <v>1.9650000000000001</v>
      </c>
      <c r="K216" s="8">
        <v>41.817001764659999</v>
      </c>
      <c r="L216" s="9">
        <v>5.49072265625</v>
      </c>
      <c r="M216" s="3">
        <v>30.28</v>
      </c>
      <c r="N216" s="4">
        <v>5</v>
      </c>
      <c r="O216" s="4">
        <v>12</v>
      </c>
      <c r="P216" s="4">
        <v>12</v>
      </c>
      <c r="Q216" s="23">
        <v>25</v>
      </c>
      <c r="R216" s="24">
        <v>7.12</v>
      </c>
      <c r="S216" s="6">
        <v>20.100000000000001</v>
      </c>
      <c r="T216" s="20">
        <v>28.24</v>
      </c>
      <c r="U216" s="21">
        <v>37702822.166666701</v>
      </c>
      <c r="V216" s="5">
        <v>69251358.895833299</v>
      </c>
      <c r="W216" s="18">
        <v>220154086.08333299</v>
      </c>
      <c r="X216" s="19">
        <v>25.168169181696669</v>
      </c>
      <c r="Y216" s="9">
        <v>26.045339045164624</v>
      </c>
      <c r="Z216" s="16">
        <v>27.713938380196122</v>
      </c>
      <c r="AA216" s="17">
        <v>3</v>
      </c>
      <c r="AB216" s="7">
        <v>7</v>
      </c>
      <c r="AC216" s="13">
        <v>11</v>
      </c>
      <c r="AD216" s="15">
        <v>1</v>
      </c>
      <c r="AE216">
        <v>1</v>
      </c>
      <c r="AF216">
        <v>1</v>
      </c>
      <c r="AG216">
        <v>1</v>
      </c>
      <c r="AH216" s="15">
        <v>1</v>
      </c>
      <c r="AI216">
        <v>1</v>
      </c>
      <c r="AJ216">
        <v>1</v>
      </c>
      <c r="AK216">
        <v>1</v>
      </c>
      <c r="AL216" s="15"/>
    </row>
    <row r="217" spans="1:38">
      <c r="A217">
        <v>339</v>
      </c>
      <c r="B217" s="2" t="s">
        <v>82</v>
      </c>
      <c r="C217" s="25" t="s">
        <v>1069</v>
      </c>
      <c r="D217" t="s">
        <v>1747</v>
      </c>
      <c r="G217" t="s">
        <v>2088</v>
      </c>
      <c r="H217" t="s">
        <v>2777</v>
      </c>
      <c r="I217" s="26">
        <v>398</v>
      </c>
      <c r="J217" s="12">
        <v>1.99</v>
      </c>
      <c r="K217" s="8">
        <v>41.665064094660003</v>
      </c>
      <c r="L217" s="9">
        <v>7.79638671875</v>
      </c>
      <c r="M217" s="3">
        <v>31.41</v>
      </c>
      <c r="N217" s="4">
        <v>10</v>
      </c>
      <c r="O217" s="4">
        <v>7</v>
      </c>
      <c r="P217" s="4">
        <v>9</v>
      </c>
      <c r="Q217" s="23">
        <v>16</v>
      </c>
      <c r="R217" s="24">
        <v>6.03</v>
      </c>
      <c r="S217" s="6">
        <v>19.350000000000001</v>
      </c>
      <c r="T217" s="20">
        <v>21.61</v>
      </c>
      <c r="U217" s="21">
        <v>14193572</v>
      </c>
      <c r="V217" s="5">
        <v>130550415.75</v>
      </c>
      <c r="W217" s="18">
        <v>217505540.08333299</v>
      </c>
      <c r="X217" s="19">
        <v>23.758734372579895</v>
      </c>
      <c r="Y217" s="9">
        <v>26.960031811154156</v>
      </c>
      <c r="Z217" s="16">
        <v>27.696476907411803</v>
      </c>
      <c r="AA217" s="17">
        <v>2</v>
      </c>
      <c r="AB217" s="7">
        <v>6</v>
      </c>
      <c r="AC217" s="13">
        <v>6</v>
      </c>
      <c r="AD217" s="15">
        <v>1</v>
      </c>
      <c r="AE217">
        <v>1</v>
      </c>
      <c r="AF217">
        <v>1</v>
      </c>
      <c r="AG217">
        <v>1</v>
      </c>
      <c r="AH217" s="15">
        <v>1</v>
      </c>
      <c r="AI217">
        <v>1</v>
      </c>
      <c r="AJ217">
        <v>1</v>
      </c>
      <c r="AK217">
        <v>1</v>
      </c>
      <c r="AL217" s="15"/>
    </row>
    <row r="218" spans="1:38">
      <c r="A218">
        <v>342</v>
      </c>
      <c r="B218" s="2" t="s">
        <v>628</v>
      </c>
      <c r="C218" s="25" t="s">
        <v>1525</v>
      </c>
      <c r="D218" t="s">
        <v>1747</v>
      </c>
      <c r="I218" s="26">
        <v>183</v>
      </c>
      <c r="J218" s="12">
        <v>1</v>
      </c>
      <c r="K218" s="8">
        <v>19.237460274659998</v>
      </c>
      <c r="L218" s="9">
        <v>5.09716796875</v>
      </c>
      <c r="M218" s="3">
        <v>46.99</v>
      </c>
      <c r="N218" s="4">
        <v>11</v>
      </c>
      <c r="O218" s="4">
        <v>3</v>
      </c>
      <c r="P218" s="4">
        <v>8</v>
      </c>
      <c r="Q218" s="23">
        <v>22</v>
      </c>
      <c r="R218" s="24">
        <v>34.43</v>
      </c>
      <c r="S218" s="6">
        <v>25.68</v>
      </c>
      <c r="T218" s="20">
        <v>46.99</v>
      </c>
      <c r="U218" s="21">
        <v>34222691.072916701</v>
      </c>
      <c r="V218" s="5">
        <v>46255892.364583299</v>
      </c>
      <c r="W218" s="18">
        <v>214510287.75</v>
      </c>
      <c r="X218" s="19">
        <v>25.028449873626911</v>
      </c>
      <c r="Y218" s="9">
        <v>25.463133821055457</v>
      </c>
      <c r="Z218" s="16">
        <v>27.676471599038145</v>
      </c>
      <c r="AA218" s="17">
        <v>6</v>
      </c>
      <c r="AB218" s="7">
        <v>5</v>
      </c>
      <c r="AC218" s="13">
        <v>7</v>
      </c>
      <c r="AD218" s="15">
        <v>1</v>
      </c>
      <c r="AE218">
        <v>1</v>
      </c>
      <c r="AF218">
        <v>1</v>
      </c>
      <c r="AG218">
        <v>1</v>
      </c>
      <c r="AH218" s="15">
        <v>1</v>
      </c>
      <c r="AI218">
        <v>1</v>
      </c>
      <c r="AJ218">
        <v>1</v>
      </c>
      <c r="AK218">
        <v>1</v>
      </c>
      <c r="AL218" s="15"/>
    </row>
    <row r="219" spans="1:38">
      <c r="A219">
        <v>346</v>
      </c>
      <c r="B219" s="2" t="s">
        <v>1637</v>
      </c>
      <c r="C219" s="25" t="s">
        <v>1561</v>
      </c>
      <c r="D219" t="s">
        <v>1747</v>
      </c>
      <c r="G219" t="s">
        <v>1753</v>
      </c>
      <c r="H219" t="s">
        <v>2570</v>
      </c>
      <c r="I219" s="26">
        <v>87</v>
      </c>
      <c r="J219" s="12">
        <v>1</v>
      </c>
      <c r="K219" s="8">
        <v>9.7922305346599998</v>
      </c>
      <c r="L219" s="9">
        <v>8.48486328125</v>
      </c>
      <c r="M219" s="3">
        <v>67.819999999999993</v>
      </c>
      <c r="N219" s="4">
        <v>7</v>
      </c>
      <c r="O219" s="4">
        <v>4</v>
      </c>
      <c r="P219" s="4">
        <v>8</v>
      </c>
      <c r="Q219" s="23">
        <v>28</v>
      </c>
      <c r="R219" s="24">
        <v>55.17</v>
      </c>
      <c r="S219" s="6">
        <v>67.819999999999993</v>
      </c>
      <c r="T219" s="20">
        <v>52.87</v>
      </c>
      <c r="U219" s="21">
        <v>178387895.55208299</v>
      </c>
      <c r="V219" s="5">
        <v>762996561.83333302</v>
      </c>
      <c r="W219" s="18">
        <v>212079563.625</v>
      </c>
      <c r="X219" s="19">
        <v>27.410442484113602</v>
      </c>
      <c r="Y219" s="9">
        <v>29.507101315192553</v>
      </c>
      <c r="Z219" s="16">
        <v>27.660030365929838</v>
      </c>
      <c r="AA219" s="17">
        <v>5</v>
      </c>
      <c r="AB219" s="7">
        <v>8</v>
      </c>
      <c r="AC219" s="13">
        <v>5</v>
      </c>
      <c r="AD219" s="15">
        <v>1</v>
      </c>
      <c r="AE219">
        <v>1</v>
      </c>
      <c r="AF219">
        <v>1</v>
      </c>
      <c r="AG219">
        <v>1</v>
      </c>
      <c r="AH219" s="15">
        <v>1</v>
      </c>
      <c r="AI219">
        <v>1</v>
      </c>
      <c r="AJ219">
        <v>1</v>
      </c>
      <c r="AK219">
        <v>1</v>
      </c>
      <c r="AL219" s="15"/>
    </row>
    <row r="220" spans="1:38">
      <c r="A220">
        <v>352</v>
      </c>
      <c r="B220" s="2" t="s">
        <v>65</v>
      </c>
      <c r="C220" s="25" t="s">
        <v>1066</v>
      </c>
      <c r="D220" t="s">
        <v>1747</v>
      </c>
      <c r="G220" t="s">
        <v>2098</v>
      </c>
      <c r="H220" t="s">
        <v>2785</v>
      </c>
      <c r="I220" s="26">
        <v>157</v>
      </c>
      <c r="J220" s="12">
        <v>1</v>
      </c>
      <c r="K220" s="8">
        <v>17.46894629466</v>
      </c>
      <c r="L220" s="9">
        <v>6.81494140625</v>
      </c>
      <c r="M220" s="3">
        <v>33.76</v>
      </c>
      <c r="N220" s="4">
        <v>19</v>
      </c>
      <c r="O220" s="4">
        <v>4</v>
      </c>
      <c r="P220" s="4">
        <v>6</v>
      </c>
      <c r="Q220" s="23">
        <v>18</v>
      </c>
      <c r="R220" s="24">
        <v>26.75</v>
      </c>
      <c r="S220" s="6">
        <v>31.21</v>
      </c>
      <c r="T220" s="20">
        <v>29.3</v>
      </c>
      <c r="U220" s="21">
        <v>41627693.895833299</v>
      </c>
      <c r="V220" s="5">
        <v>217758257.20833299</v>
      </c>
      <c r="W220" s="18">
        <v>205501787.66666701</v>
      </c>
      <c r="X220" s="19">
        <v>25.311040302026719</v>
      </c>
      <c r="Y220" s="9">
        <v>27.698152184732006</v>
      </c>
      <c r="Z220" s="16">
        <v>27.614575703111054</v>
      </c>
      <c r="AA220" s="17">
        <v>4</v>
      </c>
      <c r="AB220" s="7">
        <v>5</v>
      </c>
      <c r="AC220" s="13">
        <v>5</v>
      </c>
      <c r="AD220" s="15">
        <v>1</v>
      </c>
      <c r="AE220">
        <v>1</v>
      </c>
      <c r="AF220">
        <v>1</v>
      </c>
      <c r="AG220">
        <v>1</v>
      </c>
      <c r="AH220" s="15">
        <v>1</v>
      </c>
      <c r="AI220">
        <v>1</v>
      </c>
      <c r="AJ220">
        <v>1</v>
      </c>
      <c r="AK220">
        <v>1</v>
      </c>
      <c r="AL220" s="15"/>
    </row>
    <row r="221" spans="1:38">
      <c r="A221">
        <v>353</v>
      </c>
      <c r="B221" s="2" t="s">
        <v>1609</v>
      </c>
      <c r="C221" s="25" t="s">
        <v>1213</v>
      </c>
      <c r="D221" t="s">
        <v>1747</v>
      </c>
      <c r="G221" t="s">
        <v>1749</v>
      </c>
      <c r="H221" t="s">
        <v>2568</v>
      </c>
      <c r="I221" s="26">
        <v>89</v>
      </c>
      <c r="J221" s="12">
        <v>1</v>
      </c>
      <c r="K221" s="8">
        <v>9.2514179146599993</v>
      </c>
      <c r="L221" s="9">
        <v>8.10400390625</v>
      </c>
      <c r="M221" s="3">
        <v>35.96</v>
      </c>
      <c r="N221" s="4">
        <v>2</v>
      </c>
      <c r="O221" s="4">
        <v>3</v>
      </c>
      <c r="P221" s="4">
        <v>3</v>
      </c>
      <c r="Q221" s="23">
        <v>7</v>
      </c>
      <c r="R221" s="24">
        <v>34.83</v>
      </c>
      <c r="S221" s="6">
        <v>35.96</v>
      </c>
      <c r="T221" s="20">
        <v>15.73</v>
      </c>
      <c r="U221" s="21">
        <v>231045475.25</v>
      </c>
      <c r="V221" s="5">
        <v>199489825.25</v>
      </c>
      <c r="W221" s="18">
        <v>205139638.875</v>
      </c>
      <c r="X221" s="19">
        <v>27.78360159541873</v>
      </c>
      <c r="Y221" s="9">
        <v>27.571739924415166</v>
      </c>
      <c r="Z221" s="16">
        <v>27.612031048005719</v>
      </c>
      <c r="AA221" s="17">
        <v>2</v>
      </c>
      <c r="AB221" s="7">
        <v>3</v>
      </c>
      <c r="AC221" s="13">
        <v>1</v>
      </c>
      <c r="AD221" s="15">
        <v>1</v>
      </c>
      <c r="AE221">
        <v>1</v>
      </c>
      <c r="AF221" t="s">
        <v>2565</v>
      </c>
      <c r="AG221">
        <v>1</v>
      </c>
      <c r="AH221" s="15">
        <v>1</v>
      </c>
      <c r="AI221">
        <v>1</v>
      </c>
      <c r="AJ221" t="s">
        <v>2565</v>
      </c>
      <c r="AK221">
        <v>1</v>
      </c>
      <c r="AL221" s="15"/>
    </row>
    <row r="222" spans="1:38">
      <c r="A222">
        <v>357</v>
      </c>
      <c r="B222" s="2" t="s">
        <v>1677</v>
      </c>
      <c r="C222" s="25" t="s">
        <v>1224</v>
      </c>
      <c r="D222" t="s">
        <v>1747</v>
      </c>
      <c r="G222" t="s">
        <v>2100</v>
      </c>
      <c r="H222" t="s">
        <v>2787</v>
      </c>
      <c r="I222" s="26">
        <v>251</v>
      </c>
      <c r="J222" s="12">
        <v>1.2549999999999999</v>
      </c>
      <c r="K222" s="8">
        <v>26.028834594660001</v>
      </c>
      <c r="L222" s="9">
        <v>7.32763671875</v>
      </c>
      <c r="M222" s="3">
        <v>35.46</v>
      </c>
      <c r="N222" s="4">
        <v>4</v>
      </c>
      <c r="O222" s="4">
        <v>6</v>
      </c>
      <c r="P222" s="4">
        <v>6</v>
      </c>
      <c r="Q222" s="23">
        <v>17</v>
      </c>
      <c r="R222" s="24">
        <v>26.69</v>
      </c>
      <c r="S222" s="6">
        <v>23.9</v>
      </c>
      <c r="T222" s="20">
        <v>25.1</v>
      </c>
      <c r="U222" s="21">
        <v>94053782.229166701</v>
      </c>
      <c r="V222" s="5">
        <v>230924411.45833299</v>
      </c>
      <c r="W222" s="18">
        <v>202102284.75</v>
      </c>
      <c r="X222" s="19">
        <v>26.486982624903614</v>
      </c>
      <c r="Y222" s="9">
        <v>27.782845450306713</v>
      </c>
      <c r="Z222" s="16">
        <v>27.590510390459613</v>
      </c>
      <c r="AA222" s="17">
        <v>5</v>
      </c>
      <c r="AB222" s="7">
        <v>4</v>
      </c>
      <c r="AC222" s="13">
        <v>4</v>
      </c>
      <c r="AD222" s="15">
        <v>1</v>
      </c>
      <c r="AE222">
        <v>1</v>
      </c>
      <c r="AF222">
        <v>1</v>
      </c>
      <c r="AG222">
        <v>1</v>
      </c>
      <c r="AH222" s="15">
        <v>1</v>
      </c>
      <c r="AI222">
        <v>1</v>
      </c>
      <c r="AJ222">
        <v>1</v>
      </c>
      <c r="AK222">
        <v>1</v>
      </c>
      <c r="AL222" s="15"/>
    </row>
    <row r="223" spans="1:38">
      <c r="A223">
        <v>361</v>
      </c>
      <c r="B223" s="2" t="s">
        <v>301</v>
      </c>
      <c r="C223" s="25" t="s">
        <v>1126</v>
      </c>
      <c r="D223" t="s">
        <v>1747</v>
      </c>
      <c r="G223" t="s">
        <v>2098</v>
      </c>
      <c r="H223" t="s">
        <v>2785</v>
      </c>
      <c r="I223" s="26">
        <v>151</v>
      </c>
      <c r="J223" s="12">
        <v>1</v>
      </c>
      <c r="K223" s="8">
        <v>16.856789854660001</v>
      </c>
      <c r="L223" s="9">
        <v>6.60986328125</v>
      </c>
      <c r="M223" s="3">
        <v>38.409999999999997</v>
      </c>
      <c r="N223" s="4">
        <v>32</v>
      </c>
      <c r="O223" s="4">
        <v>4</v>
      </c>
      <c r="P223" s="4">
        <v>5</v>
      </c>
      <c r="Q223" s="23">
        <v>12</v>
      </c>
      <c r="R223" s="24">
        <v>5.96</v>
      </c>
      <c r="S223" s="6">
        <v>38.409999999999997</v>
      </c>
      <c r="T223" s="20">
        <v>16.559999999999999</v>
      </c>
      <c r="U223" s="21">
        <v>21839184</v>
      </c>
      <c r="V223" s="5">
        <v>113990929.302083</v>
      </c>
      <c r="W223" s="18">
        <v>196414480</v>
      </c>
      <c r="X223" s="19">
        <v>24.380415616570662</v>
      </c>
      <c r="Y223" s="9">
        <v>26.764343787247249</v>
      </c>
      <c r="Z223" s="16">
        <v>27.549326050534308</v>
      </c>
      <c r="AA223" s="17">
        <v>1</v>
      </c>
      <c r="AB223" s="7">
        <v>5</v>
      </c>
      <c r="AC223" s="13">
        <v>3</v>
      </c>
      <c r="AD223" s="15" t="s">
        <v>2565</v>
      </c>
      <c r="AE223">
        <v>1</v>
      </c>
      <c r="AF223">
        <v>1</v>
      </c>
      <c r="AG223">
        <v>1</v>
      </c>
      <c r="AH223" s="15" t="s">
        <v>2565</v>
      </c>
      <c r="AI223">
        <v>1</v>
      </c>
      <c r="AJ223">
        <v>1</v>
      </c>
      <c r="AK223">
        <v>1</v>
      </c>
      <c r="AL223" s="15"/>
    </row>
    <row r="224" spans="1:38">
      <c r="A224">
        <v>363</v>
      </c>
      <c r="B224" s="2" t="s">
        <v>1655</v>
      </c>
      <c r="C224" s="25" t="s">
        <v>743</v>
      </c>
      <c r="D224" t="s">
        <v>2105</v>
      </c>
      <c r="I224" s="26">
        <v>158</v>
      </c>
      <c r="J224" s="12">
        <v>1</v>
      </c>
      <c r="K224" s="8">
        <v>16.188917394659999</v>
      </c>
      <c r="L224" s="9">
        <v>4.98291015625</v>
      </c>
      <c r="M224" s="3">
        <v>54.43</v>
      </c>
      <c r="N224" s="4">
        <v>10</v>
      </c>
      <c r="O224" s="4">
        <v>3</v>
      </c>
      <c r="P224" s="4">
        <v>8</v>
      </c>
      <c r="Q224" s="23">
        <v>17</v>
      </c>
      <c r="R224" s="24">
        <v>39.24</v>
      </c>
      <c r="S224" s="6">
        <v>18.989999999999998</v>
      </c>
      <c r="T224" s="20">
        <v>54.43</v>
      </c>
      <c r="U224" s="21">
        <v>40474665.489583299</v>
      </c>
      <c r="V224" s="5">
        <v>83707772.90625</v>
      </c>
      <c r="W224" s="18">
        <v>194112378.29166701</v>
      </c>
      <c r="X224" s="19">
        <v>25.27051582136659</v>
      </c>
      <c r="Y224" s="9">
        <v>26.318858258464271</v>
      </c>
      <c r="Z224" s="16">
        <v>27.532316878853702</v>
      </c>
      <c r="AA224" s="17">
        <v>5</v>
      </c>
      <c r="AB224" s="7">
        <v>3</v>
      </c>
      <c r="AC224" s="13">
        <v>6</v>
      </c>
      <c r="AD224" s="15">
        <v>1</v>
      </c>
      <c r="AE224">
        <v>1</v>
      </c>
      <c r="AF224">
        <v>1</v>
      </c>
      <c r="AG224">
        <v>1</v>
      </c>
      <c r="AH224" s="15">
        <v>1</v>
      </c>
      <c r="AI224">
        <v>1</v>
      </c>
      <c r="AJ224">
        <v>1</v>
      </c>
      <c r="AK224">
        <v>1</v>
      </c>
      <c r="AL224" s="15"/>
    </row>
    <row r="225" spans="1:38">
      <c r="A225">
        <v>367</v>
      </c>
      <c r="B225" s="2" t="s">
        <v>1713</v>
      </c>
      <c r="C225" s="25" t="s">
        <v>1591</v>
      </c>
      <c r="D225" t="s">
        <v>1747</v>
      </c>
      <c r="G225" t="s">
        <v>1864</v>
      </c>
      <c r="H225" t="s">
        <v>2635</v>
      </c>
      <c r="I225" s="26">
        <v>78</v>
      </c>
      <c r="J225" s="12">
        <v>1</v>
      </c>
      <c r="K225" s="8">
        <v>8.2591678446600003</v>
      </c>
      <c r="L225" s="9">
        <v>6.59521484375</v>
      </c>
      <c r="M225" s="3">
        <v>34.619999999999997</v>
      </c>
      <c r="N225" s="4">
        <v>3</v>
      </c>
      <c r="O225" s="4">
        <v>2</v>
      </c>
      <c r="P225" s="4">
        <v>2</v>
      </c>
      <c r="Q225" s="23">
        <v>5</v>
      </c>
      <c r="R225" s="24"/>
      <c r="S225" s="6">
        <v>34.619999999999997</v>
      </c>
      <c r="T225" s="20">
        <v>34.619999999999997</v>
      </c>
      <c r="U225" s="21">
        <v>0</v>
      </c>
      <c r="V225" s="5">
        <v>164091928</v>
      </c>
      <c r="W225" s="18">
        <v>189451087</v>
      </c>
      <c r="X225" s="19" t="s">
        <v>2565</v>
      </c>
      <c r="Y225" s="9">
        <v>27.289929030730562</v>
      </c>
      <c r="Z225" s="16">
        <v>27.497250176617786</v>
      </c>
      <c r="AA225" s="17"/>
      <c r="AB225" s="7">
        <v>2</v>
      </c>
      <c r="AC225" s="13">
        <v>2</v>
      </c>
      <c r="AD225" s="15" t="s">
        <v>2565</v>
      </c>
      <c r="AE225">
        <v>1</v>
      </c>
      <c r="AF225">
        <v>1</v>
      </c>
      <c r="AG225">
        <v>1</v>
      </c>
      <c r="AH225" s="15" t="s">
        <v>2565</v>
      </c>
      <c r="AI225">
        <v>1</v>
      </c>
      <c r="AJ225">
        <v>1</v>
      </c>
      <c r="AK225">
        <v>1</v>
      </c>
      <c r="AL225" s="15"/>
    </row>
    <row r="226" spans="1:38">
      <c r="A226">
        <v>371</v>
      </c>
      <c r="B226" s="2" t="s">
        <v>1668</v>
      </c>
      <c r="C226" s="25" t="s">
        <v>773</v>
      </c>
      <c r="D226" t="s">
        <v>1947</v>
      </c>
      <c r="G226" t="s">
        <v>1948</v>
      </c>
      <c r="H226" t="s">
        <v>2690</v>
      </c>
      <c r="I226" s="26">
        <v>175</v>
      </c>
      <c r="J226" s="12">
        <v>1</v>
      </c>
      <c r="K226" s="8">
        <v>18.358475324659999</v>
      </c>
      <c r="L226" s="9">
        <v>7.13720703125</v>
      </c>
      <c r="M226" s="3">
        <v>34.29</v>
      </c>
      <c r="N226" s="4">
        <v>1</v>
      </c>
      <c r="O226" s="4">
        <v>5</v>
      </c>
      <c r="P226" s="4">
        <v>5</v>
      </c>
      <c r="Q226" s="23">
        <v>8</v>
      </c>
      <c r="R226" s="24">
        <v>6.86</v>
      </c>
      <c r="S226" s="6">
        <v>22.86</v>
      </c>
      <c r="T226" s="20">
        <v>29.14</v>
      </c>
      <c r="U226" s="21">
        <v>29679429.75</v>
      </c>
      <c r="V226" s="5">
        <v>68302829.083333299</v>
      </c>
      <c r="W226" s="18">
        <v>186366378.66666701</v>
      </c>
      <c r="X226" s="19">
        <v>24.822960037007501</v>
      </c>
      <c r="Y226" s="9">
        <v>26.02544199997385</v>
      </c>
      <c r="Z226" s="16">
        <v>27.473566373887799</v>
      </c>
      <c r="AA226" s="17">
        <v>1</v>
      </c>
      <c r="AB226" s="7">
        <v>3</v>
      </c>
      <c r="AC226" s="13">
        <v>4</v>
      </c>
      <c r="AD226" s="15" t="s">
        <v>2565</v>
      </c>
      <c r="AE226">
        <v>1</v>
      </c>
      <c r="AF226">
        <v>1</v>
      </c>
      <c r="AG226">
        <v>1</v>
      </c>
      <c r="AH226" s="15" t="s">
        <v>2565</v>
      </c>
      <c r="AI226">
        <v>1</v>
      </c>
      <c r="AJ226">
        <v>1</v>
      </c>
      <c r="AK226">
        <v>1</v>
      </c>
      <c r="AL226" s="15"/>
    </row>
    <row r="227" spans="1:38">
      <c r="A227">
        <v>387</v>
      </c>
      <c r="B227" s="2" t="s">
        <v>131</v>
      </c>
      <c r="C227" s="25" t="s">
        <v>1276</v>
      </c>
      <c r="D227" t="s">
        <v>1747</v>
      </c>
      <c r="G227" t="s">
        <v>2127</v>
      </c>
      <c r="H227" t="s">
        <v>2804</v>
      </c>
      <c r="I227" s="26">
        <v>195</v>
      </c>
      <c r="J227" s="12">
        <v>1</v>
      </c>
      <c r="K227" s="8">
        <v>20.871360734660001</v>
      </c>
      <c r="L227" s="9">
        <v>5.78271484375</v>
      </c>
      <c r="M227" s="3">
        <v>42.05</v>
      </c>
      <c r="N227" s="4">
        <v>6</v>
      </c>
      <c r="O227" s="4">
        <v>4</v>
      </c>
      <c r="P227" s="4">
        <v>7</v>
      </c>
      <c r="Q227" s="23">
        <v>10</v>
      </c>
      <c r="R227" s="24"/>
      <c r="S227" s="6">
        <v>9.23</v>
      </c>
      <c r="T227" s="20">
        <v>42.05</v>
      </c>
      <c r="U227" s="21">
        <v>0</v>
      </c>
      <c r="V227" s="5">
        <v>19879071.171875</v>
      </c>
      <c r="W227" s="18">
        <v>177706892.25</v>
      </c>
      <c r="X227" s="19" t="s">
        <v>2565</v>
      </c>
      <c r="Y227" s="9">
        <v>24.244747014319248</v>
      </c>
      <c r="Z227" s="16">
        <v>27.404924395569985</v>
      </c>
      <c r="AA227" s="17"/>
      <c r="AB227" s="7">
        <v>2</v>
      </c>
      <c r="AC227" s="13">
        <v>7</v>
      </c>
      <c r="AD227" s="15" t="s">
        <v>2565</v>
      </c>
      <c r="AE227">
        <v>1</v>
      </c>
      <c r="AF227">
        <v>1</v>
      </c>
      <c r="AG227">
        <v>1</v>
      </c>
      <c r="AH227" s="15" t="s">
        <v>2565</v>
      </c>
      <c r="AI227">
        <v>1</v>
      </c>
      <c r="AJ227">
        <v>1</v>
      </c>
      <c r="AK227">
        <v>1</v>
      </c>
      <c r="AL227" s="15"/>
    </row>
    <row r="228" spans="1:38">
      <c r="A228">
        <v>389</v>
      </c>
      <c r="B228" s="2" t="s">
        <v>710</v>
      </c>
      <c r="C228" s="25" t="s">
        <v>745</v>
      </c>
      <c r="D228" t="s">
        <v>2129</v>
      </c>
      <c r="G228" t="s">
        <v>2130</v>
      </c>
      <c r="H228" t="s">
        <v>2806</v>
      </c>
      <c r="I228" s="26">
        <v>102</v>
      </c>
      <c r="J228" s="12">
        <v>1</v>
      </c>
      <c r="K228" s="8">
        <v>11.333901194659999</v>
      </c>
      <c r="L228" s="9">
        <v>5.52880859375</v>
      </c>
      <c r="M228" s="3">
        <v>34.31</v>
      </c>
      <c r="N228" s="4">
        <v>6</v>
      </c>
      <c r="O228" s="4">
        <v>5</v>
      </c>
      <c r="P228" s="4">
        <v>5</v>
      </c>
      <c r="Q228" s="23">
        <v>12</v>
      </c>
      <c r="R228" s="24">
        <v>20.59</v>
      </c>
      <c r="S228" s="6">
        <v>33.33</v>
      </c>
      <c r="T228" s="20">
        <v>34.31</v>
      </c>
      <c r="U228" s="21">
        <v>41693880.9375</v>
      </c>
      <c r="V228" s="5">
        <v>55984097.864583299</v>
      </c>
      <c r="W228" s="18">
        <v>176875574.625</v>
      </c>
      <c r="X228" s="19">
        <v>25.313332331121437</v>
      </c>
      <c r="Y228" s="9">
        <v>25.738513755847947</v>
      </c>
      <c r="Z228" s="16">
        <v>27.398159594010437</v>
      </c>
      <c r="AA228" s="17">
        <v>2</v>
      </c>
      <c r="AB228" s="7">
        <v>3</v>
      </c>
      <c r="AC228" s="13">
        <v>4</v>
      </c>
      <c r="AD228" s="15">
        <v>1</v>
      </c>
      <c r="AE228">
        <v>1</v>
      </c>
      <c r="AF228">
        <v>1</v>
      </c>
      <c r="AG228">
        <v>1</v>
      </c>
      <c r="AH228" s="15">
        <v>1</v>
      </c>
      <c r="AI228">
        <v>1</v>
      </c>
      <c r="AJ228">
        <v>1</v>
      </c>
      <c r="AK228">
        <v>1</v>
      </c>
      <c r="AL228" s="15"/>
    </row>
    <row r="229" spans="1:38">
      <c r="A229">
        <v>392</v>
      </c>
      <c r="B229" s="2" t="s">
        <v>292</v>
      </c>
      <c r="C229" s="25" t="s">
        <v>721</v>
      </c>
      <c r="D229" t="s">
        <v>2132</v>
      </c>
      <c r="G229" t="s">
        <v>2133</v>
      </c>
      <c r="H229" t="s">
        <v>2808</v>
      </c>
      <c r="I229" s="26">
        <v>202</v>
      </c>
      <c r="J229" s="12">
        <v>1.01</v>
      </c>
      <c r="K229" s="8">
        <v>22.254202574659999</v>
      </c>
      <c r="L229" s="9">
        <v>6.34130859375</v>
      </c>
      <c r="M229" s="3">
        <v>49.01</v>
      </c>
      <c r="N229" s="4">
        <v>26</v>
      </c>
      <c r="O229" s="4">
        <v>9</v>
      </c>
      <c r="P229" s="4">
        <v>9</v>
      </c>
      <c r="Q229" s="23">
        <v>18</v>
      </c>
      <c r="R229" s="24">
        <v>12.38</v>
      </c>
      <c r="S229" s="6">
        <v>36.14</v>
      </c>
      <c r="T229" s="20">
        <v>39.6</v>
      </c>
      <c r="U229" s="21">
        <v>46581551.03125</v>
      </c>
      <c r="V229" s="5">
        <v>163440007.5</v>
      </c>
      <c r="W229" s="18">
        <v>175588540.16666701</v>
      </c>
      <c r="X229" s="19">
        <v>25.473255342142419</v>
      </c>
      <c r="Y229" s="9">
        <v>27.284185934485642</v>
      </c>
      <c r="Z229" s="16">
        <v>27.387623449164515</v>
      </c>
      <c r="AA229" s="17">
        <v>2</v>
      </c>
      <c r="AB229" s="7">
        <v>6</v>
      </c>
      <c r="AC229" s="13">
        <v>7</v>
      </c>
      <c r="AD229" s="15">
        <v>1</v>
      </c>
      <c r="AE229">
        <v>1</v>
      </c>
      <c r="AF229">
        <v>1</v>
      </c>
      <c r="AG229">
        <v>1</v>
      </c>
      <c r="AH229" s="15">
        <v>1</v>
      </c>
      <c r="AI229">
        <v>1</v>
      </c>
      <c r="AJ229">
        <v>1</v>
      </c>
      <c r="AK229">
        <v>1</v>
      </c>
      <c r="AL229" s="15"/>
    </row>
    <row r="230" spans="1:38">
      <c r="A230">
        <v>393</v>
      </c>
      <c r="B230" s="2" t="s">
        <v>465</v>
      </c>
      <c r="C230" s="25" t="s">
        <v>1443</v>
      </c>
      <c r="D230" t="s">
        <v>1747</v>
      </c>
      <c r="G230" t="s">
        <v>2134</v>
      </c>
      <c r="H230" t="s">
        <v>2809</v>
      </c>
      <c r="I230" s="26">
        <v>238</v>
      </c>
      <c r="J230" s="12">
        <v>1.19</v>
      </c>
      <c r="K230" s="8">
        <v>26.990444634660001</v>
      </c>
      <c r="L230" s="9">
        <v>8.13330078125</v>
      </c>
      <c r="M230" s="3">
        <v>34.03</v>
      </c>
      <c r="N230" s="4">
        <v>1</v>
      </c>
      <c r="O230" s="4">
        <v>2</v>
      </c>
      <c r="P230" s="4">
        <v>8</v>
      </c>
      <c r="Q230" s="23">
        <v>10</v>
      </c>
      <c r="R230" s="24"/>
      <c r="S230" s="6">
        <v>12.18</v>
      </c>
      <c r="T230" s="20">
        <v>29.41</v>
      </c>
      <c r="U230" s="21">
        <v>0</v>
      </c>
      <c r="V230" s="5">
        <v>64964131.609375</v>
      </c>
      <c r="W230" s="18">
        <v>174631958.54166701</v>
      </c>
      <c r="X230" s="19" t="s">
        <v>2565</v>
      </c>
      <c r="Y230" s="9">
        <v>25.953140052627614</v>
      </c>
      <c r="Z230" s="16">
        <v>27.379742362799721</v>
      </c>
      <c r="AA230" s="17"/>
      <c r="AB230" s="7">
        <v>3</v>
      </c>
      <c r="AC230" s="13">
        <v>7</v>
      </c>
      <c r="AD230" s="15" t="s">
        <v>2565</v>
      </c>
      <c r="AE230">
        <v>1</v>
      </c>
      <c r="AF230">
        <v>1</v>
      </c>
      <c r="AG230">
        <v>1</v>
      </c>
      <c r="AH230" s="15" t="s">
        <v>2565</v>
      </c>
      <c r="AI230">
        <v>1</v>
      </c>
      <c r="AJ230">
        <v>1</v>
      </c>
      <c r="AK230">
        <v>1</v>
      </c>
      <c r="AL230" s="15"/>
    </row>
    <row r="231" spans="1:38">
      <c r="A231">
        <v>394</v>
      </c>
      <c r="B231" s="2" t="s">
        <v>493</v>
      </c>
      <c r="C231" s="25" t="s">
        <v>1461</v>
      </c>
      <c r="D231" t="s">
        <v>1747</v>
      </c>
      <c r="G231" t="s">
        <v>2134</v>
      </c>
      <c r="H231" t="s">
        <v>2809</v>
      </c>
      <c r="I231" s="26">
        <v>238</v>
      </c>
      <c r="J231" s="12">
        <v>1.19</v>
      </c>
      <c r="K231" s="8">
        <v>27.13250761466</v>
      </c>
      <c r="L231" s="9">
        <v>8.11865234375</v>
      </c>
      <c r="M231" s="3">
        <v>33.61</v>
      </c>
      <c r="N231" s="4">
        <v>3</v>
      </c>
      <c r="O231" s="4">
        <v>2</v>
      </c>
      <c r="P231" s="4">
        <v>8</v>
      </c>
      <c r="Q231" s="23">
        <v>10</v>
      </c>
      <c r="R231" s="24"/>
      <c r="S231" s="6">
        <v>17.23</v>
      </c>
      <c r="T231" s="20">
        <v>23.95</v>
      </c>
      <c r="U231" s="21">
        <v>0</v>
      </c>
      <c r="V231" s="5">
        <v>64964131.609375</v>
      </c>
      <c r="W231" s="18">
        <v>174631958.54166701</v>
      </c>
      <c r="X231" s="19" t="s">
        <v>2565</v>
      </c>
      <c r="Y231" s="9">
        <v>25.953140052627614</v>
      </c>
      <c r="Z231" s="16">
        <v>27.379742362799721</v>
      </c>
      <c r="AA231" s="17"/>
      <c r="AB231" s="7">
        <v>4</v>
      </c>
      <c r="AC231" s="13">
        <v>6</v>
      </c>
      <c r="AD231" s="15" t="s">
        <v>2565</v>
      </c>
      <c r="AE231">
        <v>1</v>
      </c>
      <c r="AF231">
        <v>1</v>
      </c>
      <c r="AG231">
        <v>1</v>
      </c>
      <c r="AH231" s="15" t="s">
        <v>2565</v>
      </c>
      <c r="AI231">
        <v>1</v>
      </c>
      <c r="AJ231">
        <v>1</v>
      </c>
      <c r="AK231">
        <v>1</v>
      </c>
      <c r="AL231" s="15"/>
    </row>
    <row r="232" spans="1:38">
      <c r="A232">
        <v>396</v>
      </c>
      <c r="B232" s="2" t="s">
        <v>416</v>
      </c>
      <c r="C232" s="25" t="s">
        <v>1417</v>
      </c>
      <c r="D232" t="s">
        <v>1747</v>
      </c>
      <c r="G232" t="s">
        <v>2136</v>
      </c>
      <c r="H232" t="s">
        <v>2811</v>
      </c>
      <c r="I232" s="26">
        <v>341</v>
      </c>
      <c r="J232" s="12">
        <v>1.7050000000000001</v>
      </c>
      <c r="K232" s="8">
        <v>38.995159974659998</v>
      </c>
      <c r="L232" s="9">
        <v>5.94775390625</v>
      </c>
      <c r="M232" s="3">
        <v>32.549999999999997</v>
      </c>
      <c r="N232" s="4">
        <v>9</v>
      </c>
      <c r="O232" s="4">
        <v>11</v>
      </c>
      <c r="P232" s="4">
        <v>11</v>
      </c>
      <c r="Q232" s="23">
        <v>15</v>
      </c>
      <c r="R232" s="24"/>
      <c r="S232" s="6">
        <v>7.04</v>
      </c>
      <c r="T232" s="20">
        <v>32.549999999999997</v>
      </c>
      <c r="U232" s="21">
        <v>0</v>
      </c>
      <c r="V232" s="5">
        <v>13962500.125</v>
      </c>
      <c r="W232" s="18">
        <v>173625272.9375</v>
      </c>
      <c r="X232" s="19" t="s">
        <v>2565</v>
      </c>
      <c r="Y232" s="9">
        <v>23.73505395783593</v>
      </c>
      <c r="Z232" s="16">
        <v>27.371401721212081</v>
      </c>
      <c r="AA232" s="17"/>
      <c r="AB232" s="7">
        <v>2</v>
      </c>
      <c r="AC232" s="13">
        <v>11</v>
      </c>
      <c r="AD232" s="15" t="s">
        <v>2565</v>
      </c>
      <c r="AE232">
        <v>1</v>
      </c>
      <c r="AF232">
        <v>1</v>
      </c>
      <c r="AG232">
        <v>1</v>
      </c>
      <c r="AH232" s="15" t="s">
        <v>2565</v>
      </c>
      <c r="AI232">
        <v>1</v>
      </c>
      <c r="AJ232">
        <v>1</v>
      </c>
      <c r="AK232">
        <v>1</v>
      </c>
      <c r="AL232" s="15"/>
    </row>
    <row r="233" spans="1:38">
      <c r="A233">
        <v>408</v>
      </c>
      <c r="B233" s="2" t="s">
        <v>1674</v>
      </c>
      <c r="C233" s="25" t="s">
        <v>934</v>
      </c>
      <c r="D233" t="s">
        <v>2146</v>
      </c>
      <c r="G233" t="s">
        <v>2147</v>
      </c>
      <c r="H233" t="s">
        <v>2818</v>
      </c>
      <c r="I233" s="26">
        <v>221</v>
      </c>
      <c r="J233" s="12">
        <v>1.105</v>
      </c>
      <c r="K233" s="8">
        <v>24.317172364659999</v>
      </c>
      <c r="L233" s="9">
        <v>6.75634765625</v>
      </c>
      <c r="M233" s="3">
        <v>31.22</v>
      </c>
      <c r="N233" s="4">
        <v>2</v>
      </c>
      <c r="O233" s="4">
        <v>5</v>
      </c>
      <c r="P233" s="4">
        <v>5</v>
      </c>
      <c r="Q233" s="23">
        <v>7</v>
      </c>
      <c r="R233" s="24">
        <v>4.5199999999999996</v>
      </c>
      <c r="S233" s="6">
        <v>9.0500000000000007</v>
      </c>
      <c r="T233" s="20">
        <v>26.7</v>
      </c>
      <c r="U233" s="21">
        <v>43701832.5</v>
      </c>
      <c r="V233" s="5">
        <v>74437351.75</v>
      </c>
      <c r="W233" s="18">
        <v>167297111.5625</v>
      </c>
      <c r="X233" s="19">
        <v>25.381190440121234</v>
      </c>
      <c r="Y233" s="9">
        <v>26.149523393908655</v>
      </c>
      <c r="Z233" s="16">
        <v>27.31783729610439</v>
      </c>
      <c r="AA233" s="17">
        <v>1</v>
      </c>
      <c r="AB233" s="7">
        <v>2</v>
      </c>
      <c r="AC233" s="13">
        <v>4</v>
      </c>
      <c r="AD233" s="15" t="s">
        <v>2565</v>
      </c>
      <c r="AE233">
        <v>1</v>
      </c>
      <c r="AF233">
        <v>1</v>
      </c>
      <c r="AG233">
        <v>1</v>
      </c>
      <c r="AH233" s="15" t="s">
        <v>2565</v>
      </c>
      <c r="AI233">
        <v>1</v>
      </c>
      <c r="AJ233">
        <v>1</v>
      </c>
      <c r="AK233">
        <v>1</v>
      </c>
      <c r="AL233" s="15"/>
    </row>
    <row r="234" spans="1:38">
      <c r="A234">
        <v>418</v>
      </c>
      <c r="B234" s="2" t="s">
        <v>326</v>
      </c>
      <c r="C234" s="25" t="s">
        <v>1377</v>
      </c>
      <c r="D234" t="s">
        <v>1747</v>
      </c>
      <c r="G234" t="s">
        <v>2157</v>
      </c>
      <c r="H234" t="s">
        <v>2824</v>
      </c>
      <c r="I234" s="26">
        <v>482</v>
      </c>
      <c r="J234" s="12">
        <v>2.41</v>
      </c>
      <c r="K234" s="8">
        <v>52.772440494660103</v>
      </c>
      <c r="L234" s="9">
        <v>7.81103515625</v>
      </c>
      <c r="M234" s="3">
        <v>45.64</v>
      </c>
      <c r="N234" s="4">
        <v>20</v>
      </c>
      <c r="O234" s="4">
        <v>4</v>
      </c>
      <c r="P234" s="4">
        <v>25</v>
      </c>
      <c r="Q234" s="23">
        <v>40</v>
      </c>
      <c r="R234" s="24">
        <v>3.11</v>
      </c>
      <c r="S234" s="6">
        <v>45.64</v>
      </c>
      <c r="T234" s="20">
        <v>14.73</v>
      </c>
      <c r="U234" s="21">
        <v>22620582.875</v>
      </c>
      <c r="V234" s="5">
        <v>714418683.5</v>
      </c>
      <c r="W234" s="18">
        <v>160600604.33333299</v>
      </c>
      <c r="X234" s="19">
        <v>24.431132768607252</v>
      </c>
      <c r="Y234" s="9">
        <v>29.412194569457718</v>
      </c>
      <c r="Z234" s="16">
        <v>27.258902080765221</v>
      </c>
      <c r="AA234" s="17">
        <v>2</v>
      </c>
      <c r="AB234" s="7">
        <v>25</v>
      </c>
      <c r="AC234" s="13">
        <v>7</v>
      </c>
      <c r="AD234" s="15" t="s">
        <v>2565</v>
      </c>
      <c r="AE234">
        <v>1</v>
      </c>
      <c r="AF234">
        <v>1</v>
      </c>
      <c r="AG234">
        <v>1</v>
      </c>
      <c r="AH234" s="15" t="s">
        <v>2565</v>
      </c>
      <c r="AI234">
        <v>1</v>
      </c>
      <c r="AJ234">
        <v>1</v>
      </c>
      <c r="AK234">
        <v>1</v>
      </c>
      <c r="AL234" s="15"/>
    </row>
    <row r="235" spans="1:38">
      <c r="A235">
        <v>419</v>
      </c>
      <c r="B235" s="2" t="s">
        <v>1662</v>
      </c>
      <c r="C235" s="25" t="s">
        <v>1569</v>
      </c>
      <c r="D235" t="s">
        <v>1747</v>
      </c>
      <c r="G235" t="s">
        <v>2157</v>
      </c>
      <c r="H235" t="s">
        <v>2824</v>
      </c>
      <c r="I235" s="26">
        <v>482</v>
      </c>
      <c r="J235" s="12">
        <v>2.41</v>
      </c>
      <c r="K235" s="8">
        <v>52.674378584660097</v>
      </c>
      <c r="L235" s="9">
        <v>7.50341796875</v>
      </c>
      <c r="M235" s="3">
        <v>41.08</v>
      </c>
      <c r="N235" s="4">
        <v>9</v>
      </c>
      <c r="O235" s="4">
        <v>2</v>
      </c>
      <c r="P235" s="4">
        <v>23</v>
      </c>
      <c r="Q235" s="23">
        <v>38</v>
      </c>
      <c r="R235" s="24">
        <v>3.11</v>
      </c>
      <c r="S235" s="6">
        <v>41.08</v>
      </c>
      <c r="T235" s="20">
        <v>14.73</v>
      </c>
      <c r="U235" s="21">
        <v>22620582.875</v>
      </c>
      <c r="V235" s="5">
        <v>714418683.5</v>
      </c>
      <c r="W235" s="18">
        <v>160600604.33333299</v>
      </c>
      <c r="X235" s="19">
        <v>24.431132768607252</v>
      </c>
      <c r="Y235" s="9">
        <v>29.412194569457718</v>
      </c>
      <c r="Z235" s="16">
        <v>27.258902080765221</v>
      </c>
      <c r="AA235" s="17">
        <v>2</v>
      </c>
      <c r="AB235" s="7">
        <v>23</v>
      </c>
      <c r="AC235" s="13">
        <v>7</v>
      </c>
      <c r="AD235" s="15" t="s">
        <v>2565</v>
      </c>
      <c r="AE235">
        <v>1</v>
      </c>
      <c r="AF235">
        <v>1</v>
      </c>
      <c r="AG235">
        <v>1</v>
      </c>
      <c r="AH235" s="15" t="s">
        <v>2565</v>
      </c>
      <c r="AI235">
        <v>1</v>
      </c>
      <c r="AJ235">
        <v>1</v>
      </c>
      <c r="AK235">
        <v>1</v>
      </c>
      <c r="AL235" s="15"/>
    </row>
    <row r="236" spans="1:38">
      <c r="A236">
        <v>444</v>
      </c>
      <c r="B236" s="2" t="s">
        <v>83</v>
      </c>
      <c r="C236" s="25" t="s">
        <v>1070</v>
      </c>
      <c r="D236" t="s">
        <v>1747</v>
      </c>
      <c r="G236" t="s">
        <v>2179</v>
      </c>
      <c r="H236" t="s">
        <v>2840</v>
      </c>
      <c r="I236" s="26">
        <v>256</v>
      </c>
      <c r="J236" s="12">
        <v>1.28</v>
      </c>
      <c r="K236" s="8">
        <v>27.073151684660001</v>
      </c>
      <c r="L236" s="9">
        <v>8.36767578125</v>
      </c>
      <c r="M236" s="3">
        <v>36.33</v>
      </c>
      <c r="N236" s="4">
        <v>7</v>
      </c>
      <c r="O236" s="4">
        <v>8</v>
      </c>
      <c r="P236" s="4">
        <v>9</v>
      </c>
      <c r="Q236" s="23">
        <v>14</v>
      </c>
      <c r="R236" s="24">
        <v>3.13</v>
      </c>
      <c r="S236" s="6">
        <v>34.770000000000003</v>
      </c>
      <c r="T236" s="20">
        <v>19.53</v>
      </c>
      <c r="U236" s="21">
        <v>8708572.1875</v>
      </c>
      <c r="V236" s="5">
        <v>217872259</v>
      </c>
      <c r="W236" s="18">
        <v>141364621.33333299</v>
      </c>
      <c r="X236" s="19">
        <v>23.054004770712154</v>
      </c>
      <c r="Y236" s="9">
        <v>27.698907273354706</v>
      </c>
      <c r="Z236" s="16">
        <v>27.074845867836938</v>
      </c>
      <c r="AA236" s="17">
        <v>1</v>
      </c>
      <c r="AB236" s="7">
        <v>8</v>
      </c>
      <c r="AC236" s="13">
        <v>4</v>
      </c>
      <c r="AD236" s="15" t="s">
        <v>2565</v>
      </c>
      <c r="AE236">
        <v>1</v>
      </c>
      <c r="AF236">
        <v>1</v>
      </c>
      <c r="AG236">
        <v>1</v>
      </c>
      <c r="AH236" s="15" t="s">
        <v>2565</v>
      </c>
      <c r="AI236">
        <v>1</v>
      </c>
      <c r="AJ236">
        <v>1</v>
      </c>
      <c r="AK236">
        <v>1</v>
      </c>
      <c r="AL236" s="15"/>
    </row>
    <row r="237" spans="1:38">
      <c r="A237">
        <v>454</v>
      </c>
      <c r="B237" s="2" t="s">
        <v>496</v>
      </c>
      <c r="C237" s="25" t="s">
        <v>1463</v>
      </c>
      <c r="D237" t="s">
        <v>1747</v>
      </c>
      <c r="G237" t="s">
        <v>2184</v>
      </c>
      <c r="H237" t="s">
        <v>2845</v>
      </c>
      <c r="I237" s="26">
        <v>257</v>
      </c>
      <c r="J237" s="12">
        <v>1.2849999999999999</v>
      </c>
      <c r="K237" s="8">
        <v>24.13550478466</v>
      </c>
      <c r="L237" s="9">
        <v>6.37939453125</v>
      </c>
      <c r="M237" s="3">
        <v>35.799999999999997</v>
      </c>
      <c r="N237" s="4">
        <v>7</v>
      </c>
      <c r="O237" s="4">
        <v>2</v>
      </c>
      <c r="P237" s="4">
        <v>7</v>
      </c>
      <c r="Q237" s="23">
        <v>11</v>
      </c>
      <c r="R237" s="24">
        <v>13.23</v>
      </c>
      <c r="S237" s="6">
        <v>16.73</v>
      </c>
      <c r="T237" s="20">
        <v>19.07</v>
      </c>
      <c r="U237" s="21">
        <v>13183207.1640625</v>
      </c>
      <c r="V237" s="5">
        <v>9012227.6875</v>
      </c>
      <c r="W237" s="18">
        <v>136806907.875</v>
      </c>
      <c r="X237" s="19">
        <v>23.65219805100875</v>
      </c>
      <c r="Y237" s="9">
        <v>23.103452332018424</v>
      </c>
      <c r="Z237" s="16">
        <v>27.027565838046343</v>
      </c>
      <c r="AA237" s="17">
        <v>3</v>
      </c>
      <c r="AB237" s="7">
        <v>3</v>
      </c>
      <c r="AC237" s="13">
        <v>4</v>
      </c>
      <c r="AD237" s="15">
        <v>1</v>
      </c>
      <c r="AE237">
        <v>1</v>
      </c>
      <c r="AF237">
        <v>1</v>
      </c>
      <c r="AG237">
        <v>1</v>
      </c>
      <c r="AH237" s="15">
        <v>1</v>
      </c>
      <c r="AI237">
        <v>1</v>
      </c>
      <c r="AJ237">
        <v>1</v>
      </c>
      <c r="AK237">
        <v>1</v>
      </c>
      <c r="AL237" s="15"/>
    </row>
    <row r="238" spans="1:38">
      <c r="A238">
        <v>457</v>
      </c>
      <c r="B238" s="2" t="s">
        <v>1631</v>
      </c>
      <c r="C238" s="25" t="s">
        <v>1558</v>
      </c>
      <c r="D238" t="s">
        <v>1747</v>
      </c>
      <c r="G238" t="s">
        <v>2190</v>
      </c>
      <c r="H238" t="s">
        <v>2848</v>
      </c>
      <c r="I238" s="26">
        <v>167</v>
      </c>
      <c r="J238" s="12">
        <v>1</v>
      </c>
      <c r="K238" s="8">
        <v>19.535972154660001</v>
      </c>
      <c r="L238" s="9">
        <v>6.13818359375</v>
      </c>
      <c r="M238" s="3">
        <v>34.130000000000003</v>
      </c>
      <c r="N238" s="4">
        <v>3</v>
      </c>
      <c r="O238" s="4">
        <v>7</v>
      </c>
      <c r="P238" s="4">
        <v>7</v>
      </c>
      <c r="Q238" s="23">
        <v>11</v>
      </c>
      <c r="R238" s="24"/>
      <c r="S238" s="6">
        <v>21.56</v>
      </c>
      <c r="T238" s="20">
        <v>25.15</v>
      </c>
      <c r="U238" s="21">
        <v>0</v>
      </c>
      <c r="V238" s="5">
        <v>48502384</v>
      </c>
      <c r="W238" s="18">
        <v>135233675</v>
      </c>
      <c r="X238" s="19" t="s">
        <v>2565</v>
      </c>
      <c r="Y238" s="9">
        <v>25.531552324922629</v>
      </c>
      <c r="Z238" s="16">
        <v>27.01087920588261</v>
      </c>
      <c r="AA238" s="17"/>
      <c r="AB238" s="7">
        <v>5</v>
      </c>
      <c r="AC238" s="13">
        <v>5</v>
      </c>
      <c r="AD238" s="15" t="s">
        <v>2565</v>
      </c>
      <c r="AE238">
        <v>1</v>
      </c>
      <c r="AF238">
        <v>1</v>
      </c>
      <c r="AG238">
        <v>1</v>
      </c>
      <c r="AH238" s="15" t="s">
        <v>2565</v>
      </c>
      <c r="AI238">
        <v>1</v>
      </c>
      <c r="AJ238">
        <v>1</v>
      </c>
      <c r="AK238">
        <v>1</v>
      </c>
      <c r="AL238" s="15"/>
    </row>
    <row r="239" spans="1:38">
      <c r="A239">
        <v>467</v>
      </c>
      <c r="B239" s="2" t="s">
        <v>1644</v>
      </c>
      <c r="C239" s="25" t="s">
        <v>925</v>
      </c>
      <c r="D239" t="s">
        <v>2168</v>
      </c>
      <c r="G239" t="s">
        <v>2169</v>
      </c>
      <c r="H239" t="s">
        <v>2833</v>
      </c>
      <c r="I239" s="26">
        <v>235</v>
      </c>
      <c r="J239" s="12">
        <v>1.175</v>
      </c>
      <c r="K239" s="8">
        <v>25.812279254660002</v>
      </c>
      <c r="L239" s="9">
        <v>5.47802734375</v>
      </c>
      <c r="M239" s="3">
        <v>47.66</v>
      </c>
      <c r="N239" s="4">
        <v>5</v>
      </c>
      <c r="O239" s="4">
        <v>7</v>
      </c>
      <c r="P239" s="4">
        <v>7</v>
      </c>
      <c r="Q239" s="23">
        <v>10</v>
      </c>
      <c r="R239" s="24">
        <v>6.38</v>
      </c>
      <c r="S239" s="6">
        <v>22.13</v>
      </c>
      <c r="T239" s="20">
        <v>32.770000000000003</v>
      </c>
      <c r="U239" s="21">
        <v>15048324.25</v>
      </c>
      <c r="V239" s="5">
        <v>43980789.875</v>
      </c>
      <c r="W239" s="18">
        <v>131413892.041667</v>
      </c>
      <c r="X239" s="19">
        <v>23.843099504630466</v>
      </c>
      <c r="Y239" s="9">
        <v>25.390370178784419</v>
      </c>
      <c r="Z239" s="16">
        <v>26.969542553178041</v>
      </c>
      <c r="AA239" s="17">
        <v>1</v>
      </c>
      <c r="AB239" s="7">
        <v>3</v>
      </c>
      <c r="AC239" s="13">
        <v>5</v>
      </c>
      <c r="AD239" s="15" t="s">
        <v>2565</v>
      </c>
      <c r="AE239">
        <v>1</v>
      </c>
      <c r="AF239">
        <v>1</v>
      </c>
      <c r="AG239">
        <v>1</v>
      </c>
      <c r="AH239" s="15" t="s">
        <v>2565</v>
      </c>
      <c r="AI239">
        <v>1</v>
      </c>
      <c r="AJ239">
        <v>1</v>
      </c>
      <c r="AK239">
        <v>1</v>
      </c>
      <c r="AL239" s="15"/>
    </row>
    <row r="240" spans="1:38">
      <c r="A240">
        <v>487</v>
      </c>
      <c r="B240" s="2" t="s">
        <v>399</v>
      </c>
      <c r="C240" s="25" t="s">
        <v>1410</v>
      </c>
      <c r="D240" t="s">
        <v>1747</v>
      </c>
      <c r="G240" t="s">
        <v>2218</v>
      </c>
      <c r="H240" t="s">
        <v>2868</v>
      </c>
      <c r="I240" s="26">
        <v>114</v>
      </c>
      <c r="J240" s="12">
        <v>1</v>
      </c>
      <c r="K240" s="8">
        <v>11.77617995466</v>
      </c>
      <c r="L240" s="9">
        <v>9.61279296875</v>
      </c>
      <c r="M240" s="3">
        <v>31.58</v>
      </c>
      <c r="N240" s="4">
        <v>2</v>
      </c>
      <c r="O240" s="4">
        <v>2</v>
      </c>
      <c r="P240" s="4">
        <v>2</v>
      </c>
      <c r="Q240" s="23">
        <v>7</v>
      </c>
      <c r="R240" s="24">
        <v>31.58</v>
      </c>
      <c r="S240" s="6">
        <v>31.58</v>
      </c>
      <c r="T240" s="20">
        <v>16.670000000000002</v>
      </c>
      <c r="U240" s="21">
        <v>35057807.5</v>
      </c>
      <c r="V240" s="5">
        <v>70881700.25</v>
      </c>
      <c r="W240" s="18">
        <v>122558233.5</v>
      </c>
      <c r="X240" s="19">
        <v>25.063232437611191</v>
      </c>
      <c r="Y240" s="9">
        <v>26.078909874662362</v>
      </c>
      <c r="Z240" s="16">
        <v>26.868892167258053</v>
      </c>
      <c r="AA240" s="17">
        <v>2</v>
      </c>
      <c r="AB240" s="7">
        <v>2</v>
      </c>
      <c r="AC240" s="13">
        <v>1</v>
      </c>
      <c r="AD240" s="15">
        <v>1</v>
      </c>
      <c r="AE240">
        <v>1</v>
      </c>
      <c r="AF240" t="s">
        <v>2565</v>
      </c>
      <c r="AG240">
        <v>1</v>
      </c>
      <c r="AH240" s="15">
        <v>1</v>
      </c>
      <c r="AI240">
        <v>1</v>
      </c>
      <c r="AJ240" t="s">
        <v>2565</v>
      </c>
      <c r="AK240">
        <v>1</v>
      </c>
      <c r="AL240" s="15"/>
    </row>
    <row r="241" spans="1:38">
      <c r="A241">
        <v>498</v>
      </c>
      <c r="B241" s="2" t="s">
        <v>536</v>
      </c>
      <c r="C241" s="25" t="s">
        <v>1480</v>
      </c>
      <c r="D241" t="s">
        <v>1747</v>
      </c>
      <c r="G241" t="s">
        <v>2226</v>
      </c>
      <c r="H241" t="s">
        <v>2876</v>
      </c>
      <c r="I241" s="26">
        <v>86</v>
      </c>
      <c r="J241" s="12">
        <v>1</v>
      </c>
      <c r="K241" s="8">
        <v>9.5390579046599999</v>
      </c>
      <c r="L241" s="9">
        <v>9.80322265625</v>
      </c>
      <c r="M241" s="3">
        <v>32.56</v>
      </c>
      <c r="N241" s="4">
        <v>5</v>
      </c>
      <c r="O241" s="4">
        <v>3</v>
      </c>
      <c r="P241" s="4">
        <v>4</v>
      </c>
      <c r="Q241" s="23">
        <v>8</v>
      </c>
      <c r="R241" s="24">
        <v>8.14</v>
      </c>
      <c r="S241" s="6">
        <v>32.56</v>
      </c>
      <c r="T241" s="20">
        <v>32.56</v>
      </c>
      <c r="U241" s="21">
        <v>31956078.25</v>
      </c>
      <c r="V241" s="5">
        <v>54540340.416666701</v>
      </c>
      <c r="W241" s="18">
        <v>117267192.979167</v>
      </c>
      <c r="X241" s="19">
        <v>24.929587031287209</v>
      </c>
      <c r="Y241" s="9">
        <v>25.700820369156759</v>
      </c>
      <c r="Z241" s="16">
        <v>26.805224216230798</v>
      </c>
      <c r="AA241" s="17">
        <v>1</v>
      </c>
      <c r="AB241" s="7">
        <v>4</v>
      </c>
      <c r="AC241" s="13">
        <v>3</v>
      </c>
      <c r="AD241" s="15" t="s">
        <v>2565</v>
      </c>
      <c r="AE241">
        <v>1</v>
      </c>
      <c r="AF241">
        <v>1</v>
      </c>
      <c r="AG241">
        <v>1</v>
      </c>
      <c r="AH241" s="15" t="s">
        <v>2565</v>
      </c>
      <c r="AI241">
        <v>1</v>
      </c>
      <c r="AJ241">
        <v>1</v>
      </c>
      <c r="AK241">
        <v>1</v>
      </c>
      <c r="AL241" s="15"/>
    </row>
    <row r="242" spans="1:38">
      <c r="A242">
        <v>514</v>
      </c>
      <c r="B242" s="2" t="s">
        <v>757</v>
      </c>
      <c r="C242" s="25" t="s">
        <v>855</v>
      </c>
      <c r="D242" t="s">
        <v>2243</v>
      </c>
      <c r="E242" t="s">
        <v>2244</v>
      </c>
      <c r="G242" t="s">
        <v>1752</v>
      </c>
      <c r="H242" t="s">
        <v>2569</v>
      </c>
      <c r="I242" s="26">
        <v>92</v>
      </c>
      <c r="J242" s="12">
        <v>1</v>
      </c>
      <c r="K242" s="8">
        <v>9.4895954946599996</v>
      </c>
      <c r="L242" s="9">
        <v>8.11865234375</v>
      </c>
      <c r="M242" s="3">
        <v>35.869999999999997</v>
      </c>
      <c r="N242" s="4">
        <v>9</v>
      </c>
      <c r="O242" s="4">
        <v>4</v>
      </c>
      <c r="P242" s="4">
        <v>4</v>
      </c>
      <c r="Q242" s="23">
        <v>8</v>
      </c>
      <c r="R242" s="24">
        <v>27.17</v>
      </c>
      <c r="S242" s="6">
        <v>27.17</v>
      </c>
      <c r="T242" s="20">
        <v>20.65</v>
      </c>
      <c r="U242" s="21">
        <v>18663214.5</v>
      </c>
      <c r="V242" s="5">
        <v>78466593.041666701</v>
      </c>
      <c r="W242" s="18">
        <v>110010002.25</v>
      </c>
      <c r="X242" s="19">
        <v>24.153694157572016</v>
      </c>
      <c r="Y242" s="9">
        <v>26.225575225077737</v>
      </c>
      <c r="Z242" s="16">
        <v>26.713059460489262</v>
      </c>
      <c r="AA242" s="17">
        <v>3</v>
      </c>
      <c r="AB242" s="7">
        <v>3</v>
      </c>
      <c r="AC242" s="13">
        <v>2</v>
      </c>
      <c r="AD242" s="15">
        <v>1</v>
      </c>
      <c r="AE242">
        <v>1</v>
      </c>
      <c r="AF242">
        <v>1</v>
      </c>
      <c r="AG242">
        <v>1</v>
      </c>
      <c r="AH242" s="15">
        <v>1</v>
      </c>
      <c r="AI242">
        <v>1</v>
      </c>
      <c r="AJ242">
        <v>1</v>
      </c>
      <c r="AK242">
        <v>1</v>
      </c>
      <c r="AL242" s="15"/>
    </row>
    <row r="243" spans="1:38">
      <c r="A243">
        <v>517</v>
      </c>
      <c r="B243" s="2" t="s">
        <v>961</v>
      </c>
      <c r="C243" s="25" t="s">
        <v>1062</v>
      </c>
      <c r="D243" t="s">
        <v>1747</v>
      </c>
      <c r="G243" t="s">
        <v>2245</v>
      </c>
      <c r="H243" t="s">
        <v>2889</v>
      </c>
      <c r="I243" s="26">
        <v>231</v>
      </c>
      <c r="J243" s="12">
        <v>1.155</v>
      </c>
      <c r="K243" s="8">
        <v>25.367497674660001</v>
      </c>
      <c r="L243" s="9">
        <v>4.88134765625</v>
      </c>
      <c r="M243" s="3">
        <v>46.32</v>
      </c>
      <c r="N243" s="4">
        <v>7</v>
      </c>
      <c r="O243" s="4">
        <v>5</v>
      </c>
      <c r="P243" s="4">
        <v>8</v>
      </c>
      <c r="Q243" s="23">
        <v>12</v>
      </c>
      <c r="R243" s="24">
        <v>10.82</v>
      </c>
      <c r="S243" s="6">
        <v>41.56</v>
      </c>
      <c r="T243" s="20">
        <v>10.39</v>
      </c>
      <c r="U243" s="21">
        <v>30844339.5625</v>
      </c>
      <c r="V243" s="5">
        <v>118176726.666667</v>
      </c>
      <c r="W243" s="18">
        <v>108073711.8125</v>
      </c>
      <c r="X243" s="19">
        <v>24.878502419894573</v>
      </c>
      <c r="Y243" s="9">
        <v>26.816370703002061</v>
      </c>
      <c r="Z243" s="16">
        <v>26.687440399193054</v>
      </c>
      <c r="AA243" s="17">
        <v>2</v>
      </c>
      <c r="AB243" s="7">
        <v>7</v>
      </c>
      <c r="AC243" s="13">
        <v>2</v>
      </c>
      <c r="AD243" s="15">
        <v>1</v>
      </c>
      <c r="AE243">
        <v>1</v>
      </c>
      <c r="AF243">
        <v>1</v>
      </c>
      <c r="AG243">
        <v>1</v>
      </c>
      <c r="AH243" s="15">
        <v>1</v>
      </c>
      <c r="AI243">
        <v>1</v>
      </c>
      <c r="AJ243">
        <v>1</v>
      </c>
      <c r="AK243">
        <v>1</v>
      </c>
      <c r="AL243" s="15"/>
    </row>
    <row r="244" spans="1:38">
      <c r="A244">
        <v>519</v>
      </c>
      <c r="B244" s="2" t="s">
        <v>287</v>
      </c>
      <c r="C244" s="25" t="s">
        <v>1357</v>
      </c>
      <c r="D244" t="s">
        <v>1747</v>
      </c>
      <c r="G244" t="s">
        <v>2247</v>
      </c>
      <c r="H244" t="s">
        <v>2891</v>
      </c>
      <c r="I244" s="26">
        <v>203</v>
      </c>
      <c r="J244" s="12">
        <v>1.0149999999999999</v>
      </c>
      <c r="K244" s="8">
        <v>22.489204454660001</v>
      </c>
      <c r="L244" s="9">
        <v>5.27490234375</v>
      </c>
      <c r="M244" s="3">
        <v>30.05</v>
      </c>
      <c r="N244" s="4">
        <v>28</v>
      </c>
      <c r="O244" s="4">
        <v>3</v>
      </c>
      <c r="P244" s="4">
        <v>5</v>
      </c>
      <c r="Q244" s="23">
        <v>7</v>
      </c>
      <c r="R244" s="24"/>
      <c r="S244" s="6">
        <v>18.23</v>
      </c>
      <c r="T244" s="20">
        <v>21.18</v>
      </c>
      <c r="U244" s="21">
        <v>0</v>
      </c>
      <c r="V244" s="5">
        <v>11169098.6666667</v>
      </c>
      <c r="W244" s="18">
        <v>106363583.041667</v>
      </c>
      <c r="X244" s="19" t="s">
        <v>2565</v>
      </c>
      <c r="Y244" s="9">
        <v>23.413009430910378</v>
      </c>
      <c r="Z244" s="16">
        <v>26.664429041908964</v>
      </c>
      <c r="AA244" s="17"/>
      <c r="AB244" s="7">
        <v>3</v>
      </c>
      <c r="AC244" s="13">
        <v>4</v>
      </c>
      <c r="AD244" s="15" t="s">
        <v>2565</v>
      </c>
      <c r="AE244">
        <v>1</v>
      </c>
      <c r="AF244">
        <v>1</v>
      </c>
      <c r="AG244">
        <v>1</v>
      </c>
      <c r="AH244" s="15" t="s">
        <v>2565</v>
      </c>
      <c r="AI244">
        <v>1</v>
      </c>
      <c r="AJ244">
        <v>1</v>
      </c>
      <c r="AK244">
        <v>1</v>
      </c>
      <c r="AL244" s="15"/>
    </row>
    <row r="245" spans="1:38">
      <c r="A245">
        <v>530</v>
      </c>
      <c r="B245" s="2" t="s">
        <v>501</v>
      </c>
      <c r="C245" s="25" t="s">
        <v>1178</v>
      </c>
      <c r="D245" t="s">
        <v>1747</v>
      </c>
      <c r="G245" t="s">
        <v>2257</v>
      </c>
      <c r="H245" t="s">
        <v>2899</v>
      </c>
      <c r="I245" s="26">
        <v>372</v>
      </c>
      <c r="J245" s="12">
        <v>1.86</v>
      </c>
      <c r="K245" s="8">
        <v>40.345670274660002</v>
      </c>
      <c r="L245" s="9">
        <v>9.77392578125</v>
      </c>
      <c r="M245" s="3">
        <v>33.6</v>
      </c>
      <c r="N245" s="4">
        <v>11</v>
      </c>
      <c r="O245" s="4">
        <v>12</v>
      </c>
      <c r="P245" s="4">
        <v>12</v>
      </c>
      <c r="Q245" s="23">
        <v>16</v>
      </c>
      <c r="R245" s="24">
        <v>2.15</v>
      </c>
      <c r="S245" s="6">
        <v>31.45</v>
      </c>
      <c r="T245" s="20">
        <v>6.45</v>
      </c>
      <c r="U245" s="21">
        <v>17775990</v>
      </c>
      <c r="V245" s="5">
        <v>246122579</v>
      </c>
      <c r="W245" s="18">
        <v>100868433.666667</v>
      </c>
      <c r="X245" s="19">
        <v>24.083426574453831</v>
      </c>
      <c r="Y245" s="9">
        <v>27.874801774136355</v>
      </c>
      <c r="Z245" s="16">
        <v>26.587899519096396</v>
      </c>
      <c r="AA245" s="17">
        <v>1</v>
      </c>
      <c r="AB245" s="7">
        <v>11</v>
      </c>
      <c r="AC245" s="13">
        <v>3</v>
      </c>
      <c r="AD245" s="15" t="s">
        <v>2565</v>
      </c>
      <c r="AE245">
        <v>1</v>
      </c>
      <c r="AF245">
        <v>1</v>
      </c>
      <c r="AG245">
        <v>1</v>
      </c>
      <c r="AH245" s="15" t="s">
        <v>2565</v>
      </c>
      <c r="AI245">
        <v>1</v>
      </c>
      <c r="AJ245">
        <v>1</v>
      </c>
      <c r="AK245">
        <v>1</v>
      </c>
      <c r="AL245" s="15"/>
    </row>
    <row r="246" spans="1:38">
      <c r="A246">
        <v>546</v>
      </c>
      <c r="B246" s="2" t="s">
        <v>555</v>
      </c>
      <c r="C246" s="25" t="s">
        <v>1490</v>
      </c>
      <c r="D246" t="s">
        <v>1747</v>
      </c>
      <c r="I246" s="26">
        <v>229</v>
      </c>
      <c r="J246" s="12">
        <v>1.145</v>
      </c>
      <c r="K246" s="8">
        <v>25.046945284660001</v>
      </c>
      <c r="L246" s="9">
        <v>5.03369140625</v>
      </c>
      <c r="M246" s="3">
        <v>32.75</v>
      </c>
      <c r="N246" s="4">
        <v>6</v>
      </c>
      <c r="O246" s="4">
        <v>7</v>
      </c>
      <c r="P246" s="4">
        <v>7</v>
      </c>
      <c r="Q246" s="23">
        <v>9</v>
      </c>
      <c r="R246" s="24">
        <v>10.48</v>
      </c>
      <c r="S246" s="6">
        <v>5.24</v>
      </c>
      <c r="T246" s="20">
        <v>27.51</v>
      </c>
      <c r="U246" s="21">
        <v>23394611</v>
      </c>
      <c r="V246" s="5">
        <v>54567992.75</v>
      </c>
      <c r="W246" s="18">
        <v>93922603.666666701</v>
      </c>
      <c r="X246" s="19">
        <v>24.479672904320886</v>
      </c>
      <c r="Y246" s="9">
        <v>25.701551640249725</v>
      </c>
      <c r="Z246" s="16">
        <v>26.484969066749393</v>
      </c>
      <c r="AA246" s="17">
        <v>2</v>
      </c>
      <c r="AB246" s="7">
        <v>1</v>
      </c>
      <c r="AC246" s="13">
        <v>6</v>
      </c>
      <c r="AD246" s="15">
        <v>1</v>
      </c>
      <c r="AE246" t="s">
        <v>2565</v>
      </c>
      <c r="AF246">
        <v>1</v>
      </c>
      <c r="AG246">
        <v>1</v>
      </c>
      <c r="AH246" s="15">
        <v>1</v>
      </c>
      <c r="AI246" t="s">
        <v>2565</v>
      </c>
      <c r="AJ246">
        <v>1</v>
      </c>
      <c r="AK246">
        <v>1</v>
      </c>
      <c r="AL246" s="15"/>
    </row>
    <row r="247" spans="1:38">
      <c r="A247">
        <v>555</v>
      </c>
      <c r="B247" s="2" t="s">
        <v>114</v>
      </c>
      <c r="C247" s="25" t="s">
        <v>1079</v>
      </c>
      <c r="D247" t="s">
        <v>1747</v>
      </c>
      <c r="G247" t="s">
        <v>1939</v>
      </c>
      <c r="H247" t="s">
        <v>2683</v>
      </c>
      <c r="I247" s="26">
        <v>134</v>
      </c>
      <c r="J247" s="12">
        <v>1</v>
      </c>
      <c r="K247" s="8">
        <v>14.821483514660001</v>
      </c>
      <c r="L247" s="9">
        <v>5.50341796875</v>
      </c>
      <c r="M247" s="3">
        <v>36.57</v>
      </c>
      <c r="N247" s="4">
        <v>3</v>
      </c>
      <c r="O247" s="4">
        <v>4</v>
      </c>
      <c r="P247" s="4">
        <v>4</v>
      </c>
      <c r="Q247" s="23">
        <v>9</v>
      </c>
      <c r="R247" s="24">
        <v>17.91</v>
      </c>
      <c r="S247" s="6">
        <v>25.37</v>
      </c>
      <c r="T247" s="20">
        <v>25.37</v>
      </c>
      <c r="U247" s="21">
        <v>14266635</v>
      </c>
      <c r="V247" s="5">
        <v>48940394.833333299</v>
      </c>
      <c r="W247" s="18">
        <v>88692879.25</v>
      </c>
      <c r="X247" s="19">
        <v>23.766141757869583</v>
      </c>
      <c r="Y247" s="9">
        <v>25.544522404815481</v>
      </c>
      <c r="Z247" s="16">
        <v>26.402314945929643</v>
      </c>
      <c r="AA247" s="17">
        <v>2</v>
      </c>
      <c r="AB247" s="7">
        <v>3</v>
      </c>
      <c r="AC247" s="13">
        <v>3</v>
      </c>
      <c r="AD247" s="15">
        <v>1</v>
      </c>
      <c r="AE247">
        <v>1</v>
      </c>
      <c r="AF247">
        <v>1</v>
      </c>
      <c r="AG247">
        <v>1</v>
      </c>
      <c r="AH247" s="15">
        <v>1</v>
      </c>
      <c r="AI247">
        <v>1</v>
      </c>
      <c r="AJ247">
        <v>1</v>
      </c>
      <c r="AK247">
        <v>1</v>
      </c>
      <c r="AL247" s="15"/>
    </row>
    <row r="248" spans="1:38">
      <c r="A248">
        <v>568</v>
      </c>
      <c r="B248" s="2" t="s">
        <v>14</v>
      </c>
      <c r="C248" s="25" t="s">
        <v>746</v>
      </c>
      <c r="D248" t="s">
        <v>2299</v>
      </c>
      <c r="E248" t="s">
        <v>2300</v>
      </c>
      <c r="G248" t="s">
        <v>2130</v>
      </c>
      <c r="H248" t="s">
        <v>2806</v>
      </c>
      <c r="I248" s="26">
        <v>123</v>
      </c>
      <c r="J248" s="12">
        <v>1</v>
      </c>
      <c r="K248" s="8">
        <v>13.00276686466</v>
      </c>
      <c r="L248" s="9">
        <v>9.52490234375</v>
      </c>
      <c r="M248" s="3">
        <v>43.09</v>
      </c>
      <c r="N248" s="4">
        <v>6</v>
      </c>
      <c r="O248" s="4">
        <v>2</v>
      </c>
      <c r="P248" s="4">
        <v>5</v>
      </c>
      <c r="Q248" s="23">
        <v>9</v>
      </c>
      <c r="R248" s="24">
        <v>9.76</v>
      </c>
      <c r="S248" s="6">
        <v>43.09</v>
      </c>
      <c r="T248" s="20">
        <v>26.02</v>
      </c>
      <c r="U248" s="21">
        <v>30452802.75</v>
      </c>
      <c r="V248" s="5">
        <v>134013385.166667</v>
      </c>
      <c r="W248" s="18">
        <v>83319914.25</v>
      </c>
      <c r="X248" s="19">
        <v>24.860071678137757</v>
      </c>
      <c r="Y248" s="9">
        <v>26.997801862387689</v>
      </c>
      <c r="Z248" s="16">
        <v>26.312158018818572</v>
      </c>
      <c r="AA248" s="17">
        <v>1</v>
      </c>
      <c r="AB248" s="7">
        <v>5</v>
      </c>
      <c r="AC248" s="13">
        <v>3</v>
      </c>
      <c r="AD248" s="15" t="s">
        <v>2565</v>
      </c>
      <c r="AE248">
        <v>1</v>
      </c>
      <c r="AF248">
        <v>1</v>
      </c>
      <c r="AG248">
        <v>1</v>
      </c>
      <c r="AH248" s="15" t="s">
        <v>2565</v>
      </c>
      <c r="AI248">
        <v>1</v>
      </c>
      <c r="AJ248">
        <v>1</v>
      </c>
      <c r="AK248">
        <v>1</v>
      </c>
      <c r="AL248" s="15"/>
    </row>
    <row r="249" spans="1:38">
      <c r="A249">
        <v>603</v>
      </c>
      <c r="B249" s="2" t="s">
        <v>179</v>
      </c>
      <c r="C249" s="25" t="s">
        <v>1299</v>
      </c>
      <c r="D249" t="s">
        <v>1747</v>
      </c>
      <c r="G249" t="s">
        <v>2247</v>
      </c>
      <c r="H249" t="s">
        <v>2891</v>
      </c>
      <c r="I249" s="26">
        <v>154</v>
      </c>
      <c r="J249" s="12">
        <v>1</v>
      </c>
      <c r="K249" s="8">
        <v>17.00679772466</v>
      </c>
      <c r="L249" s="9">
        <v>5.70654296875</v>
      </c>
      <c r="M249" s="3">
        <v>33.119999999999997</v>
      </c>
      <c r="N249" s="4">
        <v>12</v>
      </c>
      <c r="O249" s="4">
        <v>5</v>
      </c>
      <c r="P249" s="4">
        <v>6</v>
      </c>
      <c r="Q249" s="23">
        <v>8</v>
      </c>
      <c r="R249" s="24">
        <v>0</v>
      </c>
      <c r="S249" s="6">
        <v>18.829999999999998</v>
      </c>
      <c r="T249" s="20">
        <v>29.22</v>
      </c>
      <c r="U249" s="21">
        <v>0</v>
      </c>
      <c r="V249" s="5">
        <v>12627941.5416667</v>
      </c>
      <c r="W249" s="18">
        <v>67859021.75</v>
      </c>
      <c r="X249" s="19" t="s">
        <v>2565</v>
      </c>
      <c r="Y249" s="9">
        <v>23.590116151344823</v>
      </c>
      <c r="Z249" s="16">
        <v>26.016037296638906</v>
      </c>
      <c r="AA249" s="17"/>
      <c r="AB249" s="7">
        <v>3</v>
      </c>
      <c r="AC249" s="13">
        <v>5</v>
      </c>
      <c r="AD249" s="15" t="s">
        <v>2565</v>
      </c>
      <c r="AE249">
        <v>1</v>
      </c>
      <c r="AF249">
        <v>1</v>
      </c>
      <c r="AG249">
        <v>1</v>
      </c>
      <c r="AH249" s="15" t="s">
        <v>2565</v>
      </c>
      <c r="AI249">
        <v>1</v>
      </c>
      <c r="AJ249">
        <v>1</v>
      </c>
      <c r="AK249">
        <v>1</v>
      </c>
      <c r="AL249" s="15"/>
    </row>
    <row r="250" spans="1:38">
      <c r="A250">
        <v>627</v>
      </c>
      <c r="B250" s="2" t="s">
        <v>86</v>
      </c>
      <c r="C250" s="25" t="s">
        <v>1071</v>
      </c>
      <c r="D250" t="s">
        <v>1747</v>
      </c>
      <c r="G250" t="s">
        <v>2365</v>
      </c>
      <c r="H250" t="s">
        <v>2965</v>
      </c>
      <c r="I250" s="26">
        <v>177</v>
      </c>
      <c r="J250" s="12">
        <v>1</v>
      </c>
      <c r="K250" s="8">
        <v>18.080700174659999</v>
      </c>
      <c r="L250" s="9">
        <v>6.10009765625</v>
      </c>
      <c r="M250" s="3">
        <v>31.07</v>
      </c>
      <c r="N250" s="4">
        <v>6</v>
      </c>
      <c r="O250" s="4">
        <v>2</v>
      </c>
      <c r="P250" s="4">
        <v>5</v>
      </c>
      <c r="Q250" s="23">
        <v>8</v>
      </c>
      <c r="R250" s="24">
        <v>19.21</v>
      </c>
      <c r="S250" s="6">
        <v>16.38</v>
      </c>
      <c r="T250" s="20">
        <v>16.95</v>
      </c>
      <c r="U250" s="21">
        <v>42901447</v>
      </c>
      <c r="V250" s="5">
        <v>51738404.604166701</v>
      </c>
      <c r="W250" s="18">
        <v>61305671.3125</v>
      </c>
      <c r="X250" s="19">
        <v>25.354522972647739</v>
      </c>
      <c r="Y250" s="9">
        <v>25.624732232243787</v>
      </c>
      <c r="Z250" s="16">
        <v>25.869517206250844</v>
      </c>
      <c r="AA250" s="17">
        <v>3</v>
      </c>
      <c r="AB250" s="7">
        <v>3</v>
      </c>
      <c r="AC250" s="13">
        <v>2</v>
      </c>
      <c r="AD250" s="15">
        <v>1</v>
      </c>
      <c r="AE250">
        <v>1</v>
      </c>
      <c r="AF250">
        <v>1</v>
      </c>
      <c r="AG250">
        <v>1</v>
      </c>
      <c r="AH250" s="15">
        <v>1</v>
      </c>
      <c r="AI250">
        <v>1</v>
      </c>
      <c r="AJ250">
        <v>1</v>
      </c>
      <c r="AK250">
        <v>1</v>
      </c>
      <c r="AL250" s="15"/>
    </row>
    <row r="251" spans="1:38">
      <c r="A251">
        <v>631</v>
      </c>
      <c r="B251" s="2" t="s">
        <v>248</v>
      </c>
      <c r="C251" s="25" t="s">
        <v>1113</v>
      </c>
      <c r="D251" t="s">
        <v>1747</v>
      </c>
      <c r="G251" t="s">
        <v>2291</v>
      </c>
      <c r="H251" t="s">
        <v>2919</v>
      </c>
      <c r="I251" s="26">
        <v>344</v>
      </c>
      <c r="J251" s="12">
        <v>1.72</v>
      </c>
      <c r="K251" s="8">
        <v>37.339716094659899</v>
      </c>
      <c r="L251" s="9">
        <v>5.71923828125</v>
      </c>
      <c r="M251" s="3">
        <v>30.52</v>
      </c>
      <c r="N251" s="4">
        <v>5</v>
      </c>
      <c r="O251" s="4">
        <v>5</v>
      </c>
      <c r="P251" s="4">
        <v>9</v>
      </c>
      <c r="Q251" s="23">
        <v>12</v>
      </c>
      <c r="R251" s="24"/>
      <c r="S251" s="6">
        <v>14.83</v>
      </c>
      <c r="T251" s="20">
        <v>25.58</v>
      </c>
      <c r="U251" s="21">
        <v>0</v>
      </c>
      <c r="V251" s="5">
        <v>49816735.833333299</v>
      </c>
      <c r="W251" s="18">
        <v>60924478.333333299</v>
      </c>
      <c r="X251" s="19" t="s">
        <v>2565</v>
      </c>
      <c r="Y251" s="9">
        <v>25.570127158465102</v>
      </c>
      <c r="Z251" s="16">
        <v>25.860518657117314</v>
      </c>
      <c r="AA251" s="17"/>
      <c r="AB251" s="7">
        <v>5</v>
      </c>
      <c r="AC251" s="13">
        <v>7</v>
      </c>
      <c r="AD251" s="15" t="s">
        <v>2565</v>
      </c>
      <c r="AE251">
        <v>1</v>
      </c>
      <c r="AF251">
        <v>1</v>
      </c>
      <c r="AG251">
        <v>1</v>
      </c>
      <c r="AH251" s="15" t="s">
        <v>2565</v>
      </c>
      <c r="AI251">
        <v>1</v>
      </c>
      <c r="AJ251">
        <v>1</v>
      </c>
      <c r="AK251">
        <v>1</v>
      </c>
      <c r="AL251" s="15"/>
    </row>
    <row r="252" spans="1:38">
      <c r="A252">
        <v>637</v>
      </c>
      <c r="B252" s="2" t="s">
        <v>378</v>
      </c>
      <c r="C252" s="25" t="s">
        <v>1154</v>
      </c>
      <c r="D252" t="s">
        <v>1747</v>
      </c>
      <c r="G252" t="s">
        <v>2373</v>
      </c>
      <c r="H252" t="s">
        <v>2971</v>
      </c>
      <c r="I252" s="26">
        <v>168</v>
      </c>
      <c r="J252" s="12">
        <v>1</v>
      </c>
      <c r="K252" s="8">
        <v>17.348000314659998</v>
      </c>
      <c r="L252" s="9">
        <v>10.53564453125</v>
      </c>
      <c r="M252" s="3">
        <v>32.74</v>
      </c>
      <c r="N252" s="4">
        <v>28</v>
      </c>
      <c r="O252" s="4">
        <v>4</v>
      </c>
      <c r="P252" s="4">
        <v>5</v>
      </c>
      <c r="Q252" s="23">
        <v>8</v>
      </c>
      <c r="R252" s="24">
        <v>0</v>
      </c>
      <c r="S252" s="6">
        <v>32.74</v>
      </c>
      <c r="T252" s="20">
        <v>15.48</v>
      </c>
      <c r="U252" s="21">
        <v>0</v>
      </c>
      <c r="V252" s="5">
        <v>60920950.3125</v>
      </c>
      <c r="W252" s="18">
        <v>59904098.291666701</v>
      </c>
      <c r="X252" s="19" t="s">
        <v>2565</v>
      </c>
      <c r="Y252" s="9">
        <v>25.860435110968417</v>
      </c>
      <c r="Z252" s="16">
        <v>25.836151371446078</v>
      </c>
      <c r="AA252" s="17"/>
      <c r="AB252" s="7">
        <v>5</v>
      </c>
      <c r="AC252" s="13">
        <v>3</v>
      </c>
      <c r="AD252" s="15" t="s">
        <v>2565</v>
      </c>
      <c r="AE252">
        <v>1</v>
      </c>
      <c r="AF252">
        <v>1</v>
      </c>
      <c r="AG252">
        <v>1</v>
      </c>
      <c r="AH252" s="15" t="s">
        <v>2565</v>
      </c>
      <c r="AI252">
        <v>1</v>
      </c>
      <c r="AJ252">
        <v>1</v>
      </c>
      <c r="AK252">
        <v>1</v>
      </c>
      <c r="AL252" s="15"/>
    </row>
    <row r="253" spans="1:38">
      <c r="A253">
        <v>669</v>
      </c>
      <c r="B253" s="2" t="s">
        <v>987</v>
      </c>
      <c r="C253" s="25" t="s">
        <v>730</v>
      </c>
      <c r="D253" t="s">
        <v>2397</v>
      </c>
      <c r="E253" t="s">
        <v>2398</v>
      </c>
      <c r="G253" t="s">
        <v>2399</v>
      </c>
      <c r="H253" t="s">
        <v>2990</v>
      </c>
      <c r="I253" s="26">
        <v>272</v>
      </c>
      <c r="J253" s="12">
        <v>1.36</v>
      </c>
      <c r="K253" s="8">
        <v>29.007149744660001</v>
      </c>
      <c r="L253" s="9">
        <v>4.86865234375</v>
      </c>
      <c r="M253" s="3">
        <v>36.03</v>
      </c>
      <c r="N253" s="4">
        <v>1</v>
      </c>
      <c r="O253" s="4">
        <v>3</v>
      </c>
      <c r="P253" s="4">
        <v>7</v>
      </c>
      <c r="Q253" s="23">
        <v>15</v>
      </c>
      <c r="R253" s="24">
        <v>22.43</v>
      </c>
      <c r="S253" s="6">
        <v>36.03</v>
      </c>
      <c r="T253" s="20">
        <v>14.71</v>
      </c>
      <c r="U253" s="21">
        <v>45784937.4140625</v>
      </c>
      <c r="V253" s="5">
        <v>153743264.08333299</v>
      </c>
      <c r="W253" s="18">
        <v>48767138.5</v>
      </c>
      <c r="X253" s="19">
        <v>25.448369714669347</v>
      </c>
      <c r="Y253" s="9">
        <v>27.195947962484425</v>
      </c>
      <c r="Z253" s="16">
        <v>25.539405986329545</v>
      </c>
      <c r="AA253" s="17">
        <v>4</v>
      </c>
      <c r="AB253" s="7">
        <v>7</v>
      </c>
      <c r="AC253" s="13">
        <v>3</v>
      </c>
      <c r="AD253" s="15">
        <v>1</v>
      </c>
      <c r="AE253">
        <v>1</v>
      </c>
      <c r="AF253">
        <v>1</v>
      </c>
      <c r="AG253">
        <v>1</v>
      </c>
      <c r="AH253" s="15">
        <v>1</v>
      </c>
      <c r="AI253">
        <v>1</v>
      </c>
      <c r="AJ253">
        <v>1</v>
      </c>
      <c r="AK253">
        <v>1</v>
      </c>
      <c r="AL253" s="15"/>
    </row>
    <row r="254" spans="1:38">
      <c r="A254">
        <v>683</v>
      </c>
      <c r="B254" s="2" t="s">
        <v>654</v>
      </c>
      <c r="C254" s="25" t="s">
        <v>1541</v>
      </c>
      <c r="D254" t="s">
        <v>1747</v>
      </c>
      <c r="G254" t="s">
        <v>2245</v>
      </c>
      <c r="H254" t="s">
        <v>2889</v>
      </c>
      <c r="I254" s="26">
        <v>223</v>
      </c>
      <c r="J254" s="12">
        <v>1.115</v>
      </c>
      <c r="K254" s="8">
        <v>24.062035634659999</v>
      </c>
      <c r="L254" s="9">
        <v>7.54736328125</v>
      </c>
      <c r="M254" s="3">
        <v>30.94</v>
      </c>
      <c r="N254" s="4">
        <v>1</v>
      </c>
      <c r="O254" s="4">
        <v>2</v>
      </c>
      <c r="P254" s="4">
        <v>6</v>
      </c>
      <c r="Q254" s="23">
        <v>9</v>
      </c>
      <c r="R254" s="24"/>
      <c r="S254" s="6">
        <v>30.94</v>
      </c>
      <c r="T254" s="20">
        <v>19.28</v>
      </c>
      <c r="U254" s="21">
        <v>0</v>
      </c>
      <c r="V254" s="5">
        <v>94639498.083333299</v>
      </c>
      <c r="W254" s="18">
        <v>45174056.583333299</v>
      </c>
      <c r="X254" s="19" t="s">
        <v>2565</v>
      </c>
      <c r="Y254" s="9">
        <v>26.495939086636007</v>
      </c>
      <c r="Z254" s="16">
        <v>25.428991136319482</v>
      </c>
      <c r="AA254" s="17"/>
      <c r="AB254" s="7">
        <v>6</v>
      </c>
      <c r="AC254" s="13">
        <v>3</v>
      </c>
      <c r="AD254" s="15" t="s">
        <v>2565</v>
      </c>
      <c r="AE254">
        <v>1</v>
      </c>
      <c r="AF254">
        <v>1</v>
      </c>
      <c r="AG254">
        <v>1</v>
      </c>
      <c r="AH254" s="15" t="s">
        <v>2565</v>
      </c>
      <c r="AI254">
        <v>1</v>
      </c>
      <c r="AJ254">
        <v>1</v>
      </c>
      <c r="AK254">
        <v>1</v>
      </c>
      <c r="AL254" s="15"/>
    </row>
    <row r="255" spans="1:38">
      <c r="A255">
        <v>686</v>
      </c>
      <c r="B255" s="2" t="s">
        <v>182</v>
      </c>
      <c r="C255" s="25" t="s">
        <v>1302</v>
      </c>
      <c r="D255" t="s">
        <v>1747</v>
      </c>
      <c r="G255" t="s">
        <v>2410</v>
      </c>
      <c r="H255" t="s">
        <v>3000</v>
      </c>
      <c r="I255" s="26">
        <v>157</v>
      </c>
      <c r="J255" s="12">
        <v>1</v>
      </c>
      <c r="K255" s="8">
        <v>17.54929857466</v>
      </c>
      <c r="L255" s="9">
        <v>4.41162109375</v>
      </c>
      <c r="M255" s="3">
        <v>31.21</v>
      </c>
      <c r="N255" s="4">
        <v>7</v>
      </c>
      <c r="O255" s="4">
        <v>5</v>
      </c>
      <c r="P255" s="4">
        <v>5</v>
      </c>
      <c r="Q255" s="23">
        <v>10</v>
      </c>
      <c r="R255" s="24">
        <v>8.92</v>
      </c>
      <c r="S255" s="6">
        <v>24.84</v>
      </c>
      <c r="T255" s="20">
        <v>26.11</v>
      </c>
      <c r="U255" s="21">
        <v>15336882.03125</v>
      </c>
      <c r="V255" s="5">
        <v>56813405.302083299</v>
      </c>
      <c r="W255" s="18">
        <v>44431040.625</v>
      </c>
      <c r="X255" s="19">
        <v>23.870501878781891</v>
      </c>
      <c r="Y255" s="9">
        <v>25.759728042550979</v>
      </c>
      <c r="Z255" s="16">
        <v>25.405064595497461</v>
      </c>
      <c r="AA255" s="17">
        <v>1</v>
      </c>
      <c r="AB255" s="7">
        <v>4</v>
      </c>
      <c r="AC255" s="13">
        <v>4</v>
      </c>
      <c r="AD255" s="15" t="s">
        <v>2565</v>
      </c>
      <c r="AE255">
        <v>1</v>
      </c>
      <c r="AF255">
        <v>1</v>
      </c>
      <c r="AG255">
        <v>1</v>
      </c>
      <c r="AH255" s="15" t="s">
        <v>2565</v>
      </c>
      <c r="AI255">
        <v>1</v>
      </c>
      <c r="AJ255">
        <v>1</v>
      </c>
      <c r="AK255">
        <v>1</v>
      </c>
      <c r="AL255" s="15"/>
    </row>
    <row r="256" spans="1:38">
      <c r="A256">
        <v>694</v>
      </c>
      <c r="B256" s="2" t="s">
        <v>966</v>
      </c>
      <c r="C256" s="25" t="s">
        <v>712</v>
      </c>
      <c r="D256" t="s">
        <v>2421</v>
      </c>
      <c r="G256" t="s">
        <v>2401</v>
      </c>
      <c r="H256" t="s">
        <v>2992</v>
      </c>
      <c r="I256" s="26">
        <v>334</v>
      </c>
      <c r="J256" s="12">
        <v>1.67</v>
      </c>
      <c r="K256" s="8">
        <v>35.333760544660002</v>
      </c>
      <c r="L256" s="9">
        <v>8.48486328125</v>
      </c>
      <c r="M256" s="3">
        <v>35.630000000000003</v>
      </c>
      <c r="N256" s="4">
        <v>9</v>
      </c>
      <c r="O256" s="4">
        <v>7</v>
      </c>
      <c r="P256" s="4">
        <v>7</v>
      </c>
      <c r="Q256" s="23">
        <v>15</v>
      </c>
      <c r="R256" s="24"/>
      <c r="S256" s="6">
        <v>35.630000000000003</v>
      </c>
      <c r="T256" s="20">
        <v>13.17</v>
      </c>
      <c r="U256" s="21">
        <v>0</v>
      </c>
      <c r="V256" s="5">
        <v>352827298.75</v>
      </c>
      <c r="W256" s="18">
        <v>41426415.833333299</v>
      </c>
      <c r="X256" s="19" t="s">
        <v>2565</v>
      </c>
      <c r="Y256" s="9">
        <v>28.394386947680328</v>
      </c>
      <c r="Z256" s="16">
        <v>25.304047669583984</v>
      </c>
      <c r="AA256" s="17"/>
      <c r="AB256" s="7">
        <v>7</v>
      </c>
      <c r="AC256" s="13">
        <v>3</v>
      </c>
      <c r="AD256" s="15" t="s">
        <v>2565</v>
      </c>
      <c r="AE256">
        <v>1</v>
      </c>
      <c r="AF256">
        <v>1</v>
      </c>
      <c r="AG256">
        <v>1</v>
      </c>
      <c r="AH256" s="15" t="s">
        <v>2565</v>
      </c>
      <c r="AI256">
        <v>1</v>
      </c>
      <c r="AJ256">
        <v>1</v>
      </c>
      <c r="AK256">
        <v>1</v>
      </c>
      <c r="AL256" s="15"/>
    </row>
    <row r="257" spans="1:38">
      <c r="A257">
        <v>761</v>
      </c>
      <c r="B257" s="2" t="s">
        <v>59</v>
      </c>
      <c r="C257" s="25" t="s">
        <v>1716</v>
      </c>
      <c r="D257" t="s">
        <v>2478</v>
      </c>
      <c r="E257" t="s">
        <v>2479</v>
      </c>
      <c r="G257" t="s">
        <v>1865</v>
      </c>
      <c r="H257" t="s">
        <v>2636</v>
      </c>
      <c r="I257" s="26">
        <v>145</v>
      </c>
      <c r="J257" s="12">
        <v>1</v>
      </c>
      <c r="K257" s="8">
        <v>15.13211250466</v>
      </c>
      <c r="L257" s="9">
        <v>5.05908203125</v>
      </c>
      <c r="M257" s="3">
        <v>31.72</v>
      </c>
      <c r="N257" s="4">
        <v>5</v>
      </c>
      <c r="O257" s="4">
        <v>3</v>
      </c>
      <c r="P257" s="4">
        <v>3</v>
      </c>
      <c r="Q257" s="23">
        <v>7</v>
      </c>
      <c r="R257" s="24">
        <v>17.93</v>
      </c>
      <c r="S257" s="6">
        <v>31.72</v>
      </c>
      <c r="T257" s="20">
        <v>17.93</v>
      </c>
      <c r="U257" s="21">
        <v>108886221.125</v>
      </c>
      <c r="V257" s="5">
        <v>230438336.97916701</v>
      </c>
      <c r="W257" s="18">
        <v>21373069</v>
      </c>
      <c r="X257" s="19">
        <v>26.69824616060696</v>
      </c>
      <c r="Y257" s="9">
        <v>27.779805510465732</v>
      </c>
      <c r="Z257" s="16">
        <v>24.349290746433837</v>
      </c>
      <c r="AA257" s="17">
        <v>2</v>
      </c>
      <c r="AB257" s="7">
        <v>3</v>
      </c>
      <c r="AC257" s="13">
        <v>2</v>
      </c>
      <c r="AD257" s="15">
        <v>1</v>
      </c>
      <c r="AE257">
        <v>1</v>
      </c>
      <c r="AF257">
        <v>1</v>
      </c>
      <c r="AG257">
        <v>1</v>
      </c>
      <c r="AH257" s="15">
        <v>1</v>
      </c>
      <c r="AI257">
        <v>1</v>
      </c>
      <c r="AJ257">
        <v>1</v>
      </c>
      <c r="AK257">
        <v>1</v>
      </c>
      <c r="AL257" s="15"/>
    </row>
    <row r="258" spans="1:38">
      <c r="A258">
        <v>790</v>
      </c>
      <c r="B258" s="2" t="s">
        <v>988</v>
      </c>
      <c r="C258" s="25" t="s">
        <v>716</v>
      </c>
      <c r="D258" t="s">
        <v>2503</v>
      </c>
      <c r="E258" t="s">
        <v>2504</v>
      </c>
      <c r="G258" t="s">
        <v>1950</v>
      </c>
      <c r="H258" t="s">
        <v>2692</v>
      </c>
      <c r="I258" s="26">
        <v>176</v>
      </c>
      <c r="J258" s="12">
        <v>1</v>
      </c>
      <c r="K258" s="8">
        <v>17.40751656466</v>
      </c>
      <c r="L258" s="9">
        <v>5.83349609375</v>
      </c>
      <c r="M258" s="3">
        <v>30.68</v>
      </c>
      <c r="N258" s="4">
        <v>2</v>
      </c>
      <c r="O258" s="4">
        <v>3</v>
      </c>
      <c r="P258" s="4">
        <v>5</v>
      </c>
      <c r="Q258" s="23">
        <v>6</v>
      </c>
      <c r="R258" s="24">
        <v>30.68</v>
      </c>
      <c r="S258" s="6">
        <v>14.77</v>
      </c>
      <c r="T258" s="20">
        <v>0</v>
      </c>
      <c r="U258" s="21">
        <v>43386933.541666701</v>
      </c>
      <c r="V258" s="5">
        <v>14251427.75</v>
      </c>
      <c r="W258" s="18">
        <v>0</v>
      </c>
      <c r="X258" s="19">
        <v>25.370757288610875</v>
      </c>
      <c r="Y258" s="9">
        <v>23.764603124166978</v>
      </c>
      <c r="Z258" s="16" t="s">
        <v>2565</v>
      </c>
      <c r="AA258" s="17">
        <v>4</v>
      </c>
      <c r="AB258" s="7">
        <v>2</v>
      </c>
      <c r="AC258" s="13"/>
      <c r="AD258" s="15">
        <v>1</v>
      </c>
      <c r="AE258">
        <v>1</v>
      </c>
      <c r="AF258" t="s">
        <v>2565</v>
      </c>
      <c r="AG258">
        <v>1</v>
      </c>
      <c r="AH258" s="15">
        <v>1</v>
      </c>
      <c r="AI258">
        <v>1</v>
      </c>
      <c r="AJ258" t="s">
        <v>2565</v>
      </c>
      <c r="AK258">
        <v>1</v>
      </c>
      <c r="AL258" s="15"/>
    </row>
  </sheetData>
  <conditionalFormatting sqref="X3:Z3">
    <cfRule type="colorScale" priority="5">
      <colorScale>
        <cfvo type="min"/>
        <cfvo type="max"/>
        <color rgb="FFFCFCFF"/>
        <color rgb="FFF8696B"/>
      </colorScale>
    </cfRule>
  </conditionalFormatting>
  <conditionalFormatting sqref="X3:Z258">
    <cfRule type="colorScale" priority="4">
      <colorScale>
        <cfvo type="min"/>
        <cfvo type="max"/>
        <color rgb="FFFCFCFF"/>
        <color rgb="FFF8696B"/>
      </colorScale>
    </cfRule>
  </conditionalFormatting>
  <conditionalFormatting sqref="AG3:AG258">
    <cfRule type="cellIs" dxfId="2" priority="3" operator="equal">
      <formula>1</formula>
    </cfRule>
  </conditionalFormatting>
  <conditionalFormatting sqref="AK3">
    <cfRule type="cellIs" dxfId="1" priority="2" operator="equal">
      <formula>1</formula>
    </cfRule>
  </conditionalFormatting>
  <conditionalFormatting sqref="AK4:AK258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</vt:lpstr>
      <vt:lpstr>Present proteins cov3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ורד כספי</dc:creator>
  <cp:lastModifiedBy>Gideon Grafi</cp:lastModifiedBy>
  <dcterms:created xsi:type="dcterms:W3CDTF">2017-03-20T11:08:10Z</dcterms:created>
  <dcterms:modified xsi:type="dcterms:W3CDTF">2017-03-28T06:18:51Z</dcterms:modified>
</cp:coreProperties>
</file>